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/>
  <mc:AlternateContent xmlns:mc="http://schemas.openxmlformats.org/markup-compatibility/2006">
    <mc:Choice Requires="x15">
      <x15ac:absPath xmlns:x15ac="http://schemas.microsoft.com/office/spreadsheetml/2010/11/ac" url="https://d.docs.live.net/99425471a45d1303/Work-OneDrive/Preload Cell Scaffold/2nd Revision/"/>
    </mc:Choice>
  </mc:AlternateContent>
  <xr:revisionPtr revIDLastSave="0" documentId="8_{B25775DF-4201-408F-8C08-2AD589F9E1D9}" xr6:coauthVersionLast="46" xr6:coauthVersionMax="46" xr10:uidLastSave="{00000000-0000-0000-0000-000000000000}"/>
  <bookViews>
    <workbookView xWindow="-108" yWindow="-108" windowWidth="23256" windowHeight="14016" firstSheet="1" activeTab="5" xr2:uid="{00000000-000D-0000-FFFF-FFFF00000000}"/>
  </bookViews>
  <sheets>
    <sheet name="Fig.1 real time mass analysis" sheetId="6" r:id="rId1"/>
    <sheet name="Fig.2" sheetId="2" r:id="rId2"/>
    <sheet name="Fig.4" sheetId="1" r:id="rId3"/>
    <sheet name="Supplementary Table 1" sheetId="8" r:id="rId4"/>
    <sheet name="Supplementary Figures" sheetId="5" r:id="rId5"/>
    <sheet name="Supplementary Data_ FT-IR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18" i="8" l="1"/>
  <c r="X18" i="8"/>
  <c r="V18" i="8"/>
  <c r="U18" i="8"/>
  <c r="R18" i="8"/>
  <c r="Q18" i="8"/>
  <c r="O18" i="8"/>
  <c r="N18" i="8"/>
  <c r="L18" i="8"/>
  <c r="K18" i="8"/>
  <c r="I18" i="8"/>
  <c r="H18" i="8"/>
  <c r="F18" i="8"/>
  <c r="E18" i="8"/>
  <c r="C18" i="8"/>
  <c r="B18" i="8"/>
  <c r="Y17" i="8"/>
  <c r="X17" i="8"/>
  <c r="V17" i="8"/>
  <c r="U17" i="8"/>
  <c r="R17" i="8"/>
  <c r="Q17" i="8"/>
  <c r="O17" i="8"/>
  <c r="N17" i="8"/>
  <c r="L17" i="8"/>
  <c r="K17" i="8"/>
  <c r="I17" i="8"/>
  <c r="H17" i="8"/>
  <c r="F17" i="8"/>
  <c r="E17" i="8"/>
  <c r="C17" i="8"/>
  <c r="B17" i="8"/>
  <c r="AC11" i="8"/>
  <c r="AB11" i="8"/>
  <c r="AC10" i="8"/>
  <c r="AB10" i="8"/>
  <c r="AD4" i="8"/>
  <c r="AC4" i="8"/>
  <c r="AB4" i="8"/>
  <c r="AD3" i="8"/>
  <c r="AC3" i="8"/>
  <c r="AB3" i="8"/>
  <c r="G28" i="5" l="1"/>
  <c r="F28" i="5"/>
  <c r="G27" i="5"/>
  <c r="F27" i="5"/>
  <c r="G25" i="5"/>
  <c r="F25" i="5"/>
  <c r="G24" i="5"/>
  <c r="F24" i="5"/>
</calcChain>
</file>

<file path=xl/sharedStrings.xml><?xml version="1.0" encoding="utf-8"?>
<sst xmlns="http://schemas.openxmlformats.org/spreadsheetml/2006/main" count="333" uniqueCount="116">
  <si>
    <t>Day1</t>
  </si>
  <si>
    <t>Day4</t>
  </si>
  <si>
    <t>SD</t>
  </si>
  <si>
    <t>FGF-2</t>
  </si>
  <si>
    <t>FGF-2</t>
    <phoneticPr fontId="1" type="noConversion"/>
  </si>
  <si>
    <t>Control</t>
  </si>
  <si>
    <t>Control</t>
    <phoneticPr fontId="1" type="noConversion"/>
  </si>
  <si>
    <t>SD</t>
    <phoneticPr fontId="1" type="noConversion"/>
  </si>
  <si>
    <t>Exp. 1</t>
  </si>
  <si>
    <t>Exp. 1</t>
    <phoneticPr fontId="1" type="noConversion"/>
  </si>
  <si>
    <t>Exp. 2</t>
  </si>
  <si>
    <t>Exp. 2</t>
    <phoneticPr fontId="1" type="noConversion"/>
  </si>
  <si>
    <t>Exp. 3</t>
  </si>
  <si>
    <t>Exp. 3</t>
    <phoneticPr fontId="1" type="noConversion"/>
  </si>
  <si>
    <t>Day4/Day1</t>
    <phoneticPr fontId="1" type="noConversion"/>
  </si>
  <si>
    <t>metabolic activity (arb. units)</t>
    <phoneticPr fontId="1" type="noConversion"/>
  </si>
  <si>
    <t>proliferation ratio</t>
    <phoneticPr fontId="1" type="noConversion"/>
  </si>
  <si>
    <t>OCN</t>
    <phoneticPr fontId="1" type="noConversion"/>
  </si>
  <si>
    <t>BMP-2</t>
  </si>
  <si>
    <t>BMP-2</t>
    <phoneticPr fontId="1" type="noConversion"/>
  </si>
  <si>
    <t>Control</t>
    <phoneticPr fontId="1" type="noConversion"/>
  </si>
  <si>
    <t>SD</t>
    <phoneticPr fontId="1" type="noConversion"/>
  </si>
  <si>
    <t>ALP</t>
    <phoneticPr fontId="1" type="noConversion"/>
  </si>
  <si>
    <t>calcium</t>
    <phoneticPr fontId="1" type="noConversion"/>
  </si>
  <si>
    <t>osteogenesis activity (arb. units)</t>
    <phoneticPr fontId="1" type="noConversion"/>
  </si>
  <si>
    <t>PEDOT:PSS/PRP</t>
  </si>
  <si>
    <t>PRP</t>
  </si>
  <si>
    <t>control</t>
  </si>
  <si>
    <t>control</t>
    <phoneticPr fontId="1" type="noConversion"/>
  </si>
  <si>
    <t>neurogenesis activity (arb. units)</t>
    <phoneticPr fontId="1" type="noConversion"/>
  </si>
  <si>
    <t>Nestin</t>
    <phoneticPr fontId="1" type="noConversion"/>
  </si>
  <si>
    <t>Nju-1</t>
    <phoneticPr fontId="1" type="noConversion"/>
  </si>
  <si>
    <t>neurite length (µm)</t>
    <phoneticPr fontId="1" type="noConversion"/>
  </si>
  <si>
    <t>bone nodule formation</t>
  </si>
  <si>
    <t>day 7</t>
  </si>
  <si>
    <t>day 14</t>
  </si>
  <si>
    <t>day 21</t>
  </si>
  <si>
    <t>Exp. 1</t>
    <phoneticPr fontId="1" type="noConversion"/>
  </si>
  <si>
    <t>Exp. 2</t>
    <phoneticPr fontId="1" type="noConversion"/>
  </si>
  <si>
    <t>Exp. 3</t>
    <phoneticPr fontId="1" type="noConversion"/>
  </si>
  <si>
    <t>SD</t>
    <phoneticPr fontId="1" type="noConversion"/>
  </si>
  <si>
    <t>collagen type-I expression</t>
    <phoneticPr fontId="1" type="noConversion"/>
  </si>
  <si>
    <t>intensity (a. u.)</t>
    <phoneticPr fontId="1" type="noConversion"/>
  </si>
  <si>
    <t>COL-I</t>
  </si>
  <si>
    <t>Exp. 4</t>
    <phoneticPr fontId="1" type="noConversion"/>
  </si>
  <si>
    <r>
      <t>size (10</t>
    </r>
    <r>
      <rPr>
        <vertAlign val="superscript"/>
        <sz val="12"/>
        <color rgb="FFFF0000"/>
        <rFont val="Times New Roman"/>
        <family val="1"/>
      </rPr>
      <t>2</t>
    </r>
    <r>
      <rPr>
        <sz val="12"/>
        <color rgb="FFFF0000"/>
        <rFont val="Times New Roman"/>
        <family val="1"/>
      </rPr>
      <t>µm)</t>
    </r>
    <phoneticPr fontId="1" type="noConversion"/>
  </si>
  <si>
    <t>network formation</t>
    <phoneticPr fontId="1" type="noConversion"/>
  </si>
  <si>
    <t>total length (mm)</t>
    <phoneticPr fontId="1" type="noConversion"/>
  </si>
  <si>
    <t>number of branch points</t>
  </si>
  <si>
    <t>number</t>
    <phoneticPr fontId="1" type="noConversion"/>
  </si>
  <si>
    <t>Day 1</t>
  </si>
  <si>
    <t>Day 1</t>
    <phoneticPr fontId="1" type="noConversion"/>
  </si>
  <si>
    <t>LIVE cells</t>
  </si>
  <si>
    <t>LIVE cells</t>
    <phoneticPr fontId="1" type="noConversion"/>
  </si>
  <si>
    <t>Mean</t>
  </si>
  <si>
    <t>Mean</t>
    <phoneticPr fontId="1" type="noConversion"/>
  </si>
  <si>
    <t>Mean</t>
    <phoneticPr fontId="1" type="noConversion"/>
  </si>
  <si>
    <t>DEAD cells</t>
  </si>
  <si>
    <t>DEAD cells</t>
    <phoneticPr fontId="1" type="noConversion"/>
  </si>
  <si>
    <t>Day 4</t>
  </si>
  <si>
    <t>Day 4</t>
    <phoneticPr fontId="1" type="noConversion"/>
  </si>
  <si>
    <t>cell numbers</t>
    <phoneticPr fontId="1" type="noConversion"/>
  </si>
  <si>
    <t>MG-63</t>
  </si>
  <si>
    <t>HUVEC</t>
  </si>
  <si>
    <t>CD31</t>
  </si>
  <si>
    <t>OCN</t>
  </si>
  <si>
    <t>VEGFR2</t>
  </si>
  <si>
    <t>Oil-in-Water</t>
  </si>
  <si>
    <t>Fig.S1</t>
    <phoneticPr fontId="1" type="noConversion"/>
  </si>
  <si>
    <t>cell viability (%)</t>
    <phoneticPr fontId="1" type="noConversion"/>
  </si>
  <si>
    <t>total numbers</t>
    <phoneticPr fontId="1" type="noConversion"/>
  </si>
  <si>
    <t>Ice template</t>
    <phoneticPr fontId="1" type="noConversion"/>
  </si>
  <si>
    <t>Scaffold construct</t>
    <phoneticPr fontId="1" type="noConversion"/>
  </si>
  <si>
    <t>Fig.4(b)</t>
    <phoneticPr fontId="1" type="noConversion"/>
  </si>
  <si>
    <t>Fig.4(c)</t>
    <phoneticPr fontId="1" type="noConversion"/>
  </si>
  <si>
    <t>Fig. 2(a)</t>
    <phoneticPr fontId="1" type="noConversion"/>
  </si>
  <si>
    <t>Fig. 2(b)</t>
    <phoneticPr fontId="1" type="noConversion"/>
  </si>
  <si>
    <t>Fig. 2(c)</t>
    <phoneticPr fontId="1" type="noConversion"/>
  </si>
  <si>
    <t>Fig.S2(b)</t>
    <phoneticPr fontId="1" type="noConversion"/>
  </si>
  <si>
    <t>Fig.S2(c)</t>
    <phoneticPr fontId="1" type="noConversion"/>
  </si>
  <si>
    <t>Fig.S6(b)</t>
    <phoneticPr fontId="1" type="noConversion"/>
  </si>
  <si>
    <t>P_value</t>
    <phoneticPr fontId="1" type="noConversion"/>
  </si>
  <si>
    <t>_</t>
    <phoneticPr fontId="1" type="noConversion"/>
  </si>
  <si>
    <t>PEDOT:PSS</t>
    <phoneticPr fontId="1" type="noConversion"/>
  </si>
  <si>
    <t>day 3</t>
    <phoneticPr fontId="1" type="noConversion"/>
  </si>
  <si>
    <t>day 7</t>
    <phoneticPr fontId="1" type="noConversion"/>
  </si>
  <si>
    <t>day 10</t>
    <phoneticPr fontId="1" type="noConversion"/>
  </si>
  <si>
    <t>_</t>
    <phoneticPr fontId="1" type="noConversion"/>
  </si>
  <si>
    <t>P_value</t>
    <phoneticPr fontId="1" type="noConversion"/>
  </si>
  <si>
    <t>_</t>
    <phoneticPr fontId="1" type="noConversion"/>
  </si>
  <si>
    <t>mass (amu)</t>
    <phoneticPr fontId="1" type="noConversion"/>
  </si>
  <si>
    <r>
      <t>pressure (X10</t>
    </r>
    <r>
      <rPr>
        <vertAlign val="superscript"/>
        <sz val="12"/>
        <color theme="1"/>
        <rFont val="游ゴシック"/>
        <family val="1"/>
        <charset val="136"/>
        <scheme val="minor"/>
      </rPr>
      <t>-9</t>
    </r>
    <r>
      <rPr>
        <sz val="12"/>
        <color theme="1"/>
        <rFont val="游ゴシック"/>
        <family val="1"/>
        <charset val="136"/>
        <scheme val="minor"/>
      </rPr>
      <t xml:space="preserve"> torr)</t>
    </r>
    <phoneticPr fontId="1" type="noConversion"/>
  </si>
  <si>
    <t>C</t>
    <phoneticPr fontId="11" type="noConversion"/>
  </si>
  <si>
    <t>PRP</t>
    <phoneticPr fontId="11" type="noConversion"/>
  </si>
  <si>
    <t>PEDOT</t>
    <phoneticPr fontId="1" type="noConversion"/>
  </si>
  <si>
    <t>PEDOT/PRP</t>
    <phoneticPr fontId="1" type="noConversion"/>
  </si>
  <si>
    <t>discontinuous configuration</t>
    <phoneticPr fontId="11" type="noConversion"/>
  </si>
  <si>
    <t>asymmetrical</t>
    <phoneticPr fontId="11" type="noConversion"/>
  </si>
  <si>
    <t>cylindrical structure</t>
    <phoneticPr fontId="11" type="noConversion"/>
  </si>
  <si>
    <t>accuracy of scaffold modules</t>
    <phoneticPr fontId="1" type="noConversion"/>
  </si>
  <si>
    <t>discontinuous configuration</t>
    <phoneticPr fontId="1" type="noConversion"/>
  </si>
  <si>
    <t>asymmetrical</t>
    <phoneticPr fontId="1" type="noConversion"/>
  </si>
  <si>
    <t>cylindrical structure</t>
    <phoneticPr fontId="1" type="noConversion"/>
  </si>
  <si>
    <t>ice</t>
    <phoneticPr fontId="1" type="noConversion"/>
  </si>
  <si>
    <t>scaffold modules</t>
    <phoneticPr fontId="1" type="noConversion"/>
  </si>
  <si>
    <t>scaffold</t>
    <phoneticPr fontId="1" type="noConversion"/>
  </si>
  <si>
    <t>modulated scaffold</t>
    <phoneticPr fontId="1" type="noConversion"/>
  </si>
  <si>
    <t>edge/ diameter</t>
    <phoneticPr fontId="1" type="noConversion"/>
  </si>
  <si>
    <t>(Side length)</t>
  </si>
  <si>
    <t>(height)</t>
  </si>
  <si>
    <t>(diameter, mm)</t>
    <phoneticPr fontId="11" type="noConversion"/>
  </si>
  <si>
    <t>(Side length)</t>
    <phoneticPr fontId="1" type="noConversion"/>
  </si>
  <si>
    <t>height</t>
    <phoneticPr fontId="1" type="noConversion"/>
  </si>
  <si>
    <t xml:space="preserve">accuracy of modulated  scaffold </t>
    <phoneticPr fontId="1" type="noConversion"/>
  </si>
  <si>
    <t>average</t>
    <phoneticPr fontId="1" type="noConversion"/>
  </si>
  <si>
    <t>error ba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_);[Red]\(0.0000\)"/>
    <numFmt numFmtId="177" formatCode="0.00_ "/>
    <numFmt numFmtId="178" formatCode="0_ "/>
    <numFmt numFmtId="179" formatCode="0.0_ "/>
    <numFmt numFmtId="180" formatCode="0.0000_ "/>
    <numFmt numFmtId="181" formatCode="0.00_);[Red]\(0.00\)"/>
  </numFmts>
  <fonts count="21">
    <font>
      <sz val="12"/>
      <color theme="1"/>
      <name val="游ゴシック"/>
      <family val="2"/>
      <charset val="136"/>
      <scheme val="minor"/>
    </font>
    <font>
      <sz val="9"/>
      <name val="游ゴシック"/>
      <family val="2"/>
      <charset val="136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vertAlign val="superscript"/>
      <sz val="12"/>
      <color rgb="FFFF0000"/>
      <name val="Times New Roman"/>
      <family val="1"/>
    </font>
    <font>
      <b/>
      <sz val="16"/>
      <color theme="1"/>
      <name val="Times New Roman"/>
      <family val="1"/>
    </font>
    <font>
      <b/>
      <sz val="12"/>
      <color rgb="FFFF0000"/>
      <name val="Times New Roman"/>
      <family val="1"/>
    </font>
    <font>
      <vertAlign val="superscript"/>
      <sz val="12"/>
      <color theme="1"/>
      <name val="游ゴシック"/>
      <family val="1"/>
      <charset val="136"/>
      <scheme val="minor"/>
    </font>
    <font>
      <sz val="12"/>
      <color theme="1"/>
      <name val="游ゴシック"/>
      <family val="1"/>
      <charset val="136"/>
      <scheme val="minor"/>
    </font>
    <font>
      <sz val="9"/>
      <name val="游ゴシック"/>
      <family val="3"/>
      <charset val="136"/>
      <scheme val="minor"/>
    </font>
    <font>
      <sz val="7"/>
      <color rgb="FF000000"/>
      <name val="Courier New"/>
      <family val="3"/>
    </font>
    <font>
      <b/>
      <sz val="12"/>
      <color theme="1"/>
      <name val="游ゴシック"/>
      <family val="1"/>
      <charset val="136"/>
      <scheme val="minor"/>
    </font>
    <font>
      <sz val="10"/>
      <name val="Times New Roman"/>
      <family val="1"/>
    </font>
    <font>
      <sz val="9"/>
      <name val="Times New Roman"/>
      <family val="1"/>
    </font>
    <font>
      <sz val="10"/>
      <color theme="1"/>
      <name val="Times New Roman"/>
      <family val="1"/>
    </font>
    <font>
      <sz val="18"/>
      <name val="Times New Roman"/>
      <family val="1"/>
    </font>
    <font>
      <sz val="9"/>
      <color theme="1"/>
      <name val="Times New Roman"/>
      <family val="1"/>
    </font>
    <font>
      <sz val="10"/>
      <color theme="1"/>
      <name val="Arial"/>
      <family val="2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137">
    <xf numFmtId="0" fontId="0" fillId="0" borderId="0" xfId="0">
      <alignment vertical="center"/>
    </xf>
    <xf numFmtId="0" fontId="3" fillId="0" borderId="0" xfId="0" applyFont="1" applyFill="1" applyBorder="1">
      <alignment vertical="center"/>
    </xf>
    <xf numFmtId="0" fontId="3" fillId="0" borderId="4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4" xfId="0" applyFont="1" applyFill="1" applyBorder="1">
      <alignment vertical="center"/>
    </xf>
    <xf numFmtId="0" fontId="3" fillId="0" borderId="5" xfId="0" applyFont="1" applyFill="1" applyBorder="1">
      <alignment vertical="center"/>
    </xf>
    <xf numFmtId="0" fontId="3" fillId="0" borderId="6" xfId="0" applyFont="1" applyFill="1" applyBorder="1">
      <alignment vertical="center"/>
    </xf>
    <xf numFmtId="0" fontId="3" fillId="0" borderId="7" xfId="0" applyFont="1" applyFill="1" applyBorder="1">
      <alignment vertical="center"/>
    </xf>
    <xf numFmtId="0" fontId="3" fillId="0" borderId="8" xfId="0" applyFont="1" applyFill="1" applyBorder="1">
      <alignment vertical="center"/>
    </xf>
    <xf numFmtId="0" fontId="0" fillId="0" borderId="0" xfId="0" applyBorder="1">
      <alignment vertical="center"/>
    </xf>
    <xf numFmtId="0" fontId="3" fillId="2" borderId="8" xfId="0" applyFont="1" applyFill="1" applyBorder="1">
      <alignment vertical="center"/>
    </xf>
    <xf numFmtId="0" fontId="7" fillId="0" borderId="0" xfId="0" applyFont="1">
      <alignment vertical="center"/>
    </xf>
    <xf numFmtId="0" fontId="7" fillId="0" borderId="0" xfId="0" applyFont="1" applyBorder="1">
      <alignment vertical="center"/>
    </xf>
    <xf numFmtId="176" fontId="0" fillId="0" borderId="0" xfId="0" applyNumberFormat="1">
      <alignment vertical="center"/>
    </xf>
    <xf numFmtId="177" fontId="3" fillId="2" borderId="5" xfId="0" applyNumberFormat="1" applyFont="1" applyFill="1" applyBorder="1">
      <alignment vertical="center"/>
    </xf>
    <xf numFmtId="0" fontId="2" fillId="0" borderId="0" xfId="0" applyFont="1" applyBorder="1">
      <alignment vertical="center"/>
    </xf>
    <xf numFmtId="177" fontId="3" fillId="2" borderId="8" xfId="0" applyNumberFormat="1" applyFont="1" applyFill="1" applyBorder="1">
      <alignment vertical="center"/>
    </xf>
    <xf numFmtId="0" fontId="3" fillId="0" borderId="0" xfId="0" applyNumberFormat="1" applyFont="1" applyBorder="1">
      <alignment vertical="center"/>
    </xf>
    <xf numFmtId="176" fontId="3" fillId="0" borderId="5" xfId="0" applyNumberFormat="1" applyFont="1" applyBorder="1">
      <alignment vertical="center"/>
    </xf>
    <xf numFmtId="177" fontId="3" fillId="0" borderId="0" xfId="0" applyNumberFormat="1" applyFont="1" applyFill="1" applyBorder="1">
      <alignment vertical="center"/>
    </xf>
    <xf numFmtId="177" fontId="3" fillId="0" borderId="7" xfId="0" applyNumberFormat="1" applyFont="1" applyFill="1" applyBorder="1">
      <alignment vertical="center"/>
    </xf>
    <xf numFmtId="0" fontId="7" fillId="0" borderId="0" xfId="0" applyFont="1" applyFill="1" applyBorder="1">
      <alignment vertical="center"/>
    </xf>
    <xf numFmtId="178" fontId="3" fillId="0" borderId="0" xfId="0" applyNumberFormat="1" applyFont="1" applyBorder="1">
      <alignment vertical="center"/>
    </xf>
    <xf numFmtId="178" fontId="0" fillId="0" borderId="0" xfId="0" applyNumberFormat="1">
      <alignment vertical="center"/>
    </xf>
    <xf numFmtId="177" fontId="3" fillId="0" borderId="0" xfId="0" applyNumberFormat="1" applyFont="1" applyBorder="1">
      <alignment vertical="center"/>
    </xf>
    <xf numFmtId="177" fontId="3" fillId="0" borderId="5" xfId="0" applyNumberFormat="1" applyFont="1" applyBorder="1">
      <alignment vertical="center"/>
    </xf>
    <xf numFmtId="177" fontId="3" fillId="0" borderId="7" xfId="0" applyNumberFormat="1" applyFont="1" applyBorder="1">
      <alignment vertical="center"/>
    </xf>
    <xf numFmtId="177" fontId="3" fillId="0" borderId="8" xfId="0" applyNumberFormat="1" applyFont="1" applyBorder="1">
      <alignment vertical="center"/>
    </xf>
    <xf numFmtId="177" fontId="3" fillId="0" borderId="2" xfId="0" applyNumberFormat="1" applyFont="1" applyBorder="1">
      <alignment vertical="center"/>
    </xf>
    <xf numFmtId="177" fontId="3" fillId="0" borderId="3" xfId="0" applyNumberFormat="1" applyFont="1" applyBorder="1">
      <alignment vertical="center"/>
    </xf>
    <xf numFmtId="179" fontId="3" fillId="0" borderId="7" xfId="0" applyNumberFormat="1" applyFont="1" applyBorder="1">
      <alignment vertical="center"/>
    </xf>
    <xf numFmtId="0" fontId="3" fillId="3" borderId="0" xfId="0" applyFont="1" applyFill="1" applyBorder="1">
      <alignment vertical="center"/>
    </xf>
    <xf numFmtId="177" fontId="3" fillId="2" borderId="11" xfId="0" applyNumberFormat="1" applyFont="1" applyFill="1" applyBorder="1">
      <alignment vertical="center"/>
    </xf>
    <xf numFmtId="177" fontId="3" fillId="2" borderId="12" xfId="0" applyNumberFormat="1" applyFont="1" applyFill="1" applyBorder="1">
      <alignment vertical="center"/>
    </xf>
    <xf numFmtId="177" fontId="3" fillId="0" borderId="4" xfId="0" applyNumberFormat="1" applyFont="1" applyFill="1" applyBorder="1">
      <alignment vertical="center"/>
    </xf>
    <xf numFmtId="177" fontId="3" fillId="0" borderId="5" xfId="0" applyNumberFormat="1" applyFont="1" applyFill="1" applyBorder="1">
      <alignment vertical="center"/>
    </xf>
    <xf numFmtId="177" fontId="3" fillId="0" borderId="6" xfId="0" applyNumberFormat="1" applyFont="1" applyFill="1" applyBorder="1">
      <alignment vertical="center"/>
    </xf>
    <xf numFmtId="177" fontId="3" fillId="0" borderId="8" xfId="0" applyNumberFormat="1" applyFont="1" applyFill="1" applyBorder="1">
      <alignment vertical="center"/>
    </xf>
    <xf numFmtId="177" fontId="3" fillId="0" borderId="4" xfId="0" applyNumberFormat="1" applyFont="1" applyBorder="1">
      <alignment vertical="center"/>
    </xf>
    <xf numFmtId="177" fontId="3" fillId="0" borderId="6" xfId="0" applyNumberFormat="1" applyFont="1" applyBorder="1">
      <alignment vertical="center"/>
    </xf>
    <xf numFmtId="0" fontId="3" fillId="0" borderId="11" xfId="0" applyFont="1" applyFill="1" applyBorder="1">
      <alignment vertical="center"/>
    </xf>
    <xf numFmtId="0" fontId="3" fillId="0" borderId="12" xfId="0" applyFont="1" applyFill="1" applyBorder="1">
      <alignment vertical="center"/>
    </xf>
    <xf numFmtId="0" fontId="3" fillId="0" borderId="11" xfId="0" applyFont="1" applyBorder="1">
      <alignment vertical="center"/>
    </xf>
    <xf numFmtId="0" fontId="3" fillId="0" borderId="12" xfId="0" applyFont="1" applyBorder="1">
      <alignment vertical="center"/>
    </xf>
    <xf numFmtId="0" fontId="3" fillId="3" borderId="13" xfId="0" applyFont="1" applyFill="1" applyBorder="1">
      <alignment vertical="center"/>
    </xf>
    <xf numFmtId="0" fontId="4" fillId="3" borderId="9" xfId="0" applyFont="1" applyFill="1" applyBorder="1">
      <alignment vertical="center"/>
    </xf>
    <xf numFmtId="0" fontId="3" fillId="3" borderId="14" xfId="0" applyFont="1" applyFill="1" applyBorder="1">
      <alignment vertical="center"/>
    </xf>
    <xf numFmtId="0" fontId="3" fillId="3" borderId="15" xfId="0" applyFont="1" applyFill="1" applyBorder="1">
      <alignment vertical="center"/>
    </xf>
    <xf numFmtId="0" fontId="3" fillId="3" borderId="9" xfId="0" applyFont="1" applyFill="1" applyBorder="1">
      <alignment vertical="center"/>
    </xf>
    <xf numFmtId="177" fontId="3" fillId="0" borderId="11" xfId="0" applyNumberFormat="1" applyFont="1" applyBorder="1">
      <alignment vertical="center"/>
    </xf>
    <xf numFmtId="177" fontId="3" fillId="0" borderId="12" xfId="0" applyNumberFormat="1" applyFont="1" applyBorder="1">
      <alignment vertical="center"/>
    </xf>
    <xf numFmtId="178" fontId="3" fillId="0" borderId="4" xfId="0" applyNumberFormat="1" applyFont="1" applyBorder="1">
      <alignment vertical="center"/>
    </xf>
    <xf numFmtId="0" fontId="3" fillId="0" borderId="10" xfId="0" applyFont="1" applyBorder="1">
      <alignment vertical="center"/>
    </xf>
    <xf numFmtId="177" fontId="3" fillId="0" borderId="1" xfId="0" applyNumberFormat="1" applyFont="1" applyBorder="1">
      <alignment vertical="center"/>
    </xf>
    <xf numFmtId="177" fontId="3" fillId="0" borderId="10" xfId="0" applyNumberFormat="1" applyFont="1" applyBorder="1">
      <alignment vertical="center"/>
    </xf>
    <xf numFmtId="0" fontId="8" fillId="3" borderId="9" xfId="0" applyFont="1" applyFill="1" applyBorder="1">
      <alignment vertical="center"/>
    </xf>
    <xf numFmtId="0" fontId="2" fillId="0" borderId="0" xfId="0" applyFont="1" applyFill="1" applyBorder="1">
      <alignment vertical="center"/>
    </xf>
    <xf numFmtId="179" fontId="3" fillId="0" borderId="6" xfId="0" applyNumberFormat="1" applyFont="1" applyBorder="1">
      <alignment vertical="center"/>
    </xf>
    <xf numFmtId="179" fontId="3" fillId="0" borderId="8" xfId="0" applyNumberFormat="1" applyFont="1" applyBorder="1">
      <alignment vertical="center"/>
    </xf>
    <xf numFmtId="0" fontId="3" fillId="2" borderId="12" xfId="0" applyFont="1" applyFill="1" applyBorder="1">
      <alignment vertical="center"/>
    </xf>
    <xf numFmtId="0" fontId="5" fillId="3" borderId="13" xfId="0" applyFont="1" applyFill="1" applyBorder="1">
      <alignment vertical="center"/>
    </xf>
    <xf numFmtId="0" fontId="5" fillId="3" borderId="14" xfId="0" applyFont="1" applyFill="1" applyBorder="1">
      <alignment vertical="center"/>
    </xf>
    <xf numFmtId="0" fontId="5" fillId="3" borderId="15" xfId="0" applyFont="1" applyFill="1" applyBorder="1">
      <alignment vertical="center"/>
    </xf>
    <xf numFmtId="0" fontId="5" fillId="3" borderId="9" xfId="0" applyFont="1" applyFill="1" applyBorder="1">
      <alignment vertical="center"/>
    </xf>
    <xf numFmtId="0" fontId="5" fillId="0" borderId="11" xfId="0" applyFont="1" applyBorder="1">
      <alignment vertical="center"/>
    </xf>
    <xf numFmtId="0" fontId="3" fillId="0" borderId="4" xfId="0" applyNumberFormat="1" applyFont="1" applyBorder="1">
      <alignment vertical="center"/>
    </xf>
    <xf numFmtId="0" fontId="3" fillId="0" borderId="5" xfId="0" applyNumberFormat="1" applyFont="1" applyBorder="1">
      <alignment vertical="center"/>
    </xf>
    <xf numFmtId="176" fontId="3" fillId="0" borderId="11" xfId="0" applyNumberFormat="1" applyFont="1" applyBorder="1">
      <alignment vertical="center"/>
    </xf>
    <xf numFmtId="0" fontId="2" fillId="3" borderId="9" xfId="0" applyFont="1" applyFill="1" applyBorder="1">
      <alignment vertical="center"/>
    </xf>
    <xf numFmtId="177" fontId="3" fillId="3" borderId="9" xfId="0" applyNumberFormat="1" applyFont="1" applyFill="1" applyBorder="1">
      <alignment vertical="center"/>
    </xf>
    <xf numFmtId="177" fontId="3" fillId="3" borderId="15" xfId="0" applyNumberFormat="1" applyFont="1" applyFill="1" applyBorder="1">
      <alignment vertical="center"/>
    </xf>
    <xf numFmtId="180" fontId="3" fillId="2" borderId="11" xfId="0" applyNumberFormat="1" applyFont="1" applyFill="1" applyBorder="1">
      <alignment vertical="center"/>
    </xf>
    <xf numFmtId="180" fontId="3" fillId="2" borderId="12" xfId="0" applyNumberFormat="1" applyFont="1" applyFill="1" applyBorder="1">
      <alignment vertical="center"/>
    </xf>
    <xf numFmtId="180" fontId="3" fillId="2" borderId="10" xfId="0" applyNumberFormat="1" applyFont="1" applyFill="1" applyBorder="1">
      <alignment vertical="center"/>
    </xf>
    <xf numFmtId="180" fontId="3" fillId="2" borderId="5" xfId="0" applyNumberFormat="1" applyFont="1" applyFill="1" applyBorder="1">
      <alignment vertical="center"/>
    </xf>
    <xf numFmtId="180" fontId="3" fillId="2" borderId="3" xfId="0" applyNumberFormat="1" applyFont="1" applyFill="1" applyBorder="1">
      <alignment vertical="center"/>
    </xf>
    <xf numFmtId="180" fontId="3" fillId="2" borderId="8" xfId="0" applyNumberFormat="1" applyFont="1" applyFill="1" applyBorder="1">
      <alignment vertical="center"/>
    </xf>
    <xf numFmtId="176" fontId="3" fillId="0" borderId="0" xfId="0" applyNumberFormat="1" applyFont="1" applyFill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180" fontId="3" fillId="0" borderId="0" xfId="0" applyNumberFormat="1" applyFont="1" applyFill="1" applyBorder="1">
      <alignment vertical="center"/>
    </xf>
    <xf numFmtId="176" fontId="3" fillId="0" borderId="0" xfId="0" applyNumberFormat="1" applyFont="1">
      <alignment vertical="center"/>
    </xf>
    <xf numFmtId="176" fontId="3" fillId="0" borderId="0" xfId="0" applyNumberFormat="1" applyFont="1" applyBorder="1">
      <alignment vertical="center"/>
    </xf>
    <xf numFmtId="176" fontId="3" fillId="3" borderId="0" xfId="0" applyNumberFormat="1" applyFont="1" applyFill="1" applyBorder="1">
      <alignment vertical="center"/>
    </xf>
    <xf numFmtId="181" fontId="3" fillId="2" borderId="11" xfId="0" applyNumberFormat="1" applyFont="1" applyFill="1" applyBorder="1">
      <alignment vertical="center"/>
    </xf>
    <xf numFmtId="181" fontId="3" fillId="2" borderId="5" xfId="0" applyNumberFormat="1" applyFont="1" applyFill="1" applyBorder="1">
      <alignment vertical="center"/>
    </xf>
    <xf numFmtId="181" fontId="3" fillId="2" borderId="12" xfId="0" applyNumberFormat="1" applyFont="1" applyFill="1" applyBorder="1">
      <alignment vertical="center"/>
    </xf>
    <xf numFmtId="181" fontId="3" fillId="2" borderId="8" xfId="0" applyNumberFormat="1" applyFont="1" applyFill="1" applyBorder="1">
      <alignment vertical="center"/>
    </xf>
    <xf numFmtId="180" fontId="3" fillId="0" borderId="0" xfId="0" applyNumberFormat="1" applyFont="1">
      <alignment vertical="center"/>
    </xf>
    <xf numFmtId="11" fontId="0" fillId="0" borderId="0" xfId="0" applyNumberFormat="1">
      <alignment vertical="center"/>
    </xf>
    <xf numFmtId="0" fontId="0" fillId="0" borderId="0" xfId="0" applyAlignment="1"/>
    <xf numFmtId="0" fontId="0" fillId="0" borderId="0" xfId="0" applyAlignment="1">
      <alignment vertical="center"/>
    </xf>
    <xf numFmtId="0" fontId="12" fillId="0" borderId="0" xfId="0" applyFont="1" applyAlignment="1">
      <alignment horizontal="left" vertical="center"/>
    </xf>
    <xf numFmtId="11" fontId="0" fillId="0" borderId="0" xfId="0" applyNumberFormat="1" applyAlignment="1"/>
    <xf numFmtId="0" fontId="13" fillId="0" borderId="0" xfId="0" applyFont="1" applyAlignment="1">
      <alignment vertical="center"/>
    </xf>
    <xf numFmtId="11" fontId="0" fillId="0" borderId="0" xfId="0" applyNumberFormat="1" applyAlignment="1">
      <alignment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16" fillId="0" borderId="0" xfId="0" applyFont="1">
      <alignment vertical="center"/>
    </xf>
    <xf numFmtId="0" fontId="14" fillId="4" borderId="0" xfId="0" applyFont="1" applyFill="1">
      <alignment vertical="center"/>
    </xf>
    <xf numFmtId="0" fontId="14" fillId="5" borderId="0" xfId="0" applyFont="1" applyFill="1">
      <alignment vertical="center"/>
    </xf>
    <xf numFmtId="0" fontId="14" fillId="6" borderId="0" xfId="0" applyFont="1" applyFill="1">
      <alignment vertical="center"/>
    </xf>
    <xf numFmtId="0" fontId="14" fillId="4" borderId="16" xfId="0" applyFont="1" applyFill="1" applyBorder="1" applyAlignment="1">
      <alignment horizontal="center" vertical="center" wrapText="1" readingOrder="1"/>
    </xf>
    <xf numFmtId="0" fontId="15" fillId="4" borderId="16" xfId="0" applyFont="1" applyFill="1" applyBorder="1" applyAlignment="1">
      <alignment horizontal="center" vertical="center" wrapText="1" readingOrder="1"/>
    </xf>
    <xf numFmtId="0" fontId="14" fillId="5" borderId="16" xfId="0" applyFont="1" applyFill="1" applyBorder="1" applyAlignment="1">
      <alignment horizontal="center" vertical="center" wrapText="1" readingOrder="1"/>
    </xf>
    <xf numFmtId="0" fontId="14" fillId="6" borderId="16" xfId="0" applyFont="1" applyFill="1" applyBorder="1" applyAlignment="1">
      <alignment horizontal="center" vertical="center" wrapText="1" readingOrder="1"/>
    </xf>
    <xf numFmtId="0" fontId="14" fillId="0" borderId="0" xfId="0" applyFont="1" applyAlignment="1">
      <alignment horizontal="right" vertical="center" wrapText="1"/>
    </xf>
    <xf numFmtId="0" fontId="14" fillId="4" borderId="17" xfId="0" applyFont="1" applyFill="1" applyBorder="1" applyAlignment="1">
      <alignment horizontal="center" vertical="center" wrapText="1" readingOrder="1"/>
    </xf>
    <xf numFmtId="0" fontId="15" fillId="4" borderId="17" xfId="0" applyFont="1" applyFill="1" applyBorder="1" applyAlignment="1">
      <alignment horizontal="center" vertical="center" wrapText="1" readingOrder="1"/>
    </xf>
    <xf numFmtId="0" fontId="14" fillId="5" borderId="17" xfId="0" applyFont="1" applyFill="1" applyBorder="1" applyAlignment="1">
      <alignment horizontal="center" vertical="center" wrapText="1" readingOrder="1"/>
    </xf>
    <xf numFmtId="0" fontId="14" fillId="6" borderId="17" xfId="0" applyFont="1" applyFill="1" applyBorder="1" applyAlignment="1">
      <alignment horizontal="center" vertical="center" wrapText="1" readingOrder="1"/>
    </xf>
    <xf numFmtId="0" fontId="14" fillId="4" borderId="0" xfId="0" applyFont="1" applyFill="1" applyAlignment="1"/>
    <xf numFmtId="0" fontId="14" fillId="4" borderId="0" xfId="0" applyFont="1" applyFill="1" applyAlignment="1">
      <alignment horizontal="right" vertical="center" wrapText="1"/>
    </xf>
    <xf numFmtId="0" fontId="14" fillId="4" borderId="16" xfId="0" applyFont="1" applyFill="1" applyBorder="1" applyAlignment="1">
      <alignment horizontal="right" vertical="center" wrapText="1"/>
    </xf>
    <xf numFmtId="181" fontId="15" fillId="4" borderId="0" xfId="0" applyNumberFormat="1" applyFont="1" applyFill="1" applyAlignment="1"/>
    <xf numFmtId="181" fontId="14" fillId="4" borderId="0" xfId="0" applyNumberFormat="1" applyFont="1" applyFill="1" applyAlignment="1"/>
    <xf numFmtId="0" fontId="14" fillId="5" borderId="0" xfId="0" applyFont="1" applyFill="1" applyAlignment="1"/>
    <xf numFmtId="0" fontId="14" fillId="5" borderId="0" xfId="0" applyFont="1" applyFill="1" applyAlignment="1">
      <alignment horizontal="right" vertical="center" wrapText="1"/>
    </xf>
    <xf numFmtId="0" fontId="14" fillId="6" borderId="0" xfId="0" applyFont="1" applyFill="1" applyAlignment="1"/>
    <xf numFmtId="181" fontId="15" fillId="4" borderId="0" xfId="0" applyNumberFormat="1" applyFont="1" applyFill="1">
      <alignment vertical="center"/>
    </xf>
    <xf numFmtId="181" fontId="14" fillId="4" borderId="0" xfId="0" applyNumberFormat="1" applyFont="1" applyFill="1">
      <alignment vertical="center"/>
    </xf>
    <xf numFmtId="0" fontId="17" fillId="5" borderId="0" xfId="0" applyFont="1" applyFill="1" applyAlignment="1"/>
    <xf numFmtId="0" fontId="17" fillId="0" borderId="0" xfId="0" applyFont="1" applyAlignment="1"/>
    <xf numFmtId="0" fontId="15" fillId="4" borderId="0" xfId="0" applyFont="1" applyFill="1">
      <alignment vertical="center"/>
    </xf>
    <xf numFmtId="2" fontId="15" fillId="4" borderId="0" xfId="0" applyNumberFormat="1" applyFont="1" applyFill="1">
      <alignment vertical="center"/>
    </xf>
    <xf numFmtId="0" fontId="18" fillId="0" borderId="0" xfId="0" applyFont="1">
      <alignment vertical="center"/>
    </xf>
    <xf numFmtId="0" fontId="19" fillId="0" borderId="0" xfId="0" applyFont="1" applyAlignment="1"/>
    <xf numFmtId="0" fontId="20" fillId="0" borderId="0" xfId="0" applyFont="1" applyAlignment="1"/>
    <xf numFmtId="0" fontId="16" fillId="0" borderId="0" xfId="0" applyFont="1" applyAlignment="1"/>
    <xf numFmtId="0" fontId="14" fillId="6" borderId="0" xfId="0" applyFont="1" applyFill="1" applyAlignment="1">
      <alignment horizontal="center" vertical="center"/>
    </xf>
    <xf numFmtId="0" fontId="14" fillId="4" borderId="0" xfId="0" applyFont="1" applyFill="1" applyAlignment="1">
      <alignment horizontal="center" vertical="center"/>
    </xf>
    <xf numFmtId="0" fontId="14" fillId="5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01"/>
  <sheetViews>
    <sheetView workbookViewId="0">
      <selection activeCell="E21" sqref="E21"/>
    </sheetView>
  </sheetViews>
  <sheetFormatPr defaultRowHeight="19.8"/>
  <cols>
    <col min="1" max="1" width="11.08984375" bestFit="1" customWidth="1"/>
    <col min="2" max="2" width="19" bestFit="1" customWidth="1"/>
  </cols>
  <sheetData>
    <row r="1" spans="1:2" ht="21.6">
      <c r="A1" t="s">
        <v>90</v>
      </c>
      <c r="B1" t="s">
        <v>91</v>
      </c>
    </row>
    <row r="2" spans="1:2">
      <c r="A2">
        <v>1</v>
      </c>
      <c r="B2" s="94">
        <v>0.58355200000000007</v>
      </c>
    </row>
    <row r="3" spans="1:2">
      <c r="A3">
        <v>2</v>
      </c>
      <c r="B3" s="94">
        <v>0.17949200000000001</v>
      </c>
    </row>
    <row r="4" spans="1:2">
      <c r="A4">
        <v>3</v>
      </c>
      <c r="B4" s="94">
        <v>1.4619899999999998E-3</v>
      </c>
    </row>
    <row r="5" spans="1:2">
      <c r="A5">
        <v>4</v>
      </c>
      <c r="B5" s="94">
        <v>7.3529800000000003E-3</v>
      </c>
    </row>
    <row r="6" spans="1:2">
      <c r="A6">
        <v>5</v>
      </c>
      <c r="B6" s="94">
        <v>3.5259900000000001E-3</v>
      </c>
    </row>
    <row r="7" spans="1:2">
      <c r="A7">
        <v>6</v>
      </c>
      <c r="B7" s="94">
        <v>1.26312E-2</v>
      </c>
    </row>
    <row r="8" spans="1:2">
      <c r="A8">
        <v>7</v>
      </c>
      <c r="B8" s="94">
        <v>1.12014E-2</v>
      </c>
    </row>
    <row r="9" spans="1:2">
      <c r="A9">
        <v>8</v>
      </c>
      <c r="B9" s="94">
        <v>-8.8579799999999997E-3</v>
      </c>
    </row>
    <row r="10" spans="1:2">
      <c r="A10">
        <v>9</v>
      </c>
      <c r="B10" s="94">
        <v>-1.86512E-2</v>
      </c>
    </row>
    <row r="11" spans="1:2">
      <c r="A11">
        <v>10</v>
      </c>
      <c r="B11" s="94">
        <v>3.53674E-3</v>
      </c>
    </row>
    <row r="12" spans="1:2">
      <c r="A12">
        <v>11</v>
      </c>
      <c r="B12" s="94">
        <v>-8.7074800000000001E-3</v>
      </c>
    </row>
    <row r="13" spans="1:2">
      <c r="A13">
        <v>12</v>
      </c>
      <c r="B13" s="94">
        <v>2.88852E-2</v>
      </c>
    </row>
    <row r="14" spans="1:2">
      <c r="A14">
        <v>13</v>
      </c>
      <c r="B14" s="94">
        <v>1.30504E-2</v>
      </c>
    </row>
    <row r="15" spans="1:2">
      <c r="A15">
        <v>14</v>
      </c>
      <c r="B15" s="94">
        <v>4.4874299999999998</v>
      </c>
    </row>
    <row r="16" spans="1:2">
      <c r="A16">
        <v>15</v>
      </c>
      <c r="B16" s="94">
        <v>7.03371E-2</v>
      </c>
    </row>
    <row r="17" spans="1:2">
      <c r="A17">
        <v>16</v>
      </c>
      <c r="B17" s="94">
        <v>1.5430699999999999</v>
      </c>
    </row>
    <row r="18" spans="1:2">
      <c r="A18">
        <v>17</v>
      </c>
      <c r="B18" s="94">
        <v>8.3646399999999996</v>
      </c>
    </row>
    <row r="19" spans="1:2">
      <c r="A19">
        <v>18</v>
      </c>
      <c r="B19" s="94">
        <v>11.278899999999998</v>
      </c>
    </row>
    <row r="20" spans="1:2">
      <c r="A20">
        <v>19</v>
      </c>
      <c r="B20" s="94">
        <v>0.42059299999999999</v>
      </c>
    </row>
    <row r="21" spans="1:2">
      <c r="A21">
        <v>20</v>
      </c>
      <c r="B21" s="94">
        <v>11.278899999999998</v>
      </c>
    </row>
    <row r="22" spans="1:2">
      <c r="A22">
        <v>21</v>
      </c>
      <c r="B22" s="94">
        <v>0.22479199999999999</v>
      </c>
    </row>
    <row r="23" spans="1:2">
      <c r="A23">
        <v>22</v>
      </c>
      <c r="B23" s="94">
        <v>0.104823</v>
      </c>
    </row>
    <row r="24" spans="1:2">
      <c r="A24">
        <v>23</v>
      </c>
      <c r="B24" s="94">
        <v>6.8262299999999998E-2</v>
      </c>
    </row>
    <row r="25" spans="1:2">
      <c r="A25">
        <v>24</v>
      </c>
      <c r="B25" s="94">
        <v>4.7009600000000006E-2</v>
      </c>
    </row>
    <row r="26" spans="1:2">
      <c r="A26">
        <v>25</v>
      </c>
      <c r="B26" s="94">
        <v>5.6749100000000004E-2</v>
      </c>
    </row>
    <row r="27" spans="1:2">
      <c r="A27">
        <v>26</v>
      </c>
      <c r="B27" s="94">
        <v>9.5567300000000008E-2</v>
      </c>
    </row>
    <row r="28" spans="1:2">
      <c r="A28">
        <v>27</v>
      </c>
      <c r="B28" s="94">
        <v>0.27673599999999998</v>
      </c>
    </row>
    <row r="29" spans="1:2">
      <c r="A29">
        <v>28</v>
      </c>
      <c r="B29" s="94">
        <v>11.278899999999998</v>
      </c>
    </row>
    <row r="30" spans="1:2">
      <c r="A30">
        <v>29</v>
      </c>
      <c r="B30" s="94">
        <v>1.2098499999999999</v>
      </c>
    </row>
    <row r="31" spans="1:2">
      <c r="A31">
        <v>30</v>
      </c>
      <c r="B31" s="94">
        <v>0.24447599999999997</v>
      </c>
    </row>
    <row r="32" spans="1:2">
      <c r="A32">
        <v>31</v>
      </c>
      <c r="B32" s="94">
        <v>0.115573</v>
      </c>
    </row>
    <row r="33" spans="1:2">
      <c r="A33">
        <v>32</v>
      </c>
      <c r="B33" s="94">
        <v>11.278899999999998</v>
      </c>
    </row>
    <row r="34" spans="1:2">
      <c r="A34">
        <v>33</v>
      </c>
      <c r="B34" s="94">
        <v>9.7921599999999998E-2</v>
      </c>
    </row>
    <row r="35" spans="1:2">
      <c r="A35">
        <v>34</v>
      </c>
      <c r="B35" s="94">
        <v>0.15918499999999999</v>
      </c>
    </row>
    <row r="36" spans="1:2">
      <c r="A36">
        <v>35</v>
      </c>
      <c r="B36" s="94">
        <v>5.1868599999999994E-2</v>
      </c>
    </row>
    <row r="37" spans="1:2">
      <c r="A37">
        <v>36</v>
      </c>
      <c r="B37" s="94">
        <v>4.5028099999999993</v>
      </c>
    </row>
    <row r="38" spans="1:2">
      <c r="A38">
        <v>37</v>
      </c>
      <c r="B38" s="94">
        <v>5.6921099999999995E-2</v>
      </c>
    </row>
    <row r="39" spans="1:2">
      <c r="A39">
        <v>38</v>
      </c>
      <c r="B39" s="94">
        <v>1.0170299999999999</v>
      </c>
    </row>
    <row r="40" spans="1:2">
      <c r="A40">
        <v>39</v>
      </c>
      <c r="B40" s="94">
        <v>4.1599399999999997</v>
      </c>
    </row>
    <row r="41" spans="1:2">
      <c r="A41">
        <v>40</v>
      </c>
      <c r="B41" s="94">
        <v>11.278899999999998</v>
      </c>
    </row>
    <row r="42" spans="1:2">
      <c r="A42">
        <v>41</v>
      </c>
      <c r="B42" s="94">
        <v>1.9936199999999999</v>
      </c>
    </row>
    <row r="43" spans="1:2">
      <c r="A43">
        <v>42</v>
      </c>
      <c r="B43" s="94">
        <v>0.57781099999999996</v>
      </c>
    </row>
    <row r="44" spans="1:2">
      <c r="A44">
        <v>43</v>
      </c>
      <c r="B44" s="94">
        <v>0.50299100000000008</v>
      </c>
    </row>
    <row r="45" spans="1:2">
      <c r="A45">
        <v>44</v>
      </c>
      <c r="B45" s="94">
        <v>1.15133</v>
      </c>
    </row>
    <row r="46" spans="1:2">
      <c r="A46">
        <v>45</v>
      </c>
      <c r="B46" s="94">
        <v>0.368616</v>
      </c>
    </row>
    <row r="47" spans="1:2">
      <c r="A47">
        <v>46</v>
      </c>
      <c r="B47" s="94">
        <v>0.20236799999999999</v>
      </c>
    </row>
    <row r="48" spans="1:2">
      <c r="A48">
        <v>47</v>
      </c>
      <c r="B48" s="94">
        <v>0.17275199999999999</v>
      </c>
    </row>
    <row r="49" spans="1:2">
      <c r="A49">
        <v>48</v>
      </c>
      <c r="B49" s="94">
        <v>0.167936</v>
      </c>
    </row>
    <row r="50" spans="1:2">
      <c r="A50">
        <v>49</v>
      </c>
      <c r="B50" s="94">
        <v>0.16336700000000001</v>
      </c>
    </row>
    <row r="51" spans="1:2">
      <c r="A51">
        <v>50</v>
      </c>
      <c r="B51" s="94">
        <v>0.355265</v>
      </c>
    </row>
    <row r="52" spans="1:2">
      <c r="A52">
        <v>51</v>
      </c>
      <c r="B52" s="94">
        <v>0.7208500000000001</v>
      </c>
    </row>
    <row r="53" spans="1:2">
      <c r="A53">
        <v>52</v>
      </c>
      <c r="B53" s="94">
        <v>0.18624299999999999</v>
      </c>
    </row>
    <row r="54" spans="1:2">
      <c r="A54">
        <v>53</v>
      </c>
      <c r="B54" s="94">
        <v>0.138793</v>
      </c>
    </row>
    <row r="55" spans="1:2">
      <c r="A55">
        <v>54</v>
      </c>
      <c r="B55" s="94">
        <v>8.7257600000000005E-2</v>
      </c>
    </row>
    <row r="56" spans="1:2">
      <c r="A56">
        <v>55</v>
      </c>
      <c r="B56" s="94">
        <v>0.140265</v>
      </c>
    </row>
    <row r="57" spans="1:2">
      <c r="A57">
        <v>56</v>
      </c>
      <c r="B57" s="94">
        <v>0.14787600000000001</v>
      </c>
    </row>
    <row r="58" spans="1:2">
      <c r="A58">
        <v>57</v>
      </c>
      <c r="B58" s="94">
        <v>0.122743</v>
      </c>
    </row>
    <row r="59" spans="1:2">
      <c r="A59">
        <v>58</v>
      </c>
      <c r="B59" s="94">
        <v>9.4481599999999999E-2</v>
      </c>
    </row>
    <row r="60" spans="1:2">
      <c r="A60">
        <v>59</v>
      </c>
      <c r="B60" s="94">
        <v>7.7442799999999992E-2</v>
      </c>
    </row>
    <row r="61" spans="1:2">
      <c r="A61">
        <v>60</v>
      </c>
      <c r="B61" s="94">
        <v>6.0619100000000002E-2</v>
      </c>
    </row>
    <row r="62" spans="1:2">
      <c r="A62">
        <v>61</v>
      </c>
      <c r="B62" s="94">
        <v>7.9549800000000004E-2</v>
      </c>
    </row>
    <row r="63" spans="1:2">
      <c r="A63">
        <v>62</v>
      </c>
      <c r="B63" s="94">
        <v>8.5387099999999994E-2</v>
      </c>
    </row>
    <row r="64" spans="1:2">
      <c r="A64">
        <v>63</v>
      </c>
      <c r="B64" s="94">
        <v>0.16642000000000001</v>
      </c>
    </row>
    <row r="65" spans="1:2">
      <c r="A65">
        <v>64</v>
      </c>
      <c r="B65" s="94">
        <v>9.0514799999999992E-2</v>
      </c>
    </row>
    <row r="66" spans="1:2">
      <c r="A66">
        <v>65</v>
      </c>
      <c r="B66" s="94">
        <v>5.0116399999999998E-2</v>
      </c>
    </row>
    <row r="67" spans="1:2">
      <c r="A67">
        <v>66</v>
      </c>
      <c r="B67" s="94">
        <v>3.0938399999999998E-2</v>
      </c>
    </row>
    <row r="68" spans="1:2">
      <c r="A68">
        <v>67</v>
      </c>
      <c r="B68" s="94">
        <v>6.6682100000000008E-2</v>
      </c>
    </row>
    <row r="69" spans="1:2">
      <c r="A69">
        <v>68</v>
      </c>
      <c r="B69" s="94">
        <v>9.7523799999999994E-2</v>
      </c>
    </row>
    <row r="70" spans="1:2">
      <c r="A70">
        <v>69</v>
      </c>
      <c r="B70" s="94">
        <v>0.22633</v>
      </c>
    </row>
    <row r="71" spans="1:2">
      <c r="A71">
        <v>70</v>
      </c>
      <c r="B71" s="94">
        <v>8.8751799999999992E-2</v>
      </c>
    </row>
    <row r="72" spans="1:2">
      <c r="A72">
        <v>71</v>
      </c>
      <c r="B72" s="94">
        <v>5.8920599999999997E-2</v>
      </c>
    </row>
    <row r="73" spans="1:2">
      <c r="A73">
        <v>72</v>
      </c>
      <c r="B73" s="94">
        <v>6.7251900000000003E-2</v>
      </c>
    </row>
    <row r="74" spans="1:2">
      <c r="A74">
        <v>73</v>
      </c>
      <c r="B74" s="94">
        <v>9.2073599999999992E-2</v>
      </c>
    </row>
    <row r="75" spans="1:2">
      <c r="A75">
        <v>74</v>
      </c>
      <c r="B75" s="94">
        <v>0.133267</v>
      </c>
    </row>
    <row r="76" spans="1:2">
      <c r="A76">
        <v>75</v>
      </c>
      <c r="B76" s="94">
        <v>0.193413</v>
      </c>
    </row>
    <row r="77" spans="1:2">
      <c r="A77">
        <v>76</v>
      </c>
      <c r="B77" s="94">
        <v>0.21539700000000001</v>
      </c>
    </row>
    <row r="78" spans="1:2">
      <c r="A78">
        <v>77</v>
      </c>
      <c r="B78" s="94">
        <v>1.0382199999999999</v>
      </c>
    </row>
    <row r="79" spans="1:2">
      <c r="A79">
        <v>78</v>
      </c>
      <c r="B79" s="94">
        <v>0.16611900000000002</v>
      </c>
    </row>
    <row r="80" spans="1:2">
      <c r="A80">
        <v>79</v>
      </c>
      <c r="B80" s="94">
        <v>4.7751399999999999E-2</v>
      </c>
    </row>
    <row r="81" spans="1:2">
      <c r="A81">
        <v>80</v>
      </c>
      <c r="B81" s="94">
        <v>2.6724399999999999E-2</v>
      </c>
    </row>
    <row r="82" spans="1:2">
      <c r="A82">
        <v>81</v>
      </c>
      <c r="B82" s="94">
        <v>4.8342599999999999E-2</v>
      </c>
    </row>
    <row r="83" spans="1:2">
      <c r="A83">
        <v>82</v>
      </c>
      <c r="B83" s="94">
        <v>5.2857600000000005E-2</v>
      </c>
    </row>
    <row r="84" spans="1:2">
      <c r="A84">
        <v>83</v>
      </c>
      <c r="B84" s="94">
        <v>5.9576400000000009E-2</v>
      </c>
    </row>
    <row r="85" spans="1:2">
      <c r="A85">
        <v>84</v>
      </c>
      <c r="B85" s="94">
        <v>2.9089399999999998E-2</v>
      </c>
    </row>
    <row r="86" spans="1:2">
      <c r="A86">
        <v>85</v>
      </c>
      <c r="B86" s="94">
        <v>5.8888399999999994E-2</v>
      </c>
    </row>
    <row r="87" spans="1:2">
      <c r="A87">
        <v>86</v>
      </c>
      <c r="B87" s="94">
        <v>5.8802399999999998E-2</v>
      </c>
    </row>
    <row r="88" spans="1:2">
      <c r="A88">
        <v>87</v>
      </c>
      <c r="B88" s="94">
        <v>6.1941400000000001E-2</v>
      </c>
    </row>
    <row r="89" spans="1:2">
      <c r="A89">
        <v>88</v>
      </c>
      <c r="B89" s="94">
        <v>2.8014399999999998E-2</v>
      </c>
    </row>
    <row r="90" spans="1:2">
      <c r="A90">
        <v>89</v>
      </c>
      <c r="B90" s="94">
        <v>3.7280899999999999E-2</v>
      </c>
    </row>
    <row r="91" spans="1:2">
      <c r="A91">
        <v>90</v>
      </c>
      <c r="B91" s="94">
        <v>2.08764E-2</v>
      </c>
    </row>
    <row r="92" spans="1:2">
      <c r="A92">
        <v>91</v>
      </c>
      <c r="B92" s="94">
        <v>8.2054599999999991E-2</v>
      </c>
    </row>
    <row r="93" spans="1:2">
      <c r="A93">
        <v>92</v>
      </c>
      <c r="B93" s="94">
        <v>3.3324899999999998E-2</v>
      </c>
    </row>
    <row r="94" spans="1:2">
      <c r="A94">
        <v>93</v>
      </c>
      <c r="B94" s="94">
        <v>2.2736200000000002E-2</v>
      </c>
    </row>
    <row r="95" spans="1:2">
      <c r="A95">
        <v>94</v>
      </c>
      <c r="B95" s="94">
        <v>4.8138400000000005E-2</v>
      </c>
    </row>
    <row r="96" spans="1:2">
      <c r="A96">
        <v>95</v>
      </c>
      <c r="B96" s="94">
        <v>4.3698600000000004E-2</v>
      </c>
    </row>
    <row r="97" spans="1:2">
      <c r="A97">
        <v>96</v>
      </c>
      <c r="B97" s="94">
        <v>3.2486399999999999E-2</v>
      </c>
    </row>
    <row r="98" spans="1:2">
      <c r="A98">
        <v>97</v>
      </c>
      <c r="B98" s="94">
        <v>7.6787099999999997E-2</v>
      </c>
    </row>
    <row r="99" spans="1:2">
      <c r="A99">
        <v>98</v>
      </c>
      <c r="B99" s="94">
        <v>2.8250899999999999E-2</v>
      </c>
    </row>
    <row r="100" spans="1:2">
      <c r="A100">
        <v>99</v>
      </c>
      <c r="B100" s="94">
        <v>4.87941E-2</v>
      </c>
    </row>
    <row r="101" spans="1:2">
      <c r="A101">
        <v>100</v>
      </c>
      <c r="B101" s="94">
        <v>8.9289300000000002E-2</v>
      </c>
    </row>
    <row r="102" spans="1:2">
      <c r="A102">
        <v>101</v>
      </c>
      <c r="B102" s="94">
        <v>0.28601399999999999</v>
      </c>
    </row>
    <row r="103" spans="1:2">
      <c r="A103">
        <v>102</v>
      </c>
      <c r="B103" s="94">
        <v>0.94538500000000003</v>
      </c>
    </row>
    <row r="104" spans="1:2">
      <c r="A104">
        <v>103</v>
      </c>
      <c r="B104" s="94">
        <v>2.17177</v>
      </c>
    </row>
    <row r="105" spans="1:2">
      <c r="A105">
        <v>104</v>
      </c>
      <c r="B105" s="94">
        <v>0.53344599999999998</v>
      </c>
    </row>
    <row r="106" spans="1:2">
      <c r="A106">
        <v>105</v>
      </c>
      <c r="B106" s="94">
        <v>0.29941899999999999</v>
      </c>
    </row>
    <row r="107" spans="1:2">
      <c r="A107">
        <v>106</v>
      </c>
      <c r="B107" s="94">
        <v>4.2774100000000002E-2</v>
      </c>
    </row>
    <row r="108" spans="1:2">
      <c r="A108">
        <v>107</v>
      </c>
      <c r="B108" s="94">
        <v>1.7167700000000001E-2</v>
      </c>
    </row>
    <row r="109" spans="1:2">
      <c r="A109">
        <v>108</v>
      </c>
      <c r="B109" s="94">
        <v>2.7476899999999999E-2</v>
      </c>
    </row>
    <row r="110" spans="1:2">
      <c r="A110">
        <v>109</v>
      </c>
      <c r="B110" s="94">
        <v>2.7659699999999999E-2</v>
      </c>
    </row>
    <row r="111" spans="1:2">
      <c r="A111">
        <v>110</v>
      </c>
      <c r="B111" s="94">
        <v>2.45422E-2</v>
      </c>
    </row>
    <row r="112" spans="1:2">
      <c r="A112">
        <v>111</v>
      </c>
      <c r="B112" s="94">
        <v>4.5160600000000002E-2</v>
      </c>
    </row>
    <row r="113" spans="1:2">
      <c r="A113">
        <v>112</v>
      </c>
      <c r="B113" s="94">
        <v>8.6096599999999995E-2</v>
      </c>
    </row>
    <row r="114" spans="1:2">
      <c r="A114">
        <v>113</v>
      </c>
      <c r="B114" s="94">
        <v>1.15347E-2</v>
      </c>
    </row>
    <row r="115" spans="1:2">
      <c r="A115">
        <v>114</v>
      </c>
      <c r="B115" s="94">
        <v>3.1637199999999997E-2</v>
      </c>
    </row>
    <row r="116" spans="1:2">
      <c r="A116">
        <v>115</v>
      </c>
      <c r="B116" s="94">
        <v>2.2273899999999999E-2</v>
      </c>
    </row>
    <row r="117" spans="1:2">
      <c r="A117">
        <v>116</v>
      </c>
      <c r="B117" s="94">
        <v>1.08574E-3</v>
      </c>
    </row>
    <row r="118" spans="1:2">
      <c r="A118">
        <v>117</v>
      </c>
      <c r="B118" s="94">
        <v>2.50044E-2</v>
      </c>
    </row>
    <row r="119" spans="1:2">
      <c r="A119">
        <v>118</v>
      </c>
      <c r="B119" s="94">
        <v>3.6130599999999999E-2</v>
      </c>
    </row>
    <row r="120" spans="1:2">
      <c r="A120">
        <v>119</v>
      </c>
      <c r="B120" s="94">
        <v>7.4604799999999999E-2</v>
      </c>
    </row>
    <row r="121" spans="1:2">
      <c r="A121">
        <v>120</v>
      </c>
      <c r="B121" s="94">
        <v>2.2607200000000001E-2</v>
      </c>
    </row>
    <row r="122" spans="1:2">
      <c r="A122">
        <v>121</v>
      </c>
      <c r="B122" s="94">
        <v>4.4827400000000007E-3</v>
      </c>
    </row>
    <row r="123" spans="1:2">
      <c r="A123">
        <v>122</v>
      </c>
      <c r="B123" s="94">
        <v>2.3080199999999999E-2</v>
      </c>
    </row>
    <row r="124" spans="1:2">
      <c r="A124">
        <v>123</v>
      </c>
      <c r="B124" s="94">
        <v>2.3692900000000003E-2</v>
      </c>
    </row>
    <row r="125" spans="1:2">
      <c r="A125">
        <v>124</v>
      </c>
      <c r="B125" s="94">
        <v>4.0613400000000001E-2</v>
      </c>
    </row>
    <row r="126" spans="1:2">
      <c r="A126">
        <v>125</v>
      </c>
      <c r="B126" s="94">
        <v>2.9927900000000004E-2</v>
      </c>
    </row>
    <row r="127" spans="1:2">
      <c r="A127">
        <v>126</v>
      </c>
      <c r="B127" s="94">
        <v>3.2970200000000005E-2</v>
      </c>
    </row>
    <row r="128" spans="1:2">
      <c r="A128">
        <v>127</v>
      </c>
      <c r="B128" s="94">
        <v>2.9949400000000001E-2</v>
      </c>
    </row>
    <row r="129" spans="1:2">
      <c r="A129">
        <v>128</v>
      </c>
      <c r="B129" s="94">
        <v>1.2308700000000001E-2</v>
      </c>
    </row>
    <row r="130" spans="1:2">
      <c r="A130">
        <v>129</v>
      </c>
      <c r="B130" s="94">
        <v>3.1927399999999999E-3</v>
      </c>
    </row>
    <row r="131" spans="1:2">
      <c r="A131">
        <v>130</v>
      </c>
      <c r="B131" s="94">
        <v>1.5146699999999999E-2</v>
      </c>
    </row>
    <row r="132" spans="1:2">
      <c r="A132">
        <v>131</v>
      </c>
      <c r="B132" s="94">
        <v>2.73049E-2</v>
      </c>
    </row>
    <row r="133" spans="1:2">
      <c r="A133">
        <v>132</v>
      </c>
      <c r="B133" s="94">
        <v>1.55122E-2</v>
      </c>
    </row>
    <row r="134" spans="1:2">
      <c r="A134">
        <v>133</v>
      </c>
      <c r="B134" s="94">
        <v>2.32307E-2</v>
      </c>
    </row>
    <row r="135" spans="1:2">
      <c r="A135">
        <v>134</v>
      </c>
      <c r="B135" s="94">
        <v>3.5625399999999995E-2</v>
      </c>
    </row>
    <row r="136" spans="1:2">
      <c r="A136">
        <v>135</v>
      </c>
      <c r="B136" s="94">
        <v>3.1024400000000001E-2</v>
      </c>
    </row>
    <row r="137" spans="1:2">
      <c r="A137">
        <v>136</v>
      </c>
      <c r="B137" s="94">
        <v>8.2323300000000002E-2</v>
      </c>
    </row>
    <row r="138" spans="1:2">
      <c r="A138">
        <v>137</v>
      </c>
      <c r="B138" s="94">
        <v>1.90516</v>
      </c>
    </row>
    <row r="139" spans="1:2">
      <c r="A139">
        <v>138</v>
      </c>
      <c r="B139" s="94">
        <v>3.2517100000000001</v>
      </c>
    </row>
    <row r="140" spans="1:2">
      <c r="A140">
        <v>139</v>
      </c>
      <c r="B140" s="94">
        <v>0.9555229999999999</v>
      </c>
    </row>
    <row r="141" spans="1:2">
      <c r="A141">
        <v>140</v>
      </c>
      <c r="B141" s="94">
        <v>1.08629</v>
      </c>
    </row>
    <row r="142" spans="1:2">
      <c r="A142">
        <v>141</v>
      </c>
      <c r="B142" s="94">
        <v>0.11944300000000001</v>
      </c>
    </row>
    <row r="143" spans="1:2">
      <c r="A143">
        <v>142</v>
      </c>
      <c r="B143" s="94">
        <v>3.39806E-2</v>
      </c>
    </row>
    <row r="144" spans="1:2">
      <c r="A144">
        <v>143</v>
      </c>
      <c r="B144" s="94">
        <v>4.2462400000000001E-3</v>
      </c>
    </row>
    <row r="145" spans="1:2">
      <c r="A145">
        <v>144</v>
      </c>
      <c r="B145" s="94">
        <v>-5.0417400000000003E-3</v>
      </c>
    </row>
    <row r="146" spans="1:2">
      <c r="A146">
        <v>145</v>
      </c>
      <c r="B146" s="94">
        <v>2.4101399999999999E-2</v>
      </c>
    </row>
    <row r="147" spans="1:2">
      <c r="A147">
        <v>146</v>
      </c>
      <c r="B147" s="94">
        <v>8.7074799999999996E-4</v>
      </c>
    </row>
    <row r="148" spans="1:2">
      <c r="A148">
        <v>147</v>
      </c>
      <c r="B148" s="94">
        <v>2.58859E-2</v>
      </c>
    </row>
    <row r="149" spans="1:2">
      <c r="A149">
        <v>148</v>
      </c>
      <c r="B149" s="94">
        <v>2.8433699999999999E-2</v>
      </c>
    </row>
    <row r="150" spans="1:2">
      <c r="A150">
        <v>149</v>
      </c>
      <c r="B150" s="94">
        <v>2.2682399999999999E-3</v>
      </c>
    </row>
    <row r="151" spans="1:2">
      <c r="A151">
        <v>150</v>
      </c>
      <c r="B151" s="94">
        <v>2.2338400000000001E-2</v>
      </c>
    </row>
    <row r="152" spans="1:2">
      <c r="A152">
        <v>151</v>
      </c>
      <c r="B152" s="94">
        <v>1.00727E-2</v>
      </c>
    </row>
    <row r="153" spans="1:2">
      <c r="A153">
        <v>152</v>
      </c>
      <c r="B153" s="94">
        <v>3.5603900000000001E-2</v>
      </c>
    </row>
    <row r="154" spans="1:2">
      <c r="A154">
        <v>153</v>
      </c>
      <c r="B154" s="94">
        <v>3.1927400000000002E-2</v>
      </c>
    </row>
    <row r="155" spans="1:2">
      <c r="A155">
        <v>154</v>
      </c>
      <c r="B155" s="94">
        <v>2.2252399999999999E-2</v>
      </c>
    </row>
    <row r="156" spans="1:2">
      <c r="A156">
        <v>155</v>
      </c>
      <c r="B156" s="94">
        <v>1.4942400000000002E-2</v>
      </c>
    </row>
    <row r="157" spans="1:2">
      <c r="A157">
        <v>156</v>
      </c>
      <c r="B157" s="94">
        <v>6.4499900000000001E-3</v>
      </c>
    </row>
    <row r="158" spans="1:2">
      <c r="A158">
        <v>157</v>
      </c>
      <c r="B158" s="94">
        <v>3.2282200000000004E-2</v>
      </c>
    </row>
    <row r="159" spans="1:2">
      <c r="A159">
        <v>158</v>
      </c>
      <c r="B159" s="94">
        <v>1.33837E-2</v>
      </c>
    </row>
    <row r="160" spans="1:2">
      <c r="A160">
        <v>159</v>
      </c>
      <c r="B160" s="94">
        <v>6.3424899999999992E-4</v>
      </c>
    </row>
    <row r="161" spans="1:2">
      <c r="A161">
        <v>160</v>
      </c>
      <c r="B161" s="94">
        <v>-5.22449E-3</v>
      </c>
    </row>
    <row r="162" spans="1:2">
      <c r="A162">
        <v>161</v>
      </c>
      <c r="B162" s="94">
        <v>6.2457399999999996E-3</v>
      </c>
    </row>
    <row r="163" spans="1:2">
      <c r="A163">
        <v>162</v>
      </c>
      <c r="B163" s="94">
        <v>1.84577E-2</v>
      </c>
    </row>
    <row r="164" spans="1:2">
      <c r="A164">
        <v>163</v>
      </c>
      <c r="B164" s="94">
        <v>1.0373700000000001E-2</v>
      </c>
    </row>
    <row r="165" spans="1:2">
      <c r="A165">
        <v>164</v>
      </c>
      <c r="B165" s="94">
        <v>7.1487300000000007E-3</v>
      </c>
    </row>
    <row r="166" spans="1:2">
      <c r="A166">
        <v>165</v>
      </c>
      <c r="B166" s="94">
        <v>-4.9449900000000002E-4</v>
      </c>
    </row>
    <row r="167" spans="1:2">
      <c r="A167">
        <v>166</v>
      </c>
      <c r="B167" s="94">
        <v>3.0701900000000001E-2</v>
      </c>
    </row>
    <row r="168" spans="1:2">
      <c r="A168">
        <v>167</v>
      </c>
      <c r="B168" s="94">
        <v>9.5352299999999987E-3</v>
      </c>
    </row>
    <row r="169" spans="1:2">
      <c r="A169">
        <v>168</v>
      </c>
      <c r="B169" s="94">
        <v>5.0567899999999999E-2</v>
      </c>
    </row>
    <row r="170" spans="1:2">
      <c r="A170">
        <v>169</v>
      </c>
      <c r="B170" s="94">
        <v>3.2110199999999998E-2</v>
      </c>
    </row>
    <row r="171" spans="1:2">
      <c r="A171">
        <v>170</v>
      </c>
      <c r="B171" s="94">
        <v>-1.07499E-4</v>
      </c>
    </row>
    <row r="172" spans="1:2">
      <c r="A172">
        <v>171</v>
      </c>
      <c r="B172" s="94">
        <v>3.1185699999999997E-2</v>
      </c>
    </row>
    <row r="173" spans="1:2">
      <c r="A173">
        <v>172</v>
      </c>
      <c r="B173" s="94">
        <v>3.2798100000000004E-2</v>
      </c>
    </row>
    <row r="174" spans="1:2">
      <c r="A174">
        <v>173</v>
      </c>
      <c r="B174" s="94">
        <v>3.2937899999999999E-2</v>
      </c>
    </row>
    <row r="175" spans="1:2">
      <c r="A175">
        <v>174</v>
      </c>
      <c r="B175" s="94">
        <v>1.7984700000000003E-2</v>
      </c>
    </row>
    <row r="176" spans="1:2">
      <c r="A176">
        <v>175</v>
      </c>
      <c r="B176" s="94">
        <v>3.20994E-2</v>
      </c>
    </row>
    <row r="177" spans="1:2">
      <c r="A177">
        <v>176</v>
      </c>
      <c r="B177" s="94">
        <v>1.22872E-2</v>
      </c>
    </row>
    <row r="178" spans="1:2">
      <c r="A178">
        <v>177</v>
      </c>
      <c r="B178" s="94">
        <v>3.6582099999999999E-2</v>
      </c>
    </row>
    <row r="179" spans="1:2">
      <c r="A179">
        <v>178</v>
      </c>
      <c r="B179" s="94">
        <v>2.32307E-2</v>
      </c>
    </row>
    <row r="180" spans="1:2">
      <c r="A180">
        <v>179</v>
      </c>
      <c r="B180" s="94">
        <v>1.69849E-3</v>
      </c>
    </row>
    <row r="181" spans="1:2">
      <c r="A181">
        <v>180</v>
      </c>
      <c r="B181" s="94">
        <v>1.2749400000000001E-2</v>
      </c>
    </row>
    <row r="182" spans="1:2">
      <c r="A182">
        <v>181</v>
      </c>
      <c r="B182" s="94">
        <v>3.1271699999999999E-2</v>
      </c>
    </row>
    <row r="183" spans="1:2">
      <c r="A183">
        <v>182</v>
      </c>
      <c r="B183" s="94">
        <v>4.1172400000000003E-3</v>
      </c>
    </row>
    <row r="184" spans="1:2">
      <c r="A184">
        <v>183</v>
      </c>
      <c r="B184" s="94">
        <v>3.23574E-3</v>
      </c>
    </row>
    <row r="185" spans="1:2">
      <c r="A185">
        <v>184</v>
      </c>
      <c r="B185" s="94">
        <v>5.1707400000000001E-3</v>
      </c>
    </row>
    <row r="186" spans="1:2">
      <c r="A186">
        <v>185</v>
      </c>
      <c r="B186" s="94">
        <v>8.15923E-3</v>
      </c>
    </row>
    <row r="187" spans="1:2">
      <c r="A187">
        <v>186</v>
      </c>
      <c r="B187" s="94">
        <v>-1.1308899999999998E-2</v>
      </c>
    </row>
    <row r="188" spans="1:2">
      <c r="A188">
        <v>187</v>
      </c>
      <c r="B188" s="94">
        <v>3.53674E-3</v>
      </c>
    </row>
    <row r="189" spans="1:2">
      <c r="A189">
        <v>188</v>
      </c>
      <c r="B189" s="94">
        <v>-1.5802399999999999E-3</v>
      </c>
    </row>
    <row r="190" spans="1:2">
      <c r="A190">
        <v>189</v>
      </c>
      <c r="B190" s="94">
        <v>1.06102E-2</v>
      </c>
    </row>
    <row r="191" spans="1:2">
      <c r="A191">
        <v>190</v>
      </c>
      <c r="B191" s="94">
        <v>1.2426899999999999E-2</v>
      </c>
    </row>
    <row r="192" spans="1:2">
      <c r="A192">
        <v>191</v>
      </c>
      <c r="B192" s="94">
        <v>2.2198700000000002E-2</v>
      </c>
    </row>
    <row r="193" spans="1:2">
      <c r="A193">
        <v>192</v>
      </c>
      <c r="B193" s="94">
        <v>4.59561E-2</v>
      </c>
    </row>
    <row r="194" spans="1:2">
      <c r="A194">
        <v>193</v>
      </c>
      <c r="B194" s="94">
        <v>2.4456200000000001E-2</v>
      </c>
    </row>
    <row r="195" spans="1:2">
      <c r="A195">
        <v>194</v>
      </c>
      <c r="B195" s="94">
        <v>3.74099E-3</v>
      </c>
    </row>
    <row r="196" spans="1:2">
      <c r="A196">
        <v>195</v>
      </c>
      <c r="B196" s="94">
        <v>-5.1062399999999997E-3</v>
      </c>
    </row>
    <row r="197" spans="1:2">
      <c r="A197">
        <v>196</v>
      </c>
      <c r="B197" s="94">
        <v>-7.2777299999999996E-3</v>
      </c>
    </row>
    <row r="198" spans="1:2">
      <c r="A198">
        <v>197</v>
      </c>
      <c r="B198" s="94">
        <v>8.6967300000000015E-3</v>
      </c>
    </row>
    <row r="199" spans="1:2">
      <c r="A199">
        <v>198</v>
      </c>
      <c r="B199" s="94">
        <v>-1.3458899999999999E-2</v>
      </c>
    </row>
    <row r="200" spans="1:2">
      <c r="A200">
        <v>199</v>
      </c>
      <c r="B200" s="94">
        <v>2.1123700000000002E-2</v>
      </c>
    </row>
    <row r="201" spans="1:2">
      <c r="A201">
        <v>200</v>
      </c>
      <c r="B201" s="94">
        <v>-1.3340699999999999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R35"/>
  <sheetViews>
    <sheetView topLeftCell="A58" zoomScale="85" zoomScaleNormal="85" workbookViewId="0"/>
  </sheetViews>
  <sheetFormatPr defaultRowHeight="19.8"/>
  <cols>
    <col min="1" max="1" width="8.90625" customWidth="1"/>
    <col min="2" max="2" width="24.90625" customWidth="1"/>
    <col min="3" max="3" width="9.6328125" customWidth="1"/>
    <col min="4" max="4" width="9" customWidth="1"/>
    <col min="8" max="8" width="7.90625" customWidth="1"/>
    <col min="9" max="9" width="6.36328125" customWidth="1"/>
    <col min="10" max="10" width="25.08984375" customWidth="1"/>
    <col min="11" max="11" width="9" customWidth="1"/>
    <col min="12" max="12" width="8.7265625" customWidth="1"/>
    <col min="14" max="14" width="9.453125" bestFit="1" customWidth="1"/>
    <col min="15" max="15" width="9.08984375" bestFit="1" customWidth="1"/>
    <col min="16" max="16" width="6.90625" customWidth="1"/>
    <col min="17" max="17" width="7" customWidth="1"/>
    <col min="18" max="18" width="8.08984375" customWidth="1"/>
  </cols>
  <sheetData>
    <row r="2" spans="2:18" ht="20.399999999999999">
      <c r="B2" s="25" t="s">
        <v>75</v>
      </c>
      <c r="C2" s="13"/>
      <c r="D2" s="1"/>
      <c r="E2" s="1"/>
      <c r="F2" s="1"/>
      <c r="G2" s="1"/>
      <c r="H2" s="1"/>
      <c r="J2" s="16" t="s">
        <v>77</v>
      </c>
      <c r="K2" s="3"/>
      <c r="L2" s="3"/>
      <c r="M2" s="3"/>
      <c r="N2" s="3"/>
      <c r="O2" s="3"/>
      <c r="P2" s="3"/>
    </row>
    <row r="3" spans="2:18" ht="20.399999999999999" thickBot="1">
      <c r="B3" s="60" t="s">
        <v>15</v>
      </c>
      <c r="J3" s="60" t="s">
        <v>32</v>
      </c>
    </row>
    <row r="4" spans="2:18" ht="20.399999999999999" thickBot="1">
      <c r="B4" s="59" t="s">
        <v>0</v>
      </c>
      <c r="C4" s="48" t="s">
        <v>9</v>
      </c>
      <c r="D4" s="50" t="s">
        <v>11</v>
      </c>
      <c r="E4" s="51" t="s">
        <v>13</v>
      </c>
      <c r="F4" s="52" t="s">
        <v>55</v>
      </c>
      <c r="G4" s="52" t="s">
        <v>7</v>
      </c>
      <c r="H4" s="35" t="s">
        <v>81</v>
      </c>
      <c r="J4" s="52"/>
      <c r="K4" s="48" t="s">
        <v>8</v>
      </c>
      <c r="L4" s="50" t="s">
        <v>10</v>
      </c>
      <c r="M4" s="51" t="s">
        <v>12</v>
      </c>
      <c r="N4" s="52" t="s">
        <v>56</v>
      </c>
      <c r="O4" s="51" t="s">
        <v>2</v>
      </c>
      <c r="P4" s="35" t="s">
        <v>81</v>
      </c>
      <c r="Q4" s="27"/>
    </row>
    <row r="5" spans="2:18">
      <c r="B5" s="44" t="s">
        <v>4</v>
      </c>
      <c r="C5" s="38">
        <v>0.121</v>
      </c>
      <c r="D5" s="23">
        <v>0.10300000000000001</v>
      </c>
      <c r="E5" s="39">
        <v>0.10400000000000001</v>
      </c>
      <c r="F5" s="75">
        <v>0.10933333333333334</v>
      </c>
      <c r="G5" s="75">
        <v>1.011599393699567E-2</v>
      </c>
      <c r="H5" s="81">
        <v>0.72170000000000001</v>
      </c>
      <c r="J5" s="46" t="s">
        <v>25</v>
      </c>
      <c r="K5" s="55">
        <v>108</v>
      </c>
      <c r="L5" s="26">
        <v>138</v>
      </c>
      <c r="M5" s="4">
        <v>125</v>
      </c>
      <c r="N5" s="75">
        <v>123.66666666666667</v>
      </c>
      <c r="O5" s="78">
        <v>15.044378795195678</v>
      </c>
    </row>
    <row r="6" spans="2:18" ht="20.399999999999999" thickBot="1">
      <c r="B6" s="44" t="s">
        <v>6</v>
      </c>
      <c r="C6" s="38">
        <v>0.122</v>
      </c>
      <c r="D6" s="23">
        <v>0.11100000000000002</v>
      </c>
      <c r="E6" s="39">
        <v>0.10400000000000001</v>
      </c>
      <c r="F6" s="75">
        <v>0.11233333333333334</v>
      </c>
      <c r="G6" s="75">
        <v>9.0737717258774601E-3</v>
      </c>
      <c r="H6" s="17"/>
      <c r="J6" s="46" t="s">
        <v>83</v>
      </c>
      <c r="K6" s="55">
        <v>83</v>
      </c>
      <c r="L6" s="26">
        <v>118</v>
      </c>
      <c r="M6" s="4">
        <v>125</v>
      </c>
      <c r="N6" s="75">
        <v>108.66666666666667</v>
      </c>
      <c r="O6" s="78">
        <v>22.501851775650202</v>
      </c>
      <c r="P6" s="82">
        <v>0.39150000000000001</v>
      </c>
    </row>
    <row r="7" spans="2:18" ht="20.399999999999999" thickBot="1">
      <c r="B7" s="59" t="s">
        <v>1</v>
      </c>
      <c r="C7" s="48" t="s">
        <v>8</v>
      </c>
      <c r="D7" s="50" t="s">
        <v>10</v>
      </c>
      <c r="E7" s="51" t="s">
        <v>12</v>
      </c>
      <c r="F7" s="52" t="s">
        <v>56</v>
      </c>
      <c r="G7" s="52" t="s">
        <v>2</v>
      </c>
      <c r="H7" s="17"/>
      <c r="J7" s="46" t="s">
        <v>26</v>
      </c>
      <c r="K7" s="2">
        <v>55</v>
      </c>
      <c r="L7" s="3">
        <v>40</v>
      </c>
      <c r="M7" s="4">
        <v>42</v>
      </c>
      <c r="N7" s="75">
        <v>45.666666666666664</v>
      </c>
      <c r="O7" s="78">
        <v>8.1445278152470877</v>
      </c>
      <c r="P7" s="82">
        <v>1.4E-3</v>
      </c>
      <c r="Q7" s="1">
        <v>1.03E-2</v>
      </c>
    </row>
    <row r="8" spans="2:18" ht="20.399999999999999" thickBot="1">
      <c r="B8" s="44" t="s">
        <v>4</v>
      </c>
      <c r="C8" s="38">
        <v>0.23</v>
      </c>
      <c r="D8" s="23">
        <v>0.224</v>
      </c>
      <c r="E8" s="39">
        <v>0.24800000000000003</v>
      </c>
      <c r="F8" s="75">
        <v>0.23400000000000001</v>
      </c>
      <c r="G8" s="75">
        <v>1.2489995996796807E-2</v>
      </c>
      <c r="H8" s="81">
        <v>5.9999999999999995E-4</v>
      </c>
      <c r="J8" s="47" t="s">
        <v>28</v>
      </c>
      <c r="K8" s="5">
        <v>2</v>
      </c>
      <c r="L8" s="6">
        <v>1</v>
      </c>
      <c r="M8" s="7">
        <v>0.5</v>
      </c>
      <c r="N8" s="76">
        <v>3.5</v>
      </c>
      <c r="O8" s="80">
        <v>0.76376261582597338</v>
      </c>
      <c r="P8" s="83" t="s">
        <v>82</v>
      </c>
      <c r="Q8" s="84" t="s">
        <v>82</v>
      </c>
      <c r="R8" s="82">
        <v>8.9999999999999998E-4</v>
      </c>
    </row>
    <row r="9" spans="2:18" ht="20.399999999999999" thickBot="1">
      <c r="B9" s="45" t="s">
        <v>6</v>
      </c>
      <c r="C9" s="40">
        <v>0.14400000000000002</v>
      </c>
      <c r="D9" s="24">
        <v>0.154</v>
      </c>
      <c r="E9" s="41">
        <v>0.13500000000000001</v>
      </c>
      <c r="F9" s="76">
        <v>0.14433333333333334</v>
      </c>
      <c r="G9" s="76">
        <v>9.5043849529221625E-3</v>
      </c>
      <c r="H9" s="17"/>
      <c r="P9" s="82"/>
    </row>
    <row r="10" spans="2:18">
      <c r="P10" s="82"/>
    </row>
    <row r="11" spans="2:18" ht="20.399999999999999" thickBot="1">
      <c r="B11" s="60" t="s">
        <v>16</v>
      </c>
      <c r="I11" s="13"/>
      <c r="J11" s="60" t="s">
        <v>29</v>
      </c>
      <c r="P11" s="82"/>
      <c r="R11" s="1"/>
    </row>
    <row r="12" spans="2:18" ht="20.399999999999999" thickBot="1">
      <c r="B12" s="59" t="s">
        <v>14</v>
      </c>
      <c r="C12" s="48" t="s">
        <v>8</v>
      </c>
      <c r="D12" s="50" t="s">
        <v>10</v>
      </c>
      <c r="E12" s="51" t="s">
        <v>12</v>
      </c>
      <c r="F12" s="52" t="s">
        <v>56</v>
      </c>
      <c r="G12" s="52" t="s">
        <v>2</v>
      </c>
      <c r="H12" s="35" t="s">
        <v>81</v>
      </c>
      <c r="J12" s="59" t="s">
        <v>30</v>
      </c>
      <c r="K12" s="48" t="s">
        <v>8</v>
      </c>
      <c r="L12" s="50" t="s">
        <v>10</v>
      </c>
      <c r="M12" s="51" t="s">
        <v>12</v>
      </c>
      <c r="N12" s="52" t="s">
        <v>56</v>
      </c>
      <c r="O12" s="51" t="s">
        <v>2</v>
      </c>
      <c r="P12" s="35" t="s">
        <v>81</v>
      </c>
    </row>
    <row r="13" spans="2:18">
      <c r="B13" s="56" t="s">
        <v>3</v>
      </c>
      <c r="C13" s="57">
        <v>1.8852459016393444</v>
      </c>
      <c r="D13" s="32">
        <v>2.0180180180180178</v>
      </c>
      <c r="E13" s="33">
        <v>2.3846153846153846</v>
      </c>
      <c r="F13" s="77">
        <v>2.0959597680909154</v>
      </c>
      <c r="G13" s="77">
        <v>0.25864774778694527</v>
      </c>
      <c r="H13" s="82">
        <v>1.1599999999999999E-2</v>
      </c>
      <c r="J13" s="44" t="s">
        <v>25</v>
      </c>
      <c r="K13" s="38">
        <v>1.0912228796844179</v>
      </c>
      <c r="L13" s="23">
        <v>0.9137080867850097</v>
      </c>
      <c r="M13" s="39">
        <v>0.99506903353057186</v>
      </c>
      <c r="N13" s="75">
        <v>0.99999999999999967</v>
      </c>
      <c r="O13" s="78">
        <v>8.8860065537179928E-2</v>
      </c>
      <c r="P13" s="82"/>
    </row>
    <row r="14" spans="2:18" ht="20.399999999999999" thickBot="1">
      <c r="B14" s="47" t="s">
        <v>5</v>
      </c>
      <c r="C14" s="43">
        <v>1.1900826446280994</v>
      </c>
      <c r="D14" s="30">
        <v>1.4951456310679609</v>
      </c>
      <c r="E14" s="31">
        <v>1.2980769230769231</v>
      </c>
      <c r="F14" s="76">
        <v>1.3277683995909946</v>
      </c>
      <c r="G14" s="76">
        <v>0.15468369098612506</v>
      </c>
      <c r="H14" s="82"/>
      <c r="J14" s="44" t="s">
        <v>83</v>
      </c>
      <c r="K14" s="38">
        <v>0.71597633136094652</v>
      </c>
      <c r="L14" s="23">
        <v>0.90976331360946727</v>
      </c>
      <c r="M14" s="39">
        <v>0.64299802761341218</v>
      </c>
      <c r="N14" s="75">
        <v>0.75624589086127525</v>
      </c>
      <c r="O14" s="78">
        <v>0.13786644812971116</v>
      </c>
      <c r="P14" s="82">
        <v>6.1699999999999998E-2</v>
      </c>
    </row>
    <row r="15" spans="2:18">
      <c r="H15" s="82"/>
      <c r="J15" s="44" t="s">
        <v>26</v>
      </c>
      <c r="K15" s="38">
        <v>0.52514792899408269</v>
      </c>
      <c r="L15" s="23">
        <v>0.420611439842209</v>
      </c>
      <c r="M15" s="39">
        <v>0.47633136094674544</v>
      </c>
      <c r="N15" s="75">
        <v>0.4740302432610124</v>
      </c>
      <c r="O15" s="78">
        <v>5.2306220930235882E-2</v>
      </c>
      <c r="P15" s="82">
        <v>8.9999999999999998E-4</v>
      </c>
      <c r="Q15" s="82">
        <v>2.9499999999999998E-2</v>
      </c>
    </row>
    <row r="16" spans="2:18" ht="21" thickBot="1">
      <c r="B16" s="16" t="s">
        <v>76</v>
      </c>
      <c r="H16" s="82"/>
      <c r="J16" s="45" t="s">
        <v>27</v>
      </c>
      <c r="K16" s="40">
        <v>2.7712031558185399E-2</v>
      </c>
      <c r="L16" s="24">
        <v>5.9171597633136085E-2</v>
      </c>
      <c r="M16" s="41">
        <v>1.1637080867850095E-2</v>
      </c>
      <c r="N16" s="76">
        <v>3.2840236686390523E-2</v>
      </c>
      <c r="O16" s="80">
        <v>2.4178635960389203E-2</v>
      </c>
      <c r="P16" s="83" t="s">
        <v>82</v>
      </c>
      <c r="Q16" s="84" t="s">
        <v>82</v>
      </c>
      <c r="R16" s="82">
        <v>2.0000000000000001E-4</v>
      </c>
    </row>
    <row r="17" spans="2:18" ht="20.399999999999999" thickBot="1">
      <c r="B17" s="60" t="s">
        <v>24</v>
      </c>
      <c r="H17" s="82"/>
      <c r="J17" s="13"/>
      <c r="K17" s="13"/>
      <c r="L17" s="13"/>
      <c r="M17" s="13"/>
      <c r="N17" s="13"/>
      <c r="O17" s="13"/>
      <c r="P17" s="82"/>
    </row>
    <row r="18" spans="2:18" ht="20.399999999999999" thickBot="1">
      <c r="B18" s="59" t="s">
        <v>17</v>
      </c>
      <c r="C18" s="48" t="s">
        <v>8</v>
      </c>
      <c r="D18" s="50" t="s">
        <v>10</v>
      </c>
      <c r="E18" s="51" t="s">
        <v>12</v>
      </c>
      <c r="F18" s="52" t="s">
        <v>55</v>
      </c>
      <c r="G18" s="51" t="s">
        <v>21</v>
      </c>
      <c r="H18" s="35" t="s">
        <v>81</v>
      </c>
      <c r="J18" s="59" t="s">
        <v>31</v>
      </c>
      <c r="K18" s="48" t="s">
        <v>8</v>
      </c>
      <c r="L18" s="50" t="s">
        <v>10</v>
      </c>
      <c r="M18" s="51" t="s">
        <v>12</v>
      </c>
      <c r="N18" s="52" t="s">
        <v>56</v>
      </c>
      <c r="O18" s="51" t="s">
        <v>2</v>
      </c>
      <c r="P18" s="35" t="s">
        <v>81</v>
      </c>
    </row>
    <row r="19" spans="2:18">
      <c r="B19" s="46" t="s">
        <v>19</v>
      </c>
      <c r="C19" s="42">
        <v>2.0562</v>
      </c>
      <c r="D19" s="28">
        <v>2.3546999999999998</v>
      </c>
      <c r="E19" s="29">
        <v>2.5142000000000002</v>
      </c>
      <c r="F19" s="75">
        <v>2.3083666666666667</v>
      </c>
      <c r="G19" s="78">
        <v>0.2324888886233778</v>
      </c>
      <c r="H19" s="82">
        <v>2.0000000000000001E-4</v>
      </c>
      <c r="J19" s="44" t="s">
        <v>25</v>
      </c>
      <c r="K19" s="38">
        <v>1.0102240591690232</v>
      </c>
      <c r="L19" s="23">
        <v>1.079399608440287</v>
      </c>
      <c r="M19" s="39">
        <v>0.91037633239068949</v>
      </c>
      <c r="N19" s="75">
        <v>1</v>
      </c>
      <c r="O19" s="78">
        <v>8.4974204915688273E-2</v>
      </c>
      <c r="P19" s="82"/>
    </row>
    <row r="20" spans="2:18" ht="20.399999999999999" thickBot="1">
      <c r="B20" s="46" t="s">
        <v>20</v>
      </c>
      <c r="C20" s="42">
        <v>0.45679999999999998</v>
      </c>
      <c r="D20" s="28">
        <v>0.35510000000000003</v>
      </c>
      <c r="E20" s="29">
        <v>0.51319999999999999</v>
      </c>
      <c r="F20" s="75">
        <v>0.44169999999999998</v>
      </c>
      <c r="G20" s="78">
        <v>8.0124340870923697E-2</v>
      </c>
      <c r="H20" s="82"/>
      <c r="J20" s="44" t="s">
        <v>83</v>
      </c>
      <c r="K20" s="38">
        <v>0.78181422666956701</v>
      </c>
      <c r="L20" s="23">
        <v>0.68914509462693052</v>
      </c>
      <c r="M20" s="39">
        <v>0.88427235153360884</v>
      </c>
      <c r="N20" s="75">
        <v>0.78507722427670201</v>
      </c>
      <c r="O20" s="78">
        <v>9.7604543757038004E-2</v>
      </c>
      <c r="P20" s="82">
        <v>4.5199999999999997E-2</v>
      </c>
    </row>
    <row r="21" spans="2:18" ht="20.399999999999999" thickBot="1">
      <c r="B21" s="59" t="s">
        <v>22</v>
      </c>
      <c r="C21" s="48" t="s">
        <v>8</v>
      </c>
      <c r="D21" s="50" t="s">
        <v>10</v>
      </c>
      <c r="E21" s="51" t="s">
        <v>12</v>
      </c>
      <c r="F21" s="52" t="s">
        <v>56</v>
      </c>
      <c r="G21" s="51" t="s">
        <v>2</v>
      </c>
      <c r="H21" s="82"/>
      <c r="J21" s="44" t="s">
        <v>26</v>
      </c>
      <c r="K21" s="38">
        <v>0.37328692625625404</v>
      </c>
      <c r="L21" s="23">
        <v>0.26495540569936915</v>
      </c>
      <c r="M21" s="39">
        <v>0.31520556884924944</v>
      </c>
      <c r="N21" s="75">
        <v>0.31781596693495756</v>
      </c>
      <c r="O21" s="78">
        <v>5.4212915621336136E-2</v>
      </c>
      <c r="P21" s="82">
        <v>2.9999999999999997E-4</v>
      </c>
      <c r="Q21" s="82">
        <v>1.9E-3</v>
      </c>
    </row>
    <row r="22" spans="2:18" ht="20.399999999999999" thickBot="1">
      <c r="B22" s="53" t="s">
        <v>18</v>
      </c>
      <c r="C22" s="42">
        <v>2.0979999999999999</v>
      </c>
      <c r="D22" s="28">
        <v>2.4980000000000002</v>
      </c>
      <c r="E22" s="29">
        <v>2.2370000000000001</v>
      </c>
      <c r="F22" s="75">
        <v>2.2776666666666667</v>
      </c>
      <c r="G22" s="78">
        <v>0.20307716103327178</v>
      </c>
      <c r="H22" s="82">
        <v>5.5999999999999999E-3</v>
      </c>
      <c r="J22" s="45" t="s">
        <v>27</v>
      </c>
      <c r="K22" s="40">
        <v>9.5932129649771575E-3</v>
      </c>
      <c r="L22" s="24">
        <v>3.4587774635631931E-2</v>
      </c>
      <c r="M22" s="41">
        <v>1.7620187078529474E-2</v>
      </c>
      <c r="N22" s="76">
        <v>2.0600391559712855E-2</v>
      </c>
      <c r="O22" s="80">
        <v>1.2761004754300901E-2</v>
      </c>
      <c r="P22" s="83" t="s">
        <v>82</v>
      </c>
      <c r="Q22" s="84" t="s">
        <v>82</v>
      </c>
      <c r="R22" s="82">
        <v>8.0000000000000004E-4</v>
      </c>
    </row>
    <row r="23" spans="2:18" ht="20.399999999999999" thickBot="1">
      <c r="B23" s="53" t="s">
        <v>5</v>
      </c>
      <c r="C23" s="42">
        <v>1.464</v>
      </c>
      <c r="D23" s="28">
        <v>1.36</v>
      </c>
      <c r="E23" s="29">
        <v>1.65</v>
      </c>
      <c r="F23" s="75">
        <v>1.4913333333333334</v>
      </c>
      <c r="G23" s="78">
        <v>0.14691947908066277</v>
      </c>
      <c r="H23" s="82"/>
    </row>
    <row r="24" spans="2:18" ht="20.399999999999999" thickBot="1">
      <c r="B24" s="59" t="s">
        <v>23</v>
      </c>
      <c r="C24" s="48" t="s">
        <v>8</v>
      </c>
      <c r="D24" s="50" t="s">
        <v>10</v>
      </c>
      <c r="E24" s="51" t="s">
        <v>12</v>
      </c>
      <c r="F24" s="52" t="s">
        <v>56</v>
      </c>
      <c r="G24" s="51" t="s">
        <v>2</v>
      </c>
      <c r="H24" s="82"/>
    </row>
    <row r="25" spans="2:18">
      <c r="B25" s="58" t="s">
        <v>18</v>
      </c>
      <c r="C25" s="57">
        <v>1.6600000000000001</v>
      </c>
      <c r="D25" s="32">
        <v>1.9100000000000001</v>
      </c>
      <c r="E25" s="33">
        <v>2.0900000000000003</v>
      </c>
      <c r="F25" s="77">
        <v>1.8866666666666667</v>
      </c>
      <c r="G25" s="79">
        <v>0.21594752448994031</v>
      </c>
      <c r="H25" s="82">
        <v>3.3E-3</v>
      </c>
    </row>
    <row r="26" spans="2:18" ht="20.399999999999999" thickBot="1">
      <c r="B26" s="54" t="s">
        <v>5</v>
      </c>
      <c r="C26" s="43">
        <v>0.81999999999999984</v>
      </c>
      <c r="D26" s="30">
        <v>0.92999999999999994</v>
      </c>
      <c r="E26" s="31">
        <v>1.0999999999999999</v>
      </c>
      <c r="F26" s="76">
        <v>0.94999999999999984</v>
      </c>
      <c r="G26" s="80">
        <v>0.14106735979665816</v>
      </c>
      <c r="H26" s="82"/>
    </row>
    <row r="27" spans="2:18">
      <c r="B27" s="3"/>
    </row>
    <row r="28" spans="2:18">
      <c r="B28" s="3"/>
    </row>
    <row r="29" spans="2:18">
      <c r="B29" s="3"/>
    </row>
    <row r="34" spans="2:2">
      <c r="B34" s="3"/>
    </row>
    <row r="35" spans="2:2">
      <c r="B35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4:R20"/>
  <sheetViews>
    <sheetView workbookViewId="0"/>
  </sheetViews>
  <sheetFormatPr defaultRowHeight="19.8"/>
  <cols>
    <col min="2" max="2" width="12.453125" customWidth="1"/>
    <col min="3" max="3" width="9.453125" customWidth="1"/>
    <col min="4" max="4" width="9" customWidth="1"/>
    <col min="9" max="9" width="7.90625" customWidth="1"/>
    <col min="10" max="10" width="6.7265625" customWidth="1"/>
    <col min="11" max="11" width="13.6328125" customWidth="1"/>
    <col min="12" max="12" width="9.6328125" customWidth="1"/>
  </cols>
  <sheetData>
    <row r="4" spans="2:18">
      <c r="C4" s="13"/>
      <c r="D4" s="13"/>
      <c r="E4" s="13"/>
      <c r="F4" s="13"/>
      <c r="G4" s="13"/>
      <c r="H4" s="13"/>
      <c r="I4" s="13"/>
      <c r="J4" s="13"/>
    </row>
    <row r="5" spans="2:18" ht="20.399999999999999">
      <c r="B5" s="16" t="s">
        <v>73</v>
      </c>
      <c r="C5" s="13"/>
      <c r="D5" s="13"/>
      <c r="E5" s="13"/>
      <c r="F5" s="13"/>
      <c r="G5" s="13"/>
      <c r="H5" s="13"/>
      <c r="I5" s="13"/>
      <c r="K5" s="15" t="s">
        <v>74</v>
      </c>
    </row>
    <row r="6" spans="2:18" ht="20.399999999999999" thickBot="1">
      <c r="B6" s="19" t="s">
        <v>41</v>
      </c>
      <c r="C6" s="19"/>
      <c r="D6" s="3"/>
      <c r="E6" s="3"/>
      <c r="F6" s="3"/>
      <c r="G6" s="3"/>
      <c r="H6" s="3"/>
      <c r="I6" s="3"/>
      <c r="K6" s="60" t="s">
        <v>46</v>
      </c>
      <c r="L6" s="1"/>
      <c r="M6" s="1"/>
      <c r="N6" s="1"/>
      <c r="O6" s="1"/>
      <c r="P6" s="1"/>
      <c r="Q6" s="1"/>
    </row>
    <row r="7" spans="2:18" ht="20.399999999999999" thickBot="1">
      <c r="B7" s="49" t="s">
        <v>42</v>
      </c>
      <c r="C7" s="48" t="s">
        <v>8</v>
      </c>
      <c r="D7" s="50" t="s">
        <v>10</v>
      </c>
      <c r="E7" s="50" t="s">
        <v>12</v>
      </c>
      <c r="F7" s="51" t="s">
        <v>44</v>
      </c>
      <c r="G7" s="52" t="s">
        <v>56</v>
      </c>
      <c r="H7" s="51" t="s">
        <v>2</v>
      </c>
      <c r="I7" s="35" t="s">
        <v>81</v>
      </c>
      <c r="K7" s="49" t="s">
        <v>47</v>
      </c>
      <c r="L7" s="48" t="s">
        <v>37</v>
      </c>
      <c r="M7" s="50" t="s">
        <v>38</v>
      </c>
      <c r="N7" s="51" t="s">
        <v>39</v>
      </c>
      <c r="O7" s="52" t="s">
        <v>56</v>
      </c>
      <c r="P7" s="51" t="s">
        <v>40</v>
      </c>
      <c r="Q7" s="88" t="s">
        <v>81</v>
      </c>
      <c r="R7" s="86"/>
    </row>
    <row r="8" spans="2:18">
      <c r="B8" s="44" t="s">
        <v>34</v>
      </c>
      <c r="C8" s="38">
        <v>0.39299299999999998</v>
      </c>
      <c r="D8" s="23">
        <v>0.527308</v>
      </c>
      <c r="E8" s="23">
        <v>0.378112</v>
      </c>
      <c r="F8" s="39">
        <v>0.28448600000000002</v>
      </c>
      <c r="G8" s="36">
        <v>0.39572475000000001</v>
      </c>
      <c r="H8" s="18">
        <v>0.10000980385733831</v>
      </c>
      <c r="I8" s="82"/>
      <c r="J8" s="82"/>
      <c r="K8" s="44" t="s">
        <v>84</v>
      </c>
      <c r="L8" s="38">
        <v>2.6132075471698113</v>
      </c>
      <c r="M8" s="23">
        <v>3.030188679245283</v>
      </c>
      <c r="N8" s="39">
        <v>3.5226415094339623</v>
      </c>
      <c r="O8" s="36">
        <v>3.0553459119496851</v>
      </c>
      <c r="P8" s="18">
        <v>0.4552386162199758</v>
      </c>
      <c r="Q8" s="17"/>
      <c r="R8" s="86"/>
    </row>
    <row r="9" spans="2:18">
      <c r="B9" s="44" t="s">
        <v>35</v>
      </c>
      <c r="C9" s="38">
        <v>1.229425</v>
      </c>
      <c r="D9" s="23">
        <v>2.4544709999999998</v>
      </c>
      <c r="E9" s="23">
        <v>1.3258970000000001</v>
      </c>
      <c r="F9" s="39">
        <v>1.4686140000000001</v>
      </c>
      <c r="G9" s="36">
        <v>1.6196017500000002</v>
      </c>
      <c r="H9" s="18">
        <v>0.56518561601735451</v>
      </c>
      <c r="I9" s="85">
        <v>2.1700000000000001E-2</v>
      </c>
      <c r="J9" s="82"/>
      <c r="K9" s="44" t="s">
        <v>85</v>
      </c>
      <c r="L9" s="38">
        <v>5.2905660377358492</v>
      </c>
      <c r="M9" s="23">
        <v>4.8811320754716983</v>
      </c>
      <c r="N9" s="39">
        <v>7.0641509433962266</v>
      </c>
      <c r="O9" s="36">
        <v>5.7452830188679256</v>
      </c>
      <c r="P9" s="18">
        <v>1.1603742905312986</v>
      </c>
      <c r="Q9" s="81">
        <v>2.0199999999999999E-2</v>
      </c>
      <c r="R9" s="86"/>
    </row>
    <row r="10" spans="2:18" ht="20.399999999999999" thickBot="1">
      <c r="B10" s="45" t="s">
        <v>36</v>
      </c>
      <c r="C10" s="40">
        <v>2.535863</v>
      </c>
      <c r="D10" s="24">
        <v>2.9798499999999999</v>
      </c>
      <c r="E10" s="24">
        <v>3.5723859999999998</v>
      </c>
      <c r="F10" s="41">
        <v>3.6124990000000001</v>
      </c>
      <c r="G10" s="37">
        <v>3.1751494999999998</v>
      </c>
      <c r="H10" s="20">
        <v>0.51507298701737492</v>
      </c>
      <c r="I10" s="83" t="s">
        <v>87</v>
      </c>
      <c r="J10" s="82">
        <v>2.4899999999999999E-2</v>
      </c>
      <c r="K10" s="45" t="s">
        <v>86</v>
      </c>
      <c r="L10" s="40">
        <v>10.466037735849056</v>
      </c>
      <c r="M10" s="24">
        <v>11.056603773584905</v>
      </c>
      <c r="N10" s="41">
        <v>9.1283018867924532</v>
      </c>
      <c r="O10" s="37">
        <v>10.216981132075471</v>
      </c>
      <c r="P10" s="20">
        <v>0.98798225468085055</v>
      </c>
      <c r="Q10" s="83" t="s">
        <v>87</v>
      </c>
      <c r="R10" s="86">
        <v>7.1000000000000004E-3</v>
      </c>
    </row>
    <row r="11" spans="2:18">
      <c r="H11" s="3"/>
      <c r="I11" s="3"/>
      <c r="J11" s="82"/>
      <c r="Q11" s="81"/>
      <c r="R11" s="86"/>
    </row>
    <row r="12" spans="2:18">
      <c r="I12" s="3"/>
      <c r="J12" s="82"/>
      <c r="Q12" s="17"/>
      <c r="R12" s="86"/>
    </row>
    <row r="13" spans="2:18" ht="20.399999999999999" thickBot="1">
      <c r="B13" s="19" t="s">
        <v>33</v>
      </c>
      <c r="C13" s="3"/>
      <c r="D13" s="3"/>
      <c r="E13" s="3"/>
      <c r="F13" s="3"/>
      <c r="G13" s="3"/>
      <c r="I13" s="3"/>
      <c r="J13" s="82"/>
      <c r="K13" s="60" t="s">
        <v>48</v>
      </c>
      <c r="L13" s="1"/>
      <c r="M13" s="1"/>
      <c r="N13" s="1"/>
      <c r="O13" s="1"/>
      <c r="P13" s="1"/>
      <c r="Q13" s="17"/>
      <c r="R13" s="86"/>
    </row>
    <row r="14" spans="2:18" ht="20.399999999999999" thickBot="1">
      <c r="B14" s="49" t="s">
        <v>45</v>
      </c>
      <c r="C14" s="48" t="s">
        <v>37</v>
      </c>
      <c r="D14" s="50" t="s">
        <v>38</v>
      </c>
      <c r="E14" s="51" t="s">
        <v>39</v>
      </c>
      <c r="F14" s="52" t="s">
        <v>56</v>
      </c>
      <c r="G14" s="51" t="s">
        <v>40</v>
      </c>
      <c r="H14" s="35" t="s">
        <v>81</v>
      </c>
      <c r="I14" s="3"/>
      <c r="J14" s="82"/>
      <c r="K14" s="49" t="s">
        <v>49</v>
      </c>
      <c r="L14" s="48" t="s">
        <v>37</v>
      </c>
      <c r="M14" s="50" t="s">
        <v>38</v>
      </c>
      <c r="N14" s="51" t="s">
        <v>39</v>
      </c>
      <c r="O14" s="52" t="s">
        <v>56</v>
      </c>
      <c r="P14" s="51" t="s">
        <v>40</v>
      </c>
      <c r="Q14" s="88" t="s">
        <v>88</v>
      </c>
      <c r="R14" s="86"/>
    </row>
    <row r="15" spans="2:18">
      <c r="B15" s="46" t="s">
        <v>34</v>
      </c>
      <c r="C15" s="42">
        <v>1.98</v>
      </c>
      <c r="D15" s="28">
        <v>1.55</v>
      </c>
      <c r="E15" s="29">
        <v>1.72</v>
      </c>
      <c r="F15" s="36">
        <v>1.75</v>
      </c>
      <c r="G15" s="18">
        <v>0.21656407827707713</v>
      </c>
      <c r="H15" s="86"/>
      <c r="I15" s="87"/>
      <c r="J15" s="86"/>
      <c r="K15" s="44" t="s">
        <v>84</v>
      </c>
      <c r="L15" s="8">
        <v>4</v>
      </c>
      <c r="M15" s="1">
        <v>2</v>
      </c>
      <c r="N15" s="9">
        <v>2</v>
      </c>
      <c r="O15" s="36">
        <v>2.6666666666666665</v>
      </c>
      <c r="P15" s="18">
        <v>1.1547005383792517</v>
      </c>
      <c r="Q15" s="86"/>
      <c r="R15" s="86"/>
    </row>
    <row r="16" spans="2:18">
      <c r="B16" s="46" t="s">
        <v>35</v>
      </c>
      <c r="C16" s="42">
        <v>3.77</v>
      </c>
      <c r="D16" s="28">
        <v>2.42</v>
      </c>
      <c r="E16" s="29">
        <v>3.36</v>
      </c>
      <c r="F16" s="36">
        <v>3.1833333333333331</v>
      </c>
      <c r="G16" s="18">
        <v>0.69212233986003824</v>
      </c>
      <c r="H16" s="81">
        <v>2.6800000000000001E-2</v>
      </c>
      <c r="I16" s="86"/>
      <c r="J16" s="86"/>
      <c r="K16" s="44" t="s">
        <v>85</v>
      </c>
      <c r="L16" s="8">
        <v>13</v>
      </c>
      <c r="M16" s="1">
        <v>15</v>
      </c>
      <c r="N16" s="9">
        <v>19</v>
      </c>
      <c r="O16" s="36">
        <v>15.666666666666666</v>
      </c>
      <c r="P16" s="18">
        <v>3.0550504633038904</v>
      </c>
      <c r="Q16" s="86">
        <v>2.3E-3</v>
      </c>
      <c r="R16" s="86"/>
    </row>
    <row r="17" spans="2:18" ht="20.399999999999999" thickBot="1">
      <c r="B17" s="47" t="s">
        <v>36</v>
      </c>
      <c r="C17" s="43">
        <v>6.92</v>
      </c>
      <c r="D17" s="30">
        <v>6.55</v>
      </c>
      <c r="E17" s="31">
        <v>5.66</v>
      </c>
      <c r="F17" s="37">
        <v>6.376666666666666</v>
      </c>
      <c r="G17" s="20">
        <v>0.64763672945049477</v>
      </c>
      <c r="H17" s="83" t="s">
        <v>87</v>
      </c>
      <c r="I17" s="86">
        <v>4.3E-3</v>
      </c>
      <c r="J17" s="86"/>
      <c r="K17" s="45" t="s">
        <v>86</v>
      </c>
      <c r="L17" s="10">
        <v>26</v>
      </c>
      <c r="M17" s="11">
        <v>30</v>
      </c>
      <c r="N17" s="12">
        <v>34</v>
      </c>
      <c r="O17" s="37">
        <v>30</v>
      </c>
      <c r="P17" s="20">
        <v>4</v>
      </c>
      <c r="Q17" s="83" t="s">
        <v>89</v>
      </c>
      <c r="R17" s="86">
        <v>7.9000000000000008E-3</v>
      </c>
    </row>
    <row r="20" spans="2:18">
      <c r="I20" s="1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43"/>
  <sheetViews>
    <sheetView workbookViewId="0"/>
  </sheetViews>
  <sheetFormatPr defaultColWidth="8.7265625" defaultRowHeight="13.2"/>
  <cols>
    <col min="1" max="1" width="8.7265625" style="103"/>
    <col min="2" max="2" width="14.453125" style="103" customWidth="1"/>
    <col min="3" max="4" width="8.7265625" style="103"/>
    <col min="5" max="5" width="10.6328125" style="103" bestFit="1" customWidth="1"/>
    <col min="6" max="6" width="12.90625" style="103" customWidth="1"/>
    <col min="7" max="7" width="8.7265625" style="103"/>
    <col min="8" max="8" width="14.08984375" style="130" customWidth="1"/>
    <col min="9" max="9" width="13.6328125" style="103" customWidth="1"/>
    <col min="10" max="10" width="8.7265625" style="103"/>
    <col min="11" max="11" width="14.26953125" style="101" customWidth="1"/>
    <col min="12" max="12" width="10.90625" style="103" customWidth="1"/>
    <col min="13" max="13" width="8.7265625" style="103"/>
    <col min="14" max="14" width="15.08984375" style="103" customWidth="1"/>
    <col min="15" max="16" width="8.7265625" style="103"/>
    <col min="17" max="17" width="12" style="103" customWidth="1"/>
    <col min="18" max="20" width="8.7265625" style="103"/>
    <col min="21" max="21" width="10.90625" style="103" customWidth="1"/>
    <col min="22" max="22" width="12.453125" style="103" customWidth="1"/>
    <col min="23" max="26" width="8.7265625" style="103"/>
    <col min="27" max="27" width="25.90625" style="103" bestFit="1" customWidth="1"/>
    <col min="28" max="28" width="21.90625" style="103" bestFit="1" customWidth="1"/>
    <col min="29" max="29" width="12.90625" style="103" customWidth="1"/>
    <col min="30" max="30" width="16.08984375" style="103" bestFit="1" customWidth="1"/>
    <col min="31" max="16384" width="8.7265625" style="103"/>
  </cols>
  <sheetData>
    <row r="1" spans="1:30">
      <c r="A1" s="101"/>
      <c r="B1" s="101"/>
      <c r="C1" s="101"/>
      <c r="D1" s="101"/>
      <c r="E1" s="101"/>
      <c r="F1" s="101"/>
      <c r="G1" s="101"/>
      <c r="H1" s="102"/>
      <c r="I1" s="101"/>
      <c r="J1" s="101"/>
      <c r="L1" s="101"/>
      <c r="M1" s="101"/>
      <c r="N1" s="101"/>
      <c r="O1" s="101"/>
      <c r="P1" s="101"/>
      <c r="Q1" s="101"/>
      <c r="R1" s="101"/>
      <c r="S1" s="101"/>
      <c r="T1" s="101"/>
      <c r="U1" s="101"/>
      <c r="V1" s="101"/>
      <c r="W1" s="101"/>
      <c r="X1" s="101"/>
      <c r="Y1" s="101"/>
    </row>
    <row r="2" spans="1:30" ht="13.8" thickBot="1">
      <c r="A2" s="101"/>
      <c r="B2" s="135" t="s">
        <v>96</v>
      </c>
      <c r="C2" s="135"/>
      <c r="D2" s="104"/>
      <c r="E2" s="135" t="s">
        <v>97</v>
      </c>
      <c r="F2" s="135"/>
      <c r="G2" s="104"/>
      <c r="H2" s="135" t="s">
        <v>98</v>
      </c>
      <c r="I2" s="135"/>
      <c r="J2" s="101"/>
      <c r="K2" s="136" t="s">
        <v>96</v>
      </c>
      <c r="L2" s="136"/>
      <c r="M2" s="105"/>
      <c r="N2" s="136" t="s">
        <v>97</v>
      </c>
      <c r="O2" s="136"/>
      <c r="P2" s="105"/>
      <c r="Q2" s="136" t="s">
        <v>98</v>
      </c>
      <c r="R2" s="136"/>
      <c r="S2" s="101"/>
      <c r="T2" s="101"/>
      <c r="U2" s="134" t="s">
        <v>96</v>
      </c>
      <c r="V2" s="134"/>
      <c r="W2" s="106"/>
      <c r="X2" s="134" t="s">
        <v>97</v>
      </c>
      <c r="Y2" s="134"/>
      <c r="AA2" s="103" t="s">
        <v>99</v>
      </c>
      <c r="AB2" s="103" t="s">
        <v>100</v>
      </c>
      <c r="AC2" s="103" t="s">
        <v>101</v>
      </c>
      <c r="AD2" s="103" t="s">
        <v>102</v>
      </c>
    </row>
    <row r="3" spans="1:30" ht="26.4">
      <c r="A3" s="101"/>
      <c r="B3" s="107" t="s">
        <v>103</v>
      </c>
      <c r="C3" s="107" t="s">
        <v>103</v>
      </c>
      <c r="D3" s="104"/>
      <c r="E3" s="107" t="s">
        <v>103</v>
      </c>
      <c r="F3" s="107" t="s">
        <v>103</v>
      </c>
      <c r="G3" s="104"/>
      <c r="H3" s="108" t="s">
        <v>103</v>
      </c>
      <c r="I3" s="107" t="s">
        <v>103</v>
      </c>
      <c r="J3" s="101"/>
      <c r="K3" s="109" t="s">
        <v>104</v>
      </c>
      <c r="L3" s="109" t="s">
        <v>105</v>
      </c>
      <c r="M3" s="105"/>
      <c r="N3" s="109" t="s">
        <v>105</v>
      </c>
      <c r="O3" s="109" t="s">
        <v>105</v>
      </c>
      <c r="P3" s="105"/>
      <c r="Q3" s="109" t="s">
        <v>105</v>
      </c>
      <c r="R3" s="109" t="s">
        <v>105</v>
      </c>
      <c r="S3" s="101"/>
      <c r="T3" s="101"/>
      <c r="U3" s="110" t="s">
        <v>106</v>
      </c>
      <c r="V3" s="110" t="s">
        <v>106</v>
      </c>
      <c r="W3" s="106"/>
      <c r="X3" s="110" t="s">
        <v>106</v>
      </c>
      <c r="Y3" s="110" t="s">
        <v>106</v>
      </c>
      <c r="AA3" s="111" t="s">
        <v>107</v>
      </c>
      <c r="AB3" s="103">
        <f>279/283*100%</f>
        <v>0.98586572438162545</v>
      </c>
      <c r="AC3" s="103">
        <f>299/311*100%</f>
        <v>0.96141479099678462</v>
      </c>
      <c r="AD3" s="103">
        <f>4.99/5*100%</f>
        <v>0.998</v>
      </c>
    </row>
    <row r="4" spans="1:30" ht="13.8" thickBot="1">
      <c r="A4" s="101"/>
      <c r="B4" s="112" t="s">
        <v>108</v>
      </c>
      <c r="C4" s="112" t="s">
        <v>109</v>
      </c>
      <c r="D4" s="104"/>
      <c r="E4" s="112" t="s">
        <v>108</v>
      </c>
      <c r="F4" s="112" t="s">
        <v>109</v>
      </c>
      <c r="G4" s="104"/>
      <c r="H4" s="113" t="s">
        <v>110</v>
      </c>
      <c r="I4" s="112" t="s">
        <v>109</v>
      </c>
      <c r="J4" s="101"/>
      <c r="K4" s="114" t="s">
        <v>108</v>
      </c>
      <c r="L4" s="114" t="s">
        <v>109</v>
      </c>
      <c r="M4" s="105"/>
      <c r="N4" s="114" t="s">
        <v>108</v>
      </c>
      <c r="O4" s="114" t="s">
        <v>109</v>
      </c>
      <c r="P4" s="105"/>
      <c r="Q4" s="114" t="s">
        <v>110</v>
      </c>
      <c r="R4" s="114" t="s">
        <v>109</v>
      </c>
      <c r="S4" s="101"/>
      <c r="T4" s="101"/>
      <c r="U4" s="115" t="s">
        <v>108</v>
      </c>
      <c r="V4" s="115" t="s">
        <v>109</v>
      </c>
      <c r="W4" s="106"/>
      <c r="X4" s="115" t="s">
        <v>111</v>
      </c>
      <c r="Y4" s="115" t="s">
        <v>109</v>
      </c>
      <c r="AA4" s="111" t="s">
        <v>112</v>
      </c>
      <c r="AB4" s="103">
        <f>271/280*100%</f>
        <v>0.96785714285714286</v>
      </c>
      <c r="AC4" s="103">
        <f>239/247*100%</f>
        <v>0.96761133603238869</v>
      </c>
      <c r="AD4" s="103">
        <f>4.88/4.91*100%</f>
        <v>0.99389002036659868</v>
      </c>
    </row>
    <row r="5" spans="1:30">
      <c r="A5" s="101"/>
      <c r="B5" s="116">
        <v>285</v>
      </c>
      <c r="C5" s="116">
        <v>274</v>
      </c>
      <c r="D5" s="104"/>
      <c r="E5" s="117">
        <v>313</v>
      </c>
      <c r="F5" s="118">
        <v>254</v>
      </c>
      <c r="G5" s="104"/>
      <c r="H5" s="119">
        <v>5</v>
      </c>
      <c r="I5" s="120">
        <v>4.92</v>
      </c>
      <c r="J5" s="101"/>
      <c r="K5" s="121">
        <v>275</v>
      </c>
      <c r="L5" s="121">
        <v>261</v>
      </c>
      <c r="M5" s="105"/>
      <c r="N5" s="121">
        <v>323</v>
      </c>
      <c r="O5" s="122">
        <v>231</v>
      </c>
      <c r="P5" s="105"/>
      <c r="Q5" s="121">
        <v>4.92</v>
      </c>
      <c r="R5" s="121">
        <v>4.8</v>
      </c>
      <c r="S5" s="101"/>
      <c r="T5" s="101"/>
      <c r="U5" s="123">
        <v>288</v>
      </c>
      <c r="V5" s="123">
        <v>272</v>
      </c>
      <c r="W5" s="106"/>
      <c r="X5" s="123">
        <v>308</v>
      </c>
      <c r="Y5" s="123">
        <v>232</v>
      </c>
    </row>
    <row r="6" spans="1:30">
      <c r="A6" s="101"/>
      <c r="B6" s="116">
        <v>290</v>
      </c>
      <c r="C6" s="116">
        <v>277</v>
      </c>
      <c r="D6" s="104"/>
      <c r="E6" s="117">
        <v>310</v>
      </c>
      <c r="F6" s="117">
        <v>252</v>
      </c>
      <c r="G6" s="104"/>
      <c r="H6" s="119">
        <v>5.0999999999999996</v>
      </c>
      <c r="I6" s="120">
        <v>4.92</v>
      </c>
      <c r="J6" s="101"/>
      <c r="K6" s="121">
        <v>271</v>
      </c>
      <c r="L6" s="121">
        <v>271</v>
      </c>
      <c r="M6" s="105"/>
      <c r="N6" s="121">
        <v>299</v>
      </c>
      <c r="O6" s="122">
        <v>245</v>
      </c>
      <c r="P6" s="105"/>
      <c r="Q6" s="121">
        <v>4.92</v>
      </c>
      <c r="R6" s="121">
        <v>5</v>
      </c>
      <c r="S6" s="101"/>
      <c r="T6" s="101"/>
      <c r="U6" s="123">
        <v>284</v>
      </c>
      <c r="V6" s="123">
        <v>280</v>
      </c>
      <c r="W6" s="106"/>
      <c r="X6" s="123">
        <v>316</v>
      </c>
      <c r="Y6" s="123">
        <v>248</v>
      </c>
    </row>
    <row r="7" spans="1:30">
      <c r="A7" s="101"/>
      <c r="B7" s="116">
        <v>282</v>
      </c>
      <c r="C7" s="116">
        <v>273</v>
      </c>
      <c r="D7" s="104"/>
      <c r="E7" s="116">
        <v>315</v>
      </c>
      <c r="F7" s="117">
        <v>248</v>
      </c>
      <c r="G7" s="104"/>
      <c r="H7" s="119">
        <v>5.0999999999999996</v>
      </c>
      <c r="I7" s="120">
        <v>4.9000000000000004</v>
      </c>
      <c r="J7" s="101"/>
      <c r="K7" s="121">
        <v>271</v>
      </c>
      <c r="L7" s="121">
        <v>270</v>
      </c>
      <c r="M7" s="105"/>
      <c r="N7" s="121">
        <v>299</v>
      </c>
      <c r="O7" s="122">
        <v>239</v>
      </c>
      <c r="P7" s="105"/>
      <c r="Q7" s="121">
        <v>5.0999999999999996</v>
      </c>
      <c r="R7" s="121">
        <v>4.82</v>
      </c>
      <c r="S7" s="101"/>
      <c r="T7" s="101"/>
      <c r="U7" s="123">
        <v>288</v>
      </c>
      <c r="V7" s="123">
        <v>264</v>
      </c>
      <c r="W7" s="106"/>
      <c r="X7" s="123">
        <v>304</v>
      </c>
      <c r="Y7" s="123">
        <v>248</v>
      </c>
    </row>
    <row r="8" spans="1:30">
      <c r="A8" s="101"/>
      <c r="B8" s="116">
        <v>278</v>
      </c>
      <c r="C8" s="116">
        <v>293</v>
      </c>
      <c r="D8" s="104"/>
      <c r="E8" s="116">
        <v>309</v>
      </c>
      <c r="F8" s="116">
        <v>237</v>
      </c>
      <c r="G8" s="104"/>
      <c r="H8" s="124">
        <v>4.9000000000000004</v>
      </c>
      <c r="I8" s="120">
        <v>4.92</v>
      </c>
      <c r="J8" s="101"/>
      <c r="K8" s="121">
        <v>275</v>
      </c>
      <c r="L8" s="121">
        <v>273</v>
      </c>
      <c r="M8" s="105"/>
      <c r="N8" s="121">
        <v>298</v>
      </c>
      <c r="O8" s="121">
        <v>247</v>
      </c>
      <c r="P8" s="105"/>
      <c r="Q8" s="121">
        <v>4.9000000000000004</v>
      </c>
      <c r="R8" s="121">
        <v>5</v>
      </c>
      <c r="S8" s="101"/>
      <c r="T8" s="101"/>
      <c r="U8" s="123">
        <v>272</v>
      </c>
      <c r="V8" s="123">
        <v>288</v>
      </c>
      <c r="W8" s="106"/>
      <c r="X8" s="123">
        <v>312</v>
      </c>
      <c r="Y8" s="123">
        <v>240</v>
      </c>
    </row>
    <row r="9" spans="1:30">
      <c r="A9" s="101"/>
      <c r="B9" s="116">
        <v>280</v>
      </c>
      <c r="C9" s="116">
        <v>274</v>
      </c>
      <c r="D9" s="104"/>
      <c r="E9" s="116">
        <v>305</v>
      </c>
      <c r="F9" s="116">
        <v>268</v>
      </c>
      <c r="G9" s="104"/>
      <c r="H9" s="124">
        <v>5</v>
      </c>
      <c r="I9" s="120">
        <v>4.9000000000000004</v>
      </c>
      <c r="J9" s="101"/>
      <c r="K9" s="121">
        <v>280</v>
      </c>
      <c r="L9" s="121">
        <v>259</v>
      </c>
      <c r="M9" s="105"/>
      <c r="N9" s="121">
        <v>297</v>
      </c>
      <c r="O9" s="121">
        <v>250</v>
      </c>
      <c r="P9" s="105"/>
      <c r="Q9" s="121">
        <v>5</v>
      </c>
      <c r="R9" s="121">
        <v>4.78</v>
      </c>
      <c r="S9" s="101"/>
      <c r="T9" s="101"/>
      <c r="U9" s="123">
        <v>280</v>
      </c>
      <c r="V9" s="123">
        <v>272</v>
      </c>
      <c r="W9" s="106"/>
      <c r="X9" s="123">
        <v>308</v>
      </c>
      <c r="Y9" s="123">
        <v>240</v>
      </c>
      <c r="AA9" s="103" t="s">
        <v>113</v>
      </c>
      <c r="AB9" s="103" t="s">
        <v>100</v>
      </c>
      <c r="AC9" s="103" t="s">
        <v>101</v>
      </c>
    </row>
    <row r="10" spans="1:30">
      <c r="A10" s="101"/>
      <c r="B10" s="116">
        <v>279</v>
      </c>
      <c r="C10" s="116">
        <v>285</v>
      </c>
      <c r="D10" s="104"/>
      <c r="E10" s="116">
        <v>314</v>
      </c>
      <c r="F10" s="116">
        <v>242</v>
      </c>
      <c r="G10" s="104"/>
      <c r="H10" s="124">
        <v>5</v>
      </c>
      <c r="I10" s="125">
        <v>4.9000000000000004</v>
      </c>
      <c r="J10" s="101"/>
      <c r="K10" s="121">
        <v>284</v>
      </c>
      <c r="L10" s="121">
        <v>278</v>
      </c>
      <c r="M10" s="105"/>
      <c r="N10" s="121">
        <v>295</v>
      </c>
      <c r="O10" s="121">
        <v>228</v>
      </c>
      <c r="P10" s="105"/>
      <c r="Q10" s="121">
        <v>5</v>
      </c>
      <c r="R10" s="121">
        <v>4.8</v>
      </c>
      <c r="S10" s="101"/>
      <c r="T10" s="101"/>
      <c r="U10" s="123">
        <v>280</v>
      </c>
      <c r="V10" s="123">
        <v>288</v>
      </c>
      <c r="W10" s="106"/>
      <c r="X10" s="123">
        <v>308</v>
      </c>
      <c r="Y10" s="123">
        <v>232</v>
      </c>
      <c r="AA10" s="111" t="s">
        <v>107</v>
      </c>
      <c r="AB10" s="103">
        <f>281/283*100%</f>
        <v>0.99293286219081267</v>
      </c>
      <c r="AC10" s="103">
        <f>309/311*100%</f>
        <v>0.99356913183279738</v>
      </c>
    </row>
    <row r="11" spans="1:30">
      <c r="A11" s="101"/>
      <c r="B11" s="116">
        <v>277</v>
      </c>
      <c r="C11" s="116">
        <v>277</v>
      </c>
      <c r="D11" s="104"/>
      <c r="E11" s="116">
        <v>313</v>
      </c>
      <c r="F11" s="116">
        <v>241</v>
      </c>
      <c r="G11" s="104"/>
      <c r="H11" s="124">
        <v>5</v>
      </c>
      <c r="I11" s="120">
        <v>4.92</v>
      </c>
      <c r="J11" s="101"/>
      <c r="K11" s="121">
        <v>292</v>
      </c>
      <c r="L11" s="121">
        <v>273</v>
      </c>
      <c r="M11" s="105"/>
      <c r="N11" s="121">
        <v>306</v>
      </c>
      <c r="O11" s="121">
        <v>237</v>
      </c>
      <c r="P11" s="105"/>
      <c r="Q11" s="121">
        <v>4.92</v>
      </c>
      <c r="R11" s="121">
        <v>4.82</v>
      </c>
      <c r="S11" s="101"/>
      <c r="T11" s="101"/>
      <c r="U11" s="123">
        <v>272</v>
      </c>
      <c r="V11" s="123">
        <v>294</v>
      </c>
      <c r="W11" s="106"/>
      <c r="X11" s="123">
        <v>312</v>
      </c>
      <c r="Y11" s="123">
        <v>240</v>
      </c>
      <c r="AA11" s="111" t="s">
        <v>112</v>
      </c>
      <c r="AB11" s="103">
        <f>1-((281-280)/280)*100%</f>
        <v>0.99642857142857144</v>
      </c>
      <c r="AC11" s="103">
        <f>240/247*100%</f>
        <v>0.97165991902834004</v>
      </c>
    </row>
    <row r="12" spans="1:30">
      <c r="A12" s="101"/>
      <c r="B12" s="116">
        <v>292</v>
      </c>
      <c r="C12" s="116">
        <v>286</v>
      </c>
      <c r="D12" s="104"/>
      <c r="E12" s="116">
        <v>302</v>
      </c>
      <c r="F12" s="116">
        <v>249</v>
      </c>
      <c r="G12" s="104"/>
      <c r="H12" s="124">
        <v>5</v>
      </c>
      <c r="I12" s="120">
        <v>4.9000000000000004</v>
      </c>
      <c r="J12" s="101"/>
      <c r="K12" s="121">
        <v>287</v>
      </c>
      <c r="L12" s="121">
        <v>274</v>
      </c>
      <c r="M12" s="105"/>
      <c r="N12" s="121">
        <v>291</v>
      </c>
      <c r="O12" s="121">
        <v>247</v>
      </c>
      <c r="P12" s="105"/>
      <c r="Q12" s="121">
        <v>5</v>
      </c>
      <c r="R12" s="121">
        <v>5</v>
      </c>
      <c r="S12" s="101"/>
      <c r="T12" s="101"/>
      <c r="U12" s="123">
        <v>280</v>
      </c>
      <c r="V12" s="123">
        <v>290</v>
      </c>
      <c r="W12" s="106"/>
      <c r="X12" s="123">
        <v>304</v>
      </c>
      <c r="Y12" s="123">
        <v>248</v>
      </c>
    </row>
    <row r="13" spans="1:30" ht="22.8">
      <c r="A13" s="101"/>
      <c r="B13" s="116">
        <v>288</v>
      </c>
      <c r="C13" s="116">
        <v>273</v>
      </c>
      <c r="D13" s="104"/>
      <c r="E13" s="116">
        <v>317</v>
      </c>
      <c r="F13" s="116">
        <v>240</v>
      </c>
      <c r="G13" s="104"/>
      <c r="H13" s="124">
        <v>5</v>
      </c>
      <c r="I13" s="120">
        <v>4.9000000000000004</v>
      </c>
      <c r="J13" s="101"/>
      <c r="K13" s="121">
        <v>277</v>
      </c>
      <c r="L13" s="121">
        <v>273</v>
      </c>
      <c r="M13" s="126"/>
      <c r="N13" s="121">
        <v>295</v>
      </c>
      <c r="O13" s="121">
        <v>241</v>
      </c>
      <c r="P13" s="105"/>
      <c r="Q13" s="121">
        <v>5.0999999999999996</v>
      </c>
      <c r="R13" s="121">
        <v>5</v>
      </c>
      <c r="S13" s="101"/>
      <c r="T13" s="101"/>
      <c r="U13" s="123">
        <v>280</v>
      </c>
      <c r="V13" s="123">
        <v>280</v>
      </c>
      <c r="W13" s="106"/>
      <c r="X13" s="123">
        <v>312</v>
      </c>
      <c r="Y13" s="123">
        <v>228</v>
      </c>
    </row>
    <row r="14" spans="1:30" ht="15.9" customHeight="1">
      <c r="A14" s="101"/>
      <c r="B14" s="116">
        <v>283</v>
      </c>
      <c r="C14" s="116">
        <v>284</v>
      </c>
      <c r="D14" s="104"/>
      <c r="E14" s="116">
        <v>314</v>
      </c>
      <c r="F14" s="116">
        <v>236</v>
      </c>
      <c r="G14" s="104"/>
      <c r="H14" s="124">
        <v>4.9000000000000004</v>
      </c>
      <c r="I14" s="120">
        <v>4.9000000000000004</v>
      </c>
      <c r="J14" s="127"/>
      <c r="K14" s="121">
        <v>278</v>
      </c>
      <c r="L14" s="121">
        <v>276</v>
      </c>
      <c r="M14" s="105"/>
      <c r="N14" s="121">
        <v>290</v>
      </c>
      <c r="O14" s="121">
        <v>225</v>
      </c>
      <c r="P14" s="105"/>
      <c r="Q14" s="121">
        <v>5</v>
      </c>
      <c r="R14" s="121">
        <v>4.82</v>
      </c>
      <c r="S14" s="101"/>
      <c r="T14" s="101"/>
      <c r="U14" s="123">
        <v>288</v>
      </c>
      <c r="V14" s="123">
        <v>286</v>
      </c>
      <c r="W14" s="106"/>
      <c r="X14" s="123">
        <v>308</v>
      </c>
      <c r="Y14" s="123">
        <v>248</v>
      </c>
    </row>
    <row r="15" spans="1:30">
      <c r="A15" s="101"/>
      <c r="B15" s="104"/>
      <c r="C15" s="116"/>
      <c r="D15" s="104"/>
      <c r="E15" s="116"/>
      <c r="F15" s="104"/>
      <c r="G15" s="104"/>
      <c r="H15" s="128"/>
      <c r="I15" s="104"/>
      <c r="J15" s="101"/>
      <c r="K15" s="105"/>
      <c r="L15" s="105"/>
      <c r="M15" s="105"/>
      <c r="N15" s="105"/>
      <c r="O15" s="105"/>
      <c r="P15" s="105"/>
      <c r="Q15" s="105"/>
      <c r="R15" s="121"/>
      <c r="S15" s="101"/>
      <c r="T15" s="101"/>
      <c r="U15" s="106"/>
      <c r="V15" s="106"/>
      <c r="W15" s="106"/>
      <c r="X15" s="123"/>
      <c r="Y15" s="123"/>
    </row>
    <row r="16" spans="1:30">
      <c r="A16" s="101"/>
      <c r="B16" s="104"/>
      <c r="C16" s="104"/>
      <c r="D16" s="104"/>
      <c r="E16" s="104"/>
      <c r="F16" s="104"/>
      <c r="G16" s="104"/>
      <c r="H16" s="128"/>
      <c r="I16" s="104"/>
      <c r="J16" s="101"/>
      <c r="K16" s="121"/>
      <c r="L16" s="105"/>
      <c r="M16" s="105"/>
      <c r="N16" s="121"/>
      <c r="O16" s="121"/>
      <c r="P16" s="105"/>
      <c r="Q16" s="105"/>
      <c r="R16" s="105"/>
      <c r="S16" s="101"/>
      <c r="T16" s="101"/>
      <c r="U16" s="106"/>
      <c r="V16" s="106"/>
      <c r="W16" s="106"/>
      <c r="X16" s="106"/>
      <c r="Y16" s="106"/>
    </row>
    <row r="17" spans="1:25">
      <c r="A17" s="101" t="s">
        <v>114</v>
      </c>
      <c r="B17" s="104">
        <f>AVERAGE(B5:B14)</f>
        <v>283.39999999999998</v>
      </c>
      <c r="C17" s="104">
        <f>AVERAGE(C5:C15)</f>
        <v>279.60000000000002</v>
      </c>
      <c r="D17" s="104"/>
      <c r="E17" s="116">
        <f>AVERAGE(E5:E15)</f>
        <v>311.2</v>
      </c>
      <c r="F17" s="104">
        <f>AVERAGE(F5:F14)</f>
        <v>246.7</v>
      </c>
      <c r="G17" s="104"/>
      <c r="H17" s="129">
        <f>AVERAGE(H5:H14)</f>
        <v>5</v>
      </c>
      <c r="I17" s="104">
        <f>AVERAGE(I5:I14)</f>
        <v>4.9079999999999995</v>
      </c>
      <c r="J17" s="101"/>
      <c r="K17" s="105">
        <f>AVERAGE(K5:K14)</f>
        <v>279</v>
      </c>
      <c r="L17" s="105">
        <f>AVERAGE(L5:L14)</f>
        <v>270.8</v>
      </c>
      <c r="M17" s="105"/>
      <c r="N17" s="105">
        <f>AVERAGE(N5:N14)</f>
        <v>299.3</v>
      </c>
      <c r="O17" s="121">
        <f>AVERAGE(O5:O14)</f>
        <v>239</v>
      </c>
      <c r="P17" s="105"/>
      <c r="Q17" s="105">
        <f>AVERAGE(Q5:Q14)</f>
        <v>4.9859999999999998</v>
      </c>
      <c r="R17" s="105">
        <f>AVERAGE(R5:R14)</f>
        <v>4.8840000000000003</v>
      </c>
      <c r="S17" s="101"/>
      <c r="T17" s="101"/>
      <c r="U17" s="123">
        <f>AVERAGE(U5:U14)</f>
        <v>281.2</v>
      </c>
      <c r="V17" s="106">
        <f>AVERAGE(V5:V14)</f>
        <v>281.39999999999998</v>
      </c>
      <c r="W17" s="106"/>
      <c r="X17" s="123">
        <f>AVERAGE(X5:X14)</f>
        <v>309.2</v>
      </c>
      <c r="Y17" s="106">
        <f>AVERAGE(Y5:Y14)</f>
        <v>240.4</v>
      </c>
    </row>
    <row r="18" spans="1:25">
      <c r="A18" s="101" t="s">
        <v>115</v>
      </c>
      <c r="B18" s="104">
        <f>STDEV(B5:B14)</f>
        <v>5.2110992655634139</v>
      </c>
      <c r="C18" s="104">
        <f>STDEV(C5:C15)</f>
        <v>6.9314099896373493</v>
      </c>
      <c r="D18" s="104"/>
      <c r="E18" s="104">
        <f>STDEV(E5:E15)</f>
        <v>4.7093288033198295</v>
      </c>
      <c r="F18" s="104">
        <f>STDEV(F5:F14)</f>
        <v>9.7188248032133799</v>
      </c>
      <c r="G18" s="104"/>
      <c r="H18" s="128">
        <f>STDEV(H5:H14)</f>
        <v>6.666666666666643E-2</v>
      </c>
      <c r="I18" s="104">
        <f>STDEV(I5:I14)</f>
        <v>1.0327955589886226E-2</v>
      </c>
      <c r="J18" s="101"/>
      <c r="K18" s="105">
        <f>STDEV(K5:K14)</f>
        <v>6.8637534273246672</v>
      </c>
      <c r="L18" s="105">
        <f>STDEV(L5:L14)</f>
        <v>6.1427463998877032</v>
      </c>
      <c r="M18" s="105"/>
      <c r="N18" s="105">
        <f>STDEV(N5:N14)</f>
        <v>9.4639667511391163</v>
      </c>
      <c r="O18" s="121">
        <f>STDEV(O5:O14)</f>
        <v>8.6538366571647796</v>
      </c>
      <c r="P18" s="105"/>
      <c r="Q18" s="105">
        <f>STDEV(Q5:Q14)</f>
        <v>7.2449215930118036E-2</v>
      </c>
      <c r="R18" s="105">
        <f>STDEV(R5:R14)</f>
        <v>0.10057611821677921</v>
      </c>
      <c r="S18" s="101"/>
      <c r="T18" s="101"/>
      <c r="U18" s="123">
        <f>STDEV(U5:U14)</f>
        <v>5.9777364723893056</v>
      </c>
      <c r="V18" s="106">
        <f>STDEV(V5:V14)</f>
        <v>9.5707888912043177</v>
      </c>
      <c r="W18" s="106"/>
      <c r="X18" s="106">
        <f>STDEV(X5:X14)</f>
        <v>3.7947331922020546</v>
      </c>
      <c r="Y18" s="106">
        <f>STDEV(Y5:Y14)</f>
        <v>7.6478028798399924</v>
      </c>
    </row>
    <row r="21" spans="1:25">
      <c r="O21" s="131"/>
    </row>
    <row r="22" spans="1:25">
      <c r="O22" s="131"/>
    </row>
    <row r="23" spans="1:25">
      <c r="K23" s="132"/>
      <c r="L23" s="131"/>
    </row>
    <row r="24" spans="1:25">
      <c r="L24" s="131"/>
      <c r="N24" s="131"/>
    </row>
    <row r="25" spans="1:25">
      <c r="B25" s="133"/>
      <c r="K25" s="132"/>
      <c r="L25" s="131"/>
      <c r="N25" s="131"/>
    </row>
    <row r="26" spans="1:25">
      <c r="B26" s="133"/>
      <c r="K26" s="132"/>
      <c r="L26" s="131"/>
      <c r="N26" s="131"/>
      <c r="U26" s="131"/>
    </row>
    <row r="27" spans="1:25">
      <c r="B27" s="133"/>
      <c r="K27" s="132"/>
      <c r="L27" s="131"/>
      <c r="N27" s="131"/>
      <c r="U27" s="131"/>
    </row>
    <row r="28" spans="1:25">
      <c r="B28" s="133"/>
      <c r="K28" s="132"/>
      <c r="L28" s="131"/>
      <c r="N28" s="131"/>
    </row>
    <row r="29" spans="1:25">
      <c r="B29" s="133"/>
      <c r="L29" s="131"/>
      <c r="N29" s="131"/>
    </row>
    <row r="30" spans="1:25">
      <c r="B30" s="133"/>
      <c r="N30" s="131"/>
    </row>
    <row r="31" spans="1:25">
      <c r="B31" s="133"/>
      <c r="N31" s="131"/>
    </row>
    <row r="32" spans="1:25">
      <c r="B32" s="133"/>
      <c r="N32" s="131"/>
    </row>
    <row r="33" spans="2:14">
      <c r="B33" s="133"/>
      <c r="N33" s="131"/>
    </row>
    <row r="34" spans="2:14">
      <c r="B34" s="133"/>
    </row>
    <row r="35" spans="2:14">
      <c r="B35" s="133"/>
    </row>
    <row r="36" spans="2:14">
      <c r="B36" s="133"/>
    </row>
    <row r="37" spans="2:14">
      <c r="B37" s="133"/>
    </row>
    <row r="41" spans="2:14">
      <c r="N41" s="131"/>
    </row>
    <row r="42" spans="2:14">
      <c r="N42" s="131"/>
    </row>
    <row r="43" spans="2:14">
      <c r="N43" s="131"/>
    </row>
  </sheetData>
  <mergeCells count="8">
    <mergeCell ref="U2:V2"/>
    <mergeCell ref="X2:Y2"/>
    <mergeCell ref="B2:C2"/>
    <mergeCell ref="E2:F2"/>
    <mergeCell ref="H2:I2"/>
    <mergeCell ref="K2:L2"/>
    <mergeCell ref="N2:O2"/>
    <mergeCell ref="Q2:R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4:X28"/>
  <sheetViews>
    <sheetView topLeftCell="A4" workbookViewId="0">
      <selection activeCell="A4" sqref="A4"/>
    </sheetView>
  </sheetViews>
  <sheetFormatPr defaultRowHeight="19.8"/>
  <cols>
    <col min="1" max="1" width="6.7265625" customWidth="1"/>
    <col min="2" max="2" width="16" customWidth="1"/>
    <col min="3" max="3" width="9.08984375" customWidth="1"/>
    <col min="10" max="10" width="13.6328125" customWidth="1"/>
  </cols>
  <sheetData>
    <row r="4" spans="2:24" ht="21" thickBot="1">
      <c r="B4" s="16" t="s">
        <v>68</v>
      </c>
      <c r="I4" s="16" t="s">
        <v>79</v>
      </c>
      <c r="R4" s="16" t="s">
        <v>80</v>
      </c>
    </row>
    <row r="5" spans="2:24" ht="20.399999999999999" thickBot="1">
      <c r="B5" s="59" t="s">
        <v>67</v>
      </c>
      <c r="C5" s="64" t="s">
        <v>9</v>
      </c>
      <c r="D5" s="65" t="s">
        <v>10</v>
      </c>
      <c r="E5" s="66" t="s">
        <v>12</v>
      </c>
      <c r="F5" s="67" t="s">
        <v>54</v>
      </c>
      <c r="G5" s="66" t="s">
        <v>2</v>
      </c>
      <c r="I5" s="59" t="s">
        <v>51</v>
      </c>
      <c r="J5" s="72" t="s">
        <v>3</v>
      </c>
      <c r="K5" s="48" t="s">
        <v>9</v>
      </c>
      <c r="L5" s="50" t="s">
        <v>11</v>
      </c>
      <c r="M5" s="51" t="s">
        <v>13</v>
      </c>
      <c r="N5" s="52" t="s">
        <v>55</v>
      </c>
      <c r="O5" s="51" t="s">
        <v>7</v>
      </c>
      <c r="P5" s="35" t="s">
        <v>81</v>
      </c>
      <c r="R5" s="59" t="s">
        <v>43</v>
      </c>
      <c r="S5" s="48" t="s">
        <v>8</v>
      </c>
      <c r="T5" s="50" t="s">
        <v>10</v>
      </c>
      <c r="U5" s="51" t="s">
        <v>12</v>
      </c>
      <c r="V5" s="52" t="s">
        <v>55</v>
      </c>
      <c r="W5" s="51" t="s">
        <v>7</v>
      </c>
      <c r="X5" s="35" t="s">
        <v>81</v>
      </c>
    </row>
    <row r="6" spans="2:24">
      <c r="B6" s="46" t="s">
        <v>52</v>
      </c>
      <c r="C6" s="2">
        <v>59</v>
      </c>
      <c r="D6" s="3">
        <v>60</v>
      </c>
      <c r="E6" s="4">
        <v>44</v>
      </c>
      <c r="F6" s="46"/>
      <c r="G6" s="4"/>
      <c r="I6" s="46"/>
      <c r="J6" s="68" t="s">
        <v>53</v>
      </c>
      <c r="K6" s="69">
        <v>20</v>
      </c>
      <c r="L6" s="21">
        <v>33</v>
      </c>
      <c r="M6" s="70">
        <v>28</v>
      </c>
      <c r="N6" s="71"/>
      <c r="O6" s="22"/>
      <c r="P6" s="86"/>
      <c r="R6" s="46" t="s">
        <v>62</v>
      </c>
      <c r="S6" s="2">
        <v>53.36</v>
      </c>
      <c r="T6" s="3">
        <v>40.19</v>
      </c>
      <c r="U6" s="4">
        <v>44.53</v>
      </c>
      <c r="V6" s="36">
        <v>46.026666666666664</v>
      </c>
      <c r="W6" s="18">
        <v>6.7113510810666153</v>
      </c>
      <c r="X6" s="93"/>
    </row>
    <row r="7" spans="2:24" ht="20.399999999999999" thickBot="1">
      <c r="B7" s="46" t="s">
        <v>57</v>
      </c>
      <c r="C7" s="2">
        <v>1</v>
      </c>
      <c r="D7" s="3">
        <v>1</v>
      </c>
      <c r="E7" s="4">
        <v>1</v>
      </c>
      <c r="F7" s="46"/>
      <c r="G7" s="4"/>
      <c r="I7" s="46"/>
      <c r="J7" s="46" t="s">
        <v>58</v>
      </c>
      <c r="K7" s="2">
        <v>2</v>
      </c>
      <c r="L7" s="3">
        <v>2</v>
      </c>
      <c r="M7" s="4">
        <v>3</v>
      </c>
      <c r="N7" s="46"/>
      <c r="O7" s="4"/>
      <c r="P7" s="86"/>
      <c r="R7" s="47" t="s">
        <v>63</v>
      </c>
      <c r="S7" s="5">
        <v>1.03</v>
      </c>
      <c r="T7" s="6">
        <v>0.77</v>
      </c>
      <c r="U7" s="7">
        <v>2.11</v>
      </c>
      <c r="V7" s="37">
        <v>1.3033333333333335</v>
      </c>
      <c r="W7" s="20">
        <v>0.71058661212644114</v>
      </c>
      <c r="X7" s="93">
        <v>2.9999999999999997E-4</v>
      </c>
    </row>
    <row r="8" spans="2:24" ht="20.399999999999999" thickBot="1">
      <c r="B8" s="46" t="s">
        <v>70</v>
      </c>
      <c r="C8" s="2">
        <v>60</v>
      </c>
      <c r="D8" s="3">
        <v>61</v>
      </c>
      <c r="E8" s="4">
        <v>45</v>
      </c>
      <c r="F8" s="46"/>
      <c r="G8" s="4"/>
      <c r="I8" s="46"/>
      <c r="J8" s="44" t="s">
        <v>69</v>
      </c>
      <c r="K8" s="38">
        <v>90.909090909090907</v>
      </c>
      <c r="L8" s="23">
        <v>94.285714285714278</v>
      </c>
      <c r="M8" s="39">
        <v>90.322580645161281</v>
      </c>
      <c r="N8" s="36">
        <v>91.839128613322146</v>
      </c>
      <c r="O8" s="18">
        <v>2.139003193473425</v>
      </c>
      <c r="P8" s="86"/>
      <c r="R8" s="59" t="s">
        <v>65</v>
      </c>
      <c r="S8" s="48" t="s">
        <v>8</v>
      </c>
      <c r="T8" s="50" t="s">
        <v>10</v>
      </c>
      <c r="U8" s="51" t="s">
        <v>12</v>
      </c>
      <c r="V8" s="73" t="s">
        <v>55</v>
      </c>
      <c r="W8" s="74" t="s">
        <v>7</v>
      </c>
      <c r="X8" s="93"/>
    </row>
    <row r="9" spans="2:24" ht="20.399999999999999" thickBot="1">
      <c r="B9" s="47" t="s">
        <v>69</v>
      </c>
      <c r="C9" s="61">
        <v>98.3</v>
      </c>
      <c r="D9" s="34">
        <v>98.4</v>
      </c>
      <c r="E9" s="62">
        <v>97.8</v>
      </c>
      <c r="F9" s="63">
        <v>98.2</v>
      </c>
      <c r="G9" s="14">
        <v>0.3</v>
      </c>
      <c r="I9" s="46"/>
      <c r="J9" s="72" t="s">
        <v>5</v>
      </c>
      <c r="K9" s="48" t="s">
        <v>9</v>
      </c>
      <c r="L9" s="50" t="s">
        <v>10</v>
      </c>
      <c r="M9" s="51" t="s">
        <v>12</v>
      </c>
      <c r="N9" s="52" t="s">
        <v>54</v>
      </c>
      <c r="O9" s="51" t="s">
        <v>2</v>
      </c>
      <c r="P9" s="86"/>
      <c r="R9" s="46" t="s">
        <v>62</v>
      </c>
      <c r="S9" s="2">
        <v>32.340000000000003</v>
      </c>
      <c r="T9" s="3">
        <v>30.91</v>
      </c>
      <c r="U9" s="4">
        <v>27.97</v>
      </c>
      <c r="V9" s="36">
        <v>30.406666666666666</v>
      </c>
      <c r="W9" s="18">
        <v>2.2280559538156446</v>
      </c>
      <c r="X9" s="93"/>
    </row>
    <row r="10" spans="2:24" ht="20.399999999999999" thickBot="1">
      <c r="B10" s="59" t="s">
        <v>71</v>
      </c>
      <c r="C10" s="48" t="s">
        <v>9</v>
      </c>
      <c r="D10" s="50" t="s">
        <v>10</v>
      </c>
      <c r="E10" s="51" t="s">
        <v>12</v>
      </c>
      <c r="F10" s="52" t="s">
        <v>54</v>
      </c>
      <c r="G10" s="51" t="s">
        <v>2</v>
      </c>
      <c r="I10" s="46"/>
      <c r="J10" s="46" t="s">
        <v>52</v>
      </c>
      <c r="K10" s="2">
        <v>25</v>
      </c>
      <c r="L10" s="3">
        <v>28</v>
      </c>
      <c r="M10" s="4">
        <v>29</v>
      </c>
      <c r="N10" s="46"/>
      <c r="O10" s="4"/>
      <c r="P10" s="86"/>
      <c r="R10" s="47" t="s">
        <v>63</v>
      </c>
      <c r="S10" s="5">
        <v>0.16</v>
      </c>
      <c r="T10" s="6">
        <v>0.33</v>
      </c>
      <c r="U10" s="7">
        <v>0.57999999999999996</v>
      </c>
      <c r="V10" s="37">
        <v>0.35666666666666663</v>
      </c>
      <c r="W10" s="20">
        <v>0.21126602503321112</v>
      </c>
      <c r="X10" s="93">
        <v>1E-4</v>
      </c>
    </row>
    <row r="11" spans="2:24" ht="20.399999999999999" thickBot="1">
      <c r="B11" s="46" t="s">
        <v>52</v>
      </c>
      <c r="C11" s="2">
        <v>52</v>
      </c>
      <c r="D11" s="3">
        <v>48</v>
      </c>
      <c r="E11" s="4">
        <v>68</v>
      </c>
      <c r="F11" s="46"/>
      <c r="G11" s="4"/>
      <c r="I11" s="46"/>
      <c r="J11" s="46" t="s">
        <v>57</v>
      </c>
      <c r="K11" s="2">
        <v>3</v>
      </c>
      <c r="L11" s="3">
        <v>1</v>
      </c>
      <c r="M11" s="4">
        <v>4</v>
      </c>
      <c r="N11" s="46"/>
      <c r="O11" s="4"/>
      <c r="P11" s="86"/>
      <c r="R11" s="59" t="s">
        <v>64</v>
      </c>
      <c r="S11" s="48" t="s">
        <v>8</v>
      </c>
      <c r="T11" s="50" t="s">
        <v>10</v>
      </c>
      <c r="U11" s="51" t="s">
        <v>12</v>
      </c>
      <c r="V11" s="73" t="s">
        <v>55</v>
      </c>
      <c r="W11" s="74" t="s">
        <v>7</v>
      </c>
      <c r="X11" s="93"/>
    </row>
    <row r="12" spans="2:24" ht="20.399999999999999" thickBot="1">
      <c r="B12" s="46" t="s">
        <v>57</v>
      </c>
      <c r="C12" s="2">
        <v>3</v>
      </c>
      <c r="D12" s="3">
        <v>1</v>
      </c>
      <c r="E12" s="4">
        <v>3</v>
      </c>
      <c r="F12" s="46"/>
      <c r="G12" s="4"/>
      <c r="I12" s="47"/>
      <c r="J12" s="45" t="s">
        <v>69</v>
      </c>
      <c r="K12" s="40">
        <v>89.285714285714292</v>
      </c>
      <c r="L12" s="24">
        <v>96.551724137931032</v>
      </c>
      <c r="M12" s="41">
        <v>87.878787878787875</v>
      </c>
      <c r="N12" s="37">
        <v>91.238742100811066</v>
      </c>
      <c r="O12" s="20">
        <v>4.6546422068399931</v>
      </c>
      <c r="P12" s="81">
        <v>0.84899999999999998</v>
      </c>
      <c r="R12" s="46" t="s">
        <v>62</v>
      </c>
      <c r="S12" s="2">
        <v>2.38</v>
      </c>
      <c r="T12" s="3">
        <v>3.85</v>
      </c>
      <c r="U12" s="4">
        <v>4.59</v>
      </c>
      <c r="V12" s="36">
        <v>3.6066666666666669</v>
      </c>
      <c r="W12" s="18">
        <v>1.1249148115894527</v>
      </c>
      <c r="X12" s="93"/>
    </row>
    <row r="13" spans="2:24" ht="20.399999999999999" thickBot="1">
      <c r="B13" s="46" t="s">
        <v>70</v>
      </c>
      <c r="C13" s="2">
        <v>55</v>
      </c>
      <c r="D13" s="3">
        <v>49</v>
      </c>
      <c r="E13" s="4">
        <v>71</v>
      </c>
      <c r="F13" s="46"/>
      <c r="G13" s="4"/>
      <c r="I13" s="59" t="s">
        <v>60</v>
      </c>
      <c r="J13" s="72" t="s">
        <v>3</v>
      </c>
      <c r="K13" s="48" t="s">
        <v>9</v>
      </c>
      <c r="L13" s="50" t="s">
        <v>10</v>
      </c>
      <c r="M13" s="51" t="s">
        <v>12</v>
      </c>
      <c r="N13" s="52" t="s">
        <v>54</v>
      </c>
      <c r="O13" s="51" t="s">
        <v>2</v>
      </c>
      <c r="P13" s="81"/>
      <c r="R13" s="47" t="s">
        <v>63</v>
      </c>
      <c r="S13" s="5">
        <v>45.13</v>
      </c>
      <c r="T13" s="6">
        <v>34.549999999999997</v>
      </c>
      <c r="U13" s="7">
        <v>38.14</v>
      </c>
      <c r="V13" s="37">
        <v>39.273333333333333</v>
      </c>
      <c r="W13" s="20">
        <v>5.3802819009167919</v>
      </c>
      <c r="X13" s="93">
        <v>4.0000000000000002E-4</v>
      </c>
    </row>
    <row r="14" spans="2:24" ht="20.399999999999999" thickBot="1">
      <c r="B14" s="47" t="s">
        <v>69</v>
      </c>
      <c r="C14" s="61">
        <v>94.545454545454547</v>
      </c>
      <c r="D14" s="34">
        <v>97.959183673469383</v>
      </c>
      <c r="E14" s="62">
        <v>95.774647887323937</v>
      </c>
      <c r="F14" s="63">
        <v>96.1</v>
      </c>
      <c r="G14" s="14">
        <v>1.7</v>
      </c>
      <c r="I14" s="46"/>
      <c r="J14" s="46" t="s">
        <v>52</v>
      </c>
      <c r="K14" s="2">
        <v>128</v>
      </c>
      <c r="L14" s="3">
        <v>135</v>
      </c>
      <c r="M14" s="4">
        <v>119</v>
      </c>
      <c r="N14" s="46"/>
      <c r="O14" s="4"/>
      <c r="P14" s="86"/>
      <c r="R14" s="59" t="s">
        <v>66</v>
      </c>
      <c r="S14" s="48" t="s">
        <v>8</v>
      </c>
      <c r="T14" s="50" t="s">
        <v>10</v>
      </c>
      <c r="U14" s="51" t="s">
        <v>12</v>
      </c>
      <c r="V14" s="73" t="s">
        <v>55</v>
      </c>
      <c r="W14" s="74" t="s">
        <v>7</v>
      </c>
      <c r="X14" s="93"/>
    </row>
    <row r="15" spans="2:24" ht="20.399999999999999" thickBot="1">
      <c r="B15" s="59" t="s">
        <v>72</v>
      </c>
      <c r="C15" s="48" t="s">
        <v>9</v>
      </c>
      <c r="D15" s="50" t="s">
        <v>10</v>
      </c>
      <c r="E15" s="51" t="s">
        <v>12</v>
      </c>
      <c r="F15" s="52" t="s">
        <v>54</v>
      </c>
      <c r="G15" s="51" t="s">
        <v>2</v>
      </c>
      <c r="I15" s="46"/>
      <c r="J15" s="46" t="s">
        <v>57</v>
      </c>
      <c r="K15" s="2">
        <v>3</v>
      </c>
      <c r="L15" s="3">
        <v>6</v>
      </c>
      <c r="M15" s="4">
        <v>4</v>
      </c>
      <c r="N15" s="46"/>
      <c r="O15" s="4"/>
      <c r="P15" s="86"/>
      <c r="R15" s="46" t="s">
        <v>62</v>
      </c>
      <c r="S15" s="2">
        <v>7.05</v>
      </c>
      <c r="T15" s="3">
        <v>5.55</v>
      </c>
      <c r="U15" s="4">
        <v>6.05</v>
      </c>
      <c r="V15" s="36">
        <v>6.2166666666666659</v>
      </c>
      <c r="W15" s="18">
        <v>0.76376261582597338</v>
      </c>
      <c r="X15" s="93"/>
    </row>
    <row r="16" spans="2:24" ht="20.399999999999999" thickBot="1">
      <c r="B16" s="46" t="s">
        <v>52</v>
      </c>
      <c r="C16" s="2">
        <v>18</v>
      </c>
      <c r="D16" s="3">
        <v>30</v>
      </c>
      <c r="E16" s="4">
        <v>21</v>
      </c>
      <c r="F16" s="46"/>
      <c r="G16" s="4"/>
      <c r="I16" s="46"/>
      <c r="J16" s="44" t="s">
        <v>69</v>
      </c>
      <c r="K16" s="38">
        <v>97.70992366412213</v>
      </c>
      <c r="L16" s="23">
        <v>95.744680851063833</v>
      </c>
      <c r="M16" s="39">
        <v>96.747967479674799</v>
      </c>
      <c r="N16" s="36">
        <v>96.734190664953587</v>
      </c>
      <c r="O16" s="18">
        <v>0.98269383789521048</v>
      </c>
      <c r="P16" s="86"/>
      <c r="R16" s="47" t="s">
        <v>63</v>
      </c>
      <c r="S16" s="5">
        <v>36.65</v>
      </c>
      <c r="T16" s="6">
        <v>34.01</v>
      </c>
      <c r="U16" s="7">
        <v>25.89</v>
      </c>
      <c r="V16" s="37">
        <v>32.18333333333333</v>
      </c>
      <c r="W16" s="20">
        <v>5.6077565329936681</v>
      </c>
      <c r="X16" s="93">
        <v>1.4E-3</v>
      </c>
    </row>
    <row r="17" spans="2:16" ht="20.399999999999999" thickBot="1">
      <c r="B17" s="46" t="s">
        <v>57</v>
      </c>
      <c r="C17" s="2">
        <v>4</v>
      </c>
      <c r="D17" s="3">
        <v>5</v>
      </c>
      <c r="E17" s="4">
        <v>7</v>
      </c>
      <c r="F17" s="46"/>
      <c r="G17" s="4"/>
      <c r="I17" s="46"/>
      <c r="J17" s="72" t="s">
        <v>5</v>
      </c>
      <c r="K17" s="48" t="s">
        <v>9</v>
      </c>
      <c r="L17" s="50" t="s">
        <v>10</v>
      </c>
      <c r="M17" s="51" t="s">
        <v>12</v>
      </c>
      <c r="N17" s="52" t="s">
        <v>54</v>
      </c>
      <c r="O17" s="51" t="s">
        <v>2</v>
      </c>
      <c r="P17" s="86"/>
    </row>
    <row r="18" spans="2:16">
      <c r="B18" s="46" t="s">
        <v>70</v>
      </c>
      <c r="C18" s="2">
        <v>22</v>
      </c>
      <c r="D18" s="3">
        <v>35</v>
      </c>
      <c r="E18" s="4">
        <v>28</v>
      </c>
      <c r="F18" s="46"/>
      <c r="G18" s="4"/>
      <c r="I18" s="46"/>
      <c r="J18" s="46" t="s">
        <v>52</v>
      </c>
      <c r="K18" s="2">
        <v>70</v>
      </c>
      <c r="L18" s="3">
        <v>65</v>
      </c>
      <c r="M18" s="4">
        <v>81</v>
      </c>
      <c r="N18" s="46"/>
      <c r="O18" s="4"/>
      <c r="P18" s="86"/>
    </row>
    <row r="19" spans="2:16" ht="20.399999999999999" thickBot="1">
      <c r="B19" s="47" t="s">
        <v>69</v>
      </c>
      <c r="C19" s="61">
        <v>81.818181818181799</v>
      </c>
      <c r="D19" s="34">
        <v>85.714285714285708</v>
      </c>
      <c r="E19" s="62">
        <v>75</v>
      </c>
      <c r="F19" s="63">
        <v>80.8</v>
      </c>
      <c r="G19" s="14">
        <v>5.3</v>
      </c>
      <c r="I19" s="46"/>
      <c r="J19" s="46" t="s">
        <v>57</v>
      </c>
      <c r="K19" s="2">
        <v>1</v>
      </c>
      <c r="L19" s="3">
        <v>2</v>
      </c>
      <c r="M19" s="4">
        <v>1</v>
      </c>
      <c r="N19" s="46"/>
      <c r="O19" s="4"/>
      <c r="P19" s="86"/>
    </row>
    <row r="20" spans="2:16" ht="20.399999999999999" thickBot="1">
      <c r="I20" s="47"/>
      <c r="J20" s="45" t="s">
        <v>69</v>
      </c>
      <c r="K20" s="40">
        <v>98.591549295774655</v>
      </c>
      <c r="L20" s="24">
        <v>97.014925373134332</v>
      </c>
      <c r="M20" s="41">
        <v>98.780487804878049</v>
      </c>
      <c r="N20" s="37">
        <v>98.12898749126235</v>
      </c>
      <c r="O20" s="20">
        <v>0.96942005464167091</v>
      </c>
      <c r="P20" s="86">
        <v>0.1535</v>
      </c>
    </row>
    <row r="21" spans="2:16" ht="20.399999999999999">
      <c r="B21" s="16" t="s">
        <v>78</v>
      </c>
    </row>
    <row r="22" spans="2:16" ht="20.399999999999999" thickBot="1">
      <c r="B22" s="19" t="s">
        <v>61</v>
      </c>
    </row>
    <row r="23" spans="2:16" ht="20.399999999999999" thickBot="1">
      <c r="B23" s="59" t="s">
        <v>50</v>
      </c>
      <c r="C23" s="48" t="s">
        <v>9</v>
      </c>
      <c r="D23" s="50" t="s">
        <v>10</v>
      </c>
      <c r="E23" s="51" t="s">
        <v>12</v>
      </c>
      <c r="F23" s="52" t="s">
        <v>54</v>
      </c>
      <c r="G23" s="51" t="s">
        <v>2</v>
      </c>
      <c r="H23" s="35" t="s">
        <v>81</v>
      </c>
    </row>
    <row r="24" spans="2:16">
      <c r="B24" s="44" t="s">
        <v>3</v>
      </c>
      <c r="C24" s="8">
        <v>20</v>
      </c>
      <c r="D24" s="1">
        <v>33</v>
      </c>
      <c r="E24" s="9">
        <v>28</v>
      </c>
      <c r="F24" s="89">
        <f>SUM(C24:E24)/3</f>
        <v>27</v>
      </c>
      <c r="G24" s="90">
        <f>STDEV(C24:E24)</f>
        <v>6.5574385243020004</v>
      </c>
    </row>
    <row r="25" spans="2:16" ht="20.399999999999999" thickBot="1">
      <c r="B25" s="44" t="s">
        <v>5</v>
      </c>
      <c r="C25" s="8">
        <v>25</v>
      </c>
      <c r="D25" s="1">
        <v>28</v>
      </c>
      <c r="E25" s="9">
        <v>29</v>
      </c>
      <c r="F25" s="89">
        <f>SUM(C25:E25)/3</f>
        <v>27.333333333333332</v>
      </c>
      <c r="G25" s="90">
        <f>STDEV(C25:E25)</f>
        <v>2.0816659994661331</v>
      </c>
      <c r="H25" s="1">
        <v>0.93779999999999997</v>
      </c>
    </row>
    <row r="26" spans="2:16" ht="20.399999999999999" thickBot="1">
      <c r="B26" s="59" t="s">
        <v>59</v>
      </c>
      <c r="C26" s="48" t="s">
        <v>9</v>
      </c>
      <c r="D26" s="50" t="s">
        <v>10</v>
      </c>
      <c r="E26" s="51" t="s">
        <v>12</v>
      </c>
      <c r="F26" s="52" t="s">
        <v>54</v>
      </c>
      <c r="G26" s="51" t="s">
        <v>2</v>
      </c>
      <c r="H26" s="1"/>
    </row>
    <row r="27" spans="2:16">
      <c r="B27" s="44" t="s">
        <v>3</v>
      </c>
      <c r="C27" s="8">
        <v>128</v>
      </c>
      <c r="D27" s="1">
        <v>135</v>
      </c>
      <c r="E27" s="9">
        <v>119</v>
      </c>
      <c r="F27" s="89">
        <f>SUM(C27:E27)/3</f>
        <v>127.33333333333333</v>
      </c>
      <c r="G27" s="90">
        <f>STDEV(C27:E27)</f>
        <v>8.0208062770106441</v>
      </c>
    </row>
    <row r="28" spans="2:16" ht="20.399999999999999" thickBot="1">
      <c r="B28" s="45" t="s">
        <v>5</v>
      </c>
      <c r="C28" s="10">
        <v>70</v>
      </c>
      <c r="D28" s="11">
        <v>65</v>
      </c>
      <c r="E28" s="12">
        <v>81</v>
      </c>
      <c r="F28" s="91">
        <f>SUM(C28:E28)/3</f>
        <v>72</v>
      </c>
      <c r="G28" s="92">
        <f>STDEV(C28:E28)</f>
        <v>8.1853527718724504</v>
      </c>
      <c r="H28" s="1">
        <v>1.1000000000000001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3202"/>
  <sheetViews>
    <sheetView tabSelected="1" workbookViewId="0"/>
  </sheetViews>
  <sheetFormatPr defaultColWidth="9" defaultRowHeight="19.8"/>
  <cols>
    <col min="1" max="1" width="7.7265625" style="95" customWidth="1"/>
    <col min="2" max="3" width="9" style="95"/>
    <col min="4" max="4" width="10.453125" style="96" customWidth="1"/>
    <col min="5" max="8" width="9" style="96"/>
    <col min="9" max="12" width="9" style="95"/>
    <col min="13" max="13" width="10.6328125" style="96" bestFit="1" customWidth="1"/>
    <col min="14" max="17" width="9" style="96"/>
    <col min="18" max="16384" width="9" style="95"/>
  </cols>
  <sheetData>
    <row r="1" spans="1:17">
      <c r="A1" s="95" t="s">
        <v>92</v>
      </c>
      <c r="D1" s="96" t="s">
        <v>4</v>
      </c>
      <c r="G1" s="96" t="s">
        <v>19</v>
      </c>
      <c r="J1" s="95" t="s">
        <v>93</v>
      </c>
      <c r="M1" s="96" t="s">
        <v>94</v>
      </c>
      <c r="P1" s="96" t="s">
        <v>95</v>
      </c>
    </row>
    <row r="2" spans="1:17">
      <c r="A2" s="95">
        <v>4000</v>
      </c>
      <c r="B2" s="95">
        <v>0</v>
      </c>
      <c r="D2" s="96">
        <v>4000</v>
      </c>
      <c r="E2" s="96">
        <v>94.075008999999994</v>
      </c>
      <c r="G2" s="96">
        <v>4000</v>
      </c>
      <c r="H2" s="96">
        <v>93.328974000000002</v>
      </c>
      <c r="J2" s="97">
        <v>4000</v>
      </c>
      <c r="K2" s="96">
        <v>0</v>
      </c>
      <c r="M2" s="96">
        <v>4000</v>
      </c>
      <c r="N2" s="96">
        <v>89.457143000000002</v>
      </c>
      <c r="P2" s="96">
        <v>4000</v>
      </c>
      <c r="Q2" s="96">
        <v>83.210752999999997</v>
      </c>
    </row>
    <row r="3" spans="1:17">
      <c r="A3" s="95">
        <v>3999</v>
      </c>
      <c r="B3" s="95">
        <v>1.64E-3</v>
      </c>
      <c r="D3" s="96">
        <v>3999</v>
      </c>
      <c r="E3" s="96">
        <v>94.055768999999998</v>
      </c>
      <c r="G3" s="96">
        <v>3999</v>
      </c>
      <c r="H3" s="96">
        <v>93.284578999999994</v>
      </c>
      <c r="J3" s="97">
        <v>3999</v>
      </c>
      <c r="K3" s="96">
        <v>-1.0959999999999999E-2</v>
      </c>
      <c r="M3" s="96">
        <v>3999</v>
      </c>
      <c r="N3" s="96">
        <v>89.446461999999997</v>
      </c>
      <c r="P3" s="96">
        <v>3999</v>
      </c>
      <c r="Q3" s="96">
        <v>83.195420999999996</v>
      </c>
    </row>
    <row r="4" spans="1:17">
      <c r="A4" s="95">
        <v>3998</v>
      </c>
      <c r="B4" s="95">
        <v>4.7600000000000003E-3</v>
      </c>
      <c r="D4" s="96">
        <v>3998</v>
      </c>
      <c r="E4" s="96">
        <v>94.050758000000002</v>
      </c>
      <c r="G4" s="96">
        <v>3998</v>
      </c>
      <c r="H4" s="96">
        <v>93.277103999999994</v>
      </c>
      <c r="J4" s="97">
        <v>3998</v>
      </c>
      <c r="K4" s="96">
        <v>-2.716E-2</v>
      </c>
      <c r="M4" s="96">
        <v>3998</v>
      </c>
      <c r="N4" s="96">
        <v>89.438011000000003</v>
      </c>
      <c r="P4" s="96">
        <v>3998</v>
      </c>
      <c r="Q4" s="96">
        <v>83.204155</v>
      </c>
    </row>
    <row r="5" spans="1:17">
      <c r="A5" s="95">
        <v>3997</v>
      </c>
      <c r="B5" s="95">
        <v>1.078E-2</v>
      </c>
      <c r="D5" s="96">
        <v>3997</v>
      </c>
      <c r="E5" s="96">
        <v>94.062057999999993</v>
      </c>
      <c r="G5" s="96">
        <v>3997</v>
      </c>
      <c r="H5" s="96">
        <v>93.315167000000002</v>
      </c>
      <c r="J5" s="97">
        <v>3997</v>
      </c>
      <c r="K5" s="96">
        <v>-4.0320000000000002E-2</v>
      </c>
      <c r="M5" s="96">
        <v>3997</v>
      </c>
      <c r="N5" s="96">
        <v>89.433678999999998</v>
      </c>
      <c r="P5" s="96">
        <v>3997</v>
      </c>
      <c r="Q5" s="96">
        <v>83.235527000000005</v>
      </c>
    </row>
    <row r="6" spans="1:17">
      <c r="A6" s="95">
        <v>3996</v>
      </c>
      <c r="B6" s="95">
        <v>1.865E-2</v>
      </c>
      <c r="D6" s="96">
        <v>3996</v>
      </c>
      <c r="E6" s="96">
        <v>94.084715000000003</v>
      </c>
      <c r="G6" s="96">
        <v>3996</v>
      </c>
      <c r="H6" s="96">
        <v>93.390941999999995</v>
      </c>
      <c r="J6" s="97">
        <v>3996</v>
      </c>
      <c r="K6" s="96">
        <v>-4.308E-2</v>
      </c>
      <c r="M6" s="96">
        <v>3996</v>
      </c>
      <c r="N6" s="96">
        <v>89.435292000000004</v>
      </c>
      <c r="P6" s="96">
        <v>3996</v>
      </c>
      <c r="Q6" s="96">
        <v>83.276427999999996</v>
      </c>
    </row>
    <row r="7" spans="1:17">
      <c r="A7" s="95">
        <v>3995</v>
      </c>
      <c r="B7" s="95">
        <v>2.538E-2</v>
      </c>
      <c r="D7" s="96">
        <v>3995</v>
      </c>
      <c r="E7" s="96">
        <v>94.105626000000001</v>
      </c>
      <c r="G7" s="96">
        <v>3995</v>
      </c>
      <c r="H7" s="96">
        <v>93.472116999999997</v>
      </c>
      <c r="J7" s="97">
        <v>3995</v>
      </c>
      <c r="K7" s="96">
        <v>-3.465E-2</v>
      </c>
      <c r="M7" s="96">
        <v>3995</v>
      </c>
      <c r="N7" s="96">
        <v>89.441344999999998</v>
      </c>
      <c r="P7" s="96">
        <v>3995</v>
      </c>
      <c r="Q7" s="96">
        <v>83.306455</v>
      </c>
    </row>
    <row r="8" spans="1:17">
      <c r="A8" s="95">
        <v>3994</v>
      </c>
      <c r="B8" s="95">
        <v>2.8230000000000002E-2</v>
      </c>
      <c r="D8" s="96">
        <v>3994</v>
      </c>
      <c r="E8" s="96">
        <v>94.112881999999999</v>
      </c>
      <c r="G8" s="96">
        <v>3994</v>
      </c>
      <c r="H8" s="96">
        <v>93.522079000000005</v>
      </c>
      <c r="J8" s="97">
        <v>3994</v>
      </c>
      <c r="K8" s="96">
        <v>-1.898E-2</v>
      </c>
      <c r="M8" s="96">
        <v>3994</v>
      </c>
      <c r="N8" s="96">
        <v>89.447001</v>
      </c>
      <c r="P8" s="96">
        <v>3994</v>
      </c>
      <c r="Q8" s="96">
        <v>83.312140999999997</v>
      </c>
    </row>
    <row r="9" spans="1:17">
      <c r="A9" s="95">
        <v>3993</v>
      </c>
      <c r="B9" s="95">
        <v>2.7130000000000001E-2</v>
      </c>
      <c r="D9" s="96">
        <v>3993</v>
      </c>
      <c r="E9" s="96">
        <v>94.102033000000006</v>
      </c>
      <c r="G9" s="96">
        <v>3993</v>
      </c>
      <c r="H9" s="96">
        <v>93.520317000000006</v>
      </c>
      <c r="J9" s="97">
        <v>3993</v>
      </c>
      <c r="K9" s="96">
        <v>-1.06E-3</v>
      </c>
      <c r="M9" s="96">
        <v>3993</v>
      </c>
      <c r="N9" s="96">
        <v>89.446162999999999</v>
      </c>
      <c r="P9" s="96">
        <v>3993</v>
      </c>
      <c r="Q9" s="96">
        <v>83.294006999999993</v>
      </c>
    </row>
    <row r="10" spans="1:17">
      <c r="A10" s="95">
        <v>3992</v>
      </c>
      <c r="B10" s="95">
        <v>2.504E-2</v>
      </c>
      <c r="D10" s="96">
        <v>3992</v>
      </c>
      <c r="E10" s="96">
        <v>94.080297999999999</v>
      </c>
      <c r="G10" s="96">
        <v>3992</v>
      </c>
      <c r="H10" s="96">
        <v>93.470890999999995</v>
      </c>
      <c r="J10" s="97">
        <v>3992</v>
      </c>
      <c r="K10" s="96">
        <v>1.35E-2</v>
      </c>
      <c r="M10" s="96">
        <v>3992</v>
      </c>
      <c r="N10" s="96">
        <v>89.436008000000001</v>
      </c>
      <c r="P10" s="96">
        <v>3992</v>
      </c>
      <c r="Q10" s="96">
        <v>83.267386999999999</v>
      </c>
    </row>
    <row r="11" spans="1:17">
      <c r="A11" s="95">
        <v>3991</v>
      </c>
      <c r="B11" s="95">
        <v>2.444E-2</v>
      </c>
      <c r="D11" s="96">
        <v>3991</v>
      </c>
      <c r="E11" s="96">
        <v>94.065586999999994</v>
      </c>
      <c r="G11" s="96">
        <v>3991</v>
      </c>
      <c r="H11" s="96">
        <v>93.405479</v>
      </c>
      <c r="J11" s="97">
        <v>3991</v>
      </c>
      <c r="K11" s="96">
        <v>1.8710000000000001E-2</v>
      </c>
      <c r="M11" s="96">
        <v>3991</v>
      </c>
      <c r="N11" s="96">
        <v>89.425116000000003</v>
      </c>
      <c r="P11" s="96">
        <v>3991</v>
      </c>
      <c r="Q11" s="96">
        <v>83.253290000000007</v>
      </c>
    </row>
    <row r="12" spans="1:17">
      <c r="A12" s="95">
        <v>3990</v>
      </c>
      <c r="B12" s="95">
        <v>2.3689999999999999E-2</v>
      </c>
      <c r="D12" s="96">
        <v>3990</v>
      </c>
      <c r="E12" s="96">
        <v>94.073391999999998</v>
      </c>
      <c r="G12" s="96">
        <v>3990</v>
      </c>
      <c r="H12" s="96">
        <v>93.364181000000002</v>
      </c>
      <c r="J12" s="97">
        <v>3990</v>
      </c>
      <c r="K12" s="96">
        <v>1.1950000000000001E-2</v>
      </c>
      <c r="M12" s="96">
        <v>3990</v>
      </c>
      <c r="N12" s="96">
        <v>89.428298999999996</v>
      </c>
      <c r="P12" s="96">
        <v>3990</v>
      </c>
      <c r="Q12" s="96">
        <v>83.263551000000007</v>
      </c>
    </row>
    <row r="13" spans="1:17">
      <c r="A13" s="95">
        <v>3989</v>
      </c>
      <c r="B13" s="95">
        <v>1.8790000000000001E-2</v>
      </c>
      <c r="D13" s="96">
        <v>3989</v>
      </c>
      <c r="E13" s="96">
        <v>94.104591999999997</v>
      </c>
      <c r="G13" s="96">
        <v>3989</v>
      </c>
      <c r="H13" s="96">
        <v>93.364819999999995</v>
      </c>
      <c r="J13" s="97">
        <v>3989</v>
      </c>
      <c r="K13" s="96">
        <v>-3.0899999999999999E-3</v>
      </c>
      <c r="M13" s="96">
        <v>3989</v>
      </c>
      <c r="N13" s="96">
        <v>89.451610000000002</v>
      </c>
      <c r="P13" s="96">
        <v>3989</v>
      </c>
      <c r="Q13" s="96">
        <v>83.294290000000004</v>
      </c>
    </row>
    <row r="14" spans="1:17">
      <c r="A14" s="95">
        <v>3988</v>
      </c>
      <c r="B14" s="95">
        <v>9.2499999999999995E-3</v>
      </c>
      <c r="D14" s="96">
        <v>3988</v>
      </c>
      <c r="E14" s="96">
        <v>94.141341999999995</v>
      </c>
      <c r="G14" s="96">
        <v>3988</v>
      </c>
      <c r="H14" s="96">
        <v>93.392520000000005</v>
      </c>
      <c r="J14" s="97">
        <v>3988</v>
      </c>
      <c r="K14" s="96">
        <v>-1.9279999999999999E-2</v>
      </c>
      <c r="M14" s="96">
        <v>3988</v>
      </c>
      <c r="N14" s="96">
        <v>89.482431000000005</v>
      </c>
      <c r="P14" s="96">
        <v>3988</v>
      </c>
      <c r="Q14" s="96">
        <v>83.328363999999993</v>
      </c>
    </row>
    <row r="15" spans="1:17">
      <c r="A15" s="95">
        <v>3987</v>
      </c>
      <c r="B15" s="98">
        <v>-3.60925E-4</v>
      </c>
      <c r="D15" s="96">
        <v>3987</v>
      </c>
      <c r="E15" s="96">
        <v>94.160689000000005</v>
      </c>
      <c r="G15" s="96">
        <v>3987</v>
      </c>
      <c r="H15" s="96">
        <v>93.416174999999996</v>
      </c>
      <c r="J15" s="97">
        <v>3987</v>
      </c>
      <c r="K15" s="96">
        <v>-3.1919999999999997E-2</v>
      </c>
      <c r="M15" s="96">
        <v>3987</v>
      </c>
      <c r="N15" s="96">
        <v>89.499065000000002</v>
      </c>
      <c r="P15" s="96">
        <v>3987</v>
      </c>
      <c r="Q15" s="96">
        <v>83.347797</v>
      </c>
    </row>
    <row r="16" spans="1:17">
      <c r="A16" s="95">
        <v>3986</v>
      </c>
      <c r="B16" s="95">
        <v>-5.2100000000000002E-3</v>
      </c>
      <c r="D16" s="96">
        <v>3986</v>
      </c>
      <c r="E16" s="96">
        <v>94.151364000000001</v>
      </c>
      <c r="G16" s="96">
        <v>3986</v>
      </c>
      <c r="H16" s="96">
        <v>93.415350000000004</v>
      </c>
      <c r="J16" s="97">
        <v>3986</v>
      </c>
      <c r="K16" s="96">
        <v>-4.1050000000000003E-2</v>
      </c>
      <c r="M16" s="96">
        <v>3986</v>
      </c>
      <c r="N16" s="96">
        <v>89.488989000000004</v>
      </c>
      <c r="O16" s="99"/>
      <c r="P16" s="96">
        <v>3986</v>
      </c>
      <c r="Q16" s="96">
        <v>83.344190999999995</v>
      </c>
    </row>
    <row r="17" spans="1:17">
      <c r="A17" s="95">
        <v>3985</v>
      </c>
      <c r="B17" s="95">
        <v>-4.5399999999999998E-3</v>
      </c>
      <c r="D17" s="96">
        <v>3985</v>
      </c>
      <c r="E17" s="96">
        <v>94.118094999999997</v>
      </c>
      <c r="G17" s="96">
        <v>3985</v>
      </c>
      <c r="H17" s="96">
        <v>93.389730999999998</v>
      </c>
      <c r="J17" s="97">
        <v>3985</v>
      </c>
      <c r="K17" s="96">
        <v>-4.9070000000000003E-2</v>
      </c>
      <c r="M17" s="96">
        <v>3985</v>
      </c>
      <c r="N17" s="96">
        <v>89.454592000000005</v>
      </c>
      <c r="P17" s="96">
        <v>3985</v>
      </c>
      <c r="Q17" s="96">
        <v>83.320001000000005</v>
      </c>
    </row>
    <row r="18" spans="1:17">
      <c r="A18" s="95">
        <v>3984</v>
      </c>
      <c r="B18" s="98">
        <v>-3.6906100000000001E-4</v>
      </c>
      <c r="D18" s="96">
        <v>3984</v>
      </c>
      <c r="E18" s="96">
        <v>94.075802999999993</v>
      </c>
      <c r="G18" s="96">
        <v>3984</v>
      </c>
      <c r="H18" s="96">
        <v>93.348277999999993</v>
      </c>
      <c r="J18" s="97">
        <v>3984</v>
      </c>
      <c r="K18" s="96">
        <v>-5.6939999999999998E-2</v>
      </c>
      <c r="M18" s="96">
        <v>3984</v>
      </c>
      <c r="N18" s="96">
        <v>89.409612999999993</v>
      </c>
      <c r="P18" s="96">
        <v>3984</v>
      </c>
      <c r="Q18" s="96">
        <v>83.284349000000006</v>
      </c>
    </row>
    <row r="19" spans="1:17">
      <c r="A19" s="95">
        <v>3983</v>
      </c>
      <c r="B19" s="95">
        <v>5.8500000000000002E-3</v>
      </c>
      <c r="D19" s="96">
        <v>3983</v>
      </c>
      <c r="E19" s="96">
        <v>94.038998000000007</v>
      </c>
      <c r="G19" s="96">
        <v>3983</v>
      </c>
      <c r="H19" s="96">
        <v>93.299921999999995</v>
      </c>
      <c r="J19" s="97">
        <v>3983</v>
      </c>
      <c r="K19" s="96">
        <v>-6.2390000000000001E-2</v>
      </c>
      <c r="M19" s="96">
        <v>3983</v>
      </c>
      <c r="N19" s="96">
        <v>89.370478000000006</v>
      </c>
      <c r="P19" s="96">
        <v>3983</v>
      </c>
      <c r="Q19" s="96">
        <v>83.247854000000004</v>
      </c>
    </row>
    <row r="20" spans="1:17">
      <c r="A20" s="95">
        <v>3982</v>
      </c>
      <c r="B20" s="95">
        <v>1.3480000000000001E-2</v>
      </c>
      <c r="D20" s="96">
        <v>3982</v>
      </c>
      <c r="E20" s="96">
        <v>94.017741999999998</v>
      </c>
      <c r="G20" s="96">
        <v>3982</v>
      </c>
      <c r="H20" s="96">
        <v>93.258545999999996</v>
      </c>
      <c r="J20" s="97">
        <v>3982</v>
      </c>
      <c r="K20" s="96">
        <v>-6.1890000000000001E-2</v>
      </c>
      <c r="M20" s="96">
        <v>3982</v>
      </c>
      <c r="N20" s="96">
        <v>89.350989999999996</v>
      </c>
      <c r="P20" s="96">
        <v>3982</v>
      </c>
      <c r="Q20" s="96">
        <v>83.220862999999994</v>
      </c>
    </row>
    <row r="21" spans="1:17">
      <c r="A21" s="95">
        <v>3981</v>
      </c>
      <c r="B21" s="95">
        <v>2.1239999999999998E-2</v>
      </c>
      <c r="D21" s="96">
        <v>3981</v>
      </c>
      <c r="E21" s="96">
        <v>94.018226999999996</v>
      </c>
      <c r="G21" s="96">
        <v>3981</v>
      </c>
      <c r="H21" s="96">
        <v>93.246272000000005</v>
      </c>
      <c r="J21" s="97">
        <v>3981</v>
      </c>
      <c r="K21" s="96">
        <v>-5.5460000000000002E-2</v>
      </c>
      <c r="M21" s="96">
        <v>3981</v>
      </c>
      <c r="N21" s="96">
        <v>89.359148000000005</v>
      </c>
      <c r="P21" s="96">
        <v>3981</v>
      </c>
      <c r="Q21" s="96">
        <v>83.211530999999994</v>
      </c>
    </row>
    <row r="22" spans="1:17">
      <c r="A22" s="95">
        <v>3980</v>
      </c>
      <c r="B22" s="95">
        <v>2.7529999999999999E-2</v>
      </c>
      <c r="D22" s="96">
        <v>3980</v>
      </c>
      <c r="E22" s="96">
        <v>94.040142000000003</v>
      </c>
      <c r="G22" s="96">
        <v>3980</v>
      </c>
      <c r="H22" s="96">
        <v>93.279877999999997</v>
      </c>
      <c r="J22" s="97">
        <v>3980</v>
      </c>
      <c r="K22" s="96">
        <v>-4.8809999999999999E-2</v>
      </c>
      <c r="M22" s="96">
        <v>3980</v>
      </c>
      <c r="N22" s="96">
        <v>89.392532000000003</v>
      </c>
      <c r="P22" s="96">
        <v>3980</v>
      </c>
      <c r="Q22" s="96">
        <v>83.221243000000001</v>
      </c>
    </row>
    <row r="23" spans="1:17">
      <c r="A23" s="95">
        <v>3979</v>
      </c>
      <c r="B23" s="95">
        <v>3.1809999999999998E-2</v>
      </c>
      <c r="D23" s="96">
        <v>3979</v>
      </c>
      <c r="E23" s="96">
        <v>94.07687</v>
      </c>
      <c r="G23" s="96">
        <v>3979</v>
      </c>
      <c r="H23" s="96">
        <v>93.355839000000003</v>
      </c>
      <c r="J23" s="97">
        <v>3979</v>
      </c>
      <c r="K23" s="96">
        <v>-4.8750000000000002E-2</v>
      </c>
      <c r="M23" s="96">
        <v>3979</v>
      </c>
      <c r="N23" s="96">
        <v>89.438888000000006</v>
      </c>
      <c r="P23" s="96">
        <v>3979</v>
      </c>
      <c r="Q23" s="96">
        <v>83.244123000000002</v>
      </c>
    </row>
    <row r="24" spans="1:17">
      <c r="A24" s="95">
        <v>3978</v>
      </c>
      <c r="B24" s="95">
        <v>3.4160000000000003E-2</v>
      </c>
      <c r="D24" s="96">
        <v>3978</v>
      </c>
      <c r="E24" s="96">
        <v>94.120872000000006</v>
      </c>
      <c r="G24" s="96">
        <v>3978</v>
      </c>
      <c r="H24" s="96">
        <v>93.452708999999999</v>
      </c>
      <c r="J24" s="97">
        <v>3978</v>
      </c>
      <c r="K24" s="96">
        <v>-5.5910000000000001E-2</v>
      </c>
      <c r="M24" s="96">
        <v>3978</v>
      </c>
      <c r="N24" s="96">
        <v>89.485339999999994</v>
      </c>
      <c r="P24" s="96">
        <v>3978</v>
      </c>
      <c r="Q24" s="96">
        <v>83.272797999999995</v>
      </c>
    </row>
    <row r="25" spans="1:17">
      <c r="A25" s="95">
        <v>3977</v>
      </c>
      <c r="B25" s="95">
        <v>3.3520000000000001E-2</v>
      </c>
      <c r="D25" s="96">
        <v>3977</v>
      </c>
      <c r="E25" s="96">
        <v>94.170613000000003</v>
      </c>
      <c r="G25" s="96">
        <v>3977</v>
      </c>
      <c r="H25" s="96">
        <v>93.545447999999993</v>
      </c>
      <c r="J25" s="97">
        <v>3977</v>
      </c>
      <c r="K25" s="96">
        <v>-6.2880000000000005E-2</v>
      </c>
      <c r="M25" s="96">
        <v>3977</v>
      </c>
      <c r="N25" s="96">
        <v>89.526759999999996</v>
      </c>
      <c r="P25" s="96">
        <v>3977</v>
      </c>
      <c r="Q25" s="96">
        <v>83.303580999999994</v>
      </c>
    </row>
    <row r="26" spans="1:17">
      <c r="A26" s="95">
        <v>3976</v>
      </c>
      <c r="B26" s="95">
        <v>2.8129999999999999E-2</v>
      </c>
      <c r="D26" s="96">
        <v>3976</v>
      </c>
      <c r="E26" s="96">
        <v>94.223731000000001</v>
      </c>
      <c r="G26" s="96">
        <v>3976</v>
      </c>
      <c r="H26" s="96">
        <v>93.612189000000001</v>
      </c>
      <c r="J26" s="97">
        <v>3976</v>
      </c>
      <c r="K26" s="96">
        <v>-6.0769999999999998E-2</v>
      </c>
      <c r="M26" s="96">
        <v>3976</v>
      </c>
      <c r="N26" s="96">
        <v>89.561769999999996</v>
      </c>
      <c r="P26" s="96">
        <v>3976</v>
      </c>
      <c r="Q26" s="96">
        <v>83.334113000000002</v>
      </c>
    </row>
    <row r="27" spans="1:17">
      <c r="A27" s="95">
        <v>3975</v>
      </c>
      <c r="B27" s="95">
        <v>1.8030000000000001E-2</v>
      </c>
      <c r="D27" s="96">
        <v>3975</v>
      </c>
      <c r="E27" s="96">
        <v>94.266126</v>
      </c>
      <c r="G27" s="96">
        <v>3975</v>
      </c>
      <c r="H27" s="96">
        <v>93.630911999999995</v>
      </c>
      <c r="J27" s="97">
        <v>3975</v>
      </c>
      <c r="K27" s="96">
        <v>-4.727E-2</v>
      </c>
      <c r="M27" s="96">
        <v>3975</v>
      </c>
      <c r="N27" s="96">
        <v>89.582316000000006</v>
      </c>
      <c r="P27" s="96">
        <v>3975</v>
      </c>
      <c r="Q27" s="96">
        <v>83.356970000000004</v>
      </c>
    </row>
    <row r="28" spans="1:17">
      <c r="A28" s="95">
        <v>3974</v>
      </c>
      <c r="B28" s="95">
        <v>5.7999999999999996E-3</v>
      </c>
      <c r="D28" s="96">
        <v>3974</v>
      </c>
      <c r="E28" s="96">
        <v>94.274625</v>
      </c>
      <c r="G28" s="96">
        <v>3974</v>
      </c>
      <c r="H28" s="96">
        <v>93.584892999999994</v>
      </c>
      <c r="J28" s="97">
        <v>3974</v>
      </c>
      <c r="K28" s="96">
        <v>-2.8320000000000001E-2</v>
      </c>
      <c r="M28" s="96">
        <v>3974</v>
      </c>
      <c r="N28" s="96">
        <v>89.573070999999999</v>
      </c>
      <c r="P28" s="96">
        <v>3974</v>
      </c>
      <c r="Q28" s="96">
        <v>83.359295000000003</v>
      </c>
    </row>
    <row r="29" spans="1:17">
      <c r="A29" s="95">
        <v>3973</v>
      </c>
      <c r="B29" s="95">
        <v>-5.11E-3</v>
      </c>
      <c r="D29" s="96">
        <v>3973</v>
      </c>
      <c r="E29" s="96">
        <v>94.235344999999995</v>
      </c>
      <c r="G29" s="96">
        <v>3973</v>
      </c>
      <c r="H29" s="96">
        <v>93.479477000000003</v>
      </c>
      <c r="J29" s="97">
        <v>3973</v>
      </c>
      <c r="K29" s="96">
        <v>-1.264E-2</v>
      </c>
      <c r="M29" s="96">
        <v>3973</v>
      </c>
      <c r="N29" s="96">
        <v>89.525082999999995</v>
      </c>
      <c r="P29" s="96">
        <v>3973</v>
      </c>
      <c r="Q29" s="96">
        <v>83.331067000000004</v>
      </c>
    </row>
    <row r="30" spans="1:17">
      <c r="A30" s="95">
        <v>3972</v>
      </c>
      <c r="B30" s="95">
        <v>-1.145E-2</v>
      </c>
      <c r="D30" s="96">
        <v>3972</v>
      </c>
      <c r="E30" s="96">
        <v>94.158368999999993</v>
      </c>
      <c r="G30" s="96">
        <v>3972</v>
      </c>
      <c r="H30" s="96">
        <v>93.347457000000006</v>
      </c>
      <c r="J30" s="97">
        <v>3972</v>
      </c>
      <c r="K30" s="96">
        <v>-5.6600000000000001E-3</v>
      </c>
      <c r="M30" s="96">
        <v>3972</v>
      </c>
      <c r="N30" s="96">
        <v>89.449421999999998</v>
      </c>
      <c r="P30" s="96">
        <v>3972</v>
      </c>
      <c r="Q30" s="96">
        <v>83.274366999999998</v>
      </c>
    </row>
    <row r="31" spans="1:17">
      <c r="A31" s="95">
        <v>3971</v>
      </c>
      <c r="B31" s="95">
        <v>-1.0919999999999999E-2</v>
      </c>
      <c r="D31" s="96">
        <v>3971</v>
      </c>
      <c r="E31" s="96">
        <v>94.075659000000002</v>
      </c>
      <c r="G31" s="96">
        <v>3971</v>
      </c>
      <c r="H31" s="96">
        <v>93.230086999999997</v>
      </c>
      <c r="J31" s="97">
        <v>3971</v>
      </c>
      <c r="K31" s="96">
        <v>-7.6400000000000001E-3</v>
      </c>
      <c r="M31" s="96">
        <v>3971</v>
      </c>
      <c r="N31" s="96">
        <v>89.375949000000006</v>
      </c>
      <c r="P31" s="96">
        <v>3971</v>
      </c>
      <c r="Q31" s="96">
        <v>83.206852999999995</v>
      </c>
    </row>
    <row r="32" spans="1:17">
      <c r="A32" s="95">
        <v>3970</v>
      </c>
      <c r="B32" s="95">
        <v>-3.7499999999999999E-3</v>
      </c>
      <c r="D32" s="96">
        <v>3970</v>
      </c>
      <c r="E32" s="96">
        <v>94.021598999999995</v>
      </c>
      <c r="G32" s="96">
        <v>3970</v>
      </c>
      <c r="H32" s="96">
        <v>93.153402</v>
      </c>
      <c r="J32" s="97">
        <v>3970</v>
      </c>
      <c r="K32" s="96">
        <v>-1.5469999999999999E-2</v>
      </c>
      <c r="M32" s="96">
        <v>3970</v>
      </c>
      <c r="N32" s="96">
        <v>89.334295999999995</v>
      </c>
      <c r="P32" s="96">
        <v>3970</v>
      </c>
      <c r="Q32" s="96">
        <v>83.154844999999995</v>
      </c>
    </row>
    <row r="33" spans="1:17">
      <c r="A33" s="95">
        <v>3969</v>
      </c>
      <c r="B33" s="95">
        <v>6.5199999999999998E-3</v>
      </c>
      <c r="D33" s="96">
        <v>3969</v>
      </c>
      <c r="E33" s="96">
        <v>94.012912999999998</v>
      </c>
      <c r="G33" s="96">
        <v>3969</v>
      </c>
      <c r="H33" s="96">
        <v>93.122833</v>
      </c>
      <c r="J33" s="97">
        <v>3969</v>
      </c>
      <c r="K33" s="96">
        <v>-2.6450000000000001E-2</v>
      </c>
      <c r="M33" s="96">
        <v>3969</v>
      </c>
      <c r="N33" s="96">
        <v>89.333809000000002</v>
      </c>
      <c r="P33" s="96">
        <v>3969</v>
      </c>
      <c r="Q33" s="96">
        <v>83.137433999999999</v>
      </c>
    </row>
    <row r="34" spans="1:17">
      <c r="A34" s="95">
        <v>3968</v>
      </c>
      <c r="B34" s="95">
        <v>1.6330000000000001E-2</v>
      </c>
      <c r="D34" s="96">
        <v>3968</v>
      </c>
      <c r="E34" s="96">
        <v>94.043617999999995</v>
      </c>
      <c r="G34" s="96">
        <v>3968</v>
      </c>
      <c r="H34" s="96">
        <v>93.129214000000005</v>
      </c>
      <c r="J34" s="97">
        <v>3968</v>
      </c>
      <c r="K34" s="96">
        <v>-4.0719999999999999E-2</v>
      </c>
      <c r="M34" s="96">
        <v>3968</v>
      </c>
      <c r="N34" s="96">
        <v>89.359810999999993</v>
      </c>
      <c r="P34" s="96">
        <v>3968</v>
      </c>
      <c r="Q34" s="96">
        <v>83.154127000000003</v>
      </c>
    </row>
    <row r="35" spans="1:17">
      <c r="A35" s="95">
        <v>3967</v>
      </c>
      <c r="B35" s="95">
        <v>2.503E-2</v>
      </c>
      <c r="D35" s="96">
        <v>3967</v>
      </c>
      <c r="E35" s="96">
        <v>94.092737</v>
      </c>
      <c r="G35" s="96">
        <v>3967</v>
      </c>
      <c r="H35" s="96">
        <v>93.157427999999996</v>
      </c>
      <c r="J35" s="97">
        <v>3967</v>
      </c>
      <c r="K35" s="96">
        <v>-5.9139999999999998E-2</v>
      </c>
      <c r="M35" s="96">
        <v>3967</v>
      </c>
      <c r="N35" s="96">
        <v>89.387794999999997</v>
      </c>
      <c r="P35" s="96">
        <v>3967</v>
      </c>
      <c r="Q35" s="96">
        <v>83.184460999999999</v>
      </c>
    </row>
    <row r="36" spans="1:17">
      <c r="A36" s="95">
        <v>3966</v>
      </c>
      <c r="B36" s="95">
        <v>3.3419999999999998E-2</v>
      </c>
      <c r="D36" s="96">
        <v>3966</v>
      </c>
      <c r="E36" s="96">
        <v>94.141413999999997</v>
      </c>
      <c r="G36" s="96">
        <v>3966</v>
      </c>
      <c r="H36" s="96">
        <v>93.195514000000003</v>
      </c>
      <c r="J36" s="97">
        <v>3966</v>
      </c>
      <c r="K36" s="96">
        <v>-7.8509999999999996E-2</v>
      </c>
      <c r="M36" s="96">
        <v>3966</v>
      </c>
      <c r="N36" s="96">
        <v>89.405722999999995</v>
      </c>
      <c r="P36" s="96">
        <v>3966</v>
      </c>
      <c r="Q36" s="96">
        <v>83.204948000000002</v>
      </c>
    </row>
    <row r="37" spans="1:17">
      <c r="A37" s="95">
        <v>3965</v>
      </c>
      <c r="B37" s="95">
        <v>4.0640000000000003E-2</v>
      </c>
      <c r="D37" s="96">
        <v>3965</v>
      </c>
      <c r="E37" s="96">
        <v>94.182258000000004</v>
      </c>
      <c r="G37" s="96">
        <v>3965</v>
      </c>
      <c r="H37" s="96">
        <v>93.238555000000005</v>
      </c>
      <c r="J37" s="97">
        <v>3965</v>
      </c>
      <c r="K37" s="96">
        <v>-9.1340000000000005E-2</v>
      </c>
      <c r="M37" s="96">
        <v>3965</v>
      </c>
      <c r="N37" s="96">
        <v>89.420889000000003</v>
      </c>
      <c r="P37" s="96">
        <v>3965</v>
      </c>
      <c r="Q37" s="96">
        <v>83.208645000000004</v>
      </c>
    </row>
    <row r="38" spans="1:17">
      <c r="A38" s="95">
        <v>3964</v>
      </c>
      <c r="B38" s="95">
        <v>4.4110000000000003E-2</v>
      </c>
      <c r="D38" s="96">
        <v>3964</v>
      </c>
      <c r="E38" s="96">
        <v>94.214026000000004</v>
      </c>
      <c r="G38" s="96">
        <v>3964</v>
      </c>
      <c r="H38" s="96">
        <v>93.283632999999995</v>
      </c>
      <c r="J38" s="97">
        <v>3964</v>
      </c>
      <c r="K38" s="96">
        <v>-9.2219999999999996E-2</v>
      </c>
      <c r="M38" s="96">
        <v>3964</v>
      </c>
      <c r="N38" s="96">
        <v>89.446709999999996</v>
      </c>
      <c r="P38" s="96">
        <v>3964</v>
      </c>
      <c r="Q38" s="96">
        <v>83.207851000000005</v>
      </c>
    </row>
    <row r="39" spans="1:17">
      <c r="A39" s="95">
        <v>3963</v>
      </c>
      <c r="B39" s="95">
        <v>4.2340000000000003E-2</v>
      </c>
      <c r="D39" s="96">
        <v>3963</v>
      </c>
      <c r="E39" s="96">
        <v>94.233908</v>
      </c>
      <c r="G39" s="96">
        <v>3963</v>
      </c>
      <c r="H39" s="96">
        <v>93.324374000000006</v>
      </c>
      <c r="J39" s="97">
        <v>3963</v>
      </c>
      <c r="K39" s="96">
        <v>-8.4110000000000004E-2</v>
      </c>
      <c r="M39" s="96">
        <v>3963</v>
      </c>
      <c r="N39" s="96">
        <v>89.485451999999995</v>
      </c>
      <c r="P39" s="96">
        <v>3963</v>
      </c>
      <c r="Q39" s="96">
        <v>83.219074000000006</v>
      </c>
    </row>
    <row r="40" spans="1:17">
      <c r="A40" s="95">
        <v>3962</v>
      </c>
      <c r="B40" s="95">
        <v>3.637E-2</v>
      </c>
      <c r="D40" s="96">
        <v>3962</v>
      </c>
      <c r="E40" s="96">
        <v>94.236880999999997</v>
      </c>
      <c r="G40" s="96">
        <v>3962</v>
      </c>
      <c r="H40" s="96">
        <v>93.351365999999999</v>
      </c>
      <c r="J40" s="97">
        <v>3962</v>
      </c>
      <c r="K40" s="96">
        <v>-7.7160000000000006E-2</v>
      </c>
      <c r="M40" s="96">
        <v>3962</v>
      </c>
      <c r="N40" s="96">
        <v>89.523135999999994</v>
      </c>
      <c r="P40" s="96">
        <v>3962</v>
      </c>
      <c r="Q40" s="96">
        <v>83.247015000000005</v>
      </c>
    </row>
    <row r="41" spans="1:17">
      <c r="A41" s="95">
        <v>3961</v>
      </c>
      <c r="B41" s="95">
        <v>2.827E-2</v>
      </c>
      <c r="D41" s="96">
        <v>3961</v>
      </c>
      <c r="E41" s="96">
        <v>94.219673</v>
      </c>
      <c r="G41" s="96">
        <v>3961</v>
      </c>
      <c r="H41" s="96">
        <v>93.357384999999994</v>
      </c>
      <c r="J41" s="97">
        <v>3961</v>
      </c>
      <c r="K41" s="96">
        <v>-8.0350000000000005E-2</v>
      </c>
      <c r="M41" s="96">
        <v>3961</v>
      </c>
      <c r="N41" s="96">
        <v>89.539385999999993</v>
      </c>
      <c r="P41" s="96">
        <v>3961</v>
      </c>
      <c r="Q41" s="96">
        <v>83.277101999999999</v>
      </c>
    </row>
    <row r="42" spans="1:17">
      <c r="A42" s="95">
        <v>3960</v>
      </c>
      <c r="B42" s="95">
        <v>2.0629999999999999E-2</v>
      </c>
      <c r="D42" s="96">
        <v>3960</v>
      </c>
      <c r="E42" s="96">
        <v>94.182167000000007</v>
      </c>
      <c r="G42" s="96">
        <v>3960</v>
      </c>
      <c r="H42" s="96">
        <v>93.340492999999995</v>
      </c>
      <c r="J42" s="97">
        <v>3960</v>
      </c>
      <c r="K42" s="96">
        <v>-9.4689999999999996E-2</v>
      </c>
      <c r="M42" s="96">
        <v>3960</v>
      </c>
      <c r="N42" s="96">
        <v>89.523257999999998</v>
      </c>
      <c r="P42" s="96">
        <v>3960</v>
      </c>
      <c r="Q42" s="96">
        <v>83.289000999999999</v>
      </c>
    </row>
    <row r="43" spans="1:17">
      <c r="A43" s="95">
        <v>3959</v>
      </c>
      <c r="B43" s="95">
        <v>1.5610000000000001E-2</v>
      </c>
      <c r="D43" s="96">
        <v>3959</v>
      </c>
      <c r="E43" s="96">
        <v>94.128148999999993</v>
      </c>
      <c r="G43" s="96">
        <v>3959</v>
      </c>
      <c r="H43" s="96">
        <v>93.304407999999995</v>
      </c>
      <c r="J43" s="97">
        <v>3959</v>
      </c>
      <c r="K43" s="96">
        <v>-0.11355</v>
      </c>
      <c r="M43" s="96">
        <v>3959</v>
      </c>
      <c r="N43" s="96">
        <v>89.484880000000004</v>
      </c>
      <c r="P43" s="96">
        <v>3959</v>
      </c>
      <c r="Q43" s="96">
        <v>83.273933999999997</v>
      </c>
    </row>
    <row r="44" spans="1:17">
      <c r="A44" s="95">
        <v>3958</v>
      </c>
      <c r="B44" s="95">
        <v>1.291E-2</v>
      </c>
      <c r="D44" s="96">
        <v>3958</v>
      </c>
      <c r="E44" s="96">
        <v>94.071044999999998</v>
      </c>
      <c r="G44" s="96">
        <v>3958</v>
      </c>
      <c r="H44" s="96">
        <v>93.262915000000007</v>
      </c>
      <c r="J44" s="97">
        <v>3958</v>
      </c>
      <c r="K44" s="96">
        <v>-0.12722</v>
      </c>
      <c r="M44" s="96">
        <v>3958</v>
      </c>
      <c r="N44" s="96">
        <v>89.456181999999998</v>
      </c>
      <c r="P44" s="96">
        <v>3958</v>
      </c>
      <c r="Q44" s="96">
        <v>83.242724999999993</v>
      </c>
    </row>
    <row r="45" spans="1:17">
      <c r="A45" s="95">
        <v>3957</v>
      </c>
      <c r="B45" s="95">
        <v>8.9700000000000005E-3</v>
      </c>
      <c r="D45" s="96">
        <v>3957</v>
      </c>
      <c r="E45" s="96">
        <v>94.035917999999995</v>
      </c>
      <c r="G45" s="96">
        <v>3957</v>
      </c>
      <c r="H45" s="96">
        <v>93.241586999999996</v>
      </c>
      <c r="J45" s="97">
        <v>3957</v>
      </c>
      <c r="K45" s="96">
        <v>-0.12872</v>
      </c>
      <c r="M45" s="96">
        <v>3957</v>
      </c>
      <c r="N45" s="96">
        <v>89.475448</v>
      </c>
      <c r="P45" s="96">
        <v>3957</v>
      </c>
      <c r="Q45" s="96">
        <v>83.218988999999993</v>
      </c>
    </row>
    <row r="46" spans="1:17">
      <c r="A46" s="95">
        <v>3956</v>
      </c>
      <c r="B46" s="95">
        <v>2.16E-3</v>
      </c>
      <c r="D46" s="96">
        <v>3956</v>
      </c>
      <c r="E46" s="96">
        <v>94.045488000000006</v>
      </c>
      <c r="G46" s="96">
        <v>3956</v>
      </c>
      <c r="H46" s="96">
        <v>93.261246999999997</v>
      </c>
      <c r="J46" s="97">
        <v>3956</v>
      </c>
      <c r="K46" s="96">
        <v>-0.1186</v>
      </c>
      <c r="M46" s="96">
        <v>3956</v>
      </c>
      <c r="N46" s="96">
        <v>89.553979999999996</v>
      </c>
      <c r="P46" s="96">
        <v>3956</v>
      </c>
      <c r="Q46" s="96">
        <v>83.221986999999999</v>
      </c>
    </row>
    <row r="47" spans="1:17">
      <c r="A47" s="95">
        <v>3955</v>
      </c>
      <c r="B47" s="95">
        <v>-3.8600000000000001E-3</v>
      </c>
      <c r="D47" s="96">
        <v>3955</v>
      </c>
      <c r="E47" s="96">
        <v>94.100578999999996</v>
      </c>
      <c r="G47" s="96">
        <v>3955</v>
      </c>
      <c r="H47" s="96">
        <v>93.316772999999998</v>
      </c>
      <c r="J47" s="97">
        <v>3955</v>
      </c>
      <c r="K47" s="96">
        <v>-0.10481</v>
      </c>
      <c r="M47" s="96">
        <v>3955</v>
      </c>
      <c r="N47" s="96">
        <v>89.663656000000003</v>
      </c>
      <c r="P47" s="96">
        <v>3955</v>
      </c>
      <c r="Q47" s="96">
        <v>83.253148999999993</v>
      </c>
    </row>
    <row r="48" spans="1:17">
      <c r="A48" s="95">
        <v>3954</v>
      </c>
      <c r="B48" s="95">
        <v>-4.5999999999999999E-3</v>
      </c>
      <c r="D48" s="96">
        <v>3954</v>
      </c>
      <c r="E48" s="96">
        <v>94.178884999999994</v>
      </c>
      <c r="G48" s="96">
        <v>3954</v>
      </c>
      <c r="H48" s="96">
        <v>93.380517999999995</v>
      </c>
      <c r="J48" s="97">
        <v>3954</v>
      </c>
      <c r="K48" s="96">
        <v>-9.6030000000000004E-2</v>
      </c>
      <c r="M48" s="96">
        <v>3954</v>
      </c>
      <c r="N48" s="96">
        <v>89.760716000000002</v>
      </c>
      <c r="P48" s="96">
        <v>3954</v>
      </c>
      <c r="Q48" s="96">
        <v>83.297572000000002</v>
      </c>
    </row>
    <row r="49" spans="1:17">
      <c r="A49" s="95">
        <v>3953</v>
      </c>
      <c r="B49" s="98">
        <v>-1.18805E-4</v>
      </c>
      <c r="D49" s="96">
        <v>3953</v>
      </c>
      <c r="E49" s="96">
        <v>94.254643000000002</v>
      </c>
      <c r="G49" s="96">
        <v>3953</v>
      </c>
      <c r="H49" s="96">
        <v>93.427895000000007</v>
      </c>
      <c r="J49" s="97">
        <v>3953</v>
      </c>
      <c r="K49" s="96">
        <v>-9.4839999999999994E-2</v>
      </c>
      <c r="M49" s="96">
        <v>3953</v>
      </c>
      <c r="N49" s="96">
        <v>89.822317999999996</v>
      </c>
      <c r="P49" s="96">
        <v>3953</v>
      </c>
      <c r="Q49" s="96">
        <v>83.338567999999995</v>
      </c>
    </row>
    <row r="50" spans="1:17">
      <c r="A50" s="95">
        <v>3952</v>
      </c>
      <c r="B50" s="95">
        <v>4.7600000000000003E-3</v>
      </c>
      <c r="D50" s="96">
        <v>3952</v>
      </c>
      <c r="E50" s="96">
        <v>94.312842000000003</v>
      </c>
      <c r="G50" s="96">
        <v>3952</v>
      </c>
      <c r="H50" s="96">
        <v>93.448828000000006</v>
      </c>
      <c r="J50" s="97">
        <v>3952</v>
      </c>
      <c r="K50" s="96">
        <v>-9.7909999999999997E-2</v>
      </c>
      <c r="M50" s="96">
        <v>3952</v>
      </c>
      <c r="N50" s="96">
        <v>89.854647</v>
      </c>
      <c r="P50" s="96">
        <v>3952</v>
      </c>
      <c r="Q50" s="96">
        <v>83.368983</v>
      </c>
    </row>
    <row r="51" spans="1:17">
      <c r="A51" s="95">
        <v>3951</v>
      </c>
      <c r="B51" s="95">
        <v>5.77E-3</v>
      </c>
      <c r="D51" s="96">
        <v>3951</v>
      </c>
      <c r="E51" s="96">
        <v>94.342140999999998</v>
      </c>
      <c r="G51" s="96">
        <v>3951</v>
      </c>
      <c r="H51" s="96">
        <v>93.439631000000006</v>
      </c>
      <c r="J51" s="97">
        <v>3951</v>
      </c>
      <c r="K51" s="96">
        <v>-0.10102</v>
      </c>
      <c r="M51" s="96">
        <v>3951</v>
      </c>
      <c r="N51" s="96">
        <v>89.867721000000003</v>
      </c>
      <c r="P51" s="96">
        <v>3951</v>
      </c>
      <c r="Q51" s="96">
        <v>83.388999999999996</v>
      </c>
    </row>
    <row r="52" spans="1:17">
      <c r="A52" s="95">
        <v>3950</v>
      </c>
      <c r="B52" s="95">
        <v>2.63E-3</v>
      </c>
      <c r="D52" s="96">
        <v>3950</v>
      </c>
      <c r="E52" s="96">
        <v>94.323915999999997</v>
      </c>
      <c r="G52" s="96">
        <v>3950</v>
      </c>
      <c r="H52" s="96">
        <v>93.396482000000006</v>
      </c>
      <c r="J52" s="97">
        <v>3950</v>
      </c>
      <c r="K52" s="96">
        <v>-0.10402</v>
      </c>
      <c r="M52" s="96">
        <v>3950</v>
      </c>
      <c r="N52" s="96">
        <v>89.851693999999995</v>
      </c>
      <c r="P52" s="96">
        <v>3950</v>
      </c>
      <c r="Q52" s="96">
        <v>83.396657000000005</v>
      </c>
    </row>
    <row r="53" spans="1:17">
      <c r="A53" s="95">
        <v>3949</v>
      </c>
      <c r="B53" s="98">
        <v>-1.7232E-4</v>
      </c>
      <c r="D53" s="96">
        <v>3949</v>
      </c>
      <c r="E53" s="96">
        <v>94.244792000000004</v>
      </c>
      <c r="G53" s="96">
        <v>3949</v>
      </c>
      <c r="H53" s="96">
        <v>93.319333999999998</v>
      </c>
      <c r="J53" s="97">
        <v>3949</v>
      </c>
      <c r="K53" s="96">
        <v>-0.11149000000000001</v>
      </c>
      <c r="M53" s="96">
        <v>3949</v>
      </c>
      <c r="N53" s="96">
        <v>89.786665999999997</v>
      </c>
      <c r="P53" s="96">
        <v>3949</v>
      </c>
      <c r="Q53" s="96">
        <v>83.386824000000004</v>
      </c>
    </row>
    <row r="54" spans="1:17">
      <c r="A54" s="95">
        <v>3948</v>
      </c>
      <c r="B54" s="95">
        <v>3.0799999999999998E-3</v>
      </c>
      <c r="D54" s="96">
        <v>3948</v>
      </c>
      <c r="E54" s="96">
        <v>94.124770999999996</v>
      </c>
      <c r="G54" s="96">
        <v>3948</v>
      </c>
      <c r="H54" s="96">
        <v>93.228373000000005</v>
      </c>
      <c r="J54" s="97">
        <v>3948</v>
      </c>
      <c r="K54" s="96">
        <v>-0.12716</v>
      </c>
      <c r="M54" s="96">
        <v>3948</v>
      </c>
      <c r="N54" s="96">
        <v>89.675842000000003</v>
      </c>
      <c r="P54" s="96">
        <v>3948</v>
      </c>
      <c r="Q54" s="96">
        <v>83.363225999999997</v>
      </c>
    </row>
    <row r="55" spans="1:17">
      <c r="A55" s="95">
        <v>3947</v>
      </c>
      <c r="B55" s="95">
        <v>1.247E-2</v>
      </c>
      <c r="D55" s="96">
        <v>3947</v>
      </c>
      <c r="E55" s="96">
        <v>94.014176000000006</v>
      </c>
      <c r="G55" s="96">
        <v>3947</v>
      </c>
      <c r="H55" s="96">
        <v>93.150840000000002</v>
      </c>
      <c r="J55" s="97">
        <v>3947</v>
      </c>
      <c r="K55" s="96">
        <v>-0.14616999999999999</v>
      </c>
      <c r="M55" s="96">
        <v>3947</v>
      </c>
      <c r="N55" s="96">
        <v>89.551714000000004</v>
      </c>
      <c r="P55" s="96">
        <v>3947</v>
      </c>
      <c r="Q55" s="96">
        <v>83.340265000000002</v>
      </c>
    </row>
    <row r="56" spans="1:17">
      <c r="A56" s="95">
        <v>3946</v>
      </c>
      <c r="B56" s="95">
        <v>2.188E-2</v>
      </c>
      <c r="D56" s="96">
        <v>3946</v>
      </c>
      <c r="E56" s="96">
        <v>93.951504</v>
      </c>
      <c r="G56" s="96">
        <v>3946</v>
      </c>
      <c r="H56" s="96">
        <v>93.105127999999993</v>
      </c>
      <c r="J56" s="97">
        <v>3946</v>
      </c>
      <c r="K56" s="96">
        <v>-0.15589</v>
      </c>
      <c r="M56" s="96">
        <v>3946</v>
      </c>
      <c r="N56" s="96">
        <v>89.447956000000005</v>
      </c>
      <c r="P56" s="96">
        <v>3946</v>
      </c>
      <c r="Q56" s="96">
        <v>83.328705999999997</v>
      </c>
    </row>
    <row r="57" spans="1:17">
      <c r="A57" s="95">
        <v>3945</v>
      </c>
      <c r="B57" s="95">
        <v>2.664E-2</v>
      </c>
      <c r="D57" s="96">
        <v>3945</v>
      </c>
      <c r="E57" s="96">
        <v>93.932807999999994</v>
      </c>
      <c r="G57" s="96">
        <v>3945</v>
      </c>
      <c r="H57" s="96">
        <v>93.082106999999993</v>
      </c>
      <c r="J57" s="97">
        <v>3945</v>
      </c>
      <c r="K57" s="96">
        <v>-0.14782999999999999</v>
      </c>
      <c r="M57" s="96">
        <v>3945</v>
      </c>
      <c r="N57" s="96">
        <v>89.378123000000002</v>
      </c>
      <c r="P57" s="96">
        <v>3945</v>
      </c>
      <c r="Q57" s="96">
        <v>83.324146999999996</v>
      </c>
    </row>
    <row r="58" spans="1:17">
      <c r="A58" s="95">
        <v>3944</v>
      </c>
      <c r="B58" s="95">
        <v>2.8500000000000001E-2</v>
      </c>
      <c r="D58" s="96">
        <v>3944</v>
      </c>
      <c r="E58" s="96">
        <v>93.919295000000005</v>
      </c>
      <c r="G58" s="96">
        <v>3944</v>
      </c>
      <c r="H58" s="96">
        <v>93.051863999999995</v>
      </c>
      <c r="J58" s="97">
        <v>3944</v>
      </c>
      <c r="K58" s="96">
        <v>-0.12812999999999999</v>
      </c>
      <c r="M58" s="96">
        <v>3944</v>
      </c>
      <c r="N58" s="96">
        <v>89.340663000000006</v>
      </c>
      <c r="P58" s="96">
        <v>3944</v>
      </c>
      <c r="Q58" s="96">
        <v>83.310627999999994</v>
      </c>
    </row>
    <row r="59" spans="1:17">
      <c r="A59" s="95">
        <v>3943</v>
      </c>
      <c r="B59" s="95">
        <v>2.989E-2</v>
      </c>
      <c r="D59" s="96">
        <v>3943</v>
      </c>
      <c r="E59" s="96">
        <v>93.877200000000002</v>
      </c>
      <c r="G59" s="96">
        <v>3943</v>
      </c>
      <c r="H59" s="96">
        <v>93.002675999999994</v>
      </c>
      <c r="J59" s="97">
        <v>3943</v>
      </c>
      <c r="K59" s="96">
        <v>-0.11475</v>
      </c>
      <c r="M59" s="96">
        <v>3943</v>
      </c>
      <c r="N59" s="96">
        <v>89.330601000000001</v>
      </c>
      <c r="P59" s="96">
        <v>3943</v>
      </c>
      <c r="Q59" s="96">
        <v>83.280660999999995</v>
      </c>
    </row>
    <row r="60" spans="1:17">
      <c r="A60" s="95">
        <v>3942</v>
      </c>
      <c r="B60" s="95">
        <v>2.768E-2</v>
      </c>
      <c r="D60" s="96">
        <v>3942</v>
      </c>
      <c r="E60" s="96">
        <v>93.820075000000003</v>
      </c>
      <c r="G60" s="96">
        <v>3942</v>
      </c>
      <c r="H60" s="96">
        <v>92.961810999999997</v>
      </c>
      <c r="J60" s="97">
        <v>3942</v>
      </c>
      <c r="K60" s="96">
        <v>-0.12085</v>
      </c>
      <c r="M60" s="96">
        <v>3942</v>
      </c>
      <c r="N60" s="96">
        <v>89.346072000000007</v>
      </c>
      <c r="P60" s="96">
        <v>3942</v>
      </c>
      <c r="Q60" s="96">
        <v>83.247950000000003</v>
      </c>
    </row>
    <row r="61" spans="1:17">
      <c r="A61" s="95">
        <v>3941</v>
      </c>
      <c r="B61" s="95">
        <v>1.702E-2</v>
      </c>
      <c r="D61" s="96">
        <v>3941</v>
      </c>
      <c r="E61" s="96">
        <v>93.788855999999996</v>
      </c>
      <c r="G61" s="96">
        <v>3941</v>
      </c>
      <c r="H61" s="96">
        <v>92.957547000000005</v>
      </c>
      <c r="J61" s="97">
        <v>3941</v>
      </c>
      <c r="K61" s="96">
        <v>-0.14152000000000001</v>
      </c>
      <c r="M61" s="96">
        <v>3941</v>
      </c>
      <c r="N61" s="96">
        <v>89.375394999999997</v>
      </c>
      <c r="P61" s="96">
        <v>3941</v>
      </c>
      <c r="Q61" s="96">
        <v>83.224791999999994</v>
      </c>
    </row>
    <row r="62" spans="1:17">
      <c r="A62" s="95">
        <v>3940</v>
      </c>
      <c r="B62" s="98">
        <v>8.4327100000000004E-4</v>
      </c>
      <c r="D62" s="96">
        <v>3940</v>
      </c>
      <c r="E62" s="96">
        <v>93.792306999999994</v>
      </c>
      <c r="G62" s="96">
        <v>3940</v>
      </c>
      <c r="H62" s="96">
        <v>92.977446999999998</v>
      </c>
      <c r="J62" s="97">
        <v>3940</v>
      </c>
      <c r="K62" s="96">
        <v>-0.16317000000000001</v>
      </c>
      <c r="M62" s="96">
        <v>3940</v>
      </c>
      <c r="N62" s="96">
        <v>89.389698999999993</v>
      </c>
      <c r="P62" s="96">
        <v>3940</v>
      </c>
      <c r="Q62" s="96">
        <v>83.201007000000004</v>
      </c>
    </row>
    <row r="63" spans="1:17">
      <c r="A63" s="95">
        <v>3939</v>
      </c>
      <c r="B63" s="95">
        <v>-1.0999999999999999E-2</v>
      </c>
      <c r="D63" s="96">
        <v>3939</v>
      </c>
      <c r="E63" s="96">
        <v>93.797130999999993</v>
      </c>
      <c r="G63" s="96">
        <v>3939</v>
      </c>
      <c r="H63" s="96">
        <v>92.992614000000003</v>
      </c>
      <c r="J63" s="97">
        <v>3939</v>
      </c>
      <c r="K63" s="96">
        <v>-0.18021999999999999</v>
      </c>
      <c r="M63" s="96">
        <v>3939</v>
      </c>
      <c r="N63" s="96">
        <v>89.368369000000001</v>
      </c>
      <c r="P63" s="96">
        <v>3939</v>
      </c>
      <c r="Q63" s="96">
        <v>83.157857000000007</v>
      </c>
    </row>
    <row r="64" spans="1:17">
      <c r="A64" s="95">
        <v>3938</v>
      </c>
      <c r="B64" s="95">
        <v>-1.252E-2</v>
      </c>
      <c r="D64" s="96">
        <v>3938</v>
      </c>
      <c r="E64" s="96">
        <v>93.778414999999995</v>
      </c>
      <c r="G64" s="96">
        <v>3938</v>
      </c>
      <c r="H64" s="96">
        <v>93.005672000000004</v>
      </c>
      <c r="J64" s="97">
        <v>3938</v>
      </c>
      <c r="K64" s="96">
        <v>-0.19486999999999999</v>
      </c>
      <c r="M64" s="96">
        <v>3938</v>
      </c>
      <c r="N64" s="96">
        <v>89.3262</v>
      </c>
      <c r="P64" s="96">
        <v>3938</v>
      </c>
      <c r="Q64" s="96">
        <v>83.096395999999999</v>
      </c>
    </row>
    <row r="65" spans="1:17">
      <c r="A65" s="95">
        <v>3937</v>
      </c>
      <c r="B65" s="95">
        <v>-9.9000000000000008E-3</v>
      </c>
      <c r="D65" s="96">
        <v>3937</v>
      </c>
      <c r="E65" s="96">
        <v>93.754928000000007</v>
      </c>
      <c r="G65" s="96">
        <v>3937</v>
      </c>
      <c r="H65" s="96">
        <v>93.046672999999998</v>
      </c>
      <c r="J65" s="97">
        <v>3937</v>
      </c>
      <c r="K65" s="96">
        <v>-0.20754</v>
      </c>
      <c r="M65" s="96">
        <v>3937</v>
      </c>
      <c r="N65" s="96">
        <v>89.302142000000003</v>
      </c>
      <c r="P65" s="96">
        <v>3937</v>
      </c>
      <c r="Q65" s="96">
        <v>83.040315000000007</v>
      </c>
    </row>
    <row r="66" spans="1:17">
      <c r="A66" s="95">
        <v>3936</v>
      </c>
      <c r="B66" s="95">
        <v>-1.3089999999999999E-2</v>
      </c>
      <c r="D66" s="96">
        <v>3936</v>
      </c>
      <c r="E66" s="96">
        <v>93.763692000000006</v>
      </c>
      <c r="G66" s="96">
        <v>3936</v>
      </c>
      <c r="H66" s="96">
        <v>93.128946999999997</v>
      </c>
      <c r="J66" s="97">
        <v>3936</v>
      </c>
      <c r="K66" s="96">
        <v>-0.21379999999999999</v>
      </c>
      <c r="M66" s="96">
        <v>3936</v>
      </c>
      <c r="N66" s="96">
        <v>89.31926</v>
      </c>
      <c r="P66" s="96">
        <v>3936</v>
      </c>
      <c r="Q66" s="96">
        <v>83.013672999999997</v>
      </c>
    </row>
    <row r="67" spans="1:17">
      <c r="A67" s="95">
        <v>3935</v>
      </c>
      <c r="B67" s="95">
        <v>-2.3300000000000001E-2</v>
      </c>
      <c r="D67" s="96">
        <v>3935</v>
      </c>
      <c r="E67" s="96">
        <v>93.810811999999999</v>
      </c>
      <c r="G67" s="96">
        <v>3935</v>
      </c>
      <c r="H67" s="96">
        <v>93.229832999999999</v>
      </c>
      <c r="J67" s="97">
        <v>3935</v>
      </c>
      <c r="K67" s="96">
        <v>-0.20968000000000001</v>
      </c>
      <c r="M67" s="96">
        <v>3935</v>
      </c>
      <c r="N67" s="96">
        <v>89.363662000000005</v>
      </c>
      <c r="P67" s="96">
        <v>3935</v>
      </c>
      <c r="Q67" s="96">
        <v>83.021579000000003</v>
      </c>
    </row>
    <row r="68" spans="1:17">
      <c r="A68" s="95">
        <v>3934</v>
      </c>
      <c r="B68" s="95">
        <v>-3.4689999999999999E-2</v>
      </c>
      <c r="D68" s="96">
        <v>3934</v>
      </c>
      <c r="E68" s="96">
        <v>93.863287</v>
      </c>
      <c r="G68" s="96">
        <v>3934</v>
      </c>
      <c r="H68" s="96">
        <v>93.313321999999999</v>
      </c>
      <c r="J68" s="97">
        <v>3934</v>
      </c>
      <c r="K68" s="96">
        <v>-0.19638</v>
      </c>
      <c r="M68" s="96">
        <v>3934</v>
      </c>
      <c r="N68" s="96">
        <v>89.402215999999996</v>
      </c>
      <c r="P68" s="96">
        <v>3934</v>
      </c>
      <c r="Q68" s="96">
        <v>83.053382999999997</v>
      </c>
    </row>
    <row r="69" spans="1:17">
      <c r="A69" s="95">
        <v>3933</v>
      </c>
      <c r="B69" s="95">
        <v>-4.3990000000000001E-2</v>
      </c>
      <c r="D69" s="96">
        <v>3933</v>
      </c>
      <c r="E69" s="96">
        <v>93.891594999999995</v>
      </c>
      <c r="G69" s="96">
        <v>3933</v>
      </c>
      <c r="H69" s="96">
        <v>93.363198999999994</v>
      </c>
      <c r="J69" s="97">
        <v>3933</v>
      </c>
      <c r="K69" s="96">
        <v>-0.17959</v>
      </c>
      <c r="M69" s="96">
        <v>3933</v>
      </c>
      <c r="N69" s="96">
        <v>89.419449999999998</v>
      </c>
      <c r="P69" s="96">
        <v>3933</v>
      </c>
      <c r="Q69" s="96">
        <v>83.097815999999995</v>
      </c>
    </row>
    <row r="70" spans="1:17">
      <c r="A70" s="95">
        <v>3932</v>
      </c>
      <c r="B70" s="95">
        <v>-5.1799999999999999E-2</v>
      </c>
      <c r="D70" s="96">
        <v>3932</v>
      </c>
      <c r="E70" s="96">
        <v>93.908601000000004</v>
      </c>
      <c r="G70" s="96">
        <v>3932</v>
      </c>
      <c r="H70" s="96">
        <v>93.385321000000005</v>
      </c>
      <c r="J70" s="97">
        <v>3932</v>
      </c>
      <c r="K70" s="96">
        <v>-0.16819000000000001</v>
      </c>
      <c r="M70" s="96">
        <v>3932</v>
      </c>
      <c r="N70" s="96">
        <v>89.432528000000005</v>
      </c>
      <c r="P70" s="96">
        <v>3932</v>
      </c>
      <c r="Q70" s="96">
        <v>83.148366999999993</v>
      </c>
    </row>
    <row r="71" spans="1:17">
      <c r="A71" s="95">
        <v>3931</v>
      </c>
      <c r="B71" s="95">
        <v>-5.357E-2</v>
      </c>
      <c r="D71" s="96">
        <v>3931</v>
      </c>
      <c r="E71" s="96">
        <v>93.940545999999998</v>
      </c>
      <c r="G71" s="96">
        <v>3931</v>
      </c>
      <c r="H71" s="96">
        <v>93.382166999999995</v>
      </c>
      <c r="J71" s="97">
        <v>3931</v>
      </c>
      <c r="K71" s="96">
        <v>-0.16930000000000001</v>
      </c>
      <c r="M71" s="96">
        <v>3931</v>
      </c>
      <c r="N71" s="96">
        <v>89.46172</v>
      </c>
      <c r="P71" s="96">
        <v>3931</v>
      </c>
      <c r="Q71" s="96">
        <v>83.194185000000004</v>
      </c>
    </row>
    <row r="72" spans="1:17">
      <c r="A72" s="95">
        <v>3930</v>
      </c>
      <c r="B72" s="95">
        <v>-4.1579999999999999E-2</v>
      </c>
      <c r="D72" s="96">
        <v>3930</v>
      </c>
      <c r="E72" s="96">
        <v>93.975498000000002</v>
      </c>
      <c r="G72" s="96">
        <v>3930</v>
      </c>
      <c r="H72" s="96">
        <v>93.345365999999999</v>
      </c>
      <c r="J72" s="97">
        <v>3930</v>
      </c>
      <c r="K72" s="96">
        <v>-0.18296999999999999</v>
      </c>
      <c r="M72" s="96">
        <v>3930</v>
      </c>
      <c r="N72" s="96">
        <v>89.495795999999999</v>
      </c>
      <c r="P72" s="96">
        <v>3930</v>
      </c>
      <c r="Q72" s="96">
        <v>83.217205000000007</v>
      </c>
    </row>
    <row r="73" spans="1:17">
      <c r="A73" s="95">
        <v>3929</v>
      </c>
      <c r="B73" s="95">
        <v>-1.8350000000000002E-2</v>
      </c>
      <c r="D73" s="96">
        <v>3929</v>
      </c>
      <c r="E73" s="96">
        <v>93.975829000000004</v>
      </c>
      <c r="G73" s="96">
        <v>3929</v>
      </c>
      <c r="H73" s="96">
        <v>93.280904000000007</v>
      </c>
      <c r="J73" s="97">
        <v>3929</v>
      </c>
      <c r="K73" s="96">
        <v>-0.20163</v>
      </c>
      <c r="M73" s="96">
        <v>3929</v>
      </c>
      <c r="N73" s="96">
        <v>89.501374999999996</v>
      </c>
      <c r="P73" s="96">
        <v>3929</v>
      </c>
      <c r="Q73" s="96">
        <v>83.203873000000002</v>
      </c>
    </row>
    <row r="74" spans="1:17">
      <c r="A74" s="95">
        <v>3928</v>
      </c>
      <c r="B74" s="98">
        <v>9.5272499999999997E-4</v>
      </c>
      <c r="D74" s="96">
        <v>3928</v>
      </c>
      <c r="E74" s="96">
        <v>93.927041000000003</v>
      </c>
      <c r="G74" s="96">
        <v>3928</v>
      </c>
      <c r="H74" s="96">
        <v>93.223273000000006</v>
      </c>
      <c r="J74" s="97">
        <v>3928</v>
      </c>
      <c r="K74" s="96">
        <v>-0.21435999999999999</v>
      </c>
      <c r="M74" s="96">
        <v>3928</v>
      </c>
      <c r="N74" s="96">
        <v>89.459125</v>
      </c>
      <c r="P74" s="96">
        <v>3928</v>
      </c>
      <c r="Q74" s="96">
        <v>83.158150000000006</v>
      </c>
    </row>
    <row r="75" spans="1:17">
      <c r="A75" s="95">
        <v>3927</v>
      </c>
      <c r="B75" s="95">
        <v>3.6700000000000001E-3</v>
      </c>
      <c r="D75" s="96">
        <v>3927</v>
      </c>
      <c r="E75" s="96">
        <v>93.859858000000003</v>
      </c>
      <c r="G75" s="96">
        <v>3927</v>
      </c>
      <c r="H75" s="96">
        <v>93.209102000000001</v>
      </c>
      <c r="J75" s="97">
        <v>3927</v>
      </c>
      <c r="K75" s="96">
        <v>-0.21435000000000001</v>
      </c>
      <c r="M75" s="96">
        <v>3927</v>
      </c>
      <c r="N75" s="96">
        <v>89.386685999999997</v>
      </c>
      <c r="P75" s="96">
        <v>3927</v>
      </c>
      <c r="Q75" s="96">
        <v>83.106477999999996</v>
      </c>
    </row>
    <row r="76" spans="1:17">
      <c r="A76" s="95">
        <v>3926</v>
      </c>
      <c r="B76" s="95">
        <v>-5.1799999999999997E-3</v>
      </c>
      <c r="D76" s="96">
        <v>3926</v>
      </c>
      <c r="E76" s="96">
        <v>93.832764999999995</v>
      </c>
      <c r="G76" s="96">
        <v>3926</v>
      </c>
      <c r="H76" s="96">
        <v>93.252511999999996</v>
      </c>
      <c r="J76" s="97">
        <v>3926</v>
      </c>
      <c r="K76" s="96">
        <v>-0.20313999999999999</v>
      </c>
      <c r="M76" s="96">
        <v>3926</v>
      </c>
      <c r="N76" s="96">
        <v>89.331453999999994</v>
      </c>
      <c r="P76" s="96">
        <v>3926</v>
      </c>
      <c r="Q76" s="96">
        <v>83.088420999999997</v>
      </c>
    </row>
    <row r="77" spans="1:17">
      <c r="A77" s="95">
        <v>3925</v>
      </c>
      <c r="B77" s="95">
        <v>-1.2619999999999999E-2</v>
      </c>
      <c r="D77" s="96">
        <v>3925</v>
      </c>
      <c r="E77" s="96">
        <v>93.878853000000007</v>
      </c>
      <c r="G77" s="96">
        <v>3925</v>
      </c>
      <c r="H77" s="96">
        <v>93.339543000000006</v>
      </c>
      <c r="J77" s="97">
        <v>3925</v>
      </c>
      <c r="K77" s="96">
        <v>-0.18772</v>
      </c>
      <c r="M77" s="96">
        <v>3925</v>
      </c>
      <c r="N77" s="96">
        <v>89.331308000000007</v>
      </c>
      <c r="P77" s="96">
        <v>3925</v>
      </c>
      <c r="Q77" s="96">
        <v>83.126861000000005</v>
      </c>
    </row>
    <row r="78" spans="1:17">
      <c r="A78" s="95">
        <v>3924</v>
      </c>
      <c r="B78" s="95">
        <v>-1.576E-2</v>
      </c>
      <c r="D78" s="96">
        <v>3924</v>
      </c>
      <c r="E78" s="96">
        <v>93.970044999999999</v>
      </c>
      <c r="G78" s="96">
        <v>3924</v>
      </c>
      <c r="H78" s="96">
        <v>93.435793000000004</v>
      </c>
      <c r="J78" s="97">
        <v>3924</v>
      </c>
      <c r="K78" s="96">
        <v>-0.17293</v>
      </c>
      <c r="M78" s="96">
        <v>3924</v>
      </c>
      <c r="N78" s="96">
        <v>89.378989000000004</v>
      </c>
      <c r="P78" s="96">
        <v>3924</v>
      </c>
      <c r="Q78" s="96">
        <v>83.204642000000007</v>
      </c>
    </row>
    <row r="79" spans="1:17">
      <c r="A79" s="95">
        <v>3923</v>
      </c>
      <c r="B79" s="95">
        <v>-1.7319999999999999E-2</v>
      </c>
      <c r="D79" s="96">
        <v>3923</v>
      </c>
      <c r="E79" s="96">
        <v>94.047252999999998</v>
      </c>
      <c r="G79" s="96">
        <v>3923</v>
      </c>
      <c r="H79" s="96">
        <v>93.498081999999997</v>
      </c>
      <c r="J79" s="97">
        <v>3923</v>
      </c>
      <c r="K79" s="96">
        <v>-0.16009999999999999</v>
      </c>
      <c r="M79" s="96">
        <v>3923</v>
      </c>
      <c r="N79" s="96">
        <v>89.434320999999997</v>
      </c>
      <c r="P79" s="96">
        <v>3923</v>
      </c>
      <c r="Q79" s="96">
        <v>83.279403000000002</v>
      </c>
    </row>
    <row r="80" spans="1:17">
      <c r="A80" s="95">
        <v>3922</v>
      </c>
      <c r="B80" s="95">
        <v>-1.406E-2</v>
      </c>
      <c r="D80" s="96">
        <v>3922</v>
      </c>
      <c r="E80" s="96">
        <v>94.075772000000001</v>
      </c>
      <c r="G80" s="96">
        <v>3922</v>
      </c>
      <c r="H80" s="96">
        <v>93.499357000000003</v>
      </c>
      <c r="J80" s="97">
        <v>3922</v>
      </c>
      <c r="K80" s="96">
        <v>-0.15271000000000001</v>
      </c>
      <c r="M80" s="96">
        <v>3922</v>
      </c>
      <c r="N80" s="96">
        <v>89.468200999999993</v>
      </c>
      <c r="P80" s="96">
        <v>3922</v>
      </c>
      <c r="Q80" s="96">
        <v>83.320588999999998</v>
      </c>
    </row>
    <row r="81" spans="1:17">
      <c r="A81" s="95">
        <v>3921</v>
      </c>
      <c r="B81" s="95">
        <v>-2.5000000000000001E-3</v>
      </c>
      <c r="D81" s="96">
        <v>3921</v>
      </c>
      <c r="E81" s="96">
        <v>94.056064000000006</v>
      </c>
      <c r="G81" s="96">
        <v>3921</v>
      </c>
      <c r="H81" s="96">
        <v>93.450243</v>
      </c>
      <c r="J81" s="97">
        <v>3921</v>
      </c>
      <c r="K81" s="96">
        <v>-0.15493000000000001</v>
      </c>
      <c r="M81" s="96">
        <v>3921</v>
      </c>
      <c r="N81" s="96">
        <v>89.479123000000001</v>
      </c>
      <c r="P81" s="96">
        <v>3921</v>
      </c>
      <c r="Q81" s="96">
        <v>83.323994999999996</v>
      </c>
    </row>
    <row r="82" spans="1:17">
      <c r="A82" s="95">
        <v>3920</v>
      </c>
      <c r="B82" s="95">
        <v>9.2200000000000008E-3</v>
      </c>
      <c r="D82" s="96">
        <v>3920</v>
      </c>
      <c r="E82" s="96">
        <v>94.005120000000005</v>
      </c>
      <c r="G82" s="96">
        <v>3920</v>
      </c>
      <c r="H82" s="96">
        <v>93.390940000000001</v>
      </c>
      <c r="J82" s="97">
        <v>3920</v>
      </c>
      <c r="K82" s="96">
        <v>-0.16281000000000001</v>
      </c>
      <c r="M82" s="96">
        <v>3920</v>
      </c>
      <c r="N82" s="96">
        <v>89.478603000000007</v>
      </c>
      <c r="P82" s="96">
        <v>3920</v>
      </c>
      <c r="Q82" s="96">
        <v>83.298061000000004</v>
      </c>
    </row>
    <row r="83" spans="1:17">
      <c r="A83" s="95">
        <v>3919</v>
      </c>
      <c r="B83" s="95">
        <v>7.8899999999999994E-3</v>
      </c>
      <c r="D83" s="96">
        <v>3919</v>
      </c>
      <c r="E83" s="96">
        <v>93.944812999999996</v>
      </c>
      <c r="G83" s="96">
        <v>3919</v>
      </c>
      <c r="H83" s="96">
        <v>93.348750999999993</v>
      </c>
      <c r="J83" s="97">
        <v>3919</v>
      </c>
      <c r="K83" s="96">
        <v>-0.16693</v>
      </c>
      <c r="M83" s="96">
        <v>3919</v>
      </c>
      <c r="N83" s="96">
        <v>89.466170000000005</v>
      </c>
      <c r="P83" s="96">
        <v>3919</v>
      </c>
      <c r="Q83" s="96">
        <v>83.248455000000007</v>
      </c>
    </row>
    <row r="84" spans="1:17">
      <c r="A84" s="95">
        <v>3918</v>
      </c>
      <c r="B84" s="95">
        <v>-5.1700000000000001E-3</v>
      </c>
      <c r="D84" s="96">
        <v>3918</v>
      </c>
      <c r="E84" s="96">
        <v>93.892972</v>
      </c>
      <c r="G84" s="96">
        <v>3918</v>
      </c>
      <c r="H84" s="96">
        <v>93.316096000000002</v>
      </c>
      <c r="J84" s="97">
        <v>3918</v>
      </c>
      <c r="K84" s="96">
        <v>-0.16481999999999999</v>
      </c>
      <c r="M84" s="96">
        <v>3918</v>
      </c>
      <c r="N84" s="96">
        <v>89.432713000000007</v>
      </c>
      <c r="P84" s="96">
        <v>3918</v>
      </c>
      <c r="Q84" s="96">
        <v>83.180205999999998</v>
      </c>
    </row>
    <row r="85" spans="1:17">
      <c r="A85" s="95">
        <v>3917</v>
      </c>
      <c r="B85" s="95">
        <v>-1.6959999999999999E-2</v>
      </c>
      <c r="D85" s="96">
        <v>3917</v>
      </c>
      <c r="E85" s="96">
        <v>93.858641000000006</v>
      </c>
      <c r="G85" s="96">
        <v>3917</v>
      </c>
      <c r="H85" s="96">
        <v>93.277006999999998</v>
      </c>
      <c r="J85" s="97">
        <v>3917</v>
      </c>
      <c r="K85" s="96">
        <v>-0.16327</v>
      </c>
      <c r="M85" s="96">
        <v>3917</v>
      </c>
      <c r="N85" s="96">
        <v>89.381236999999999</v>
      </c>
      <c r="P85" s="96">
        <v>3917</v>
      </c>
      <c r="Q85" s="96">
        <v>83.109082000000001</v>
      </c>
    </row>
    <row r="86" spans="1:17">
      <c r="A86" s="95">
        <v>3916</v>
      </c>
      <c r="B86" s="95">
        <v>-2.146E-2</v>
      </c>
      <c r="D86" s="96">
        <v>3916</v>
      </c>
      <c r="E86" s="96">
        <v>93.847127</v>
      </c>
      <c r="G86" s="96">
        <v>3916</v>
      </c>
      <c r="H86" s="96">
        <v>93.235575999999995</v>
      </c>
      <c r="J86" s="97">
        <v>3916</v>
      </c>
      <c r="K86" s="96">
        <v>-0.16525999999999999</v>
      </c>
      <c r="M86" s="96">
        <v>3916</v>
      </c>
      <c r="N86" s="96">
        <v>89.328826000000007</v>
      </c>
      <c r="P86" s="96">
        <v>3916</v>
      </c>
      <c r="Q86" s="96">
        <v>83.056894999999997</v>
      </c>
    </row>
    <row r="87" spans="1:17">
      <c r="A87" s="95">
        <v>3915</v>
      </c>
      <c r="B87" s="95">
        <v>-2.2929999999999999E-2</v>
      </c>
      <c r="D87" s="96">
        <v>3915</v>
      </c>
      <c r="E87" s="96">
        <v>93.862308999999996</v>
      </c>
      <c r="G87" s="96">
        <v>3915</v>
      </c>
      <c r="H87" s="96">
        <v>93.209464999999994</v>
      </c>
      <c r="J87" s="97">
        <v>3915</v>
      </c>
      <c r="K87" s="96">
        <v>-0.16366</v>
      </c>
      <c r="M87" s="96">
        <v>3915</v>
      </c>
      <c r="N87" s="96">
        <v>89.285522</v>
      </c>
      <c r="P87" s="96">
        <v>3915</v>
      </c>
      <c r="Q87" s="96">
        <v>83.032628000000003</v>
      </c>
    </row>
    <row r="88" spans="1:17">
      <c r="A88" s="95">
        <v>3914</v>
      </c>
      <c r="B88" s="95">
        <v>-2.053E-2</v>
      </c>
      <c r="D88" s="96">
        <v>3914</v>
      </c>
      <c r="E88" s="96">
        <v>93.899856</v>
      </c>
      <c r="G88" s="96">
        <v>3914</v>
      </c>
      <c r="H88" s="96">
        <v>93.207249000000004</v>
      </c>
      <c r="J88" s="97">
        <v>3914</v>
      </c>
      <c r="K88" s="96">
        <v>-0.15245</v>
      </c>
      <c r="M88" s="96">
        <v>3914</v>
      </c>
      <c r="N88" s="96">
        <v>89.250395999999995</v>
      </c>
      <c r="P88" s="96">
        <v>3914</v>
      </c>
      <c r="Q88" s="96">
        <v>83.030777</v>
      </c>
    </row>
    <row r="89" spans="1:17">
      <c r="A89" s="95">
        <v>3913</v>
      </c>
      <c r="B89" s="95">
        <v>-8.9700000000000005E-3</v>
      </c>
      <c r="D89" s="96">
        <v>3913</v>
      </c>
      <c r="E89" s="96">
        <v>93.946760999999995</v>
      </c>
      <c r="G89" s="96">
        <v>3913</v>
      </c>
      <c r="H89" s="96">
        <v>93.224445000000003</v>
      </c>
      <c r="J89" s="97">
        <v>3913</v>
      </c>
      <c r="K89" s="96">
        <v>-0.13569999999999999</v>
      </c>
      <c r="M89" s="96">
        <v>3913</v>
      </c>
      <c r="N89" s="96">
        <v>89.226228000000006</v>
      </c>
      <c r="P89" s="96">
        <v>3913</v>
      </c>
      <c r="Q89" s="96">
        <v>83.043108000000004</v>
      </c>
    </row>
    <row r="90" spans="1:17">
      <c r="A90" s="95">
        <v>3912</v>
      </c>
      <c r="B90" s="95">
        <v>1.1440000000000001E-2</v>
      </c>
      <c r="D90" s="96">
        <v>3912</v>
      </c>
      <c r="E90" s="96">
        <v>93.991201000000004</v>
      </c>
      <c r="G90" s="96">
        <v>3912</v>
      </c>
      <c r="H90" s="96">
        <v>93.254423000000003</v>
      </c>
      <c r="J90" s="97">
        <v>3912</v>
      </c>
      <c r="K90" s="96">
        <v>-0.12114999999999999</v>
      </c>
      <c r="M90" s="96">
        <v>3912</v>
      </c>
      <c r="N90" s="96">
        <v>89.222346999999999</v>
      </c>
      <c r="P90" s="96">
        <v>3912</v>
      </c>
      <c r="Q90" s="96">
        <v>83.065960000000004</v>
      </c>
    </row>
    <row r="91" spans="1:17">
      <c r="A91" s="95">
        <v>3911</v>
      </c>
      <c r="B91" s="95">
        <v>3.066E-2</v>
      </c>
      <c r="D91" s="96">
        <v>3911</v>
      </c>
      <c r="E91" s="96">
        <v>94.031259000000006</v>
      </c>
      <c r="G91" s="96">
        <v>3911</v>
      </c>
      <c r="H91" s="96">
        <v>93.294555000000003</v>
      </c>
      <c r="J91" s="97">
        <v>3911</v>
      </c>
      <c r="K91" s="96">
        <v>-0.11336</v>
      </c>
      <c r="M91" s="96">
        <v>3911</v>
      </c>
      <c r="N91" s="96">
        <v>89.243568999999994</v>
      </c>
      <c r="P91" s="96">
        <v>3911</v>
      </c>
      <c r="Q91" s="96">
        <v>83.099806999999998</v>
      </c>
    </row>
    <row r="92" spans="1:17">
      <c r="A92" s="95">
        <v>3910</v>
      </c>
      <c r="B92" s="95">
        <v>4.2630000000000001E-2</v>
      </c>
      <c r="D92" s="96">
        <v>3910</v>
      </c>
      <c r="E92" s="96">
        <v>94.074738999999994</v>
      </c>
      <c r="G92" s="96">
        <v>3910</v>
      </c>
      <c r="H92" s="96">
        <v>93.338766000000007</v>
      </c>
      <c r="J92" s="97">
        <v>3910</v>
      </c>
      <c r="K92" s="96">
        <v>-0.11199000000000001</v>
      </c>
      <c r="M92" s="96">
        <v>3910</v>
      </c>
      <c r="N92" s="96">
        <v>89.282905</v>
      </c>
      <c r="P92" s="96">
        <v>3910</v>
      </c>
      <c r="Q92" s="96">
        <v>83.145335000000003</v>
      </c>
    </row>
    <row r="93" spans="1:17">
      <c r="A93" s="95">
        <v>3909</v>
      </c>
      <c r="B93" s="95">
        <v>4.6350000000000002E-2</v>
      </c>
      <c r="D93" s="96">
        <v>3909</v>
      </c>
      <c r="E93" s="96">
        <v>94.126131000000001</v>
      </c>
      <c r="G93" s="96">
        <v>3909</v>
      </c>
      <c r="H93" s="96">
        <v>93.376694999999998</v>
      </c>
      <c r="J93" s="97">
        <v>3909</v>
      </c>
      <c r="K93" s="96">
        <v>-0.11533</v>
      </c>
      <c r="M93" s="96">
        <v>3909</v>
      </c>
      <c r="N93" s="96">
        <v>89.324928</v>
      </c>
      <c r="P93" s="96">
        <v>3909</v>
      </c>
      <c r="Q93" s="96">
        <v>83.198437999999996</v>
      </c>
    </row>
    <row r="94" spans="1:17">
      <c r="A94" s="95">
        <v>3908</v>
      </c>
      <c r="B94" s="95">
        <v>4.1669999999999999E-2</v>
      </c>
      <c r="D94" s="96">
        <v>3908</v>
      </c>
      <c r="E94" s="96">
        <v>94.179074999999997</v>
      </c>
      <c r="G94" s="96">
        <v>3908</v>
      </c>
      <c r="H94" s="96">
        <v>93.399134000000004</v>
      </c>
      <c r="J94" s="97">
        <v>3908</v>
      </c>
      <c r="K94" s="96">
        <v>-0.12180000000000001</v>
      </c>
      <c r="M94" s="96">
        <v>3908</v>
      </c>
      <c r="N94" s="96">
        <v>89.356046000000006</v>
      </c>
      <c r="P94" s="96">
        <v>3908</v>
      </c>
      <c r="Q94" s="96">
        <v>83.249078999999995</v>
      </c>
    </row>
    <row r="95" spans="1:17">
      <c r="A95" s="95">
        <v>3907</v>
      </c>
      <c r="B95" s="95">
        <v>2.7130000000000001E-2</v>
      </c>
      <c r="D95" s="96">
        <v>3907</v>
      </c>
      <c r="E95" s="96">
        <v>94.221110999999993</v>
      </c>
      <c r="G95" s="96">
        <v>3907</v>
      </c>
      <c r="H95" s="96">
        <v>93.402287999999999</v>
      </c>
      <c r="J95" s="97">
        <v>3907</v>
      </c>
      <c r="K95" s="96">
        <v>-0.12873000000000001</v>
      </c>
      <c r="M95" s="96">
        <v>3907</v>
      </c>
      <c r="N95" s="96">
        <v>89.373448999999994</v>
      </c>
      <c r="P95" s="96">
        <v>3907</v>
      </c>
      <c r="Q95" s="96">
        <v>83.287080000000003</v>
      </c>
    </row>
    <row r="96" spans="1:17">
      <c r="A96" s="95">
        <v>3906</v>
      </c>
      <c r="B96" s="95">
        <v>7.1300000000000001E-3</v>
      </c>
      <c r="D96" s="96">
        <v>3906</v>
      </c>
      <c r="E96" s="96">
        <v>94.249387999999996</v>
      </c>
      <c r="G96" s="96">
        <v>3906</v>
      </c>
      <c r="H96" s="96">
        <v>93.390074999999996</v>
      </c>
      <c r="J96" s="97">
        <v>3906</v>
      </c>
      <c r="K96" s="96">
        <v>-0.13200000000000001</v>
      </c>
      <c r="M96" s="96">
        <v>3906</v>
      </c>
      <c r="N96" s="96">
        <v>89.390939000000003</v>
      </c>
      <c r="P96" s="96">
        <v>3906</v>
      </c>
      <c r="Q96" s="96">
        <v>83.315354999999997</v>
      </c>
    </row>
    <row r="97" spans="1:17">
      <c r="A97" s="95">
        <v>3905</v>
      </c>
      <c r="B97" s="95">
        <v>-5.2199999999999998E-3</v>
      </c>
      <c r="D97" s="96">
        <v>3905</v>
      </c>
      <c r="E97" s="96">
        <v>94.280961000000005</v>
      </c>
      <c r="G97" s="96">
        <v>3905</v>
      </c>
      <c r="H97" s="96">
        <v>93.376566999999994</v>
      </c>
      <c r="J97" s="97">
        <v>3905</v>
      </c>
      <c r="K97" s="96">
        <v>-0.12822</v>
      </c>
      <c r="M97" s="96">
        <v>3905</v>
      </c>
      <c r="N97" s="96">
        <v>89.436430999999999</v>
      </c>
      <c r="P97" s="96">
        <v>3905</v>
      </c>
      <c r="Q97" s="96">
        <v>83.359482999999997</v>
      </c>
    </row>
    <row r="98" spans="1:17">
      <c r="A98" s="95">
        <v>3904</v>
      </c>
      <c r="B98" s="95">
        <v>-4.3699999999999998E-3</v>
      </c>
      <c r="D98" s="96">
        <v>3904</v>
      </c>
      <c r="E98" s="96">
        <v>94.332796000000002</v>
      </c>
      <c r="G98" s="96">
        <v>3904</v>
      </c>
      <c r="H98" s="96">
        <v>93.376598000000001</v>
      </c>
      <c r="J98" s="97">
        <v>3904</v>
      </c>
      <c r="K98" s="96">
        <v>-0.11772000000000001</v>
      </c>
      <c r="M98" s="96">
        <v>3904</v>
      </c>
      <c r="N98" s="96">
        <v>89.527405000000002</v>
      </c>
      <c r="P98" s="96">
        <v>3904</v>
      </c>
      <c r="Q98" s="96">
        <v>83.449752000000004</v>
      </c>
    </row>
    <row r="99" spans="1:17">
      <c r="A99" s="95">
        <v>3903</v>
      </c>
      <c r="B99" s="98">
        <v>-9.5774599999999999E-4</v>
      </c>
      <c r="D99" s="96">
        <v>3903</v>
      </c>
      <c r="E99" s="96">
        <v>94.386994999999999</v>
      </c>
      <c r="G99" s="96">
        <v>3903</v>
      </c>
      <c r="H99" s="96">
        <v>93.383984999999996</v>
      </c>
      <c r="J99" s="97">
        <v>3903</v>
      </c>
      <c r="K99" s="96">
        <v>-0.10005</v>
      </c>
      <c r="M99" s="96">
        <v>3903</v>
      </c>
      <c r="N99" s="96">
        <v>89.635317999999998</v>
      </c>
      <c r="P99" s="96">
        <v>3903</v>
      </c>
      <c r="Q99" s="96">
        <v>83.574551</v>
      </c>
    </row>
    <row r="100" spans="1:17">
      <c r="A100" s="95">
        <v>3902</v>
      </c>
      <c r="B100" s="95">
        <v>-8.0099999999999998E-3</v>
      </c>
      <c r="D100" s="96">
        <v>3902</v>
      </c>
      <c r="E100" s="96">
        <v>94.400653000000005</v>
      </c>
      <c r="G100" s="96">
        <v>3902</v>
      </c>
      <c r="H100" s="96">
        <v>93.369607000000002</v>
      </c>
      <c r="J100" s="97">
        <v>3902</v>
      </c>
      <c r="K100" s="96">
        <v>-7.3469999999999994E-2</v>
      </c>
      <c r="M100" s="96">
        <v>3902</v>
      </c>
      <c r="N100" s="96">
        <v>89.692538999999996</v>
      </c>
      <c r="P100" s="96">
        <v>3902</v>
      </c>
      <c r="Q100" s="96">
        <v>83.664370000000005</v>
      </c>
    </row>
    <row r="101" spans="1:17">
      <c r="A101" s="95">
        <v>3901</v>
      </c>
      <c r="B101" s="95">
        <v>-2.298E-2</v>
      </c>
      <c r="D101" s="96">
        <v>3901</v>
      </c>
      <c r="E101" s="96">
        <v>94.351229000000004</v>
      </c>
      <c r="G101" s="96">
        <v>3901</v>
      </c>
      <c r="H101" s="96">
        <v>93.316417999999999</v>
      </c>
      <c r="J101" s="97">
        <v>3901</v>
      </c>
      <c r="K101" s="96">
        <v>-4.3909999999999998E-2</v>
      </c>
      <c r="M101" s="96">
        <v>3901</v>
      </c>
      <c r="N101" s="96">
        <v>89.6571</v>
      </c>
      <c r="P101" s="96">
        <v>3901</v>
      </c>
      <c r="Q101" s="96">
        <v>83.657559000000006</v>
      </c>
    </row>
    <row r="102" spans="1:17">
      <c r="A102" s="95">
        <v>3900</v>
      </c>
      <c r="B102" s="95">
        <v>-3.1910000000000001E-2</v>
      </c>
      <c r="D102" s="96">
        <v>3900</v>
      </c>
      <c r="E102" s="96">
        <v>94.261217000000002</v>
      </c>
      <c r="G102" s="96">
        <v>3900</v>
      </c>
      <c r="H102" s="96">
        <v>93.245102000000003</v>
      </c>
      <c r="J102" s="97">
        <v>3900</v>
      </c>
      <c r="K102" s="96">
        <v>-2.402E-2</v>
      </c>
      <c r="M102" s="96">
        <v>3900</v>
      </c>
      <c r="N102" s="96">
        <v>89.551899000000006</v>
      </c>
      <c r="P102" s="96">
        <v>3900</v>
      </c>
      <c r="Q102" s="96">
        <v>83.564548000000002</v>
      </c>
    </row>
    <row r="103" spans="1:17">
      <c r="A103" s="95">
        <v>3899</v>
      </c>
      <c r="B103" s="95">
        <v>-3.1559999999999998E-2</v>
      </c>
      <c r="D103" s="96">
        <v>3899</v>
      </c>
      <c r="E103" s="96">
        <v>94.177020999999996</v>
      </c>
      <c r="G103" s="96">
        <v>3899</v>
      </c>
      <c r="H103" s="96">
        <v>93.195447999999999</v>
      </c>
      <c r="J103" s="97">
        <v>3899</v>
      </c>
      <c r="K103" s="96">
        <v>-1.6930000000000001E-2</v>
      </c>
      <c r="M103" s="96">
        <v>3899</v>
      </c>
      <c r="N103" s="96">
        <v>89.445192000000006</v>
      </c>
      <c r="P103" s="96">
        <v>3899</v>
      </c>
      <c r="Q103" s="96">
        <v>83.457290999999998</v>
      </c>
    </row>
    <row r="104" spans="1:17">
      <c r="A104" s="95">
        <v>3898</v>
      </c>
      <c r="B104" s="95">
        <v>-3.0179999999999998E-2</v>
      </c>
      <c r="D104" s="96">
        <v>3898</v>
      </c>
      <c r="E104" s="96">
        <v>94.126992999999999</v>
      </c>
      <c r="G104" s="96">
        <v>3898</v>
      </c>
      <c r="H104" s="96">
        <v>93.187470000000005</v>
      </c>
      <c r="J104" s="97">
        <v>3898</v>
      </c>
      <c r="K104" s="96">
        <v>-1.107E-2</v>
      </c>
      <c r="M104" s="96">
        <v>3898</v>
      </c>
      <c r="N104" s="96">
        <v>89.383899999999997</v>
      </c>
      <c r="P104" s="96">
        <v>3898</v>
      </c>
      <c r="Q104" s="96">
        <v>83.397146000000006</v>
      </c>
    </row>
    <row r="105" spans="1:17">
      <c r="A105" s="95">
        <v>3897</v>
      </c>
      <c r="B105" s="95">
        <v>-2.945E-2</v>
      </c>
      <c r="D105" s="96">
        <v>3897</v>
      </c>
      <c r="E105" s="96">
        <v>94.111312999999996</v>
      </c>
      <c r="G105" s="96">
        <v>3897</v>
      </c>
      <c r="H105" s="96">
        <v>93.211079999999995</v>
      </c>
      <c r="J105" s="97">
        <v>3897</v>
      </c>
      <c r="K105" s="96">
        <v>1.1900000000000001E-3</v>
      </c>
      <c r="M105" s="96">
        <v>3897</v>
      </c>
      <c r="N105" s="96">
        <v>89.367294000000001</v>
      </c>
      <c r="P105" s="96">
        <v>3897</v>
      </c>
      <c r="Q105" s="96">
        <v>83.391621000000001</v>
      </c>
    </row>
    <row r="106" spans="1:17">
      <c r="A106" s="95">
        <v>3896</v>
      </c>
      <c r="B106" s="95">
        <v>-2.1860000000000001E-2</v>
      </c>
      <c r="D106" s="96">
        <v>3896</v>
      </c>
      <c r="E106" s="96">
        <v>94.118396000000004</v>
      </c>
      <c r="G106" s="96">
        <v>3896</v>
      </c>
      <c r="H106" s="96">
        <v>93.246526000000003</v>
      </c>
      <c r="J106" s="97">
        <v>3896</v>
      </c>
      <c r="K106" s="96">
        <v>1.073E-2</v>
      </c>
      <c r="M106" s="96">
        <v>3896</v>
      </c>
      <c r="N106" s="96">
        <v>89.376654000000002</v>
      </c>
      <c r="P106" s="96">
        <v>3896</v>
      </c>
      <c r="Q106" s="96">
        <v>83.420027000000005</v>
      </c>
    </row>
    <row r="107" spans="1:17">
      <c r="A107" s="95">
        <v>3895</v>
      </c>
      <c r="B107" s="95">
        <v>-9.6399999999999993E-3</v>
      </c>
      <c r="D107" s="96">
        <v>3895</v>
      </c>
      <c r="E107" s="96">
        <v>94.139718000000002</v>
      </c>
      <c r="G107" s="96">
        <v>3895</v>
      </c>
      <c r="H107" s="96">
        <v>93.284779999999998</v>
      </c>
      <c r="J107" s="97">
        <v>3895</v>
      </c>
      <c r="K107" s="96">
        <v>6.28E-3</v>
      </c>
      <c r="M107" s="96">
        <v>3895</v>
      </c>
      <c r="N107" s="96">
        <v>89.397019999999998</v>
      </c>
      <c r="P107" s="96">
        <v>3895</v>
      </c>
      <c r="Q107" s="96">
        <v>83.460725999999994</v>
      </c>
    </row>
    <row r="108" spans="1:17">
      <c r="A108" s="95">
        <v>3894</v>
      </c>
      <c r="B108" s="95">
        <v>-5.9699999999999996E-3</v>
      </c>
      <c r="D108" s="96">
        <v>3894</v>
      </c>
      <c r="E108" s="96">
        <v>94.175922</v>
      </c>
      <c r="G108" s="96">
        <v>3894</v>
      </c>
      <c r="H108" s="96">
        <v>93.329234</v>
      </c>
      <c r="J108" s="97">
        <v>3894</v>
      </c>
      <c r="K108" s="96">
        <v>-6.28E-3</v>
      </c>
      <c r="M108" s="96">
        <v>3894</v>
      </c>
      <c r="N108" s="96">
        <v>89.421833000000007</v>
      </c>
      <c r="P108" s="96">
        <v>3894</v>
      </c>
      <c r="Q108" s="96">
        <v>83.501531</v>
      </c>
    </row>
    <row r="109" spans="1:17">
      <c r="A109" s="95">
        <v>3893</v>
      </c>
      <c r="B109" s="95">
        <v>-1.891E-2</v>
      </c>
      <c r="D109" s="96">
        <v>3893</v>
      </c>
      <c r="E109" s="96">
        <v>94.227281000000005</v>
      </c>
      <c r="G109" s="96">
        <v>3893</v>
      </c>
      <c r="H109" s="96">
        <v>93.380544999999998</v>
      </c>
      <c r="J109" s="97">
        <v>3893</v>
      </c>
      <c r="K109" s="96">
        <v>-1.332E-2</v>
      </c>
      <c r="M109" s="96">
        <v>3893</v>
      </c>
      <c r="N109" s="96">
        <v>89.447485999999998</v>
      </c>
      <c r="P109" s="96">
        <v>3893</v>
      </c>
      <c r="Q109" s="96">
        <v>83.536923999999999</v>
      </c>
    </row>
    <row r="110" spans="1:17">
      <c r="A110" s="95">
        <v>3892</v>
      </c>
      <c r="B110" s="95">
        <v>-2.8819999999999998E-2</v>
      </c>
      <c r="D110" s="96">
        <v>3892</v>
      </c>
      <c r="E110" s="96">
        <v>94.275109999999998</v>
      </c>
      <c r="G110" s="96">
        <v>3892</v>
      </c>
      <c r="H110" s="96">
        <v>93.425533000000001</v>
      </c>
      <c r="J110" s="97">
        <v>3892</v>
      </c>
      <c r="K110" s="96">
        <v>-1.7860000000000001E-2</v>
      </c>
      <c r="M110" s="96">
        <v>3892</v>
      </c>
      <c r="N110" s="96">
        <v>89.467764000000003</v>
      </c>
      <c r="P110" s="96">
        <v>3892</v>
      </c>
      <c r="Q110" s="96">
        <v>83.561391999999998</v>
      </c>
    </row>
    <row r="111" spans="1:17">
      <c r="A111" s="95">
        <v>3891</v>
      </c>
      <c r="B111" s="95">
        <v>-1.575E-2</v>
      </c>
      <c r="D111" s="96">
        <v>3891</v>
      </c>
      <c r="E111" s="96">
        <v>94.289230000000003</v>
      </c>
      <c r="G111" s="96">
        <v>3891</v>
      </c>
      <c r="H111" s="96">
        <v>93.446933000000001</v>
      </c>
      <c r="J111" s="97">
        <v>3891</v>
      </c>
      <c r="K111" s="96">
        <v>-3.6429999999999997E-2</v>
      </c>
      <c r="M111" s="96">
        <v>3891</v>
      </c>
      <c r="N111" s="96">
        <v>89.476251000000005</v>
      </c>
      <c r="P111" s="96">
        <v>3891</v>
      </c>
      <c r="Q111" s="96">
        <v>83.567887999999996</v>
      </c>
    </row>
    <row r="112" spans="1:17">
      <c r="A112" s="95">
        <v>3890</v>
      </c>
      <c r="B112" s="95">
        <v>6.0800000000000003E-3</v>
      </c>
      <c r="D112" s="96">
        <v>3890</v>
      </c>
      <c r="E112" s="96">
        <v>94.269486999999998</v>
      </c>
      <c r="G112" s="96">
        <v>3890</v>
      </c>
      <c r="H112" s="96">
        <v>93.441481999999993</v>
      </c>
      <c r="J112" s="97">
        <v>3890</v>
      </c>
      <c r="K112" s="96">
        <v>-5.8900000000000001E-2</v>
      </c>
      <c r="M112" s="96">
        <v>3890</v>
      </c>
      <c r="N112" s="96">
        <v>89.470067</v>
      </c>
      <c r="P112" s="96">
        <v>3890</v>
      </c>
      <c r="Q112" s="96">
        <v>83.550138000000004</v>
      </c>
    </row>
    <row r="113" spans="1:17">
      <c r="A113" s="95">
        <v>3889</v>
      </c>
      <c r="B113" s="95">
        <v>5.5599999999999998E-3</v>
      </c>
      <c r="D113" s="96">
        <v>3889</v>
      </c>
      <c r="E113" s="96">
        <v>94.242592000000002</v>
      </c>
      <c r="G113" s="96">
        <v>3889</v>
      </c>
      <c r="H113" s="96">
        <v>93.418710000000004</v>
      </c>
      <c r="J113" s="97">
        <v>3889</v>
      </c>
      <c r="K113" s="96">
        <v>-5.645E-2</v>
      </c>
      <c r="M113" s="96">
        <v>3889</v>
      </c>
      <c r="N113" s="96">
        <v>89.450443000000007</v>
      </c>
      <c r="P113" s="96">
        <v>3889</v>
      </c>
      <c r="Q113" s="96">
        <v>83.506189000000006</v>
      </c>
    </row>
    <row r="114" spans="1:17">
      <c r="A114" s="95">
        <v>3888</v>
      </c>
      <c r="B114" s="95">
        <v>-1.6650000000000002E-2</v>
      </c>
      <c r="D114" s="96">
        <v>3888</v>
      </c>
      <c r="E114" s="96">
        <v>94.226493000000005</v>
      </c>
      <c r="G114" s="96">
        <v>3888</v>
      </c>
      <c r="H114" s="96">
        <v>93.389049999999997</v>
      </c>
      <c r="J114" s="97">
        <v>3888</v>
      </c>
      <c r="K114" s="96">
        <v>-2.767E-2</v>
      </c>
      <c r="M114" s="96">
        <v>3888</v>
      </c>
      <c r="N114" s="96">
        <v>89.426156000000006</v>
      </c>
      <c r="P114" s="96">
        <v>3888</v>
      </c>
      <c r="Q114" s="96">
        <v>83.442880000000002</v>
      </c>
    </row>
    <row r="115" spans="1:17">
      <c r="A115" s="95">
        <v>3887</v>
      </c>
      <c r="B115" s="95">
        <v>-2.392E-2</v>
      </c>
      <c r="D115" s="96">
        <v>3887</v>
      </c>
      <c r="E115" s="96">
        <v>94.220488000000003</v>
      </c>
      <c r="G115" s="96">
        <v>3887</v>
      </c>
      <c r="H115" s="96">
        <v>93.365295000000003</v>
      </c>
      <c r="J115" s="97">
        <v>3887</v>
      </c>
      <c r="K115" s="96">
        <v>3.81E-3</v>
      </c>
      <c r="M115" s="96">
        <v>3887</v>
      </c>
      <c r="N115" s="96">
        <v>89.404752999999999</v>
      </c>
      <c r="P115" s="96">
        <v>3887</v>
      </c>
      <c r="Q115" s="96">
        <v>83.379824999999997</v>
      </c>
    </row>
    <row r="116" spans="1:17">
      <c r="A116" s="95">
        <v>3886</v>
      </c>
      <c r="B116" s="95">
        <v>2.16E-3</v>
      </c>
      <c r="D116" s="96">
        <v>3886</v>
      </c>
      <c r="E116" s="96">
        <v>94.214956999999998</v>
      </c>
      <c r="G116" s="96">
        <v>3886</v>
      </c>
      <c r="H116" s="96">
        <v>93.360418999999993</v>
      </c>
      <c r="J116" s="97">
        <v>3886</v>
      </c>
      <c r="K116" s="96">
        <v>1.303E-2</v>
      </c>
      <c r="M116" s="96">
        <v>3886</v>
      </c>
      <c r="N116" s="96">
        <v>89.395118999999994</v>
      </c>
      <c r="P116" s="96">
        <v>3886</v>
      </c>
      <c r="Q116" s="96">
        <v>83.342851999999993</v>
      </c>
    </row>
    <row r="117" spans="1:17">
      <c r="A117" s="95">
        <v>3885</v>
      </c>
      <c r="B117" s="95">
        <v>2.7949999999999999E-2</v>
      </c>
      <c r="D117" s="96">
        <v>3885</v>
      </c>
      <c r="E117" s="96">
        <v>94.203643999999997</v>
      </c>
      <c r="G117" s="96">
        <v>3885</v>
      </c>
      <c r="H117" s="96">
        <v>93.375427999999999</v>
      </c>
      <c r="J117" s="97">
        <v>3885</v>
      </c>
      <c r="K117" s="96">
        <v>-4.8799999999999998E-3</v>
      </c>
      <c r="M117" s="96">
        <v>3885</v>
      </c>
      <c r="N117" s="96">
        <v>89.401990999999995</v>
      </c>
      <c r="P117" s="96">
        <v>3885</v>
      </c>
      <c r="Q117" s="96">
        <v>83.337863999999996</v>
      </c>
    </row>
    <row r="118" spans="1:17">
      <c r="A118" s="95">
        <v>3884</v>
      </c>
      <c r="B118" s="95">
        <v>1.486E-2</v>
      </c>
      <c r="D118" s="96">
        <v>3884</v>
      </c>
      <c r="E118" s="96">
        <v>94.193218999999999</v>
      </c>
      <c r="G118" s="96">
        <v>3884</v>
      </c>
      <c r="H118" s="96">
        <v>93.395436000000004</v>
      </c>
      <c r="J118" s="97">
        <v>3884</v>
      </c>
      <c r="K118" s="96">
        <v>-2.0039999999999999E-2</v>
      </c>
      <c r="M118" s="96">
        <v>3884</v>
      </c>
      <c r="N118" s="96">
        <v>89.418329</v>
      </c>
      <c r="P118" s="96">
        <v>3884</v>
      </c>
      <c r="Q118" s="96">
        <v>83.343592000000001</v>
      </c>
    </row>
    <row r="119" spans="1:17">
      <c r="A119" s="95">
        <v>3883</v>
      </c>
      <c r="B119" s="95">
        <v>-2.912E-2</v>
      </c>
      <c r="D119" s="96">
        <v>3883</v>
      </c>
      <c r="E119" s="96">
        <v>94.194716</v>
      </c>
      <c r="G119" s="96">
        <v>3883</v>
      </c>
      <c r="H119" s="96">
        <v>93.397685999999993</v>
      </c>
      <c r="J119" s="97">
        <v>3883</v>
      </c>
      <c r="K119" s="96">
        <v>-7.4099999999999999E-3</v>
      </c>
      <c r="M119" s="96">
        <v>3883</v>
      </c>
      <c r="N119" s="96">
        <v>89.432361999999998</v>
      </c>
      <c r="P119" s="96">
        <v>3883</v>
      </c>
      <c r="Q119" s="96">
        <v>83.337671</v>
      </c>
    </row>
    <row r="120" spans="1:17">
      <c r="A120" s="95">
        <v>3882</v>
      </c>
      <c r="B120" s="95">
        <v>-6.2190000000000002E-2</v>
      </c>
      <c r="D120" s="96">
        <v>3882</v>
      </c>
      <c r="E120" s="96">
        <v>94.206275000000005</v>
      </c>
      <c r="G120" s="96">
        <v>3882</v>
      </c>
      <c r="H120" s="96">
        <v>93.372550000000004</v>
      </c>
      <c r="J120" s="97">
        <v>3882</v>
      </c>
      <c r="K120" s="96">
        <v>2.4049999999999998E-2</v>
      </c>
      <c r="M120" s="96">
        <v>3882</v>
      </c>
      <c r="N120" s="96">
        <v>89.436820999999995</v>
      </c>
      <c r="P120" s="96">
        <v>3882</v>
      </c>
      <c r="Q120" s="96">
        <v>83.317752999999996</v>
      </c>
    </row>
    <row r="121" spans="1:17">
      <c r="A121" s="95">
        <v>3881</v>
      </c>
      <c r="B121" s="95">
        <v>-5.8069999999999997E-2</v>
      </c>
      <c r="D121" s="96">
        <v>3881</v>
      </c>
      <c r="E121" s="96">
        <v>94.214433</v>
      </c>
      <c r="G121" s="96">
        <v>3881</v>
      </c>
      <c r="H121" s="96">
        <v>93.340237999999999</v>
      </c>
      <c r="J121" s="97">
        <v>3881</v>
      </c>
      <c r="K121" s="96">
        <v>4.9730000000000003E-2</v>
      </c>
      <c r="M121" s="96">
        <v>3881</v>
      </c>
      <c r="N121" s="96">
        <v>89.436059999999998</v>
      </c>
      <c r="P121" s="96">
        <v>3881</v>
      </c>
      <c r="Q121" s="96">
        <v>83.302790000000002</v>
      </c>
    </row>
    <row r="122" spans="1:17">
      <c r="A122" s="95">
        <v>3880</v>
      </c>
      <c r="B122" s="95">
        <v>-2.7289999999999998E-2</v>
      </c>
      <c r="D122" s="96">
        <v>3880</v>
      </c>
      <c r="E122" s="96">
        <v>94.211427</v>
      </c>
      <c r="G122" s="96">
        <v>3880</v>
      </c>
      <c r="H122" s="96">
        <v>93.328428000000002</v>
      </c>
      <c r="J122" s="97">
        <v>3880</v>
      </c>
      <c r="K122" s="96">
        <v>4.6420000000000003E-2</v>
      </c>
      <c r="M122" s="96">
        <v>3880</v>
      </c>
      <c r="N122" s="96">
        <v>89.443267000000006</v>
      </c>
      <c r="P122" s="96">
        <v>3880</v>
      </c>
      <c r="Q122" s="96">
        <v>83.312291999999999</v>
      </c>
    </row>
    <row r="123" spans="1:17">
      <c r="A123" s="95">
        <v>3879</v>
      </c>
      <c r="B123" s="98">
        <v>7.5816200000000005E-4</v>
      </c>
      <c r="D123" s="96">
        <v>3879</v>
      </c>
      <c r="E123" s="96">
        <v>94.205062999999996</v>
      </c>
      <c r="G123" s="96">
        <v>3879</v>
      </c>
      <c r="H123" s="96">
        <v>93.34066</v>
      </c>
      <c r="J123" s="97">
        <v>3879</v>
      </c>
      <c r="K123" s="96">
        <v>2.2880000000000001E-2</v>
      </c>
      <c r="M123" s="96">
        <v>3879</v>
      </c>
      <c r="N123" s="96">
        <v>89.458369000000005</v>
      </c>
      <c r="P123" s="96">
        <v>3879</v>
      </c>
      <c r="Q123" s="96">
        <v>83.337665999999999</v>
      </c>
    </row>
    <row r="124" spans="1:17">
      <c r="A124" s="95">
        <v>3878</v>
      </c>
      <c r="B124" s="95">
        <v>5.8999999999999999E-3</v>
      </c>
      <c r="D124" s="96">
        <v>3878</v>
      </c>
      <c r="E124" s="96">
        <v>94.204267999999999</v>
      </c>
      <c r="G124" s="96">
        <v>3878</v>
      </c>
      <c r="H124" s="96">
        <v>93.354673000000005</v>
      </c>
      <c r="J124" s="97">
        <v>3878</v>
      </c>
      <c r="K124" s="96">
        <v>1.515E-2</v>
      </c>
      <c r="M124" s="96">
        <v>3878</v>
      </c>
      <c r="N124" s="96">
        <v>89.464763000000005</v>
      </c>
      <c r="P124" s="96">
        <v>3878</v>
      </c>
      <c r="Q124" s="96">
        <v>83.348766999999995</v>
      </c>
    </row>
    <row r="125" spans="1:17">
      <c r="A125" s="95">
        <v>3877</v>
      </c>
      <c r="B125" s="95">
        <v>-9.0600000000000003E-3</v>
      </c>
      <c r="D125" s="96">
        <v>3877</v>
      </c>
      <c r="E125" s="96">
        <v>94.202436000000006</v>
      </c>
      <c r="G125" s="96">
        <v>3877</v>
      </c>
      <c r="H125" s="96">
        <v>93.343442999999994</v>
      </c>
      <c r="J125" s="97">
        <v>3877</v>
      </c>
      <c r="K125" s="96">
        <v>3.1109999999999999E-2</v>
      </c>
      <c r="M125" s="96">
        <v>3877</v>
      </c>
      <c r="N125" s="96">
        <v>89.448391000000001</v>
      </c>
      <c r="P125" s="96">
        <v>3877</v>
      </c>
      <c r="Q125" s="96">
        <v>83.322992999999997</v>
      </c>
    </row>
    <row r="126" spans="1:17">
      <c r="A126" s="95">
        <v>3876</v>
      </c>
      <c r="B126" s="95">
        <v>-1.8610000000000002E-2</v>
      </c>
      <c r="D126" s="96">
        <v>3876</v>
      </c>
      <c r="E126" s="96">
        <v>94.185029</v>
      </c>
      <c r="G126" s="96">
        <v>3876</v>
      </c>
      <c r="H126" s="96">
        <v>93.305385000000001</v>
      </c>
      <c r="J126" s="97">
        <v>3876</v>
      </c>
      <c r="K126" s="96">
        <v>4.8559999999999999E-2</v>
      </c>
      <c r="M126" s="96">
        <v>3876</v>
      </c>
      <c r="N126" s="96">
        <v>89.412079000000006</v>
      </c>
      <c r="P126" s="96">
        <v>3876</v>
      </c>
      <c r="Q126" s="96">
        <v>83.263289</v>
      </c>
    </row>
    <row r="127" spans="1:17">
      <c r="A127" s="95">
        <v>3875</v>
      </c>
      <c r="B127" s="98">
        <v>3.77647E-4</v>
      </c>
      <c r="D127" s="96">
        <v>3875</v>
      </c>
      <c r="E127" s="96">
        <v>94.148822999999993</v>
      </c>
      <c r="G127" s="96">
        <v>3875</v>
      </c>
      <c r="H127" s="96">
        <v>93.269439000000006</v>
      </c>
      <c r="J127" s="97">
        <v>3875</v>
      </c>
      <c r="K127" s="96">
        <v>4.8349999999999997E-2</v>
      </c>
      <c r="M127" s="96">
        <v>3875</v>
      </c>
      <c r="N127" s="96">
        <v>89.380971000000002</v>
      </c>
      <c r="P127" s="96">
        <v>3875</v>
      </c>
      <c r="Q127" s="96">
        <v>83.206134000000006</v>
      </c>
    </row>
    <row r="128" spans="1:17">
      <c r="A128" s="95">
        <v>3874</v>
      </c>
      <c r="B128" s="95">
        <v>3.4549999999999997E-2</v>
      </c>
      <c r="D128" s="96">
        <v>3874</v>
      </c>
      <c r="E128" s="96">
        <v>94.11403</v>
      </c>
      <c r="G128" s="96">
        <v>3874</v>
      </c>
      <c r="H128" s="96">
        <v>93.268145000000004</v>
      </c>
      <c r="J128" s="97">
        <v>3874</v>
      </c>
      <c r="K128" s="96">
        <v>2.9919999999999999E-2</v>
      </c>
      <c r="M128" s="96">
        <v>3874</v>
      </c>
      <c r="N128" s="96">
        <v>89.393613000000002</v>
      </c>
      <c r="P128" s="96">
        <v>3874</v>
      </c>
      <c r="Q128" s="96">
        <v>83.202782999999997</v>
      </c>
    </row>
    <row r="129" spans="1:17">
      <c r="A129" s="95">
        <v>3873</v>
      </c>
      <c r="B129" s="95">
        <v>4.113E-2</v>
      </c>
      <c r="D129" s="96">
        <v>3873</v>
      </c>
      <c r="E129" s="96">
        <v>94.115286999999995</v>
      </c>
      <c r="G129" s="96">
        <v>3873</v>
      </c>
      <c r="H129" s="96">
        <v>93.313171999999994</v>
      </c>
      <c r="J129" s="97">
        <v>3873</v>
      </c>
      <c r="K129" s="96">
        <v>1.8020000000000001E-2</v>
      </c>
      <c r="M129" s="96">
        <v>3873</v>
      </c>
      <c r="N129" s="96">
        <v>89.471214000000003</v>
      </c>
      <c r="P129" s="96">
        <v>3873</v>
      </c>
      <c r="Q129" s="96">
        <v>83.265108999999995</v>
      </c>
    </row>
    <row r="130" spans="1:17">
      <c r="A130" s="95">
        <v>3872</v>
      </c>
      <c r="B130" s="95">
        <v>8.3800000000000003E-3</v>
      </c>
      <c r="D130" s="96">
        <v>3872</v>
      </c>
      <c r="E130" s="96">
        <v>94.171554</v>
      </c>
      <c r="G130" s="96">
        <v>3872</v>
      </c>
      <c r="H130" s="96">
        <v>93.377094</v>
      </c>
      <c r="J130" s="97">
        <v>3872</v>
      </c>
      <c r="K130" s="96">
        <v>3.39E-2</v>
      </c>
      <c r="M130" s="96">
        <v>3872</v>
      </c>
      <c r="N130" s="96">
        <v>89.591041000000004</v>
      </c>
      <c r="P130" s="96">
        <v>3872</v>
      </c>
      <c r="Q130" s="96">
        <v>83.365960999999999</v>
      </c>
    </row>
    <row r="131" spans="1:17">
      <c r="A131" s="95">
        <v>3871</v>
      </c>
      <c r="B131" s="95">
        <v>-1.6400000000000001E-2</v>
      </c>
      <c r="D131" s="96">
        <v>3871</v>
      </c>
      <c r="E131" s="96">
        <v>94.247309000000001</v>
      </c>
      <c r="G131" s="96">
        <v>3871</v>
      </c>
      <c r="H131" s="96">
        <v>93.394987</v>
      </c>
      <c r="J131" s="97">
        <v>3871</v>
      </c>
      <c r="K131" s="96">
        <v>5.9720000000000002E-2</v>
      </c>
      <c r="M131" s="96">
        <v>3871</v>
      </c>
      <c r="N131" s="96">
        <v>89.682852999999994</v>
      </c>
      <c r="P131" s="96">
        <v>3871</v>
      </c>
      <c r="Q131" s="96">
        <v>83.442847</v>
      </c>
    </row>
    <row r="132" spans="1:17">
      <c r="A132" s="95">
        <v>3870</v>
      </c>
      <c r="B132" s="95">
        <v>4.1700000000000001E-3</v>
      </c>
      <c r="D132" s="96">
        <v>3870</v>
      </c>
      <c r="E132" s="96">
        <v>94.259631999999996</v>
      </c>
      <c r="G132" s="96">
        <v>3870</v>
      </c>
      <c r="H132" s="96">
        <v>93.322603999999998</v>
      </c>
      <c r="J132" s="97">
        <v>3870</v>
      </c>
      <c r="K132" s="96">
        <v>5.5649999999999998E-2</v>
      </c>
      <c r="M132" s="96">
        <v>3870</v>
      </c>
      <c r="N132" s="96">
        <v>89.679072000000005</v>
      </c>
      <c r="P132" s="96">
        <v>3870</v>
      </c>
      <c r="Q132" s="96">
        <v>83.446922000000001</v>
      </c>
    </row>
    <row r="133" spans="1:17">
      <c r="A133" s="95">
        <v>3869</v>
      </c>
      <c r="B133" s="95">
        <v>3.3660000000000002E-2</v>
      </c>
      <c r="D133" s="96">
        <v>3869</v>
      </c>
      <c r="E133" s="96">
        <v>94.172985999999995</v>
      </c>
      <c r="G133" s="96">
        <v>3869</v>
      </c>
      <c r="H133" s="96">
        <v>93.190183000000005</v>
      </c>
      <c r="J133" s="97">
        <v>3869</v>
      </c>
      <c r="K133" s="96">
        <v>1.839E-2</v>
      </c>
      <c r="M133" s="96">
        <v>3869</v>
      </c>
      <c r="N133" s="96">
        <v>89.578440000000001</v>
      </c>
      <c r="P133" s="96">
        <v>3869</v>
      </c>
      <c r="Q133" s="96">
        <v>83.383763999999999</v>
      </c>
    </row>
    <row r="134" spans="1:17">
      <c r="A134" s="95">
        <v>3868</v>
      </c>
      <c r="B134" s="95">
        <v>2.164E-2</v>
      </c>
      <c r="D134" s="96">
        <v>3868</v>
      </c>
      <c r="E134" s="96">
        <v>94.045429999999996</v>
      </c>
      <c r="G134" s="96">
        <v>3868</v>
      </c>
      <c r="H134" s="96">
        <v>93.057952999999998</v>
      </c>
      <c r="J134" s="97">
        <v>3868</v>
      </c>
      <c r="K134" s="96">
        <v>-2.7899999999999999E-3</v>
      </c>
      <c r="M134" s="96">
        <v>3868</v>
      </c>
      <c r="N134" s="96">
        <v>89.427972999999994</v>
      </c>
      <c r="P134" s="96">
        <v>3868</v>
      </c>
      <c r="Q134" s="96">
        <v>83.283676</v>
      </c>
    </row>
    <row r="135" spans="1:17">
      <c r="A135" s="95">
        <v>3867</v>
      </c>
      <c r="B135" s="95">
        <v>-1.6910000000000001E-2</v>
      </c>
      <c r="D135" s="96">
        <v>3867</v>
      </c>
      <c r="E135" s="96">
        <v>93.946871000000002</v>
      </c>
      <c r="G135" s="96">
        <v>3867</v>
      </c>
      <c r="H135" s="96">
        <v>92.931803000000002</v>
      </c>
      <c r="J135" s="97">
        <v>3867</v>
      </c>
      <c r="K135" s="96">
        <v>1.6389999999999998E-2</v>
      </c>
      <c r="M135" s="96">
        <v>3867</v>
      </c>
      <c r="N135" s="96">
        <v>89.275979000000007</v>
      </c>
      <c r="P135" s="96">
        <v>3867</v>
      </c>
      <c r="Q135" s="96">
        <v>83.166895999999994</v>
      </c>
    </row>
    <row r="136" spans="1:17">
      <c r="A136" s="95">
        <v>3866</v>
      </c>
      <c r="B136" s="95">
        <v>-2.6839999999999999E-2</v>
      </c>
      <c r="D136" s="96">
        <v>3866</v>
      </c>
      <c r="E136" s="96">
        <v>93.902959999999993</v>
      </c>
      <c r="G136" s="96">
        <v>3866</v>
      </c>
      <c r="H136" s="96">
        <v>92.800520000000006</v>
      </c>
      <c r="J136" s="97">
        <v>3866</v>
      </c>
      <c r="K136" s="96">
        <v>5.1389999999999998E-2</v>
      </c>
      <c r="M136" s="96">
        <v>3866</v>
      </c>
      <c r="N136" s="96">
        <v>89.162734999999998</v>
      </c>
      <c r="P136" s="96">
        <v>3866</v>
      </c>
      <c r="Q136" s="96">
        <v>83.052520999999999</v>
      </c>
    </row>
    <row r="137" spans="1:17">
      <c r="A137" s="95">
        <v>3865</v>
      </c>
      <c r="B137" s="95">
        <v>-1.7600000000000001E-3</v>
      </c>
      <c r="D137" s="96">
        <v>3865</v>
      </c>
      <c r="E137" s="96">
        <v>93.908462</v>
      </c>
      <c r="G137" s="96">
        <v>3865</v>
      </c>
      <c r="H137" s="96">
        <v>92.711090999999996</v>
      </c>
      <c r="J137" s="97">
        <v>3865</v>
      </c>
      <c r="K137" s="96">
        <v>8.4290000000000004E-2</v>
      </c>
      <c r="M137" s="96">
        <v>3865</v>
      </c>
      <c r="N137" s="96">
        <v>89.120459999999994</v>
      </c>
      <c r="P137" s="96">
        <v>3865</v>
      </c>
      <c r="Q137" s="96">
        <v>82.966932999999997</v>
      </c>
    </row>
    <row r="138" spans="1:17">
      <c r="A138" s="95">
        <v>3864</v>
      </c>
      <c r="B138" s="95">
        <v>9.2300000000000004E-3</v>
      </c>
      <c r="D138" s="96">
        <v>3864</v>
      </c>
      <c r="E138" s="96">
        <v>93.947652000000005</v>
      </c>
      <c r="G138" s="96">
        <v>3864</v>
      </c>
      <c r="H138" s="96">
        <v>92.717393000000001</v>
      </c>
      <c r="J138" s="97">
        <v>3864</v>
      </c>
      <c r="K138" s="96">
        <v>0.11317000000000001</v>
      </c>
      <c r="M138" s="96">
        <v>3864</v>
      </c>
      <c r="N138" s="96">
        <v>89.150779</v>
      </c>
      <c r="P138" s="96">
        <v>3864</v>
      </c>
      <c r="Q138" s="96">
        <v>82.929432000000006</v>
      </c>
    </row>
    <row r="139" spans="1:17">
      <c r="A139" s="95">
        <v>3863</v>
      </c>
      <c r="B139" s="95">
        <v>-1.3650000000000001E-2</v>
      </c>
      <c r="D139" s="96">
        <v>3863</v>
      </c>
      <c r="E139" s="96">
        <v>94.001424999999998</v>
      </c>
      <c r="G139" s="96">
        <v>3863</v>
      </c>
      <c r="H139" s="96">
        <v>92.802627000000001</v>
      </c>
      <c r="J139" s="97">
        <v>3863</v>
      </c>
      <c r="K139" s="96">
        <v>0.13166</v>
      </c>
      <c r="M139" s="96">
        <v>3863</v>
      </c>
      <c r="N139" s="96">
        <v>89.221864999999994</v>
      </c>
      <c r="P139" s="96">
        <v>3863</v>
      </c>
      <c r="Q139" s="96">
        <v>82.940135999999995</v>
      </c>
    </row>
    <row r="140" spans="1:17">
      <c r="A140" s="95">
        <v>3862</v>
      </c>
      <c r="B140" s="95">
        <v>-3.6110000000000003E-2</v>
      </c>
      <c r="D140" s="96">
        <v>3862</v>
      </c>
      <c r="E140" s="96">
        <v>94.063565999999994</v>
      </c>
      <c r="G140" s="96">
        <v>3862</v>
      </c>
      <c r="H140" s="96">
        <v>92.894793000000007</v>
      </c>
      <c r="J140" s="97">
        <v>3862</v>
      </c>
      <c r="K140" s="96">
        <v>0.13278999999999999</v>
      </c>
      <c r="M140" s="96">
        <v>3862</v>
      </c>
      <c r="N140" s="96">
        <v>89.300726999999995</v>
      </c>
      <c r="P140" s="96">
        <v>3862</v>
      </c>
      <c r="Q140" s="96">
        <v>82.983149999999995</v>
      </c>
    </row>
    <row r="141" spans="1:17">
      <c r="A141" s="95">
        <v>3861</v>
      </c>
      <c r="B141" s="95">
        <v>-3.6639999999999999E-2</v>
      </c>
      <c r="D141" s="96">
        <v>3861</v>
      </c>
      <c r="E141" s="96">
        <v>94.132574000000005</v>
      </c>
      <c r="G141" s="96">
        <v>3861</v>
      </c>
      <c r="H141" s="96">
        <v>92.952954000000005</v>
      </c>
      <c r="J141" s="97">
        <v>3861</v>
      </c>
      <c r="K141" s="96">
        <v>0.11781</v>
      </c>
      <c r="M141" s="96">
        <v>3861</v>
      </c>
      <c r="N141" s="96">
        <v>89.370362999999998</v>
      </c>
      <c r="P141" s="96">
        <v>3861</v>
      </c>
      <c r="Q141" s="96">
        <v>83.037854999999993</v>
      </c>
    </row>
    <row r="142" spans="1:17">
      <c r="A142" s="95">
        <v>3860</v>
      </c>
      <c r="B142" s="95">
        <v>-2.2630000000000001E-2</v>
      </c>
      <c r="D142" s="96">
        <v>3860</v>
      </c>
      <c r="E142" s="96">
        <v>94.202815999999999</v>
      </c>
      <c r="G142" s="96">
        <v>3860</v>
      </c>
      <c r="H142" s="96">
        <v>93.003339999999994</v>
      </c>
      <c r="J142" s="97">
        <v>3860</v>
      </c>
      <c r="K142" s="96">
        <v>9.4670000000000004E-2</v>
      </c>
      <c r="M142" s="96">
        <v>3860</v>
      </c>
      <c r="N142" s="96">
        <v>89.432078000000004</v>
      </c>
      <c r="P142" s="96">
        <v>3860</v>
      </c>
      <c r="Q142" s="96">
        <v>83.095136999999994</v>
      </c>
    </row>
    <row r="143" spans="1:17">
      <c r="A143" s="95">
        <v>3859</v>
      </c>
      <c r="B143" s="95">
        <v>-8.0400000000000003E-3</v>
      </c>
      <c r="D143" s="96">
        <v>3859</v>
      </c>
      <c r="E143" s="96">
        <v>94.273157999999995</v>
      </c>
      <c r="G143" s="96">
        <v>3859</v>
      </c>
      <c r="H143" s="96">
        <v>93.072348000000005</v>
      </c>
      <c r="J143" s="97">
        <v>3859</v>
      </c>
      <c r="K143" s="96">
        <v>6.1789999999999998E-2</v>
      </c>
      <c r="M143" s="96">
        <v>3859</v>
      </c>
      <c r="N143" s="96">
        <v>89.505268000000001</v>
      </c>
      <c r="P143" s="96">
        <v>3859</v>
      </c>
      <c r="Q143" s="96">
        <v>83.163414000000003</v>
      </c>
    </row>
    <row r="144" spans="1:17">
      <c r="A144" s="95">
        <v>3858</v>
      </c>
      <c r="B144" s="95">
        <v>4.5999999999999999E-3</v>
      </c>
      <c r="D144" s="96">
        <v>3858</v>
      </c>
      <c r="E144" s="96">
        <v>94.344738000000007</v>
      </c>
      <c r="G144" s="96">
        <v>3858</v>
      </c>
      <c r="H144" s="96">
        <v>93.139366999999993</v>
      </c>
      <c r="J144" s="97">
        <v>3858</v>
      </c>
      <c r="K144" s="96">
        <v>9.7599999999999996E-3</v>
      </c>
      <c r="M144" s="96">
        <v>3858</v>
      </c>
      <c r="N144" s="96">
        <v>89.610839999999996</v>
      </c>
      <c r="P144" s="96">
        <v>3858</v>
      </c>
      <c r="Q144" s="96">
        <v>83.253905000000003</v>
      </c>
    </row>
    <row r="145" spans="1:17">
      <c r="A145" s="95">
        <v>3857</v>
      </c>
      <c r="B145" s="95">
        <v>1.3690000000000001E-2</v>
      </c>
      <c r="D145" s="96">
        <v>3857</v>
      </c>
      <c r="E145" s="96">
        <v>94.403440000000003</v>
      </c>
      <c r="G145" s="96">
        <v>3857</v>
      </c>
      <c r="H145" s="96">
        <v>93.160824000000005</v>
      </c>
      <c r="J145" s="97">
        <v>3857</v>
      </c>
      <c r="K145" s="96">
        <v>-5.7450000000000001E-2</v>
      </c>
      <c r="M145" s="96">
        <v>3857</v>
      </c>
      <c r="N145" s="96">
        <v>89.735944000000003</v>
      </c>
      <c r="P145" s="96">
        <v>3857</v>
      </c>
      <c r="Q145" s="96">
        <v>83.354584000000003</v>
      </c>
    </row>
    <row r="146" spans="1:17">
      <c r="A146" s="95">
        <v>3856</v>
      </c>
      <c r="B146" s="95">
        <v>2.0539999999999999E-2</v>
      </c>
      <c r="D146" s="96">
        <v>3856</v>
      </c>
      <c r="E146" s="96">
        <v>94.413314999999997</v>
      </c>
      <c r="G146" s="96">
        <v>3856</v>
      </c>
      <c r="H146" s="96">
        <v>93.094294000000005</v>
      </c>
      <c r="J146" s="97">
        <v>3856</v>
      </c>
      <c r="K146" s="96">
        <v>-0.10732</v>
      </c>
      <c r="M146" s="96">
        <v>3856</v>
      </c>
      <c r="N146" s="96">
        <v>89.810940000000002</v>
      </c>
      <c r="P146" s="96">
        <v>3856</v>
      </c>
      <c r="Q146" s="96">
        <v>83.414674000000005</v>
      </c>
    </row>
    <row r="147" spans="1:17">
      <c r="A147" s="95">
        <v>3855</v>
      </c>
      <c r="B147" s="95">
        <v>4.8750000000000002E-2</v>
      </c>
      <c r="D147" s="96">
        <v>3855</v>
      </c>
      <c r="E147" s="96">
        <v>94.351643999999993</v>
      </c>
      <c r="G147" s="96">
        <v>3855</v>
      </c>
      <c r="H147" s="96">
        <v>92.923492999999993</v>
      </c>
      <c r="J147" s="97">
        <v>3855</v>
      </c>
      <c r="K147" s="96">
        <v>-9.1509999999999994E-2</v>
      </c>
      <c r="M147" s="96">
        <v>3855</v>
      </c>
      <c r="N147" s="96">
        <v>89.763713999999993</v>
      </c>
      <c r="P147" s="96">
        <v>3855</v>
      </c>
      <c r="Q147" s="96">
        <v>83.382514999999998</v>
      </c>
    </row>
    <row r="148" spans="1:17">
      <c r="A148" s="95">
        <v>3854</v>
      </c>
      <c r="B148" s="95">
        <v>0.10087</v>
      </c>
      <c r="D148" s="96">
        <v>3854</v>
      </c>
      <c r="E148" s="96">
        <v>94.288612999999998</v>
      </c>
      <c r="G148" s="96">
        <v>3854</v>
      </c>
      <c r="H148" s="96">
        <v>92.734291999999996</v>
      </c>
      <c r="J148" s="97">
        <v>3854</v>
      </c>
      <c r="K148" s="96">
        <v>-1.375E-2</v>
      </c>
      <c r="M148" s="96">
        <v>3854</v>
      </c>
      <c r="N148" s="96">
        <v>89.667869999999994</v>
      </c>
      <c r="P148" s="96">
        <v>3854</v>
      </c>
      <c r="Q148" s="96">
        <v>83.282246000000001</v>
      </c>
    </row>
    <row r="149" spans="1:17">
      <c r="A149" s="95">
        <v>3853</v>
      </c>
      <c r="B149" s="95">
        <v>0.12252</v>
      </c>
      <c r="D149" s="96">
        <v>3853</v>
      </c>
      <c r="E149" s="96">
        <v>94.265585000000002</v>
      </c>
      <c r="G149" s="96">
        <v>3853</v>
      </c>
      <c r="H149" s="96">
        <v>92.654587000000006</v>
      </c>
      <c r="J149" s="97">
        <v>3853</v>
      </c>
      <c r="K149" s="96">
        <v>3.5630000000000002E-2</v>
      </c>
      <c r="M149" s="96">
        <v>3853</v>
      </c>
      <c r="N149" s="96">
        <v>89.656205</v>
      </c>
      <c r="P149" s="96">
        <v>3853</v>
      </c>
      <c r="Q149" s="96">
        <v>83.188889000000003</v>
      </c>
    </row>
    <row r="150" spans="1:17">
      <c r="A150" s="95">
        <v>3852</v>
      </c>
      <c r="B150" s="95">
        <v>8.2619999999999999E-2</v>
      </c>
      <c r="D150" s="96">
        <v>3852</v>
      </c>
      <c r="E150" s="96">
        <v>94.198853999999997</v>
      </c>
      <c r="G150" s="96">
        <v>3852</v>
      </c>
      <c r="H150" s="96">
        <v>92.649404000000004</v>
      </c>
      <c r="J150" s="97">
        <v>3852</v>
      </c>
      <c r="K150" s="96">
        <v>4.3040000000000002E-2</v>
      </c>
      <c r="M150" s="96">
        <v>3852</v>
      </c>
      <c r="N150" s="96">
        <v>89.657899999999998</v>
      </c>
      <c r="P150" s="96">
        <v>3852</v>
      </c>
      <c r="Q150" s="96">
        <v>83.101284000000007</v>
      </c>
    </row>
    <row r="151" spans="1:17">
      <c r="A151" s="95">
        <v>3851</v>
      </c>
      <c r="B151" s="95">
        <v>1.634E-2</v>
      </c>
      <c r="D151" s="96">
        <v>3851</v>
      </c>
      <c r="E151" s="96">
        <v>94.096783000000002</v>
      </c>
      <c r="G151" s="96">
        <v>3851</v>
      </c>
      <c r="H151" s="96">
        <v>92.592440999999994</v>
      </c>
      <c r="J151" s="97">
        <v>3851</v>
      </c>
      <c r="K151" s="96">
        <v>8.1070000000000003E-2</v>
      </c>
      <c r="M151" s="96">
        <v>3851</v>
      </c>
      <c r="N151" s="96">
        <v>89.566270000000003</v>
      </c>
      <c r="P151" s="96">
        <v>3851</v>
      </c>
      <c r="Q151" s="96">
        <v>82.971641000000005</v>
      </c>
    </row>
    <row r="152" spans="1:17">
      <c r="A152" s="95">
        <v>3850</v>
      </c>
      <c r="B152" s="95">
        <v>-2.3730000000000001E-2</v>
      </c>
      <c r="D152" s="96">
        <v>3850</v>
      </c>
      <c r="E152" s="96">
        <v>93.992183999999995</v>
      </c>
      <c r="G152" s="96">
        <v>3850</v>
      </c>
      <c r="H152" s="96">
        <v>92.451649000000003</v>
      </c>
      <c r="J152" s="97">
        <v>3850</v>
      </c>
      <c r="K152" s="96">
        <v>0.14099999999999999</v>
      </c>
      <c r="M152" s="96">
        <v>3850</v>
      </c>
      <c r="N152" s="96">
        <v>89.406526999999997</v>
      </c>
      <c r="P152" s="96">
        <v>3850</v>
      </c>
      <c r="Q152" s="96">
        <v>82.804923000000002</v>
      </c>
    </row>
    <row r="153" spans="1:17">
      <c r="A153" s="95">
        <v>3849</v>
      </c>
      <c r="B153" s="95">
        <v>-1.8380000000000001E-2</v>
      </c>
      <c r="D153" s="96">
        <v>3849</v>
      </c>
      <c r="E153" s="96">
        <v>93.893417999999997</v>
      </c>
      <c r="G153" s="96">
        <v>3849</v>
      </c>
      <c r="H153" s="96">
        <v>92.330213999999998</v>
      </c>
      <c r="J153" s="97">
        <v>3849</v>
      </c>
      <c r="K153" s="96">
        <v>0.17904</v>
      </c>
      <c r="M153" s="96">
        <v>3849</v>
      </c>
      <c r="N153" s="96">
        <v>89.250653999999997</v>
      </c>
      <c r="P153" s="96">
        <v>3849</v>
      </c>
      <c r="Q153" s="96">
        <v>82.640737999999999</v>
      </c>
    </row>
    <row r="154" spans="1:17">
      <c r="A154" s="95">
        <v>3848</v>
      </c>
      <c r="B154" s="95">
        <v>1.004E-2</v>
      </c>
      <c r="D154" s="96">
        <v>3848</v>
      </c>
      <c r="E154" s="96">
        <v>93.819771000000003</v>
      </c>
      <c r="G154" s="96">
        <v>3848</v>
      </c>
      <c r="H154" s="96">
        <v>92.328823</v>
      </c>
      <c r="J154" s="97">
        <v>3848</v>
      </c>
      <c r="K154" s="96">
        <v>0.19069</v>
      </c>
      <c r="M154" s="96">
        <v>3848</v>
      </c>
      <c r="N154" s="96">
        <v>89.138492999999997</v>
      </c>
      <c r="P154" s="96">
        <v>3848</v>
      </c>
      <c r="Q154" s="96">
        <v>82.509420000000006</v>
      </c>
    </row>
    <row r="155" spans="1:17">
      <c r="A155" s="95">
        <v>3847</v>
      </c>
      <c r="B155" s="95">
        <v>3.1449999999999999E-2</v>
      </c>
      <c r="D155" s="96">
        <v>3847</v>
      </c>
      <c r="E155" s="96">
        <v>93.788191999999995</v>
      </c>
      <c r="G155" s="96">
        <v>3847</v>
      </c>
      <c r="H155" s="96">
        <v>92.431020000000004</v>
      </c>
      <c r="J155" s="97">
        <v>3847</v>
      </c>
      <c r="K155" s="96">
        <v>0.18815999999999999</v>
      </c>
      <c r="M155" s="96">
        <v>3847</v>
      </c>
      <c r="N155" s="96">
        <v>89.072991999999999</v>
      </c>
      <c r="P155" s="96">
        <v>3847</v>
      </c>
      <c r="Q155" s="96">
        <v>82.425177000000005</v>
      </c>
    </row>
    <row r="156" spans="1:17">
      <c r="A156" s="95">
        <v>3846</v>
      </c>
      <c r="B156" s="95">
        <v>3.8969999999999998E-2</v>
      </c>
      <c r="D156" s="96">
        <v>3846</v>
      </c>
      <c r="E156" s="96">
        <v>93.804889000000003</v>
      </c>
      <c r="G156" s="96">
        <v>3846</v>
      </c>
      <c r="H156" s="96">
        <v>92.569727999999998</v>
      </c>
      <c r="J156" s="97">
        <v>3846</v>
      </c>
      <c r="K156" s="96">
        <v>0.17768999999999999</v>
      </c>
      <c r="M156" s="96">
        <v>3846</v>
      </c>
      <c r="N156" s="96">
        <v>89.049312999999998</v>
      </c>
      <c r="P156" s="96">
        <v>3846</v>
      </c>
      <c r="Q156" s="96">
        <v>82.398471000000001</v>
      </c>
    </row>
    <row r="157" spans="1:17">
      <c r="A157" s="95">
        <v>3845</v>
      </c>
      <c r="B157" s="95">
        <v>3.918E-2</v>
      </c>
      <c r="D157" s="96">
        <v>3845</v>
      </c>
      <c r="E157" s="96">
        <v>93.861031999999994</v>
      </c>
      <c r="G157" s="96">
        <v>3845</v>
      </c>
      <c r="H157" s="96">
        <v>92.707566999999997</v>
      </c>
      <c r="J157" s="97">
        <v>3845</v>
      </c>
      <c r="K157" s="96">
        <v>0.16134999999999999</v>
      </c>
      <c r="M157" s="96">
        <v>3845</v>
      </c>
      <c r="N157" s="96">
        <v>89.073773000000003</v>
      </c>
      <c r="P157" s="96">
        <v>3845</v>
      </c>
      <c r="Q157" s="96">
        <v>82.442886999999999</v>
      </c>
    </row>
    <row r="158" spans="1:17">
      <c r="A158" s="95">
        <v>3844</v>
      </c>
      <c r="B158" s="95">
        <v>3.984E-2</v>
      </c>
      <c r="D158" s="96">
        <v>3844</v>
      </c>
      <c r="E158" s="96">
        <v>93.940612999999999</v>
      </c>
      <c r="G158" s="96">
        <v>3844</v>
      </c>
      <c r="H158" s="96">
        <v>92.854445999999996</v>
      </c>
      <c r="J158" s="97">
        <v>3844</v>
      </c>
      <c r="K158" s="96">
        <v>0.14294000000000001</v>
      </c>
      <c r="M158" s="96">
        <v>3844</v>
      </c>
      <c r="N158" s="96">
        <v>89.161351999999994</v>
      </c>
      <c r="P158" s="96">
        <v>3844</v>
      </c>
      <c r="Q158" s="96">
        <v>82.566992999999997</v>
      </c>
    </row>
    <row r="159" spans="1:17">
      <c r="A159" s="95">
        <v>3843</v>
      </c>
      <c r="B159" s="95">
        <v>4.1450000000000001E-2</v>
      </c>
      <c r="D159" s="96">
        <v>3843</v>
      </c>
      <c r="E159" s="96">
        <v>94.030737000000002</v>
      </c>
      <c r="G159" s="96">
        <v>3843</v>
      </c>
      <c r="H159" s="96">
        <v>93.029835000000006</v>
      </c>
      <c r="J159" s="97">
        <v>3843</v>
      </c>
      <c r="K159" s="96">
        <v>0.12644</v>
      </c>
      <c r="M159" s="96">
        <v>3843</v>
      </c>
      <c r="N159" s="96">
        <v>89.323688000000004</v>
      </c>
      <c r="P159" s="96">
        <v>3843</v>
      </c>
      <c r="Q159" s="96">
        <v>82.763039000000006</v>
      </c>
    </row>
    <row r="160" spans="1:17">
      <c r="A160" s="95">
        <v>3842</v>
      </c>
      <c r="B160" s="95">
        <v>3.5749999999999997E-2</v>
      </c>
      <c r="D160" s="96">
        <v>3842</v>
      </c>
      <c r="E160" s="96">
        <v>94.132880999999998</v>
      </c>
      <c r="G160" s="96">
        <v>3842</v>
      </c>
      <c r="H160" s="96">
        <v>93.218785999999994</v>
      </c>
      <c r="J160" s="97">
        <v>3842</v>
      </c>
      <c r="K160" s="96">
        <v>0.11471000000000001</v>
      </c>
      <c r="M160" s="96">
        <v>3842</v>
      </c>
      <c r="N160" s="96">
        <v>89.565588000000005</v>
      </c>
      <c r="P160" s="96">
        <v>3842</v>
      </c>
      <c r="Q160" s="96">
        <v>83.007631000000003</v>
      </c>
    </row>
    <row r="161" spans="1:17">
      <c r="A161" s="95">
        <v>3841</v>
      </c>
      <c r="B161" s="95">
        <v>1.5520000000000001E-2</v>
      </c>
      <c r="D161" s="96">
        <v>3841</v>
      </c>
      <c r="E161" s="96">
        <v>94.255970000000005</v>
      </c>
      <c r="G161" s="96">
        <v>3841</v>
      </c>
      <c r="H161" s="96">
        <v>93.367542</v>
      </c>
      <c r="J161" s="97">
        <v>3841</v>
      </c>
      <c r="K161" s="96">
        <v>0.10654</v>
      </c>
      <c r="M161" s="96">
        <v>3841</v>
      </c>
      <c r="N161" s="96">
        <v>89.879802999999995</v>
      </c>
      <c r="P161" s="96">
        <v>3841</v>
      </c>
      <c r="Q161" s="96">
        <v>83.264165000000006</v>
      </c>
    </row>
    <row r="162" spans="1:17">
      <c r="A162" s="95">
        <v>3840</v>
      </c>
      <c r="B162" s="95">
        <v>-8.3999999999999995E-3</v>
      </c>
      <c r="D162" s="96">
        <v>3840</v>
      </c>
      <c r="E162" s="96">
        <v>94.394025999999997</v>
      </c>
      <c r="G162" s="96">
        <v>3840</v>
      </c>
      <c r="H162" s="96">
        <v>93.417862999999997</v>
      </c>
      <c r="J162" s="97">
        <v>3840</v>
      </c>
      <c r="K162" s="96">
        <v>9.8140000000000005E-2</v>
      </c>
      <c r="M162" s="96">
        <v>3840</v>
      </c>
      <c r="N162" s="96">
        <v>90.214656000000005</v>
      </c>
      <c r="P162" s="96">
        <v>3840</v>
      </c>
      <c r="Q162" s="96">
        <v>83.469015999999996</v>
      </c>
    </row>
    <row r="163" spans="1:17">
      <c r="A163" s="95">
        <v>3839</v>
      </c>
      <c r="B163" s="95">
        <v>-2.3449999999999999E-2</v>
      </c>
      <c r="D163" s="96">
        <v>3839</v>
      </c>
      <c r="E163" s="96">
        <v>94.510869</v>
      </c>
      <c r="G163" s="96">
        <v>3839</v>
      </c>
      <c r="H163" s="96">
        <v>93.363106000000002</v>
      </c>
      <c r="J163" s="97">
        <v>3839</v>
      </c>
      <c r="K163" s="96">
        <v>8.831E-2</v>
      </c>
      <c r="M163" s="96">
        <v>3839</v>
      </c>
      <c r="N163" s="96">
        <v>90.454978999999994</v>
      </c>
      <c r="P163" s="96">
        <v>3839</v>
      </c>
      <c r="Q163" s="96">
        <v>83.547779000000006</v>
      </c>
    </row>
    <row r="164" spans="1:17">
      <c r="A164" s="95">
        <v>3838</v>
      </c>
      <c r="B164" s="95">
        <v>-2.4670000000000001E-2</v>
      </c>
      <c r="D164" s="96">
        <v>3838</v>
      </c>
      <c r="E164" s="96">
        <v>94.560558999999998</v>
      </c>
      <c r="G164" s="96">
        <v>3838</v>
      </c>
      <c r="H164" s="96">
        <v>93.260966999999994</v>
      </c>
      <c r="J164" s="97">
        <v>3838</v>
      </c>
      <c r="K164" s="96">
        <v>7.9570000000000002E-2</v>
      </c>
      <c r="M164" s="96">
        <v>3838</v>
      </c>
      <c r="N164" s="96">
        <v>90.518619999999999</v>
      </c>
      <c r="P164" s="96">
        <v>3838</v>
      </c>
      <c r="Q164" s="96">
        <v>83.496735999999999</v>
      </c>
    </row>
    <row r="165" spans="1:17">
      <c r="A165" s="95">
        <v>3837</v>
      </c>
      <c r="B165" s="95">
        <v>-1.372E-2</v>
      </c>
      <c r="D165" s="96">
        <v>3837</v>
      </c>
      <c r="E165" s="96">
        <v>94.530078000000003</v>
      </c>
      <c r="G165" s="96">
        <v>3837</v>
      </c>
      <c r="H165" s="96">
        <v>93.162479000000005</v>
      </c>
      <c r="J165" s="97">
        <v>3837</v>
      </c>
      <c r="K165" s="96">
        <v>7.5429999999999997E-2</v>
      </c>
      <c r="M165" s="96">
        <v>3837</v>
      </c>
      <c r="N165" s="96">
        <v>90.447023000000002</v>
      </c>
      <c r="P165" s="96">
        <v>3837</v>
      </c>
      <c r="Q165" s="96">
        <v>83.399704</v>
      </c>
    </row>
    <row r="166" spans="1:17">
      <c r="A166" s="95">
        <v>3836</v>
      </c>
      <c r="B166" s="95">
        <v>1.2999999999999999E-3</v>
      </c>
      <c r="D166" s="96">
        <v>3836</v>
      </c>
      <c r="E166" s="96">
        <v>94.442784000000003</v>
      </c>
      <c r="G166" s="96">
        <v>3836</v>
      </c>
      <c r="H166" s="96">
        <v>93.059455</v>
      </c>
      <c r="J166" s="97">
        <v>3836</v>
      </c>
      <c r="K166" s="96">
        <v>8.0240000000000006E-2</v>
      </c>
      <c r="M166" s="96">
        <v>3836</v>
      </c>
      <c r="N166" s="96">
        <v>90.32696</v>
      </c>
      <c r="P166" s="96">
        <v>3836</v>
      </c>
      <c r="Q166" s="96">
        <v>83.317725999999993</v>
      </c>
    </row>
    <row r="167" spans="1:17">
      <c r="A167" s="95">
        <v>3835</v>
      </c>
      <c r="B167" s="95">
        <v>1.0840000000000001E-2</v>
      </c>
      <c r="D167" s="96">
        <v>3835</v>
      </c>
      <c r="E167" s="96">
        <v>94.324903000000006</v>
      </c>
      <c r="G167" s="96">
        <v>3835</v>
      </c>
      <c r="H167" s="96">
        <v>92.936683000000002</v>
      </c>
      <c r="J167" s="97">
        <v>3835</v>
      </c>
      <c r="K167" s="96">
        <v>9.4500000000000001E-2</v>
      </c>
      <c r="M167" s="96">
        <v>3835</v>
      </c>
      <c r="N167" s="96">
        <v>90.199386000000004</v>
      </c>
      <c r="P167" s="96">
        <v>3835</v>
      </c>
      <c r="Q167" s="96">
        <v>83.240354999999994</v>
      </c>
    </row>
    <row r="168" spans="1:17">
      <c r="A168" s="95">
        <v>3834</v>
      </c>
      <c r="B168" s="95">
        <v>1.166E-2</v>
      </c>
      <c r="D168" s="96">
        <v>3834</v>
      </c>
      <c r="E168" s="96">
        <v>94.194894000000005</v>
      </c>
      <c r="G168" s="96">
        <v>3834</v>
      </c>
      <c r="H168" s="96">
        <v>92.808293000000006</v>
      </c>
      <c r="J168" s="97">
        <v>3834</v>
      </c>
      <c r="K168" s="96">
        <v>0.11187</v>
      </c>
      <c r="M168" s="96">
        <v>3834</v>
      </c>
      <c r="N168" s="96">
        <v>90.057428000000002</v>
      </c>
      <c r="P168" s="96">
        <v>3834</v>
      </c>
      <c r="Q168" s="96">
        <v>83.135992000000002</v>
      </c>
    </row>
    <row r="169" spans="1:17">
      <c r="A169" s="95">
        <v>3833</v>
      </c>
      <c r="B169" s="95">
        <v>1.205E-2</v>
      </c>
      <c r="D169" s="96">
        <v>3833</v>
      </c>
      <c r="E169" s="96">
        <v>94.069918000000001</v>
      </c>
      <c r="G169" s="96">
        <v>3833</v>
      </c>
      <c r="H169" s="96">
        <v>92.701256999999998</v>
      </c>
      <c r="J169" s="97">
        <v>3833</v>
      </c>
      <c r="K169" s="96">
        <v>0.12268999999999999</v>
      </c>
      <c r="M169" s="96">
        <v>3833</v>
      </c>
      <c r="N169" s="96">
        <v>89.886827999999994</v>
      </c>
      <c r="P169" s="96">
        <v>3833</v>
      </c>
      <c r="Q169" s="96">
        <v>83.005605000000003</v>
      </c>
    </row>
    <row r="170" spans="1:17">
      <c r="A170" s="95">
        <v>3832</v>
      </c>
      <c r="B170" s="95">
        <v>2.12E-2</v>
      </c>
      <c r="D170" s="96">
        <v>3832</v>
      </c>
      <c r="E170" s="96">
        <v>93.963333000000006</v>
      </c>
      <c r="G170" s="96">
        <v>3832</v>
      </c>
      <c r="H170" s="96">
        <v>92.642135999999994</v>
      </c>
      <c r="J170" s="97">
        <v>3832</v>
      </c>
      <c r="K170" s="96">
        <v>0.12184</v>
      </c>
      <c r="M170" s="96">
        <v>3832</v>
      </c>
      <c r="N170" s="96">
        <v>89.697901999999999</v>
      </c>
      <c r="P170" s="96">
        <v>3832</v>
      </c>
      <c r="Q170" s="96">
        <v>82.887789999999995</v>
      </c>
    </row>
    <row r="171" spans="1:17">
      <c r="A171" s="95">
        <v>3831</v>
      </c>
      <c r="B171" s="95">
        <v>3.3840000000000002E-2</v>
      </c>
      <c r="D171" s="96">
        <v>3831</v>
      </c>
      <c r="E171" s="96">
        <v>93.882892999999996</v>
      </c>
      <c r="G171" s="96">
        <v>3831</v>
      </c>
      <c r="H171" s="96">
        <v>92.647255000000001</v>
      </c>
      <c r="J171" s="97">
        <v>3831</v>
      </c>
      <c r="K171" s="96">
        <v>0.11536</v>
      </c>
      <c r="M171" s="96">
        <v>3831</v>
      </c>
      <c r="N171" s="96">
        <v>89.517511999999996</v>
      </c>
      <c r="P171" s="96">
        <v>3831</v>
      </c>
      <c r="Q171" s="96">
        <v>82.815368000000007</v>
      </c>
    </row>
    <row r="172" spans="1:17">
      <c r="A172" s="95">
        <v>3830</v>
      </c>
      <c r="B172" s="95">
        <v>3.8010000000000002E-2</v>
      </c>
      <c r="D172" s="96">
        <v>3830</v>
      </c>
      <c r="E172" s="96">
        <v>93.838252999999995</v>
      </c>
      <c r="G172" s="96">
        <v>3830</v>
      </c>
      <c r="H172" s="96">
        <v>92.705883999999998</v>
      </c>
      <c r="J172" s="97">
        <v>3830</v>
      </c>
      <c r="K172" s="96">
        <v>0.11914</v>
      </c>
      <c r="M172" s="96">
        <v>3830</v>
      </c>
      <c r="N172" s="96">
        <v>89.367632999999998</v>
      </c>
      <c r="P172" s="96">
        <v>3830</v>
      </c>
      <c r="Q172" s="96">
        <v>82.786876000000007</v>
      </c>
    </row>
    <row r="173" spans="1:17">
      <c r="A173" s="95">
        <v>3829</v>
      </c>
      <c r="B173" s="95">
        <v>3.041E-2</v>
      </c>
      <c r="D173" s="96">
        <v>3829</v>
      </c>
      <c r="E173" s="96">
        <v>93.840551000000005</v>
      </c>
      <c r="G173" s="96">
        <v>3829</v>
      </c>
      <c r="H173" s="96">
        <v>92.785691999999997</v>
      </c>
      <c r="J173" s="97">
        <v>3829</v>
      </c>
      <c r="K173" s="96">
        <v>0.13983000000000001</v>
      </c>
      <c r="M173" s="96">
        <v>3829</v>
      </c>
      <c r="N173" s="96">
        <v>89.268561000000005</v>
      </c>
      <c r="P173" s="96">
        <v>3829</v>
      </c>
      <c r="Q173" s="96">
        <v>82.788213999999996</v>
      </c>
    </row>
    <row r="174" spans="1:17">
      <c r="A174" s="95">
        <v>3828</v>
      </c>
      <c r="B174" s="95">
        <v>2.5829999999999999E-2</v>
      </c>
      <c r="D174" s="96">
        <v>3828</v>
      </c>
      <c r="E174" s="96">
        <v>93.895292999999995</v>
      </c>
      <c r="G174" s="96">
        <v>3828</v>
      </c>
      <c r="H174" s="96">
        <v>92.877198000000007</v>
      </c>
      <c r="J174" s="97">
        <v>3828</v>
      </c>
      <c r="K174" s="96">
        <v>0.16417999999999999</v>
      </c>
      <c r="M174" s="96">
        <v>3828</v>
      </c>
      <c r="N174" s="96">
        <v>89.250669000000002</v>
      </c>
      <c r="P174" s="96">
        <v>3828</v>
      </c>
      <c r="Q174" s="96">
        <v>82.827321999999995</v>
      </c>
    </row>
    <row r="175" spans="1:17">
      <c r="A175" s="95">
        <v>3827</v>
      </c>
      <c r="B175" s="95">
        <v>4.3720000000000002E-2</v>
      </c>
      <c r="D175" s="96">
        <v>3827</v>
      </c>
      <c r="E175" s="96">
        <v>93.995248000000004</v>
      </c>
      <c r="G175" s="96">
        <v>3827</v>
      </c>
      <c r="H175" s="96">
        <v>93.010189999999994</v>
      </c>
      <c r="J175" s="97">
        <v>3827</v>
      </c>
      <c r="K175" s="96">
        <v>0.17013</v>
      </c>
      <c r="M175" s="96">
        <v>3827</v>
      </c>
      <c r="N175" s="96">
        <v>89.341069000000005</v>
      </c>
      <c r="P175" s="96">
        <v>3827</v>
      </c>
      <c r="Q175" s="96">
        <v>82.932276000000002</v>
      </c>
    </row>
    <row r="176" spans="1:17">
      <c r="A176" s="95">
        <v>3826</v>
      </c>
      <c r="B176" s="95">
        <v>7.9930000000000001E-2</v>
      </c>
      <c r="D176" s="96">
        <v>3826</v>
      </c>
      <c r="E176" s="96">
        <v>94.118510000000001</v>
      </c>
      <c r="G176" s="96">
        <v>3826</v>
      </c>
      <c r="H176" s="96">
        <v>93.204312000000002</v>
      </c>
      <c r="J176" s="97">
        <v>3826</v>
      </c>
      <c r="K176" s="96">
        <v>0.14987</v>
      </c>
      <c r="M176" s="96">
        <v>3826</v>
      </c>
      <c r="N176" s="96">
        <v>89.529319000000001</v>
      </c>
      <c r="P176" s="96">
        <v>3826</v>
      </c>
      <c r="Q176" s="96">
        <v>83.111192000000003</v>
      </c>
    </row>
    <row r="177" spans="1:17">
      <c r="A177" s="95">
        <v>3825</v>
      </c>
      <c r="B177" s="95">
        <v>9.9390000000000006E-2</v>
      </c>
      <c r="D177" s="96">
        <v>3825</v>
      </c>
      <c r="E177" s="96">
        <v>94.243441000000004</v>
      </c>
      <c r="G177" s="96">
        <v>3825</v>
      </c>
      <c r="H177" s="96">
        <v>93.427277000000004</v>
      </c>
      <c r="J177" s="97">
        <v>3825</v>
      </c>
      <c r="K177" s="96">
        <v>0.12096</v>
      </c>
      <c r="M177" s="96">
        <v>3825</v>
      </c>
      <c r="N177" s="96">
        <v>89.760713999999993</v>
      </c>
      <c r="P177" s="96">
        <v>3825</v>
      </c>
      <c r="Q177" s="96">
        <v>83.325976999999995</v>
      </c>
    </row>
    <row r="178" spans="1:17">
      <c r="A178" s="95">
        <v>3824</v>
      </c>
      <c r="B178" s="95">
        <v>7.8700000000000006E-2</v>
      </c>
      <c r="D178" s="96">
        <v>3824</v>
      </c>
      <c r="E178" s="96">
        <v>94.351162000000002</v>
      </c>
      <c r="G178" s="96">
        <v>3824</v>
      </c>
      <c r="H178" s="96">
        <v>93.599541000000002</v>
      </c>
      <c r="J178" s="97">
        <v>3824</v>
      </c>
      <c r="K178" s="96">
        <v>0.10682999999999999</v>
      </c>
      <c r="M178" s="96">
        <v>3824</v>
      </c>
      <c r="N178" s="96">
        <v>89.960317000000003</v>
      </c>
      <c r="P178" s="96">
        <v>3824</v>
      </c>
      <c r="Q178" s="96">
        <v>83.506719000000004</v>
      </c>
    </row>
    <row r="179" spans="1:17">
      <c r="A179" s="95">
        <v>3823</v>
      </c>
      <c r="B179" s="95">
        <v>3.8559999999999997E-2</v>
      </c>
      <c r="D179" s="96">
        <v>3823</v>
      </c>
      <c r="E179" s="96">
        <v>94.402654999999996</v>
      </c>
      <c r="G179" s="96">
        <v>3823</v>
      </c>
      <c r="H179" s="96">
        <v>93.641583999999995</v>
      </c>
      <c r="J179" s="97">
        <v>3823</v>
      </c>
      <c r="K179" s="96">
        <v>0.11634</v>
      </c>
      <c r="M179" s="96">
        <v>3823</v>
      </c>
      <c r="N179" s="96">
        <v>90.045135000000002</v>
      </c>
      <c r="P179" s="96">
        <v>3823</v>
      </c>
      <c r="Q179" s="96">
        <v>83.580535999999995</v>
      </c>
    </row>
    <row r="180" spans="1:17">
      <c r="A180" s="95">
        <v>3822</v>
      </c>
      <c r="B180" s="95">
        <v>2.3189999999999999E-2</v>
      </c>
      <c r="D180" s="96">
        <v>3822</v>
      </c>
      <c r="E180" s="96">
        <v>94.356742999999994</v>
      </c>
      <c r="G180" s="96">
        <v>3822</v>
      </c>
      <c r="H180" s="96">
        <v>93.538430000000005</v>
      </c>
      <c r="J180" s="97">
        <v>3822</v>
      </c>
      <c r="K180" s="96">
        <v>0.13816000000000001</v>
      </c>
      <c r="M180" s="96">
        <v>3822</v>
      </c>
      <c r="N180" s="96">
        <v>89.966537000000002</v>
      </c>
      <c r="P180" s="96">
        <v>3822</v>
      </c>
      <c r="Q180" s="96">
        <v>83.522154999999998</v>
      </c>
    </row>
    <row r="181" spans="1:17">
      <c r="A181" s="95">
        <v>3821</v>
      </c>
      <c r="B181" s="95">
        <v>4.138E-2</v>
      </c>
      <c r="D181" s="96">
        <v>3821</v>
      </c>
      <c r="E181" s="96">
        <v>94.230525999999998</v>
      </c>
      <c r="G181" s="96">
        <v>3821</v>
      </c>
      <c r="H181" s="96">
        <v>93.388251999999994</v>
      </c>
      <c r="J181" s="97">
        <v>3821</v>
      </c>
      <c r="K181" s="96">
        <v>0.13492000000000001</v>
      </c>
      <c r="M181" s="96">
        <v>3821</v>
      </c>
      <c r="N181" s="96">
        <v>89.789627999999993</v>
      </c>
      <c r="P181" s="96">
        <v>3821</v>
      </c>
      <c r="Q181" s="96">
        <v>83.414849000000004</v>
      </c>
    </row>
    <row r="182" spans="1:17">
      <c r="A182" s="95">
        <v>3820</v>
      </c>
      <c r="B182" s="95">
        <v>5.4949999999999999E-2</v>
      </c>
      <c r="D182" s="96">
        <v>3820</v>
      </c>
      <c r="E182" s="96">
        <v>94.103990999999994</v>
      </c>
      <c r="G182" s="96">
        <v>3820</v>
      </c>
      <c r="H182" s="96">
        <v>93.326881</v>
      </c>
      <c r="J182" s="97">
        <v>3820</v>
      </c>
      <c r="K182" s="96">
        <v>0.10757</v>
      </c>
      <c r="M182" s="96">
        <v>3820</v>
      </c>
      <c r="N182" s="96">
        <v>89.654764999999998</v>
      </c>
      <c r="P182" s="96">
        <v>3820</v>
      </c>
      <c r="Q182" s="96">
        <v>83.385757999999996</v>
      </c>
    </row>
    <row r="183" spans="1:17">
      <c r="A183" s="95">
        <v>3819</v>
      </c>
      <c r="B183" s="95">
        <v>3.4799999999999998E-2</v>
      </c>
      <c r="D183" s="96">
        <v>3819</v>
      </c>
      <c r="E183" s="96">
        <v>94.05444</v>
      </c>
      <c r="G183" s="96">
        <v>3819</v>
      </c>
      <c r="H183" s="96">
        <v>93.354462999999996</v>
      </c>
      <c r="J183" s="97">
        <v>3819</v>
      </c>
      <c r="K183" s="96">
        <v>0.11361</v>
      </c>
      <c r="M183" s="96">
        <v>3819</v>
      </c>
      <c r="N183" s="96">
        <v>89.621095999999994</v>
      </c>
      <c r="P183" s="96">
        <v>3819</v>
      </c>
      <c r="Q183" s="96">
        <v>83.453489000000005</v>
      </c>
    </row>
    <row r="184" spans="1:17">
      <c r="A184" s="95">
        <v>3818</v>
      </c>
      <c r="B184" s="95">
        <v>2.1299999999999999E-3</v>
      </c>
      <c r="D184" s="96">
        <v>3818</v>
      </c>
      <c r="E184" s="96">
        <v>94.091336999999996</v>
      </c>
      <c r="G184" s="96">
        <v>3818</v>
      </c>
      <c r="H184" s="96">
        <v>93.357410000000002</v>
      </c>
      <c r="J184" s="97">
        <v>3818</v>
      </c>
      <c r="K184" s="96">
        <v>0.1618</v>
      </c>
      <c r="M184" s="96">
        <v>3818</v>
      </c>
      <c r="N184" s="96">
        <v>89.654172000000003</v>
      </c>
      <c r="P184" s="96">
        <v>3818</v>
      </c>
      <c r="Q184" s="96">
        <v>83.546476999999996</v>
      </c>
    </row>
    <row r="185" spans="1:17">
      <c r="A185" s="95">
        <v>3817</v>
      </c>
      <c r="B185" s="95">
        <v>5.4599999999999996E-3</v>
      </c>
      <c r="D185" s="96">
        <v>3817</v>
      </c>
      <c r="E185" s="96">
        <v>94.158469999999994</v>
      </c>
      <c r="G185" s="96">
        <v>3817</v>
      </c>
      <c r="H185" s="96">
        <v>93.310866000000004</v>
      </c>
      <c r="J185" s="97">
        <v>3817</v>
      </c>
      <c r="K185" s="96">
        <v>0.21149000000000001</v>
      </c>
      <c r="M185" s="96">
        <v>3817</v>
      </c>
      <c r="N185" s="96">
        <v>89.682390999999996</v>
      </c>
      <c r="P185" s="96">
        <v>3817</v>
      </c>
      <c r="Q185" s="96">
        <v>83.590826000000007</v>
      </c>
    </row>
    <row r="186" spans="1:17">
      <c r="A186" s="95">
        <v>3816</v>
      </c>
      <c r="B186" s="95">
        <v>4.5850000000000002E-2</v>
      </c>
      <c r="D186" s="96">
        <v>3816</v>
      </c>
      <c r="E186" s="96">
        <v>94.182175000000001</v>
      </c>
      <c r="G186" s="96">
        <v>3816</v>
      </c>
      <c r="H186" s="96">
        <v>93.292525999999995</v>
      </c>
      <c r="J186" s="97">
        <v>3816</v>
      </c>
      <c r="K186" s="96">
        <v>0.22670999999999999</v>
      </c>
      <c r="M186" s="96">
        <v>3816</v>
      </c>
      <c r="N186" s="96">
        <v>89.646373999999994</v>
      </c>
      <c r="P186" s="96">
        <v>3816</v>
      </c>
      <c r="Q186" s="96">
        <v>83.56138</v>
      </c>
    </row>
    <row r="187" spans="1:17">
      <c r="A187" s="95">
        <v>3815</v>
      </c>
      <c r="B187" s="95">
        <v>6.9790000000000005E-2</v>
      </c>
      <c r="D187" s="96">
        <v>3815</v>
      </c>
      <c r="E187" s="96">
        <v>94.138693000000004</v>
      </c>
      <c r="G187" s="96">
        <v>3815</v>
      </c>
      <c r="H187" s="96">
        <v>93.331957000000003</v>
      </c>
      <c r="J187" s="97">
        <v>3815</v>
      </c>
      <c r="K187" s="96">
        <v>0.20776</v>
      </c>
      <c r="M187" s="96">
        <v>3815</v>
      </c>
      <c r="N187" s="96">
        <v>89.535447000000005</v>
      </c>
      <c r="P187" s="96">
        <v>3815</v>
      </c>
      <c r="Q187" s="96">
        <v>83.481414000000001</v>
      </c>
    </row>
    <row r="188" spans="1:17">
      <c r="A188" s="95">
        <v>3814</v>
      </c>
      <c r="B188" s="95">
        <v>5.3650000000000003E-2</v>
      </c>
      <c r="D188" s="96">
        <v>3814</v>
      </c>
      <c r="E188" s="96">
        <v>94.075201000000007</v>
      </c>
      <c r="G188" s="96">
        <v>3814</v>
      </c>
      <c r="H188" s="96">
        <v>93.388131999999999</v>
      </c>
      <c r="J188" s="97">
        <v>3814</v>
      </c>
      <c r="K188" s="96">
        <v>0.19500999999999999</v>
      </c>
      <c r="M188" s="96">
        <v>3814</v>
      </c>
      <c r="N188" s="96">
        <v>89.384108999999995</v>
      </c>
      <c r="P188" s="96">
        <v>3814</v>
      </c>
      <c r="Q188" s="96">
        <v>83.386685</v>
      </c>
    </row>
    <row r="189" spans="1:17">
      <c r="A189" s="95">
        <v>3813</v>
      </c>
      <c r="B189" s="95">
        <v>3.7420000000000002E-2</v>
      </c>
      <c r="D189" s="96">
        <v>3813</v>
      </c>
      <c r="E189" s="96">
        <v>94.040674999999993</v>
      </c>
      <c r="G189" s="96">
        <v>3813</v>
      </c>
      <c r="H189" s="96">
        <v>93.391311000000002</v>
      </c>
      <c r="J189" s="97">
        <v>3813</v>
      </c>
      <c r="K189" s="96">
        <v>0.19949</v>
      </c>
      <c r="M189" s="96">
        <v>3813</v>
      </c>
      <c r="N189" s="96">
        <v>89.247493000000006</v>
      </c>
      <c r="P189" s="96">
        <v>3813</v>
      </c>
      <c r="Q189" s="96">
        <v>83.309933999999998</v>
      </c>
    </row>
    <row r="190" spans="1:17">
      <c r="A190" s="95">
        <v>3812</v>
      </c>
      <c r="B190" s="95">
        <v>5.9900000000000002E-2</v>
      </c>
      <c r="D190" s="96">
        <v>3812</v>
      </c>
      <c r="E190" s="96">
        <v>94.043790000000001</v>
      </c>
      <c r="G190" s="96">
        <v>3812</v>
      </c>
      <c r="H190" s="96">
        <v>93.340326000000005</v>
      </c>
      <c r="J190" s="97">
        <v>3812</v>
      </c>
      <c r="K190" s="96">
        <v>0.19123000000000001</v>
      </c>
      <c r="M190" s="96">
        <v>3812</v>
      </c>
      <c r="N190" s="96">
        <v>89.167333999999997</v>
      </c>
      <c r="P190" s="96">
        <v>3812</v>
      </c>
      <c r="Q190" s="96">
        <v>83.278294000000002</v>
      </c>
    </row>
    <row r="191" spans="1:17">
      <c r="A191" s="95">
        <v>3811</v>
      </c>
      <c r="B191" s="95">
        <v>0.10488</v>
      </c>
      <c r="D191" s="96">
        <v>3811</v>
      </c>
      <c r="E191" s="96">
        <v>94.073500999999993</v>
      </c>
      <c r="G191" s="96">
        <v>3811</v>
      </c>
      <c r="H191" s="96">
        <v>93.325463999999997</v>
      </c>
      <c r="J191" s="97">
        <v>3811</v>
      </c>
      <c r="K191" s="96">
        <v>0.16047</v>
      </c>
      <c r="M191" s="96">
        <v>3811</v>
      </c>
      <c r="N191" s="96">
        <v>89.149411999999998</v>
      </c>
      <c r="P191" s="96">
        <v>3811</v>
      </c>
      <c r="Q191" s="96">
        <v>83.300405999999995</v>
      </c>
    </row>
    <row r="192" spans="1:17">
      <c r="A192" s="95">
        <v>3810</v>
      </c>
      <c r="B192" s="95">
        <v>0.12471</v>
      </c>
      <c r="D192" s="96">
        <v>3810</v>
      </c>
      <c r="E192" s="96">
        <v>94.120092</v>
      </c>
      <c r="G192" s="96">
        <v>3810</v>
      </c>
      <c r="H192" s="96">
        <v>93.393606000000005</v>
      </c>
      <c r="J192" s="97">
        <v>3810</v>
      </c>
      <c r="K192" s="96">
        <v>0.12903999999999999</v>
      </c>
      <c r="M192" s="96">
        <v>3810</v>
      </c>
      <c r="N192" s="96">
        <v>89.169881000000004</v>
      </c>
      <c r="P192" s="96">
        <v>3810</v>
      </c>
      <c r="Q192" s="96">
        <v>83.359285999999997</v>
      </c>
    </row>
    <row r="193" spans="1:17">
      <c r="A193" s="95">
        <v>3809</v>
      </c>
      <c r="B193" s="95">
        <v>0.10532</v>
      </c>
      <c r="D193" s="96">
        <v>3809</v>
      </c>
      <c r="E193" s="96">
        <v>94.178841000000006</v>
      </c>
      <c r="G193" s="96">
        <v>3809</v>
      </c>
      <c r="H193" s="96">
        <v>93.498199999999997</v>
      </c>
      <c r="J193" s="97">
        <v>3809</v>
      </c>
      <c r="K193" s="96">
        <v>0.11947000000000001</v>
      </c>
      <c r="M193" s="96">
        <v>3809</v>
      </c>
      <c r="N193" s="96">
        <v>89.193489999999997</v>
      </c>
      <c r="P193" s="96">
        <v>3809</v>
      </c>
      <c r="Q193" s="96">
        <v>83.422803000000002</v>
      </c>
    </row>
    <row r="194" spans="1:17">
      <c r="A194" s="95">
        <v>3808</v>
      </c>
      <c r="B194" s="95">
        <v>8.7779999999999997E-2</v>
      </c>
      <c r="D194" s="96">
        <v>3808</v>
      </c>
      <c r="E194" s="96">
        <v>94.243375</v>
      </c>
      <c r="G194" s="96">
        <v>3808</v>
      </c>
      <c r="H194" s="96">
        <v>93.582559000000003</v>
      </c>
      <c r="J194" s="97">
        <v>3808</v>
      </c>
      <c r="K194" s="96">
        <v>0.12936</v>
      </c>
      <c r="M194" s="96">
        <v>3808</v>
      </c>
      <c r="N194" s="96">
        <v>89.202738999999994</v>
      </c>
      <c r="P194" s="96">
        <v>3808</v>
      </c>
      <c r="Q194" s="96">
        <v>83.475061999999994</v>
      </c>
    </row>
    <row r="195" spans="1:17">
      <c r="A195" s="95">
        <v>3807</v>
      </c>
      <c r="B195" s="95">
        <v>0.10771</v>
      </c>
      <c r="D195" s="96">
        <v>3807</v>
      </c>
      <c r="E195" s="96">
        <v>94.299974000000006</v>
      </c>
      <c r="G195" s="96">
        <v>3807</v>
      </c>
      <c r="H195" s="96">
        <v>93.644914</v>
      </c>
      <c r="J195" s="97">
        <v>3807</v>
      </c>
      <c r="K195" s="96">
        <v>0.13002</v>
      </c>
      <c r="M195" s="96">
        <v>3807</v>
      </c>
      <c r="N195" s="96">
        <v>89.214594000000005</v>
      </c>
      <c r="P195" s="96">
        <v>3807</v>
      </c>
      <c r="Q195" s="96">
        <v>83.535641999999996</v>
      </c>
    </row>
    <row r="196" spans="1:17">
      <c r="A196" s="95">
        <v>3806</v>
      </c>
      <c r="B196" s="95">
        <v>0.14036000000000001</v>
      </c>
      <c r="D196" s="96">
        <v>3806</v>
      </c>
      <c r="E196" s="96">
        <v>94.340502000000001</v>
      </c>
      <c r="G196" s="96">
        <v>3806</v>
      </c>
      <c r="H196" s="96">
        <v>93.718424999999996</v>
      </c>
      <c r="J196" s="97">
        <v>3806</v>
      </c>
      <c r="K196" s="96">
        <v>0.10933</v>
      </c>
      <c r="M196" s="96">
        <v>3806</v>
      </c>
      <c r="N196" s="96">
        <v>89.255972999999997</v>
      </c>
      <c r="P196" s="96">
        <v>3806</v>
      </c>
      <c r="Q196" s="96">
        <v>83.632408999999996</v>
      </c>
    </row>
    <row r="197" spans="1:17">
      <c r="A197" s="95">
        <v>3805</v>
      </c>
      <c r="B197" s="95">
        <v>0.13852</v>
      </c>
      <c r="D197" s="96">
        <v>3805</v>
      </c>
      <c r="E197" s="96">
        <v>94.384427000000002</v>
      </c>
      <c r="G197" s="96">
        <v>3805</v>
      </c>
      <c r="H197" s="96">
        <v>93.797922999999997</v>
      </c>
      <c r="J197" s="97">
        <v>3805</v>
      </c>
      <c r="K197" s="96">
        <v>9.0620000000000006E-2</v>
      </c>
      <c r="M197" s="96">
        <v>3805</v>
      </c>
      <c r="N197" s="96">
        <v>89.337059999999994</v>
      </c>
      <c r="P197" s="96">
        <v>3805</v>
      </c>
      <c r="Q197" s="96">
        <v>83.763812999999999</v>
      </c>
    </row>
    <row r="198" spans="1:17">
      <c r="A198" s="95">
        <v>3804</v>
      </c>
      <c r="B198" s="95">
        <v>9.8100000000000007E-2</v>
      </c>
      <c r="D198" s="96">
        <v>3804</v>
      </c>
      <c r="E198" s="96">
        <v>94.451716000000005</v>
      </c>
      <c r="G198" s="96">
        <v>3804</v>
      </c>
      <c r="H198" s="96">
        <v>93.821188000000006</v>
      </c>
      <c r="J198" s="97">
        <v>3804</v>
      </c>
      <c r="K198" s="96">
        <v>8.3519999999999997E-2</v>
      </c>
      <c r="M198" s="96">
        <v>3804</v>
      </c>
      <c r="N198" s="96">
        <v>89.440611000000004</v>
      </c>
      <c r="P198" s="96">
        <v>3804</v>
      </c>
      <c r="Q198" s="96">
        <v>83.896002999999993</v>
      </c>
    </row>
    <row r="199" spans="1:17">
      <c r="A199" s="95">
        <v>3803</v>
      </c>
      <c r="B199" s="95">
        <v>6.1800000000000001E-2</v>
      </c>
      <c r="D199" s="96">
        <v>3803</v>
      </c>
      <c r="E199" s="96">
        <v>94.516377000000006</v>
      </c>
      <c r="G199" s="96">
        <v>3803</v>
      </c>
      <c r="H199" s="96">
        <v>93.743059000000002</v>
      </c>
      <c r="J199" s="97">
        <v>3803</v>
      </c>
      <c r="K199" s="96">
        <v>7.5870000000000007E-2</v>
      </c>
      <c r="M199" s="96">
        <v>3803</v>
      </c>
      <c r="N199" s="96">
        <v>89.497055000000003</v>
      </c>
      <c r="P199" s="96">
        <v>3803</v>
      </c>
      <c r="Q199" s="96">
        <v>83.972147000000007</v>
      </c>
    </row>
    <row r="200" spans="1:17">
      <c r="A200" s="95">
        <v>3802</v>
      </c>
      <c r="B200" s="95">
        <v>6.6460000000000005E-2</v>
      </c>
      <c r="D200" s="96">
        <v>3802</v>
      </c>
      <c r="E200" s="96">
        <v>94.516071999999994</v>
      </c>
      <c r="G200" s="96">
        <v>3802</v>
      </c>
      <c r="H200" s="96">
        <v>93.590405000000004</v>
      </c>
      <c r="J200" s="97">
        <v>3802</v>
      </c>
      <c r="K200" s="96">
        <v>5.6930000000000001E-2</v>
      </c>
      <c r="M200" s="96">
        <v>3802</v>
      </c>
      <c r="N200" s="96">
        <v>89.417603999999997</v>
      </c>
      <c r="P200" s="96">
        <v>3802</v>
      </c>
      <c r="Q200" s="96">
        <v>83.943432000000001</v>
      </c>
    </row>
    <row r="201" spans="1:17">
      <c r="A201" s="95">
        <v>3801</v>
      </c>
      <c r="B201" s="95">
        <v>8.6370000000000002E-2</v>
      </c>
      <c r="D201" s="96">
        <v>3801</v>
      </c>
      <c r="E201" s="96">
        <v>94.418807000000001</v>
      </c>
      <c r="G201" s="96">
        <v>3801</v>
      </c>
      <c r="H201" s="96">
        <v>93.449417999999994</v>
      </c>
      <c r="J201" s="97">
        <v>3801</v>
      </c>
      <c r="K201" s="96">
        <v>2.0330000000000001E-2</v>
      </c>
      <c r="M201" s="96">
        <v>3801</v>
      </c>
      <c r="N201" s="96">
        <v>89.215462000000002</v>
      </c>
      <c r="P201" s="96">
        <v>3801</v>
      </c>
      <c r="Q201" s="96">
        <v>83.829756000000003</v>
      </c>
    </row>
    <row r="202" spans="1:17">
      <c r="A202" s="95">
        <v>3800</v>
      </c>
      <c r="B202" s="95">
        <v>7.621E-2</v>
      </c>
      <c r="D202" s="96">
        <v>3800</v>
      </c>
      <c r="E202" s="96">
        <v>94.280923999999999</v>
      </c>
      <c r="G202" s="96">
        <v>3800</v>
      </c>
      <c r="H202" s="96">
        <v>93.377386999999999</v>
      </c>
      <c r="J202" s="97">
        <v>3800</v>
      </c>
      <c r="K202" s="100">
        <v>5.6484799999999998E-5</v>
      </c>
      <c r="M202" s="96">
        <v>3800</v>
      </c>
      <c r="N202" s="96">
        <v>88.994491999999994</v>
      </c>
      <c r="P202" s="96">
        <v>3800</v>
      </c>
      <c r="Q202" s="96">
        <v>83.699225999999996</v>
      </c>
    </row>
    <row r="203" spans="1:17">
      <c r="A203" s="95">
        <v>3799</v>
      </c>
      <c r="B203" s="95">
        <v>3.9750000000000001E-2</v>
      </c>
      <c r="D203" s="96">
        <v>3799</v>
      </c>
      <c r="E203" s="96">
        <v>94.187670999999995</v>
      </c>
      <c r="G203" s="96">
        <v>3799</v>
      </c>
      <c r="H203" s="96">
        <v>93.323718999999997</v>
      </c>
      <c r="J203" s="97">
        <v>3799</v>
      </c>
      <c r="K203" s="96">
        <v>2.9610000000000001E-2</v>
      </c>
      <c r="M203" s="96">
        <v>3799</v>
      </c>
      <c r="N203" s="96">
        <v>88.827471000000003</v>
      </c>
      <c r="P203" s="96">
        <v>3799</v>
      </c>
      <c r="Q203" s="96">
        <v>83.584183999999993</v>
      </c>
    </row>
    <row r="204" spans="1:17">
      <c r="A204" s="95">
        <v>3798</v>
      </c>
      <c r="B204" s="95">
        <v>1.6959999999999999E-2</v>
      </c>
      <c r="D204" s="96">
        <v>3798</v>
      </c>
      <c r="E204" s="96">
        <v>94.154247999999995</v>
      </c>
      <c r="G204" s="96">
        <v>3798</v>
      </c>
      <c r="H204" s="96">
        <v>93.228937999999999</v>
      </c>
      <c r="J204" s="97">
        <v>3798</v>
      </c>
      <c r="K204" s="96">
        <v>7.8390000000000001E-2</v>
      </c>
      <c r="M204" s="96">
        <v>3798</v>
      </c>
      <c r="N204" s="96">
        <v>88.739333999999999</v>
      </c>
      <c r="P204" s="96">
        <v>3798</v>
      </c>
      <c r="Q204" s="96">
        <v>83.488784999999993</v>
      </c>
    </row>
    <row r="205" spans="1:17">
      <c r="A205" s="95">
        <v>3797</v>
      </c>
      <c r="B205" s="95">
        <v>3.0300000000000001E-2</v>
      </c>
      <c r="D205" s="96">
        <v>3797</v>
      </c>
      <c r="E205" s="96">
        <v>94.142557999999994</v>
      </c>
      <c r="G205" s="96">
        <v>3797</v>
      </c>
      <c r="H205" s="96">
        <v>93.148752999999999</v>
      </c>
      <c r="J205" s="97">
        <v>3797</v>
      </c>
      <c r="K205" s="96">
        <v>0.10567</v>
      </c>
      <c r="M205" s="96">
        <v>3797</v>
      </c>
      <c r="N205" s="96">
        <v>88.724915999999993</v>
      </c>
      <c r="P205" s="96">
        <v>3797</v>
      </c>
      <c r="Q205" s="96">
        <v>83.414648999999997</v>
      </c>
    </row>
    <row r="206" spans="1:17">
      <c r="A206" s="95">
        <v>3796</v>
      </c>
      <c r="B206" s="95">
        <v>5.7959999999999998E-2</v>
      </c>
      <c r="D206" s="96">
        <v>3796</v>
      </c>
      <c r="E206" s="96">
        <v>94.118238000000005</v>
      </c>
      <c r="G206" s="96">
        <v>3796</v>
      </c>
      <c r="H206" s="96">
        <v>93.151627000000005</v>
      </c>
      <c r="J206" s="97">
        <v>3796</v>
      </c>
      <c r="K206" s="96">
        <v>0.1046</v>
      </c>
      <c r="M206" s="96">
        <v>3796</v>
      </c>
      <c r="N206" s="96">
        <v>88.756366999999997</v>
      </c>
      <c r="P206" s="96">
        <v>3796</v>
      </c>
      <c r="Q206" s="96">
        <v>83.354631999999995</v>
      </c>
    </row>
    <row r="207" spans="1:17">
      <c r="A207" s="95">
        <v>3795</v>
      </c>
      <c r="B207" s="95">
        <v>6.9389999999999993E-2</v>
      </c>
      <c r="D207" s="96">
        <v>3795</v>
      </c>
      <c r="E207" s="96">
        <v>94.083781999999999</v>
      </c>
      <c r="G207" s="96">
        <v>3795</v>
      </c>
      <c r="H207" s="96">
        <v>93.219610000000003</v>
      </c>
      <c r="J207" s="97">
        <v>3795</v>
      </c>
      <c r="K207" s="96">
        <v>9.6229999999999996E-2</v>
      </c>
      <c r="M207" s="96">
        <v>3795</v>
      </c>
      <c r="N207" s="96">
        <v>88.794092000000006</v>
      </c>
      <c r="P207" s="96">
        <v>3795</v>
      </c>
      <c r="Q207" s="96">
        <v>83.287961999999993</v>
      </c>
    </row>
    <row r="208" spans="1:17">
      <c r="A208" s="95">
        <v>3794</v>
      </c>
      <c r="B208" s="95">
        <v>6.2969999999999998E-2</v>
      </c>
      <c r="D208" s="96">
        <v>3794</v>
      </c>
      <c r="E208" s="96">
        <v>94.062054000000003</v>
      </c>
      <c r="G208" s="96">
        <v>3794</v>
      </c>
      <c r="H208" s="96">
        <v>93.291973999999996</v>
      </c>
      <c r="J208" s="97">
        <v>3794</v>
      </c>
      <c r="K208" s="96">
        <v>0.10269</v>
      </c>
      <c r="M208" s="96">
        <v>3794</v>
      </c>
      <c r="N208" s="96">
        <v>88.814155</v>
      </c>
      <c r="P208" s="96">
        <v>3794</v>
      </c>
      <c r="Q208" s="96">
        <v>83.202797000000004</v>
      </c>
    </row>
    <row r="209" spans="1:17">
      <c r="A209" s="95">
        <v>3793</v>
      </c>
      <c r="B209" s="95">
        <v>5.9749999999999998E-2</v>
      </c>
      <c r="D209" s="96">
        <v>3793</v>
      </c>
      <c r="E209" s="96">
        <v>94.061474000000004</v>
      </c>
      <c r="G209" s="96">
        <v>3793</v>
      </c>
      <c r="H209" s="96">
        <v>93.329189999999997</v>
      </c>
      <c r="J209" s="97">
        <v>3793</v>
      </c>
      <c r="K209" s="96">
        <v>0.12143</v>
      </c>
      <c r="M209" s="96">
        <v>3793</v>
      </c>
      <c r="N209" s="96">
        <v>88.824381000000002</v>
      </c>
      <c r="P209" s="96">
        <v>3793</v>
      </c>
      <c r="Q209" s="96">
        <v>83.116626999999994</v>
      </c>
    </row>
    <row r="210" spans="1:17">
      <c r="A210" s="95">
        <v>3792</v>
      </c>
      <c r="B210" s="95">
        <v>6.8729999999999999E-2</v>
      </c>
      <c r="D210" s="96">
        <v>3792</v>
      </c>
      <c r="E210" s="96">
        <v>94.070957000000007</v>
      </c>
      <c r="G210" s="96">
        <v>3792</v>
      </c>
      <c r="H210" s="96">
        <v>93.345112</v>
      </c>
      <c r="J210" s="97">
        <v>3792</v>
      </c>
      <c r="K210" s="96">
        <v>0.13708000000000001</v>
      </c>
      <c r="M210" s="96">
        <v>3792</v>
      </c>
      <c r="N210" s="96">
        <v>88.844481999999999</v>
      </c>
      <c r="P210" s="96">
        <v>3792</v>
      </c>
      <c r="Q210" s="96">
        <v>83.061474000000004</v>
      </c>
    </row>
    <row r="211" spans="1:17">
      <c r="A211" s="95">
        <v>3791</v>
      </c>
      <c r="B211" s="95">
        <v>8.0909999999999996E-2</v>
      </c>
      <c r="D211" s="96">
        <v>3791</v>
      </c>
      <c r="E211" s="96">
        <v>94.075770000000006</v>
      </c>
      <c r="G211" s="96">
        <v>3791</v>
      </c>
      <c r="H211" s="96">
        <v>93.373344000000003</v>
      </c>
      <c r="J211" s="97">
        <v>3791</v>
      </c>
      <c r="K211" s="96">
        <v>0.14334</v>
      </c>
      <c r="M211" s="96">
        <v>3791</v>
      </c>
      <c r="N211" s="96">
        <v>88.882559999999998</v>
      </c>
      <c r="P211" s="96">
        <v>3791</v>
      </c>
      <c r="Q211" s="96">
        <v>83.057321000000002</v>
      </c>
    </row>
    <row r="212" spans="1:17">
      <c r="A212" s="95">
        <v>3790</v>
      </c>
      <c r="B212" s="95">
        <v>9.0840000000000004E-2</v>
      </c>
      <c r="D212" s="96">
        <v>3790</v>
      </c>
      <c r="E212" s="96">
        <v>94.069834999999998</v>
      </c>
      <c r="G212" s="96">
        <v>3790</v>
      </c>
      <c r="H212" s="96">
        <v>93.421277000000003</v>
      </c>
      <c r="J212" s="97">
        <v>3790</v>
      </c>
      <c r="K212" s="96">
        <v>0.14252999999999999</v>
      </c>
      <c r="M212" s="96">
        <v>3790</v>
      </c>
      <c r="N212" s="96">
        <v>88.930747999999994</v>
      </c>
      <c r="P212" s="96">
        <v>3790</v>
      </c>
      <c r="Q212" s="96">
        <v>83.096349000000004</v>
      </c>
    </row>
    <row r="213" spans="1:17">
      <c r="A213" s="95">
        <v>3789</v>
      </c>
      <c r="B213" s="95">
        <v>0.10223</v>
      </c>
      <c r="D213" s="96">
        <v>3789</v>
      </c>
      <c r="E213" s="96">
        <v>94.057501999999999</v>
      </c>
      <c r="G213" s="96">
        <v>3789</v>
      </c>
      <c r="H213" s="96">
        <v>93.470742999999999</v>
      </c>
      <c r="J213" s="97">
        <v>3789</v>
      </c>
      <c r="K213" s="96">
        <v>0.13955000000000001</v>
      </c>
      <c r="M213" s="96">
        <v>3789</v>
      </c>
      <c r="N213" s="96">
        <v>88.973045999999997</v>
      </c>
      <c r="P213" s="96">
        <v>3789</v>
      </c>
      <c r="Q213" s="96">
        <v>83.148390000000006</v>
      </c>
    </row>
    <row r="214" spans="1:17">
      <c r="A214" s="95">
        <v>3788</v>
      </c>
      <c r="B214" s="95">
        <v>0.11352</v>
      </c>
      <c r="D214" s="96">
        <v>3788</v>
      </c>
      <c r="E214" s="96">
        <v>94.043702999999994</v>
      </c>
      <c r="G214" s="96">
        <v>3788</v>
      </c>
      <c r="H214" s="96">
        <v>93.502244000000005</v>
      </c>
      <c r="J214" s="97">
        <v>3788</v>
      </c>
      <c r="K214" s="96">
        <v>0.14162</v>
      </c>
      <c r="M214" s="96">
        <v>3788</v>
      </c>
      <c r="N214" s="96">
        <v>88.996544999999998</v>
      </c>
      <c r="P214" s="96">
        <v>3788</v>
      </c>
      <c r="Q214" s="96">
        <v>83.178179999999998</v>
      </c>
    </row>
    <row r="215" spans="1:17">
      <c r="A215" s="95">
        <v>3787</v>
      </c>
      <c r="B215" s="95">
        <v>0.11669</v>
      </c>
      <c r="D215" s="96">
        <v>3787</v>
      </c>
      <c r="E215" s="96">
        <v>94.029843</v>
      </c>
      <c r="G215" s="96">
        <v>3787</v>
      </c>
      <c r="H215" s="96">
        <v>93.506375000000006</v>
      </c>
      <c r="J215" s="97">
        <v>3787</v>
      </c>
      <c r="K215" s="96">
        <v>0.15434</v>
      </c>
      <c r="M215" s="96">
        <v>3787</v>
      </c>
      <c r="N215" s="96">
        <v>88.997249999999994</v>
      </c>
      <c r="P215" s="96">
        <v>3787</v>
      </c>
      <c r="Q215" s="96">
        <v>83.162761000000003</v>
      </c>
    </row>
    <row r="216" spans="1:17">
      <c r="A216" s="95">
        <v>3786</v>
      </c>
      <c r="B216" s="95">
        <v>0.11169999999999999</v>
      </c>
      <c r="D216" s="96">
        <v>3786</v>
      </c>
      <c r="E216" s="96">
        <v>94.014366999999993</v>
      </c>
      <c r="G216" s="96">
        <v>3786</v>
      </c>
      <c r="H216" s="96">
        <v>93.483125999999999</v>
      </c>
      <c r="J216" s="97">
        <v>3786</v>
      </c>
      <c r="K216" s="96">
        <v>0.17155000000000001</v>
      </c>
      <c r="M216" s="96">
        <v>3786</v>
      </c>
      <c r="N216" s="96">
        <v>88.983722</v>
      </c>
      <c r="P216" s="96">
        <v>3786</v>
      </c>
      <c r="Q216" s="96">
        <v>83.112556999999995</v>
      </c>
    </row>
    <row r="217" spans="1:17">
      <c r="A217" s="95">
        <v>3785</v>
      </c>
      <c r="B217" s="95">
        <v>0.10945000000000001</v>
      </c>
      <c r="D217" s="96">
        <v>3785</v>
      </c>
      <c r="E217" s="96">
        <v>93.995417000000003</v>
      </c>
      <c r="G217" s="96">
        <v>3785</v>
      </c>
      <c r="H217" s="96">
        <v>93.443776</v>
      </c>
      <c r="J217" s="97">
        <v>3785</v>
      </c>
      <c r="K217" s="96">
        <v>0.17437</v>
      </c>
      <c r="M217" s="96">
        <v>3785</v>
      </c>
      <c r="N217" s="96">
        <v>88.983706999999995</v>
      </c>
      <c r="P217" s="96">
        <v>3785</v>
      </c>
      <c r="Q217" s="96">
        <v>83.074449000000001</v>
      </c>
    </row>
    <row r="218" spans="1:17">
      <c r="A218" s="95">
        <v>3784</v>
      </c>
      <c r="B218" s="95">
        <v>0.11315</v>
      </c>
      <c r="D218" s="96">
        <v>3784</v>
      </c>
      <c r="E218" s="96">
        <v>93.975375</v>
      </c>
      <c r="G218" s="96">
        <v>3784</v>
      </c>
      <c r="H218" s="96">
        <v>93.409195999999994</v>
      </c>
      <c r="J218" s="97">
        <v>3784</v>
      </c>
      <c r="K218" s="96">
        <v>0.15093000000000001</v>
      </c>
      <c r="M218" s="96">
        <v>3784</v>
      </c>
      <c r="N218" s="96">
        <v>89.032708</v>
      </c>
      <c r="P218" s="96">
        <v>3784</v>
      </c>
      <c r="Q218" s="96">
        <v>83.098293999999996</v>
      </c>
    </row>
    <row r="219" spans="1:17">
      <c r="A219" s="95">
        <v>3783</v>
      </c>
      <c r="B219" s="95">
        <v>0.11022999999999999</v>
      </c>
      <c r="D219" s="96">
        <v>3783</v>
      </c>
      <c r="E219" s="96">
        <v>93.966183999999998</v>
      </c>
      <c r="G219" s="96">
        <v>3783</v>
      </c>
      <c r="H219" s="96">
        <v>93.395176000000006</v>
      </c>
      <c r="J219" s="97">
        <v>3783</v>
      </c>
      <c r="K219" s="96">
        <v>0.11244</v>
      </c>
      <c r="M219" s="96">
        <v>3783</v>
      </c>
      <c r="N219" s="96">
        <v>89.144413999999998</v>
      </c>
      <c r="P219" s="96">
        <v>3783</v>
      </c>
      <c r="Q219" s="96">
        <v>83.190110000000004</v>
      </c>
    </row>
    <row r="220" spans="1:17">
      <c r="A220" s="95">
        <v>3782</v>
      </c>
      <c r="B220" s="95">
        <v>9.3829999999999997E-2</v>
      </c>
      <c r="D220" s="96">
        <v>3782</v>
      </c>
      <c r="E220" s="96">
        <v>93.979135999999997</v>
      </c>
      <c r="G220" s="96">
        <v>3782</v>
      </c>
      <c r="H220" s="96">
        <v>93.399895000000001</v>
      </c>
      <c r="J220" s="97">
        <v>3782</v>
      </c>
      <c r="K220" s="96">
        <v>8.1229999999999997E-2</v>
      </c>
      <c r="M220" s="96">
        <v>3782</v>
      </c>
      <c r="N220" s="96">
        <v>89.302137000000002</v>
      </c>
      <c r="P220" s="96">
        <v>3782</v>
      </c>
      <c r="Q220" s="96">
        <v>83.307068000000001</v>
      </c>
    </row>
    <row r="221" spans="1:17">
      <c r="A221" s="95">
        <v>3781</v>
      </c>
      <c r="B221" s="95">
        <v>7.4700000000000003E-2</v>
      </c>
      <c r="D221" s="96">
        <v>3781</v>
      </c>
      <c r="E221" s="96">
        <v>94.005476999999999</v>
      </c>
      <c r="G221" s="96">
        <v>3781</v>
      </c>
      <c r="H221" s="96">
        <v>93.408392000000006</v>
      </c>
      <c r="J221" s="97">
        <v>3781</v>
      </c>
      <c r="K221" s="96">
        <v>7.1260000000000004E-2</v>
      </c>
      <c r="M221" s="96">
        <v>3781</v>
      </c>
      <c r="N221" s="96">
        <v>89.463119000000006</v>
      </c>
      <c r="P221" s="96">
        <v>3781</v>
      </c>
      <c r="Q221" s="96">
        <v>83.378587999999993</v>
      </c>
    </row>
    <row r="222" spans="1:17">
      <c r="A222" s="95">
        <v>3780</v>
      </c>
      <c r="B222" s="95">
        <v>6.7530000000000007E-2</v>
      </c>
      <c r="D222" s="96">
        <v>3780</v>
      </c>
      <c r="E222" s="96">
        <v>94.013789000000003</v>
      </c>
      <c r="G222" s="96">
        <v>3780</v>
      </c>
      <c r="H222" s="96">
        <v>93.404731999999996</v>
      </c>
      <c r="J222" s="97">
        <v>3780</v>
      </c>
      <c r="K222" s="96">
        <v>8.0519999999999994E-2</v>
      </c>
      <c r="M222" s="96">
        <v>3780</v>
      </c>
      <c r="N222" s="96">
        <v>89.558767000000003</v>
      </c>
      <c r="P222" s="96">
        <v>3780</v>
      </c>
      <c r="Q222" s="96">
        <v>83.339972000000003</v>
      </c>
    </row>
    <row r="223" spans="1:17">
      <c r="A223" s="95">
        <v>3779</v>
      </c>
      <c r="B223" s="95">
        <v>7.0599999999999996E-2</v>
      </c>
      <c r="D223" s="96">
        <v>3779</v>
      </c>
      <c r="E223" s="96">
        <v>93.974379999999996</v>
      </c>
      <c r="G223" s="96">
        <v>3779</v>
      </c>
      <c r="H223" s="96">
        <v>93.384040999999996</v>
      </c>
      <c r="J223" s="97">
        <v>3779</v>
      </c>
      <c r="K223" s="96">
        <v>9.3219999999999997E-2</v>
      </c>
      <c r="M223" s="96">
        <v>3779</v>
      </c>
      <c r="N223" s="96">
        <v>89.531824</v>
      </c>
      <c r="P223" s="96">
        <v>3779</v>
      </c>
      <c r="Q223" s="96">
        <v>83.191018</v>
      </c>
    </row>
    <row r="224" spans="1:17">
      <c r="A224" s="95">
        <v>3778</v>
      </c>
      <c r="B224" s="95">
        <v>7.1970000000000006E-2</v>
      </c>
      <c r="D224" s="96">
        <v>3778</v>
      </c>
      <c r="E224" s="96">
        <v>93.899362999999994</v>
      </c>
      <c r="G224" s="96">
        <v>3778</v>
      </c>
      <c r="H224" s="96">
        <v>93.354999000000007</v>
      </c>
      <c r="J224" s="97">
        <v>3778</v>
      </c>
      <c r="K224" s="96">
        <v>0.10009999999999999</v>
      </c>
      <c r="M224" s="96">
        <v>3778</v>
      </c>
      <c r="N224" s="96">
        <v>89.400485000000003</v>
      </c>
      <c r="P224" s="96">
        <v>3778</v>
      </c>
      <c r="Q224" s="96">
        <v>83.012320000000003</v>
      </c>
    </row>
    <row r="225" spans="1:17">
      <c r="A225" s="95">
        <v>3777</v>
      </c>
      <c r="B225" s="95">
        <v>6.9059999999999996E-2</v>
      </c>
      <c r="D225" s="96">
        <v>3777</v>
      </c>
      <c r="E225" s="96">
        <v>93.836708000000002</v>
      </c>
      <c r="G225" s="96">
        <v>3777</v>
      </c>
      <c r="H225" s="96">
        <v>93.326706000000001</v>
      </c>
      <c r="J225" s="97">
        <v>3777</v>
      </c>
      <c r="K225" s="96">
        <v>0.10289</v>
      </c>
      <c r="M225" s="96">
        <v>3777</v>
      </c>
      <c r="N225" s="96">
        <v>89.245525000000001</v>
      </c>
      <c r="P225" s="96">
        <v>3777</v>
      </c>
      <c r="Q225" s="96">
        <v>82.886612999999997</v>
      </c>
    </row>
    <row r="226" spans="1:17">
      <c r="A226" s="95">
        <v>3776</v>
      </c>
      <c r="B226" s="95">
        <v>7.6550000000000007E-2</v>
      </c>
      <c r="D226" s="96">
        <v>3776</v>
      </c>
      <c r="E226" s="96">
        <v>93.816901999999999</v>
      </c>
      <c r="G226" s="96">
        <v>3776</v>
      </c>
      <c r="H226" s="96">
        <v>93.304816000000002</v>
      </c>
      <c r="J226" s="97">
        <v>3776</v>
      </c>
      <c r="K226" s="96">
        <v>9.7180000000000002E-2</v>
      </c>
      <c r="M226" s="96">
        <v>3776</v>
      </c>
      <c r="N226" s="96">
        <v>89.146355</v>
      </c>
      <c r="P226" s="96">
        <v>3776</v>
      </c>
      <c r="Q226" s="96">
        <v>82.841638000000003</v>
      </c>
    </row>
    <row r="227" spans="1:17">
      <c r="A227" s="95">
        <v>3775</v>
      </c>
      <c r="B227" s="95">
        <v>0.10456</v>
      </c>
      <c r="D227" s="96">
        <v>3775</v>
      </c>
      <c r="E227" s="96">
        <v>93.833928999999998</v>
      </c>
      <c r="G227" s="96">
        <v>3775</v>
      </c>
      <c r="H227" s="96">
        <v>93.298508999999996</v>
      </c>
      <c r="J227" s="97">
        <v>3775</v>
      </c>
      <c r="K227" s="96">
        <v>7.6380000000000003E-2</v>
      </c>
      <c r="M227" s="96">
        <v>3775</v>
      </c>
      <c r="N227" s="96">
        <v>89.146713000000005</v>
      </c>
      <c r="P227" s="96">
        <v>3775</v>
      </c>
      <c r="Q227" s="96">
        <v>82.864119000000002</v>
      </c>
    </row>
    <row r="228" spans="1:17">
      <c r="A228" s="95">
        <v>3774</v>
      </c>
      <c r="B228" s="95">
        <v>0.13727</v>
      </c>
      <c r="D228" s="96">
        <v>3774</v>
      </c>
      <c r="E228" s="96">
        <v>93.869946999999996</v>
      </c>
      <c r="G228" s="96">
        <v>3774</v>
      </c>
      <c r="H228" s="96">
        <v>93.311398999999994</v>
      </c>
      <c r="J228" s="97">
        <v>3774</v>
      </c>
      <c r="K228" s="96">
        <v>4.8489999999999998E-2</v>
      </c>
      <c r="M228" s="96">
        <v>3774</v>
      </c>
      <c r="N228" s="96">
        <v>89.237814999999998</v>
      </c>
      <c r="P228" s="96">
        <v>3774</v>
      </c>
      <c r="Q228" s="96">
        <v>82.923698000000002</v>
      </c>
    </row>
    <row r="229" spans="1:17">
      <c r="A229" s="95">
        <v>3773</v>
      </c>
      <c r="B229" s="95">
        <v>0.14681</v>
      </c>
      <c r="D229" s="96">
        <v>3773</v>
      </c>
      <c r="E229" s="96">
        <v>93.91704</v>
      </c>
      <c r="G229" s="96">
        <v>3773</v>
      </c>
      <c r="H229" s="96">
        <v>93.332587000000004</v>
      </c>
      <c r="J229" s="97">
        <v>3773</v>
      </c>
      <c r="K229" s="96">
        <v>3.092E-2</v>
      </c>
      <c r="M229" s="96">
        <v>3773</v>
      </c>
      <c r="N229" s="96">
        <v>89.375703000000001</v>
      </c>
      <c r="P229" s="96">
        <v>3773</v>
      </c>
      <c r="Q229" s="96">
        <v>82.988901999999996</v>
      </c>
    </row>
    <row r="230" spans="1:17">
      <c r="A230" s="95">
        <v>3772</v>
      </c>
      <c r="B230" s="95">
        <v>0.13064999999999999</v>
      </c>
      <c r="D230" s="96">
        <v>3772</v>
      </c>
      <c r="E230" s="96">
        <v>93.973235000000003</v>
      </c>
      <c r="G230" s="96">
        <v>3772</v>
      </c>
      <c r="H230" s="96">
        <v>93.345484999999996</v>
      </c>
      <c r="J230" s="97">
        <v>3772</v>
      </c>
      <c r="K230" s="96">
        <v>2.9960000000000001E-2</v>
      </c>
      <c r="M230" s="96">
        <v>3772</v>
      </c>
      <c r="N230" s="96">
        <v>89.501091000000002</v>
      </c>
      <c r="P230" s="96">
        <v>3772</v>
      </c>
      <c r="Q230" s="96">
        <v>83.044084999999995</v>
      </c>
    </row>
    <row r="231" spans="1:17">
      <c r="A231" s="95">
        <v>3771</v>
      </c>
      <c r="B231" s="95">
        <v>0.11462</v>
      </c>
      <c r="D231" s="96">
        <v>3771</v>
      </c>
      <c r="E231" s="96">
        <v>94.023030000000006</v>
      </c>
      <c r="G231" s="96">
        <v>3771</v>
      </c>
      <c r="H231" s="96">
        <v>93.343457000000001</v>
      </c>
      <c r="J231" s="97">
        <v>3771</v>
      </c>
      <c r="K231" s="96">
        <v>3.1379999999999998E-2</v>
      </c>
      <c r="M231" s="96">
        <v>3771</v>
      </c>
      <c r="N231" s="96">
        <v>89.585485000000006</v>
      </c>
      <c r="P231" s="96">
        <v>3771</v>
      </c>
      <c r="Q231" s="96">
        <v>83.096022000000005</v>
      </c>
    </row>
    <row r="232" spans="1:17">
      <c r="A232" s="95">
        <v>3770</v>
      </c>
      <c r="B232" s="95">
        <v>0.11321000000000001</v>
      </c>
      <c r="D232" s="96">
        <v>3770</v>
      </c>
      <c r="E232" s="96">
        <v>94.033996999999999</v>
      </c>
      <c r="G232" s="96">
        <v>3770</v>
      </c>
      <c r="H232" s="96">
        <v>93.332813999999999</v>
      </c>
      <c r="J232" s="97">
        <v>3770</v>
      </c>
      <c r="K232" s="96">
        <v>1.6299999999999999E-2</v>
      </c>
      <c r="M232" s="96">
        <v>3770</v>
      </c>
      <c r="N232" s="96">
        <v>89.628530999999995</v>
      </c>
      <c r="P232" s="96">
        <v>3770</v>
      </c>
      <c r="Q232" s="96">
        <v>83.155675000000002</v>
      </c>
    </row>
    <row r="233" spans="1:17">
      <c r="A233" s="95">
        <v>3769</v>
      </c>
      <c r="B233" s="95">
        <v>0.11012</v>
      </c>
      <c r="D233" s="96">
        <v>3769</v>
      </c>
      <c r="E233" s="96">
        <v>93.990692999999993</v>
      </c>
      <c r="G233" s="96">
        <v>3769</v>
      </c>
      <c r="H233" s="96">
        <v>93.321352000000005</v>
      </c>
      <c r="J233" s="97">
        <v>3769</v>
      </c>
      <c r="K233" s="96">
        <v>-1.017E-2</v>
      </c>
      <c r="M233" s="96">
        <v>3769</v>
      </c>
      <c r="N233" s="96">
        <v>89.638238000000001</v>
      </c>
      <c r="P233" s="96">
        <v>3769</v>
      </c>
      <c r="Q233" s="96">
        <v>83.212174000000005</v>
      </c>
    </row>
    <row r="234" spans="1:17">
      <c r="A234" s="95">
        <v>3768</v>
      </c>
      <c r="B234" s="95">
        <v>9.0499999999999997E-2</v>
      </c>
      <c r="D234" s="96">
        <v>3768</v>
      </c>
      <c r="E234" s="96">
        <v>93.920501000000002</v>
      </c>
      <c r="G234" s="96">
        <v>3768</v>
      </c>
      <c r="H234" s="96">
        <v>93.311171000000002</v>
      </c>
      <c r="J234" s="97">
        <v>3768</v>
      </c>
      <c r="K234" s="96">
        <v>-2.2280000000000001E-2</v>
      </c>
      <c r="M234" s="96">
        <v>3768</v>
      </c>
      <c r="N234" s="96">
        <v>89.606953000000004</v>
      </c>
      <c r="P234" s="96">
        <v>3768</v>
      </c>
      <c r="Q234" s="96">
        <v>83.220404000000002</v>
      </c>
    </row>
    <row r="235" spans="1:17">
      <c r="A235" s="95">
        <v>3767</v>
      </c>
      <c r="B235" s="95">
        <v>6.7140000000000005E-2</v>
      </c>
      <c r="D235" s="96">
        <v>3767</v>
      </c>
      <c r="E235" s="96">
        <v>93.859832999999995</v>
      </c>
      <c r="G235" s="96">
        <v>3767</v>
      </c>
      <c r="H235" s="96">
        <v>93.300460000000001</v>
      </c>
      <c r="J235" s="97">
        <v>3767</v>
      </c>
      <c r="K235" s="96">
        <v>-1.259E-2</v>
      </c>
      <c r="M235" s="96">
        <v>3767</v>
      </c>
      <c r="N235" s="96">
        <v>89.515873999999997</v>
      </c>
      <c r="P235" s="96">
        <v>3767</v>
      </c>
      <c r="Q235" s="96">
        <v>83.146658000000002</v>
      </c>
    </row>
    <row r="236" spans="1:17">
      <c r="A236" s="95">
        <v>3766</v>
      </c>
      <c r="B236" s="95">
        <v>6.5170000000000006E-2</v>
      </c>
      <c r="D236" s="96">
        <v>3766</v>
      </c>
      <c r="E236" s="96">
        <v>93.823098999999999</v>
      </c>
      <c r="G236" s="96">
        <v>3766</v>
      </c>
      <c r="H236" s="96">
        <v>93.292906000000002</v>
      </c>
      <c r="J236" s="97">
        <v>3766</v>
      </c>
      <c r="K236" s="100">
        <v>1.46615E-4</v>
      </c>
      <c r="M236" s="96">
        <v>3766</v>
      </c>
      <c r="N236" s="96">
        <v>89.372208999999998</v>
      </c>
      <c r="P236" s="96">
        <v>3766</v>
      </c>
      <c r="Q236" s="96">
        <v>83.009890999999996</v>
      </c>
    </row>
    <row r="237" spans="1:17">
      <c r="A237" s="95">
        <v>3765</v>
      </c>
      <c r="B237" s="95">
        <v>8.5319999999999993E-2</v>
      </c>
      <c r="D237" s="96">
        <v>3765</v>
      </c>
      <c r="E237" s="96">
        <v>93.809262000000004</v>
      </c>
      <c r="G237" s="96">
        <v>3765</v>
      </c>
      <c r="H237" s="96">
        <v>93.291228000000004</v>
      </c>
      <c r="J237" s="97">
        <v>3765</v>
      </c>
      <c r="K237" s="96">
        <v>-2.0300000000000001E-3</v>
      </c>
      <c r="M237" s="96">
        <v>3765</v>
      </c>
      <c r="N237" s="96">
        <v>89.222227000000004</v>
      </c>
      <c r="P237" s="96">
        <v>3765</v>
      </c>
      <c r="Q237" s="96">
        <v>82.880882</v>
      </c>
    </row>
    <row r="238" spans="1:17">
      <c r="A238" s="95">
        <v>3764</v>
      </c>
      <c r="B238" s="95">
        <v>9.7979999999999998E-2</v>
      </c>
      <c r="D238" s="96">
        <v>3764</v>
      </c>
      <c r="E238" s="96">
        <v>93.813191000000003</v>
      </c>
      <c r="G238" s="96">
        <v>3764</v>
      </c>
      <c r="H238" s="96">
        <v>93.292253000000002</v>
      </c>
      <c r="J238" s="97">
        <v>3764</v>
      </c>
      <c r="K238" s="96">
        <v>-1.3899999999999999E-2</v>
      </c>
      <c r="M238" s="96">
        <v>3764</v>
      </c>
      <c r="N238" s="96">
        <v>89.094713999999996</v>
      </c>
      <c r="P238" s="96">
        <v>3764</v>
      </c>
      <c r="Q238" s="96">
        <v>82.808408</v>
      </c>
    </row>
    <row r="239" spans="1:17">
      <c r="A239" s="95">
        <v>3763</v>
      </c>
      <c r="B239" s="95">
        <v>8.4360000000000004E-2</v>
      </c>
      <c r="D239" s="96">
        <v>3763</v>
      </c>
      <c r="E239" s="96">
        <v>93.825855000000004</v>
      </c>
      <c r="G239" s="96">
        <v>3763</v>
      </c>
      <c r="H239" s="96">
        <v>93.293011000000007</v>
      </c>
      <c r="J239" s="97">
        <v>3763</v>
      </c>
      <c r="K239" s="96">
        <v>-2.2589999999999999E-2</v>
      </c>
      <c r="M239" s="96">
        <v>3763</v>
      </c>
      <c r="N239" s="96">
        <v>88.961098000000007</v>
      </c>
      <c r="P239" s="96">
        <v>3763</v>
      </c>
      <c r="Q239" s="96">
        <v>82.769233</v>
      </c>
    </row>
    <row r="240" spans="1:17">
      <c r="A240" s="95">
        <v>3762</v>
      </c>
      <c r="B240" s="95">
        <v>6.4699999999999994E-2</v>
      </c>
      <c r="D240" s="96">
        <v>3762</v>
      </c>
      <c r="E240" s="96">
        <v>93.829009999999997</v>
      </c>
      <c r="G240" s="96">
        <v>3762</v>
      </c>
      <c r="H240" s="96">
        <v>93.294003000000004</v>
      </c>
      <c r="J240" s="97">
        <v>3762</v>
      </c>
      <c r="K240" s="96">
        <v>-3.3140000000000003E-2</v>
      </c>
      <c r="M240" s="96">
        <v>3762</v>
      </c>
      <c r="N240" s="96">
        <v>88.777230000000003</v>
      </c>
      <c r="P240" s="96">
        <v>3762</v>
      </c>
      <c r="Q240" s="96">
        <v>82.705782999999997</v>
      </c>
    </row>
    <row r="241" spans="1:17">
      <c r="A241" s="95">
        <v>3761</v>
      </c>
      <c r="B241" s="95">
        <v>6.497E-2</v>
      </c>
      <c r="D241" s="96">
        <v>3761</v>
      </c>
      <c r="E241" s="96">
        <v>93.809482000000003</v>
      </c>
      <c r="G241" s="96">
        <v>3761</v>
      </c>
      <c r="H241" s="96">
        <v>93.295976999999993</v>
      </c>
      <c r="J241" s="97">
        <v>3761</v>
      </c>
      <c r="K241" s="96">
        <v>-5.4010000000000002E-2</v>
      </c>
      <c r="M241" s="96">
        <v>3761</v>
      </c>
      <c r="N241" s="96">
        <v>88.547828999999993</v>
      </c>
      <c r="P241" s="96">
        <v>3761</v>
      </c>
      <c r="Q241" s="96">
        <v>82.595832000000001</v>
      </c>
    </row>
    <row r="242" spans="1:17">
      <c r="A242" s="95">
        <v>3760</v>
      </c>
      <c r="B242" s="95">
        <v>7.6350000000000001E-2</v>
      </c>
      <c r="D242" s="96">
        <v>3760</v>
      </c>
      <c r="E242" s="96">
        <v>93.790452000000002</v>
      </c>
      <c r="G242" s="96">
        <v>3760</v>
      </c>
      <c r="H242" s="96">
        <v>93.298934000000003</v>
      </c>
      <c r="J242" s="97">
        <v>3760</v>
      </c>
      <c r="K242" s="96">
        <v>-7.9089999999999994E-2</v>
      </c>
      <c r="M242" s="96">
        <v>3760</v>
      </c>
      <c r="N242" s="96">
        <v>88.361075</v>
      </c>
      <c r="P242" s="96">
        <v>3760</v>
      </c>
      <c r="Q242" s="96">
        <v>82.495001000000002</v>
      </c>
    </row>
    <row r="243" spans="1:17">
      <c r="A243" s="95">
        <v>3759</v>
      </c>
      <c r="B243" s="95">
        <v>7.442E-2</v>
      </c>
      <c r="D243" s="96">
        <v>3759</v>
      </c>
      <c r="E243" s="96">
        <v>93.818396000000007</v>
      </c>
      <c r="G243" s="96">
        <v>3759</v>
      </c>
      <c r="H243" s="96">
        <v>93.302846000000002</v>
      </c>
      <c r="J243" s="97">
        <v>3759</v>
      </c>
      <c r="K243" s="96">
        <v>-0.10056</v>
      </c>
      <c r="M243" s="96">
        <v>3759</v>
      </c>
      <c r="N243" s="96">
        <v>88.314716000000004</v>
      </c>
      <c r="P243" s="96">
        <v>3759</v>
      </c>
      <c r="Q243" s="96">
        <v>82.487658999999994</v>
      </c>
    </row>
    <row r="244" spans="1:17">
      <c r="A244" s="95">
        <v>3758</v>
      </c>
      <c r="B244" s="95">
        <v>6.8279999999999993E-2</v>
      </c>
      <c r="D244" s="96">
        <v>3758</v>
      </c>
      <c r="E244" s="96">
        <v>93.898583000000002</v>
      </c>
      <c r="G244" s="96">
        <v>3758</v>
      </c>
      <c r="H244" s="96">
        <v>93.307294999999996</v>
      </c>
      <c r="J244" s="97">
        <v>3758</v>
      </c>
      <c r="K244" s="96">
        <v>-0.12037</v>
      </c>
      <c r="M244" s="96">
        <v>3758</v>
      </c>
      <c r="N244" s="96">
        <v>88.396293</v>
      </c>
      <c r="P244" s="96">
        <v>3758</v>
      </c>
      <c r="Q244" s="96">
        <v>82.576082</v>
      </c>
    </row>
    <row r="245" spans="1:17">
      <c r="A245" s="95">
        <v>3757</v>
      </c>
      <c r="B245" s="95">
        <v>7.9159999999999994E-2</v>
      </c>
      <c r="D245" s="96">
        <v>3757</v>
      </c>
      <c r="E245" s="96">
        <v>93.985742000000002</v>
      </c>
      <c r="G245" s="96">
        <v>3757</v>
      </c>
      <c r="H245" s="96">
        <v>93.311667999999997</v>
      </c>
      <c r="J245" s="97">
        <v>3757</v>
      </c>
      <c r="K245" s="96">
        <v>-0.14373</v>
      </c>
      <c r="M245" s="96">
        <v>3757</v>
      </c>
      <c r="N245" s="96">
        <v>88.500975999999994</v>
      </c>
      <c r="P245" s="96">
        <v>3757</v>
      </c>
      <c r="Q245" s="96">
        <v>82.669471000000001</v>
      </c>
    </row>
    <row r="246" spans="1:17">
      <c r="A246" s="95">
        <v>3756</v>
      </c>
      <c r="B246" s="95">
        <v>0.10334</v>
      </c>
      <c r="D246" s="96">
        <v>3756</v>
      </c>
      <c r="E246" s="96">
        <v>94.041420000000002</v>
      </c>
      <c r="G246" s="96">
        <v>3756</v>
      </c>
      <c r="H246" s="96">
        <v>93.315571000000006</v>
      </c>
      <c r="J246" s="97">
        <v>3756</v>
      </c>
      <c r="K246" s="96">
        <v>-0.1694</v>
      </c>
      <c r="M246" s="96">
        <v>3756</v>
      </c>
      <c r="N246" s="96">
        <v>88.558147000000005</v>
      </c>
      <c r="P246" s="96">
        <v>3756</v>
      </c>
      <c r="Q246" s="96">
        <v>82.694456000000002</v>
      </c>
    </row>
    <row r="247" spans="1:17">
      <c r="A247" s="95">
        <v>3755</v>
      </c>
      <c r="B247" s="95">
        <v>0.12784000000000001</v>
      </c>
      <c r="D247" s="96">
        <v>3755</v>
      </c>
      <c r="E247" s="96">
        <v>94.065938000000003</v>
      </c>
      <c r="G247" s="96">
        <v>3755</v>
      </c>
      <c r="H247" s="96">
        <v>93.318926000000005</v>
      </c>
      <c r="J247" s="97">
        <v>3755</v>
      </c>
      <c r="K247" s="96">
        <v>-0.19289999999999999</v>
      </c>
      <c r="M247" s="96">
        <v>3755</v>
      </c>
      <c r="N247" s="96">
        <v>88.585938999999996</v>
      </c>
      <c r="P247" s="96">
        <v>3755</v>
      </c>
      <c r="Q247" s="96">
        <v>82.668163000000007</v>
      </c>
    </row>
    <row r="248" spans="1:17">
      <c r="A248" s="95">
        <v>3754</v>
      </c>
      <c r="B248" s="95">
        <v>0.1545</v>
      </c>
      <c r="D248" s="96">
        <v>3754</v>
      </c>
      <c r="E248" s="96">
        <v>94.088793999999993</v>
      </c>
      <c r="G248" s="96">
        <v>3754</v>
      </c>
      <c r="H248" s="96">
        <v>93.321816999999996</v>
      </c>
      <c r="J248" s="97">
        <v>3754</v>
      </c>
      <c r="K248" s="96">
        <v>-0.21206</v>
      </c>
      <c r="M248" s="96">
        <v>3754</v>
      </c>
      <c r="N248" s="96">
        <v>88.664377000000002</v>
      </c>
      <c r="P248" s="96">
        <v>3754</v>
      </c>
      <c r="Q248" s="96">
        <v>82.683313999999996</v>
      </c>
    </row>
    <row r="249" spans="1:17">
      <c r="A249" s="95">
        <v>3753</v>
      </c>
      <c r="B249" s="95">
        <v>0.18515999999999999</v>
      </c>
      <c r="D249" s="96">
        <v>3753</v>
      </c>
      <c r="E249" s="96">
        <v>94.139381</v>
      </c>
      <c r="G249" s="96">
        <v>3753</v>
      </c>
      <c r="H249" s="96">
        <v>93.324381000000002</v>
      </c>
      <c r="J249" s="97">
        <v>3753</v>
      </c>
      <c r="K249" s="96">
        <v>-0.21973000000000001</v>
      </c>
      <c r="M249" s="96">
        <v>3753</v>
      </c>
      <c r="N249" s="96">
        <v>88.889014000000003</v>
      </c>
      <c r="P249" s="96">
        <v>3753</v>
      </c>
      <c r="Q249" s="96">
        <v>82.837036999999995</v>
      </c>
    </row>
    <row r="250" spans="1:17">
      <c r="A250" s="95">
        <v>3752</v>
      </c>
      <c r="B250" s="95">
        <v>0.19184999999999999</v>
      </c>
      <c r="D250" s="96">
        <v>3752</v>
      </c>
      <c r="E250" s="96">
        <v>94.219168999999994</v>
      </c>
      <c r="G250" s="96">
        <v>3752</v>
      </c>
      <c r="H250" s="96">
        <v>93.326655000000002</v>
      </c>
      <c r="J250" s="97">
        <v>3752</v>
      </c>
      <c r="K250" s="96">
        <v>-0.20685000000000001</v>
      </c>
      <c r="M250" s="96">
        <v>3752</v>
      </c>
      <c r="N250" s="96">
        <v>89.261933999999997</v>
      </c>
      <c r="P250" s="96">
        <v>3752</v>
      </c>
      <c r="Q250" s="96">
        <v>83.094703999999993</v>
      </c>
    </row>
    <row r="251" spans="1:17">
      <c r="A251" s="95">
        <v>3751</v>
      </c>
      <c r="B251" s="95">
        <v>0.15769</v>
      </c>
      <c r="D251" s="96">
        <v>3751</v>
      </c>
      <c r="E251" s="96">
        <v>94.283797000000007</v>
      </c>
      <c r="G251" s="96">
        <v>3751</v>
      </c>
      <c r="H251" s="96">
        <v>93.328469999999996</v>
      </c>
      <c r="J251" s="97">
        <v>3751</v>
      </c>
      <c r="K251" s="96">
        <v>-0.19101000000000001</v>
      </c>
      <c r="M251" s="96">
        <v>3751</v>
      </c>
      <c r="N251" s="96">
        <v>89.556909000000005</v>
      </c>
      <c r="P251" s="96">
        <v>3751</v>
      </c>
      <c r="Q251" s="96">
        <v>83.225744000000006</v>
      </c>
    </row>
    <row r="252" spans="1:17">
      <c r="A252" s="95">
        <v>3750</v>
      </c>
      <c r="B252" s="95">
        <v>0.12723000000000001</v>
      </c>
      <c r="D252" s="96">
        <v>3750</v>
      </c>
      <c r="E252" s="96">
        <v>94.289393000000004</v>
      </c>
      <c r="G252" s="96">
        <v>3750</v>
      </c>
      <c r="H252" s="96">
        <v>93.329593000000003</v>
      </c>
      <c r="J252" s="97">
        <v>3750</v>
      </c>
      <c r="K252" s="96">
        <v>-0.21017</v>
      </c>
      <c r="M252" s="96">
        <v>3750</v>
      </c>
      <c r="N252" s="96">
        <v>89.619377999999998</v>
      </c>
      <c r="P252" s="96">
        <v>3750</v>
      </c>
      <c r="Q252" s="96">
        <v>83.160810999999995</v>
      </c>
    </row>
    <row r="253" spans="1:17">
      <c r="A253" s="95">
        <v>3749</v>
      </c>
      <c r="B253" s="95">
        <v>0.13292999999999999</v>
      </c>
      <c r="D253" s="96">
        <v>3749</v>
      </c>
      <c r="E253" s="96">
        <v>94.287952000000004</v>
      </c>
      <c r="G253" s="96">
        <v>3749</v>
      </c>
      <c r="H253" s="96">
        <v>93.329926999999998</v>
      </c>
      <c r="J253" s="97">
        <v>3749</v>
      </c>
      <c r="K253" s="96">
        <v>-0.26327</v>
      </c>
      <c r="M253" s="96">
        <v>3749</v>
      </c>
      <c r="N253" s="96">
        <v>89.617090000000005</v>
      </c>
      <c r="P253" s="96">
        <v>3749</v>
      </c>
      <c r="Q253" s="96">
        <v>83.109983</v>
      </c>
    </row>
    <row r="254" spans="1:17">
      <c r="A254" s="95">
        <v>3748</v>
      </c>
      <c r="B254" s="95">
        <v>0.13499</v>
      </c>
      <c r="D254" s="96">
        <v>3748</v>
      </c>
      <c r="E254" s="96">
        <v>94.350954000000002</v>
      </c>
      <c r="G254" s="96">
        <v>3748</v>
      </c>
      <c r="H254" s="96">
        <v>93.329560999999998</v>
      </c>
      <c r="J254" s="97">
        <v>3748</v>
      </c>
      <c r="K254" s="96">
        <v>-0.31252000000000002</v>
      </c>
      <c r="M254" s="96">
        <v>3748</v>
      </c>
      <c r="N254" s="96">
        <v>89.724817999999999</v>
      </c>
      <c r="P254" s="96">
        <v>3748</v>
      </c>
      <c r="Q254" s="96">
        <v>83.181235999999998</v>
      </c>
    </row>
    <row r="255" spans="1:17">
      <c r="A255" s="95">
        <v>3747</v>
      </c>
      <c r="B255" s="95">
        <v>9.1730000000000006E-2</v>
      </c>
      <c r="D255" s="96">
        <v>3747</v>
      </c>
      <c r="E255" s="96">
        <v>94.464626999999993</v>
      </c>
      <c r="G255" s="96">
        <v>3747</v>
      </c>
      <c r="H255" s="96">
        <v>93.328692000000004</v>
      </c>
      <c r="J255" s="97">
        <v>3747</v>
      </c>
      <c r="K255" s="96">
        <v>-0.33803</v>
      </c>
      <c r="M255" s="96">
        <v>3747</v>
      </c>
      <c r="N255" s="96">
        <v>89.931511</v>
      </c>
      <c r="P255" s="96">
        <v>3747</v>
      </c>
      <c r="Q255" s="96">
        <v>83.283890999999997</v>
      </c>
    </row>
    <row r="256" spans="1:17">
      <c r="A256" s="95">
        <v>3746</v>
      </c>
      <c r="B256" s="95">
        <v>4.0050000000000002E-2</v>
      </c>
      <c r="D256" s="96">
        <v>3746</v>
      </c>
      <c r="E256" s="96">
        <v>94.543983999999995</v>
      </c>
      <c r="G256" s="96">
        <v>3746</v>
      </c>
      <c r="H256" s="96">
        <v>93.327444</v>
      </c>
      <c r="J256" s="97">
        <v>3746</v>
      </c>
      <c r="K256" s="96">
        <v>-0.34342</v>
      </c>
      <c r="M256" s="96">
        <v>3746</v>
      </c>
      <c r="N256" s="96">
        <v>90.067081999999999</v>
      </c>
      <c r="P256" s="96">
        <v>3746</v>
      </c>
      <c r="Q256" s="96">
        <v>83.258167</v>
      </c>
    </row>
    <row r="257" spans="1:17">
      <c r="A257" s="95">
        <v>3745</v>
      </c>
      <c r="B257" s="95">
        <v>5.3920000000000003E-2</v>
      </c>
      <c r="D257" s="96">
        <v>3745</v>
      </c>
      <c r="E257" s="96">
        <v>94.504434000000003</v>
      </c>
      <c r="G257" s="96">
        <v>3745</v>
      </c>
      <c r="H257" s="96">
        <v>93.325756999999996</v>
      </c>
      <c r="J257" s="97">
        <v>3745</v>
      </c>
      <c r="K257" s="96">
        <v>-0.34819</v>
      </c>
      <c r="M257" s="96">
        <v>3745</v>
      </c>
      <c r="N257" s="96">
        <v>89.982844999999998</v>
      </c>
      <c r="P257" s="96">
        <v>3745</v>
      </c>
      <c r="Q257" s="96">
        <v>83.056674000000001</v>
      </c>
    </row>
    <row r="258" spans="1:17">
      <c r="A258" s="95">
        <v>3744</v>
      </c>
      <c r="B258" s="95">
        <v>0.10759000000000001</v>
      </c>
      <c r="D258" s="96">
        <v>3744</v>
      </c>
      <c r="E258" s="96">
        <v>94.355423000000002</v>
      </c>
      <c r="G258" s="96">
        <v>3744</v>
      </c>
      <c r="H258" s="96">
        <v>93.324611000000004</v>
      </c>
      <c r="J258" s="97">
        <v>3744</v>
      </c>
      <c r="K258" s="96">
        <v>-0.38019999999999998</v>
      </c>
      <c r="M258" s="96">
        <v>3744</v>
      </c>
      <c r="N258" s="96">
        <v>89.717979</v>
      </c>
      <c r="P258" s="96">
        <v>3744</v>
      </c>
      <c r="Q258" s="96">
        <v>82.811657999999994</v>
      </c>
    </row>
    <row r="259" spans="1:17">
      <c r="A259" s="95">
        <v>3743</v>
      </c>
      <c r="B259" s="95">
        <v>0.11427</v>
      </c>
      <c r="D259" s="96">
        <v>3743</v>
      </c>
      <c r="E259" s="96">
        <v>94.200143999999995</v>
      </c>
      <c r="G259" s="96">
        <v>3743</v>
      </c>
      <c r="H259" s="96">
        <v>93.324298999999996</v>
      </c>
      <c r="J259" s="97">
        <v>3743</v>
      </c>
      <c r="K259" s="96">
        <v>-0.39618999999999999</v>
      </c>
      <c r="M259" s="96">
        <v>3743</v>
      </c>
      <c r="N259" s="96">
        <v>89.423484999999999</v>
      </c>
      <c r="P259" s="96">
        <v>3743</v>
      </c>
      <c r="Q259" s="96">
        <v>82.649403000000007</v>
      </c>
    </row>
    <row r="260" spans="1:17">
      <c r="A260" s="95">
        <v>3742</v>
      </c>
      <c r="B260" s="95">
        <v>7.1349999999999997E-2</v>
      </c>
      <c r="D260" s="96">
        <v>3742</v>
      </c>
      <c r="E260" s="96">
        <v>94.110479999999995</v>
      </c>
      <c r="G260" s="96">
        <v>3742</v>
      </c>
      <c r="H260" s="96">
        <v>93.324652</v>
      </c>
      <c r="J260" s="97">
        <v>3742</v>
      </c>
      <c r="K260" s="96">
        <v>-0.34988999999999998</v>
      </c>
      <c r="M260" s="96">
        <v>3742</v>
      </c>
      <c r="N260" s="96">
        <v>89.231408999999999</v>
      </c>
      <c r="P260" s="96">
        <v>3742</v>
      </c>
      <c r="Q260" s="96">
        <v>82.595478999999997</v>
      </c>
    </row>
    <row r="261" spans="1:17">
      <c r="A261" s="95">
        <v>3741</v>
      </c>
      <c r="B261" s="95">
        <v>3.9669999999999997E-2</v>
      </c>
      <c r="D261" s="96">
        <v>3741</v>
      </c>
      <c r="E261" s="96">
        <v>94.080454000000003</v>
      </c>
      <c r="G261" s="96">
        <v>3741</v>
      </c>
      <c r="H261" s="96">
        <v>93.325303000000005</v>
      </c>
      <c r="J261" s="97">
        <v>3741</v>
      </c>
      <c r="K261" s="96">
        <v>-0.30415999999999999</v>
      </c>
      <c r="M261" s="96">
        <v>3741</v>
      </c>
      <c r="N261" s="96">
        <v>89.211686</v>
      </c>
      <c r="P261" s="96">
        <v>3741</v>
      </c>
      <c r="Q261" s="96">
        <v>82.643503999999993</v>
      </c>
    </row>
    <row r="262" spans="1:17">
      <c r="A262" s="95">
        <v>3740</v>
      </c>
      <c r="B262" s="95">
        <v>4.5010000000000001E-2</v>
      </c>
      <c r="D262" s="96">
        <v>3740</v>
      </c>
      <c r="E262" s="96">
        <v>94.076452000000003</v>
      </c>
      <c r="G262" s="96">
        <v>3740</v>
      </c>
      <c r="H262" s="96">
        <v>93.326149000000001</v>
      </c>
      <c r="J262" s="97">
        <v>3740</v>
      </c>
      <c r="K262" s="96">
        <v>-0.31537999999999999</v>
      </c>
      <c r="M262" s="96">
        <v>3740</v>
      </c>
      <c r="N262" s="96">
        <v>89.326930000000004</v>
      </c>
      <c r="P262" s="96">
        <v>3740</v>
      </c>
      <c r="Q262" s="96">
        <v>82.763745999999998</v>
      </c>
    </row>
    <row r="263" spans="1:17">
      <c r="A263" s="95">
        <v>3739</v>
      </c>
      <c r="B263" s="95">
        <v>5.0290000000000001E-2</v>
      </c>
      <c r="D263" s="96">
        <v>3739</v>
      </c>
      <c r="E263" s="96">
        <v>94.067108000000005</v>
      </c>
      <c r="G263" s="96">
        <v>3739</v>
      </c>
      <c r="H263" s="96">
        <v>93.327246000000002</v>
      </c>
      <c r="J263" s="97">
        <v>3739</v>
      </c>
      <c r="K263" s="96">
        <v>-0.36434</v>
      </c>
      <c r="M263" s="96">
        <v>3739</v>
      </c>
      <c r="N263" s="96">
        <v>89.447333</v>
      </c>
      <c r="P263" s="96">
        <v>3739</v>
      </c>
      <c r="Q263" s="96">
        <v>82.889478999999994</v>
      </c>
    </row>
    <row r="264" spans="1:17">
      <c r="A264" s="95">
        <v>3738</v>
      </c>
      <c r="B264" s="95">
        <v>2.6890000000000001E-2</v>
      </c>
      <c r="D264" s="96">
        <v>3738</v>
      </c>
      <c r="E264" s="96">
        <v>94.032403000000002</v>
      </c>
      <c r="G264" s="96">
        <v>3738</v>
      </c>
      <c r="H264" s="96">
        <v>93.328542999999996</v>
      </c>
      <c r="J264" s="97">
        <v>3738</v>
      </c>
      <c r="K264" s="96">
        <v>-0.41036</v>
      </c>
      <c r="M264" s="96">
        <v>3738</v>
      </c>
      <c r="N264" s="96">
        <v>89.488652000000002</v>
      </c>
      <c r="P264" s="96">
        <v>3738</v>
      </c>
      <c r="Q264" s="96">
        <v>82.937359999999998</v>
      </c>
    </row>
    <row r="265" spans="1:17">
      <c r="A265" s="95">
        <v>3737</v>
      </c>
      <c r="B265" s="98">
        <v>4.4548100000000001E-4</v>
      </c>
      <c r="D265" s="96">
        <v>3737</v>
      </c>
      <c r="E265" s="96">
        <v>93.974840999999998</v>
      </c>
      <c r="G265" s="96">
        <v>3737</v>
      </c>
      <c r="H265" s="96">
        <v>93.330008000000007</v>
      </c>
      <c r="J265" s="97">
        <v>3737</v>
      </c>
      <c r="K265" s="96">
        <v>-0.43258999999999997</v>
      </c>
      <c r="M265" s="96">
        <v>3737</v>
      </c>
      <c r="N265" s="96">
        <v>89.435041999999996</v>
      </c>
      <c r="P265" s="96">
        <v>3737</v>
      </c>
      <c r="Q265" s="96">
        <v>82.874970000000005</v>
      </c>
    </row>
    <row r="266" spans="1:17">
      <c r="A266" s="95">
        <v>3736</v>
      </c>
      <c r="B266" s="95">
        <v>-4.3E-3</v>
      </c>
      <c r="D266" s="96">
        <v>3736</v>
      </c>
      <c r="E266" s="96">
        <v>93.936571999999998</v>
      </c>
      <c r="G266" s="96">
        <v>3736</v>
      </c>
      <c r="H266" s="96">
        <v>93.331804000000005</v>
      </c>
      <c r="J266" s="97">
        <v>3736</v>
      </c>
      <c r="K266" s="96">
        <v>-0.43762000000000001</v>
      </c>
      <c r="M266" s="96">
        <v>3736</v>
      </c>
      <c r="N266" s="96">
        <v>89.412909999999997</v>
      </c>
      <c r="P266" s="96">
        <v>3736</v>
      </c>
      <c r="Q266" s="96">
        <v>82.781791999999996</v>
      </c>
    </row>
    <row r="267" spans="1:17">
      <c r="A267" s="95">
        <v>3735</v>
      </c>
      <c r="B267" s="95">
        <v>-5.47E-3</v>
      </c>
      <c r="D267" s="96">
        <v>3735</v>
      </c>
      <c r="E267" s="96">
        <v>93.968539000000007</v>
      </c>
      <c r="G267" s="96">
        <v>3735</v>
      </c>
      <c r="H267" s="96">
        <v>93.334136000000001</v>
      </c>
      <c r="J267" s="97">
        <v>3735</v>
      </c>
      <c r="K267" s="96">
        <v>-0.44450000000000001</v>
      </c>
      <c r="M267" s="96">
        <v>3735</v>
      </c>
      <c r="N267" s="96">
        <v>89.611113000000003</v>
      </c>
      <c r="P267" s="96">
        <v>3735</v>
      </c>
      <c r="Q267" s="96">
        <v>82.791910999999999</v>
      </c>
    </row>
    <row r="268" spans="1:17">
      <c r="A268" s="95">
        <v>3734</v>
      </c>
      <c r="B268" s="95">
        <v>-1.9720000000000001E-2</v>
      </c>
      <c r="D268" s="96">
        <v>3734</v>
      </c>
      <c r="E268" s="96">
        <v>94.064216999999999</v>
      </c>
      <c r="G268" s="96">
        <v>3734</v>
      </c>
      <c r="H268" s="96">
        <v>93.337027000000006</v>
      </c>
      <c r="J268" s="97">
        <v>3734</v>
      </c>
      <c r="K268" s="96">
        <v>-0.46553</v>
      </c>
      <c r="M268" s="96">
        <v>3734</v>
      </c>
      <c r="N268" s="96">
        <v>89.988639000000006</v>
      </c>
      <c r="P268" s="96">
        <v>3734</v>
      </c>
      <c r="Q268" s="96">
        <v>82.921111999999994</v>
      </c>
    </row>
    <row r="269" spans="1:17">
      <c r="A269" s="95">
        <v>3733</v>
      </c>
      <c r="B269" s="95">
        <v>-2.026E-2</v>
      </c>
      <c r="D269" s="96">
        <v>3733</v>
      </c>
      <c r="E269" s="96">
        <v>94.168772000000004</v>
      </c>
      <c r="G269" s="96">
        <v>3733</v>
      </c>
      <c r="H269" s="96">
        <v>93.339905999999999</v>
      </c>
      <c r="J269" s="97">
        <v>3733</v>
      </c>
      <c r="K269" s="96">
        <v>-0.50205999999999995</v>
      </c>
      <c r="M269" s="96">
        <v>3733</v>
      </c>
      <c r="N269" s="96">
        <v>90.293040000000005</v>
      </c>
      <c r="P269" s="96">
        <v>3733</v>
      </c>
      <c r="Q269" s="96">
        <v>83.051323999999994</v>
      </c>
    </row>
    <row r="270" spans="1:17">
      <c r="A270" s="95">
        <v>3732</v>
      </c>
      <c r="B270" s="95">
        <v>1.553E-2</v>
      </c>
      <c r="D270" s="96">
        <v>3732</v>
      </c>
      <c r="E270" s="96">
        <v>94.231595999999996</v>
      </c>
      <c r="G270" s="96">
        <v>3732</v>
      </c>
      <c r="H270" s="96">
        <v>93.341710000000006</v>
      </c>
      <c r="J270" s="97">
        <v>3732</v>
      </c>
      <c r="K270" s="96">
        <v>-0.54652999999999996</v>
      </c>
      <c r="M270" s="96">
        <v>3732</v>
      </c>
      <c r="N270" s="96">
        <v>90.393710999999996</v>
      </c>
      <c r="P270" s="96">
        <v>3732</v>
      </c>
      <c r="Q270" s="96">
        <v>83.094987000000003</v>
      </c>
    </row>
    <row r="271" spans="1:17">
      <c r="A271" s="95">
        <v>3731</v>
      </c>
      <c r="B271" s="95">
        <v>6.4710000000000004E-2</v>
      </c>
      <c r="D271" s="96">
        <v>3731</v>
      </c>
      <c r="E271" s="96">
        <v>94.237755000000007</v>
      </c>
      <c r="G271" s="96">
        <v>3731</v>
      </c>
      <c r="H271" s="96">
        <v>93.342827999999997</v>
      </c>
      <c r="J271" s="97">
        <v>3731</v>
      </c>
      <c r="K271" s="96">
        <v>-0.57955999999999996</v>
      </c>
      <c r="M271" s="96">
        <v>3731</v>
      </c>
      <c r="N271" s="96">
        <v>90.318207999999998</v>
      </c>
      <c r="P271" s="96">
        <v>3731</v>
      </c>
      <c r="Q271" s="96">
        <v>83.054344</v>
      </c>
    </row>
    <row r="272" spans="1:17">
      <c r="A272" s="95">
        <v>3730</v>
      </c>
      <c r="B272" s="95">
        <v>9.1079999999999994E-2</v>
      </c>
      <c r="D272" s="96">
        <v>3730</v>
      </c>
      <c r="E272" s="96">
        <v>94.203164999999998</v>
      </c>
      <c r="G272" s="96">
        <v>3730</v>
      </c>
      <c r="H272" s="96">
        <v>93.344458000000003</v>
      </c>
      <c r="J272" s="97">
        <v>3730</v>
      </c>
      <c r="K272" s="96">
        <v>-0.58664000000000005</v>
      </c>
      <c r="M272" s="96">
        <v>3730</v>
      </c>
      <c r="N272" s="96">
        <v>90.150194999999997</v>
      </c>
      <c r="P272" s="96">
        <v>3730</v>
      </c>
      <c r="Q272" s="96">
        <v>82.964378999999994</v>
      </c>
    </row>
    <row r="273" spans="1:17">
      <c r="A273" s="95">
        <v>3729</v>
      </c>
      <c r="B273" s="95">
        <v>8.9050000000000004E-2</v>
      </c>
      <c r="D273" s="96">
        <v>3729</v>
      </c>
      <c r="E273" s="96">
        <v>94.150833000000006</v>
      </c>
      <c r="G273" s="96">
        <v>3729</v>
      </c>
      <c r="H273" s="96">
        <v>93.345845999999995</v>
      </c>
      <c r="J273" s="97">
        <v>3729</v>
      </c>
      <c r="K273" s="96">
        <v>-0.57386000000000004</v>
      </c>
      <c r="M273" s="96">
        <v>3729</v>
      </c>
      <c r="N273" s="96">
        <v>89.957482999999996</v>
      </c>
      <c r="P273" s="96">
        <v>3729</v>
      </c>
      <c r="Q273" s="96">
        <v>82.852034000000003</v>
      </c>
    </row>
    <row r="274" spans="1:17">
      <c r="A274" s="95">
        <v>3728</v>
      </c>
      <c r="B274" s="95">
        <v>8.2519999999999996E-2</v>
      </c>
      <c r="D274" s="96">
        <v>3728</v>
      </c>
      <c r="E274" s="96">
        <v>94.095371</v>
      </c>
      <c r="G274" s="96">
        <v>3728</v>
      </c>
      <c r="H274" s="96">
        <v>93.345280000000002</v>
      </c>
      <c r="J274" s="97">
        <v>3728</v>
      </c>
      <c r="K274" s="96">
        <v>-0.55532999999999999</v>
      </c>
      <c r="M274" s="96">
        <v>3728</v>
      </c>
      <c r="N274" s="96">
        <v>89.777034</v>
      </c>
      <c r="P274" s="96">
        <v>3728</v>
      </c>
      <c r="Q274" s="96">
        <v>82.742178999999993</v>
      </c>
    </row>
    <row r="275" spans="1:17">
      <c r="A275" s="95">
        <v>3727</v>
      </c>
      <c r="B275" s="95">
        <v>8.5970000000000005E-2</v>
      </c>
      <c r="D275" s="96">
        <v>3727</v>
      </c>
      <c r="E275" s="96">
        <v>94.044925000000006</v>
      </c>
      <c r="G275" s="96">
        <v>3727</v>
      </c>
      <c r="H275" s="96">
        <v>93.343382000000005</v>
      </c>
      <c r="J275" s="97">
        <v>3727</v>
      </c>
      <c r="K275" s="96">
        <v>-0.53747</v>
      </c>
      <c r="M275" s="96">
        <v>3727</v>
      </c>
      <c r="N275" s="96">
        <v>89.632558000000003</v>
      </c>
      <c r="P275" s="96">
        <v>3727</v>
      </c>
      <c r="Q275" s="96">
        <v>82.673944000000006</v>
      </c>
    </row>
    <row r="276" spans="1:17">
      <c r="A276" s="95">
        <v>3726</v>
      </c>
      <c r="B276" s="95">
        <v>8.2000000000000003E-2</v>
      </c>
      <c r="D276" s="96">
        <v>3726</v>
      </c>
      <c r="E276" s="96">
        <v>94.008050999999995</v>
      </c>
      <c r="G276" s="96">
        <v>3726</v>
      </c>
      <c r="H276" s="96">
        <v>93.343574000000004</v>
      </c>
      <c r="J276" s="97">
        <v>3726</v>
      </c>
      <c r="K276" s="96">
        <v>-0.52292000000000005</v>
      </c>
      <c r="M276" s="96">
        <v>3726</v>
      </c>
      <c r="N276" s="96">
        <v>89.540065999999996</v>
      </c>
      <c r="P276" s="96">
        <v>3726</v>
      </c>
      <c r="Q276" s="96">
        <v>82.681619999999995</v>
      </c>
    </row>
    <row r="277" spans="1:17">
      <c r="A277" s="95">
        <v>3725</v>
      </c>
      <c r="B277" s="95">
        <v>5.6279999999999997E-2</v>
      </c>
      <c r="D277" s="96">
        <v>3725</v>
      </c>
      <c r="E277" s="96">
        <v>93.993624999999994</v>
      </c>
      <c r="G277" s="96">
        <v>3725</v>
      </c>
      <c r="H277" s="96">
        <v>93.348361999999995</v>
      </c>
      <c r="J277" s="97">
        <v>3725</v>
      </c>
      <c r="K277" s="96">
        <v>-0.51492000000000004</v>
      </c>
      <c r="M277" s="96">
        <v>3725</v>
      </c>
      <c r="N277" s="96">
        <v>89.497399999999999</v>
      </c>
      <c r="P277" s="96">
        <v>3725</v>
      </c>
      <c r="Q277" s="96">
        <v>82.759084999999999</v>
      </c>
    </row>
    <row r="278" spans="1:17">
      <c r="A278" s="95">
        <v>3724</v>
      </c>
      <c r="B278" s="95">
        <v>2.562E-2</v>
      </c>
      <c r="D278" s="96">
        <v>3724</v>
      </c>
      <c r="E278" s="96">
        <v>94.002973999999995</v>
      </c>
      <c r="G278" s="96">
        <v>3724</v>
      </c>
      <c r="H278" s="96">
        <v>93.355633999999995</v>
      </c>
      <c r="J278" s="97">
        <v>3724</v>
      </c>
      <c r="K278" s="96">
        <v>-0.51968999999999999</v>
      </c>
      <c r="M278" s="96">
        <v>3724</v>
      </c>
      <c r="N278" s="96">
        <v>89.493786999999998</v>
      </c>
      <c r="P278" s="96">
        <v>3724</v>
      </c>
      <c r="Q278" s="96">
        <v>82.862076999999999</v>
      </c>
    </row>
    <row r="279" spans="1:17">
      <c r="A279" s="95">
        <v>3723</v>
      </c>
      <c r="B279" s="95">
        <v>1.2970000000000001E-2</v>
      </c>
      <c r="D279" s="96">
        <v>3723</v>
      </c>
      <c r="E279" s="96">
        <v>94.023365999999996</v>
      </c>
      <c r="G279" s="96">
        <v>3723</v>
      </c>
      <c r="H279" s="96">
        <v>93.360923</v>
      </c>
      <c r="J279" s="97">
        <v>3723</v>
      </c>
      <c r="K279" s="96">
        <v>-0.54276999999999997</v>
      </c>
      <c r="M279" s="96">
        <v>3723</v>
      </c>
      <c r="N279" s="96">
        <v>89.500724000000005</v>
      </c>
      <c r="P279" s="96">
        <v>3723</v>
      </c>
      <c r="Q279" s="96">
        <v>82.942646999999994</v>
      </c>
    </row>
    <row r="280" spans="1:17">
      <c r="A280" s="95">
        <v>3722</v>
      </c>
      <c r="B280" s="95">
        <v>1.668E-2</v>
      </c>
      <c r="D280" s="96">
        <v>3722</v>
      </c>
      <c r="E280" s="96">
        <v>94.033251000000007</v>
      </c>
      <c r="G280" s="96">
        <v>3722</v>
      </c>
      <c r="H280" s="96">
        <v>93.363234000000006</v>
      </c>
      <c r="J280" s="97">
        <v>3722</v>
      </c>
      <c r="K280" s="96">
        <v>-0.57970999999999995</v>
      </c>
      <c r="M280" s="96">
        <v>3722</v>
      </c>
      <c r="N280" s="96">
        <v>89.497322999999994</v>
      </c>
      <c r="P280" s="96">
        <v>3722</v>
      </c>
      <c r="Q280" s="96">
        <v>82.975933999999995</v>
      </c>
    </row>
    <row r="281" spans="1:17">
      <c r="A281" s="95">
        <v>3721</v>
      </c>
      <c r="B281" s="95">
        <v>1.9089999999999999E-2</v>
      </c>
      <c r="D281" s="96">
        <v>3721</v>
      </c>
      <c r="E281" s="96">
        <v>94.019696999999994</v>
      </c>
      <c r="G281" s="96">
        <v>3721</v>
      </c>
      <c r="H281" s="96">
        <v>93.363954000000007</v>
      </c>
      <c r="J281" s="97">
        <v>3721</v>
      </c>
      <c r="K281" s="96">
        <v>-0.61975999999999998</v>
      </c>
      <c r="M281" s="96">
        <v>3721</v>
      </c>
      <c r="N281" s="96">
        <v>89.470768000000007</v>
      </c>
      <c r="P281" s="96">
        <v>3721</v>
      </c>
      <c r="Q281" s="96">
        <v>82.965800000000002</v>
      </c>
    </row>
    <row r="282" spans="1:17">
      <c r="A282" s="95">
        <v>3720</v>
      </c>
      <c r="B282" s="95">
        <v>1.1599999999999999E-2</v>
      </c>
      <c r="D282" s="96">
        <v>3720</v>
      </c>
      <c r="E282" s="96">
        <v>93.989987999999997</v>
      </c>
      <c r="G282" s="96">
        <v>3720</v>
      </c>
      <c r="H282" s="96">
        <v>93.363331000000002</v>
      </c>
      <c r="J282" s="97">
        <v>3720</v>
      </c>
      <c r="K282" s="96">
        <v>-0.65795000000000003</v>
      </c>
      <c r="M282" s="96">
        <v>3720</v>
      </c>
      <c r="N282" s="96">
        <v>89.417139000000006</v>
      </c>
      <c r="P282" s="96">
        <v>3720</v>
      </c>
      <c r="Q282" s="96">
        <v>82.938314000000005</v>
      </c>
    </row>
    <row r="283" spans="1:17">
      <c r="A283" s="95">
        <v>3719</v>
      </c>
      <c r="B283" s="98">
        <v>-8.6838699999999998E-4</v>
      </c>
      <c r="D283" s="96">
        <v>3719</v>
      </c>
      <c r="E283" s="96">
        <v>93.964066000000003</v>
      </c>
      <c r="G283" s="96">
        <v>3719</v>
      </c>
      <c r="H283" s="96">
        <v>93.363489000000001</v>
      </c>
      <c r="J283" s="97">
        <v>3719</v>
      </c>
      <c r="K283" s="96">
        <v>-0.70121999999999995</v>
      </c>
      <c r="M283" s="96">
        <v>3719</v>
      </c>
      <c r="N283" s="96">
        <v>89.364994999999993</v>
      </c>
      <c r="P283" s="96">
        <v>3719</v>
      </c>
      <c r="Q283" s="96">
        <v>82.928208999999995</v>
      </c>
    </row>
    <row r="284" spans="1:17">
      <c r="A284" s="95">
        <v>3718</v>
      </c>
      <c r="B284" s="95">
        <v>-5.3200000000000001E-3</v>
      </c>
      <c r="D284" s="96">
        <v>3718</v>
      </c>
      <c r="E284" s="96">
        <v>93.957230999999993</v>
      </c>
      <c r="G284" s="96">
        <v>3718</v>
      </c>
      <c r="H284" s="96">
        <v>93.370948999999996</v>
      </c>
      <c r="J284" s="97">
        <v>3718</v>
      </c>
      <c r="K284" s="96">
        <v>-0.75768000000000002</v>
      </c>
      <c r="M284" s="96">
        <v>3718</v>
      </c>
      <c r="N284" s="96">
        <v>89.363653999999997</v>
      </c>
      <c r="P284" s="96">
        <v>3718</v>
      </c>
      <c r="Q284" s="96">
        <v>82.957297999999994</v>
      </c>
    </row>
    <row r="285" spans="1:17">
      <c r="A285" s="95">
        <v>3717</v>
      </c>
      <c r="B285" s="98">
        <v>-4.5048400000000002E-4</v>
      </c>
      <c r="D285" s="96">
        <v>3717</v>
      </c>
      <c r="E285" s="96">
        <v>93.968908999999996</v>
      </c>
      <c r="G285" s="96">
        <v>3717</v>
      </c>
      <c r="H285" s="96">
        <v>93.390656000000007</v>
      </c>
      <c r="J285" s="97">
        <v>3717</v>
      </c>
      <c r="K285" s="96">
        <v>-0.82433000000000001</v>
      </c>
      <c r="M285" s="96">
        <v>3717</v>
      </c>
      <c r="N285" s="96">
        <v>89.428990999999996</v>
      </c>
      <c r="P285" s="96">
        <v>3717</v>
      </c>
      <c r="Q285" s="96">
        <v>83.022225000000006</v>
      </c>
    </row>
    <row r="286" spans="1:17">
      <c r="A286" s="95">
        <v>3716</v>
      </c>
      <c r="B286" s="95">
        <v>3.6900000000000001E-3</v>
      </c>
      <c r="D286" s="96">
        <v>3716</v>
      </c>
      <c r="E286" s="96">
        <v>93.988988000000006</v>
      </c>
      <c r="G286" s="96">
        <v>3716</v>
      </c>
      <c r="H286" s="96">
        <v>93.418338000000006</v>
      </c>
      <c r="J286" s="97">
        <v>3716</v>
      </c>
      <c r="K286" s="96">
        <v>-0.88954</v>
      </c>
      <c r="M286" s="96">
        <v>3716</v>
      </c>
      <c r="N286" s="96">
        <v>89.536332000000002</v>
      </c>
      <c r="P286" s="96">
        <v>3716</v>
      </c>
      <c r="Q286" s="96">
        <v>83.104151000000002</v>
      </c>
    </row>
    <row r="287" spans="1:17">
      <c r="A287" s="95">
        <v>3715</v>
      </c>
      <c r="B287" s="98">
        <v>8.2656500000000003E-4</v>
      </c>
      <c r="D287" s="96">
        <v>3715</v>
      </c>
      <c r="E287" s="96">
        <v>94.009561000000005</v>
      </c>
      <c r="G287" s="96">
        <v>3715</v>
      </c>
      <c r="H287" s="96">
        <v>93.442032999999995</v>
      </c>
      <c r="J287" s="97">
        <v>3715</v>
      </c>
      <c r="K287" s="96">
        <v>-0.94481000000000004</v>
      </c>
      <c r="M287" s="96">
        <v>3715</v>
      </c>
      <c r="N287" s="96">
        <v>89.650030999999998</v>
      </c>
      <c r="P287" s="96">
        <v>3715</v>
      </c>
      <c r="Q287" s="96">
        <v>83.191126999999994</v>
      </c>
    </row>
    <row r="288" spans="1:17">
      <c r="A288" s="95">
        <v>3714</v>
      </c>
      <c r="B288" s="95">
        <v>-2.3800000000000002E-3</v>
      </c>
      <c r="D288" s="96">
        <v>3714</v>
      </c>
      <c r="E288" s="96">
        <v>94.031830999999997</v>
      </c>
      <c r="G288" s="96">
        <v>3714</v>
      </c>
      <c r="H288" s="96">
        <v>93.454393999999994</v>
      </c>
      <c r="J288" s="97">
        <v>3714</v>
      </c>
      <c r="K288" s="96">
        <v>-0.98707999999999996</v>
      </c>
      <c r="M288" s="96">
        <v>3714</v>
      </c>
      <c r="N288" s="96">
        <v>89.760485000000003</v>
      </c>
      <c r="P288" s="96">
        <v>3714</v>
      </c>
      <c r="Q288" s="96">
        <v>83.304874999999996</v>
      </c>
    </row>
    <row r="289" spans="1:17">
      <c r="A289" s="95">
        <v>3713</v>
      </c>
      <c r="B289" s="95">
        <v>-4.7099999999999998E-3</v>
      </c>
      <c r="D289" s="96">
        <v>3713</v>
      </c>
      <c r="E289" s="96">
        <v>94.066529000000003</v>
      </c>
      <c r="G289" s="96">
        <v>3713</v>
      </c>
      <c r="H289" s="96">
        <v>93.463588000000001</v>
      </c>
      <c r="J289" s="97">
        <v>3713</v>
      </c>
      <c r="K289" s="96">
        <v>-1.01301</v>
      </c>
      <c r="M289" s="96">
        <v>3713</v>
      </c>
      <c r="N289" s="96">
        <v>89.896096</v>
      </c>
      <c r="P289" s="96">
        <v>3713</v>
      </c>
      <c r="Q289" s="96">
        <v>83.468304000000003</v>
      </c>
    </row>
    <row r="290" spans="1:17">
      <c r="A290" s="95">
        <v>3712</v>
      </c>
      <c r="B290" s="95">
        <v>-1.9970000000000002E-2</v>
      </c>
      <c r="D290" s="96">
        <v>3712</v>
      </c>
      <c r="E290" s="96">
        <v>94.113544000000005</v>
      </c>
      <c r="G290" s="96">
        <v>3712</v>
      </c>
      <c r="H290" s="96">
        <v>93.482894999999999</v>
      </c>
      <c r="J290" s="97">
        <v>3712</v>
      </c>
      <c r="K290" s="96">
        <v>-1.0299400000000001</v>
      </c>
      <c r="M290" s="96">
        <v>3712</v>
      </c>
      <c r="N290" s="96">
        <v>90.054220999999998</v>
      </c>
      <c r="P290" s="96">
        <v>3712</v>
      </c>
      <c r="Q290" s="96">
        <v>83.634500000000003</v>
      </c>
    </row>
    <row r="291" spans="1:17">
      <c r="A291" s="95">
        <v>3711</v>
      </c>
      <c r="B291" s="95">
        <v>-5.2109999999999997E-2</v>
      </c>
      <c r="D291" s="96">
        <v>3711</v>
      </c>
      <c r="E291" s="96">
        <v>94.133712000000003</v>
      </c>
      <c r="G291" s="96">
        <v>3711</v>
      </c>
      <c r="H291" s="96">
        <v>93.499836999999999</v>
      </c>
      <c r="J291" s="97">
        <v>3711</v>
      </c>
      <c r="K291" s="96">
        <v>-1.0612200000000001</v>
      </c>
      <c r="M291" s="96">
        <v>3711</v>
      </c>
      <c r="N291" s="96">
        <v>90.131668000000005</v>
      </c>
      <c r="P291" s="96">
        <v>3711</v>
      </c>
      <c r="Q291" s="96">
        <v>83.685047999999995</v>
      </c>
    </row>
    <row r="292" spans="1:17">
      <c r="A292" s="95">
        <v>3710</v>
      </c>
      <c r="B292" s="95">
        <v>-8.2129999999999995E-2</v>
      </c>
      <c r="D292" s="96">
        <v>3710</v>
      </c>
      <c r="E292" s="96">
        <v>94.098526000000007</v>
      </c>
      <c r="G292" s="96">
        <v>3710</v>
      </c>
      <c r="H292" s="96">
        <v>93.484706000000003</v>
      </c>
      <c r="J292" s="97">
        <v>3710</v>
      </c>
      <c r="K292" s="96">
        <v>-1.11517</v>
      </c>
      <c r="M292" s="96">
        <v>3710</v>
      </c>
      <c r="N292" s="96">
        <v>90.078897999999995</v>
      </c>
      <c r="P292" s="96">
        <v>3710</v>
      </c>
      <c r="Q292" s="96">
        <v>83.605801999999997</v>
      </c>
    </row>
    <row r="293" spans="1:17">
      <c r="A293" s="95">
        <v>3709</v>
      </c>
      <c r="B293" s="95">
        <v>-9.3770000000000006E-2</v>
      </c>
      <c r="D293" s="96">
        <v>3709</v>
      </c>
      <c r="E293" s="96">
        <v>94.036422999999999</v>
      </c>
      <c r="G293" s="96">
        <v>3709</v>
      </c>
      <c r="H293" s="96">
        <v>93.431487000000004</v>
      </c>
      <c r="J293" s="97">
        <v>3709</v>
      </c>
      <c r="K293" s="96">
        <v>-1.17147</v>
      </c>
      <c r="M293" s="96">
        <v>3709</v>
      </c>
      <c r="N293" s="96">
        <v>89.962241000000006</v>
      </c>
      <c r="P293" s="96">
        <v>3709</v>
      </c>
      <c r="Q293" s="96">
        <v>83.488000999999997</v>
      </c>
    </row>
    <row r="294" spans="1:17">
      <c r="A294" s="95">
        <v>3708</v>
      </c>
      <c r="B294" s="95">
        <v>-8.6029999999999995E-2</v>
      </c>
      <c r="D294" s="96">
        <v>3708</v>
      </c>
      <c r="E294" s="96">
        <v>93.986238</v>
      </c>
      <c r="G294" s="96">
        <v>3708</v>
      </c>
      <c r="H294" s="96">
        <v>93.369629000000003</v>
      </c>
      <c r="J294" s="97">
        <v>3708</v>
      </c>
      <c r="K294" s="96">
        <v>-1.2088399999999999</v>
      </c>
      <c r="M294" s="96">
        <v>3708</v>
      </c>
      <c r="N294" s="96">
        <v>89.853623999999996</v>
      </c>
      <c r="P294" s="96">
        <v>3708</v>
      </c>
      <c r="Q294" s="96">
        <v>83.389319999999998</v>
      </c>
    </row>
    <row r="295" spans="1:17">
      <c r="A295" s="95">
        <v>3707</v>
      </c>
      <c r="B295" s="95">
        <v>-6.7599999999999993E-2</v>
      </c>
      <c r="D295" s="96">
        <v>3707</v>
      </c>
      <c r="E295" s="96">
        <v>93.956432000000007</v>
      </c>
      <c r="G295" s="96">
        <v>3707</v>
      </c>
      <c r="H295" s="96">
        <v>93.333147999999994</v>
      </c>
      <c r="J295" s="97">
        <v>3707</v>
      </c>
      <c r="K295" s="96">
        <v>-1.2285999999999999</v>
      </c>
      <c r="M295" s="96">
        <v>3707</v>
      </c>
      <c r="N295" s="96">
        <v>89.778358999999995</v>
      </c>
      <c r="P295" s="96">
        <v>3707</v>
      </c>
      <c r="Q295" s="96">
        <v>83.317762000000002</v>
      </c>
    </row>
    <row r="296" spans="1:17">
      <c r="A296" s="95">
        <v>3706</v>
      </c>
      <c r="B296" s="95">
        <v>-5.1200000000000002E-2</v>
      </c>
      <c r="D296" s="96">
        <v>3706</v>
      </c>
      <c r="E296" s="96">
        <v>93.940909000000005</v>
      </c>
      <c r="G296" s="96">
        <v>3706</v>
      </c>
      <c r="H296" s="96">
        <v>93.332087999999999</v>
      </c>
      <c r="J296" s="97">
        <v>3706</v>
      </c>
      <c r="K296" s="96">
        <v>-1.24708</v>
      </c>
      <c r="M296" s="96">
        <v>3706</v>
      </c>
      <c r="N296" s="96">
        <v>89.735792000000004</v>
      </c>
      <c r="P296" s="96">
        <v>3706</v>
      </c>
      <c r="Q296" s="96">
        <v>83.264133999999999</v>
      </c>
    </row>
    <row r="297" spans="1:17">
      <c r="A297" s="95">
        <v>3705</v>
      </c>
      <c r="B297" s="95">
        <v>-4.4560000000000002E-2</v>
      </c>
      <c r="D297" s="96">
        <v>3705</v>
      </c>
      <c r="E297" s="96">
        <v>93.933294000000004</v>
      </c>
      <c r="G297" s="96">
        <v>3705</v>
      </c>
      <c r="H297" s="96">
        <v>93.360557</v>
      </c>
      <c r="J297" s="97">
        <v>3705</v>
      </c>
      <c r="K297" s="96">
        <v>-1.27596</v>
      </c>
      <c r="M297" s="96">
        <v>3705</v>
      </c>
      <c r="N297" s="96">
        <v>89.710345000000004</v>
      </c>
      <c r="P297" s="96">
        <v>3705</v>
      </c>
      <c r="Q297" s="96">
        <v>83.220129999999997</v>
      </c>
    </row>
    <row r="298" spans="1:17">
      <c r="A298" s="95">
        <v>3704</v>
      </c>
      <c r="B298" s="95">
        <v>-4.6890000000000001E-2</v>
      </c>
      <c r="D298" s="96">
        <v>3704</v>
      </c>
      <c r="E298" s="96">
        <v>93.929877000000005</v>
      </c>
      <c r="G298" s="96">
        <v>3704</v>
      </c>
      <c r="H298" s="96">
        <v>93.405051999999998</v>
      </c>
      <c r="J298" s="97">
        <v>3704</v>
      </c>
      <c r="K298" s="96">
        <v>-1.31487</v>
      </c>
      <c r="M298" s="96">
        <v>3704</v>
      </c>
      <c r="N298" s="96">
        <v>89.678377999999995</v>
      </c>
      <c r="P298" s="96">
        <v>3704</v>
      </c>
      <c r="Q298" s="96">
        <v>83.178652</v>
      </c>
    </row>
    <row r="299" spans="1:17">
      <c r="A299" s="95">
        <v>3703</v>
      </c>
      <c r="B299" s="95">
        <v>-5.3080000000000002E-2</v>
      </c>
      <c r="D299" s="96">
        <v>3703</v>
      </c>
      <c r="E299" s="96">
        <v>93.928405999999995</v>
      </c>
      <c r="G299" s="96">
        <v>3703</v>
      </c>
      <c r="H299" s="96">
        <v>93.450663000000006</v>
      </c>
      <c r="J299" s="97">
        <v>3703</v>
      </c>
      <c r="K299" s="96">
        <v>-1.35653</v>
      </c>
      <c r="M299" s="96">
        <v>3703</v>
      </c>
      <c r="N299" s="96">
        <v>89.622808000000006</v>
      </c>
      <c r="P299" s="96">
        <v>3703</v>
      </c>
      <c r="Q299" s="96">
        <v>83.134258000000003</v>
      </c>
    </row>
    <row r="300" spans="1:17">
      <c r="A300" s="95">
        <v>3702</v>
      </c>
      <c r="B300" s="95">
        <v>-5.8889999999999998E-2</v>
      </c>
      <c r="D300" s="96">
        <v>3702</v>
      </c>
      <c r="E300" s="96">
        <v>93.926563000000002</v>
      </c>
      <c r="G300" s="96">
        <v>3702</v>
      </c>
      <c r="H300" s="96">
        <v>93.487470999999999</v>
      </c>
      <c r="J300" s="97">
        <v>3702</v>
      </c>
      <c r="K300" s="96">
        <v>-1.3995</v>
      </c>
      <c r="M300" s="96">
        <v>3702</v>
      </c>
      <c r="N300" s="96">
        <v>89.551168000000004</v>
      </c>
      <c r="P300" s="96">
        <v>3702</v>
      </c>
      <c r="Q300" s="96">
        <v>83.087472000000005</v>
      </c>
    </row>
    <row r="301" spans="1:17">
      <c r="A301" s="95">
        <v>3701</v>
      </c>
      <c r="B301" s="95">
        <v>-6.3229999999999995E-2</v>
      </c>
      <c r="D301" s="96">
        <v>3701</v>
      </c>
      <c r="E301" s="96">
        <v>93.922077000000002</v>
      </c>
      <c r="G301" s="96">
        <v>3701</v>
      </c>
      <c r="H301" s="96">
        <v>93.512620999999996</v>
      </c>
      <c r="J301" s="97">
        <v>3701</v>
      </c>
      <c r="K301" s="96">
        <v>-1.44655</v>
      </c>
      <c r="M301" s="96">
        <v>3701</v>
      </c>
      <c r="N301" s="96">
        <v>89.491584000000003</v>
      </c>
      <c r="P301" s="96">
        <v>3701</v>
      </c>
      <c r="Q301" s="96">
        <v>83.050721999999993</v>
      </c>
    </row>
    <row r="302" spans="1:17">
      <c r="A302" s="95">
        <v>3700</v>
      </c>
      <c r="B302" s="95">
        <v>-6.9409999999999999E-2</v>
      </c>
      <c r="D302" s="96">
        <v>3700</v>
      </c>
      <c r="E302" s="96">
        <v>93.915948</v>
      </c>
      <c r="G302" s="96">
        <v>3700</v>
      </c>
      <c r="H302" s="96">
        <v>93.525942999999998</v>
      </c>
      <c r="J302" s="97">
        <v>3700</v>
      </c>
      <c r="K302" s="96">
        <v>-1.4897100000000001</v>
      </c>
      <c r="M302" s="96">
        <v>3700</v>
      </c>
      <c r="N302" s="96">
        <v>89.460047000000003</v>
      </c>
      <c r="P302" s="96">
        <v>3700</v>
      </c>
      <c r="Q302" s="96">
        <v>83.034698000000006</v>
      </c>
    </row>
    <row r="303" spans="1:17">
      <c r="A303" s="95">
        <v>3699</v>
      </c>
      <c r="B303" s="95">
        <v>-7.9600000000000004E-2</v>
      </c>
      <c r="D303" s="96">
        <v>3699</v>
      </c>
      <c r="E303" s="96">
        <v>93.910888</v>
      </c>
      <c r="G303" s="96">
        <v>3699</v>
      </c>
      <c r="H303" s="96">
        <v>93.524114999999995</v>
      </c>
      <c r="J303" s="97">
        <v>3699</v>
      </c>
      <c r="K303" s="96">
        <v>-1.5196000000000001</v>
      </c>
      <c r="M303" s="96">
        <v>3699</v>
      </c>
      <c r="N303" s="96">
        <v>89.441059999999993</v>
      </c>
      <c r="P303" s="96">
        <v>3699</v>
      </c>
      <c r="Q303" s="96">
        <v>83.033934000000002</v>
      </c>
    </row>
    <row r="304" spans="1:17">
      <c r="A304" s="95">
        <v>3698</v>
      </c>
      <c r="B304" s="95">
        <v>-8.48E-2</v>
      </c>
      <c r="D304" s="96">
        <v>3698</v>
      </c>
      <c r="E304" s="96">
        <v>93.907697999999996</v>
      </c>
      <c r="G304" s="96">
        <v>3698</v>
      </c>
      <c r="H304" s="96">
        <v>93.509844999999999</v>
      </c>
      <c r="J304" s="97">
        <v>3698</v>
      </c>
      <c r="K304" s="96">
        <v>-1.5426899999999999</v>
      </c>
      <c r="M304" s="96">
        <v>3698</v>
      </c>
      <c r="N304" s="96">
        <v>89.417907</v>
      </c>
      <c r="P304" s="96">
        <v>3698</v>
      </c>
      <c r="Q304" s="96">
        <v>83.035179999999997</v>
      </c>
    </row>
    <row r="305" spans="1:17">
      <c r="A305" s="95">
        <v>3697</v>
      </c>
      <c r="B305" s="95">
        <v>-7.5969999999999996E-2</v>
      </c>
      <c r="D305" s="96">
        <v>3697</v>
      </c>
      <c r="E305" s="96">
        <v>93.905805999999998</v>
      </c>
      <c r="G305" s="96">
        <v>3697</v>
      </c>
      <c r="H305" s="96">
        <v>93.501458999999997</v>
      </c>
      <c r="J305" s="97">
        <v>3697</v>
      </c>
      <c r="K305" s="96">
        <v>-1.57179</v>
      </c>
      <c r="M305" s="96">
        <v>3697</v>
      </c>
      <c r="N305" s="96">
        <v>89.387406999999996</v>
      </c>
      <c r="P305" s="96">
        <v>3697</v>
      </c>
      <c r="Q305" s="96">
        <v>83.033672999999993</v>
      </c>
    </row>
    <row r="306" spans="1:17">
      <c r="A306" s="95">
        <v>3696</v>
      </c>
      <c r="B306" s="95">
        <v>-6.4000000000000001E-2</v>
      </c>
      <c r="D306" s="96">
        <v>3696</v>
      </c>
      <c r="E306" s="96">
        <v>93.905036999999993</v>
      </c>
      <c r="G306" s="96">
        <v>3696</v>
      </c>
      <c r="H306" s="96">
        <v>93.519403999999994</v>
      </c>
      <c r="J306" s="97">
        <v>3696</v>
      </c>
      <c r="K306" s="96">
        <v>-1.6117300000000001</v>
      </c>
      <c r="M306" s="96">
        <v>3696</v>
      </c>
      <c r="N306" s="96">
        <v>89.361609999999999</v>
      </c>
      <c r="P306" s="96">
        <v>3696</v>
      </c>
      <c r="Q306" s="96">
        <v>83.03801</v>
      </c>
    </row>
    <row r="307" spans="1:17">
      <c r="A307" s="95">
        <v>3695</v>
      </c>
      <c r="B307" s="95">
        <v>-6.547E-2</v>
      </c>
      <c r="D307" s="96">
        <v>3695</v>
      </c>
      <c r="E307" s="96">
        <v>93.905730000000005</v>
      </c>
      <c r="G307" s="96">
        <v>3695</v>
      </c>
      <c r="H307" s="96">
        <v>93.565635999999998</v>
      </c>
      <c r="J307" s="97">
        <v>3695</v>
      </c>
      <c r="K307" s="96">
        <v>-1.6618900000000001</v>
      </c>
      <c r="M307" s="96">
        <v>3695</v>
      </c>
      <c r="N307" s="96">
        <v>89.352564999999998</v>
      </c>
      <c r="P307" s="96">
        <v>3695</v>
      </c>
      <c r="Q307" s="96">
        <v>83.065456999999995</v>
      </c>
    </row>
    <row r="308" spans="1:17">
      <c r="A308" s="95">
        <v>3694</v>
      </c>
      <c r="B308" s="95">
        <v>-7.7549999999999994E-2</v>
      </c>
      <c r="D308" s="96">
        <v>3694</v>
      </c>
      <c r="E308" s="96">
        <v>93.907107999999994</v>
      </c>
      <c r="G308" s="96">
        <v>3694</v>
      </c>
      <c r="H308" s="96">
        <v>93.619985999999997</v>
      </c>
      <c r="J308" s="97">
        <v>3694</v>
      </c>
      <c r="K308" s="96">
        <v>-1.7266900000000001</v>
      </c>
      <c r="M308" s="96">
        <v>3694</v>
      </c>
      <c r="N308" s="96">
        <v>89.362166999999999</v>
      </c>
      <c r="P308" s="96">
        <v>3694</v>
      </c>
      <c r="Q308" s="96">
        <v>83.134415000000004</v>
      </c>
    </row>
    <row r="309" spans="1:17">
      <c r="A309" s="95">
        <v>3693</v>
      </c>
      <c r="B309" s="95">
        <v>-8.8279999999999997E-2</v>
      </c>
      <c r="D309" s="96">
        <v>3693</v>
      </c>
      <c r="E309" s="96">
        <v>93.906768</v>
      </c>
      <c r="G309" s="96">
        <v>3693</v>
      </c>
      <c r="H309" s="96">
        <v>93.655345999999994</v>
      </c>
      <c r="J309" s="97">
        <v>3693</v>
      </c>
      <c r="K309" s="96">
        <v>-1.8112999999999999</v>
      </c>
      <c r="M309" s="96">
        <v>3693</v>
      </c>
      <c r="N309" s="96">
        <v>89.384690000000006</v>
      </c>
      <c r="P309" s="96">
        <v>3693</v>
      </c>
      <c r="Q309" s="96">
        <v>83.249958000000007</v>
      </c>
    </row>
    <row r="310" spans="1:17">
      <c r="A310" s="95">
        <v>3692</v>
      </c>
      <c r="B310" s="95">
        <v>-9.9680000000000005E-2</v>
      </c>
      <c r="D310" s="96">
        <v>3692</v>
      </c>
      <c r="E310" s="96">
        <v>93.901950999999997</v>
      </c>
      <c r="G310" s="96">
        <v>3692</v>
      </c>
      <c r="H310" s="96">
        <v>93.651347999999999</v>
      </c>
      <c r="J310" s="97">
        <v>3692</v>
      </c>
      <c r="K310" s="96">
        <v>-1.90432</v>
      </c>
      <c r="M310" s="96">
        <v>3692</v>
      </c>
      <c r="N310" s="96">
        <v>89.416285000000002</v>
      </c>
      <c r="P310" s="96">
        <v>3692</v>
      </c>
      <c r="Q310" s="96">
        <v>83.382510999999994</v>
      </c>
    </row>
    <row r="311" spans="1:17">
      <c r="A311" s="95">
        <v>3691</v>
      </c>
      <c r="B311" s="95">
        <v>-0.12368999999999999</v>
      </c>
      <c r="D311" s="96">
        <v>3691</v>
      </c>
      <c r="E311" s="96">
        <v>93.892217000000002</v>
      </c>
      <c r="G311" s="96">
        <v>3691</v>
      </c>
      <c r="H311" s="96">
        <v>93.589465000000004</v>
      </c>
      <c r="J311" s="97">
        <v>3691</v>
      </c>
      <c r="K311" s="96">
        <v>-1.9802500000000001</v>
      </c>
      <c r="M311" s="96">
        <v>3691</v>
      </c>
      <c r="N311" s="96">
        <v>89.444151000000005</v>
      </c>
      <c r="P311" s="96">
        <v>3691</v>
      </c>
      <c r="Q311" s="96">
        <v>83.444076999999993</v>
      </c>
    </row>
    <row r="312" spans="1:17">
      <c r="A312" s="95">
        <v>3690</v>
      </c>
      <c r="B312" s="95">
        <v>-0.1527</v>
      </c>
      <c r="D312" s="96">
        <v>3690</v>
      </c>
      <c r="E312" s="96">
        <v>93.880786000000001</v>
      </c>
      <c r="G312" s="96">
        <v>3690</v>
      </c>
      <c r="H312" s="96">
        <v>93.473893000000004</v>
      </c>
      <c r="J312" s="97">
        <v>3690</v>
      </c>
      <c r="K312" s="96">
        <v>-2.0308299999999999</v>
      </c>
      <c r="M312" s="96">
        <v>3690</v>
      </c>
      <c r="N312" s="96">
        <v>89.448138999999998</v>
      </c>
      <c r="P312" s="96">
        <v>3690</v>
      </c>
      <c r="Q312" s="96">
        <v>83.344938999999997</v>
      </c>
    </row>
    <row r="313" spans="1:17">
      <c r="A313" s="95">
        <v>3689</v>
      </c>
      <c r="B313" s="95">
        <v>-0.16051000000000001</v>
      </c>
      <c r="D313" s="96">
        <v>3689</v>
      </c>
      <c r="E313" s="96">
        <v>93.871336999999997</v>
      </c>
      <c r="G313" s="96">
        <v>3689</v>
      </c>
      <c r="H313" s="96">
        <v>93.362474000000006</v>
      </c>
      <c r="J313" s="97">
        <v>3689</v>
      </c>
      <c r="K313" s="96">
        <v>-2.0826500000000001</v>
      </c>
      <c r="M313" s="96">
        <v>3689</v>
      </c>
      <c r="N313" s="96">
        <v>89.454959000000002</v>
      </c>
      <c r="P313" s="96">
        <v>3689</v>
      </c>
      <c r="Q313" s="96">
        <v>83.149591000000001</v>
      </c>
    </row>
    <row r="314" spans="1:17">
      <c r="A314" s="95">
        <v>3688</v>
      </c>
      <c r="B314" s="95">
        <v>-0.1411</v>
      </c>
      <c r="D314" s="96">
        <v>3688</v>
      </c>
      <c r="E314" s="96">
        <v>93.865155999999999</v>
      </c>
      <c r="G314" s="96">
        <v>3688</v>
      </c>
      <c r="H314" s="96">
        <v>93.30359</v>
      </c>
      <c r="J314" s="97">
        <v>3688</v>
      </c>
      <c r="K314" s="96">
        <v>-2.1516500000000001</v>
      </c>
      <c r="M314" s="96">
        <v>3688</v>
      </c>
      <c r="N314" s="96">
        <v>89.501780999999994</v>
      </c>
      <c r="P314" s="96">
        <v>3688</v>
      </c>
      <c r="Q314" s="96">
        <v>83.016273999999996</v>
      </c>
    </row>
    <row r="315" spans="1:17">
      <c r="A315" s="95">
        <v>3687</v>
      </c>
      <c r="B315" s="95">
        <v>-0.12053</v>
      </c>
      <c r="D315" s="96">
        <v>3687</v>
      </c>
      <c r="E315" s="96">
        <v>93.861312999999996</v>
      </c>
      <c r="G315" s="96">
        <v>3687</v>
      </c>
      <c r="H315" s="96">
        <v>93.292814000000007</v>
      </c>
      <c r="J315" s="97">
        <v>3687</v>
      </c>
      <c r="K315" s="96">
        <v>-2.2090700000000001</v>
      </c>
      <c r="M315" s="96">
        <v>3687</v>
      </c>
      <c r="N315" s="96">
        <v>89.553210000000007</v>
      </c>
      <c r="P315" s="96">
        <v>3687</v>
      </c>
      <c r="Q315" s="96">
        <v>82.970883000000001</v>
      </c>
    </row>
    <row r="316" spans="1:17">
      <c r="A316" s="95">
        <v>3686</v>
      </c>
      <c r="B316" s="95">
        <v>-0.11598</v>
      </c>
      <c r="D316" s="96">
        <v>3686</v>
      </c>
      <c r="E316" s="96">
        <v>93.857743999999997</v>
      </c>
      <c r="G316" s="96">
        <v>3686</v>
      </c>
      <c r="H316" s="96">
        <v>93.308373000000003</v>
      </c>
      <c r="J316" s="97">
        <v>3686</v>
      </c>
      <c r="K316" s="96">
        <v>-2.2356799999999999</v>
      </c>
      <c r="M316" s="96">
        <v>3686</v>
      </c>
      <c r="N316" s="96">
        <v>89.573508000000004</v>
      </c>
      <c r="P316" s="96">
        <v>3686</v>
      </c>
      <c r="Q316" s="96">
        <v>82.952834999999993</v>
      </c>
    </row>
    <row r="317" spans="1:17">
      <c r="A317" s="95">
        <v>3685</v>
      </c>
      <c r="B317" s="95">
        <v>-0.11287</v>
      </c>
      <c r="D317" s="96">
        <v>3685</v>
      </c>
      <c r="E317" s="96">
        <v>93.852772000000002</v>
      </c>
      <c r="G317" s="96">
        <v>3685</v>
      </c>
      <c r="H317" s="96">
        <v>93.325327999999999</v>
      </c>
      <c r="J317" s="97">
        <v>3685</v>
      </c>
      <c r="K317" s="96">
        <v>-2.2542900000000001</v>
      </c>
      <c r="M317" s="96">
        <v>3685</v>
      </c>
      <c r="N317" s="96">
        <v>89.562431000000004</v>
      </c>
      <c r="P317" s="96">
        <v>3685</v>
      </c>
      <c r="Q317" s="96">
        <v>82.925826000000001</v>
      </c>
    </row>
    <row r="318" spans="1:17">
      <c r="A318" s="95">
        <v>3684</v>
      </c>
      <c r="B318" s="95">
        <v>-9.5259999999999997E-2</v>
      </c>
      <c r="D318" s="96">
        <v>3684</v>
      </c>
      <c r="E318" s="96">
        <v>93.845858000000007</v>
      </c>
      <c r="G318" s="96">
        <v>3684</v>
      </c>
      <c r="H318" s="96">
        <v>93.340293000000003</v>
      </c>
      <c r="J318" s="97">
        <v>3684</v>
      </c>
      <c r="K318" s="96">
        <v>-2.28904</v>
      </c>
      <c r="M318" s="96">
        <v>3684</v>
      </c>
      <c r="N318" s="96">
        <v>89.528321000000005</v>
      </c>
      <c r="P318" s="96">
        <v>3684</v>
      </c>
      <c r="Q318" s="96">
        <v>82.888373999999999</v>
      </c>
    </row>
    <row r="319" spans="1:17">
      <c r="A319" s="95">
        <v>3683</v>
      </c>
      <c r="B319" s="95">
        <v>-7.4270000000000003E-2</v>
      </c>
      <c r="D319" s="96">
        <v>3683</v>
      </c>
      <c r="E319" s="96">
        <v>93.837182999999996</v>
      </c>
      <c r="G319" s="96">
        <v>3683</v>
      </c>
      <c r="H319" s="96">
        <v>93.372895999999997</v>
      </c>
      <c r="J319" s="97">
        <v>3683</v>
      </c>
      <c r="K319" s="96">
        <v>-2.3412999999999999</v>
      </c>
      <c r="M319" s="96">
        <v>3683</v>
      </c>
      <c r="N319" s="96">
        <v>89.476446999999993</v>
      </c>
      <c r="P319" s="96">
        <v>3683</v>
      </c>
      <c r="Q319" s="96">
        <v>82.852902</v>
      </c>
    </row>
    <row r="320" spans="1:17">
      <c r="A320" s="95">
        <v>3682</v>
      </c>
      <c r="B320" s="95">
        <v>-6.9510000000000002E-2</v>
      </c>
      <c r="D320" s="96">
        <v>3682</v>
      </c>
      <c r="E320" s="96">
        <v>93.827357000000006</v>
      </c>
      <c r="G320" s="96">
        <v>3682</v>
      </c>
      <c r="H320" s="96">
        <v>93.428751000000005</v>
      </c>
      <c r="J320" s="97">
        <v>3682</v>
      </c>
      <c r="K320" s="96">
        <v>-2.4056799999999998</v>
      </c>
      <c r="M320" s="96">
        <v>3682</v>
      </c>
      <c r="N320" s="96">
        <v>89.412537</v>
      </c>
      <c r="P320" s="96">
        <v>3682</v>
      </c>
      <c r="Q320" s="96">
        <v>82.826102000000006</v>
      </c>
    </row>
    <row r="321" spans="1:17">
      <c r="A321" s="95">
        <v>3681</v>
      </c>
      <c r="B321" s="95">
        <v>-7.3599999999999999E-2</v>
      </c>
      <c r="D321" s="96">
        <v>3681</v>
      </c>
      <c r="E321" s="96">
        <v>93.817143999999999</v>
      </c>
      <c r="G321" s="96">
        <v>3681</v>
      </c>
      <c r="H321" s="96">
        <v>93.489560999999995</v>
      </c>
      <c r="J321" s="97">
        <v>3681</v>
      </c>
      <c r="K321" s="96">
        <v>-2.4843299999999999</v>
      </c>
      <c r="M321" s="96">
        <v>3681</v>
      </c>
      <c r="N321" s="96">
        <v>89.349823000000001</v>
      </c>
      <c r="P321" s="96">
        <v>3681</v>
      </c>
      <c r="Q321" s="96">
        <v>82.809145000000001</v>
      </c>
    </row>
    <row r="322" spans="1:17">
      <c r="A322" s="95">
        <v>3680</v>
      </c>
      <c r="B322" s="95">
        <v>-6.9540000000000005E-2</v>
      </c>
      <c r="D322" s="96">
        <v>3680</v>
      </c>
      <c r="E322" s="96">
        <v>93.807209999999998</v>
      </c>
      <c r="G322" s="96">
        <v>3680</v>
      </c>
      <c r="H322" s="96">
        <v>93.531266000000002</v>
      </c>
      <c r="J322" s="97">
        <v>3680</v>
      </c>
      <c r="K322" s="96">
        <v>-2.5792299999999999</v>
      </c>
      <c r="M322" s="96">
        <v>3680</v>
      </c>
      <c r="N322" s="96">
        <v>89.309774000000004</v>
      </c>
      <c r="P322" s="96">
        <v>3680</v>
      </c>
      <c r="Q322" s="96">
        <v>82.802947000000003</v>
      </c>
    </row>
    <row r="323" spans="1:17">
      <c r="A323" s="95">
        <v>3679</v>
      </c>
      <c r="B323" s="95">
        <v>-6.7360000000000003E-2</v>
      </c>
      <c r="D323" s="96">
        <v>3679</v>
      </c>
      <c r="E323" s="96">
        <v>93.797956999999997</v>
      </c>
      <c r="G323" s="96">
        <v>3679</v>
      </c>
      <c r="H323" s="96">
        <v>93.549370999999994</v>
      </c>
      <c r="J323" s="97">
        <v>3679</v>
      </c>
      <c r="K323" s="96">
        <v>-2.6738599999999999</v>
      </c>
      <c r="M323" s="96">
        <v>3679</v>
      </c>
      <c r="N323" s="96">
        <v>89.311359999999993</v>
      </c>
      <c r="P323" s="96">
        <v>3679</v>
      </c>
      <c r="Q323" s="96">
        <v>82.811874000000003</v>
      </c>
    </row>
    <row r="324" spans="1:17">
      <c r="A324" s="95">
        <v>3678</v>
      </c>
      <c r="B324" s="95">
        <v>-8.9230000000000004E-2</v>
      </c>
      <c r="D324" s="96">
        <v>3678</v>
      </c>
      <c r="E324" s="96">
        <v>93.789444000000003</v>
      </c>
      <c r="G324" s="96">
        <v>3678</v>
      </c>
      <c r="H324" s="96">
        <v>93.554771000000002</v>
      </c>
      <c r="J324" s="97">
        <v>3678</v>
      </c>
      <c r="K324" s="96">
        <v>-2.74288</v>
      </c>
      <c r="M324" s="96">
        <v>3678</v>
      </c>
      <c r="N324" s="96">
        <v>89.358715000000004</v>
      </c>
      <c r="P324" s="96">
        <v>3678</v>
      </c>
      <c r="Q324" s="96">
        <v>82.847515999999999</v>
      </c>
    </row>
    <row r="325" spans="1:17">
      <c r="A325" s="95">
        <v>3677</v>
      </c>
      <c r="B325" s="95">
        <v>-0.11636000000000001</v>
      </c>
      <c r="D325" s="96">
        <v>3677</v>
      </c>
      <c r="E325" s="96">
        <v>93.781323999999998</v>
      </c>
      <c r="G325" s="96">
        <v>3677</v>
      </c>
      <c r="H325" s="96">
        <v>93.548462999999998</v>
      </c>
      <c r="J325" s="97">
        <v>3677</v>
      </c>
      <c r="K325" s="96">
        <v>-2.7819600000000002</v>
      </c>
      <c r="M325" s="96">
        <v>3677</v>
      </c>
      <c r="N325" s="96">
        <v>89.431802000000005</v>
      </c>
      <c r="P325" s="96">
        <v>3677</v>
      </c>
      <c r="Q325" s="96">
        <v>82.925354999999996</v>
      </c>
    </row>
    <row r="326" spans="1:17">
      <c r="A326" s="95">
        <v>3676</v>
      </c>
      <c r="B326" s="95">
        <v>-0.11113000000000001</v>
      </c>
      <c r="D326" s="96">
        <v>3676</v>
      </c>
      <c r="E326" s="96">
        <v>93.772402999999997</v>
      </c>
      <c r="G326" s="96">
        <v>3676</v>
      </c>
      <c r="H326" s="96">
        <v>93.506570999999994</v>
      </c>
      <c r="J326" s="97">
        <v>3676</v>
      </c>
      <c r="K326" s="96">
        <v>-2.8300800000000002</v>
      </c>
      <c r="M326" s="96">
        <v>3676</v>
      </c>
      <c r="N326" s="96">
        <v>89.492031999999995</v>
      </c>
      <c r="P326" s="96">
        <v>3676</v>
      </c>
      <c r="Q326" s="96">
        <v>83.025492999999997</v>
      </c>
    </row>
    <row r="327" spans="1:17">
      <c r="A327" s="95">
        <v>3675</v>
      </c>
      <c r="B327" s="95">
        <v>-8.8700000000000001E-2</v>
      </c>
      <c r="D327" s="96">
        <v>3675</v>
      </c>
      <c r="E327" s="96">
        <v>93.761364999999998</v>
      </c>
      <c r="G327" s="96">
        <v>3675</v>
      </c>
      <c r="H327" s="96">
        <v>93.421745999999999</v>
      </c>
      <c r="J327" s="97">
        <v>3675</v>
      </c>
      <c r="K327" s="96">
        <v>-2.9268399999999999</v>
      </c>
      <c r="M327" s="96">
        <v>3675</v>
      </c>
      <c r="N327" s="96">
        <v>89.522219000000007</v>
      </c>
      <c r="P327" s="96">
        <v>3675</v>
      </c>
      <c r="Q327" s="96">
        <v>83.094880000000003</v>
      </c>
    </row>
    <row r="328" spans="1:17">
      <c r="A328" s="95">
        <v>3674</v>
      </c>
      <c r="B328" s="95">
        <v>-9.4270000000000007E-2</v>
      </c>
      <c r="D328" s="96">
        <v>3674</v>
      </c>
      <c r="E328" s="96">
        <v>93.748283000000001</v>
      </c>
      <c r="G328" s="96">
        <v>3674</v>
      </c>
      <c r="H328" s="96">
        <v>93.348527000000004</v>
      </c>
      <c r="J328" s="97">
        <v>3674</v>
      </c>
      <c r="K328" s="96">
        <v>-3.0218699999999998</v>
      </c>
      <c r="M328" s="96">
        <v>3674</v>
      </c>
      <c r="N328" s="96">
        <v>89.545092999999994</v>
      </c>
      <c r="P328" s="96">
        <v>3674</v>
      </c>
      <c r="Q328" s="96">
        <v>83.132028000000005</v>
      </c>
    </row>
    <row r="329" spans="1:17">
      <c r="A329" s="95">
        <v>3673</v>
      </c>
      <c r="B329" s="95">
        <v>-0.13482</v>
      </c>
      <c r="D329" s="96">
        <v>3673</v>
      </c>
      <c r="E329" s="96">
        <v>93.734714999999994</v>
      </c>
      <c r="G329" s="96">
        <v>3673</v>
      </c>
      <c r="H329" s="96">
        <v>93.287526999999997</v>
      </c>
      <c r="J329" s="97">
        <v>3673</v>
      </c>
      <c r="K329" s="96">
        <v>-3.0592600000000001</v>
      </c>
      <c r="M329" s="96">
        <v>3673</v>
      </c>
      <c r="N329" s="96">
        <v>89.578654</v>
      </c>
      <c r="P329" s="96">
        <v>3673</v>
      </c>
      <c r="Q329" s="96">
        <v>83.161381000000006</v>
      </c>
    </row>
    <row r="330" spans="1:17">
      <c r="A330" s="95">
        <v>3672</v>
      </c>
      <c r="B330" s="95">
        <v>-0.16844999999999999</v>
      </c>
      <c r="D330" s="96">
        <v>3672</v>
      </c>
      <c r="E330" s="96">
        <v>93.720923999999997</v>
      </c>
      <c r="G330" s="96">
        <v>3672</v>
      </c>
      <c r="H330" s="96">
        <v>93.180772000000005</v>
      </c>
      <c r="J330" s="97">
        <v>3672</v>
      </c>
      <c r="K330" s="96">
        <v>-3.0832899999999999</v>
      </c>
      <c r="M330" s="96">
        <v>3672</v>
      </c>
      <c r="N330" s="96">
        <v>89.619427000000002</v>
      </c>
      <c r="P330" s="96">
        <v>3672</v>
      </c>
      <c r="Q330" s="96">
        <v>83.180004999999994</v>
      </c>
    </row>
    <row r="331" spans="1:17">
      <c r="A331" s="95">
        <v>3671</v>
      </c>
      <c r="B331" s="95">
        <v>-0.1603</v>
      </c>
      <c r="D331" s="96">
        <v>3671</v>
      </c>
      <c r="E331" s="96">
        <v>93.705269000000001</v>
      </c>
      <c r="G331" s="96">
        <v>3671</v>
      </c>
      <c r="H331" s="96">
        <v>93.060028000000003</v>
      </c>
      <c r="J331" s="97">
        <v>3671</v>
      </c>
      <c r="K331" s="96">
        <v>-3.1516299999999999</v>
      </c>
      <c r="M331" s="96">
        <v>3671</v>
      </c>
      <c r="N331" s="96">
        <v>89.630712000000003</v>
      </c>
      <c r="P331" s="96">
        <v>3671</v>
      </c>
      <c r="Q331" s="96">
        <v>83.131089000000003</v>
      </c>
    </row>
    <row r="332" spans="1:17">
      <c r="A332" s="95">
        <v>3670</v>
      </c>
      <c r="B332" s="95">
        <v>-0.13589999999999999</v>
      </c>
      <c r="D332" s="96">
        <v>3670</v>
      </c>
      <c r="E332" s="96">
        <v>93.686143000000001</v>
      </c>
      <c r="G332" s="96">
        <v>3670</v>
      </c>
      <c r="H332" s="96">
        <v>92.977496000000002</v>
      </c>
      <c r="J332" s="97">
        <v>3670</v>
      </c>
      <c r="K332" s="96">
        <v>-3.2667899999999999</v>
      </c>
      <c r="M332" s="96">
        <v>3670</v>
      </c>
      <c r="N332" s="96">
        <v>89.586236</v>
      </c>
      <c r="P332" s="96">
        <v>3670</v>
      </c>
      <c r="Q332" s="96">
        <v>82.963455999999994</v>
      </c>
    </row>
    <row r="333" spans="1:17">
      <c r="A333" s="95">
        <v>3669</v>
      </c>
      <c r="B333" s="95">
        <v>-0.13822999999999999</v>
      </c>
      <c r="D333" s="96">
        <v>3669</v>
      </c>
      <c r="E333" s="96">
        <v>93.664286000000004</v>
      </c>
      <c r="G333" s="96">
        <v>3669</v>
      </c>
      <c r="H333" s="96">
        <v>92.941396999999995</v>
      </c>
      <c r="J333" s="97">
        <v>3669</v>
      </c>
      <c r="K333" s="96">
        <v>-3.3882699999999999</v>
      </c>
      <c r="M333" s="96">
        <v>3669</v>
      </c>
      <c r="N333" s="96">
        <v>89.518567000000004</v>
      </c>
      <c r="P333" s="96">
        <v>3669</v>
      </c>
      <c r="Q333" s="96">
        <v>82.736039000000005</v>
      </c>
    </row>
    <row r="334" spans="1:17">
      <c r="A334" s="95">
        <v>3668</v>
      </c>
      <c r="B334" s="95">
        <v>-0.16091</v>
      </c>
      <c r="D334" s="96">
        <v>3668</v>
      </c>
      <c r="E334" s="96">
        <v>93.642138000000003</v>
      </c>
      <c r="G334" s="96">
        <v>3668</v>
      </c>
      <c r="H334" s="96">
        <v>92.935703000000004</v>
      </c>
      <c r="J334" s="97">
        <v>3668</v>
      </c>
      <c r="K334" s="96">
        <v>-3.4630800000000002</v>
      </c>
      <c r="M334" s="96">
        <v>3668</v>
      </c>
      <c r="N334" s="96">
        <v>89.468253000000004</v>
      </c>
      <c r="P334" s="96">
        <v>3668</v>
      </c>
      <c r="Q334" s="96">
        <v>82.540321000000006</v>
      </c>
    </row>
    <row r="335" spans="1:17">
      <c r="A335" s="95">
        <v>3667</v>
      </c>
      <c r="B335" s="95">
        <v>-0.17285</v>
      </c>
      <c r="D335" s="96">
        <v>3667</v>
      </c>
      <c r="E335" s="96">
        <v>93.621257</v>
      </c>
      <c r="G335" s="96">
        <v>3667</v>
      </c>
      <c r="H335" s="96">
        <v>92.914140000000003</v>
      </c>
      <c r="J335" s="97">
        <v>3667</v>
      </c>
      <c r="K335" s="96">
        <v>-3.4849100000000002</v>
      </c>
      <c r="M335" s="96">
        <v>3667</v>
      </c>
      <c r="N335" s="96">
        <v>89.439194000000001</v>
      </c>
      <c r="P335" s="96">
        <v>3667</v>
      </c>
      <c r="Q335" s="96">
        <v>82.393077000000005</v>
      </c>
    </row>
    <row r="336" spans="1:17">
      <c r="A336" s="95">
        <v>3666</v>
      </c>
      <c r="B336" s="95">
        <v>-0.16353999999999999</v>
      </c>
      <c r="D336" s="96">
        <v>3666</v>
      </c>
      <c r="E336" s="96">
        <v>93.60145</v>
      </c>
      <c r="G336" s="96">
        <v>3666</v>
      </c>
      <c r="H336" s="96">
        <v>92.893609999999995</v>
      </c>
      <c r="J336" s="97">
        <v>3666</v>
      </c>
      <c r="K336" s="96">
        <v>-3.4931999999999999</v>
      </c>
      <c r="M336" s="96">
        <v>3666</v>
      </c>
      <c r="N336" s="96">
        <v>89.424374999999998</v>
      </c>
      <c r="P336" s="96">
        <v>3666</v>
      </c>
      <c r="Q336" s="96">
        <v>82.277572000000006</v>
      </c>
    </row>
    <row r="337" spans="1:17">
      <c r="A337" s="95">
        <v>3665</v>
      </c>
      <c r="B337" s="95">
        <v>-0.14555999999999999</v>
      </c>
      <c r="D337" s="96">
        <v>3665</v>
      </c>
      <c r="E337" s="96">
        <v>93.581975999999997</v>
      </c>
      <c r="G337" s="96">
        <v>3665</v>
      </c>
      <c r="H337" s="96">
        <v>92.939790000000002</v>
      </c>
      <c r="J337" s="97">
        <v>3665</v>
      </c>
      <c r="K337" s="96">
        <v>-3.5195099999999999</v>
      </c>
      <c r="M337" s="96">
        <v>3665</v>
      </c>
      <c r="N337" s="96">
        <v>89.417482000000007</v>
      </c>
      <c r="P337" s="96">
        <v>3665</v>
      </c>
      <c r="Q337" s="96">
        <v>82.179900000000004</v>
      </c>
    </row>
    <row r="338" spans="1:17">
      <c r="A338" s="95">
        <v>3664</v>
      </c>
      <c r="B338" s="95">
        <v>-0.13553999999999999</v>
      </c>
      <c r="D338" s="96">
        <v>3664</v>
      </c>
      <c r="E338" s="96">
        <v>93.562096999999994</v>
      </c>
      <c r="G338" s="96">
        <v>3664</v>
      </c>
      <c r="H338" s="96">
        <v>93.047618</v>
      </c>
      <c r="J338" s="97">
        <v>3664</v>
      </c>
      <c r="K338" s="96">
        <v>-3.5684300000000002</v>
      </c>
      <c r="M338" s="96">
        <v>3664</v>
      </c>
      <c r="N338" s="96">
        <v>89.412172999999996</v>
      </c>
      <c r="P338" s="96">
        <v>3664</v>
      </c>
      <c r="Q338" s="96">
        <v>82.086802000000006</v>
      </c>
    </row>
    <row r="339" spans="1:17">
      <c r="A339" s="95">
        <v>3663</v>
      </c>
      <c r="B339" s="95">
        <v>-0.1376</v>
      </c>
      <c r="D339" s="96">
        <v>3663</v>
      </c>
      <c r="E339" s="96">
        <v>93.541303999999997</v>
      </c>
      <c r="G339" s="96">
        <v>3663</v>
      </c>
      <c r="H339" s="96">
        <v>93.147679999999994</v>
      </c>
      <c r="J339" s="97">
        <v>3663</v>
      </c>
      <c r="K339" s="96">
        <v>-3.6304699999999999</v>
      </c>
      <c r="M339" s="96">
        <v>3663</v>
      </c>
      <c r="N339" s="96">
        <v>89.402574999999999</v>
      </c>
      <c r="P339" s="96">
        <v>3663</v>
      </c>
      <c r="Q339" s="96">
        <v>81.981674999999996</v>
      </c>
    </row>
    <row r="340" spans="1:17">
      <c r="A340" s="95">
        <v>3662</v>
      </c>
      <c r="B340" s="95">
        <v>-0.14212</v>
      </c>
      <c r="D340" s="96">
        <v>3662</v>
      </c>
      <c r="E340" s="96">
        <v>93.519425999999996</v>
      </c>
      <c r="G340" s="96">
        <v>3662</v>
      </c>
      <c r="H340" s="96">
        <v>93.182758000000007</v>
      </c>
      <c r="J340" s="97">
        <v>3662</v>
      </c>
      <c r="K340" s="96">
        <v>-3.6954699999999998</v>
      </c>
      <c r="M340" s="96">
        <v>3662</v>
      </c>
      <c r="N340" s="96">
        <v>89.386709999999994</v>
      </c>
      <c r="P340" s="96">
        <v>3662</v>
      </c>
      <c r="Q340" s="96">
        <v>81.855554999999995</v>
      </c>
    </row>
    <row r="341" spans="1:17">
      <c r="A341" s="95">
        <v>3661</v>
      </c>
      <c r="B341" s="95">
        <v>-0.14177000000000001</v>
      </c>
      <c r="D341" s="96">
        <v>3661</v>
      </c>
      <c r="E341" s="96">
        <v>93.496685999999997</v>
      </c>
      <c r="G341" s="96">
        <v>3661</v>
      </c>
      <c r="H341" s="96">
        <v>93.147755000000004</v>
      </c>
      <c r="J341" s="97">
        <v>3661</v>
      </c>
      <c r="K341" s="96">
        <v>-3.75664</v>
      </c>
      <c r="M341" s="96">
        <v>3661</v>
      </c>
      <c r="N341" s="96">
        <v>89.369345999999993</v>
      </c>
      <c r="P341" s="96">
        <v>3661</v>
      </c>
      <c r="Q341" s="96">
        <v>81.722599000000002</v>
      </c>
    </row>
    <row r="342" spans="1:17">
      <c r="A342" s="95">
        <v>3660</v>
      </c>
      <c r="B342" s="95">
        <v>-0.14369999999999999</v>
      </c>
      <c r="D342" s="96">
        <v>3660</v>
      </c>
      <c r="E342" s="96">
        <v>93.473770999999999</v>
      </c>
      <c r="G342" s="96">
        <v>3660</v>
      </c>
      <c r="H342" s="96">
        <v>93.081671999999998</v>
      </c>
      <c r="J342" s="97">
        <v>3660</v>
      </c>
      <c r="K342" s="96">
        <v>-3.8102299999999998</v>
      </c>
      <c r="M342" s="96">
        <v>3660</v>
      </c>
      <c r="N342" s="96">
        <v>89.359848999999997</v>
      </c>
      <c r="P342" s="96">
        <v>3660</v>
      </c>
      <c r="Q342" s="96">
        <v>81.618356000000006</v>
      </c>
    </row>
    <row r="343" spans="1:17">
      <c r="A343" s="95">
        <v>3659</v>
      </c>
      <c r="B343" s="95">
        <v>-0.156</v>
      </c>
      <c r="D343" s="96">
        <v>3659</v>
      </c>
      <c r="E343" s="96">
        <v>93.451651999999996</v>
      </c>
      <c r="G343" s="96">
        <v>3659</v>
      </c>
      <c r="H343" s="96">
        <v>93.034970999999999</v>
      </c>
      <c r="J343" s="97">
        <v>3659</v>
      </c>
      <c r="K343" s="96">
        <v>-3.8578199999999998</v>
      </c>
      <c r="M343" s="96">
        <v>3659</v>
      </c>
      <c r="N343" s="96">
        <v>89.365729999999999</v>
      </c>
      <c r="P343" s="96">
        <v>3659</v>
      </c>
      <c r="Q343" s="96">
        <v>81.58202</v>
      </c>
    </row>
    <row r="344" spans="1:17">
      <c r="A344" s="95">
        <v>3658</v>
      </c>
      <c r="B344" s="95">
        <v>-0.17125000000000001</v>
      </c>
      <c r="D344" s="96">
        <v>3658</v>
      </c>
      <c r="E344" s="96">
        <v>93.430959999999999</v>
      </c>
      <c r="G344" s="96">
        <v>3658</v>
      </c>
      <c r="H344" s="96">
        <v>93.039849000000004</v>
      </c>
      <c r="J344" s="97">
        <v>3658</v>
      </c>
      <c r="K344" s="96">
        <v>-3.9120599999999999</v>
      </c>
      <c r="M344" s="96">
        <v>3658</v>
      </c>
      <c r="N344" s="96">
        <v>89.387030999999993</v>
      </c>
      <c r="P344" s="96">
        <v>3658</v>
      </c>
      <c r="Q344" s="96">
        <v>81.634348000000003</v>
      </c>
    </row>
    <row r="345" spans="1:17">
      <c r="A345" s="95">
        <v>3657</v>
      </c>
      <c r="B345" s="95">
        <v>-0.16747000000000001</v>
      </c>
      <c r="D345" s="96">
        <v>3657</v>
      </c>
      <c r="E345" s="96">
        <v>93.411370000000005</v>
      </c>
      <c r="G345" s="96">
        <v>3657</v>
      </c>
      <c r="H345" s="96">
        <v>93.089523999999997</v>
      </c>
      <c r="J345" s="97">
        <v>3657</v>
      </c>
      <c r="K345" s="96">
        <v>-3.9909400000000002</v>
      </c>
      <c r="M345" s="96">
        <v>3657</v>
      </c>
      <c r="N345" s="96">
        <v>89.414268000000007</v>
      </c>
      <c r="P345" s="96">
        <v>3657</v>
      </c>
      <c r="Q345" s="96">
        <v>81.750489999999999</v>
      </c>
    </row>
    <row r="346" spans="1:17">
      <c r="A346" s="95">
        <v>3656</v>
      </c>
      <c r="B346" s="95">
        <v>-0.14277999999999999</v>
      </c>
      <c r="D346" s="96">
        <v>3656</v>
      </c>
      <c r="E346" s="96">
        <v>93.391144999999995</v>
      </c>
      <c r="G346" s="96">
        <v>3656</v>
      </c>
      <c r="H346" s="96">
        <v>93.136375999999998</v>
      </c>
      <c r="J346" s="97">
        <v>3656</v>
      </c>
      <c r="K346" s="96">
        <v>-4.0966899999999997</v>
      </c>
      <c r="M346" s="96">
        <v>3656</v>
      </c>
      <c r="N346" s="96">
        <v>89.432109999999994</v>
      </c>
      <c r="P346" s="96">
        <v>3656</v>
      </c>
      <c r="Q346" s="96">
        <v>81.851481000000007</v>
      </c>
    </row>
    <row r="347" spans="1:17">
      <c r="A347" s="95">
        <v>3655</v>
      </c>
      <c r="B347" s="95">
        <v>-0.12518000000000001</v>
      </c>
      <c r="D347" s="96">
        <v>3655</v>
      </c>
      <c r="E347" s="96">
        <v>93.368864000000002</v>
      </c>
      <c r="G347" s="96">
        <v>3655</v>
      </c>
      <c r="H347" s="96">
        <v>93.137006</v>
      </c>
      <c r="J347" s="97">
        <v>3655</v>
      </c>
      <c r="K347" s="96">
        <v>-4.1998699999999998</v>
      </c>
      <c r="M347" s="96">
        <v>3655</v>
      </c>
      <c r="N347" s="96">
        <v>89.434184999999999</v>
      </c>
      <c r="P347" s="96">
        <v>3655</v>
      </c>
      <c r="Q347" s="96">
        <v>81.872855999999999</v>
      </c>
    </row>
    <row r="348" spans="1:17">
      <c r="A348" s="95">
        <v>3654</v>
      </c>
      <c r="B348" s="95">
        <v>-0.13719999999999999</v>
      </c>
      <c r="D348" s="96">
        <v>3654</v>
      </c>
      <c r="E348" s="96">
        <v>93.344689000000002</v>
      </c>
      <c r="G348" s="96">
        <v>3654</v>
      </c>
      <c r="H348" s="96">
        <v>93.074755999999994</v>
      </c>
      <c r="J348" s="97">
        <v>3654</v>
      </c>
      <c r="K348" s="96">
        <v>-4.2767900000000001</v>
      </c>
      <c r="M348" s="96">
        <v>3654</v>
      </c>
      <c r="N348" s="96">
        <v>89.426727</v>
      </c>
      <c r="P348" s="96">
        <v>3654</v>
      </c>
      <c r="Q348" s="96">
        <v>81.815731999999997</v>
      </c>
    </row>
    <row r="349" spans="1:17">
      <c r="A349" s="95">
        <v>3653</v>
      </c>
      <c r="B349" s="95">
        <v>-0.16583000000000001</v>
      </c>
      <c r="D349" s="96">
        <v>3653</v>
      </c>
      <c r="E349" s="96">
        <v>93.319804000000005</v>
      </c>
      <c r="G349" s="96">
        <v>3653</v>
      </c>
      <c r="H349" s="96">
        <v>92.954633999999999</v>
      </c>
      <c r="J349" s="97">
        <v>3653</v>
      </c>
      <c r="K349" s="96">
        <v>-4.3472499999999998</v>
      </c>
      <c r="M349" s="96">
        <v>3653</v>
      </c>
      <c r="N349" s="96">
        <v>89.418700000000001</v>
      </c>
      <c r="P349" s="96">
        <v>3653</v>
      </c>
      <c r="Q349" s="96">
        <v>81.715648999999999</v>
      </c>
    </row>
    <row r="350" spans="1:17">
      <c r="A350" s="95">
        <v>3652</v>
      </c>
      <c r="B350" s="95">
        <v>-0.1777</v>
      </c>
      <c r="D350" s="96">
        <v>3652</v>
      </c>
      <c r="E350" s="96">
        <v>93.295345999999995</v>
      </c>
      <c r="G350" s="96">
        <v>3652</v>
      </c>
      <c r="H350" s="96">
        <v>92.821029999999993</v>
      </c>
      <c r="J350" s="97">
        <v>3652</v>
      </c>
      <c r="K350" s="96">
        <v>-4.43912</v>
      </c>
      <c r="M350" s="96">
        <v>3652</v>
      </c>
      <c r="N350" s="96">
        <v>89.415479000000005</v>
      </c>
      <c r="P350" s="96">
        <v>3652</v>
      </c>
      <c r="Q350" s="96">
        <v>81.613811999999996</v>
      </c>
    </row>
    <row r="351" spans="1:17">
      <c r="A351" s="95">
        <v>3651</v>
      </c>
      <c r="B351" s="95">
        <v>-0.16538</v>
      </c>
      <c r="D351" s="96">
        <v>3651</v>
      </c>
      <c r="E351" s="96">
        <v>93.271964999999994</v>
      </c>
      <c r="G351" s="96">
        <v>3651</v>
      </c>
      <c r="H351" s="96">
        <v>92.722637000000006</v>
      </c>
      <c r="J351" s="97">
        <v>3651</v>
      </c>
      <c r="K351" s="96">
        <v>-4.54399</v>
      </c>
      <c r="M351" s="96">
        <v>3651</v>
      </c>
      <c r="N351" s="96">
        <v>89.419151999999997</v>
      </c>
      <c r="P351" s="96">
        <v>3651</v>
      </c>
      <c r="Q351" s="96">
        <v>81.551007999999996</v>
      </c>
    </row>
    <row r="352" spans="1:17">
      <c r="A352" s="95">
        <v>3650</v>
      </c>
      <c r="B352" s="95">
        <v>-0.16098999999999999</v>
      </c>
      <c r="D352" s="96">
        <v>3650</v>
      </c>
      <c r="E352" s="96">
        <v>93.249548000000004</v>
      </c>
      <c r="G352" s="96">
        <v>3650</v>
      </c>
      <c r="H352" s="96">
        <v>92.642005999999995</v>
      </c>
      <c r="J352" s="97">
        <v>3650</v>
      </c>
      <c r="K352" s="96">
        <v>-4.6336899999999996</v>
      </c>
      <c r="M352" s="96">
        <v>3650</v>
      </c>
      <c r="N352" s="96">
        <v>89.423119</v>
      </c>
      <c r="P352" s="96">
        <v>3650</v>
      </c>
      <c r="Q352" s="96">
        <v>81.518956000000003</v>
      </c>
    </row>
    <row r="353" spans="1:17">
      <c r="A353" s="95">
        <v>3649</v>
      </c>
      <c r="B353" s="95">
        <v>-0.18228</v>
      </c>
      <c r="D353" s="96">
        <v>3649</v>
      </c>
      <c r="E353" s="96">
        <v>93.225120000000004</v>
      </c>
      <c r="G353" s="96">
        <v>3649</v>
      </c>
      <c r="H353" s="96">
        <v>92.527972000000005</v>
      </c>
      <c r="J353" s="97">
        <v>3649</v>
      </c>
      <c r="K353" s="96">
        <v>-4.7053099999999999</v>
      </c>
      <c r="M353" s="96">
        <v>3649</v>
      </c>
      <c r="N353" s="96">
        <v>89.414205999999993</v>
      </c>
      <c r="P353" s="96">
        <v>3649</v>
      </c>
      <c r="Q353" s="96">
        <v>81.445789000000005</v>
      </c>
    </row>
    <row r="354" spans="1:17">
      <c r="A354" s="95">
        <v>3648</v>
      </c>
      <c r="B354" s="95">
        <v>-0.20358999999999999</v>
      </c>
      <c r="D354" s="96">
        <v>3648</v>
      </c>
      <c r="E354" s="96">
        <v>93.195442999999997</v>
      </c>
      <c r="G354" s="96">
        <v>3648</v>
      </c>
      <c r="H354" s="96">
        <v>92.361296999999993</v>
      </c>
      <c r="J354" s="97">
        <v>3648</v>
      </c>
      <c r="K354" s="96">
        <v>-4.7805799999999996</v>
      </c>
      <c r="M354" s="96">
        <v>3648</v>
      </c>
      <c r="N354" s="96">
        <v>89.399598999999995</v>
      </c>
      <c r="P354" s="96">
        <v>3648</v>
      </c>
      <c r="Q354" s="96">
        <v>81.342805999999996</v>
      </c>
    </row>
    <row r="355" spans="1:17">
      <c r="A355" s="95">
        <v>3647</v>
      </c>
      <c r="B355" s="95">
        <v>-0.20533999999999999</v>
      </c>
      <c r="D355" s="96">
        <v>3647</v>
      </c>
      <c r="E355" s="96">
        <v>93.164959999999994</v>
      </c>
      <c r="G355" s="96">
        <v>3647</v>
      </c>
      <c r="H355" s="96">
        <v>92.161098999999993</v>
      </c>
      <c r="J355" s="97">
        <v>3647</v>
      </c>
      <c r="K355" s="96">
        <v>-4.8614300000000004</v>
      </c>
      <c r="M355" s="96">
        <v>3647</v>
      </c>
      <c r="N355" s="96">
        <v>89.393692000000001</v>
      </c>
      <c r="P355" s="96">
        <v>3647</v>
      </c>
      <c r="Q355" s="96">
        <v>81.273205000000004</v>
      </c>
    </row>
    <row r="356" spans="1:17">
      <c r="A356" s="95">
        <v>3646</v>
      </c>
      <c r="B356" s="95">
        <v>-0.19621</v>
      </c>
      <c r="D356" s="96">
        <v>3646</v>
      </c>
      <c r="E356" s="96">
        <v>93.139078999999995</v>
      </c>
      <c r="G356" s="96">
        <v>3646</v>
      </c>
      <c r="H356" s="96">
        <v>92.045670999999999</v>
      </c>
      <c r="J356" s="97">
        <v>3646</v>
      </c>
      <c r="K356" s="96">
        <v>-4.9153099999999998</v>
      </c>
      <c r="M356" s="96">
        <v>3646</v>
      </c>
      <c r="N356" s="96">
        <v>89.394045000000006</v>
      </c>
      <c r="P356" s="96">
        <v>3646</v>
      </c>
      <c r="Q356" s="96">
        <v>81.233800000000002</v>
      </c>
    </row>
    <row r="357" spans="1:17">
      <c r="A357" s="95">
        <v>3645</v>
      </c>
      <c r="B357" s="95">
        <v>-0.18773999999999999</v>
      </c>
      <c r="D357" s="96">
        <v>3645</v>
      </c>
      <c r="E357" s="96">
        <v>93.117654999999999</v>
      </c>
      <c r="G357" s="96">
        <v>3645</v>
      </c>
      <c r="H357" s="96">
        <v>92.090616999999995</v>
      </c>
      <c r="J357" s="97">
        <v>3645</v>
      </c>
      <c r="K357" s="96">
        <v>-4.9232199999999997</v>
      </c>
      <c r="M357" s="96">
        <v>3645</v>
      </c>
      <c r="N357" s="96">
        <v>89.393800999999996</v>
      </c>
      <c r="P357" s="96">
        <v>3645</v>
      </c>
      <c r="Q357" s="96">
        <v>81.191010000000006</v>
      </c>
    </row>
    <row r="358" spans="1:17">
      <c r="A358" s="95">
        <v>3644</v>
      </c>
      <c r="B358" s="95">
        <v>-0.17741000000000001</v>
      </c>
      <c r="D358" s="96">
        <v>3644</v>
      </c>
      <c r="E358" s="96">
        <v>93.097340000000003</v>
      </c>
      <c r="G358" s="96">
        <v>3644</v>
      </c>
      <c r="H358" s="96">
        <v>92.200636000000003</v>
      </c>
      <c r="J358" s="97">
        <v>3644</v>
      </c>
      <c r="K358" s="96">
        <v>-4.9063600000000003</v>
      </c>
      <c r="M358" s="96">
        <v>3644</v>
      </c>
      <c r="N358" s="96">
        <v>89.389853000000002</v>
      </c>
      <c r="P358" s="96">
        <v>3644</v>
      </c>
      <c r="Q358" s="96">
        <v>81.122901999999996</v>
      </c>
    </row>
    <row r="359" spans="1:17">
      <c r="A359" s="95">
        <v>3643</v>
      </c>
      <c r="B359" s="95">
        <v>-0.15916</v>
      </c>
      <c r="D359" s="96">
        <v>3643</v>
      </c>
      <c r="E359" s="96">
        <v>93.075131999999996</v>
      </c>
      <c r="G359" s="96">
        <v>3643</v>
      </c>
      <c r="H359" s="96">
        <v>92.278589999999994</v>
      </c>
      <c r="J359" s="97">
        <v>3643</v>
      </c>
      <c r="K359" s="96">
        <v>-4.90055</v>
      </c>
      <c r="M359" s="96">
        <v>3643</v>
      </c>
      <c r="N359" s="96">
        <v>89.383313000000001</v>
      </c>
      <c r="P359" s="96">
        <v>3643</v>
      </c>
      <c r="Q359" s="96">
        <v>81.030642999999998</v>
      </c>
    </row>
    <row r="360" spans="1:17">
      <c r="A360" s="95">
        <v>3642</v>
      </c>
      <c r="B360" s="95">
        <v>-0.13722000000000001</v>
      </c>
      <c r="D360" s="96">
        <v>3642</v>
      </c>
      <c r="E360" s="96">
        <v>93.051216999999994</v>
      </c>
      <c r="G360" s="96">
        <v>3642</v>
      </c>
      <c r="H360" s="96">
        <v>92.319523000000004</v>
      </c>
      <c r="J360" s="97">
        <v>3642</v>
      </c>
      <c r="K360" s="96">
        <v>-4.9283799999999998</v>
      </c>
      <c r="M360" s="96">
        <v>3642</v>
      </c>
      <c r="N360" s="96">
        <v>89.378359000000003</v>
      </c>
      <c r="P360" s="96">
        <v>3642</v>
      </c>
      <c r="Q360" s="96">
        <v>80.935879999999997</v>
      </c>
    </row>
    <row r="361" spans="1:17">
      <c r="A361" s="95">
        <v>3641</v>
      </c>
      <c r="B361" s="95">
        <v>-0.12451</v>
      </c>
      <c r="D361" s="96">
        <v>3641</v>
      </c>
      <c r="E361" s="96">
        <v>93.028955999999994</v>
      </c>
      <c r="G361" s="96">
        <v>3641</v>
      </c>
      <c r="H361" s="96">
        <v>92.355329999999995</v>
      </c>
      <c r="J361" s="97">
        <v>3641</v>
      </c>
      <c r="K361" s="96">
        <v>-4.98963</v>
      </c>
      <c r="M361" s="96">
        <v>3641</v>
      </c>
      <c r="N361" s="96">
        <v>89.379170999999999</v>
      </c>
      <c r="P361" s="96">
        <v>3641</v>
      </c>
      <c r="Q361" s="96">
        <v>80.862921999999998</v>
      </c>
    </row>
    <row r="362" spans="1:17">
      <c r="A362" s="95">
        <v>3640</v>
      </c>
      <c r="B362" s="95">
        <v>-0.12431</v>
      </c>
      <c r="D362" s="96">
        <v>3640</v>
      </c>
      <c r="E362" s="96">
        <v>93.011762000000004</v>
      </c>
      <c r="G362" s="96">
        <v>3640</v>
      </c>
      <c r="H362" s="96">
        <v>92.400451000000004</v>
      </c>
      <c r="J362" s="97">
        <v>3640</v>
      </c>
      <c r="K362" s="96">
        <v>-5.0689399999999996</v>
      </c>
      <c r="M362" s="96">
        <v>3640</v>
      </c>
      <c r="N362" s="96">
        <v>89.386604000000005</v>
      </c>
      <c r="P362" s="96">
        <v>3640</v>
      </c>
      <c r="Q362" s="96">
        <v>80.818271999999993</v>
      </c>
    </row>
    <row r="363" spans="1:17">
      <c r="A363" s="95">
        <v>3639</v>
      </c>
      <c r="B363" s="95">
        <v>-0.12504000000000001</v>
      </c>
      <c r="D363" s="96">
        <v>3639</v>
      </c>
      <c r="E363" s="96">
        <v>92.999419000000003</v>
      </c>
      <c r="G363" s="96">
        <v>3639</v>
      </c>
      <c r="H363" s="96">
        <v>92.439750000000004</v>
      </c>
      <c r="J363" s="97">
        <v>3639</v>
      </c>
      <c r="K363" s="96">
        <v>-5.1505299999999998</v>
      </c>
      <c r="M363" s="96">
        <v>3639</v>
      </c>
      <c r="N363" s="96">
        <v>89.397696999999994</v>
      </c>
      <c r="P363" s="96">
        <v>3639</v>
      </c>
      <c r="Q363" s="96">
        <v>80.787651999999994</v>
      </c>
    </row>
    <row r="364" spans="1:17">
      <c r="A364" s="95">
        <v>3638</v>
      </c>
      <c r="B364" s="95">
        <v>-0.12043</v>
      </c>
      <c r="D364" s="96">
        <v>3638</v>
      </c>
      <c r="E364" s="96">
        <v>92.987712000000002</v>
      </c>
      <c r="G364" s="96">
        <v>3638</v>
      </c>
      <c r="H364" s="96">
        <v>92.457167999999996</v>
      </c>
      <c r="J364" s="97">
        <v>3638</v>
      </c>
      <c r="K364" s="96">
        <v>-5.2256</v>
      </c>
      <c r="M364" s="96">
        <v>3638</v>
      </c>
      <c r="N364" s="96">
        <v>89.408505000000005</v>
      </c>
      <c r="P364" s="96">
        <v>3638</v>
      </c>
      <c r="Q364" s="96">
        <v>80.751474999999999</v>
      </c>
    </row>
    <row r="365" spans="1:17">
      <c r="A365" s="95">
        <v>3637</v>
      </c>
      <c r="B365" s="95">
        <v>-0.11842</v>
      </c>
      <c r="D365" s="96">
        <v>3637</v>
      </c>
      <c r="E365" s="96">
        <v>92.972213999999994</v>
      </c>
      <c r="G365" s="96">
        <v>3637</v>
      </c>
      <c r="H365" s="96">
        <v>92.453068000000002</v>
      </c>
      <c r="J365" s="97">
        <v>3637</v>
      </c>
      <c r="K365" s="96">
        <v>-5.2921199999999997</v>
      </c>
      <c r="M365" s="96">
        <v>3637</v>
      </c>
      <c r="N365" s="96">
        <v>89.417242999999999</v>
      </c>
      <c r="P365" s="96">
        <v>3637</v>
      </c>
      <c r="Q365" s="96">
        <v>80.702410999999998</v>
      </c>
    </row>
    <row r="366" spans="1:17">
      <c r="A366" s="95">
        <v>3636</v>
      </c>
      <c r="B366" s="95">
        <v>-0.1245</v>
      </c>
      <c r="D366" s="96">
        <v>3636</v>
      </c>
      <c r="E366" s="96">
        <v>92.951828000000006</v>
      </c>
      <c r="G366" s="96">
        <v>3636</v>
      </c>
      <c r="H366" s="96">
        <v>92.434811999999994</v>
      </c>
      <c r="J366" s="97">
        <v>3636</v>
      </c>
      <c r="K366" s="96">
        <v>-5.35799</v>
      </c>
      <c r="M366" s="96">
        <v>3636</v>
      </c>
      <c r="N366" s="96">
        <v>89.424644000000001</v>
      </c>
      <c r="P366" s="96">
        <v>3636</v>
      </c>
      <c r="Q366" s="96">
        <v>80.647876999999994</v>
      </c>
    </row>
    <row r="367" spans="1:17">
      <c r="A367" s="95">
        <v>3635</v>
      </c>
      <c r="B367" s="95">
        <v>-0.12698999999999999</v>
      </c>
      <c r="D367" s="96">
        <v>3635</v>
      </c>
      <c r="E367" s="96">
        <v>92.928304999999995</v>
      </c>
      <c r="G367" s="96">
        <v>3635</v>
      </c>
      <c r="H367" s="96">
        <v>92.408890999999997</v>
      </c>
      <c r="J367" s="97">
        <v>3635</v>
      </c>
      <c r="K367" s="96">
        <v>-5.4362300000000001</v>
      </c>
      <c r="M367" s="96">
        <v>3635</v>
      </c>
      <c r="N367" s="96">
        <v>89.432344000000001</v>
      </c>
      <c r="P367" s="96">
        <v>3635</v>
      </c>
      <c r="Q367" s="96">
        <v>80.597873000000007</v>
      </c>
    </row>
    <row r="368" spans="1:17">
      <c r="A368" s="95">
        <v>3634</v>
      </c>
      <c r="B368" s="95">
        <v>-0.11754000000000001</v>
      </c>
      <c r="D368" s="96">
        <v>3634</v>
      </c>
      <c r="E368" s="96">
        <v>92.903087999999997</v>
      </c>
      <c r="G368" s="96">
        <v>3634</v>
      </c>
      <c r="H368" s="96">
        <v>92.382435999999998</v>
      </c>
      <c r="J368" s="97">
        <v>3634</v>
      </c>
      <c r="K368" s="96">
        <v>-5.5274900000000002</v>
      </c>
      <c r="M368" s="96">
        <v>3634</v>
      </c>
      <c r="N368" s="96">
        <v>89.440047000000007</v>
      </c>
      <c r="P368" s="96">
        <v>3634</v>
      </c>
      <c r="Q368" s="96">
        <v>80.553056999999995</v>
      </c>
    </row>
    <row r="369" spans="1:17">
      <c r="A369" s="95">
        <v>3633</v>
      </c>
      <c r="B369" s="95">
        <v>-0.11088000000000001</v>
      </c>
      <c r="D369" s="96">
        <v>3633</v>
      </c>
      <c r="E369" s="96">
        <v>92.875450000000001</v>
      </c>
      <c r="G369" s="96">
        <v>3633</v>
      </c>
      <c r="H369" s="96">
        <v>92.353814999999997</v>
      </c>
      <c r="J369" s="97">
        <v>3633</v>
      </c>
      <c r="K369" s="96">
        <v>-5.6119000000000003</v>
      </c>
      <c r="M369" s="96">
        <v>3633</v>
      </c>
      <c r="N369" s="96">
        <v>89.448678999999998</v>
      </c>
      <c r="P369" s="96">
        <v>3633</v>
      </c>
      <c r="Q369" s="96">
        <v>80.505509000000004</v>
      </c>
    </row>
    <row r="370" spans="1:17">
      <c r="A370" s="95">
        <v>3632</v>
      </c>
      <c r="B370" s="95">
        <v>-0.12458</v>
      </c>
      <c r="D370" s="96">
        <v>3632</v>
      </c>
      <c r="E370" s="96">
        <v>92.843377000000004</v>
      </c>
      <c r="G370" s="96">
        <v>3632</v>
      </c>
      <c r="H370" s="96">
        <v>92.302046000000004</v>
      </c>
      <c r="J370" s="97">
        <v>3632</v>
      </c>
      <c r="K370" s="96">
        <v>-5.6695500000000001</v>
      </c>
      <c r="M370" s="96">
        <v>3632</v>
      </c>
      <c r="N370" s="96">
        <v>89.455703</v>
      </c>
      <c r="P370" s="96">
        <v>3632</v>
      </c>
      <c r="Q370" s="96">
        <v>80.448550999999995</v>
      </c>
    </row>
    <row r="371" spans="1:17">
      <c r="A371" s="95">
        <v>3631</v>
      </c>
      <c r="B371" s="95">
        <v>-0.14549000000000001</v>
      </c>
      <c r="D371" s="96">
        <v>3631</v>
      </c>
      <c r="E371" s="96">
        <v>92.805000000000007</v>
      </c>
      <c r="G371" s="96">
        <v>3631</v>
      </c>
      <c r="H371" s="96">
        <v>92.202129999999997</v>
      </c>
      <c r="J371" s="97">
        <v>3631</v>
      </c>
      <c r="K371" s="96">
        <v>-5.7098300000000002</v>
      </c>
      <c r="M371" s="96">
        <v>3631</v>
      </c>
      <c r="N371" s="96">
        <v>89.460420999999997</v>
      </c>
      <c r="P371" s="96">
        <v>3631</v>
      </c>
      <c r="Q371" s="96">
        <v>80.382831999999993</v>
      </c>
    </row>
    <row r="372" spans="1:17">
      <c r="A372" s="95">
        <v>3630</v>
      </c>
      <c r="B372" s="95">
        <v>-0.14016000000000001</v>
      </c>
      <c r="D372" s="96">
        <v>3630</v>
      </c>
      <c r="E372" s="96">
        <v>92.761657</v>
      </c>
      <c r="G372" s="96">
        <v>3630</v>
      </c>
      <c r="H372" s="96">
        <v>92.069305999999997</v>
      </c>
      <c r="J372" s="97">
        <v>3630</v>
      </c>
      <c r="K372" s="96">
        <v>-5.76349</v>
      </c>
      <c r="M372" s="96">
        <v>3630</v>
      </c>
      <c r="N372" s="96">
        <v>89.463117999999994</v>
      </c>
      <c r="P372" s="96">
        <v>3630</v>
      </c>
      <c r="Q372" s="96">
        <v>80.314971</v>
      </c>
    </row>
    <row r="373" spans="1:17">
      <c r="A373" s="95">
        <v>3629</v>
      </c>
      <c r="B373" s="95">
        <v>-0.11055</v>
      </c>
      <c r="D373" s="96">
        <v>3629</v>
      </c>
      <c r="E373" s="96">
        <v>92.723339999999993</v>
      </c>
      <c r="G373" s="96">
        <v>3629</v>
      </c>
      <c r="H373" s="96">
        <v>91.979899000000003</v>
      </c>
      <c r="J373" s="97">
        <v>3629</v>
      </c>
      <c r="K373" s="96">
        <v>-5.8615700000000004</v>
      </c>
      <c r="M373" s="96">
        <v>3629</v>
      </c>
      <c r="N373" s="96">
        <v>89.465515999999994</v>
      </c>
      <c r="P373" s="96">
        <v>3629</v>
      </c>
      <c r="Q373" s="96">
        <v>80.253103999999993</v>
      </c>
    </row>
    <row r="374" spans="1:17">
      <c r="A374" s="95">
        <v>3628</v>
      </c>
      <c r="B374" s="95">
        <v>-9.4560000000000005E-2</v>
      </c>
      <c r="D374" s="96">
        <v>3628</v>
      </c>
      <c r="E374" s="96">
        <v>92.696971000000005</v>
      </c>
      <c r="G374" s="96">
        <v>3628</v>
      </c>
      <c r="H374" s="96">
        <v>91.977050000000006</v>
      </c>
      <c r="J374" s="97">
        <v>3628</v>
      </c>
      <c r="K374" s="96">
        <v>-5.9832099999999997</v>
      </c>
      <c r="M374" s="96">
        <v>3628</v>
      </c>
      <c r="N374" s="96">
        <v>89.469211999999999</v>
      </c>
      <c r="P374" s="96">
        <v>3628</v>
      </c>
      <c r="Q374" s="96">
        <v>80.198891000000003</v>
      </c>
    </row>
    <row r="375" spans="1:17">
      <c r="A375" s="95">
        <v>3627</v>
      </c>
      <c r="B375" s="95">
        <v>-0.10648000000000001</v>
      </c>
      <c r="D375" s="96">
        <v>3627</v>
      </c>
      <c r="E375" s="96">
        <v>92.681042000000005</v>
      </c>
      <c r="G375" s="96">
        <v>3627</v>
      </c>
      <c r="H375" s="96">
        <v>92.011115000000004</v>
      </c>
      <c r="J375" s="97">
        <v>3627</v>
      </c>
      <c r="K375" s="96">
        <v>-6.0580100000000003</v>
      </c>
      <c r="M375" s="96">
        <v>3627</v>
      </c>
      <c r="N375" s="96">
        <v>89.474025999999995</v>
      </c>
      <c r="P375" s="96">
        <v>3627</v>
      </c>
      <c r="Q375" s="96">
        <v>80.148167999999998</v>
      </c>
    </row>
    <row r="376" spans="1:17">
      <c r="A376" s="95">
        <v>3626</v>
      </c>
      <c r="B376" s="95">
        <v>-0.12264</v>
      </c>
      <c r="D376" s="96">
        <v>3626</v>
      </c>
      <c r="E376" s="96">
        <v>92.669764999999998</v>
      </c>
      <c r="G376" s="96">
        <v>3626</v>
      </c>
      <c r="H376" s="96">
        <v>92.014959000000005</v>
      </c>
      <c r="J376" s="97">
        <v>3626</v>
      </c>
      <c r="K376" s="96">
        <v>-6.0737199999999998</v>
      </c>
      <c r="M376" s="96">
        <v>3626</v>
      </c>
      <c r="N376" s="96">
        <v>89.478683000000004</v>
      </c>
      <c r="P376" s="96">
        <v>3626</v>
      </c>
      <c r="Q376" s="96">
        <v>80.096588999999994</v>
      </c>
    </row>
    <row r="377" spans="1:17">
      <c r="A377" s="95">
        <v>3625</v>
      </c>
      <c r="B377" s="95">
        <v>-0.11891</v>
      </c>
      <c r="D377" s="96">
        <v>3625</v>
      </c>
      <c r="E377" s="96">
        <v>92.655503999999993</v>
      </c>
      <c r="G377" s="96">
        <v>3625</v>
      </c>
      <c r="H377" s="96">
        <v>91.989069000000001</v>
      </c>
      <c r="J377" s="97">
        <v>3625</v>
      </c>
      <c r="K377" s="96">
        <v>-6.0797499999999998</v>
      </c>
      <c r="M377" s="96">
        <v>3625</v>
      </c>
      <c r="N377" s="96">
        <v>89.482074999999995</v>
      </c>
      <c r="P377" s="96">
        <v>3625</v>
      </c>
      <c r="Q377" s="96">
        <v>80.041954000000004</v>
      </c>
    </row>
    <row r="378" spans="1:17">
      <c r="A378" s="95">
        <v>3624</v>
      </c>
      <c r="B378" s="95">
        <v>-0.10013</v>
      </c>
      <c r="D378" s="96">
        <v>3624</v>
      </c>
      <c r="E378" s="96">
        <v>92.633913000000007</v>
      </c>
      <c r="G378" s="96">
        <v>3624</v>
      </c>
      <c r="H378" s="96">
        <v>91.967320999999998</v>
      </c>
      <c r="J378" s="97">
        <v>3624</v>
      </c>
      <c r="K378" s="96">
        <v>-6.1040900000000002</v>
      </c>
      <c r="M378" s="96">
        <v>3624</v>
      </c>
      <c r="N378" s="96">
        <v>89.483509999999995</v>
      </c>
      <c r="P378" s="96">
        <v>3624</v>
      </c>
      <c r="Q378" s="96">
        <v>79.983474999999999</v>
      </c>
    </row>
    <row r="379" spans="1:17">
      <c r="A379" s="95">
        <v>3623</v>
      </c>
      <c r="B379" s="95">
        <v>-9.1200000000000003E-2</v>
      </c>
      <c r="D379" s="96">
        <v>3623</v>
      </c>
      <c r="E379" s="96">
        <v>92.604899000000003</v>
      </c>
      <c r="G379" s="96">
        <v>3623</v>
      </c>
      <c r="H379" s="96">
        <v>91.953575999999998</v>
      </c>
      <c r="J379" s="97">
        <v>3623</v>
      </c>
      <c r="K379" s="96">
        <v>-6.1421200000000002</v>
      </c>
      <c r="M379" s="96">
        <v>3623</v>
      </c>
      <c r="N379" s="96">
        <v>89.482930999999994</v>
      </c>
      <c r="P379" s="96">
        <v>3623</v>
      </c>
      <c r="Q379" s="96">
        <v>79.921481999999997</v>
      </c>
    </row>
    <row r="380" spans="1:17">
      <c r="A380" s="95">
        <v>3622</v>
      </c>
      <c r="B380" s="95">
        <v>-0.10287</v>
      </c>
      <c r="D380" s="96">
        <v>3622</v>
      </c>
      <c r="E380" s="96">
        <v>92.572104999999993</v>
      </c>
      <c r="G380" s="96">
        <v>3622</v>
      </c>
      <c r="H380" s="96">
        <v>91.930958000000004</v>
      </c>
      <c r="J380" s="97">
        <v>3622</v>
      </c>
      <c r="K380" s="96">
        <v>-6.1880100000000002</v>
      </c>
      <c r="M380" s="96">
        <v>3622</v>
      </c>
      <c r="N380" s="96">
        <v>89.481072999999995</v>
      </c>
      <c r="P380" s="96">
        <v>3622</v>
      </c>
      <c r="Q380" s="96">
        <v>79.857264000000001</v>
      </c>
    </row>
    <row r="381" spans="1:17">
      <c r="A381" s="95">
        <v>3621</v>
      </c>
      <c r="B381" s="95">
        <v>-0.11907</v>
      </c>
      <c r="D381" s="96">
        <v>3621</v>
      </c>
      <c r="E381" s="96">
        <v>92.541450999999995</v>
      </c>
      <c r="G381" s="96">
        <v>3621</v>
      </c>
      <c r="H381" s="96">
        <v>91.892762000000005</v>
      </c>
      <c r="J381" s="97">
        <v>3621</v>
      </c>
      <c r="K381" s="96">
        <v>-6.2479500000000003</v>
      </c>
      <c r="M381" s="96">
        <v>3621</v>
      </c>
      <c r="N381" s="96">
        <v>89.479151000000002</v>
      </c>
      <c r="P381" s="96">
        <v>3621</v>
      </c>
      <c r="Q381" s="96">
        <v>79.792851999999996</v>
      </c>
    </row>
    <row r="382" spans="1:17">
      <c r="A382" s="95">
        <v>3620</v>
      </c>
      <c r="B382" s="95">
        <v>-0.12205000000000001</v>
      </c>
      <c r="D382" s="96">
        <v>3620</v>
      </c>
      <c r="E382" s="96">
        <v>92.517702</v>
      </c>
      <c r="G382" s="96">
        <v>3620</v>
      </c>
      <c r="H382" s="96">
        <v>91.846981</v>
      </c>
      <c r="J382" s="97">
        <v>3620</v>
      </c>
      <c r="K382" s="96">
        <v>-6.32944</v>
      </c>
      <c r="M382" s="96">
        <v>3620</v>
      </c>
      <c r="N382" s="96">
        <v>89.477957000000004</v>
      </c>
      <c r="P382" s="96">
        <v>3620</v>
      </c>
      <c r="Q382" s="96">
        <v>79.730453999999995</v>
      </c>
    </row>
    <row r="383" spans="1:17">
      <c r="A383" s="95">
        <v>3619</v>
      </c>
      <c r="B383" s="95">
        <v>-0.11277</v>
      </c>
      <c r="D383" s="96">
        <v>3619</v>
      </c>
      <c r="E383" s="96">
        <v>92.498821000000007</v>
      </c>
      <c r="G383" s="96">
        <v>3619</v>
      </c>
      <c r="H383" s="96">
        <v>91.804282999999998</v>
      </c>
      <c r="J383" s="97">
        <v>3619</v>
      </c>
      <c r="K383" s="96">
        <v>-6.4243800000000002</v>
      </c>
      <c r="M383" s="96">
        <v>3619</v>
      </c>
      <c r="N383" s="96">
        <v>89.477010000000007</v>
      </c>
      <c r="P383" s="96">
        <v>3619</v>
      </c>
      <c r="Q383" s="96">
        <v>79.670817</v>
      </c>
    </row>
    <row r="384" spans="1:17">
      <c r="A384" s="95">
        <v>3618</v>
      </c>
      <c r="B384" s="95">
        <v>-0.10102</v>
      </c>
      <c r="D384" s="96">
        <v>3618</v>
      </c>
      <c r="E384" s="96">
        <v>92.477380999999994</v>
      </c>
      <c r="G384" s="96">
        <v>3618</v>
      </c>
      <c r="H384" s="96">
        <v>91.763501000000005</v>
      </c>
      <c r="J384" s="97">
        <v>3618</v>
      </c>
      <c r="K384" s="96">
        <v>-6.5071099999999999</v>
      </c>
      <c r="M384" s="96">
        <v>3618</v>
      </c>
      <c r="N384" s="96">
        <v>89.475071999999997</v>
      </c>
      <c r="P384" s="96">
        <v>3618</v>
      </c>
      <c r="Q384" s="96">
        <v>79.612336999999997</v>
      </c>
    </row>
    <row r="385" spans="1:17">
      <c r="A385" s="95">
        <v>3617</v>
      </c>
      <c r="B385" s="95">
        <v>-9.4509999999999997E-2</v>
      </c>
      <c r="D385" s="96">
        <v>3617</v>
      </c>
      <c r="E385" s="96">
        <v>92.450864999999993</v>
      </c>
      <c r="G385" s="96">
        <v>3617</v>
      </c>
      <c r="H385" s="96">
        <v>91.717134000000001</v>
      </c>
      <c r="J385" s="97">
        <v>3617</v>
      </c>
      <c r="K385" s="96">
        <v>-6.5579099999999997</v>
      </c>
      <c r="M385" s="96">
        <v>3617</v>
      </c>
      <c r="N385" s="96">
        <v>89.471376000000006</v>
      </c>
      <c r="P385" s="96">
        <v>3617</v>
      </c>
      <c r="Q385" s="96">
        <v>79.552718999999996</v>
      </c>
    </row>
    <row r="386" spans="1:17">
      <c r="A386" s="95">
        <v>3616</v>
      </c>
      <c r="B386" s="95">
        <v>-9.5880000000000007E-2</v>
      </c>
      <c r="D386" s="96">
        <v>3616</v>
      </c>
      <c r="E386" s="96">
        <v>92.421974000000006</v>
      </c>
      <c r="G386" s="96">
        <v>3616</v>
      </c>
      <c r="H386" s="96">
        <v>91.667350999999996</v>
      </c>
      <c r="J386" s="97">
        <v>3616</v>
      </c>
      <c r="K386" s="96">
        <v>-6.5880400000000003</v>
      </c>
      <c r="M386" s="96">
        <v>3616</v>
      </c>
      <c r="N386" s="96">
        <v>89.466184999999996</v>
      </c>
      <c r="P386" s="96">
        <v>3616</v>
      </c>
      <c r="Q386" s="96">
        <v>79.491339999999994</v>
      </c>
    </row>
    <row r="387" spans="1:17">
      <c r="A387" s="95">
        <v>3615</v>
      </c>
      <c r="B387" s="95">
        <v>-9.9269999999999997E-2</v>
      </c>
      <c r="D387" s="96">
        <v>3615</v>
      </c>
      <c r="E387" s="96">
        <v>92.394504999999995</v>
      </c>
      <c r="G387" s="96">
        <v>3615</v>
      </c>
      <c r="H387" s="96">
        <v>91.626638999999997</v>
      </c>
      <c r="J387" s="97">
        <v>3615</v>
      </c>
      <c r="K387" s="96">
        <v>-6.6289400000000001</v>
      </c>
      <c r="M387" s="96">
        <v>3615</v>
      </c>
      <c r="N387" s="96">
        <v>89.461011999999997</v>
      </c>
      <c r="P387" s="96">
        <v>3615</v>
      </c>
      <c r="Q387" s="96">
        <v>79.430125000000004</v>
      </c>
    </row>
    <row r="388" spans="1:17">
      <c r="A388" s="95">
        <v>3614</v>
      </c>
      <c r="B388" s="95">
        <v>-9.7699999999999995E-2</v>
      </c>
      <c r="D388" s="96">
        <v>3614</v>
      </c>
      <c r="E388" s="96">
        <v>92.371859999999998</v>
      </c>
      <c r="G388" s="96">
        <v>3614</v>
      </c>
      <c r="H388" s="96">
        <v>91.603999999999999</v>
      </c>
      <c r="J388" s="97">
        <v>3614</v>
      </c>
      <c r="K388" s="96">
        <v>-6.7011900000000004</v>
      </c>
      <c r="M388" s="96">
        <v>3614</v>
      </c>
      <c r="N388" s="96">
        <v>89.458207000000002</v>
      </c>
      <c r="P388" s="96">
        <v>3614</v>
      </c>
      <c r="Q388" s="96">
        <v>79.372229000000004</v>
      </c>
    </row>
    <row r="389" spans="1:17">
      <c r="A389" s="95">
        <v>3613</v>
      </c>
      <c r="B389" s="95">
        <v>-9.3039999999999998E-2</v>
      </c>
      <c r="D389" s="96">
        <v>3613</v>
      </c>
      <c r="E389" s="96">
        <v>92.354437000000004</v>
      </c>
      <c r="G389" s="96">
        <v>3613</v>
      </c>
      <c r="H389" s="96">
        <v>91.597897000000003</v>
      </c>
      <c r="J389" s="97">
        <v>3613</v>
      </c>
      <c r="K389" s="96">
        <v>-6.79657</v>
      </c>
      <c r="M389" s="96">
        <v>3613</v>
      </c>
      <c r="N389" s="96">
        <v>89.459672999999995</v>
      </c>
      <c r="P389" s="96">
        <v>3613</v>
      </c>
      <c r="Q389" s="96">
        <v>79.319079000000002</v>
      </c>
    </row>
    <row r="390" spans="1:17">
      <c r="A390" s="95">
        <v>3612</v>
      </c>
      <c r="B390" s="95">
        <v>-9.1560000000000002E-2</v>
      </c>
      <c r="D390" s="96">
        <v>3612</v>
      </c>
      <c r="E390" s="96">
        <v>92.338655000000003</v>
      </c>
      <c r="G390" s="96">
        <v>3612</v>
      </c>
      <c r="H390" s="96">
        <v>91.598360999999997</v>
      </c>
      <c r="J390" s="97">
        <v>3612</v>
      </c>
      <c r="K390" s="96">
        <v>-6.8858499999999996</v>
      </c>
      <c r="M390" s="96">
        <v>3612</v>
      </c>
      <c r="N390" s="96">
        <v>89.464505000000003</v>
      </c>
      <c r="P390" s="96">
        <v>3612</v>
      </c>
      <c r="Q390" s="96">
        <v>79.267612999999997</v>
      </c>
    </row>
    <row r="391" spans="1:17">
      <c r="A391" s="95">
        <v>3611</v>
      </c>
      <c r="B391" s="95">
        <v>-9.2649999999999996E-2</v>
      </c>
      <c r="D391" s="96">
        <v>3611</v>
      </c>
      <c r="E391" s="96">
        <v>92.319152000000003</v>
      </c>
      <c r="G391" s="96">
        <v>3611</v>
      </c>
      <c r="H391" s="96">
        <v>91.591915999999998</v>
      </c>
      <c r="J391" s="97">
        <v>3611</v>
      </c>
      <c r="K391" s="96">
        <v>-6.9462299999999999</v>
      </c>
      <c r="M391" s="96">
        <v>3611</v>
      </c>
      <c r="N391" s="96">
        <v>89.468951000000004</v>
      </c>
      <c r="P391" s="96">
        <v>3611</v>
      </c>
      <c r="Q391" s="96">
        <v>79.211794999999995</v>
      </c>
    </row>
    <row r="392" spans="1:17">
      <c r="A392" s="95">
        <v>3610</v>
      </c>
      <c r="B392" s="95">
        <v>-8.8900000000000007E-2</v>
      </c>
      <c r="D392" s="96">
        <v>3610</v>
      </c>
      <c r="E392" s="96">
        <v>92.288647999999995</v>
      </c>
      <c r="G392" s="96">
        <v>3610</v>
      </c>
      <c r="H392" s="96">
        <v>91.567395000000005</v>
      </c>
      <c r="J392" s="97">
        <v>3610</v>
      </c>
      <c r="K392" s="96">
        <v>-6.9814800000000004</v>
      </c>
      <c r="M392" s="96">
        <v>3610</v>
      </c>
      <c r="N392" s="96">
        <v>89.468948999999995</v>
      </c>
      <c r="P392" s="96">
        <v>3610</v>
      </c>
      <c r="Q392" s="96">
        <v>79.147272999999998</v>
      </c>
    </row>
    <row r="393" spans="1:17">
      <c r="A393" s="95">
        <v>3609</v>
      </c>
      <c r="B393" s="95">
        <v>-7.8799999999999995E-2</v>
      </c>
      <c r="D393" s="96">
        <v>3609</v>
      </c>
      <c r="E393" s="96">
        <v>92.241451999999995</v>
      </c>
      <c r="G393" s="96">
        <v>3609</v>
      </c>
      <c r="H393" s="96">
        <v>91.521614999999997</v>
      </c>
      <c r="J393" s="97">
        <v>3609</v>
      </c>
      <c r="K393" s="96">
        <v>-7.0132700000000003</v>
      </c>
      <c r="M393" s="96">
        <v>3609</v>
      </c>
      <c r="N393" s="96">
        <v>89.462901000000002</v>
      </c>
      <c r="P393" s="96">
        <v>3609</v>
      </c>
      <c r="Q393" s="96">
        <v>79.073747999999995</v>
      </c>
    </row>
    <row r="394" spans="1:17">
      <c r="A394" s="95">
        <v>3608</v>
      </c>
      <c r="B394" s="95">
        <v>-7.2389999999999996E-2</v>
      </c>
      <c r="D394" s="96">
        <v>3608</v>
      </c>
      <c r="E394" s="96">
        <v>92.182654999999997</v>
      </c>
      <c r="G394" s="96">
        <v>3608</v>
      </c>
      <c r="H394" s="96">
        <v>91.467147999999995</v>
      </c>
      <c r="J394" s="97">
        <v>3608</v>
      </c>
      <c r="K394" s="96">
        <v>-7.0579400000000003</v>
      </c>
      <c r="M394" s="96">
        <v>3608</v>
      </c>
      <c r="N394" s="96">
        <v>89.453509999999994</v>
      </c>
      <c r="P394" s="96">
        <v>3608</v>
      </c>
      <c r="Q394" s="96">
        <v>78.996548000000004</v>
      </c>
    </row>
    <row r="395" spans="1:17">
      <c r="A395" s="95">
        <v>3607</v>
      </c>
      <c r="B395" s="95">
        <v>-7.7170000000000002E-2</v>
      </c>
      <c r="D395" s="96">
        <v>3607</v>
      </c>
      <c r="E395" s="96">
        <v>92.129085000000003</v>
      </c>
      <c r="G395" s="96">
        <v>3607</v>
      </c>
      <c r="H395" s="96">
        <v>91.425415999999998</v>
      </c>
      <c r="J395" s="97">
        <v>3607</v>
      </c>
      <c r="K395" s="96">
        <v>-7.1127900000000004</v>
      </c>
      <c r="M395" s="96">
        <v>3607</v>
      </c>
      <c r="N395" s="96">
        <v>89.446262000000004</v>
      </c>
      <c r="P395" s="96">
        <v>3607</v>
      </c>
      <c r="Q395" s="96">
        <v>78.923068999999998</v>
      </c>
    </row>
    <row r="396" spans="1:17">
      <c r="A396" s="95">
        <v>3606</v>
      </c>
      <c r="B396" s="95">
        <v>-8.6720000000000005E-2</v>
      </c>
      <c r="D396" s="96">
        <v>3606</v>
      </c>
      <c r="E396" s="96">
        <v>92.093958999999998</v>
      </c>
      <c r="G396" s="96">
        <v>3606</v>
      </c>
      <c r="H396" s="96">
        <v>91.404706000000004</v>
      </c>
      <c r="J396" s="97">
        <v>3606</v>
      </c>
      <c r="K396" s="96">
        <v>-7.1638999999999999</v>
      </c>
      <c r="M396" s="96">
        <v>3606</v>
      </c>
      <c r="N396" s="96">
        <v>89.443584999999999</v>
      </c>
      <c r="P396" s="96">
        <v>3606</v>
      </c>
      <c r="Q396" s="96">
        <v>78.855507000000003</v>
      </c>
    </row>
    <row r="397" spans="1:17">
      <c r="A397" s="95">
        <v>3605</v>
      </c>
      <c r="B397" s="95">
        <v>-9.0209999999999999E-2</v>
      </c>
      <c r="D397" s="96">
        <v>3605</v>
      </c>
      <c r="E397" s="96">
        <v>92.076589999999996</v>
      </c>
      <c r="G397" s="96">
        <v>3605</v>
      </c>
      <c r="H397" s="96">
        <v>91.396061000000003</v>
      </c>
      <c r="J397" s="97">
        <v>3605</v>
      </c>
      <c r="K397" s="96">
        <v>-7.2041300000000001</v>
      </c>
      <c r="M397" s="96">
        <v>3605</v>
      </c>
      <c r="N397" s="96">
        <v>89.443924999999993</v>
      </c>
      <c r="P397" s="96">
        <v>3605</v>
      </c>
      <c r="Q397" s="96">
        <v>78.791066000000001</v>
      </c>
    </row>
    <row r="398" spans="1:17">
      <c r="A398" s="95">
        <v>3604</v>
      </c>
      <c r="B398" s="95">
        <v>-8.548E-2</v>
      </c>
      <c r="D398" s="96">
        <v>3604</v>
      </c>
      <c r="E398" s="96">
        <v>92.065501999999995</v>
      </c>
      <c r="G398" s="96">
        <v>3604</v>
      </c>
      <c r="H398" s="96">
        <v>91.387494000000004</v>
      </c>
      <c r="J398" s="97">
        <v>3604</v>
      </c>
      <c r="K398" s="96">
        <v>-7.2365700000000004</v>
      </c>
      <c r="M398" s="96">
        <v>3604</v>
      </c>
      <c r="N398" s="96">
        <v>89.444565999999995</v>
      </c>
      <c r="P398" s="96">
        <v>3604</v>
      </c>
      <c r="Q398" s="96">
        <v>78.725639000000001</v>
      </c>
    </row>
    <row r="399" spans="1:17">
      <c r="A399" s="95">
        <v>3603</v>
      </c>
      <c r="B399" s="95">
        <v>-7.8359999999999999E-2</v>
      </c>
      <c r="D399" s="96">
        <v>3603</v>
      </c>
      <c r="E399" s="96">
        <v>92.050166000000004</v>
      </c>
      <c r="G399" s="96">
        <v>3603</v>
      </c>
      <c r="H399" s="96">
        <v>91.375190000000003</v>
      </c>
      <c r="J399" s="97">
        <v>3603</v>
      </c>
      <c r="K399" s="96">
        <v>-7.2665199999999999</v>
      </c>
      <c r="M399" s="96">
        <v>3603</v>
      </c>
      <c r="N399" s="96">
        <v>89.444614000000001</v>
      </c>
      <c r="P399" s="96">
        <v>3603</v>
      </c>
      <c r="Q399" s="96">
        <v>78.657850999999994</v>
      </c>
    </row>
    <row r="400" spans="1:17">
      <c r="A400" s="95">
        <v>3602</v>
      </c>
      <c r="B400" s="95">
        <v>-7.3099999999999998E-2</v>
      </c>
      <c r="D400" s="96">
        <v>3602</v>
      </c>
      <c r="E400" s="96">
        <v>92.030563000000001</v>
      </c>
      <c r="G400" s="96">
        <v>3602</v>
      </c>
      <c r="H400" s="96">
        <v>91.365989999999996</v>
      </c>
      <c r="J400" s="97">
        <v>3602</v>
      </c>
      <c r="K400" s="96">
        <v>-7.2990599999999999</v>
      </c>
      <c r="M400" s="96">
        <v>3602</v>
      </c>
      <c r="N400" s="96">
        <v>89.445840000000004</v>
      </c>
      <c r="P400" s="96">
        <v>3602</v>
      </c>
      <c r="Q400" s="96">
        <v>78.590824999999995</v>
      </c>
    </row>
    <row r="401" spans="1:17">
      <c r="A401" s="95">
        <v>3601</v>
      </c>
      <c r="B401" s="95">
        <v>-6.7080000000000001E-2</v>
      </c>
      <c r="D401" s="96">
        <v>3601</v>
      </c>
      <c r="E401" s="96">
        <v>92.015393000000003</v>
      </c>
      <c r="G401" s="96">
        <v>3601</v>
      </c>
      <c r="H401" s="96">
        <v>91.373013</v>
      </c>
      <c r="J401" s="97">
        <v>3601</v>
      </c>
      <c r="K401" s="96">
        <v>-7.3391700000000002</v>
      </c>
      <c r="M401" s="96">
        <v>3601</v>
      </c>
      <c r="N401" s="96">
        <v>89.450353000000007</v>
      </c>
      <c r="P401" s="96">
        <v>3601</v>
      </c>
      <c r="Q401" s="96">
        <v>78.529383999999993</v>
      </c>
    </row>
    <row r="402" spans="1:17">
      <c r="A402" s="95">
        <v>3600</v>
      </c>
      <c r="B402" s="95">
        <v>-6.012E-2</v>
      </c>
      <c r="D402" s="96">
        <v>3600</v>
      </c>
      <c r="E402" s="96">
        <v>92.009279000000006</v>
      </c>
      <c r="G402" s="96">
        <v>3600</v>
      </c>
      <c r="H402" s="96">
        <v>91.398520000000005</v>
      </c>
      <c r="J402" s="97">
        <v>3600</v>
      </c>
      <c r="K402" s="96">
        <v>-7.38835</v>
      </c>
      <c r="M402" s="96">
        <v>3600</v>
      </c>
      <c r="N402" s="96">
        <v>89.457669999999993</v>
      </c>
      <c r="P402" s="96">
        <v>3600</v>
      </c>
      <c r="Q402" s="96">
        <v>78.474405000000004</v>
      </c>
    </row>
    <row r="403" spans="1:17">
      <c r="A403" s="95">
        <v>3599</v>
      </c>
      <c r="B403" s="95">
        <v>-5.5879999999999999E-2</v>
      </c>
      <c r="D403" s="96">
        <v>3599</v>
      </c>
      <c r="E403" s="96">
        <v>92.004509999999996</v>
      </c>
      <c r="G403" s="96">
        <v>3599</v>
      </c>
      <c r="H403" s="96">
        <v>91.420283999999995</v>
      </c>
      <c r="J403" s="97">
        <v>3599</v>
      </c>
      <c r="K403" s="96">
        <v>-7.4425400000000002</v>
      </c>
      <c r="M403" s="96">
        <v>3599</v>
      </c>
      <c r="N403" s="96">
        <v>89.464414000000005</v>
      </c>
      <c r="P403" s="96">
        <v>3599</v>
      </c>
      <c r="Q403" s="96">
        <v>78.420810000000003</v>
      </c>
    </row>
    <row r="404" spans="1:17">
      <c r="A404" s="95">
        <v>3598</v>
      </c>
      <c r="B404" s="95">
        <v>-5.5780000000000003E-2</v>
      </c>
      <c r="D404" s="96">
        <v>3598</v>
      </c>
      <c r="E404" s="96">
        <v>91.987194000000002</v>
      </c>
      <c r="G404" s="96">
        <v>3598</v>
      </c>
      <c r="H404" s="96">
        <v>91.405916000000005</v>
      </c>
      <c r="J404" s="97">
        <v>3598</v>
      </c>
      <c r="K404" s="96">
        <v>-7.4992200000000002</v>
      </c>
      <c r="M404" s="96">
        <v>3598</v>
      </c>
      <c r="N404" s="96">
        <v>89.466774999999998</v>
      </c>
      <c r="P404" s="96">
        <v>3598</v>
      </c>
      <c r="Q404" s="96">
        <v>78.361661999999995</v>
      </c>
    </row>
    <row r="405" spans="1:17">
      <c r="A405" s="95">
        <v>3597</v>
      </c>
      <c r="B405" s="95">
        <v>-5.8959999999999999E-2</v>
      </c>
      <c r="D405" s="96">
        <v>3597</v>
      </c>
      <c r="E405" s="96">
        <v>91.948633999999998</v>
      </c>
      <c r="G405" s="96">
        <v>3597</v>
      </c>
      <c r="H405" s="96">
        <v>91.340954999999994</v>
      </c>
      <c r="J405" s="97">
        <v>3597</v>
      </c>
      <c r="K405" s="96">
        <v>-7.5603600000000002</v>
      </c>
      <c r="M405" s="96">
        <v>3597</v>
      </c>
      <c r="N405" s="96">
        <v>89.462975999999998</v>
      </c>
      <c r="P405" s="96">
        <v>3597</v>
      </c>
      <c r="Q405" s="96">
        <v>78.293610999999999</v>
      </c>
    </row>
    <row r="406" spans="1:17">
      <c r="A406" s="95">
        <v>3596</v>
      </c>
      <c r="B406" s="95">
        <v>-6.5559999999999993E-2</v>
      </c>
      <c r="D406" s="96">
        <v>3596</v>
      </c>
      <c r="E406" s="96">
        <v>91.890771000000001</v>
      </c>
      <c r="G406" s="96">
        <v>3596</v>
      </c>
      <c r="H406" s="96">
        <v>91.240888999999996</v>
      </c>
      <c r="J406" s="97">
        <v>3596</v>
      </c>
      <c r="K406" s="96">
        <v>-7.6291900000000004</v>
      </c>
      <c r="M406" s="96">
        <v>3596</v>
      </c>
      <c r="N406" s="96">
        <v>89.453614999999999</v>
      </c>
      <c r="P406" s="96">
        <v>3596</v>
      </c>
      <c r="Q406" s="96">
        <v>78.218068000000002</v>
      </c>
    </row>
    <row r="407" spans="1:17">
      <c r="A407" s="95">
        <v>3595</v>
      </c>
      <c r="B407" s="95">
        <v>-7.1690000000000004E-2</v>
      </c>
      <c r="D407" s="96">
        <v>3595</v>
      </c>
      <c r="E407" s="96">
        <v>91.826400000000007</v>
      </c>
      <c r="G407" s="96">
        <v>3595</v>
      </c>
      <c r="H407" s="96">
        <v>91.141861000000006</v>
      </c>
      <c r="J407" s="97">
        <v>3595</v>
      </c>
      <c r="K407" s="96">
        <v>-7.7049099999999999</v>
      </c>
      <c r="M407" s="96">
        <v>3595</v>
      </c>
      <c r="N407" s="96">
        <v>89.442037999999997</v>
      </c>
      <c r="P407" s="96">
        <v>3595</v>
      </c>
      <c r="Q407" s="96">
        <v>78.140163999999999</v>
      </c>
    </row>
    <row r="408" spans="1:17">
      <c r="A408" s="95">
        <v>3594</v>
      </c>
      <c r="B408" s="95">
        <v>-7.2040000000000007E-2</v>
      </c>
      <c r="D408" s="96">
        <v>3594</v>
      </c>
      <c r="E408" s="96">
        <v>91.770971000000003</v>
      </c>
      <c r="G408" s="96">
        <v>3594</v>
      </c>
      <c r="H408" s="96">
        <v>91.078398000000007</v>
      </c>
      <c r="J408" s="97">
        <v>3594</v>
      </c>
      <c r="K408" s="96">
        <v>-7.77996</v>
      </c>
      <c r="M408" s="96">
        <v>3594</v>
      </c>
      <c r="N408" s="96">
        <v>89.432519999999997</v>
      </c>
      <c r="P408" s="96">
        <v>3594</v>
      </c>
      <c r="Q408" s="96">
        <v>78.065234000000004</v>
      </c>
    </row>
    <row r="409" spans="1:17">
      <c r="A409" s="95">
        <v>3593</v>
      </c>
      <c r="B409" s="95">
        <v>-6.4869999999999997E-2</v>
      </c>
      <c r="D409" s="96">
        <v>3593</v>
      </c>
      <c r="E409" s="96">
        <v>91.732416000000001</v>
      </c>
      <c r="G409" s="96">
        <v>3593</v>
      </c>
      <c r="H409" s="96">
        <v>91.060867000000002</v>
      </c>
      <c r="J409" s="97">
        <v>3593</v>
      </c>
      <c r="K409" s="96">
        <v>-7.8416499999999996</v>
      </c>
      <c r="M409" s="96">
        <v>3593</v>
      </c>
      <c r="N409" s="96">
        <v>89.426683999999995</v>
      </c>
      <c r="P409" s="96">
        <v>3593</v>
      </c>
      <c r="Q409" s="96">
        <v>77.995014999999995</v>
      </c>
    </row>
    <row r="410" spans="1:17">
      <c r="A410" s="95">
        <v>3592</v>
      </c>
      <c r="B410" s="95">
        <v>-5.3999999999999999E-2</v>
      </c>
      <c r="D410" s="96">
        <v>3592</v>
      </c>
      <c r="E410" s="96">
        <v>91.706612000000007</v>
      </c>
      <c r="G410" s="96">
        <v>3592</v>
      </c>
      <c r="H410" s="96">
        <v>91.071737999999996</v>
      </c>
      <c r="J410" s="97">
        <v>3592</v>
      </c>
      <c r="K410" s="96">
        <v>-7.8818900000000003</v>
      </c>
      <c r="M410" s="96">
        <v>3592</v>
      </c>
      <c r="N410" s="96">
        <v>89.422606999999999</v>
      </c>
      <c r="P410" s="96">
        <v>3592</v>
      </c>
      <c r="Q410" s="96">
        <v>77.927297999999993</v>
      </c>
    </row>
    <row r="411" spans="1:17">
      <c r="A411" s="95">
        <v>3591</v>
      </c>
      <c r="B411" s="95">
        <v>-4.6589999999999999E-2</v>
      </c>
      <c r="D411" s="96">
        <v>3591</v>
      </c>
      <c r="E411" s="96">
        <v>91.681461999999996</v>
      </c>
      <c r="G411" s="96">
        <v>3591</v>
      </c>
      <c r="H411" s="96">
        <v>91.083014000000006</v>
      </c>
      <c r="J411" s="97">
        <v>3591</v>
      </c>
      <c r="K411" s="96">
        <v>-7.9057199999999996</v>
      </c>
      <c r="M411" s="96">
        <v>3591</v>
      </c>
      <c r="N411" s="96">
        <v>89.416844999999995</v>
      </c>
      <c r="P411" s="96">
        <v>3591</v>
      </c>
      <c r="Q411" s="96">
        <v>77.857972000000004</v>
      </c>
    </row>
    <row r="412" spans="1:17">
      <c r="A412" s="95">
        <v>3590</v>
      </c>
      <c r="B412" s="95">
        <v>-4.6179999999999999E-2</v>
      </c>
      <c r="D412" s="96">
        <v>3590</v>
      </c>
      <c r="E412" s="96">
        <v>91.645274999999998</v>
      </c>
      <c r="G412" s="96">
        <v>3590</v>
      </c>
      <c r="H412" s="96">
        <v>91.074143000000007</v>
      </c>
      <c r="J412" s="97">
        <v>3590</v>
      </c>
      <c r="K412" s="96">
        <v>-7.9298400000000004</v>
      </c>
      <c r="M412" s="96">
        <v>3590</v>
      </c>
      <c r="N412" s="96">
        <v>89.408372</v>
      </c>
      <c r="P412" s="96">
        <v>3590</v>
      </c>
      <c r="Q412" s="96">
        <v>77.784475999999998</v>
      </c>
    </row>
    <row r="413" spans="1:17">
      <c r="A413" s="95">
        <v>3589</v>
      </c>
      <c r="B413" s="95">
        <v>-5.2569999999999999E-2</v>
      </c>
      <c r="D413" s="96">
        <v>3589</v>
      </c>
      <c r="E413" s="96">
        <v>91.597481999999999</v>
      </c>
      <c r="G413" s="96">
        <v>3589</v>
      </c>
      <c r="H413" s="96">
        <v>91.040518000000006</v>
      </c>
      <c r="J413" s="97">
        <v>3589</v>
      </c>
      <c r="K413" s="96">
        <v>-7.9748099999999997</v>
      </c>
      <c r="M413" s="96">
        <v>3589</v>
      </c>
      <c r="N413" s="96">
        <v>89.401196999999996</v>
      </c>
      <c r="P413" s="96">
        <v>3589</v>
      </c>
      <c r="Q413" s="96">
        <v>77.709119000000001</v>
      </c>
    </row>
    <row r="414" spans="1:17">
      <c r="A414" s="95">
        <v>3588</v>
      </c>
      <c r="B414" s="95">
        <v>-6.6900000000000001E-2</v>
      </c>
      <c r="D414" s="96">
        <v>3588</v>
      </c>
      <c r="E414" s="96">
        <v>91.552379000000002</v>
      </c>
      <c r="G414" s="96">
        <v>3588</v>
      </c>
      <c r="H414" s="96">
        <v>90.997641000000002</v>
      </c>
      <c r="J414" s="97">
        <v>3588</v>
      </c>
      <c r="K414" s="96">
        <v>-8.0531400000000009</v>
      </c>
      <c r="M414" s="96">
        <v>3588</v>
      </c>
      <c r="N414" s="96">
        <v>89.400593999999998</v>
      </c>
      <c r="P414" s="96">
        <v>3588</v>
      </c>
      <c r="Q414" s="96">
        <v>77.638007999999999</v>
      </c>
    </row>
    <row r="415" spans="1:17">
      <c r="A415" s="95">
        <v>3587</v>
      </c>
      <c r="B415" s="95">
        <v>-8.8830000000000006E-2</v>
      </c>
      <c r="D415" s="96">
        <v>3587</v>
      </c>
      <c r="E415" s="96">
        <v>91.518941999999996</v>
      </c>
      <c r="G415" s="96">
        <v>3587</v>
      </c>
      <c r="H415" s="96">
        <v>90.955456999999996</v>
      </c>
      <c r="J415" s="97">
        <v>3587</v>
      </c>
      <c r="K415" s="96">
        <v>-8.1538400000000006</v>
      </c>
      <c r="M415" s="96">
        <v>3587</v>
      </c>
      <c r="N415" s="96">
        <v>89.405051</v>
      </c>
      <c r="P415" s="96">
        <v>3587</v>
      </c>
      <c r="Q415" s="96">
        <v>77.573851000000005</v>
      </c>
    </row>
    <row r="416" spans="1:17">
      <c r="A416" s="95">
        <v>3586</v>
      </c>
      <c r="B416" s="95">
        <v>-0.11178</v>
      </c>
      <c r="D416" s="96">
        <v>3586</v>
      </c>
      <c r="E416" s="96">
        <v>91.491653999999997</v>
      </c>
      <c r="G416" s="96">
        <v>3586</v>
      </c>
      <c r="H416" s="96">
        <v>90.889279999999999</v>
      </c>
      <c r="J416" s="97">
        <v>3586</v>
      </c>
      <c r="K416" s="96">
        <v>-8.2438400000000005</v>
      </c>
      <c r="M416" s="96">
        <v>3586</v>
      </c>
      <c r="N416" s="96">
        <v>89.408687999999998</v>
      </c>
      <c r="P416" s="96">
        <v>3586</v>
      </c>
      <c r="Q416" s="96">
        <v>77.512490999999997</v>
      </c>
    </row>
    <row r="417" spans="1:17">
      <c r="A417" s="95">
        <v>3585</v>
      </c>
      <c r="B417" s="95">
        <v>-0.12661</v>
      </c>
      <c r="D417" s="96">
        <v>3585</v>
      </c>
      <c r="E417" s="96">
        <v>91.465875999999994</v>
      </c>
      <c r="G417" s="96">
        <v>3585</v>
      </c>
      <c r="H417" s="96">
        <v>90.778373000000002</v>
      </c>
      <c r="J417" s="97">
        <v>3585</v>
      </c>
      <c r="K417" s="96">
        <v>-8.2993100000000002</v>
      </c>
      <c r="M417" s="96">
        <v>3585</v>
      </c>
      <c r="N417" s="96">
        <v>89.407982000000004</v>
      </c>
      <c r="P417" s="96">
        <v>3585</v>
      </c>
      <c r="Q417" s="96">
        <v>77.447042999999994</v>
      </c>
    </row>
    <row r="418" spans="1:17">
      <c r="A418" s="95">
        <v>3584</v>
      </c>
      <c r="B418" s="95">
        <v>-0.12795999999999999</v>
      </c>
      <c r="D418" s="96">
        <v>3584</v>
      </c>
      <c r="E418" s="96">
        <v>91.433621000000002</v>
      </c>
      <c r="G418" s="96">
        <v>3584</v>
      </c>
      <c r="H418" s="96">
        <v>90.658141999999998</v>
      </c>
      <c r="J418" s="97">
        <v>3584</v>
      </c>
      <c r="K418" s="96">
        <v>-8.3242399999999996</v>
      </c>
      <c r="M418" s="96">
        <v>3584</v>
      </c>
      <c r="N418" s="96">
        <v>89.402912999999998</v>
      </c>
      <c r="P418" s="96">
        <v>3584</v>
      </c>
      <c r="Q418" s="96">
        <v>77.374435000000005</v>
      </c>
    </row>
    <row r="419" spans="1:17">
      <c r="A419" s="95">
        <v>3583</v>
      </c>
      <c r="B419" s="95">
        <v>-0.11703</v>
      </c>
      <c r="D419" s="96">
        <v>3583</v>
      </c>
      <c r="E419" s="96">
        <v>91.390557999999999</v>
      </c>
      <c r="G419" s="96">
        <v>3583</v>
      </c>
      <c r="H419" s="96">
        <v>90.585414</v>
      </c>
      <c r="J419" s="97">
        <v>3583</v>
      </c>
      <c r="K419" s="96">
        <v>-8.3374699999999997</v>
      </c>
      <c r="M419" s="96">
        <v>3583</v>
      </c>
      <c r="N419" s="96">
        <v>89.396432000000004</v>
      </c>
      <c r="P419" s="96">
        <v>3583</v>
      </c>
      <c r="Q419" s="96">
        <v>77.298537999999994</v>
      </c>
    </row>
    <row r="420" spans="1:17">
      <c r="A420" s="95">
        <v>3582</v>
      </c>
      <c r="B420" s="95">
        <v>-0.10102</v>
      </c>
      <c r="D420" s="96">
        <v>3582</v>
      </c>
      <c r="E420" s="96">
        <v>91.351573000000002</v>
      </c>
      <c r="G420" s="96">
        <v>3582</v>
      </c>
      <c r="H420" s="96">
        <v>90.582391999999999</v>
      </c>
      <c r="J420" s="97">
        <v>3582</v>
      </c>
      <c r="K420" s="96">
        <v>-8.3543900000000004</v>
      </c>
      <c r="M420" s="96">
        <v>3582</v>
      </c>
      <c r="N420" s="96">
        <v>89.393304999999998</v>
      </c>
      <c r="P420" s="96">
        <v>3582</v>
      </c>
      <c r="Q420" s="96">
        <v>77.227779999999996</v>
      </c>
    </row>
    <row r="421" spans="1:17">
      <c r="A421" s="95">
        <v>3581</v>
      </c>
      <c r="B421" s="95">
        <v>-8.6029999999999995E-2</v>
      </c>
      <c r="D421" s="96">
        <v>3581</v>
      </c>
      <c r="E421" s="96">
        <v>91.341925000000003</v>
      </c>
      <c r="G421" s="96">
        <v>3581</v>
      </c>
      <c r="H421" s="96">
        <v>90.644336999999993</v>
      </c>
      <c r="J421" s="97">
        <v>3581</v>
      </c>
      <c r="K421" s="96">
        <v>-8.38124</v>
      </c>
      <c r="M421" s="96">
        <v>3581</v>
      </c>
      <c r="N421" s="96">
        <v>89.397890000000004</v>
      </c>
      <c r="P421" s="96">
        <v>3581</v>
      </c>
      <c r="Q421" s="96">
        <v>77.169295000000005</v>
      </c>
    </row>
    <row r="422" spans="1:17">
      <c r="A422" s="95">
        <v>3580</v>
      </c>
      <c r="B422" s="95">
        <v>-7.3300000000000004E-2</v>
      </c>
      <c r="D422" s="96">
        <v>3580</v>
      </c>
      <c r="E422" s="96">
        <v>91.371170000000006</v>
      </c>
      <c r="G422" s="96">
        <v>3580</v>
      </c>
      <c r="H422" s="96">
        <v>90.756011999999998</v>
      </c>
      <c r="J422" s="97">
        <v>3580</v>
      </c>
      <c r="K422" s="96">
        <v>-8.4186700000000005</v>
      </c>
      <c r="M422" s="96">
        <v>3580</v>
      </c>
      <c r="N422" s="96">
        <v>89.411085</v>
      </c>
      <c r="P422" s="96">
        <v>3580</v>
      </c>
      <c r="Q422" s="96">
        <v>77.123240999999993</v>
      </c>
    </row>
    <row r="423" spans="1:17">
      <c r="A423" s="95">
        <v>3579</v>
      </c>
      <c r="B423" s="95">
        <v>-6.0069999999999998E-2</v>
      </c>
      <c r="D423" s="96">
        <v>3579</v>
      </c>
      <c r="E423" s="96">
        <v>91.417596000000003</v>
      </c>
      <c r="G423" s="96">
        <v>3579</v>
      </c>
      <c r="H423" s="96">
        <v>90.884793999999999</v>
      </c>
      <c r="J423" s="97">
        <v>3579</v>
      </c>
      <c r="K423" s="96">
        <v>-8.4644300000000001</v>
      </c>
      <c r="M423" s="96">
        <v>3579</v>
      </c>
      <c r="N423" s="96">
        <v>89.428201000000001</v>
      </c>
      <c r="P423" s="96">
        <v>3579</v>
      </c>
      <c r="Q423" s="96">
        <v>77.081198000000001</v>
      </c>
    </row>
    <row r="424" spans="1:17">
      <c r="A424" s="95">
        <v>3578</v>
      </c>
      <c r="B424" s="95">
        <v>-4.3970000000000002E-2</v>
      </c>
      <c r="D424" s="96">
        <v>3578</v>
      </c>
      <c r="E424" s="96">
        <v>91.441354000000004</v>
      </c>
      <c r="G424" s="96">
        <v>3578</v>
      </c>
      <c r="H424" s="96">
        <v>90.983019999999996</v>
      </c>
      <c r="J424" s="97">
        <v>3578</v>
      </c>
      <c r="K424" s="96">
        <v>-8.5149699999999999</v>
      </c>
      <c r="M424" s="96">
        <v>3578</v>
      </c>
      <c r="N424" s="96">
        <v>89.440708999999998</v>
      </c>
      <c r="P424" s="96">
        <v>3578</v>
      </c>
      <c r="Q424" s="96">
        <v>77.031254000000004</v>
      </c>
    </row>
    <row r="425" spans="1:17">
      <c r="A425" s="95">
        <v>3577</v>
      </c>
      <c r="B425" s="95">
        <v>-2.6179999999999998E-2</v>
      </c>
      <c r="D425" s="96">
        <v>3577</v>
      </c>
      <c r="E425" s="96">
        <v>91.419532000000004</v>
      </c>
      <c r="G425" s="96">
        <v>3577</v>
      </c>
      <c r="H425" s="96">
        <v>91.015377999999998</v>
      </c>
      <c r="J425" s="97">
        <v>3577</v>
      </c>
      <c r="K425" s="96">
        <v>-8.5659899999999993</v>
      </c>
      <c r="M425" s="96">
        <v>3577</v>
      </c>
      <c r="N425" s="96">
        <v>89.442539999999994</v>
      </c>
      <c r="P425" s="96">
        <v>3577</v>
      </c>
      <c r="Q425" s="96">
        <v>76.966829000000004</v>
      </c>
    </row>
    <row r="426" spans="1:17">
      <c r="A426" s="95">
        <v>3576</v>
      </c>
      <c r="B426" s="95">
        <v>-1.06E-2</v>
      </c>
      <c r="D426" s="96">
        <v>3576</v>
      </c>
      <c r="E426" s="96">
        <v>91.363775000000004</v>
      </c>
      <c r="G426" s="96">
        <v>3576</v>
      </c>
      <c r="H426" s="96">
        <v>90.987932999999998</v>
      </c>
      <c r="J426" s="97">
        <v>3576</v>
      </c>
      <c r="K426" s="96">
        <v>-8.6138600000000007</v>
      </c>
      <c r="M426" s="96">
        <v>3576</v>
      </c>
      <c r="N426" s="96">
        <v>89.435108</v>
      </c>
      <c r="P426" s="96">
        <v>3576</v>
      </c>
      <c r="Q426" s="96">
        <v>76.891088999999994</v>
      </c>
    </row>
    <row r="427" spans="1:17">
      <c r="A427" s="95">
        <v>3575</v>
      </c>
      <c r="B427" s="98">
        <v>-7.10543E-15</v>
      </c>
      <c r="D427" s="96">
        <v>3575</v>
      </c>
      <c r="E427" s="96">
        <v>91.308498999999998</v>
      </c>
      <c r="G427" s="96">
        <v>3575</v>
      </c>
      <c r="H427" s="96">
        <v>90.948351000000002</v>
      </c>
      <c r="J427" s="97">
        <v>3575</v>
      </c>
      <c r="K427" s="96">
        <v>-8.6575199999999999</v>
      </c>
      <c r="M427" s="96">
        <v>3575</v>
      </c>
      <c r="N427" s="96">
        <v>89.426648</v>
      </c>
      <c r="P427" s="96">
        <v>3575</v>
      </c>
      <c r="Q427" s="96">
        <v>76.814538999999996</v>
      </c>
    </row>
    <row r="428" spans="1:17">
      <c r="A428" s="95">
        <v>3574</v>
      </c>
      <c r="B428" s="95">
        <v>5.4599999999999996E-3</v>
      </c>
      <c r="D428" s="96">
        <v>3574</v>
      </c>
      <c r="E428" s="96">
        <v>91.283405000000002</v>
      </c>
      <c r="G428" s="96">
        <v>3574</v>
      </c>
      <c r="H428" s="96">
        <v>90.954948999999999</v>
      </c>
      <c r="J428" s="97">
        <v>3574</v>
      </c>
      <c r="K428" s="96">
        <v>-8.6979399999999991</v>
      </c>
      <c r="M428" s="96">
        <v>3574</v>
      </c>
      <c r="N428" s="96">
        <v>89.426357999999993</v>
      </c>
      <c r="P428" s="96">
        <v>3574</v>
      </c>
      <c r="Q428" s="96">
        <v>76.747378999999995</v>
      </c>
    </row>
    <row r="429" spans="1:17">
      <c r="A429" s="95">
        <v>3573</v>
      </c>
      <c r="B429" s="95">
        <v>1.0200000000000001E-2</v>
      </c>
      <c r="D429" s="96">
        <v>3573</v>
      </c>
      <c r="E429" s="96">
        <v>91.297411999999994</v>
      </c>
      <c r="G429" s="96">
        <v>3573</v>
      </c>
      <c r="H429" s="96">
        <v>91.036368999999993</v>
      </c>
      <c r="J429" s="97">
        <v>3573</v>
      </c>
      <c r="K429" s="96">
        <v>-8.7356800000000003</v>
      </c>
      <c r="M429" s="96">
        <v>3573</v>
      </c>
      <c r="N429" s="96">
        <v>89.43732</v>
      </c>
      <c r="P429" s="96">
        <v>3573</v>
      </c>
      <c r="Q429" s="96">
        <v>76.693135999999996</v>
      </c>
    </row>
    <row r="430" spans="1:17">
      <c r="A430" s="95">
        <v>3572</v>
      </c>
      <c r="B430" s="95">
        <v>1.448E-2</v>
      </c>
      <c r="D430" s="96">
        <v>3572</v>
      </c>
      <c r="E430" s="96">
        <v>91.340528000000006</v>
      </c>
      <c r="G430" s="96">
        <v>3572</v>
      </c>
      <c r="H430" s="96">
        <v>91.176145000000005</v>
      </c>
      <c r="J430" s="97">
        <v>3572</v>
      </c>
      <c r="K430" s="96">
        <v>-8.7699099999999994</v>
      </c>
      <c r="M430" s="96">
        <v>3572</v>
      </c>
      <c r="N430" s="96">
        <v>89.454257999999996</v>
      </c>
      <c r="P430" s="96">
        <v>3572</v>
      </c>
      <c r="Q430" s="96">
        <v>76.648758000000001</v>
      </c>
    </row>
    <row r="431" spans="1:17">
      <c r="A431" s="95">
        <v>3571</v>
      </c>
      <c r="B431" s="95">
        <v>1.374E-2</v>
      </c>
      <c r="D431" s="96">
        <v>3571</v>
      </c>
      <c r="E431" s="96">
        <v>91.390411</v>
      </c>
      <c r="G431" s="96">
        <v>3571</v>
      </c>
      <c r="H431" s="96">
        <v>91.326188999999999</v>
      </c>
      <c r="J431" s="97">
        <v>3571</v>
      </c>
      <c r="K431" s="96">
        <v>-8.8012700000000006</v>
      </c>
      <c r="M431" s="96">
        <v>3571</v>
      </c>
      <c r="N431" s="96">
        <v>89.465795999999997</v>
      </c>
      <c r="P431" s="96">
        <v>3571</v>
      </c>
      <c r="Q431" s="96">
        <v>76.607371000000001</v>
      </c>
    </row>
    <row r="432" spans="1:17">
      <c r="A432" s="95">
        <v>3570</v>
      </c>
      <c r="B432" s="95">
        <v>3.7000000000000002E-3</v>
      </c>
      <c r="D432" s="96">
        <v>3570</v>
      </c>
      <c r="E432" s="96">
        <v>91.419387999999998</v>
      </c>
      <c r="G432" s="96">
        <v>3570</v>
      </c>
      <c r="H432" s="96">
        <v>91.433597000000006</v>
      </c>
      <c r="J432" s="97">
        <v>3570</v>
      </c>
      <c r="K432" s="96">
        <v>-8.8345199999999995</v>
      </c>
      <c r="M432" s="96">
        <v>3570</v>
      </c>
      <c r="N432" s="96">
        <v>89.462661999999995</v>
      </c>
      <c r="P432" s="96">
        <v>3570</v>
      </c>
      <c r="Q432" s="96">
        <v>76.562572000000003</v>
      </c>
    </row>
    <row r="433" spans="1:17">
      <c r="A433" s="95">
        <v>3569</v>
      </c>
      <c r="B433" s="95">
        <v>-1.354E-2</v>
      </c>
      <c r="D433" s="96">
        <v>3569</v>
      </c>
      <c r="E433" s="96">
        <v>91.404925000000006</v>
      </c>
      <c r="G433" s="96">
        <v>3569</v>
      </c>
      <c r="H433" s="96">
        <v>91.462530000000001</v>
      </c>
      <c r="J433" s="97">
        <v>3569</v>
      </c>
      <c r="K433" s="96">
        <v>-8.8775399999999998</v>
      </c>
      <c r="M433" s="96">
        <v>3569</v>
      </c>
      <c r="N433" s="96">
        <v>89.448094999999995</v>
      </c>
      <c r="P433" s="96">
        <v>3569</v>
      </c>
      <c r="Q433" s="96">
        <v>76.513268999999994</v>
      </c>
    </row>
    <row r="434" spans="1:17">
      <c r="A434" s="95">
        <v>3568</v>
      </c>
      <c r="B434" s="95">
        <v>-3.2140000000000002E-2</v>
      </c>
      <c r="D434" s="96">
        <v>3568</v>
      </c>
      <c r="E434" s="96">
        <v>91.341448999999997</v>
      </c>
      <c r="G434" s="96">
        <v>3568</v>
      </c>
      <c r="H434" s="96">
        <v>91.408242999999999</v>
      </c>
      <c r="J434" s="97">
        <v>3568</v>
      </c>
      <c r="K434" s="96">
        <v>-8.9367300000000007</v>
      </c>
      <c r="M434" s="96">
        <v>3568</v>
      </c>
      <c r="N434" s="96">
        <v>89.438018999999997</v>
      </c>
      <c r="P434" s="96">
        <v>3568</v>
      </c>
      <c r="Q434" s="96">
        <v>76.462220000000002</v>
      </c>
    </row>
    <row r="435" spans="1:17">
      <c r="A435" s="95">
        <v>3567</v>
      </c>
      <c r="B435" s="95">
        <v>-4.6449999999999998E-2</v>
      </c>
      <c r="D435" s="96">
        <v>3567</v>
      </c>
      <c r="E435" s="96">
        <v>91.245600999999994</v>
      </c>
      <c r="G435" s="96">
        <v>3567</v>
      </c>
      <c r="H435" s="96">
        <v>91.286073999999999</v>
      </c>
      <c r="J435" s="97">
        <v>3567</v>
      </c>
      <c r="K435" s="96">
        <v>-9.0107900000000001</v>
      </c>
      <c r="M435" s="96">
        <v>3567</v>
      </c>
      <c r="N435" s="96">
        <v>89.441973000000004</v>
      </c>
      <c r="P435" s="96">
        <v>3567</v>
      </c>
      <c r="Q435" s="96">
        <v>76.406620000000004</v>
      </c>
    </row>
    <row r="436" spans="1:17">
      <c r="A436" s="95">
        <v>3566</v>
      </c>
      <c r="B436" s="95">
        <v>-5.1450000000000003E-2</v>
      </c>
      <c r="D436" s="96">
        <v>3566</v>
      </c>
      <c r="E436" s="96">
        <v>91.140232999999995</v>
      </c>
      <c r="G436" s="96">
        <v>3566</v>
      </c>
      <c r="H436" s="96">
        <v>91.090024999999997</v>
      </c>
      <c r="J436" s="97">
        <v>3566</v>
      </c>
      <c r="K436" s="96">
        <v>-9.0880500000000008</v>
      </c>
      <c r="M436" s="96">
        <v>3566</v>
      </c>
      <c r="N436" s="96">
        <v>89.444474</v>
      </c>
      <c r="P436" s="96">
        <v>3566</v>
      </c>
      <c r="Q436" s="96">
        <v>76.340656999999993</v>
      </c>
    </row>
    <row r="437" spans="1:17">
      <c r="A437" s="95">
        <v>3565</v>
      </c>
      <c r="B437" s="95">
        <v>-4.6339999999999999E-2</v>
      </c>
      <c r="D437" s="96">
        <v>3565</v>
      </c>
      <c r="E437" s="96">
        <v>91.044600000000003</v>
      </c>
      <c r="G437" s="96">
        <v>3565</v>
      </c>
      <c r="H437" s="96">
        <v>90.808601999999993</v>
      </c>
      <c r="J437" s="97">
        <v>3565</v>
      </c>
      <c r="K437" s="96">
        <v>-9.1555800000000005</v>
      </c>
      <c r="M437" s="96">
        <v>3565</v>
      </c>
      <c r="N437" s="96">
        <v>89.433198000000004</v>
      </c>
      <c r="P437" s="96">
        <v>3565</v>
      </c>
      <c r="Q437" s="96">
        <v>76.26361</v>
      </c>
    </row>
    <row r="438" spans="1:17">
      <c r="A438" s="95">
        <v>3564</v>
      </c>
      <c r="B438" s="95">
        <v>-3.6600000000000001E-2</v>
      </c>
      <c r="D438" s="96">
        <v>3564</v>
      </c>
      <c r="E438" s="96">
        <v>90.971618000000007</v>
      </c>
      <c r="G438" s="96">
        <v>3564</v>
      </c>
      <c r="H438" s="96">
        <v>90.503555000000006</v>
      </c>
      <c r="J438" s="97">
        <v>3564</v>
      </c>
      <c r="K438" s="96">
        <v>-9.2100500000000007</v>
      </c>
      <c r="M438" s="96">
        <v>3564</v>
      </c>
      <c r="N438" s="96">
        <v>89.409201999999993</v>
      </c>
      <c r="P438" s="96">
        <v>3564</v>
      </c>
      <c r="Q438" s="96">
        <v>76.178866999999997</v>
      </c>
    </row>
    <row r="439" spans="1:17">
      <c r="A439" s="95">
        <v>3563</v>
      </c>
      <c r="B439" s="95">
        <v>-2.945E-2</v>
      </c>
      <c r="D439" s="96">
        <v>3563</v>
      </c>
      <c r="E439" s="96">
        <v>90.926308000000006</v>
      </c>
      <c r="G439" s="96">
        <v>3563</v>
      </c>
      <c r="H439" s="96">
        <v>90.290822000000006</v>
      </c>
      <c r="J439" s="97">
        <v>3563</v>
      </c>
      <c r="K439" s="96">
        <v>-9.2573399999999992</v>
      </c>
      <c r="M439" s="96">
        <v>3563</v>
      </c>
      <c r="N439" s="96">
        <v>89.384243999999995</v>
      </c>
      <c r="P439" s="96">
        <v>3563</v>
      </c>
      <c r="Q439" s="96">
        <v>76.095253999999997</v>
      </c>
    </row>
    <row r="440" spans="1:17">
      <c r="A440" s="95">
        <v>3562</v>
      </c>
      <c r="B440" s="95">
        <v>-2.9909999999999999E-2</v>
      </c>
      <c r="D440" s="96">
        <v>3562</v>
      </c>
      <c r="E440" s="96">
        <v>90.908623000000006</v>
      </c>
      <c r="G440" s="96">
        <v>3562</v>
      </c>
      <c r="H440" s="96">
        <v>90.228978999999995</v>
      </c>
      <c r="J440" s="97">
        <v>3562</v>
      </c>
      <c r="K440" s="96">
        <v>-9.3048900000000003</v>
      </c>
      <c r="M440" s="96">
        <v>3562</v>
      </c>
      <c r="N440" s="96">
        <v>89.372191999999998</v>
      </c>
      <c r="P440" s="96">
        <v>3562</v>
      </c>
      <c r="Q440" s="96">
        <v>76.022693000000004</v>
      </c>
    </row>
    <row r="441" spans="1:17">
      <c r="A441" s="95">
        <v>3561</v>
      </c>
      <c r="B441" s="95">
        <v>-3.7539999999999997E-2</v>
      </c>
      <c r="D441" s="96">
        <v>3561</v>
      </c>
      <c r="E441" s="96">
        <v>90.910866999999996</v>
      </c>
      <c r="G441" s="96">
        <v>3561</v>
      </c>
      <c r="H441" s="96">
        <v>90.290781999999993</v>
      </c>
      <c r="J441" s="97">
        <v>3561</v>
      </c>
      <c r="K441" s="96">
        <v>-9.3545599999999993</v>
      </c>
      <c r="M441" s="96">
        <v>3561</v>
      </c>
      <c r="N441" s="96">
        <v>89.376906000000005</v>
      </c>
      <c r="P441" s="96">
        <v>3561</v>
      </c>
      <c r="Q441" s="96">
        <v>75.963567999999995</v>
      </c>
    </row>
    <row r="442" spans="1:17">
      <c r="A442" s="95">
        <v>3560</v>
      </c>
      <c r="B442" s="95">
        <v>-4.5949999999999998E-2</v>
      </c>
      <c r="D442" s="96">
        <v>3560</v>
      </c>
      <c r="E442" s="96">
        <v>90.920399000000003</v>
      </c>
      <c r="G442" s="96">
        <v>3560</v>
      </c>
      <c r="H442" s="96">
        <v>90.402520999999993</v>
      </c>
      <c r="J442" s="97">
        <v>3560</v>
      </c>
      <c r="K442" s="96">
        <v>-9.4016500000000001</v>
      </c>
      <c r="M442" s="96">
        <v>3560</v>
      </c>
      <c r="N442" s="96">
        <v>89.390193999999994</v>
      </c>
      <c r="P442" s="96">
        <v>3560</v>
      </c>
      <c r="Q442" s="96">
        <v>75.911556000000004</v>
      </c>
    </row>
    <row r="443" spans="1:17">
      <c r="A443" s="95">
        <v>3559</v>
      </c>
      <c r="B443" s="95">
        <v>-4.8120000000000003E-2</v>
      </c>
      <c r="D443" s="96">
        <v>3559</v>
      </c>
      <c r="E443" s="96">
        <v>90.930006000000006</v>
      </c>
      <c r="G443" s="96">
        <v>3559</v>
      </c>
      <c r="H443" s="96">
        <v>90.496539999999996</v>
      </c>
      <c r="J443" s="97">
        <v>3559</v>
      </c>
      <c r="K443" s="96">
        <v>-9.4396100000000001</v>
      </c>
      <c r="M443" s="96">
        <v>3559</v>
      </c>
      <c r="N443" s="96">
        <v>89.400744000000003</v>
      </c>
      <c r="P443" s="96">
        <v>3559</v>
      </c>
      <c r="Q443" s="96">
        <v>75.858677</v>
      </c>
    </row>
    <row r="444" spans="1:17">
      <c r="A444" s="95">
        <v>3558</v>
      </c>
      <c r="B444" s="95">
        <v>-4.1160000000000002E-2</v>
      </c>
      <c r="D444" s="96">
        <v>3558</v>
      </c>
      <c r="E444" s="96">
        <v>90.940062999999995</v>
      </c>
      <c r="G444" s="96">
        <v>3558</v>
      </c>
      <c r="H444" s="96">
        <v>90.552046000000004</v>
      </c>
      <c r="J444" s="97">
        <v>3558</v>
      </c>
      <c r="K444" s="96">
        <v>-9.4666300000000003</v>
      </c>
      <c r="M444" s="96">
        <v>3558</v>
      </c>
      <c r="N444" s="96">
        <v>89.404399999999995</v>
      </c>
      <c r="P444" s="96">
        <v>3558</v>
      </c>
      <c r="Q444" s="96">
        <v>75.802324999999996</v>
      </c>
    </row>
    <row r="445" spans="1:17">
      <c r="A445" s="95">
        <v>3557</v>
      </c>
      <c r="B445" s="95">
        <v>-2.818E-2</v>
      </c>
      <c r="D445" s="96">
        <v>3557</v>
      </c>
      <c r="E445" s="96">
        <v>90.948954999999998</v>
      </c>
      <c r="G445" s="96">
        <v>3557</v>
      </c>
      <c r="H445" s="96">
        <v>90.583365999999998</v>
      </c>
      <c r="J445" s="97">
        <v>3557</v>
      </c>
      <c r="K445" s="96">
        <v>-9.4891100000000002</v>
      </c>
      <c r="M445" s="96">
        <v>3557</v>
      </c>
      <c r="N445" s="96">
        <v>89.403625000000005</v>
      </c>
      <c r="P445" s="96">
        <v>3557</v>
      </c>
      <c r="Q445" s="96">
        <v>75.743551999999994</v>
      </c>
    </row>
    <row r="446" spans="1:17">
      <c r="A446" s="95">
        <v>3556</v>
      </c>
      <c r="B446" s="95">
        <v>-1.6840000000000001E-2</v>
      </c>
      <c r="D446" s="96">
        <v>3556</v>
      </c>
      <c r="E446" s="96">
        <v>90.949466000000001</v>
      </c>
      <c r="G446" s="96">
        <v>3556</v>
      </c>
      <c r="H446" s="96">
        <v>90.602869999999996</v>
      </c>
      <c r="J446" s="97">
        <v>3556</v>
      </c>
      <c r="K446" s="96">
        <v>-9.5181199999999997</v>
      </c>
      <c r="M446" s="96">
        <v>3556</v>
      </c>
      <c r="N446" s="96">
        <v>89.400647000000006</v>
      </c>
      <c r="P446" s="96">
        <v>3556</v>
      </c>
      <c r="Q446" s="96">
        <v>75.682689999999994</v>
      </c>
    </row>
    <row r="447" spans="1:17">
      <c r="A447" s="95">
        <v>3555</v>
      </c>
      <c r="B447" s="95">
        <v>-1.4500000000000001E-2</v>
      </c>
      <c r="D447" s="96">
        <v>3555</v>
      </c>
      <c r="E447" s="96">
        <v>90.937578000000002</v>
      </c>
      <c r="G447" s="96">
        <v>3555</v>
      </c>
      <c r="H447" s="96">
        <v>90.607377999999997</v>
      </c>
      <c r="J447" s="97">
        <v>3555</v>
      </c>
      <c r="K447" s="96">
        <v>-9.5632900000000003</v>
      </c>
      <c r="M447" s="96">
        <v>3555</v>
      </c>
      <c r="N447" s="96">
        <v>89.395827999999995</v>
      </c>
      <c r="P447" s="96">
        <v>3555</v>
      </c>
      <c r="Q447" s="96">
        <v>75.620301999999995</v>
      </c>
    </row>
    <row r="448" spans="1:17">
      <c r="A448" s="95">
        <v>3554</v>
      </c>
      <c r="B448" s="95">
        <v>-2.1309999999999999E-2</v>
      </c>
      <c r="D448" s="96">
        <v>3554</v>
      </c>
      <c r="E448" s="96">
        <v>90.919137000000006</v>
      </c>
      <c r="G448" s="96">
        <v>3554</v>
      </c>
      <c r="H448" s="96">
        <v>90.592511999999999</v>
      </c>
      <c r="J448" s="97">
        <v>3554</v>
      </c>
      <c r="K448" s="96">
        <v>-9.6275899999999996</v>
      </c>
      <c r="M448" s="96">
        <v>3554</v>
      </c>
      <c r="N448" s="96">
        <v>89.391075999999998</v>
      </c>
      <c r="P448" s="96">
        <v>3554</v>
      </c>
      <c r="Q448" s="96">
        <v>75.560220999999999</v>
      </c>
    </row>
    <row r="449" spans="1:17">
      <c r="A449" s="95">
        <v>3553</v>
      </c>
      <c r="B449" s="95">
        <v>-2.9790000000000001E-2</v>
      </c>
      <c r="D449" s="96">
        <v>3553</v>
      </c>
      <c r="E449" s="96">
        <v>90.902478000000002</v>
      </c>
      <c r="G449" s="96">
        <v>3553</v>
      </c>
      <c r="H449" s="96">
        <v>90.565033</v>
      </c>
      <c r="J449" s="97">
        <v>3553</v>
      </c>
      <c r="K449" s="96">
        <v>-9.7043599999999994</v>
      </c>
      <c r="M449" s="96">
        <v>3553</v>
      </c>
      <c r="N449" s="96">
        <v>89.390438000000003</v>
      </c>
      <c r="P449" s="96">
        <v>3553</v>
      </c>
      <c r="Q449" s="96">
        <v>75.506682999999995</v>
      </c>
    </row>
    <row r="450" spans="1:17">
      <c r="A450" s="95">
        <v>3552</v>
      </c>
      <c r="B450" s="95">
        <v>-3.2370000000000003E-2</v>
      </c>
      <c r="D450" s="96">
        <v>3552</v>
      </c>
      <c r="E450" s="96">
        <v>90.887659999999997</v>
      </c>
      <c r="G450" s="96">
        <v>3552</v>
      </c>
      <c r="H450" s="96">
        <v>90.534041999999999</v>
      </c>
      <c r="J450" s="97">
        <v>3552</v>
      </c>
      <c r="K450" s="96">
        <v>-9.7791399999999999</v>
      </c>
      <c r="M450" s="96">
        <v>3552</v>
      </c>
      <c r="N450" s="96">
        <v>89.395340000000004</v>
      </c>
      <c r="P450" s="96">
        <v>3552</v>
      </c>
      <c r="Q450" s="96">
        <v>75.457976000000002</v>
      </c>
    </row>
    <row r="451" spans="1:17">
      <c r="A451" s="95">
        <v>3551</v>
      </c>
      <c r="B451" s="95">
        <v>-2.7869999999999999E-2</v>
      </c>
      <c r="D451" s="96">
        <v>3551</v>
      </c>
      <c r="E451" s="96">
        <v>90.871888999999996</v>
      </c>
      <c r="G451" s="96">
        <v>3551</v>
      </c>
      <c r="H451" s="96">
        <v>90.503240000000005</v>
      </c>
      <c r="J451" s="97">
        <v>3551</v>
      </c>
      <c r="K451" s="96">
        <v>-9.8377999999999997</v>
      </c>
      <c r="M451" s="96">
        <v>3551</v>
      </c>
      <c r="N451" s="96">
        <v>89.402378999999996</v>
      </c>
      <c r="P451" s="96">
        <v>3551</v>
      </c>
      <c r="Q451" s="96">
        <v>75.407735000000002</v>
      </c>
    </row>
    <row r="452" spans="1:17">
      <c r="A452" s="95">
        <v>3550</v>
      </c>
      <c r="B452" s="95">
        <v>-2.0029999999999999E-2</v>
      </c>
      <c r="D452" s="96">
        <v>3550</v>
      </c>
      <c r="E452" s="96">
        <v>90.860371999999998</v>
      </c>
      <c r="G452" s="96">
        <v>3550</v>
      </c>
      <c r="H452" s="96">
        <v>90.479298999999997</v>
      </c>
      <c r="J452" s="97">
        <v>3550</v>
      </c>
      <c r="K452" s="96">
        <v>-9.8761799999999997</v>
      </c>
      <c r="M452" s="96">
        <v>3550</v>
      </c>
      <c r="N452" s="96">
        <v>89.408400999999998</v>
      </c>
      <c r="P452" s="96">
        <v>3550</v>
      </c>
      <c r="Q452" s="96">
        <v>75.354005000000001</v>
      </c>
    </row>
    <row r="453" spans="1:17">
      <c r="A453" s="95">
        <v>3549</v>
      </c>
      <c r="B453" s="95">
        <v>-1.282E-2</v>
      </c>
      <c r="D453" s="96">
        <v>3549</v>
      </c>
      <c r="E453" s="96">
        <v>90.863175999999996</v>
      </c>
      <c r="G453" s="96">
        <v>3549</v>
      </c>
      <c r="H453" s="96">
        <v>90.478859999999997</v>
      </c>
      <c r="J453" s="97">
        <v>3549</v>
      </c>
      <c r="K453" s="96">
        <v>-9.9035100000000007</v>
      </c>
      <c r="M453" s="96">
        <v>3549</v>
      </c>
      <c r="N453" s="96">
        <v>89.416220999999993</v>
      </c>
      <c r="P453" s="96">
        <v>3549</v>
      </c>
      <c r="Q453" s="96">
        <v>75.302986000000004</v>
      </c>
    </row>
    <row r="454" spans="1:17">
      <c r="A454" s="95">
        <v>3548</v>
      </c>
      <c r="B454" s="95">
        <v>-1.155E-2</v>
      </c>
      <c r="D454" s="96">
        <v>3548</v>
      </c>
      <c r="E454" s="96">
        <v>90.885385999999997</v>
      </c>
      <c r="G454" s="96">
        <v>3548</v>
      </c>
      <c r="H454" s="96">
        <v>90.517895999999993</v>
      </c>
      <c r="J454" s="97">
        <v>3548</v>
      </c>
      <c r="K454" s="96">
        <v>-9.9358199999999997</v>
      </c>
      <c r="M454" s="96">
        <v>3548</v>
      </c>
      <c r="N454" s="96">
        <v>89.432383000000002</v>
      </c>
      <c r="P454" s="96">
        <v>3548</v>
      </c>
      <c r="Q454" s="96">
        <v>75.262456</v>
      </c>
    </row>
    <row r="455" spans="1:17">
      <c r="A455" s="95">
        <v>3547</v>
      </c>
      <c r="B455" s="95">
        <v>-2.3099999999999999E-2</v>
      </c>
      <c r="D455" s="96">
        <v>3547</v>
      </c>
      <c r="E455" s="96">
        <v>90.919886000000005</v>
      </c>
      <c r="G455" s="96">
        <v>3547</v>
      </c>
      <c r="H455" s="96">
        <v>90.587560999999994</v>
      </c>
      <c r="J455" s="97">
        <v>3547</v>
      </c>
      <c r="K455" s="96">
        <v>-9.9845900000000007</v>
      </c>
      <c r="M455" s="96">
        <v>3547</v>
      </c>
      <c r="N455" s="96">
        <v>89.458596999999997</v>
      </c>
      <c r="P455" s="96">
        <v>3547</v>
      </c>
      <c r="Q455" s="96">
        <v>75.232916000000003</v>
      </c>
    </row>
    <row r="456" spans="1:17">
      <c r="A456" s="95">
        <v>3546</v>
      </c>
      <c r="B456" s="95">
        <v>-4.7489999999999997E-2</v>
      </c>
      <c r="D456" s="96">
        <v>3546</v>
      </c>
      <c r="E456" s="96">
        <v>90.947851</v>
      </c>
      <c r="G456" s="96">
        <v>3546</v>
      </c>
      <c r="H456" s="96">
        <v>90.641822000000005</v>
      </c>
      <c r="J456" s="97">
        <v>3546</v>
      </c>
      <c r="K456" s="96">
        <v>-10.049939999999999</v>
      </c>
      <c r="M456" s="96">
        <v>3546</v>
      </c>
      <c r="N456" s="96">
        <v>89.485944000000003</v>
      </c>
      <c r="P456" s="96">
        <v>3546</v>
      </c>
      <c r="Q456" s="96">
        <v>75.204139999999995</v>
      </c>
    </row>
    <row r="457" spans="1:17">
      <c r="A457" s="95">
        <v>3545</v>
      </c>
      <c r="B457" s="95">
        <v>-7.3169999999999999E-2</v>
      </c>
      <c r="D457" s="96">
        <v>3545</v>
      </c>
      <c r="E457" s="96">
        <v>90.953526999999994</v>
      </c>
      <c r="G457" s="96">
        <v>3545</v>
      </c>
      <c r="H457" s="96">
        <v>90.633869000000004</v>
      </c>
      <c r="J457" s="97">
        <v>3545</v>
      </c>
      <c r="K457" s="96">
        <v>-10.122579999999999</v>
      </c>
      <c r="M457" s="96">
        <v>3545</v>
      </c>
      <c r="N457" s="96">
        <v>89.501394000000005</v>
      </c>
      <c r="P457" s="96">
        <v>3545</v>
      </c>
      <c r="Q457" s="96">
        <v>75.163094000000001</v>
      </c>
    </row>
    <row r="458" spans="1:17">
      <c r="A458" s="95">
        <v>3544</v>
      </c>
      <c r="B458" s="95">
        <v>-8.6849999999999997E-2</v>
      </c>
      <c r="D458" s="96">
        <v>3544</v>
      </c>
      <c r="E458" s="96">
        <v>90.938083000000006</v>
      </c>
      <c r="G458" s="96">
        <v>3544</v>
      </c>
      <c r="H458" s="96">
        <v>90.566032000000007</v>
      </c>
      <c r="J458" s="97">
        <v>3544</v>
      </c>
      <c r="K458" s="96">
        <v>-10.19243</v>
      </c>
      <c r="M458" s="96">
        <v>3544</v>
      </c>
      <c r="N458" s="96">
        <v>89.501788000000005</v>
      </c>
      <c r="P458" s="96">
        <v>3544</v>
      </c>
      <c r="Q458" s="96">
        <v>75.107213000000002</v>
      </c>
    </row>
    <row r="459" spans="1:17">
      <c r="A459" s="95">
        <v>3543</v>
      </c>
      <c r="B459" s="95">
        <v>-8.5089999999999999E-2</v>
      </c>
      <c r="D459" s="96">
        <v>3543</v>
      </c>
      <c r="E459" s="96">
        <v>90.913788999999994</v>
      </c>
      <c r="G459" s="96">
        <v>3543</v>
      </c>
      <c r="H459" s="96">
        <v>90.483981999999997</v>
      </c>
      <c r="J459" s="97">
        <v>3543</v>
      </c>
      <c r="K459" s="96">
        <v>-10.255470000000001</v>
      </c>
      <c r="M459" s="96">
        <v>3543</v>
      </c>
      <c r="N459" s="96">
        <v>89.493979999999993</v>
      </c>
      <c r="P459" s="96">
        <v>3543</v>
      </c>
      <c r="Q459" s="96">
        <v>75.043360000000007</v>
      </c>
    </row>
    <row r="460" spans="1:17">
      <c r="A460" s="95">
        <v>3542</v>
      </c>
      <c r="B460" s="95">
        <v>-7.3419999999999999E-2</v>
      </c>
      <c r="D460" s="96">
        <v>3542</v>
      </c>
      <c r="E460" s="96">
        <v>90.890794</v>
      </c>
      <c r="G460" s="96">
        <v>3542</v>
      </c>
      <c r="H460" s="96">
        <v>90.429991999999999</v>
      </c>
      <c r="J460" s="97">
        <v>3542</v>
      </c>
      <c r="K460" s="96">
        <v>-10.31222</v>
      </c>
      <c r="M460" s="96">
        <v>3542</v>
      </c>
      <c r="N460" s="96">
        <v>89.485923999999997</v>
      </c>
      <c r="P460" s="96">
        <v>3542</v>
      </c>
      <c r="Q460" s="96">
        <v>74.980534000000006</v>
      </c>
    </row>
    <row r="461" spans="1:17">
      <c r="A461" s="95">
        <v>3541</v>
      </c>
      <c r="B461" s="95">
        <v>-5.867E-2</v>
      </c>
      <c r="D461" s="96">
        <v>3541</v>
      </c>
      <c r="E461" s="96">
        <v>90.870926999999995</v>
      </c>
      <c r="G461" s="96">
        <v>3541</v>
      </c>
      <c r="H461" s="96">
        <v>90.411180999999999</v>
      </c>
      <c r="J461" s="97">
        <v>3541</v>
      </c>
      <c r="K461" s="96">
        <v>-10.362310000000001</v>
      </c>
      <c r="M461" s="96">
        <v>3541</v>
      </c>
      <c r="N461" s="96">
        <v>89.479883999999998</v>
      </c>
      <c r="P461" s="96">
        <v>3541</v>
      </c>
      <c r="Q461" s="96">
        <v>74.922832999999997</v>
      </c>
    </row>
    <row r="462" spans="1:17">
      <c r="A462" s="95">
        <v>3540</v>
      </c>
      <c r="B462" s="95">
        <v>-4.444E-2</v>
      </c>
      <c r="D462" s="96">
        <v>3540</v>
      </c>
      <c r="E462" s="96">
        <v>90.850438999999994</v>
      </c>
      <c r="G462" s="96">
        <v>3540</v>
      </c>
      <c r="H462" s="96">
        <v>90.408720000000002</v>
      </c>
      <c r="J462" s="97">
        <v>3540</v>
      </c>
      <c r="K462" s="96">
        <v>-10.40274</v>
      </c>
      <c r="M462" s="96">
        <v>3540</v>
      </c>
      <c r="N462" s="96">
        <v>89.472997000000007</v>
      </c>
      <c r="P462" s="96">
        <v>3540</v>
      </c>
      <c r="Q462" s="96">
        <v>74.869097999999994</v>
      </c>
    </row>
    <row r="463" spans="1:17">
      <c r="A463" s="95">
        <v>3539</v>
      </c>
      <c r="B463" s="95">
        <v>-3.2199999999999999E-2</v>
      </c>
      <c r="D463" s="96">
        <v>3539</v>
      </c>
      <c r="E463" s="96">
        <v>90.826442999999998</v>
      </c>
      <c r="G463" s="96">
        <v>3539</v>
      </c>
      <c r="H463" s="96">
        <v>90.402455000000003</v>
      </c>
      <c r="J463" s="97">
        <v>3539</v>
      </c>
      <c r="K463" s="96">
        <v>-10.432449999999999</v>
      </c>
      <c r="M463" s="96">
        <v>3539</v>
      </c>
      <c r="N463" s="96">
        <v>89.462151000000006</v>
      </c>
      <c r="P463" s="96">
        <v>3539</v>
      </c>
      <c r="Q463" s="96">
        <v>74.816377000000003</v>
      </c>
    </row>
    <row r="464" spans="1:17">
      <c r="A464" s="95">
        <v>3538</v>
      </c>
      <c r="B464" s="95">
        <v>-2.3099999999999999E-2</v>
      </c>
      <c r="D464" s="96">
        <v>3538</v>
      </c>
      <c r="E464" s="96">
        <v>90.802738000000005</v>
      </c>
      <c r="G464" s="96">
        <v>3538</v>
      </c>
      <c r="H464" s="96">
        <v>90.388660000000002</v>
      </c>
      <c r="J464" s="97">
        <v>3538</v>
      </c>
      <c r="K464" s="96">
        <v>-10.45707</v>
      </c>
      <c r="M464" s="96">
        <v>3538</v>
      </c>
      <c r="N464" s="96">
        <v>89.448347999999996</v>
      </c>
      <c r="P464" s="96">
        <v>3538</v>
      </c>
      <c r="Q464" s="96">
        <v>74.763548</v>
      </c>
    </row>
    <row r="465" spans="1:17">
      <c r="A465" s="95">
        <v>3537</v>
      </c>
      <c r="B465" s="95">
        <v>-1.8290000000000001E-2</v>
      </c>
      <c r="D465" s="96">
        <v>3537</v>
      </c>
      <c r="E465" s="96">
        <v>90.788957999999994</v>
      </c>
      <c r="G465" s="96">
        <v>3537</v>
      </c>
      <c r="H465" s="96">
        <v>90.379711999999998</v>
      </c>
      <c r="J465" s="97">
        <v>3537</v>
      </c>
      <c r="K465" s="96">
        <v>-10.48563</v>
      </c>
      <c r="M465" s="96">
        <v>3537</v>
      </c>
      <c r="N465" s="96">
        <v>89.437426000000002</v>
      </c>
      <c r="P465" s="96">
        <v>3537</v>
      </c>
      <c r="Q465" s="96">
        <v>74.712846999999996</v>
      </c>
    </row>
    <row r="466" spans="1:17">
      <c r="A466" s="95">
        <v>3536</v>
      </c>
      <c r="B466" s="95">
        <v>-1.779E-2</v>
      </c>
      <c r="D466" s="96">
        <v>3536</v>
      </c>
      <c r="E466" s="96">
        <v>90.790581000000003</v>
      </c>
      <c r="G466" s="96">
        <v>3536</v>
      </c>
      <c r="H466" s="96">
        <v>90.386292999999995</v>
      </c>
      <c r="J466" s="97">
        <v>3536</v>
      </c>
      <c r="K466" s="96">
        <v>-10.52195</v>
      </c>
      <c r="M466" s="96">
        <v>3536</v>
      </c>
      <c r="N466" s="96">
        <v>89.434797000000003</v>
      </c>
      <c r="P466" s="96">
        <v>3536</v>
      </c>
      <c r="Q466" s="96">
        <v>74.666989999999998</v>
      </c>
    </row>
    <row r="467" spans="1:17">
      <c r="A467" s="95">
        <v>3535</v>
      </c>
      <c r="B467" s="95">
        <v>-1.787E-2</v>
      </c>
      <c r="D467" s="96">
        <v>3535</v>
      </c>
      <c r="E467" s="96">
        <v>90.802753999999993</v>
      </c>
      <c r="G467" s="96">
        <v>3535</v>
      </c>
      <c r="H467" s="96">
        <v>90.403585000000007</v>
      </c>
      <c r="J467" s="97">
        <v>3535</v>
      </c>
      <c r="K467" s="96">
        <v>-10.56166</v>
      </c>
      <c r="M467" s="96">
        <v>3535</v>
      </c>
      <c r="N467" s="96">
        <v>89.440160000000006</v>
      </c>
      <c r="P467" s="96">
        <v>3535</v>
      </c>
      <c r="Q467" s="96">
        <v>74.625390999999993</v>
      </c>
    </row>
    <row r="468" spans="1:17">
      <c r="A468" s="95">
        <v>3534</v>
      </c>
      <c r="B468" s="95">
        <v>-1.256E-2</v>
      </c>
      <c r="D468" s="96">
        <v>3534</v>
      </c>
      <c r="E468" s="96">
        <v>90.814781999999994</v>
      </c>
      <c r="G468" s="96">
        <v>3534</v>
      </c>
      <c r="H468" s="96">
        <v>90.417136999999997</v>
      </c>
      <c r="J468" s="97">
        <v>3534</v>
      </c>
      <c r="K468" s="96">
        <v>-10.599270000000001</v>
      </c>
      <c r="M468" s="96">
        <v>3534</v>
      </c>
      <c r="N468" s="96">
        <v>89.448303999999993</v>
      </c>
      <c r="P468" s="96">
        <v>3534</v>
      </c>
      <c r="Q468" s="96">
        <v>74.584361999999999</v>
      </c>
    </row>
    <row r="469" spans="1:17">
      <c r="A469" s="95">
        <v>3533</v>
      </c>
      <c r="B469" s="95">
        <v>1.73E-3</v>
      </c>
      <c r="D469" s="96">
        <v>3533</v>
      </c>
      <c r="E469" s="96">
        <v>90.819720000000004</v>
      </c>
      <c r="G469" s="96">
        <v>3533</v>
      </c>
      <c r="H469" s="96">
        <v>90.417631</v>
      </c>
      <c r="J469" s="97">
        <v>3533</v>
      </c>
      <c r="K469" s="96">
        <v>-10.63429</v>
      </c>
      <c r="M469" s="96">
        <v>3533</v>
      </c>
      <c r="N469" s="96">
        <v>89.453889000000004</v>
      </c>
      <c r="P469" s="96">
        <v>3533</v>
      </c>
      <c r="Q469" s="96">
        <v>74.540997000000004</v>
      </c>
    </row>
    <row r="470" spans="1:17">
      <c r="A470" s="95">
        <v>3532</v>
      </c>
      <c r="B470" s="95">
        <v>2.0369999999999999E-2</v>
      </c>
      <c r="D470" s="96">
        <v>3532</v>
      </c>
      <c r="E470" s="96">
        <v>90.818535999999995</v>
      </c>
      <c r="G470" s="96">
        <v>3532</v>
      </c>
      <c r="H470" s="96">
        <v>90.406845000000004</v>
      </c>
      <c r="J470" s="97">
        <v>3532</v>
      </c>
      <c r="K470" s="96">
        <v>-10.669499999999999</v>
      </c>
      <c r="M470" s="96">
        <v>3532</v>
      </c>
      <c r="N470" s="96">
        <v>89.455672000000007</v>
      </c>
      <c r="P470" s="96">
        <v>3532</v>
      </c>
      <c r="Q470" s="96">
        <v>74.495605999999995</v>
      </c>
    </row>
    <row r="471" spans="1:17">
      <c r="A471" s="95">
        <v>3531</v>
      </c>
      <c r="B471" s="95">
        <v>3.2539999999999999E-2</v>
      </c>
      <c r="D471" s="96">
        <v>3531</v>
      </c>
      <c r="E471" s="96">
        <v>90.815768000000006</v>
      </c>
      <c r="G471" s="96">
        <v>3531</v>
      </c>
      <c r="H471" s="96">
        <v>90.392522</v>
      </c>
      <c r="J471" s="97">
        <v>3531</v>
      </c>
      <c r="K471" s="96">
        <v>-10.70659</v>
      </c>
      <c r="M471" s="96">
        <v>3531</v>
      </c>
      <c r="N471" s="96">
        <v>89.455669999999998</v>
      </c>
      <c r="P471" s="96">
        <v>3531</v>
      </c>
      <c r="Q471" s="96">
        <v>74.45035</v>
      </c>
    </row>
    <row r="472" spans="1:17">
      <c r="A472" s="95">
        <v>3530</v>
      </c>
      <c r="B472" s="95">
        <v>3.1009999999999999E-2</v>
      </c>
      <c r="D472" s="96">
        <v>3530</v>
      </c>
      <c r="E472" s="96">
        <v>90.814160999999999</v>
      </c>
      <c r="G472" s="96">
        <v>3530</v>
      </c>
      <c r="H472" s="96">
        <v>90.380142000000006</v>
      </c>
      <c r="J472" s="97">
        <v>3530</v>
      </c>
      <c r="K472" s="96">
        <v>-10.74658</v>
      </c>
      <c r="M472" s="96">
        <v>3530</v>
      </c>
      <c r="N472" s="96">
        <v>89.455706000000006</v>
      </c>
      <c r="P472" s="96">
        <v>3530</v>
      </c>
      <c r="Q472" s="96">
        <v>74.406311000000002</v>
      </c>
    </row>
    <row r="473" spans="1:17">
      <c r="A473" s="95">
        <v>3529</v>
      </c>
      <c r="B473" s="95">
        <v>1.9130000000000001E-2</v>
      </c>
      <c r="D473" s="96">
        <v>3529</v>
      </c>
      <c r="E473" s="96">
        <v>90.812742999999998</v>
      </c>
      <c r="G473" s="96">
        <v>3529</v>
      </c>
      <c r="H473" s="96">
        <v>90.369270999999998</v>
      </c>
      <c r="J473" s="97">
        <v>3529</v>
      </c>
      <c r="K473" s="96">
        <v>-10.79195</v>
      </c>
      <c r="M473" s="96">
        <v>3529</v>
      </c>
      <c r="N473" s="96">
        <v>89.454699000000005</v>
      </c>
      <c r="P473" s="96">
        <v>3529</v>
      </c>
      <c r="Q473" s="96">
        <v>74.361943999999994</v>
      </c>
    </row>
    <row r="474" spans="1:17">
      <c r="A474" s="95">
        <v>3528</v>
      </c>
      <c r="B474" s="95">
        <v>5.45E-3</v>
      </c>
      <c r="D474" s="96">
        <v>3528</v>
      </c>
      <c r="E474" s="96">
        <v>90.810115999999994</v>
      </c>
      <c r="G474" s="96">
        <v>3528</v>
      </c>
      <c r="H474" s="96">
        <v>90.358075999999997</v>
      </c>
      <c r="J474" s="97">
        <v>3528</v>
      </c>
      <c r="K474" s="96">
        <v>-10.843349999999999</v>
      </c>
      <c r="M474" s="96">
        <v>3528</v>
      </c>
      <c r="N474" s="96">
        <v>89.450237000000001</v>
      </c>
      <c r="P474" s="96">
        <v>3528</v>
      </c>
      <c r="Q474" s="96">
        <v>74.315181999999993</v>
      </c>
    </row>
    <row r="475" spans="1:17">
      <c r="A475" s="95">
        <v>3527</v>
      </c>
      <c r="B475" s="95">
        <v>-6.7600000000000004E-3</v>
      </c>
      <c r="D475" s="96">
        <v>3527</v>
      </c>
      <c r="E475" s="96">
        <v>90.807396999999995</v>
      </c>
      <c r="G475" s="96">
        <v>3527</v>
      </c>
      <c r="H475" s="96">
        <v>90.347932</v>
      </c>
      <c r="J475" s="97">
        <v>3527</v>
      </c>
      <c r="K475" s="96">
        <v>-10.89561</v>
      </c>
      <c r="M475" s="96">
        <v>3527</v>
      </c>
      <c r="N475" s="96">
        <v>89.442331999999993</v>
      </c>
      <c r="P475" s="96">
        <v>3527</v>
      </c>
      <c r="Q475" s="96">
        <v>74.266334000000001</v>
      </c>
    </row>
    <row r="476" spans="1:17">
      <c r="A476" s="95">
        <v>3526</v>
      </c>
      <c r="B476" s="95">
        <v>-2.0129999999999999E-2</v>
      </c>
      <c r="D476" s="96">
        <v>3526</v>
      </c>
      <c r="E476" s="96">
        <v>90.807051000000001</v>
      </c>
      <c r="G476" s="96">
        <v>3526</v>
      </c>
      <c r="H476" s="96">
        <v>90.341548000000003</v>
      </c>
      <c r="J476" s="97">
        <v>3526</v>
      </c>
      <c r="K476" s="96">
        <v>-10.93909</v>
      </c>
      <c r="M476" s="96">
        <v>3526</v>
      </c>
      <c r="N476" s="96">
        <v>89.434251000000003</v>
      </c>
      <c r="P476" s="96">
        <v>3526</v>
      </c>
      <c r="Q476" s="96">
        <v>74.218484000000004</v>
      </c>
    </row>
    <row r="477" spans="1:17">
      <c r="A477" s="95">
        <v>3525</v>
      </c>
      <c r="B477" s="95">
        <v>-3.5409999999999997E-2</v>
      </c>
      <c r="D477" s="96">
        <v>3525</v>
      </c>
      <c r="E477" s="96">
        <v>90.810170999999997</v>
      </c>
      <c r="G477" s="96">
        <v>3525</v>
      </c>
      <c r="H477" s="96">
        <v>90.339652000000001</v>
      </c>
      <c r="J477" s="97">
        <v>3525</v>
      </c>
      <c r="K477" s="96">
        <v>-10.972580000000001</v>
      </c>
      <c r="M477" s="96">
        <v>3525</v>
      </c>
      <c r="N477" s="96">
        <v>89.429916000000006</v>
      </c>
      <c r="P477" s="96">
        <v>3525</v>
      </c>
      <c r="Q477" s="96">
        <v>74.175137000000007</v>
      </c>
    </row>
    <row r="478" spans="1:17">
      <c r="A478" s="95">
        <v>3524</v>
      </c>
      <c r="B478" s="95">
        <v>-4.7480000000000001E-2</v>
      </c>
      <c r="D478" s="96">
        <v>3524</v>
      </c>
      <c r="E478" s="96">
        <v>90.815870000000004</v>
      </c>
      <c r="G478" s="96">
        <v>3524</v>
      </c>
      <c r="H478" s="96">
        <v>90.341177000000002</v>
      </c>
      <c r="J478" s="97">
        <v>3524</v>
      </c>
      <c r="K478" s="96">
        <v>-11.00662</v>
      </c>
      <c r="M478" s="96">
        <v>3524</v>
      </c>
      <c r="N478" s="96">
        <v>89.430732000000006</v>
      </c>
      <c r="P478" s="96">
        <v>3524</v>
      </c>
      <c r="Q478" s="96">
        <v>74.137583000000006</v>
      </c>
    </row>
    <row r="479" spans="1:17">
      <c r="A479" s="95">
        <v>3523</v>
      </c>
      <c r="B479" s="95">
        <v>-5.0360000000000002E-2</v>
      </c>
      <c r="D479" s="96">
        <v>3523</v>
      </c>
      <c r="E479" s="96">
        <v>90.822604999999996</v>
      </c>
      <c r="G479" s="96">
        <v>3523</v>
      </c>
      <c r="H479" s="96">
        <v>90.344573999999994</v>
      </c>
      <c r="J479" s="97">
        <v>3523</v>
      </c>
      <c r="K479" s="96">
        <v>-11.053789999999999</v>
      </c>
      <c r="M479" s="96">
        <v>3523</v>
      </c>
      <c r="N479" s="96">
        <v>89.435602000000003</v>
      </c>
      <c r="P479" s="96">
        <v>3523</v>
      </c>
      <c r="Q479" s="96">
        <v>74.104719000000003</v>
      </c>
    </row>
    <row r="480" spans="1:17">
      <c r="A480" s="95">
        <v>3522</v>
      </c>
      <c r="B480" s="95">
        <v>-4.3099999999999999E-2</v>
      </c>
      <c r="D480" s="96">
        <v>3522</v>
      </c>
      <c r="E480" s="96">
        <v>90.828766000000002</v>
      </c>
      <c r="G480" s="96">
        <v>3522</v>
      </c>
      <c r="H480" s="96">
        <v>90.347685999999996</v>
      </c>
      <c r="J480" s="97">
        <v>3522</v>
      </c>
      <c r="K480" s="96">
        <v>-11.11598</v>
      </c>
      <c r="M480" s="96">
        <v>3522</v>
      </c>
      <c r="N480" s="96">
        <v>89.441056000000003</v>
      </c>
      <c r="P480" s="96">
        <v>3522</v>
      </c>
      <c r="Q480" s="96">
        <v>74.073136000000005</v>
      </c>
    </row>
    <row r="481" spans="1:17">
      <c r="A481" s="95">
        <v>3521</v>
      </c>
      <c r="B481" s="95">
        <v>-2.9729999999999999E-2</v>
      </c>
      <c r="D481" s="96">
        <v>3521</v>
      </c>
      <c r="E481" s="96">
        <v>90.833602999999997</v>
      </c>
      <c r="G481" s="96">
        <v>3521</v>
      </c>
      <c r="H481" s="96">
        <v>90.348859000000004</v>
      </c>
      <c r="J481" s="97">
        <v>3521</v>
      </c>
      <c r="K481" s="96">
        <v>-11.183249999999999</v>
      </c>
      <c r="M481" s="96">
        <v>3521</v>
      </c>
      <c r="N481" s="96">
        <v>89.443109000000007</v>
      </c>
      <c r="P481" s="96">
        <v>3521</v>
      </c>
      <c r="Q481" s="96">
        <v>74.039282999999998</v>
      </c>
    </row>
    <row r="482" spans="1:17">
      <c r="A482" s="95">
        <v>3520</v>
      </c>
      <c r="B482" s="95">
        <v>-1.451E-2</v>
      </c>
      <c r="D482" s="96">
        <v>3520</v>
      </c>
      <c r="E482" s="96">
        <v>90.837233999999995</v>
      </c>
      <c r="G482" s="96">
        <v>3520</v>
      </c>
      <c r="H482" s="96">
        <v>90.347658999999993</v>
      </c>
      <c r="J482" s="97">
        <v>3520</v>
      </c>
      <c r="K482" s="96">
        <v>-11.244059999999999</v>
      </c>
      <c r="M482" s="96">
        <v>3520</v>
      </c>
      <c r="N482" s="96">
        <v>89.439817000000005</v>
      </c>
      <c r="P482" s="96">
        <v>3520</v>
      </c>
      <c r="Q482" s="96">
        <v>74.001463999999999</v>
      </c>
    </row>
    <row r="483" spans="1:17">
      <c r="A483" s="95">
        <v>3519</v>
      </c>
      <c r="B483" s="98">
        <v>2.0884899999999999E-4</v>
      </c>
      <c r="D483" s="96">
        <v>3519</v>
      </c>
      <c r="E483" s="96">
        <v>90.840176</v>
      </c>
      <c r="G483" s="96">
        <v>3519</v>
      </c>
      <c r="H483" s="96">
        <v>90.344596999999993</v>
      </c>
      <c r="J483" s="97">
        <v>3519</v>
      </c>
      <c r="K483" s="96">
        <v>-11.2943</v>
      </c>
      <c r="M483" s="96">
        <v>3519</v>
      </c>
      <c r="N483" s="96">
        <v>89.431684000000004</v>
      </c>
      <c r="P483" s="96">
        <v>3519</v>
      </c>
      <c r="Q483" s="96">
        <v>73.960175000000007</v>
      </c>
    </row>
    <row r="484" spans="1:17">
      <c r="A484" s="95">
        <v>3518</v>
      </c>
      <c r="B484" s="95">
        <v>1.137E-2</v>
      </c>
      <c r="D484" s="96">
        <v>3518</v>
      </c>
      <c r="E484" s="96">
        <v>90.843180000000004</v>
      </c>
      <c r="G484" s="96">
        <v>3518</v>
      </c>
      <c r="H484" s="96">
        <v>90.340886999999995</v>
      </c>
      <c r="J484" s="97">
        <v>3518</v>
      </c>
      <c r="K484" s="96">
        <v>-11.33667</v>
      </c>
      <c r="M484" s="96">
        <v>3518</v>
      </c>
      <c r="N484" s="96">
        <v>89.421498999999997</v>
      </c>
      <c r="P484" s="96">
        <v>3518</v>
      </c>
      <c r="Q484" s="96">
        <v>73.918080000000003</v>
      </c>
    </row>
    <row r="485" spans="1:17">
      <c r="A485" s="95">
        <v>3517</v>
      </c>
      <c r="B485" s="95">
        <v>1.4330000000000001E-2</v>
      </c>
      <c r="D485" s="96">
        <v>3517</v>
      </c>
      <c r="E485" s="96">
        <v>90.846868000000001</v>
      </c>
      <c r="G485" s="96">
        <v>3517</v>
      </c>
      <c r="H485" s="96">
        <v>90.337973000000005</v>
      </c>
      <c r="J485" s="97">
        <v>3517</v>
      </c>
      <c r="K485" s="96">
        <v>-11.37513</v>
      </c>
      <c r="M485" s="96">
        <v>3517</v>
      </c>
      <c r="N485" s="96">
        <v>89.412899999999993</v>
      </c>
      <c r="P485" s="96">
        <v>3517</v>
      </c>
      <c r="Q485" s="96">
        <v>73.878241000000003</v>
      </c>
    </row>
    <row r="486" spans="1:17">
      <c r="A486" s="95">
        <v>3516</v>
      </c>
      <c r="B486" s="95">
        <v>7.11E-3</v>
      </c>
      <c r="D486" s="96">
        <v>3516</v>
      </c>
      <c r="E486" s="96">
        <v>90.851513999999995</v>
      </c>
      <c r="G486" s="96">
        <v>3516</v>
      </c>
      <c r="H486" s="96">
        <v>90.337244999999996</v>
      </c>
      <c r="J486" s="97">
        <v>3516</v>
      </c>
      <c r="K486" s="96">
        <v>-11.411659999999999</v>
      </c>
      <c r="M486" s="96">
        <v>3516</v>
      </c>
      <c r="N486" s="96">
        <v>89.408299</v>
      </c>
      <c r="P486" s="96">
        <v>3516</v>
      </c>
      <c r="Q486" s="96">
        <v>73.842256000000006</v>
      </c>
    </row>
    <row r="487" spans="1:17">
      <c r="A487" s="95">
        <v>3515</v>
      </c>
      <c r="B487" s="95">
        <v>-5.11E-3</v>
      </c>
      <c r="D487" s="96">
        <v>3515</v>
      </c>
      <c r="E487" s="96">
        <v>90.857101</v>
      </c>
      <c r="G487" s="96">
        <v>3515</v>
      </c>
      <c r="H487" s="96">
        <v>90.339454000000003</v>
      </c>
      <c r="J487" s="97">
        <v>3515</v>
      </c>
      <c r="K487" s="96">
        <v>-11.446109999999999</v>
      </c>
      <c r="M487" s="96">
        <v>3515</v>
      </c>
      <c r="N487" s="96">
        <v>89.408299</v>
      </c>
      <c r="P487" s="96">
        <v>3515</v>
      </c>
      <c r="Q487" s="96">
        <v>73.809922999999998</v>
      </c>
    </row>
    <row r="488" spans="1:17">
      <c r="A488" s="95">
        <v>3514</v>
      </c>
      <c r="B488" s="95">
        <v>-1.3610000000000001E-2</v>
      </c>
      <c r="D488" s="96">
        <v>3514</v>
      </c>
      <c r="E488" s="96">
        <v>90.863331000000002</v>
      </c>
      <c r="G488" s="96">
        <v>3514</v>
      </c>
      <c r="H488" s="96">
        <v>90.343962000000005</v>
      </c>
      <c r="J488" s="97">
        <v>3514</v>
      </c>
      <c r="K488" s="96">
        <v>-11.4763</v>
      </c>
      <c r="M488" s="96">
        <v>3514</v>
      </c>
      <c r="N488" s="96">
        <v>89.411471000000006</v>
      </c>
      <c r="P488" s="96">
        <v>3514</v>
      </c>
      <c r="Q488" s="96">
        <v>73.779866999999996</v>
      </c>
    </row>
    <row r="489" spans="1:17">
      <c r="A489" s="95">
        <v>3513</v>
      </c>
      <c r="B489" s="95">
        <v>-1.374E-2</v>
      </c>
      <c r="D489" s="96">
        <v>3513</v>
      </c>
      <c r="E489" s="96">
        <v>90.869827000000001</v>
      </c>
      <c r="G489" s="96">
        <v>3513</v>
      </c>
      <c r="H489" s="96">
        <v>90.349137999999996</v>
      </c>
      <c r="J489" s="97">
        <v>3513</v>
      </c>
      <c r="K489" s="96">
        <v>-11.49902</v>
      </c>
      <c r="M489" s="96">
        <v>3513</v>
      </c>
      <c r="N489" s="96">
        <v>89.414914999999993</v>
      </c>
      <c r="P489" s="96">
        <v>3513</v>
      </c>
      <c r="Q489" s="96">
        <v>73.750902999999994</v>
      </c>
    </row>
    <row r="490" spans="1:17">
      <c r="A490" s="95">
        <v>3512</v>
      </c>
      <c r="B490" s="95">
        <v>-7.7200000000000003E-3</v>
      </c>
      <c r="D490" s="96">
        <v>3512</v>
      </c>
      <c r="E490" s="96">
        <v>90.876317999999998</v>
      </c>
      <c r="G490" s="96">
        <v>3512</v>
      </c>
      <c r="H490" s="96">
        <v>90.353184999999996</v>
      </c>
      <c r="J490" s="97">
        <v>3512</v>
      </c>
      <c r="K490" s="96">
        <v>-11.514709999999999</v>
      </c>
      <c r="M490" s="96">
        <v>3512</v>
      </c>
      <c r="N490" s="96">
        <v>89.416132000000005</v>
      </c>
      <c r="P490" s="96">
        <v>3512</v>
      </c>
      <c r="Q490" s="96">
        <v>73.722942000000003</v>
      </c>
    </row>
    <row r="491" spans="1:17">
      <c r="A491" s="95">
        <v>3511</v>
      </c>
      <c r="B491" s="98">
        <v>-6.9574399999999998E-4</v>
      </c>
      <c r="D491" s="96">
        <v>3511</v>
      </c>
      <c r="E491" s="96">
        <v>90.882662999999994</v>
      </c>
      <c r="G491" s="96">
        <v>3511</v>
      </c>
      <c r="H491" s="96">
        <v>90.354651000000004</v>
      </c>
      <c r="J491" s="97">
        <v>3511</v>
      </c>
      <c r="K491" s="96">
        <v>-11.531650000000001</v>
      </c>
      <c r="M491" s="96">
        <v>3511</v>
      </c>
      <c r="N491" s="96">
        <v>89.413979999999995</v>
      </c>
      <c r="P491" s="96">
        <v>3511</v>
      </c>
      <c r="Q491" s="96">
        <v>73.69623</v>
      </c>
    </row>
    <row r="492" spans="1:17">
      <c r="A492" s="95">
        <v>3510</v>
      </c>
      <c r="B492" s="95">
        <v>4.45E-3</v>
      </c>
      <c r="D492" s="96">
        <v>3510</v>
      </c>
      <c r="E492" s="96">
        <v>90.888835999999998</v>
      </c>
      <c r="G492" s="96">
        <v>3510</v>
      </c>
      <c r="H492" s="96">
        <v>90.352840999999998</v>
      </c>
      <c r="J492" s="97">
        <v>3510</v>
      </c>
      <c r="K492" s="96">
        <v>-11.56199</v>
      </c>
      <c r="M492" s="96">
        <v>3510</v>
      </c>
      <c r="N492" s="96">
        <v>89.408680000000004</v>
      </c>
      <c r="P492" s="96">
        <v>3510</v>
      </c>
      <c r="Q492" s="96">
        <v>73.669372999999993</v>
      </c>
    </row>
    <row r="493" spans="1:17">
      <c r="A493" s="95">
        <v>3509</v>
      </c>
      <c r="B493" s="95">
        <v>8.1300000000000001E-3</v>
      </c>
      <c r="D493" s="96">
        <v>3509</v>
      </c>
      <c r="E493" s="96">
        <v>90.894873000000004</v>
      </c>
      <c r="G493" s="96">
        <v>3509</v>
      </c>
      <c r="H493" s="96">
        <v>90.347835000000003</v>
      </c>
      <c r="J493" s="97">
        <v>3509</v>
      </c>
      <c r="K493" s="96">
        <v>-11.61004</v>
      </c>
      <c r="M493" s="96">
        <v>3509</v>
      </c>
      <c r="N493" s="96">
        <v>89.401403000000002</v>
      </c>
      <c r="P493" s="96">
        <v>3509</v>
      </c>
      <c r="Q493" s="96">
        <v>73.638889000000006</v>
      </c>
    </row>
    <row r="494" spans="1:17">
      <c r="A494" s="95">
        <v>3508</v>
      </c>
      <c r="B494" s="95">
        <v>1.048E-2</v>
      </c>
      <c r="D494" s="96">
        <v>3508</v>
      </c>
      <c r="E494" s="96">
        <v>90.900880999999998</v>
      </c>
      <c r="G494" s="96">
        <v>3508</v>
      </c>
      <c r="H494" s="96">
        <v>90.340537999999995</v>
      </c>
      <c r="J494" s="97">
        <v>3508</v>
      </c>
      <c r="K494" s="96">
        <v>-11.666449999999999</v>
      </c>
      <c r="M494" s="96">
        <v>3508</v>
      </c>
      <c r="N494" s="96">
        <v>89.393491999999995</v>
      </c>
      <c r="P494" s="96">
        <v>3508</v>
      </c>
      <c r="Q494" s="96">
        <v>73.601825000000005</v>
      </c>
    </row>
    <row r="495" spans="1:17">
      <c r="A495" s="95">
        <v>3507</v>
      </c>
      <c r="B495" s="95">
        <v>9.2499999999999995E-3</v>
      </c>
      <c r="D495" s="96">
        <v>3507</v>
      </c>
      <c r="E495" s="96">
        <v>90.907100999999997</v>
      </c>
      <c r="G495" s="96">
        <v>3507</v>
      </c>
      <c r="H495" s="96">
        <v>90.333213999999998</v>
      </c>
      <c r="J495" s="97">
        <v>3507</v>
      </c>
      <c r="K495" s="96">
        <v>-11.71776</v>
      </c>
      <c r="M495" s="96">
        <v>3507</v>
      </c>
      <c r="N495" s="96">
        <v>89.386352000000002</v>
      </c>
      <c r="P495" s="96">
        <v>3507</v>
      </c>
      <c r="Q495" s="96">
        <v>73.559278000000006</v>
      </c>
    </row>
    <row r="496" spans="1:17">
      <c r="A496" s="95">
        <v>3506</v>
      </c>
      <c r="B496" s="95">
        <v>2.2399999999999998E-3</v>
      </c>
      <c r="D496" s="96">
        <v>3506</v>
      </c>
      <c r="E496" s="96">
        <v>90.913909000000004</v>
      </c>
      <c r="G496" s="96">
        <v>3506</v>
      </c>
      <c r="H496" s="96">
        <v>90.329589999999996</v>
      </c>
      <c r="J496" s="97">
        <v>3506</v>
      </c>
      <c r="K496" s="96">
        <v>-11.76051</v>
      </c>
      <c r="M496" s="96">
        <v>3506</v>
      </c>
      <c r="N496" s="96">
        <v>89.382060999999993</v>
      </c>
      <c r="P496" s="96">
        <v>3506</v>
      </c>
      <c r="Q496" s="96">
        <v>73.518123000000003</v>
      </c>
    </row>
    <row r="497" spans="1:17">
      <c r="A497" s="95">
        <v>3505</v>
      </c>
      <c r="B497" s="95">
        <v>-1.0290000000000001E-2</v>
      </c>
      <c r="D497" s="96">
        <v>3505</v>
      </c>
      <c r="E497" s="96">
        <v>90.921723</v>
      </c>
      <c r="G497" s="96">
        <v>3505</v>
      </c>
      <c r="H497" s="96">
        <v>90.333219999999997</v>
      </c>
      <c r="J497" s="97">
        <v>3505</v>
      </c>
      <c r="K497" s="96">
        <v>-11.802110000000001</v>
      </c>
      <c r="M497" s="96">
        <v>3505</v>
      </c>
      <c r="N497" s="96">
        <v>89.382893999999993</v>
      </c>
      <c r="P497" s="96">
        <v>3505</v>
      </c>
      <c r="Q497" s="96">
        <v>73.487818000000004</v>
      </c>
    </row>
    <row r="498" spans="1:17">
      <c r="A498" s="95">
        <v>3504</v>
      </c>
      <c r="B498" s="95">
        <v>-2.5760000000000002E-2</v>
      </c>
      <c r="D498" s="96">
        <v>3504</v>
      </c>
      <c r="E498" s="96">
        <v>90.930738000000005</v>
      </c>
      <c r="G498" s="96">
        <v>3504</v>
      </c>
      <c r="H498" s="96">
        <v>90.344273000000001</v>
      </c>
      <c r="J498" s="97">
        <v>3504</v>
      </c>
      <c r="K498" s="96">
        <v>-11.84873</v>
      </c>
      <c r="M498" s="96">
        <v>3504</v>
      </c>
      <c r="N498" s="96">
        <v>89.388658000000007</v>
      </c>
      <c r="P498" s="96">
        <v>3504</v>
      </c>
      <c r="Q498" s="96">
        <v>73.472751000000002</v>
      </c>
    </row>
    <row r="499" spans="1:17">
      <c r="A499" s="95">
        <v>3503</v>
      </c>
      <c r="B499" s="95">
        <v>-3.9940000000000003E-2</v>
      </c>
      <c r="D499" s="96">
        <v>3503</v>
      </c>
      <c r="E499" s="96">
        <v>90.940788999999995</v>
      </c>
      <c r="G499" s="96">
        <v>3503</v>
      </c>
      <c r="H499" s="96">
        <v>90.357923999999997</v>
      </c>
      <c r="J499" s="97">
        <v>3503</v>
      </c>
      <c r="K499" s="96">
        <v>-11.89575</v>
      </c>
      <c r="M499" s="96">
        <v>3503</v>
      </c>
      <c r="N499" s="96">
        <v>89.395742999999996</v>
      </c>
      <c r="P499" s="96">
        <v>3503</v>
      </c>
      <c r="Q499" s="96">
        <v>73.467239000000006</v>
      </c>
    </row>
    <row r="500" spans="1:17">
      <c r="A500" s="95">
        <v>3502</v>
      </c>
      <c r="B500" s="95">
        <v>-4.845E-2</v>
      </c>
      <c r="D500" s="96">
        <v>3502</v>
      </c>
      <c r="E500" s="96">
        <v>90.951605000000001</v>
      </c>
      <c r="G500" s="96">
        <v>3502</v>
      </c>
      <c r="H500" s="96">
        <v>90.368502000000007</v>
      </c>
      <c r="J500" s="97">
        <v>3502</v>
      </c>
      <c r="K500" s="96">
        <v>-11.933020000000001</v>
      </c>
      <c r="M500" s="96">
        <v>3502</v>
      </c>
      <c r="N500" s="96">
        <v>89.401527999999999</v>
      </c>
      <c r="P500" s="96">
        <v>3502</v>
      </c>
      <c r="Q500" s="96">
        <v>73.461500000000001</v>
      </c>
    </row>
    <row r="501" spans="1:17">
      <c r="A501" s="95">
        <v>3501</v>
      </c>
      <c r="B501" s="95">
        <v>-0.05</v>
      </c>
      <c r="D501" s="96">
        <v>3501</v>
      </c>
      <c r="E501" s="96">
        <v>90.963031000000001</v>
      </c>
      <c r="G501" s="96">
        <v>3501</v>
      </c>
      <c r="H501" s="96">
        <v>90.375095999999999</v>
      </c>
      <c r="J501" s="97">
        <v>3501</v>
      </c>
      <c r="K501" s="96">
        <v>-11.957520000000001</v>
      </c>
      <c r="M501" s="96">
        <v>3501</v>
      </c>
      <c r="N501" s="96">
        <v>89.407076000000004</v>
      </c>
      <c r="P501" s="96">
        <v>3501</v>
      </c>
      <c r="Q501" s="96">
        <v>73.451513000000006</v>
      </c>
    </row>
    <row r="502" spans="1:17">
      <c r="A502" s="95">
        <v>3500</v>
      </c>
      <c r="B502" s="95">
        <v>-4.7460000000000002E-2</v>
      </c>
      <c r="D502" s="96">
        <v>3500</v>
      </c>
      <c r="E502" s="96">
        <v>90.974941000000001</v>
      </c>
      <c r="G502" s="96">
        <v>3500</v>
      </c>
      <c r="H502" s="96">
        <v>90.380739000000005</v>
      </c>
      <c r="J502" s="97">
        <v>3500</v>
      </c>
      <c r="K502" s="96">
        <v>-11.976749999999999</v>
      </c>
      <c r="M502" s="96">
        <v>3500</v>
      </c>
      <c r="N502" s="96">
        <v>89.413880000000006</v>
      </c>
      <c r="P502" s="96">
        <v>3500</v>
      </c>
      <c r="Q502" s="96">
        <v>73.439053000000001</v>
      </c>
    </row>
    <row r="503" spans="1:17">
      <c r="A503" s="95">
        <v>3499</v>
      </c>
      <c r="B503" s="95">
        <v>-4.48E-2</v>
      </c>
      <c r="D503" s="96">
        <v>3499</v>
      </c>
      <c r="E503" s="96">
        <v>90.987065000000001</v>
      </c>
      <c r="G503" s="96">
        <v>3499</v>
      </c>
      <c r="H503" s="96">
        <v>90.387011000000001</v>
      </c>
      <c r="J503" s="97">
        <v>3499</v>
      </c>
      <c r="K503" s="96">
        <v>-12.00081</v>
      </c>
      <c r="M503" s="96">
        <v>3499</v>
      </c>
      <c r="N503" s="96">
        <v>89.420208000000002</v>
      </c>
      <c r="P503" s="96">
        <v>3499</v>
      </c>
      <c r="Q503" s="96">
        <v>73.425477000000001</v>
      </c>
    </row>
    <row r="504" spans="1:17">
      <c r="A504" s="95">
        <v>3498</v>
      </c>
      <c r="B504" s="95">
        <v>-4.3319999999999997E-2</v>
      </c>
      <c r="D504" s="96">
        <v>3498</v>
      </c>
      <c r="E504" s="96">
        <v>90.998940000000005</v>
      </c>
      <c r="G504" s="96">
        <v>3498</v>
      </c>
      <c r="H504" s="96">
        <v>90.391606999999993</v>
      </c>
      <c r="J504" s="97">
        <v>3498</v>
      </c>
      <c r="K504" s="96">
        <v>-12.033989999999999</v>
      </c>
      <c r="M504" s="96">
        <v>3498</v>
      </c>
      <c r="N504" s="96">
        <v>89.421859999999995</v>
      </c>
      <c r="P504" s="96">
        <v>3498</v>
      </c>
      <c r="Q504" s="96">
        <v>73.408557999999999</v>
      </c>
    </row>
    <row r="505" spans="1:17">
      <c r="A505" s="95">
        <v>3497</v>
      </c>
      <c r="B505" s="95">
        <v>-4.1549999999999997E-2</v>
      </c>
      <c r="D505" s="96">
        <v>3497</v>
      </c>
      <c r="E505" s="96">
        <v>91.010052000000002</v>
      </c>
      <c r="G505" s="96">
        <v>3497</v>
      </c>
      <c r="H505" s="96">
        <v>90.391323</v>
      </c>
      <c r="J505" s="97">
        <v>3497</v>
      </c>
      <c r="K505" s="96">
        <v>-12.073460000000001</v>
      </c>
      <c r="M505" s="96">
        <v>3497</v>
      </c>
      <c r="N505" s="96">
        <v>89.416047000000006</v>
      </c>
      <c r="P505" s="96">
        <v>3497</v>
      </c>
      <c r="Q505" s="96">
        <v>73.38382</v>
      </c>
    </row>
    <row r="506" spans="1:17">
      <c r="A506" s="95">
        <v>3496</v>
      </c>
      <c r="B506" s="95">
        <v>-3.739E-2</v>
      </c>
      <c r="D506" s="96">
        <v>3496</v>
      </c>
      <c r="E506" s="96">
        <v>91.020015000000001</v>
      </c>
      <c r="G506" s="96">
        <v>3496</v>
      </c>
      <c r="H506" s="96">
        <v>90.385934000000006</v>
      </c>
      <c r="J506" s="97">
        <v>3496</v>
      </c>
      <c r="K506" s="96">
        <v>-12.113860000000001</v>
      </c>
      <c r="M506" s="96">
        <v>3496</v>
      </c>
      <c r="N506" s="96">
        <v>89.404154000000005</v>
      </c>
      <c r="P506" s="96">
        <v>3496</v>
      </c>
      <c r="Q506" s="96">
        <v>73.348174999999998</v>
      </c>
    </row>
    <row r="507" spans="1:17">
      <c r="A507" s="95">
        <v>3495</v>
      </c>
      <c r="B507" s="95">
        <v>-2.9219999999999999E-2</v>
      </c>
      <c r="D507" s="96">
        <v>3495</v>
      </c>
      <c r="E507" s="96">
        <v>91.028699000000003</v>
      </c>
      <c r="G507" s="96">
        <v>3495</v>
      </c>
      <c r="H507" s="96">
        <v>90.378433000000001</v>
      </c>
      <c r="J507" s="97">
        <v>3495</v>
      </c>
      <c r="K507" s="96">
        <v>-12.151300000000001</v>
      </c>
      <c r="M507" s="96">
        <v>3495</v>
      </c>
      <c r="N507" s="96">
        <v>89.390127000000007</v>
      </c>
      <c r="P507" s="96">
        <v>3495</v>
      </c>
      <c r="Q507" s="96">
        <v>73.303382999999997</v>
      </c>
    </row>
    <row r="508" spans="1:17">
      <c r="A508" s="95">
        <v>3494</v>
      </c>
      <c r="B508" s="95">
        <v>-1.635E-2</v>
      </c>
      <c r="D508" s="96">
        <v>3494</v>
      </c>
      <c r="E508" s="96">
        <v>91.036572000000007</v>
      </c>
      <c r="G508" s="96">
        <v>3494</v>
      </c>
      <c r="H508" s="96">
        <v>90.372917000000001</v>
      </c>
      <c r="J508" s="97">
        <v>3494</v>
      </c>
      <c r="K508" s="96">
        <v>-12.18317</v>
      </c>
      <c r="M508" s="96">
        <v>3494</v>
      </c>
      <c r="N508" s="96">
        <v>89.377649000000005</v>
      </c>
      <c r="P508" s="96">
        <v>3494</v>
      </c>
      <c r="Q508" s="96">
        <v>73.25703</v>
      </c>
    </row>
    <row r="509" spans="1:17">
      <c r="A509" s="95">
        <v>3493</v>
      </c>
      <c r="B509" s="98">
        <v>-4.1507799999999999E-4</v>
      </c>
      <c r="D509" s="96">
        <v>3493</v>
      </c>
      <c r="E509" s="96">
        <v>91.045244999999994</v>
      </c>
      <c r="G509" s="96">
        <v>3493</v>
      </c>
      <c r="H509" s="96">
        <v>90.373733000000001</v>
      </c>
      <c r="J509" s="97">
        <v>3493</v>
      </c>
      <c r="K509" s="96">
        <v>-12.20764</v>
      </c>
      <c r="M509" s="96">
        <v>3493</v>
      </c>
      <c r="N509" s="96">
        <v>89.370423000000002</v>
      </c>
      <c r="P509" s="96">
        <v>3493</v>
      </c>
      <c r="Q509" s="96">
        <v>73.219791999999998</v>
      </c>
    </row>
    <row r="510" spans="1:17">
      <c r="A510" s="95">
        <v>3492</v>
      </c>
      <c r="B510" s="95">
        <v>1.387E-2</v>
      </c>
      <c r="D510" s="96">
        <v>3492</v>
      </c>
      <c r="E510" s="96">
        <v>91.056849</v>
      </c>
      <c r="G510" s="96">
        <v>3492</v>
      </c>
      <c r="H510" s="96">
        <v>90.384730000000005</v>
      </c>
      <c r="J510" s="97">
        <v>3492</v>
      </c>
      <c r="K510" s="96">
        <v>-12.22673</v>
      </c>
      <c r="M510" s="96">
        <v>3492</v>
      </c>
      <c r="N510" s="96">
        <v>89.372996999999998</v>
      </c>
      <c r="P510" s="96">
        <v>3492</v>
      </c>
      <c r="Q510" s="96">
        <v>73.199967999999998</v>
      </c>
    </row>
    <row r="511" spans="1:17">
      <c r="A511" s="95">
        <v>3491</v>
      </c>
      <c r="B511" s="95">
        <v>2.1000000000000001E-2</v>
      </c>
      <c r="D511" s="96">
        <v>3491</v>
      </c>
      <c r="E511" s="96">
        <v>91.072577999999993</v>
      </c>
      <c r="G511" s="96">
        <v>3491</v>
      </c>
      <c r="H511" s="96">
        <v>90.407320999999996</v>
      </c>
      <c r="J511" s="97">
        <v>3491</v>
      </c>
      <c r="K511" s="96">
        <v>-12.24865</v>
      </c>
      <c r="M511" s="96">
        <v>3491</v>
      </c>
      <c r="N511" s="96">
        <v>89.388499999999993</v>
      </c>
      <c r="P511" s="96">
        <v>3491</v>
      </c>
      <c r="Q511" s="96">
        <v>73.199254999999994</v>
      </c>
    </row>
    <row r="512" spans="1:17">
      <c r="A512" s="95">
        <v>3490</v>
      </c>
      <c r="B512" s="95">
        <v>1.8329999999999999E-2</v>
      </c>
      <c r="D512" s="96">
        <v>3490</v>
      </c>
      <c r="E512" s="96">
        <v>91.091678000000002</v>
      </c>
      <c r="G512" s="96">
        <v>3490</v>
      </c>
      <c r="H512" s="96">
        <v>90.439025000000001</v>
      </c>
      <c r="J512" s="97">
        <v>3490</v>
      </c>
      <c r="K512" s="96">
        <v>-12.283770000000001</v>
      </c>
      <c r="M512" s="96">
        <v>3490</v>
      </c>
      <c r="N512" s="96">
        <v>89.414726000000002</v>
      </c>
      <c r="P512" s="96">
        <v>3490</v>
      </c>
      <c r="Q512" s="96">
        <v>73.211617000000004</v>
      </c>
    </row>
    <row r="513" spans="1:17">
      <c r="A513" s="95">
        <v>3489</v>
      </c>
      <c r="B513" s="95">
        <v>7.77E-3</v>
      </c>
      <c r="D513" s="96">
        <v>3489</v>
      </c>
      <c r="E513" s="96">
        <v>91.111345</v>
      </c>
      <c r="G513" s="96">
        <v>3489</v>
      </c>
      <c r="H513" s="96">
        <v>90.473588000000007</v>
      </c>
      <c r="J513" s="97">
        <v>3489</v>
      </c>
      <c r="K513" s="96">
        <v>-12.336360000000001</v>
      </c>
      <c r="M513" s="96">
        <v>3489</v>
      </c>
      <c r="N513" s="96">
        <v>89.442637000000005</v>
      </c>
      <c r="P513" s="96">
        <v>3489</v>
      </c>
      <c r="Q513" s="96">
        <v>73.225719999999995</v>
      </c>
    </row>
    <row r="514" spans="1:17">
      <c r="A514" s="95">
        <v>3488</v>
      </c>
      <c r="B514" s="95">
        <v>-5.9899999999999997E-3</v>
      </c>
      <c r="D514" s="96">
        <v>3488</v>
      </c>
      <c r="E514" s="96">
        <v>91.128853000000007</v>
      </c>
      <c r="G514" s="96">
        <v>3488</v>
      </c>
      <c r="H514" s="96">
        <v>90.503045</v>
      </c>
      <c r="J514" s="97">
        <v>3488</v>
      </c>
      <c r="K514" s="96">
        <v>-12.400270000000001</v>
      </c>
      <c r="M514" s="96">
        <v>3488</v>
      </c>
      <c r="N514" s="96">
        <v>89.461888000000002</v>
      </c>
      <c r="P514" s="96">
        <v>3488</v>
      </c>
      <c r="Q514" s="96">
        <v>73.230440999999999</v>
      </c>
    </row>
    <row r="515" spans="1:17">
      <c r="A515" s="95">
        <v>3487</v>
      </c>
      <c r="B515" s="95">
        <v>-1.814E-2</v>
      </c>
      <c r="D515" s="96">
        <v>3487</v>
      </c>
      <c r="E515" s="96">
        <v>91.143026000000006</v>
      </c>
      <c r="G515" s="96">
        <v>3487</v>
      </c>
      <c r="H515" s="96">
        <v>90.521293999999997</v>
      </c>
      <c r="J515" s="97">
        <v>3487</v>
      </c>
      <c r="K515" s="96">
        <v>-12.463240000000001</v>
      </c>
      <c r="M515" s="96">
        <v>3487</v>
      </c>
      <c r="N515" s="96">
        <v>89.467973000000001</v>
      </c>
      <c r="P515" s="96">
        <v>3487</v>
      </c>
      <c r="Q515" s="96">
        <v>73.219206</v>
      </c>
    </row>
    <row r="516" spans="1:17">
      <c r="A516" s="95">
        <v>3486</v>
      </c>
      <c r="B516" s="95">
        <v>-2.5049999999999999E-2</v>
      </c>
      <c r="D516" s="96">
        <v>3486</v>
      </c>
      <c r="E516" s="96">
        <v>91.154707999999999</v>
      </c>
      <c r="G516" s="96">
        <v>3486</v>
      </c>
      <c r="H516" s="96">
        <v>90.526970000000006</v>
      </c>
      <c r="J516" s="97">
        <v>3486</v>
      </c>
      <c r="K516" s="96">
        <v>-12.515370000000001</v>
      </c>
      <c r="M516" s="96">
        <v>3486</v>
      </c>
      <c r="N516" s="96">
        <v>89.463753999999994</v>
      </c>
      <c r="P516" s="96">
        <v>3486</v>
      </c>
      <c r="Q516" s="96">
        <v>73.191882000000007</v>
      </c>
    </row>
    <row r="517" spans="1:17">
      <c r="A517" s="95">
        <v>3485</v>
      </c>
      <c r="B517" s="95">
        <v>-2.5319999999999999E-2</v>
      </c>
      <c r="D517" s="96">
        <v>3485</v>
      </c>
      <c r="E517" s="96">
        <v>91.166369000000003</v>
      </c>
      <c r="G517" s="96">
        <v>3485</v>
      </c>
      <c r="H517" s="96">
        <v>90.524753000000004</v>
      </c>
      <c r="J517" s="97">
        <v>3485</v>
      </c>
      <c r="K517" s="96">
        <v>-12.554</v>
      </c>
      <c r="M517" s="96">
        <v>3485</v>
      </c>
      <c r="N517" s="96">
        <v>89.457443999999995</v>
      </c>
      <c r="P517" s="96">
        <v>3485</v>
      </c>
      <c r="Q517" s="96">
        <v>73.156542000000002</v>
      </c>
    </row>
    <row r="518" spans="1:17">
      <c r="A518" s="95">
        <v>3484</v>
      </c>
      <c r="B518" s="95">
        <v>-2.1190000000000001E-2</v>
      </c>
      <c r="D518" s="96">
        <v>3484</v>
      </c>
      <c r="E518" s="96">
        <v>91.180075000000002</v>
      </c>
      <c r="G518" s="96">
        <v>3484</v>
      </c>
      <c r="H518" s="96">
        <v>90.524011999999999</v>
      </c>
      <c r="J518" s="97">
        <v>3484</v>
      </c>
      <c r="K518" s="96">
        <v>-12.58315</v>
      </c>
      <c r="M518" s="96">
        <v>3484</v>
      </c>
      <c r="N518" s="96">
        <v>89.459202000000005</v>
      </c>
      <c r="P518" s="96">
        <v>3484</v>
      </c>
      <c r="Q518" s="96">
        <v>73.128966000000005</v>
      </c>
    </row>
    <row r="519" spans="1:17">
      <c r="A519" s="95">
        <v>3483</v>
      </c>
      <c r="B519" s="95">
        <v>-1.745E-2</v>
      </c>
      <c r="D519" s="96">
        <v>3483</v>
      </c>
      <c r="E519" s="96">
        <v>91.196411999999995</v>
      </c>
      <c r="G519" s="96">
        <v>3483</v>
      </c>
      <c r="H519" s="96">
        <v>90.532910000000001</v>
      </c>
      <c r="J519" s="97">
        <v>3483</v>
      </c>
      <c r="K519" s="96">
        <v>-12.6099</v>
      </c>
      <c r="M519" s="96">
        <v>3483</v>
      </c>
      <c r="N519" s="96">
        <v>89.474851000000001</v>
      </c>
      <c r="P519" s="96">
        <v>3483</v>
      </c>
      <c r="Q519" s="96">
        <v>73.123987</v>
      </c>
    </row>
    <row r="520" spans="1:17">
      <c r="A520" s="95">
        <v>3482</v>
      </c>
      <c r="B520" s="95">
        <v>-1.7850000000000001E-2</v>
      </c>
      <c r="D520" s="96">
        <v>3482</v>
      </c>
      <c r="E520" s="96">
        <v>91.214275999999998</v>
      </c>
      <c r="G520" s="96">
        <v>3482</v>
      </c>
      <c r="H520" s="96">
        <v>90.551717999999994</v>
      </c>
      <c r="J520" s="97">
        <v>3482</v>
      </c>
      <c r="K520" s="96">
        <v>-12.63978</v>
      </c>
      <c r="M520" s="96">
        <v>3482</v>
      </c>
      <c r="N520" s="96">
        <v>89.497476000000006</v>
      </c>
      <c r="P520" s="96">
        <v>3482</v>
      </c>
      <c r="Q520" s="96">
        <v>73.142151999999996</v>
      </c>
    </row>
    <row r="521" spans="1:17">
      <c r="A521" s="95">
        <v>3481</v>
      </c>
      <c r="B521" s="95">
        <v>-2.2120000000000001E-2</v>
      </c>
      <c r="D521" s="96">
        <v>3481</v>
      </c>
      <c r="E521" s="96">
        <v>91.231176000000005</v>
      </c>
      <c r="G521" s="96">
        <v>3481</v>
      </c>
      <c r="H521" s="96">
        <v>90.571414000000004</v>
      </c>
      <c r="J521" s="97">
        <v>3481</v>
      </c>
      <c r="K521" s="96">
        <v>-12.67271</v>
      </c>
      <c r="M521" s="96">
        <v>3481</v>
      </c>
      <c r="N521" s="96">
        <v>89.508736999999996</v>
      </c>
      <c r="P521" s="96">
        <v>3481</v>
      </c>
      <c r="Q521" s="96">
        <v>73.163938999999999</v>
      </c>
    </row>
    <row r="522" spans="1:17">
      <c r="A522" s="95">
        <v>3480</v>
      </c>
      <c r="B522" s="95">
        <v>-2.7150000000000001E-2</v>
      </c>
      <c r="D522" s="96">
        <v>3480</v>
      </c>
      <c r="E522" s="96">
        <v>91.245622999999995</v>
      </c>
      <c r="G522" s="96">
        <v>3480</v>
      </c>
      <c r="H522" s="96">
        <v>90.582798999999994</v>
      </c>
      <c r="J522" s="97">
        <v>3480</v>
      </c>
      <c r="K522" s="96">
        <v>-12.703390000000001</v>
      </c>
      <c r="M522" s="96">
        <v>3480</v>
      </c>
      <c r="N522" s="96">
        <v>89.498527999999993</v>
      </c>
      <c r="P522" s="96">
        <v>3480</v>
      </c>
      <c r="Q522" s="96">
        <v>73.167528000000004</v>
      </c>
    </row>
    <row r="523" spans="1:17">
      <c r="A523" s="95">
        <v>3479</v>
      </c>
      <c r="B523" s="95">
        <v>-2.9860000000000001E-2</v>
      </c>
      <c r="D523" s="96">
        <v>3479</v>
      </c>
      <c r="E523" s="96">
        <v>91.259067000000002</v>
      </c>
      <c r="G523" s="96">
        <v>3479</v>
      </c>
      <c r="H523" s="96">
        <v>90.586482000000004</v>
      </c>
      <c r="J523" s="97">
        <v>3479</v>
      </c>
      <c r="K523" s="96">
        <v>-12.727</v>
      </c>
      <c r="M523" s="96">
        <v>3479</v>
      </c>
      <c r="N523" s="96">
        <v>89.475431999999998</v>
      </c>
      <c r="P523" s="96">
        <v>3479</v>
      </c>
      <c r="Q523" s="96">
        <v>73.149600000000007</v>
      </c>
    </row>
    <row r="524" spans="1:17">
      <c r="A524" s="95">
        <v>3478</v>
      </c>
      <c r="B524" s="95">
        <v>-2.7980000000000001E-2</v>
      </c>
      <c r="D524" s="96">
        <v>3478</v>
      </c>
      <c r="E524" s="96">
        <v>91.274046999999996</v>
      </c>
      <c r="G524" s="96">
        <v>3478</v>
      </c>
      <c r="H524" s="96">
        <v>90.590908999999996</v>
      </c>
      <c r="J524" s="97">
        <v>3478</v>
      </c>
      <c r="K524" s="96">
        <v>-12.74455</v>
      </c>
      <c r="M524" s="96">
        <v>3478</v>
      </c>
      <c r="N524" s="96">
        <v>89.456387000000007</v>
      </c>
      <c r="P524" s="96">
        <v>3478</v>
      </c>
      <c r="Q524" s="96">
        <v>73.122618000000003</v>
      </c>
    </row>
    <row r="525" spans="1:17">
      <c r="A525" s="95">
        <v>3477</v>
      </c>
      <c r="B525" s="95">
        <v>-1.9769999999999999E-2</v>
      </c>
      <c r="D525" s="96">
        <v>3477</v>
      </c>
      <c r="E525" s="96">
        <v>91.290081000000001</v>
      </c>
      <c r="G525" s="96">
        <v>3477</v>
      </c>
      <c r="H525" s="96">
        <v>90.602371000000005</v>
      </c>
      <c r="J525" s="97">
        <v>3477</v>
      </c>
      <c r="K525" s="96">
        <v>-12.762359999999999</v>
      </c>
      <c r="M525" s="96">
        <v>3477</v>
      </c>
      <c r="N525" s="96">
        <v>89.450766999999999</v>
      </c>
      <c r="P525" s="96">
        <v>3477</v>
      </c>
      <c r="Q525" s="96">
        <v>73.099114</v>
      </c>
    </row>
    <row r="526" spans="1:17">
      <c r="A526" s="95">
        <v>3476</v>
      </c>
      <c r="B526" s="95">
        <v>-5.3600000000000002E-3</v>
      </c>
      <c r="D526" s="96">
        <v>3476</v>
      </c>
      <c r="E526" s="96">
        <v>91.303192999999993</v>
      </c>
      <c r="G526" s="96">
        <v>3476</v>
      </c>
      <c r="H526" s="96">
        <v>90.619951</v>
      </c>
      <c r="J526" s="97">
        <v>3476</v>
      </c>
      <c r="K526" s="96">
        <v>-12.78646</v>
      </c>
      <c r="M526" s="96">
        <v>3476</v>
      </c>
      <c r="N526" s="96">
        <v>89.457464999999999</v>
      </c>
      <c r="P526" s="96">
        <v>3476</v>
      </c>
      <c r="Q526" s="96">
        <v>73.083518999999995</v>
      </c>
    </row>
    <row r="527" spans="1:17">
      <c r="A527" s="95">
        <v>3475</v>
      </c>
      <c r="B527" s="95">
        <v>1.1650000000000001E-2</v>
      </c>
      <c r="D527" s="96">
        <v>3475</v>
      </c>
      <c r="E527" s="96">
        <v>91.311496000000005</v>
      </c>
      <c r="G527" s="96">
        <v>3475</v>
      </c>
      <c r="H527" s="96">
        <v>90.640597</v>
      </c>
      <c r="J527" s="97">
        <v>3475</v>
      </c>
      <c r="K527" s="96">
        <v>-12.817019999999999</v>
      </c>
      <c r="M527" s="96">
        <v>3475</v>
      </c>
      <c r="N527" s="96">
        <v>89.470354999999998</v>
      </c>
      <c r="P527" s="96">
        <v>3475</v>
      </c>
      <c r="Q527" s="96">
        <v>73.078394000000003</v>
      </c>
    </row>
    <row r="528" spans="1:17">
      <c r="A528" s="95">
        <v>3474</v>
      </c>
      <c r="B528" s="95">
        <v>2.5510000000000001E-2</v>
      </c>
      <c r="D528" s="96">
        <v>3474</v>
      </c>
      <c r="E528" s="96">
        <v>91.319826000000006</v>
      </c>
      <c r="G528" s="96">
        <v>3474</v>
      </c>
      <c r="H528" s="96">
        <v>90.663804999999996</v>
      </c>
      <c r="J528" s="97">
        <v>3474</v>
      </c>
      <c r="K528" s="96">
        <v>-12.84732</v>
      </c>
      <c r="M528" s="96">
        <v>3474</v>
      </c>
      <c r="N528" s="96">
        <v>89.488831000000005</v>
      </c>
      <c r="P528" s="96">
        <v>3474</v>
      </c>
      <c r="Q528" s="96">
        <v>73.088846000000004</v>
      </c>
    </row>
    <row r="529" spans="1:17">
      <c r="A529" s="95">
        <v>3473</v>
      </c>
      <c r="B529" s="95">
        <v>3.1480000000000001E-2</v>
      </c>
      <c r="D529" s="96">
        <v>3473</v>
      </c>
      <c r="E529" s="96">
        <v>91.334607000000005</v>
      </c>
      <c r="G529" s="96">
        <v>3473</v>
      </c>
      <c r="H529" s="96">
        <v>90.688304000000002</v>
      </c>
      <c r="J529" s="97">
        <v>3473</v>
      </c>
      <c r="K529" s="96">
        <v>-12.86891</v>
      </c>
      <c r="M529" s="96">
        <v>3473</v>
      </c>
      <c r="N529" s="96">
        <v>89.507850000000005</v>
      </c>
      <c r="P529" s="96">
        <v>3473</v>
      </c>
      <c r="Q529" s="96">
        <v>73.113375000000005</v>
      </c>
    </row>
    <row r="530" spans="1:17">
      <c r="A530" s="95">
        <v>3472</v>
      </c>
      <c r="B530" s="95">
        <v>2.751E-2</v>
      </c>
      <c r="D530" s="96">
        <v>3472</v>
      </c>
      <c r="E530" s="96">
        <v>91.354630999999998</v>
      </c>
      <c r="G530" s="96">
        <v>3472</v>
      </c>
      <c r="H530" s="96">
        <v>90.707891000000004</v>
      </c>
      <c r="J530" s="97">
        <v>3472</v>
      </c>
      <c r="K530" s="96">
        <v>-12.879289999999999</v>
      </c>
      <c r="M530" s="96">
        <v>3472</v>
      </c>
      <c r="N530" s="96">
        <v>89.516047</v>
      </c>
      <c r="P530" s="96">
        <v>3472</v>
      </c>
      <c r="Q530" s="96">
        <v>73.135767000000001</v>
      </c>
    </row>
    <row r="531" spans="1:17">
      <c r="A531" s="95">
        <v>3471</v>
      </c>
      <c r="B531" s="95">
        <v>1.3650000000000001E-2</v>
      </c>
      <c r="D531" s="96">
        <v>3471</v>
      </c>
      <c r="E531" s="96">
        <v>91.371916999999996</v>
      </c>
      <c r="G531" s="96">
        <v>3471</v>
      </c>
      <c r="H531" s="96">
        <v>90.715474</v>
      </c>
      <c r="J531" s="97">
        <v>3471</v>
      </c>
      <c r="K531" s="96">
        <v>-12.88513</v>
      </c>
      <c r="M531" s="96">
        <v>3471</v>
      </c>
      <c r="N531" s="96">
        <v>89.506568999999999</v>
      </c>
      <c r="P531" s="96">
        <v>3471</v>
      </c>
      <c r="Q531" s="96">
        <v>73.137129000000002</v>
      </c>
    </row>
    <row r="532" spans="1:17">
      <c r="A532" s="95">
        <v>3470</v>
      </c>
      <c r="B532" s="95">
        <v>-8.3599999999999994E-3</v>
      </c>
      <c r="D532" s="96">
        <v>3470</v>
      </c>
      <c r="E532" s="96">
        <v>91.381421000000003</v>
      </c>
      <c r="G532" s="96">
        <v>3470</v>
      </c>
      <c r="H532" s="96">
        <v>90.711219999999997</v>
      </c>
      <c r="J532" s="97">
        <v>3470</v>
      </c>
      <c r="K532" s="96">
        <v>-12.89739</v>
      </c>
      <c r="M532" s="96">
        <v>3470</v>
      </c>
      <c r="N532" s="96">
        <v>89.485955000000004</v>
      </c>
      <c r="P532" s="96">
        <v>3470</v>
      </c>
      <c r="Q532" s="96">
        <v>73.115599000000003</v>
      </c>
    </row>
    <row r="533" spans="1:17">
      <c r="A533" s="95">
        <v>3469</v>
      </c>
      <c r="B533" s="95">
        <v>-3.3790000000000001E-2</v>
      </c>
      <c r="D533" s="96">
        <v>3469</v>
      </c>
      <c r="E533" s="96">
        <v>91.385966999999994</v>
      </c>
      <c r="G533" s="96">
        <v>3469</v>
      </c>
      <c r="H533" s="96">
        <v>90.703318999999993</v>
      </c>
      <c r="J533" s="97">
        <v>3469</v>
      </c>
      <c r="K533" s="96">
        <v>-12.92313</v>
      </c>
      <c r="M533" s="96">
        <v>3469</v>
      </c>
      <c r="N533" s="96">
        <v>89.467111000000003</v>
      </c>
      <c r="P533" s="96">
        <v>3469</v>
      </c>
      <c r="Q533" s="96">
        <v>73.085445000000007</v>
      </c>
    </row>
    <row r="534" spans="1:17">
      <c r="A534" s="95">
        <v>3468</v>
      </c>
      <c r="B534" s="95">
        <v>-5.475E-2</v>
      </c>
      <c r="D534" s="96">
        <v>3468</v>
      </c>
      <c r="E534" s="96">
        <v>91.391547000000003</v>
      </c>
      <c r="G534" s="96">
        <v>3468</v>
      </c>
      <c r="H534" s="96">
        <v>90.701329000000001</v>
      </c>
      <c r="J534" s="97">
        <v>3468</v>
      </c>
      <c r="K534" s="96">
        <v>-12.962300000000001</v>
      </c>
      <c r="M534" s="96">
        <v>3468</v>
      </c>
      <c r="N534" s="96">
        <v>89.455860999999999</v>
      </c>
      <c r="P534" s="96">
        <v>3468</v>
      </c>
      <c r="Q534" s="96">
        <v>73.058376999999993</v>
      </c>
    </row>
    <row r="535" spans="1:17">
      <c r="A535" s="95">
        <v>3467</v>
      </c>
      <c r="B535" s="95">
        <v>-6.4630000000000007E-2</v>
      </c>
      <c r="D535" s="96">
        <v>3467</v>
      </c>
      <c r="E535" s="96">
        <v>91.401644000000005</v>
      </c>
      <c r="G535" s="96">
        <v>3467</v>
      </c>
      <c r="H535" s="96">
        <v>90.710536000000005</v>
      </c>
      <c r="J535" s="97">
        <v>3467</v>
      </c>
      <c r="K535" s="96">
        <v>-13.010630000000001</v>
      </c>
      <c r="M535" s="96">
        <v>3467</v>
      </c>
      <c r="N535" s="96">
        <v>89.449877999999998</v>
      </c>
      <c r="P535" s="96">
        <v>3467</v>
      </c>
      <c r="Q535" s="96">
        <v>73.033412999999996</v>
      </c>
    </row>
    <row r="536" spans="1:17">
      <c r="A536" s="95">
        <v>3466</v>
      </c>
      <c r="B536" s="95">
        <v>-6.3E-2</v>
      </c>
      <c r="D536" s="96">
        <v>3466</v>
      </c>
      <c r="E536" s="96">
        <v>91.417642999999998</v>
      </c>
      <c r="G536" s="96">
        <v>3466</v>
      </c>
      <c r="H536" s="96">
        <v>90.731133999999997</v>
      </c>
      <c r="J536" s="97">
        <v>3466</v>
      </c>
      <c r="K536" s="96">
        <v>-13.06282</v>
      </c>
      <c r="M536" s="96">
        <v>3466</v>
      </c>
      <c r="N536" s="96">
        <v>89.447697000000005</v>
      </c>
      <c r="P536" s="96">
        <v>3466</v>
      </c>
      <c r="Q536" s="96">
        <v>73.005848</v>
      </c>
    </row>
    <row r="537" spans="1:17">
      <c r="A537" s="95">
        <v>3465</v>
      </c>
      <c r="B537" s="95">
        <v>-5.4699999999999999E-2</v>
      </c>
      <c r="D537" s="96">
        <v>3465</v>
      </c>
      <c r="E537" s="96">
        <v>91.440423999999993</v>
      </c>
      <c r="G537" s="96">
        <v>3465</v>
      </c>
      <c r="H537" s="96">
        <v>90.759192999999996</v>
      </c>
      <c r="J537" s="97">
        <v>3465</v>
      </c>
      <c r="K537" s="96">
        <v>-13.112769999999999</v>
      </c>
      <c r="M537" s="96">
        <v>3465</v>
      </c>
      <c r="N537" s="96">
        <v>89.451323000000002</v>
      </c>
      <c r="P537" s="96">
        <v>3465</v>
      </c>
      <c r="Q537" s="96">
        <v>72.978178</v>
      </c>
    </row>
    <row r="538" spans="1:17">
      <c r="A538" s="95">
        <v>3464</v>
      </c>
      <c r="B538" s="95">
        <v>-4.4150000000000002E-2</v>
      </c>
      <c r="D538" s="96">
        <v>3464</v>
      </c>
      <c r="E538" s="96">
        <v>91.465627999999995</v>
      </c>
      <c r="G538" s="96">
        <v>3464</v>
      </c>
      <c r="H538" s="96">
        <v>90.785769000000002</v>
      </c>
      <c r="J538" s="97">
        <v>3464</v>
      </c>
      <c r="K538" s="96">
        <v>-13.15433</v>
      </c>
      <c r="M538" s="96">
        <v>3464</v>
      </c>
      <c r="N538" s="96">
        <v>89.455669999999998</v>
      </c>
      <c r="P538" s="96">
        <v>3464</v>
      </c>
      <c r="Q538" s="96">
        <v>72.953304000000003</v>
      </c>
    </row>
    <row r="539" spans="1:17">
      <c r="A539" s="95">
        <v>3463</v>
      </c>
      <c r="B539" s="95">
        <v>-3.2129999999999999E-2</v>
      </c>
      <c r="D539" s="96">
        <v>3463</v>
      </c>
      <c r="E539" s="96">
        <v>91.480484000000004</v>
      </c>
      <c r="G539" s="96">
        <v>3463</v>
      </c>
      <c r="H539" s="96">
        <v>90.799107000000006</v>
      </c>
      <c r="J539" s="97">
        <v>3463</v>
      </c>
      <c r="K539" s="96">
        <v>-13.18477</v>
      </c>
      <c r="M539" s="96">
        <v>3463</v>
      </c>
      <c r="N539" s="96">
        <v>89.456631999999999</v>
      </c>
      <c r="P539" s="96">
        <v>3463</v>
      </c>
      <c r="Q539" s="96">
        <v>72.923227999999995</v>
      </c>
    </row>
    <row r="540" spans="1:17">
      <c r="A540" s="95">
        <v>3462</v>
      </c>
      <c r="B540" s="95">
        <v>-1.83E-2</v>
      </c>
      <c r="D540" s="96">
        <v>3462</v>
      </c>
      <c r="E540" s="96">
        <v>91.473562000000001</v>
      </c>
      <c r="G540" s="96">
        <v>3462</v>
      </c>
      <c r="H540" s="96">
        <v>90.793368999999998</v>
      </c>
      <c r="J540" s="97">
        <v>3462</v>
      </c>
      <c r="K540" s="96">
        <v>-13.20735</v>
      </c>
      <c r="M540" s="96">
        <v>3462</v>
      </c>
      <c r="N540" s="96">
        <v>89.441923000000003</v>
      </c>
      <c r="P540" s="96">
        <v>3462</v>
      </c>
      <c r="Q540" s="96">
        <v>72.876039000000006</v>
      </c>
    </row>
    <row r="541" spans="1:17">
      <c r="A541" s="95">
        <v>3461</v>
      </c>
      <c r="B541" s="95">
        <v>-4.1399999999999996E-3</v>
      </c>
      <c r="D541" s="96">
        <v>3461</v>
      </c>
      <c r="E541" s="96">
        <v>91.447130999999999</v>
      </c>
      <c r="G541" s="96">
        <v>3461</v>
      </c>
      <c r="H541" s="96">
        <v>90.774901</v>
      </c>
      <c r="J541" s="97">
        <v>3461</v>
      </c>
      <c r="K541" s="96">
        <v>-13.228579999999999</v>
      </c>
      <c r="M541" s="96">
        <v>3461</v>
      </c>
      <c r="N541" s="96">
        <v>89.414071000000007</v>
      </c>
      <c r="P541" s="96">
        <v>3461</v>
      </c>
      <c r="Q541" s="96">
        <v>72.814027999999993</v>
      </c>
    </row>
    <row r="542" spans="1:17">
      <c r="A542" s="95">
        <v>3460</v>
      </c>
      <c r="B542" s="95">
        <v>8.2000000000000007E-3</v>
      </c>
      <c r="D542" s="96">
        <v>3460</v>
      </c>
      <c r="E542" s="96">
        <v>91.417608000000001</v>
      </c>
      <c r="G542" s="96">
        <v>3460</v>
      </c>
      <c r="H542" s="96">
        <v>90.757845000000003</v>
      </c>
      <c r="J542" s="97">
        <v>3460</v>
      </c>
      <c r="K542" s="96">
        <v>-13.25282</v>
      </c>
      <c r="M542" s="96">
        <v>3460</v>
      </c>
      <c r="N542" s="96">
        <v>89.387416999999999</v>
      </c>
      <c r="P542" s="96">
        <v>3460</v>
      </c>
      <c r="Q542" s="96">
        <v>72.756754999999998</v>
      </c>
    </row>
    <row r="543" spans="1:17">
      <c r="A543" s="95">
        <v>3459</v>
      </c>
      <c r="B543" s="95">
        <v>1.8870000000000001E-2</v>
      </c>
      <c r="D543" s="96">
        <v>3459</v>
      </c>
      <c r="E543" s="96">
        <v>91.402109999999993</v>
      </c>
      <c r="G543" s="96">
        <v>3459</v>
      </c>
      <c r="H543" s="96">
        <v>90.752926000000002</v>
      </c>
      <c r="J543" s="97">
        <v>3459</v>
      </c>
      <c r="K543" s="96">
        <v>-13.27994</v>
      </c>
      <c r="M543" s="96">
        <v>3459</v>
      </c>
      <c r="N543" s="96">
        <v>89.377381999999997</v>
      </c>
      <c r="P543" s="96">
        <v>3459</v>
      </c>
      <c r="Q543" s="96">
        <v>72.722819999999999</v>
      </c>
    </row>
    <row r="544" spans="1:17">
      <c r="A544" s="95">
        <v>3458</v>
      </c>
      <c r="B544" s="95">
        <v>2.9669999999999998E-2</v>
      </c>
      <c r="D544" s="96">
        <v>3458</v>
      </c>
      <c r="E544" s="96">
        <v>91.406212999999994</v>
      </c>
      <c r="G544" s="96">
        <v>3458</v>
      </c>
      <c r="H544" s="96">
        <v>90.760552000000004</v>
      </c>
      <c r="J544" s="97">
        <v>3458</v>
      </c>
      <c r="K544" s="96">
        <v>-13.307359999999999</v>
      </c>
      <c r="M544" s="96">
        <v>3458</v>
      </c>
      <c r="N544" s="96">
        <v>89.389259999999993</v>
      </c>
      <c r="P544" s="96">
        <v>3458</v>
      </c>
      <c r="Q544" s="96">
        <v>72.711195000000004</v>
      </c>
    </row>
    <row r="545" spans="1:17">
      <c r="A545" s="95">
        <v>3457</v>
      </c>
      <c r="B545" s="95">
        <v>4.0309999999999999E-2</v>
      </c>
      <c r="D545" s="96">
        <v>3457</v>
      </c>
      <c r="E545" s="96">
        <v>91.423704999999998</v>
      </c>
      <c r="G545" s="96">
        <v>3457</v>
      </c>
      <c r="H545" s="96">
        <v>90.773533999999998</v>
      </c>
      <c r="J545" s="97">
        <v>3457</v>
      </c>
      <c r="K545" s="96">
        <v>-13.33311</v>
      </c>
      <c r="M545" s="96">
        <v>3457</v>
      </c>
      <c r="N545" s="96">
        <v>89.414931999999993</v>
      </c>
      <c r="P545" s="96">
        <v>3457</v>
      </c>
      <c r="Q545" s="96">
        <v>72.703860000000006</v>
      </c>
    </row>
    <row r="546" spans="1:17">
      <c r="A546" s="95">
        <v>3456</v>
      </c>
      <c r="B546" s="95">
        <v>4.7350000000000003E-2</v>
      </c>
      <c r="D546" s="96">
        <v>3456</v>
      </c>
      <c r="E546" s="96">
        <v>91.444509999999994</v>
      </c>
      <c r="G546" s="96">
        <v>3456</v>
      </c>
      <c r="H546" s="96">
        <v>90.786131999999995</v>
      </c>
      <c r="J546" s="97">
        <v>3456</v>
      </c>
      <c r="K546" s="96">
        <v>-13.35778</v>
      </c>
      <c r="M546" s="96">
        <v>3456</v>
      </c>
      <c r="N546" s="96">
        <v>89.438597999999999</v>
      </c>
      <c r="P546" s="96">
        <v>3456</v>
      </c>
      <c r="Q546" s="96">
        <v>72.688554999999994</v>
      </c>
    </row>
    <row r="547" spans="1:17">
      <c r="A547" s="95">
        <v>3455</v>
      </c>
      <c r="B547" s="95">
        <v>4.8050000000000002E-2</v>
      </c>
      <c r="D547" s="96">
        <v>3455</v>
      </c>
      <c r="E547" s="96">
        <v>91.464799999999997</v>
      </c>
      <c r="G547" s="96">
        <v>3455</v>
      </c>
      <c r="H547" s="96">
        <v>90.800362000000007</v>
      </c>
      <c r="J547" s="97">
        <v>3455</v>
      </c>
      <c r="K547" s="96">
        <v>-13.38395</v>
      </c>
      <c r="M547" s="96">
        <v>3455</v>
      </c>
      <c r="N547" s="96">
        <v>89.449864000000005</v>
      </c>
      <c r="P547" s="96">
        <v>3455</v>
      </c>
      <c r="Q547" s="96">
        <v>72.675217000000004</v>
      </c>
    </row>
    <row r="548" spans="1:17">
      <c r="A548" s="95">
        <v>3454</v>
      </c>
      <c r="B548" s="95">
        <v>4.5109999999999997E-2</v>
      </c>
      <c r="D548" s="96">
        <v>3454</v>
      </c>
      <c r="E548" s="96">
        <v>91.487171000000004</v>
      </c>
      <c r="G548" s="96">
        <v>3454</v>
      </c>
      <c r="H548" s="96">
        <v>90.821095999999997</v>
      </c>
      <c r="J548" s="97">
        <v>3454</v>
      </c>
      <c r="K548" s="96">
        <v>-13.412559999999999</v>
      </c>
      <c r="M548" s="96">
        <v>3454</v>
      </c>
      <c r="N548" s="96">
        <v>89.451020999999997</v>
      </c>
      <c r="P548" s="96">
        <v>3454</v>
      </c>
      <c r="Q548" s="96">
        <v>72.682609999999997</v>
      </c>
    </row>
    <row r="549" spans="1:17">
      <c r="A549" s="95">
        <v>3453</v>
      </c>
      <c r="B549" s="95">
        <v>4.6539999999999998E-2</v>
      </c>
      <c r="D549" s="96">
        <v>3453</v>
      </c>
      <c r="E549" s="96">
        <v>91.512107</v>
      </c>
      <c r="G549" s="96">
        <v>3453</v>
      </c>
      <c r="H549" s="96">
        <v>90.845901999999995</v>
      </c>
      <c r="J549" s="97">
        <v>3453</v>
      </c>
      <c r="K549" s="96">
        <v>-13.438510000000001</v>
      </c>
      <c r="M549" s="96">
        <v>3453</v>
      </c>
      <c r="N549" s="96">
        <v>89.451098000000002</v>
      </c>
      <c r="P549" s="96">
        <v>3453</v>
      </c>
      <c r="Q549" s="96">
        <v>72.709964999999997</v>
      </c>
    </row>
    <row r="550" spans="1:17">
      <c r="A550" s="95">
        <v>3452</v>
      </c>
      <c r="B550" s="95">
        <v>5.8250000000000003E-2</v>
      </c>
      <c r="D550" s="96">
        <v>3452</v>
      </c>
      <c r="E550" s="96">
        <v>91.533793000000003</v>
      </c>
      <c r="G550" s="96">
        <v>3452</v>
      </c>
      <c r="H550" s="96">
        <v>90.864714000000006</v>
      </c>
      <c r="J550" s="97">
        <v>3452</v>
      </c>
      <c r="K550" s="96">
        <v>-13.45196</v>
      </c>
      <c r="M550" s="96">
        <v>3452</v>
      </c>
      <c r="N550" s="96">
        <v>89.453926999999993</v>
      </c>
      <c r="P550" s="96">
        <v>3452</v>
      </c>
      <c r="Q550" s="96">
        <v>72.731508000000005</v>
      </c>
    </row>
    <row r="551" spans="1:17">
      <c r="A551" s="95">
        <v>3451</v>
      </c>
      <c r="B551" s="95">
        <v>7.7119999999999994E-2</v>
      </c>
      <c r="D551" s="96">
        <v>3451</v>
      </c>
      <c r="E551" s="96">
        <v>91.547944000000001</v>
      </c>
      <c r="G551" s="96">
        <v>3451</v>
      </c>
      <c r="H551" s="96">
        <v>90.871470000000002</v>
      </c>
      <c r="J551" s="97">
        <v>3451</v>
      </c>
      <c r="K551" s="96">
        <v>-13.447509999999999</v>
      </c>
      <c r="M551" s="96">
        <v>3451</v>
      </c>
      <c r="N551" s="96">
        <v>89.455951999999996</v>
      </c>
      <c r="P551" s="96">
        <v>3451</v>
      </c>
      <c r="Q551" s="96">
        <v>72.723961000000003</v>
      </c>
    </row>
    <row r="552" spans="1:17">
      <c r="A552" s="95">
        <v>3450</v>
      </c>
      <c r="B552" s="95">
        <v>9.2859999999999998E-2</v>
      </c>
      <c r="D552" s="96">
        <v>3450</v>
      </c>
      <c r="E552" s="96">
        <v>91.560582999999994</v>
      </c>
      <c r="G552" s="96">
        <v>3450</v>
      </c>
      <c r="H552" s="96">
        <v>90.872624999999999</v>
      </c>
      <c r="J552" s="97">
        <v>3450</v>
      </c>
      <c r="K552" s="96">
        <v>-13.43379</v>
      </c>
      <c r="M552" s="96">
        <v>3450</v>
      </c>
      <c r="N552" s="96">
        <v>89.454784000000004</v>
      </c>
      <c r="P552" s="96">
        <v>3450</v>
      </c>
      <c r="Q552" s="96">
        <v>72.693727999999993</v>
      </c>
    </row>
    <row r="553" spans="1:17">
      <c r="A553" s="95">
        <v>3449</v>
      </c>
      <c r="B553" s="95">
        <v>9.708E-2</v>
      </c>
      <c r="D553" s="96">
        <v>3449</v>
      </c>
      <c r="E553" s="96">
        <v>91.581841999999995</v>
      </c>
      <c r="G553" s="96">
        <v>3449</v>
      </c>
      <c r="H553" s="96">
        <v>90.880892000000003</v>
      </c>
      <c r="J553" s="97">
        <v>3449</v>
      </c>
      <c r="K553" s="96">
        <v>-13.43121</v>
      </c>
      <c r="M553" s="96">
        <v>3449</v>
      </c>
      <c r="N553" s="96">
        <v>89.453771000000003</v>
      </c>
      <c r="P553" s="96">
        <v>3449</v>
      </c>
      <c r="Q553" s="96">
        <v>72.670873</v>
      </c>
    </row>
    <row r="554" spans="1:17">
      <c r="A554" s="95">
        <v>3448</v>
      </c>
      <c r="B554" s="95">
        <v>9.0450000000000003E-2</v>
      </c>
      <c r="D554" s="96">
        <v>3448</v>
      </c>
      <c r="E554" s="96">
        <v>91.609038999999996</v>
      </c>
      <c r="G554" s="96">
        <v>3448</v>
      </c>
      <c r="H554" s="96">
        <v>90.900045000000006</v>
      </c>
      <c r="J554" s="97">
        <v>3448</v>
      </c>
      <c r="K554" s="96">
        <v>-13.45533</v>
      </c>
      <c r="M554" s="96">
        <v>3448</v>
      </c>
      <c r="N554" s="96">
        <v>89.456176999999997</v>
      </c>
      <c r="P554" s="96">
        <v>3448</v>
      </c>
      <c r="Q554" s="96">
        <v>72.677646999999993</v>
      </c>
    </row>
    <row r="555" spans="1:17">
      <c r="A555" s="95">
        <v>3447</v>
      </c>
      <c r="B555" s="95">
        <v>8.0600000000000005E-2</v>
      </c>
      <c r="D555" s="96">
        <v>3447</v>
      </c>
      <c r="E555" s="96">
        <v>91.623842999999994</v>
      </c>
      <c r="G555" s="96">
        <v>3447</v>
      </c>
      <c r="H555" s="96">
        <v>90.918271000000004</v>
      </c>
      <c r="J555" s="97">
        <v>3447</v>
      </c>
      <c r="K555" s="96">
        <v>-13.501469999999999</v>
      </c>
      <c r="M555" s="96">
        <v>3447</v>
      </c>
      <c r="N555" s="96">
        <v>89.458907999999994</v>
      </c>
      <c r="P555" s="96">
        <v>3447</v>
      </c>
      <c r="Q555" s="96">
        <v>72.708523</v>
      </c>
    </row>
    <row r="556" spans="1:17">
      <c r="A556" s="95">
        <v>3446</v>
      </c>
      <c r="B556" s="95">
        <v>7.4490000000000001E-2</v>
      </c>
      <c r="D556" s="96">
        <v>3446</v>
      </c>
      <c r="E556" s="96">
        <v>91.614750000000001</v>
      </c>
      <c r="G556" s="96">
        <v>3446</v>
      </c>
      <c r="H556" s="96">
        <v>90.921683999999999</v>
      </c>
      <c r="J556" s="97">
        <v>3446</v>
      </c>
      <c r="K556" s="96">
        <v>-13.549160000000001</v>
      </c>
      <c r="M556" s="96">
        <v>3446</v>
      </c>
      <c r="N556" s="96">
        <v>89.456598</v>
      </c>
      <c r="P556" s="96">
        <v>3446</v>
      </c>
      <c r="Q556" s="96">
        <v>72.741524999999996</v>
      </c>
    </row>
    <row r="557" spans="1:17">
      <c r="A557" s="95">
        <v>3445</v>
      </c>
      <c r="B557" s="95">
        <v>7.3400000000000007E-2</v>
      </c>
      <c r="D557" s="96">
        <v>3445</v>
      </c>
      <c r="E557" s="96">
        <v>91.593688999999998</v>
      </c>
      <c r="G557" s="96">
        <v>3445</v>
      </c>
      <c r="H557" s="96">
        <v>90.910848999999999</v>
      </c>
      <c r="J557" s="97">
        <v>3445</v>
      </c>
      <c r="K557" s="96">
        <v>-13.58309</v>
      </c>
      <c r="M557" s="96">
        <v>3445</v>
      </c>
      <c r="N557" s="96">
        <v>89.449738999999994</v>
      </c>
      <c r="P557" s="96">
        <v>3445</v>
      </c>
      <c r="Q557" s="96">
        <v>72.760721000000004</v>
      </c>
    </row>
    <row r="558" spans="1:17">
      <c r="A558" s="95">
        <v>3444</v>
      </c>
      <c r="B558" s="95">
        <v>7.4690000000000006E-2</v>
      </c>
      <c r="D558" s="96">
        <v>3444</v>
      </c>
      <c r="E558" s="96">
        <v>91.581704999999999</v>
      </c>
      <c r="G558" s="96">
        <v>3444</v>
      </c>
      <c r="H558" s="96">
        <v>90.898129999999995</v>
      </c>
      <c r="J558" s="97">
        <v>3444</v>
      </c>
      <c r="K558" s="96">
        <v>-13.60506</v>
      </c>
      <c r="M558" s="96">
        <v>3444</v>
      </c>
      <c r="N558" s="96">
        <v>89.442510999999996</v>
      </c>
      <c r="P558" s="96">
        <v>3444</v>
      </c>
      <c r="Q558" s="96">
        <v>72.761298999999994</v>
      </c>
    </row>
    <row r="559" spans="1:17">
      <c r="A559" s="95">
        <v>3443</v>
      </c>
      <c r="B559" s="95">
        <v>7.6060000000000003E-2</v>
      </c>
      <c r="D559" s="96">
        <v>3443</v>
      </c>
      <c r="E559" s="96">
        <v>91.584303000000006</v>
      </c>
      <c r="G559" s="96">
        <v>3443</v>
      </c>
      <c r="H559" s="96">
        <v>90.892364999999998</v>
      </c>
      <c r="J559" s="97">
        <v>3443</v>
      </c>
      <c r="K559" s="96">
        <v>-13.62548</v>
      </c>
      <c r="M559" s="96">
        <v>3443</v>
      </c>
      <c r="N559" s="96">
        <v>89.435462999999999</v>
      </c>
      <c r="P559" s="96">
        <v>3443</v>
      </c>
      <c r="Q559" s="96">
        <v>72.742602000000005</v>
      </c>
    </row>
    <row r="560" spans="1:17">
      <c r="A560" s="95">
        <v>3442</v>
      </c>
      <c r="B560" s="95">
        <v>7.6369999999999993E-2</v>
      </c>
      <c r="D560" s="96">
        <v>3442</v>
      </c>
      <c r="E560" s="96">
        <v>91.589247</v>
      </c>
      <c r="G560" s="96">
        <v>3442</v>
      </c>
      <c r="H560" s="96">
        <v>90.890316999999996</v>
      </c>
      <c r="J560" s="97">
        <v>3442</v>
      </c>
      <c r="K560" s="96">
        <v>-13.64972</v>
      </c>
      <c r="M560" s="96">
        <v>3442</v>
      </c>
      <c r="N560" s="96">
        <v>89.423764000000006</v>
      </c>
      <c r="P560" s="96">
        <v>3442</v>
      </c>
      <c r="Q560" s="96">
        <v>72.704338000000007</v>
      </c>
    </row>
    <row r="561" spans="1:17">
      <c r="A561" s="95">
        <v>3441</v>
      </c>
      <c r="B561" s="95">
        <v>7.3709999999999998E-2</v>
      </c>
      <c r="D561" s="96">
        <v>3441</v>
      </c>
      <c r="E561" s="96">
        <v>91.582862000000006</v>
      </c>
      <c r="G561" s="96">
        <v>3441</v>
      </c>
      <c r="H561" s="96">
        <v>90.883291999999997</v>
      </c>
      <c r="J561" s="97">
        <v>3441</v>
      </c>
      <c r="K561" s="96">
        <v>-13.67595</v>
      </c>
      <c r="M561" s="96">
        <v>3441</v>
      </c>
      <c r="N561" s="96">
        <v>89.403993999999997</v>
      </c>
      <c r="P561" s="96">
        <v>3441</v>
      </c>
      <c r="Q561" s="96">
        <v>72.647064</v>
      </c>
    </row>
    <row r="562" spans="1:17">
      <c r="A562" s="95">
        <v>3440</v>
      </c>
      <c r="B562" s="95">
        <v>6.4810000000000006E-2</v>
      </c>
      <c r="D562" s="96">
        <v>3440</v>
      </c>
      <c r="E562" s="96">
        <v>91.565994000000003</v>
      </c>
      <c r="G562" s="96">
        <v>3440</v>
      </c>
      <c r="H562" s="96">
        <v>90.870487999999995</v>
      </c>
      <c r="J562" s="97">
        <v>3440</v>
      </c>
      <c r="K562" s="96">
        <v>-13.70255</v>
      </c>
      <c r="M562" s="96">
        <v>3440</v>
      </c>
      <c r="N562" s="96">
        <v>89.380848999999998</v>
      </c>
      <c r="P562" s="96">
        <v>3440</v>
      </c>
      <c r="Q562" s="96">
        <v>72.575477000000006</v>
      </c>
    </row>
    <row r="563" spans="1:17">
      <c r="A563" s="95">
        <v>3439</v>
      </c>
      <c r="B563" s="95">
        <v>4.7649999999999998E-2</v>
      </c>
      <c r="D563" s="96">
        <v>3439</v>
      </c>
      <c r="E563" s="96">
        <v>91.554331000000005</v>
      </c>
      <c r="G563" s="96">
        <v>3439</v>
      </c>
      <c r="H563" s="96">
        <v>90.863530999999995</v>
      </c>
      <c r="J563" s="97">
        <v>3439</v>
      </c>
      <c r="K563" s="96">
        <v>-13.73094</v>
      </c>
      <c r="M563" s="96">
        <v>3439</v>
      </c>
      <c r="N563" s="96">
        <v>89.364937999999995</v>
      </c>
      <c r="P563" s="96">
        <v>3439</v>
      </c>
      <c r="Q563" s="96">
        <v>72.503382999999999</v>
      </c>
    </row>
    <row r="564" spans="1:17">
      <c r="A564" s="95">
        <v>3438</v>
      </c>
      <c r="B564" s="95">
        <v>2.4240000000000001E-2</v>
      </c>
      <c r="D564" s="96">
        <v>3438</v>
      </c>
      <c r="E564" s="96">
        <v>91.563580999999999</v>
      </c>
      <c r="G564" s="96">
        <v>3438</v>
      </c>
      <c r="H564" s="96">
        <v>90.875433000000001</v>
      </c>
      <c r="J564" s="97">
        <v>3438</v>
      </c>
      <c r="K564" s="96">
        <v>-13.760210000000001</v>
      </c>
      <c r="M564" s="96">
        <v>3438</v>
      </c>
      <c r="N564" s="96">
        <v>89.363394</v>
      </c>
      <c r="P564" s="96">
        <v>3438</v>
      </c>
      <c r="Q564" s="96">
        <v>72.452320999999998</v>
      </c>
    </row>
    <row r="565" spans="1:17">
      <c r="A565" s="95">
        <v>3437</v>
      </c>
      <c r="B565" s="98">
        <v>8.6777200000000005E-4</v>
      </c>
      <c r="D565" s="96">
        <v>3437</v>
      </c>
      <c r="E565" s="96">
        <v>91.595710999999994</v>
      </c>
      <c r="G565" s="96">
        <v>3437</v>
      </c>
      <c r="H565" s="96">
        <v>90.906901000000005</v>
      </c>
      <c r="J565" s="97">
        <v>3437</v>
      </c>
      <c r="K565" s="96">
        <v>-13.785080000000001</v>
      </c>
      <c r="M565" s="96">
        <v>3437</v>
      </c>
      <c r="N565" s="96">
        <v>89.373849000000007</v>
      </c>
      <c r="P565" s="96">
        <v>3437</v>
      </c>
      <c r="Q565" s="96">
        <v>72.438919999999996</v>
      </c>
    </row>
    <row r="566" spans="1:17">
      <c r="A566" s="95">
        <v>3436</v>
      </c>
      <c r="B566" s="95">
        <v>-1.4789999999999999E-2</v>
      </c>
      <c r="D566" s="96">
        <v>3436</v>
      </c>
      <c r="E566" s="96">
        <v>91.638752999999994</v>
      </c>
      <c r="G566" s="96">
        <v>3436</v>
      </c>
      <c r="H566" s="96">
        <v>90.945310000000006</v>
      </c>
      <c r="J566" s="97">
        <v>3436</v>
      </c>
      <c r="K566" s="96">
        <v>-13.803039999999999</v>
      </c>
      <c r="M566" s="96">
        <v>3436</v>
      </c>
      <c r="N566" s="96">
        <v>89.386622000000003</v>
      </c>
      <c r="P566" s="96">
        <v>3436</v>
      </c>
      <c r="Q566" s="96">
        <v>72.460680999999994</v>
      </c>
    </row>
    <row r="567" spans="1:17">
      <c r="A567" s="95">
        <v>3435</v>
      </c>
      <c r="B567" s="95">
        <v>-1.7840000000000002E-2</v>
      </c>
      <c r="D567" s="96">
        <v>3435</v>
      </c>
      <c r="E567" s="96">
        <v>91.678330000000003</v>
      </c>
      <c r="G567" s="96">
        <v>3435</v>
      </c>
      <c r="H567" s="96">
        <v>90.977957000000004</v>
      </c>
      <c r="J567" s="97">
        <v>3435</v>
      </c>
      <c r="K567" s="96">
        <v>-13.82038</v>
      </c>
      <c r="M567" s="96">
        <v>3435</v>
      </c>
      <c r="N567" s="96">
        <v>89.393476000000007</v>
      </c>
      <c r="P567" s="96">
        <v>3435</v>
      </c>
      <c r="Q567" s="96">
        <v>72.497901999999996</v>
      </c>
    </row>
    <row r="568" spans="1:17">
      <c r="A568" s="95">
        <v>3434</v>
      </c>
      <c r="B568" s="95">
        <v>-9.1900000000000003E-3</v>
      </c>
      <c r="D568" s="96">
        <v>3434</v>
      </c>
      <c r="E568" s="96">
        <v>91.708443000000003</v>
      </c>
      <c r="G568" s="96">
        <v>3434</v>
      </c>
      <c r="H568" s="96">
        <v>91.002010999999996</v>
      </c>
      <c r="J568" s="97">
        <v>3434</v>
      </c>
      <c r="K568" s="96">
        <v>-13.84604</v>
      </c>
      <c r="M568" s="96">
        <v>3434</v>
      </c>
      <c r="N568" s="96">
        <v>89.393013999999994</v>
      </c>
      <c r="P568" s="96">
        <v>3434</v>
      </c>
      <c r="Q568" s="96">
        <v>72.527360999999999</v>
      </c>
    </row>
    <row r="569" spans="1:17">
      <c r="A569" s="95">
        <v>3433</v>
      </c>
      <c r="B569" s="95">
        <v>3.6900000000000001E-3</v>
      </c>
      <c r="D569" s="96">
        <v>3433</v>
      </c>
      <c r="E569" s="96">
        <v>91.729336000000004</v>
      </c>
      <c r="G569" s="96">
        <v>3433</v>
      </c>
      <c r="H569" s="96">
        <v>91.018897999999993</v>
      </c>
      <c r="J569" s="97">
        <v>3433</v>
      </c>
      <c r="K569" s="96">
        <v>-13.880140000000001</v>
      </c>
      <c r="M569" s="96">
        <v>3433</v>
      </c>
      <c r="N569" s="96">
        <v>89.388082999999995</v>
      </c>
      <c r="P569" s="96">
        <v>3433</v>
      </c>
      <c r="Q569" s="96">
        <v>72.531215000000003</v>
      </c>
    </row>
    <row r="570" spans="1:17">
      <c r="A570" s="95">
        <v>3432</v>
      </c>
      <c r="B570" s="95">
        <v>1.1209999999999999E-2</v>
      </c>
      <c r="D570" s="96">
        <v>3432</v>
      </c>
      <c r="E570" s="96">
        <v>91.740125000000006</v>
      </c>
      <c r="G570" s="96">
        <v>3432</v>
      </c>
      <c r="H570" s="96">
        <v>91.026242999999994</v>
      </c>
      <c r="J570" s="97">
        <v>3432</v>
      </c>
      <c r="K570" s="96">
        <v>-13.91043</v>
      </c>
      <c r="M570" s="96">
        <v>3432</v>
      </c>
      <c r="N570" s="96">
        <v>89.381146999999999</v>
      </c>
      <c r="P570" s="96">
        <v>3432</v>
      </c>
      <c r="Q570" s="96">
        <v>72.500376000000003</v>
      </c>
    </row>
    <row r="571" spans="1:17">
      <c r="A571" s="95">
        <v>3431</v>
      </c>
      <c r="B571" s="95">
        <v>1.1089999999999999E-2</v>
      </c>
      <c r="D571" s="96">
        <v>3431</v>
      </c>
      <c r="E571" s="96">
        <v>91.740852000000004</v>
      </c>
      <c r="G571" s="96">
        <v>3431</v>
      </c>
      <c r="H571" s="96">
        <v>91.021901999999997</v>
      </c>
      <c r="J571" s="97">
        <v>3431</v>
      </c>
      <c r="K571" s="96">
        <v>-13.928459999999999</v>
      </c>
      <c r="M571" s="96">
        <v>3431</v>
      </c>
      <c r="N571" s="96">
        <v>89.374257</v>
      </c>
      <c r="P571" s="96">
        <v>3431</v>
      </c>
      <c r="Q571" s="96">
        <v>72.443754999999996</v>
      </c>
    </row>
    <row r="572" spans="1:17">
      <c r="A572" s="95">
        <v>3430</v>
      </c>
      <c r="B572" s="95">
        <v>8.0599999999999995E-3</v>
      </c>
      <c r="D572" s="96">
        <v>3430</v>
      </c>
      <c r="E572" s="96">
        <v>91.741432000000003</v>
      </c>
      <c r="G572" s="96">
        <v>3430</v>
      </c>
      <c r="H572" s="96">
        <v>91.014870000000002</v>
      </c>
      <c r="J572" s="97">
        <v>3430</v>
      </c>
      <c r="K572" s="96">
        <v>-13.93587</v>
      </c>
      <c r="M572" s="96">
        <v>3430</v>
      </c>
      <c r="N572" s="96">
        <v>89.372639000000007</v>
      </c>
      <c r="P572" s="96">
        <v>3430</v>
      </c>
      <c r="Q572" s="96">
        <v>72.395660000000007</v>
      </c>
    </row>
    <row r="573" spans="1:17">
      <c r="A573" s="95">
        <v>3429</v>
      </c>
      <c r="B573" s="95">
        <v>1.111E-2</v>
      </c>
      <c r="D573" s="96">
        <v>3429</v>
      </c>
      <c r="E573" s="96">
        <v>91.758753999999996</v>
      </c>
      <c r="G573" s="96">
        <v>3429</v>
      </c>
      <c r="H573" s="96">
        <v>91.02355</v>
      </c>
      <c r="J573" s="97">
        <v>3429</v>
      </c>
      <c r="K573" s="96">
        <v>-13.94117</v>
      </c>
      <c r="M573" s="96">
        <v>3429</v>
      </c>
      <c r="N573" s="96">
        <v>89.383279999999999</v>
      </c>
      <c r="P573" s="96">
        <v>3429</v>
      </c>
      <c r="Q573" s="96">
        <v>72.396137999999993</v>
      </c>
    </row>
    <row r="574" spans="1:17">
      <c r="A574" s="95">
        <v>3428</v>
      </c>
      <c r="B574" s="95">
        <v>2.4559999999999998E-2</v>
      </c>
      <c r="D574" s="96">
        <v>3428</v>
      </c>
      <c r="E574" s="96">
        <v>91.799807000000001</v>
      </c>
      <c r="G574" s="96">
        <v>3428</v>
      </c>
      <c r="H574" s="96">
        <v>91.057928000000004</v>
      </c>
      <c r="J574" s="97">
        <v>3428</v>
      </c>
      <c r="K574" s="96">
        <v>-13.95119</v>
      </c>
      <c r="M574" s="96">
        <v>3428</v>
      </c>
      <c r="N574" s="96">
        <v>89.407611000000003</v>
      </c>
      <c r="P574" s="96">
        <v>3428</v>
      </c>
      <c r="Q574" s="96">
        <v>72.456140000000005</v>
      </c>
    </row>
    <row r="575" spans="1:17">
      <c r="A575" s="95">
        <v>3427</v>
      </c>
      <c r="B575" s="95">
        <v>4.3900000000000002E-2</v>
      </c>
      <c r="D575" s="96">
        <v>3427</v>
      </c>
      <c r="E575" s="96">
        <v>91.852433000000005</v>
      </c>
      <c r="G575" s="96">
        <v>3427</v>
      </c>
      <c r="H575" s="96">
        <v>91.109326999999993</v>
      </c>
      <c r="J575" s="97">
        <v>3427</v>
      </c>
      <c r="K575" s="96">
        <v>-13.96686</v>
      </c>
      <c r="M575" s="96">
        <v>3427</v>
      </c>
      <c r="N575" s="96">
        <v>89.437616000000006</v>
      </c>
      <c r="P575" s="96">
        <v>3427</v>
      </c>
      <c r="Q575" s="96">
        <v>72.545675000000003</v>
      </c>
    </row>
    <row r="576" spans="1:17">
      <c r="A576" s="95">
        <v>3426</v>
      </c>
      <c r="B576" s="95">
        <v>6.0319999999999999E-2</v>
      </c>
      <c r="D576" s="96">
        <v>3426</v>
      </c>
      <c r="E576" s="96">
        <v>91.896062999999998</v>
      </c>
      <c r="G576" s="96">
        <v>3426</v>
      </c>
      <c r="H576" s="96">
        <v>91.157629</v>
      </c>
      <c r="J576" s="97">
        <v>3426</v>
      </c>
      <c r="K576" s="96">
        <v>-13.98612</v>
      </c>
      <c r="M576" s="96">
        <v>3426</v>
      </c>
      <c r="N576" s="96">
        <v>89.460971000000001</v>
      </c>
      <c r="P576" s="96">
        <v>3426</v>
      </c>
      <c r="Q576" s="96">
        <v>72.619641000000001</v>
      </c>
    </row>
    <row r="577" spans="1:17">
      <c r="A577" s="95">
        <v>3425</v>
      </c>
      <c r="B577" s="95">
        <v>6.7180000000000004E-2</v>
      </c>
      <c r="D577" s="96">
        <v>3425</v>
      </c>
      <c r="E577" s="96">
        <v>91.922623000000002</v>
      </c>
      <c r="G577" s="96">
        <v>3425</v>
      </c>
      <c r="H577" s="96">
        <v>91.191151000000005</v>
      </c>
      <c r="J577" s="97">
        <v>3425</v>
      </c>
      <c r="K577" s="96">
        <v>-14.006959999999999</v>
      </c>
      <c r="M577" s="96">
        <v>3425</v>
      </c>
      <c r="N577" s="96">
        <v>89.471483000000006</v>
      </c>
      <c r="P577" s="96">
        <v>3425</v>
      </c>
      <c r="Q577" s="96">
        <v>72.659170000000003</v>
      </c>
    </row>
    <row r="578" spans="1:17">
      <c r="A578" s="95">
        <v>3424</v>
      </c>
      <c r="B578" s="95">
        <v>6.343E-2</v>
      </c>
      <c r="D578" s="96">
        <v>3424</v>
      </c>
      <c r="E578" s="96">
        <v>91.942983999999996</v>
      </c>
      <c r="G578" s="96">
        <v>3424</v>
      </c>
      <c r="H578" s="96">
        <v>91.214980999999995</v>
      </c>
      <c r="J578" s="97">
        <v>3424</v>
      </c>
      <c r="K578" s="96">
        <v>-14.02704</v>
      </c>
      <c r="M578" s="96">
        <v>3424</v>
      </c>
      <c r="N578" s="96">
        <v>89.473321999999996</v>
      </c>
      <c r="P578" s="96">
        <v>3424</v>
      </c>
      <c r="Q578" s="96">
        <v>72.682149999999993</v>
      </c>
    </row>
    <row r="579" spans="1:17">
      <c r="A579" s="95">
        <v>3423</v>
      </c>
      <c r="B579" s="95">
        <v>5.3809999999999997E-2</v>
      </c>
      <c r="D579" s="96">
        <v>3423</v>
      </c>
      <c r="E579" s="96">
        <v>91.974653000000004</v>
      </c>
      <c r="G579" s="96">
        <v>3423</v>
      </c>
      <c r="H579" s="96">
        <v>91.241472000000002</v>
      </c>
      <c r="J579" s="97">
        <v>3423</v>
      </c>
      <c r="K579" s="96">
        <v>-14.04307</v>
      </c>
      <c r="M579" s="96">
        <v>3423</v>
      </c>
      <c r="N579" s="96">
        <v>89.476192999999995</v>
      </c>
      <c r="P579" s="96">
        <v>3423</v>
      </c>
      <c r="Q579" s="96">
        <v>72.717025000000007</v>
      </c>
    </row>
    <row r="580" spans="1:17">
      <c r="A580" s="95">
        <v>3422</v>
      </c>
      <c r="B580" s="95">
        <v>4.5569999999999999E-2</v>
      </c>
      <c r="D580" s="96">
        <v>3422</v>
      </c>
      <c r="E580" s="96">
        <v>92.023585999999995</v>
      </c>
      <c r="G580" s="96">
        <v>3422</v>
      </c>
      <c r="H580" s="96">
        <v>91.276008000000004</v>
      </c>
      <c r="J580" s="97">
        <v>3422</v>
      </c>
      <c r="K580" s="96">
        <v>-14.05306</v>
      </c>
      <c r="M580" s="96">
        <v>3422</v>
      </c>
      <c r="N580" s="96">
        <v>89.485403000000005</v>
      </c>
      <c r="P580" s="96">
        <v>3422</v>
      </c>
      <c r="Q580" s="96">
        <v>72.769301999999996</v>
      </c>
    </row>
    <row r="581" spans="1:17">
      <c r="A581" s="95">
        <v>3421</v>
      </c>
      <c r="B581" s="95">
        <v>4.2369999999999998E-2</v>
      </c>
      <c r="D581" s="96">
        <v>3421</v>
      </c>
      <c r="E581" s="96">
        <v>92.077663999999999</v>
      </c>
      <c r="G581" s="96">
        <v>3421</v>
      </c>
      <c r="H581" s="96">
        <v>91.312336999999999</v>
      </c>
      <c r="J581" s="97">
        <v>3421</v>
      </c>
      <c r="K581" s="96">
        <v>-14.05936</v>
      </c>
      <c r="M581" s="96">
        <v>3421</v>
      </c>
      <c r="N581" s="96">
        <v>89.497170999999994</v>
      </c>
      <c r="P581" s="96">
        <v>3421</v>
      </c>
      <c r="Q581" s="96">
        <v>72.814453</v>
      </c>
    </row>
    <row r="582" spans="1:17">
      <c r="A582" s="95">
        <v>3420</v>
      </c>
      <c r="B582" s="95">
        <v>4.1009999999999998E-2</v>
      </c>
      <c r="D582" s="96">
        <v>3420</v>
      </c>
      <c r="E582" s="96">
        <v>92.119304999999997</v>
      </c>
      <c r="G582" s="96">
        <v>3420</v>
      </c>
      <c r="H582" s="96">
        <v>91.341870999999998</v>
      </c>
      <c r="J582" s="97">
        <v>3420</v>
      </c>
      <c r="K582" s="96">
        <v>-14.068049999999999</v>
      </c>
      <c r="M582" s="96">
        <v>3420</v>
      </c>
      <c r="N582" s="96">
        <v>89.505211000000003</v>
      </c>
      <c r="P582" s="96">
        <v>3420</v>
      </c>
      <c r="Q582" s="96">
        <v>72.826509000000001</v>
      </c>
    </row>
    <row r="583" spans="1:17">
      <c r="A583" s="95">
        <v>3419</v>
      </c>
      <c r="B583" s="95">
        <v>3.6810000000000002E-2</v>
      </c>
      <c r="D583" s="96">
        <v>3419</v>
      </c>
      <c r="E583" s="96">
        <v>92.145500999999996</v>
      </c>
      <c r="G583" s="96">
        <v>3419</v>
      </c>
      <c r="H583" s="96">
        <v>91.365171000000004</v>
      </c>
      <c r="J583" s="97">
        <v>3419</v>
      </c>
      <c r="K583" s="96">
        <v>-14.08384</v>
      </c>
      <c r="M583" s="96">
        <v>3419</v>
      </c>
      <c r="N583" s="96">
        <v>89.510583999999994</v>
      </c>
      <c r="P583" s="96">
        <v>3419</v>
      </c>
      <c r="Q583" s="96">
        <v>72.807755</v>
      </c>
    </row>
    <row r="584" spans="1:17">
      <c r="A584" s="95">
        <v>3418</v>
      </c>
      <c r="B584" s="95">
        <v>3.0980000000000001E-2</v>
      </c>
      <c r="D584" s="96">
        <v>3418</v>
      </c>
      <c r="E584" s="96">
        <v>92.169478999999995</v>
      </c>
      <c r="G584" s="96">
        <v>3418</v>
      </c>
      <c r="H584" s="96">
        <v>91.390405999999999</v>
      </c>
      <c r="J584" s="97">
        <v>3418</v>
      </c>
      <c r="K584" s="96">
        <v>-14.10571</v>
      </c>
      <c r="M584" s="96">
        <v>3418</v>
      </c>
      <c r="N584" s="96">
        <v>89.517318000000003</v>
      </c>
      <c r="P584" s="96">
        <v>3418</v>
      </c>
      <c r="Q584" s="96">
        <v>72.782700000000006</v>
      </c>
    </row>
    <row r="585" spans="1:17">
      <c r="A585" s="95">
        <v>3417</v>
      </c>
      <c r="B585" s="95">
        <v>2.9190000000000001E-2</v>
      </c>
      <c r="D585" s="96">
        <v>3417</v>
      </c>
      <c r="E585" s="96">
        <v>92.201490000000007</v>
      </c>
      <c r="G585" s="96">
        <v>3417</v>
      </c>
      <c r="H585" s="96">
        <v>91.421132999999998</v>
      </c>
      <c r="J585" s="97">
        <v>3417</v>
      </c>
      <c r="K585" s="96">
        <v>-14.12839</v>
      </c>
      <c r="M585" s="96">
        <v>3417</v>
      </c>
      <c r="N585" s="96">
        <v>89.525762</v>
      </c>
      <c r="P585" s="96">
        <v>3417</v>
      </c>
      <c r="Q585" s="96">
        <v>72.766261999999998</v>
      </c>
    </row>
    <row r="586" spans="1:17">
      <c r="A586" s="95">
        <v>3416</v>
      </c>
      <c r="B586" s="95">
        <v>3.3070000000000002E-2</v>
      </c>
      <c r="D586" s="96">
        <v>3416</v>
      </c>
      <c r="E586" s="96">
        <v>92.233994999999993</v>
      </c>
      <c r="G586" s="96">
        <v>3416</v>
      </c>
      <c r="H586" s="96">
        <v>91.450288999999998</v>
      </c>
      <c r="J586" s="97">
        <v>3416</v>
      </c>
      <c r="K586" s="96">
        <v>-14.148210000000001</v>
      </c>
      <c r="M586" s="96">
        <v>3416</v>
      </c>
      <c r="N586" s="96">
        <v>89.527444000000003</v>
      </c>
      <c r="P586" s="96">
        <v>3416</v>
      </c>
      <c r="Q586" s="96">
        <v>72.748531</v>
      </c>
    </row>
    <row r="587" spans="1:17">
      <c r="A587" s="95">
        <v>3415</v>
      </c>
      <c r="B587" s="95">
        <v>3.7359999999999997E-2</v>
      </c>
      <c r="D587" s="96">
        <v>3415</v>
      </c>
      <c r="E587" s="96">
        <v>92.251625000000004</v>
      </c>
      <c r="G587" s="96">
        <v>3415</v>
      </c>
      <c r="H587" s="96">
        <v>91.469106999999994</v>
      </c>
      <c r="J587" s="97">
        <v>3415</v>
      </c>
      <c r="K587" s="96">
        <v>-14.166639999999999</v>
      </c>
      <c r="M587" s="96">
        <v>3415</v>
      </c>
      <c r="N587" s="96">
        <v>89.515236999999999</v>
      </c>
      <c r="P587" s="96">
        <v>3415</v>
      </c>
      <c r="Q587" s="96">
        <v>72.714592999999994</v>
      </c>
    </row>
    <row r="588" spans="1:17">
      <c r="A588" s="95">
        <v>3414</v>
      </c>
      <c r="B588" s="95">
        <v>3.6560000000000002E-2</v>
      </c>
      <c r="D588" s="96">
        <v>3414</v>
      </c>
      <c r="E588" s="96">
        <v>92.253057999999996</v>
      </c>
      <c r="G588" s="96">
        <v>3414</v>
      </c>
      <c r="H588" s="96">
        <v>91.479937000000007</v>
      </c>
      <c r="J588" s="97">
        <v>3414</v>
      </c>
      <c r="K588" s="96">
        <v>-14.18676</v>
      </c>
      <c r="M588" s="96">
        <v>3414</v>
      </c>
      <c r="N588" s="96">
        <v>89.494056</v>
      </c>
      <c r="P588" s="96">
        <v>3414</v>
      </c>
      <c r="Q588" s="96">
        <v>72.672499999999999</v>
      </c>
    </row>
    <row r="589" spans="1:17">
      <c r="A589" s="95">
        <v>3413</v>
      </c>
      <c r="B589" s="95">
        <v>3.1019999999999999E-2</v>
      </c>
      <c r="D589" s="96">
        <v>3413</v>
      </c>
      <c r="E589" s="96">
        <v>92.257643000000002</v>
      </c>
      <c r="G589" s="96">
        <v>3413</v>
      </c>
      <c r="H589" s="96">
        <v>91.496962999999994</v>
      </c>
      <c r="J589" s="97">
        <v>3413</v>
      </c>
      <c r="K589" s="96">
        <v>-14.207380000000001</v>
      </c>
      <c r="M589" s="96">
        <v>3413</v>
      </c>
      <c r="N589" s="96">
        <v>89.479391000000007</v>
      </c>
      <c r="P589" s="96">
        <v>3413</v>
      </c>
      <c r="Q589" s="96">
        <v>72.652984000000004</v>
      </c>
    </row>
    <row r="590" spans="1:17">
      <c r="A590" s="95">
        <v>3412</v>
      </c>
      <c r="B590" s="95">
        <v>2.4819999999999998E-2</v>
      </c>
      <c r="D590" s="96">
        <v>3412</v>
      </c>
      <c r="E590" s="96">
        <v>92.286546000000001</v>
      </c>
      <c r="G590" s="96">
        <v>3412</v>
      </c>
      <c r="H590" s="96">
        <v>91.532184999999998</v>
      </c>
      <c r="J590" s="97">
        <v>3412</v>
      </c>
      <c r="K590" s="96">
        <v>-14.223179999999999</v>
      </c>
      <c r="M590" s="96">
        <v>3412</v>
      </c>
      <c r="N590" s="96">
        <v>89.483142000000001</v>
      </c>
      <c r="P590" s="96">
        <v>3412</v>
      </c>
      <c r="Q590" s="96">
        <v>72.680689999999998</v>
      </c>
    </row>
    <row r="591" spans="1:17">
      <c r="A591" s="95">
        <v>3411</v>
      </c>
      <c r="B591" s="95">
        <v>2.068E-2</v>
      </c>
      <c r="D591" s="96">
        <v>3411</v>
      </c>
      <c r="E591" s="96">
        <v>92.342399</v>
      </c>
      <c r="G591" s="96">
        <v>3411</v>
      </c>
      <c r="H591" s="96">
        <v>91.585370999999995</v>
      </c>
      <c r="J591" s="97">
        <v>3411</v>
      </c>
      <c r="K591" s="96">
        <v>-14.231439999999999</v>
      </c>
      <c r="M591" s="96">
        <v>3411</v>
      </c>
      <c r="N591" s="96">
        <v>89.504546000000005</v>
      </c>
      <c r="P591" s="96">
        <v>3411</v>
      </c>
      <c r="Q591" s="96">
        <v>72.753900000000002</v>
      </c>
    </row>
    <row r="592" spans="1:17">
      <c r="A592" s="95">
        <v>3410</v>
      </c>
      <c r="B592" s="95">
        <v>1.934E-2</v>
      </c>
      <c r="D592" s="96">
        <v>3410</v>
      </c>
      <c r="E592" s="96">
        <v>92.408167000000006</v>
      </c>
      <c r="G592" s="96">
        <v>3410</v>
      </c>
      <c r="H592" s="96">
        <v>91.644609000000003</v>
      </c>
      <c r="J592" s="97">
        <v>3410</v>
      </c>
      <c r="K592" s="96">
        <v>-14.236370000000001</v>
      </c>
      <c r="M592" s="96">
        <v>3410</v>
      </c>
      <c r="N592" s="96">
        <v>89.531008</v>
      </c>
      <c r="P592" s="96">
        <v>3410</v>
      </c>
      <c r="Q592" s="96">
        <v>72.847116</v>
      </c>
    </row>
    <row r="593" spans="1:17">
      <c r="A593" s="95">
        <v>3409</v>
      </c>
      <c r="B593" s="95">
        <v>2.1069999999999998E-2</v>
      </c>
      <c r="D593" s="96">
        <v>3409</v>
      </c>
      <c r="E593" s="96">
        <v>92.461984000000001</v>
      </c>
      <c r="G593" s="96">
        <v>3409</v>
      </c>
      <c r="H593" s="96">
        <v>91.694513000000001</v>
      </c>
      <c r="J593" s="97">
        <v>3409</v>
      </c>
      <c r="K593" s="96">
        <v>-14.245279999999999</v>
      </c>
      <c r="M593" s="96">
        <v>3409</v>
      </c>
      <c r="N593" s="96">
        <v>89.546071999999995</v>
      </c>
      <c r="P593" s="96">
        <v>3409</v>
      </c>
      <c r="Q593" s="96">
        <v>72.926651000000007</v>
      </c>
    </row>
    <row r="594" spans="1:17">
      <c r="A594" s="95">
        <v>3408</v>
      </c>
      <c r="B594" s="95">
        <v>2.529E-2</v>
      </c>
      <c r="D594" s="96">
        <v>3408</v>
      </c>
      <c r="E594" s="96">
        <v>92.495043999999993</v>
      </c>
      <c r="G594" s="96">
        <v>3408</v>
      </c>
      <c r="H594" s="96">
        <v>91.726889999999997</v>
      </c>
      <c r="J594" s="97">
        <v>3408</v>
      </c>
      <c r="K594" s="96">
        <v>-14.26193</v>
      </c>
      <c r="M594" s="96">
        <v>3408</v>
      </c>
      <c r="N594" s="96">
        <v>89.539674000000005</v>
      </c>
      <c r="P594" s="96">
        <v>3408</v>
      </c>
      <c r="Q594" s="96">
        <v>72.968958999999998</v>
      </c>
    </row>
    <row r="595" spans="1:17">
      <c r="A595" s="95">
        <v>3407</v>
      </c>
      <c r="B595" s="95">
        <v>2.9700000000000001E-2</v>
      </c>
      <c r="D595" s="96">
        <v>3407</v>
      </c>
      <c r="E595" s="96">
        <v>92.514573999999996</v>
      </c>
      <c r="G595" s="96">
        <v>3407</v>
      </c>
      <c r="H595" s="96">
        <v>91.743191999999993</v>
      </c>
      <c r="J595" s="97">
        <v>3407</v>
      </c>
      <c r="K595" s="96">
        <v>-14.285069999999999</v>
      </c>
      <c r="M595" s="96">
        <v>3407</v>
      </c>
      <c r="N595" s="96">
        <v>89.513077999999993</v>
      </c>
      <c r="P595" s="96">
        <v>3407</v>
      </c>
      <c r="Q595" s="96">
        <v>72.972162999999995</v>
      </c>
    </row>
    <row r="596" spans="1:17">
      <c r="A596" s="95">
        <v>3406</v>
      </c>
      <c r="B596" s="95">
        <v>3.1280000000000002E-2</v>
      </c>
      <c r="D596" s="96">
        <v>3406</v>
      </c>
      <c r="E596" s="96">
        <v>92.536252000000005</v>
      </c>
      <c r="G596" s="96">
        <v>3406</v>
      </c>
      <c r="H596" s="96">
        <v>91.753253000000001</v>
      </c>
      <c r="J596" s="97">
        <v>3406</v>
      </c>
      <c r="K596" s="96">
        <v>-14.31142</v>
      </c>
      <c r="M596" s="96">
        <v>3406</v>
      </c>
      <c r="N596" s="96">
        <v>89.481375</v>
      </c>
      <c r="P596" s="96">
        <v>3406</v>
      </c>
      <c r="Q596" s="96">
        <v>72.956843000000006</v>
      </c>
    </row>
    <row r="597" spans="1:17">
      <c r="A597" s="95">
        <v>3405</v>
      </c>
      <c r="B597" s="95">
        <v>2.7019999999999999E-2</v>
      </c>
      <c r="D597" s="96">
        <v>3405</v>
      </c>
      <c r="E597" s="96">
        <v>92.571282999999994</v>
      </c>
      <c r="G597" s="96">
        <v>3405</v>
      </c>
      <c r="H597" s="96">
        <v>91.768253999999999</v>
      </c>
      <c r="J597" s="97">
        <v>3405</v>
      </c>
      <c r="K597" s="96">
        <v>-14.338240000000001</v>
      </c>
      <c r="M597" s="96">
        <v>3405</v>
      </c>
      <c r="N597" s="96">
        <v>89.46387</v>
      </c>
      <c r="P597" s="96">
        <v>3405</v>
      </c>
      <c r="Q597" s="96">
        <v>72.951531000000003</v>
      </c>
    </row>
    <row r="598" spans="1:17">
      <c r="A598" s="95">
        <v>3404</v>
      </c>
      <c r="B598" s="95">
        <v>1.406E-2</v>
      </c>
      <c r="D598" s="96">
        <v>3404</v>
      </c>
      <c r="E598" s="96">
        <v>92.618099000000001</v>
      </c>
      <c r="G598" s="96">
        <v>3404</v>
      </c>
      <c r="H598" s="96">
        <v>91.792755999999997</v>
      </c>
      <c r="J598" s="97">
        <v>3404</v>
      </c>
      <c r="K598" s="96">
        <v>-14.363659999999999</v>
      </c>
      <c r="M598" s="96">
        <v>3404</v>
      </c>
      <c r="N598" s="96">
        <v>89.468517000000006</v>
      </c>
      <c r="P598" s="96">
        <v>3404</v>
      </c>
      <c r="Q598" s="96">
        <v>72.971191000000005</v>
      </c>
    </row>
    <row r="599" spans="1:17">
      <c r="A599" s="95">
        <v>3403</v>
      </c>
      <c r="B599" s="95">
        <v>-7.9600000000000001E-3</v>
      </c>
      <c r="D599" s="96">
        <v>3403</v>
      </c>
      <c r="E599" s="96">
        <v>92.665524000000005</v>
      </c>
      <c r="G599" s="96">
        <v>3403</v>
      </c>
      <c r="H599" s="96">
        <v>91.824394999999996</v>
      </c>
      <c r="J599" s="97">
        <v>3403</v>
      </c>
      <c r="K599" s="96">
        <v>-14.385870000000001</v>
      </c>
      <c r="M599" s="96">
        <v>3403</v>
      </c>
      <c r="N599" s="96">
        <v>89.487730999999997</v>
      </c>
      <c r="P599" s="96">
        <v>3403</v>
      </c>
      <c r="Q599" s="96">
        <v>73.011150000000001</v>
      </c>
    </row>
    <row r="600" spans="1:17">
      <c r="A600" s="95">
        <v>3402</v>
      </c>
      <c r="B600" s="95">
        <v>-3.3890000000000003E-2</v>
      </c>
      <c r="D600" s="96">
        <v>3402</v>
      </c>
      <c r="E600" s="96">
        <v>92.703862999999998</v>
      </c>
      <c r="G600" s="96">
        <v>3402</v>
      </c>
      <c r="H600" s="96">
        <v>91.858483000000007</v>
      </c>
      <c r="J600" s="97">
        <v>3402</v>
      </c>
      <c r="K600" s="96">
        <v>-14.402010000000001</v>
      </c>
      <c r="M600" s="96">
        <v>3402</v>
      </c>
      <c r="N600" s="96">
        <v>89.507700999999997</v>
      </c>
      <c r="P600" s="96">
        <v>3402</v>
      </c>
      <c r="Q600" s="96">
        <v>73.057946000000001</v>
      </c>
    </row>
    <row r="601" spans="1:17">
      <c r="A601" s="95">
        <v>3401</v>
      </c>
      <c r="B601" s="95">
        <v>-5.4859999999999999E-2</v>
      </c>
      <c r="D601" s="96">
        <v>3401</v>
      </c>
      <c r="E601" s="96">
        <v>92.732151999999999</v>
      </c>
      <c r="G601" s="96">
        <v>3401</v>
      </c>
      <c r="H601" s="96">
        <v>91.891345000000001</v>
      </c>
      <c r="J601" s="97">
        <v>3401</v>
      </c>
      <c r="K601" s="96">
        <v>-14.40832</v>
      </c>
      <c r="M601" s="96">
        <v>3401</v>
      </c>
      <c r="N601" s="96">
        <v>89.520860999999996</v>
      </c>
      <c r="P601" s="96">
        <v>3401</v>
      </c>
      <c r="Q601" s="96">
        <v>73.100453999999999</v>
      </c>
    </row>
    <row r="602" spans="1:17">
      <c r="A602" s="95">
        <v>3400</v>
      </c>
      <c r="B602" s="95">
        <v>-6.429E-2</v>
      </c>
      <c r="D602" s="96">
        <v>3400</v>
      </c>
      <c r="E602" s="96">
        <v>92.755066999999997</v>
      </c>
      <c r="G602" s="96">
        <v>3400</v>
      </c>
      <c r="H602" s="96">
        <v>91.920096000000001</v>
      </c>
      <c r="J602" s="97">
        <v>3400</v>
      </c>
      <c r="K602" s="96">
        <v>-14.404299999999999</v>
      </c>
      <c r="M602" s="96">
        <v>3400</v>
      </c>
      <c r="N602" s="96">
        <v>89.526565000000005</v>
      </c>
      <c r="P602" s="96">
        <v>3400</v>
      </c>
      <c r="Q602" s="96">
        <v>73.132727000000003</v>
      </c>
    </row>
    <row r="603" spans="1:17">
      <c r="A603" s="95">
        <v>3399</v>
      </c>
      <c r="B603" s="95">
        <v>-6.0810000000000003E-2</v>
      </c>
      <c r="D603" s="96">
        <v>3399</v>
      </c>
      <c r="E603" s="96">
        <v>92.778148999999999</v>
      </c>
      <c r="G603" s="96">
        <v>3399</v>
      </c>
      <c r="H603" s="96">
        <v>91.943883</v>
      </c>
      <c r="J603" s="97">
        <v>3399</v>
      </c>
      <c r="K603" s="96">
        <v>-14.39714</v>
      </c>
      <c r="M603" s="96">
        <v>3399</v>
      </c>
      <c r="N603" s="96">
        <v>89.526525000000007</v>
      </c>
      <c r="P603" s="96">
        <v>3399</v>
      </c>
      <c r="Q603" s="96">
        <v>73.154945999999995</v>
      </c>
    </row>
    <row r="604" spans="1:17">
      <c r="A604" s="95">
        <v>3398</v>
      </c>
      <c r="B604" s="95">
        <v>-4.6240000000000003E-2</v>
      </c>
      <c r="D604" s="96">
        <v>3398</v>
      </c>
      <c r="E604" s="96">
        <v>92.808155999999997</v>
      </c>
      <c r="G604" s="96">
        <v>3398</v>
      </c>
      <c r="H604" s="96">
        <v>91.967247</v>
      </c>
      <c r="J604" s="97">
        <v>3398</v>
      </c>
      <c r="K604" s="96">
        <v>-14.398630000000001</v>
      </c>
      <c r="M604" s="96">
        <v>3398</v>
      </c>
      <c r="N604" s="96">
        <v>89.525602000000006</v>
      </c>
      <c r="P604" s="96">
        <v>3398</v>
      </c>
      <c r="Q604" s="96">
        <v>73.174457000000004</v>
      </c>
    </row>
    <row r="605" spans="1:17">
      <c r="A605" s="95">
        <v>3397</v>
      </c>
      <c r="B605" s="95">
        <v>-2.436E-2</v>
      </c>
      <c r="D605" s="96">
        <v>3397</v>
      </c>
      <c r="E605" s="96">
        <v>92.852238</v>
      </c>
      <c r="G605" s="96">
        <v>3397</v>
      </c>
      <c r="H605" s="96">
        <v>91.997675999999998</v>
      </c>
      <c r="J605" s="97">
        <v>3397</v>
      </c>
      <c r="K605" s="96">
        <v>-14.41459</v>
      </c>
      <c r="M605" s="96">
        <v>3397</v>
      </c>
      <c r="N605" s="96">
        <v>89.531915999999995</v>
      </c>
      <c r="P605" s="96">
        <v>3397</v>
      </c>
      <c r="Q605" s="96">
        <v>73.198907000000005</v>
      </c>
    </row>
    <row r="606" spans="1:17">
      <c r="A606" s="95">
        <v>3396</v>
      </c>
      <c r="B606" s="95">
        <v>-2.5999999999999999E-3</v>
      </c>
      <c r="D606" s="96">
        <v>3396</v>
      </c>
      <c r="E606" s="96">
        <v>92.911946999999998</v>
      </c>
      <c r="G606" s="96">
        <v>3396</v>
      </c>
      <c r="H606" s="96">
        <v>92.037058000000002</v>
      </c>
      <c r="J606" s="97">
        <v>3396</v>
      </c>
      <c r="K606" s="96">
        <v>-14.439439999999999</v>
      </c>
      <c r="M606" s="96">
        <v>3396</v>
      </c>
      <c r="N606" s="96">
        <v>89.549501000000006</v>
      </c>
      <c r="P606" s="96">
        <v>3396</v>
      </c>
      <c r="Q606" s="96">
        <v>73.225949999999997</v>
      </c>
    </row>
    <row r="607" spans="1:17">
      <c r="A607" s="95">
        <v>3395</v>
      </c>
      <c r="B607" s="95">
        <v>8.8000000000000005E-3</v>
      </c>
      <c r="D607" s="96">
        <v>3395</v>
      </c>
      <c r="E607" s="96">
        <v>92.977808999999993</v>
      </c>
      <c r="G607" s="96">
        <v>3395</v>
      </c>
      <c r="H607" s="96">
        <v>92.078480999999996</v>
      </c>
      <c r="J607" s="97">
        <v>3395</v>
      </c>
      <c r="K607" s="96">
        <v>-14.463369999999999</v>
      </c>
      <c r="M607" s="96">
        <v>3395</v>
      </c>
      <c r="N607" s="96">
        <v>89.572511000000006</v>
      </c>
      <c r="P607" s="96">
        <v>3395</v>
      </c>
      <c r="Q607" s="96">
        <v>73.245735999999994</v>
      </c>
    </row>
    <row r="608" spans="1:17">
      <c r="A608" s="95">
        <v>3394</v>
      </c>
      <c r="B608" s="95">
        <v>3.4099999999999998E-3</v>
      </c>
      <c r="D608" s="96">
        <v>3394</v>
      </c>
      <c r="E608" s="96">
        <v>93.031999999999996</v>
      </c>
      <c r="G608" s="96">
        <v>3394</v>
      </c>
      <c r="H608" s="96">
        <v>92.113625999999996</v>
      </c>
      <c r="J608" s="97">
        <v>3394</v>
      </c>
      <c r="K608" s="96">
        <v>-14.48226</v>
      </c>
      <c r="M608" s="96">
        <v>3394</v>
      </c>
      <c r="N608" s="96">
        <v>89.589883</v>
      </c>
      <c r="P608" s="96">
        <v>3394</v>
      </c>
      <c r="Q608" s="96">
        <v>73.254099999999994</v>
      </c>
    </row>
    <row r="609" spans="1:17">
      <c r="A609" s="95">
        <v>3393</v>
      </c>
      <c r="B609" s="95">
        <v>-1.515E-2</v>
      </c>
      <c r="D609" s="96">
        <v>3393</v>
      </c>
      <c r="E609" s="96">
        <v>93.059205000000006</v>
      </c>
      <c r="G609" s="96">
        <v>3393</v>
      </c>
      <c r="H609" s="96">
        <v>92.140082000000007</v>
      </c>
      <c r="J609" s="97">
        <v>3393</v>
      </c>
      <c r="K609" s="96">
        <v>-14.497809999999999</v>
      </c>
      <c r="M609" s="96">
        <v>3393</v>
      </c>
      <c r="N609" s="96">
        <v>89.592811999999995</v>
      </c>
      <c r="P609" s="96">
        <v>3393</v>
      </c>
      <c r="Q609" s="96">
        <v>73.256159999999994</v>
      </c>
    </row>
    <row r="610" spans="1:17">
      <c r="A610" s="95">
        <v>3392</v>
      </c>
      <c r="B610" s="95">
        <v>-3.5069999999999997E-2</v>
      </c>
      <c r="D610" s="96">
        <v>3392</v>
      </c>
      <c r="E610" s="96">
        <v>93.056748999999996</v>
      </c>
      <c r="G610" s="96">
        <v>3392</v>
      </c>
      <c r="H610" s="96">
        <v>92.159226000000004</v>
      </c>
      <c r="J610" s="97">
        <v>3392</v>
      </c>
      <c r="K610" s="96">
        <v>-14.51071</v>
      </c>
      <c r="M610" s="96">
        <v>3392</v>
      </c>
      <c r="N610" s="96">
        <v>89.577371999999997</v>
      </c>
      <c r="P610" s="96">
        <v>3392</v>
      </c>
      <c r="Q610" s="96">
        <v>73.256753000000003</v>
      </c>
    </row>
    <row r="611" spans="1:17">
      <c r="A611" s="95">
        <v>3391</v>
      </c>
      <c r="B611" s="95">
        <v>-4.4990000000000002E-2</v>
      </c>
      <c r="D611" s="96">
        <v>3391</v>
      </c>
      <c r="E611" s="96">
        <v>93.038129999999995</v>
      </c>
      <c r="G611" s="96">
        <v>3391</v>
      </c>
      <c r="H611" s="96">
        <v>92.172932000000003</v>
      </c>
      <c r="J611" s="97">
        <v>3391</v>
      </c>
      <c r="K611" s="96">
        <v>-14.518359999999999</v>
      </c>
      <c r="M611" s="96">
        <v>3391</v>
      </c>
      <c r="N611" s="96">
        <v>89.547490999999994</v>
      </c>
      <c r="P611" s="96">
        <v>3391</v>
      </c>
      <c r="Q611" s="96">
        <v>73.256225000000001</v>
      </c>
    </row>
    <row r="612" spans="1:17">
      <c r="A612" s="95">
        <v>3390</v>
      </c>
      <c r="B612" s="95">
        <v>-4.1320000000000003E-2</v>
      </c>
      <c r="D612" s="96">
        <v>3390</v>
      </c>
      <c r="E612" s="96">
        <v>93.024968000000001</v>
      </c>
      <c r="G612" s="96">
        <v>3390</v>
      </c>
      <c r="H612" s="96">
        <v>92.185338999999999</v>
      </c>
      <c r="J612" s="97">
        <v>3390</v>
      </c>
      <c r="K612" s="96">
        <v>-14.519769999999999</v>
      </c>
      <c r="M612" s="96">
        <v>3390</v>
      </c>
      <c r="N612" s="96">
        <v>89.516863000000001</v>
      </c>
      <c r="P612" s="96">
        <v>3390</v>
      </c>
      <c r="Q612" s="96">
        <v>73.256765999999999</v>
      </c>
    </row>
    <row r="613" spans="1:17">
      <c r="A613" s="95">
        <v>3389</v>
      </c>
      <c r="B613" s="95">
        <v>-2.8459999999999999E-2</v>
      </c>
      <c r="D613" s="96">
        <v>3389</v>
      </c>
      <c r="E613" s="96">
        <v>93.029756000000006</v>
      </c>
      <c r="G613" s="96">
        <v>3389</v>
      </c>
      <c r="H613" s="96">
        <v>92.201423000000005</v>
      </c>
      <c r="J613" s="97">
        <v>3389</v>
      </c>
      <c r="K613" s="96">
        <v>-14.518969999999999</v>
      </c>
      <c r="M613" s="96">
        <v>3389</v>
      </c>
      <c r="N613" s="96">
        <v>89.499909000000002</v>
      </c>
      <c r="P613" s="96">
        <v>3389</v>
      </c>
      <c r="Q613" s="96">
        <v>73.262739999999994</v>
      </c>
    </row>
    <row r="614" spans="1:17">
      <c r="A614" s="95">
        <v>3388</v>
      </c>
      <c r="B614" s="95">
        <v>-1.354E-2</v>
      </c>
      <c r="D614" s="96">
        <v>3388</v>
      </c>
      <c r="E614" s="96">
        <v>93.046580000000006</v>
      </c>
      <c r="G614" s="96">
        <v>3388</v>
      </c>
      <c r="H614" s="96">
        <v>92.219230999999994</v>
      </c>
      <c r="J614" s="97">
        <v>3388</v>
      </c>
      <c r="K614" s="96">
        <v>-14.522119999999999</v>
      </c>
      <c r="M614" s="96">
        <v>3388</v>
      </c>
      <c r="N614" s="96">
        <v>89.496495999999993</v>
      </c>
      <c r="P614" s="96">
        <v>3388</v>
      </c>
      <c r="Q614" s="96">
        <v>73.271635000000003</v>
      </c>
    </row>
    <row r="615" spans="1:17">
      <c r="A615" s="95">
        <v>3387</v>
      </c>
      <c r="B615" s="98">
        <v>-6.3579399999999996E-4</v>
      </c>
      <c r="D615" s="96">
        <v>3387</v>
      </c>
      <c r="E615" s="96">
        <v>93.059420000000003</v>
      </c>
      <c r="G615" s="96">
        <v>3387</v>
      </c>
      <c r="H615" s="96">
        <v>92.229612000000003</v>
      </c>
      <c r="J615" s="97">
        <v>3387</v>
      </c>
      <c r="K615" s="96">
        <v>-14.532920000000001</v>
      </c>
      <c r="M615" s="96">
        <v>3387</v>
      </c>
      <c r="N615" s="96">
        <v>89.491305999999994</v>
      </c>
      <c r="P615" s="96">
        <v>3387</v>
      </c>
      <c r="Q615" s="96">
        <v>73.273601999999997</v>
      </c>
    </row>
    <row r="616" spans="1:17">
      <c r="A616" s="95">
        <v>3386</v>
      </c>
      <c r="B616" s="95">
        <v>1.0529999999999999E-2</v>
      </c>
      <c r="D616" s="96">
        <v>3386</v>
      </c>
      <c r="E616" s="96">
        <v>93.059183000000004</v>
      </c>
      <c r="G616" s="96">
        <v>3386</v>
      </c>
      <c r="H616" s="96">
        <v>92.228091000000006</v>
      </c>
      <c r="J616" s="97">
        <v>3386</v>
      </c>
      <c r="K616" s="96">
        <v>-14.55081</v>
      </c>
      <c r="M616" s="96">
        <v>3386</v>
      </c>
      <c r="N616" s="96">
        <v>89.472682000000006</v>
      </c>
      <c r="P616" s="96">
        <v>3386</v>
      </c>
      <c r="Q616" s="96">
        <v>73.264709999999994</v>
      </c>
    </row>
    <row r="617" spans="1:17">
      <c r="A617" s="95">
        <v>3385</v>
      </c>
      <c r="B617" s="95">
        <v>2.1000000000000001E-2</v>
      </c>
      <c r="D617" s="96">
        <v>3385</v>
      </c>
      <c r="E617" s="96">
        <v>93.051231000000001</v>
      </c>
      <c r="G617" s="96">
        <v>3385</v>
      </c>
      <c r="H617" s="96">
        <v>92.222358</v>
      </c>
      <c r="J617" s="97">
        <v>3385</v>
      </c>
      <c r="K617" s="96">
        <v>-14.5722</v>
      </c>
      <c r="M617" s="96">
        <v>3385</v>
      </c>
      <c r="N617" s="96">
        <v>89.446000999999995</v>
      </c>
      <c r="P617" s="96">
        <v>3385</v>
      </c>
      <c r="Q617" s="96">
        <v>73.255334000000005</v>
      </c>
    </row>
    <row r="618" spans="1:17">
      <c r="A618" s="95">
        <v>3384</v>
      </c>
      <c r="B618" s="95">
        <v>2.9020000000000001E-2</v>
      </c>
      <c r="D618" s="96">
        <v>3384</v>
      </c>
      <c r="E618" s="96">
        <v>93.046695</v>
      </c>
      <c r="G618" s="96">
        <v>3384</v>
      </c>
      <c r="H618" s="96">
        <v>92.223495999999997</v>
      </c>
      <c r="J618" s="97">
        <v>3384</v>
      </c>
      <c r="K618" s="96">
        <v>-14.59285</v>
      </c>
      <c r="M618" s="96">
        <v>3384</v>
      </c>
      <c r="N618" s="96">
        <v>89.426709000000002</v>
      </c>
      <c r="P618" s="96">
        <v>3384</v>
      </c>
      <c r="Q618" s="96">
        <v>73.259620999999996</v>
      </c>
    </row>
    <row r="619" spans="1:17">
      <c r="A619" s="95">
        <v>3383</v>
      </c>
      <c r="B619" s="95">
        <v>3.177E-2</v>
      </c>
      <c r="D619" s="96">
        <v>3383</v>
      </c>
      <c r="E619" s="96">
        <v>93.051678999999993</v>
      </c>
      <c r="G619" s="96">
        <v>3383</v>
      </c>
      <c r="H619" s="96">
        <v>92.233598000000001</v>
      </c>
      <c r="J619" s="97">
        <v>3383</v>
      </c>
      <c r="K619" s="96">
        <v>-14.610379999999999</v>
      </c>
      <c r="M619" s="96">
        <v>3383</v>
      </c>
      <c r="N619" s="96">
        <v>89.420884000000001</v>
      </c>
      <c r="P619" s="96">
        <v>3383</v>
      </c>
      <c r="Q619" s="96">
        <v>73.280897999999993</v>
      </c>
    </row>
    <row r="620" spans="1:17">
      <c r="A620" s="95">
        <v>3382</v>
      </c>
      <c r="B620" s="95">
        <v>2.947E-2</v>
      </c>
      <c r="D620" s="96">
        <v>3382</v>
      </c>
      <c r="E620" s="96">
        <v>93.066571999999994</v>
      </c>
      <c r="G620" s="96">
        <v>3382</v>
      </c>
      <c r="H620" s="96">
        <v>92.247134000000003</v>
      </c>
      <c r="J620" s="97">
        <v>3382</v>
      </c>
      <c r="K620" s="96">
        <v>-14.625019999999999</v>
      </c>
      <c r="M620" s="96">
        <v>3382</v>
      </c>
      <c r="N620" s="96">
        <v>89.423900000000003</v>
      </c>
      <c r="P620" s="96">
        <v>3382</v>
      </c>
      <c r="Q620" s="96">
        <v>73.311297999999994</v>
      </c>
    </row>
    <row r="621" spans="1:17">
      <c r="A621" s="95">
        <v>3381</v>
      </c>
      <c r="B621" s="95">
        <v>2.5530000000000001E-2</v>
      </c>
      <c r="D621" s="96">
        <v>3381</v>
      </c>
      <c r="E621" s="96">
        <v>93.089839999999995</v>
      </c>
      <c r="G621" s="96">
        <v>3381</v>
      </c>
      <c r="H621" s="96">
        <v>92.259759000000003</v>
      </c>
      <c r="J621" s="97">
        <v>3381</v>
      </c>
      <c r="K621" s="96">
        <v>-14.63754</v>
      </c>
      <c r="M621" s="96">
        <v>3381</v>
      </c>
      <c r="N621" s="96">
        <v>89.431112999999996</v>
      </c>
      <c r="P621" s="96">
        <v>3381</v>
      </c>
      <c r="Q621" s="96">
        <v>73.341856000000007</v>
      </c>
    </row>
    <row r="622" spans="1:17">
      <c r="A622" s="95">
        <v>3380</v>
      </c>
      <c r="B622" s="95">
        <v>2.247E-2</v>
      </c>
      <c r="D622" s="96">
        <v>3380</v>
      </c>
      <c r="E622" s="96">
        <v>93.11806</v>
      </c>
      <c r="G622" s="96">
        <v>3380</v>
      </c>
      <c r="H622" s="96">
        <v>92.271403000000007</v>
      </c>
      <c r="J622" s="97">
        <v>3380</v>
      </c>
      <c r="K622" s="96">
        <v>-14.64715</v>
      </c>
      <c r="M622" s="96">
        <v>3380</v>
      </c>
      <c r="N622" s="96">
        <v>89.441407999999996</v>
      </c>
      <c r="P622" s="96">
        <v>3380</v>
      </c>
      <c r="Q622" s="96">
        <v>73.368673999999999</v>
      </c>
    </row>
    <row r="623" spans="1:17">
      <c r="A623" s="95">
        <v>3379</v>
      </c>
      <c r="B623" s="95">
        <v>1.9449999999999999E-2</v>
      </c>
      <c r="D623" s="96">
        <v>3379</v>
      </c>
      <c r="E623" s="96">
        <v>93.144054999999994</v>
      </c>
      <c r="G623" s="96">
        <v>3379</v>
      </c>
      <c r="H623" s="96">
        <v>92.282087000000004</v>
      </c>
      <c r="J623" s="97">
        <v>3379</v>
      </c>
      <c r="K623" s="96">
        <v>-14.65259</v>
      </c>
      <c r="M623" s="96">
        <v>3379</v>
      </c>
      <c r="N623" s="96">
        <v>89.450288</v>
      </c>
      <c r="P623" s="96">
        <v>3379</v>
      </c>
      <c r="Q623" s="96">
        <v>73.389888999999997</v>
      </c>
    </row>
    <row r="624" spans="1:17">
      <c r="A624" s="95">
        <v>3378</v>
      </c>
      <c r="B624" s="95">
        <v>1.4239999999999999E-2</v>
      </c>
      <c r="D624" s="96">
        <v>3378</v>
      </c>
      <c r="E624" s="96">
        <v>93.160392000000002</v>
      </c>
      <c r="G624" s="96">
        <v>3378</v>
      </c>
      <c r="H624" s="96">
        <v>92.289846999999995</v>
      </c>
      <c r="J624" s="97">
        <v>3378</v>
      </c>
      <c r="K624" s="96">
        <v>-14.65518</v>
      </c>
      <c r="M624" s="96">
        <v>3378</v>
      </c>
      <c r="N624" s="96">
        <v>89.447710000000001</v>
      </c>
      <c r="P624" s="96">
        <v>3378</v>
      </c>
      <c r="Q624" s="96">
        <v>73.402081999999993</v>
      </c>
    </row>
    <row r="625" spans="1:17">
      <c r="A625" s="95">
        <v>3377</v>
      </c>
      <c r="B625" s="95">
        <v>6.45E-3</v>
      </c>
      <c r="D625" s="96">
        <v>3377</v>
      </c>
      <c r="E625" s="96">
        <v>93.165181000000004</v>
      </c>
      <c r="G625" s="96">
        <v>3377</v>
      </c>
      <c r="H625" s="96">
        <v>92.293683999999999</v>
      </c>
      <c r="J625" s="97">
        <v>3377</v>
      </c>
      <c r="K625" s="96">
        <v>-14.659459999999999</v>
      </c>
      <c r="M625" s="96">
        <v>3377</v>
      </c>
      <c r="N625" s="96">
        <v>89.426353000000006</v>
      </c>
      <c r="P625" s="96">
        <v>3377</v>
      </c>
      <c r="Q625" s="96">
        <v>73.402602000000002</v>
      </c>
    </row>
    <row r="626" spans="1:17">
      <c r="A626" s="95">
        <v>3376</v>
      </c>
      <c r="B626" s="95">
        <v>-1.4300000000000001E-3</v>
      </c>
      <c r="D626" s="96">
        <v>3376</v>
      </c>
      <c r="E626" s="96">
        <v>93.162868000000003</v>
      </c>
      <c r="G626" s="96">
        <v>3376</v>
      </c>
      <c r="H626" s="96">
        <v>92.295771000000002</v>
      </c>
      <c r="J626" s="97">
        <v>3376</v>
      </c>
      <c r="K626" s="96">
        <v>-14.670640000000001</v>
      </c>
      <c r="M626" s="96">
        <v>3376</v>
      </c>
      <c r="N626" s="96">
        <v>89.390142999999995</v>
      </c>
      <c r="P626" s="96">
        <v>3376</v>
      </c>
      <c r="Q626" s="96">
        <v>73.393877000000003</v>
      </c>
    </row>
    <row r="627" spans="1:17">
      <c r="A627" s="95">
        <v>3375</v>
      </c>
      <c r="B627" s="95">
        <v>-5.7200000000000003E-3</v>
      </c>
      <c r="D627" s="96">
        <v>3375</v>
      </c>
      <c r="E627" s="96">
        <v>93.160838999999996</v>
      </c>
      <c r="G627" s="96">
        <v>3375</v>
      </c>
      <c r="H627" s="96">
        <v>92.299914000000001</v>
      </c>
      <c r="J627" s="97">
        <v>3375</v>
      </c>
      <c r="K627" s="96">
        <v>-14.691459999999999</v>
      </c>
      <c r="M627" s="96">
        <v>3375</v>
      </c>
      <c r="N627" s="96">
        <v>89.354539000000003</v>
      </c>
      <c r="P627" s="96">
        <v>3375</v>
      </c>
      <c r="Q627" s="96">
        <v>73.384683999999993</v>
      </c>
    </row>
    <row r="628" spans="1:17">
      <c r="A628" s="95">
        <v>3374</v>
      </c>
      <c r="B628" s="95">
        <v>-5.0200000000000002E-3</v>
      </c>
      <c r="D628" s="96">
        <v>3374</v>
      </c>
      <c r="E628" s="96">
        <v>93.164644999999993</v>
      </c>
      <c r="G628" s="96">
        <v>3374</v>
      </c>
      <c r="H628" s="96">
        <v>92.308306999999999</v>
      </c>
      <c r="J628" s="97">
        <v>3374</v>
      </c>
      <c r="K628" s="96">
        <v>-14.720660000000001</v>
      </c>
      <c r="M628" s="96">
        <v>3374</v>
      </c>
      <c r="N628" s="96">
        <v>89.336018999999993</v>
      </c>
      <c r="P628" s="96">
        <v>3374</v>
      </c>
      <c r="Q628" s="96">
        <v>73.385328000000001</v>
      </c>
    </row>
    <row r="629" spans="1:17">
      <c r="A629" s="95">
        <v>3373</v>
      </c>
      <c r="B629" s="95">
        <v>-3.29E-3</v>
      </c>
      <c r="D629" s="96">
        <v>3373</v>
      </c>
      <c r="E629" s="96">
        <v>93.175066999999999</v>
      </c>
      <c r="G629" s="96">
        <v>3373</v>
      </c>
      <c r="H629" s="96">
        <v>92.319845000000001</v>
      </c>
      <c r="J629" s="97">
        <v>3373</v>
      </c>
      <c r="K629" s="96">
        <v>-14.753550000000001</v>
      </c>
      <c r="M629" s="96">
        <v>3373</v>
      </c>
      <c r="N629" s="96">
        <v>89.340005000000005</v>
      </c>
      <c r="P629" s="96">
        <v>3373</v>
      </c>
      <c r="Q629" s="96">
        <v>73.399567000000005</v>
      </c>
    </row>
    <row r="630" spans="1:17">
      <c r="A630" s="95">
        <v>3372</v>
      </c>
      <c r="B630" s="95">
        <v>-8.3400000000000002E-3</v>
      </c>
      <c r="D630" s="96">
        <v>3372</v>
      </c>
      <c r="E630" s="96">
        <v>93.188802999999993</v>
      </c>
      <c r="G630" s="96">
        <v>3372</v>
      </c>
      <c r="H630" s="96">
        <v>92.331228999999993</v>
      </c>
      <c r="J630" s="97">
        <v>3372</v>
      </c>
      <c r="K630" s="96">
        <v>-14.783799999999999</v>
      </c>
      <c r="M630" s="96">
        <v>3372</v>
      </c>
      <c r="N630" s="96">
        <v>89.359212999999997</v>
      </c>
      <c r="P630" s="96">
        <v>3372</v>
      </c>
      <c r="Q630" s="96">
        <v>73.422330000000002</v>
      </c>
    </row>
    <row r="631" spans="1:17">
      <c r="A631" s="95">
        <v>3371</v>
      </c>
      <c r="B631" s="95">
        <v>-2.5020000000000001E-2</v>
      </c>
      <c r="D631" s="96">
        <v>3371</v>
      </c>
      <c r="E631" s="96">
        <v>93.203098999999995</v>
      </c>
      <c r="G631" s="96">
        <v>3371</v>
      </c>
      <c r="H631" s="96">
        <v>92.340622999999994</v>
      </c>
      <c r="J631" s="97">
        <v>3371</v>
      </c>
      <c r="K631" s="96">
        <v>-14.805960000000001</v>
      </c>
      <c r="M631" s="96">
        <v>3371</v>
      </c>
      <c r="N631" s="96">
        <v>89.383942000000005</v>
      </c>
      <c r="P631" s="96">
        <v>3371</v>
      </c>
      <c r="Q631" s="96">
        <v>73.445008999999999</v>
      </c>
    </row>
    <row r="632" spans="1:17">
      <c r="A632" s="95">
        <v>3370</v>
      </c>
      <c r="B632" s="95">
        <v>-4.9419999999999999E-2</v>
      </c>
      <c r="D632" s="96">
        <v>3370</v>
      </c>
      <c r="E632" s="96">
        <v>93.219255000000004</v>
      </c>
      <c r="G632" s="96">
        <v>3370</v>
      </c>
      <c r="H632" s="96">
        <v>92.349700999999996</v>
      </c>
      <c r="J632" s="97">
        <v>3370</v>
      </c>
      <c r="K632" s="96">
        <v>-14.81747</v>
      </c>
      <c r="M632" s="96">
        <v>3370</v>
      </c>
      <c r="N632" s="96">
        <v>89.411313000000007</v>
      </c>
      <c r="P632" s="96">
        <v>3370</v>
      </c>
      <c r="Q632" s="96">
        <v>73.463250000000002</v>
      </c>
    </row>
    <row r="633" spans="1:17">
      <c r="A633" s="95">
        <v>3369</v>
      </c>
      <c r="B633" s="95">
        <v>-7.1290000000000006E-2</v>
      </c>
      <c r="D633" s="96">
        <v>3369</v>
      </c>
      <c r="E633" s="96">
        <v>93.238315</v>
      </c>
      <c r="G633" s="96">
        <v>3369</v>
      </c>
      <c r="H633" s="96">
        <v>92.360071000000005</v>
      </c>
      <c r="J633" s="97">
        <v>3369</v>
      </c>
      <c r="K633" s="96">
        <v>-14.820209999999999</v>
      </c>
      <c r="M633" s="96">
        <v>3369</v>
      </c>
      <c r="N633" s="96">
        <v>89.438193999999996</v>
      </c>
      <c r="P633" s="96">
        <v>3369</v>
      </c>
      <c r="Q633" s="96">
        <v>73.477089000000007</v>
      </c>
    </row>
    <row r="634" spans="1:17">
      <c r="A634" s="95">
        <v>3368</v>
      </c>
      <c r="B634" s="95">
        <v>-8.2129999999999995E-2</v>
      </c>
      <c r="D634" s="96">
        <v>3368</v>
      </c>
      <c r="E634" s="96">
        <v>93.254518000000004</v>
      </c>
      <c r="G634" s="96">
        <v>3368</v>
      </c>
      <c r="H634" s="96">
        <v>92.369135999999997</v>
      </c>
      <c r="J634" s="97">
        <v>3368</v>
      </c>
      <c r="K634" s="96">
        <v>-14.82086</v>
      </c>
      <c r="M634" s="96">
        <v>3368</v>
      </c>
      <c r="N634" s="96">
        <v>89.451721000000006</v>
      </c>
      <c r="P634" s="96">
        <v>3368</v>
      </c>
      <c r="Q634" s="96">
        <v>73.485562999999999</v>
      </c>
    </row>
    <row r="635" spans="1:17">
      <c r="A635" s="95">
        <v>3367</v>
      </c>
      <c r="B635" s="95">
        <v>-7.9750000000000001E-2</v>
      </c>
      <c r="D635" s="96">
        <v>3367</v>
      </c>
      <c r="E635" s="96">
        <v>93.259247000000002</v>
      </c>
      <c r="G635" s="96">
        <v>3367</v>
      </c>
      <c r="H635" s="96">
        <v>92.373206999999994</v>
      </c>
      <c r="J635" s="97">
        <v>3367</v>
      </c>
      <c r="K635" s="96">
        <v>-14.82827</v>
      </c>
      <c r="M635" s="96">
        <v>3367</v>
      </c>
      <c r="N635" s="96">
        <v>89.439944999999994</v>
      </c>
      <c r="P635" s="96">
        <v>3367</v>
      </c>
      <c r="Q635" s="96">
        <v>73.486868999999999</v>
      </c>
    </row>
    <row r="636" spans="1:17">
      <c r="A636" s="95">
        <v>3366</v>
      </c>
      <c r="B636" s="95">
        <v>-6.6400000000000001E-2</v>
      </c>
      <c r="D636" s="96">
        <v>3366</v>
      </c>
      <c r="E636" s="96">
        <v>93.252713</v>
      </c>
      <c r="G636" s="96">
        <v>3366</v>
      </c>
      <c r="H636" s="96">
        <v>92.374054999999998</v>
      </c>
      <c r="J636" s="97">
        <v>3366</v>
      </c>
      <c r="K636" s="96">
        <v>-14.8474</v>
      </c>
      <c r="M636" s="96">
        <v>3366</v>
      </c>
      <c r="N636" s="96">
        <v>89.411929000000001</v>
      </c>
      <c r="P636" s="96">
        <v>3366</v>
      </c>
      <c r="Q636" s="96">
        <v>73.484924000000007</v>
      </c>
    </row>
    <row r="637" spans="1:17">
      <c r="A637" s="95">
        <v>3365</v>
      </c>
      <c r="B637" s="95">
        <v>-4.6399999999999997E-2</v>
      </c>
      <c r="D637" s="96">
        <v>3365</v>
      </c>
      <c r="E637" s="96">
        <v>93.247737999999998</v>
      </c>
      <c r="G637" s="96">
        <v>3365</v>
      </c>
      <c r="H637" s="96">
        <v>92.378457999999995</v>
      </c>
      <c r="J637" s="97">
        <v>3365</v>
      </c>
      <c r="K637" s="96">
        <v>-14.87476</v>
      </c>
      <c r="M637" s="96">
        <v>3365</v>
      </c>
      <c r="N637" s="96">
        <v>89.396023</v>
      </c>
      <c r="P637" s="96">
        <v>3365</v>
      </c>
      <c r="Q637" s="96">
        <v>73.489796999999996</v>
      </c>
    </row>
    <row r="638" spans="1:17">
      <c r="A638" s="95">
        <v>3364</v>
      </c>
      <c r="B638" s="95">
        <v>-2.6249999999999999E-2</v>
      </c>
      <c r="D638" s="96">
        <v>3364</v>
      </c>
      <c r="E638" s="96">
        <v>93.257059999999996</v>
      </c>
      <c r="G638" s="96">
        <v>3364</v>
      </c>
      <c r="H638" s="96">
        <v>92.389871999999997</v>
      </c>
      <c r="J638" s="97">
        <v>3364</v>
      </c>
      <c r="K638" s="96">
        <v>-14.90143</v>
      </c>
      <c r="M638" s="96">
        <v>3364</v>
      </c>
      <c r="N638" s="96">
        <v>89.408928000000003</v>
      </c>
      <c r="P638" s="96">
        <v>3364</v>
      </c>
      <c r="Q638" s="96">
        <v>73.506784999999994</v>
      </c>
    </row>
    <row r="639" spans="1:17">
      <c r="A639" s="95">
        <v>3363</v>
      </c>
      <c r="B639" s="95">
        <v>-1.295E-2</v>
      </c>
      <c r="D639" s="96">
        <v>3363</v>
      </c>
      <c r="E639" s="96">
        <v>93.281547000000003</v>
      </c>
      <c r="G639" s="96">
        <v>3363</v>
      </c>
      <c r="H639" s="96">
        <v>92.405199999999994</v>
      </c>
      <c r="J639" s="97">
        <v>3363</v>
      </c>
      <c r="K639" s="96">
        <v>-14.92109</v>
      </c>
      <c r="M639" s="96">
        <v>3363</v>
      </c>
      <c r="N639" s="96">
        <v>89.439930000000004</v>
      </c>
      <c r="P639" s="96">
        <v>3363</v>
      </c>
      <c r="Q639" s="96">
        <v>73.529978</v>
      </c>
    </row>
    <row r="640" spans="1:17">
      <c r="A640" s="95">
        <v>3362</v>
      </c>
      <c r="B640" s="95">
        <v>-8.5800000000000008E-3</v>
      </c>
      <c r="D640" s="96">
        <v>3362</v>
      </c>
      <c r="E640" s="96">
        <v>93.311222000000001</v>
      </c>
      <c r="G640" s="96">
        <v>3362</v>
      </c>
      <c r="H640" s="96">
        <v>92.418018000000004</v>
      </c>
      <c r="J640" s="97">
        <v>3362</v>
      </c>
      <c r="K640" s="96">
        <v>-14.93417</v>
      </c>
      <c r="M640" s="96">
        <v>3362</v>
      </c>
      <c r="N640" s="96">
        <v>89.465484000000004</v>
      </c>
      <c r="P640" s="96">
        <v>3362</v>
      </c>
      <c r="Q640" s="96">
        <v>73.548355000000001</v>
      </c>
    </row>
    <row r="641" spans="1:17">
      <c r="A641" s="95">
        <v>3361</v>
      </c>
      <c r="B641" s="95">
        <v>-7.5900000000000004E-3</v>
      </c>
      <c r="D641" s="96">
        <v>3361</v>
      </c>
      <c r="E641" s="96">
        <v>93.334098999999995</v>
      </c>
      <c r="G641" s="96">
        <v>3361</v>
      </c>
      <c r="H641" s="96">
        <v>92.424897999999999</v>
      </c>
      <c r="J641" s="97">
        <v>3361</v>
      </c>
      <c r="K641" s="96">
        <v>-14.944179999999999</v>
      </c>
      <c r="M641" s="96">
        <v>3361</v>
      </c>
      <c r="N641" s="96">
        <v>89.473716999999994</v>
      </c>
      <c r="P641" s="96">
        <v>3361</v>
      </c>
      <c r="Q641" s="96">
        <v>73.557007999999996</v>
      </c>
    </row>
    <row r="642" spans="1:17">
      <c r="A642" s="95">
        <v>3360</v>
      </c>
      <c r="B642" s="95">
        <v>-1.8799999999999999E-3</v>
      </c>
      <c r="D642" s="96">
        <v>3360</v>
      </c>
      <c r="E642" s="96">
        <v>93.342330000000004</v>
      </c>
      <c r="G642" s="96">
        <v>3360</v>
      </c>
      <c r="H642" s="96">
        <v>92.426531999999995</v>
      </c>
      <c r="J642" s="97">
        <v>3360</v>
      </c>
      <c r="K642" s="96">
        <v>-14.95298</v>
      </c>
      <c r="M642" s="96">
        <v>3360</v>
      </c>
      <c r="N642" s="96">
        <v>89.467631999999995</v>
      </c>
      <c r="P642" s="96">
        <v>3360</v>
      </c>
      <c r="Q642" s="96">
        <v>73.558519000000004</v>
      </c>
    </row>
    <row r="643" spans="1:17">
      <c r="A643" s="95">
        <v>3359</v>
      </c>
      <c r="B643" s="95">
        <v>1.155E-2</v>
      </c>
      <c r="D643" s="96">
        <v>3359</v>
      </c>
      <c r="E643" s="96">
        <v>93.331913999999998</v>
      </c>
      <c r="G643" s="96">
        <v>3359</v>
      </c>
      <c r="H643" s="96">
        <v>92.424743000000007</v>
      </c>
      <c r="J643" s="97">
        <v>3359</v>
      </c>
      <c r="K643" s="96">
        <v>-14.96166</v>
      </c>
      <c r="M643" s="96">
        <v>3359</v>
      </c>
      <c r="N643" s="96">
        <v>89.452223000000004</v>
      </c>
      <c r="P643" s="96">
        <v>3359</v>
      </c>
      <c r="Q643" s="96">
        <v>73.556676999999993</v>
      </c>
    </row>
    <row r="644" spans="1:17">
      <c r="A644" s="95">
        <v>3358</v>
      </c>
      <c r="B644" s="95">
        <v>2.869E-2</v>
      </c>
      <c r="D644" s="96">
        <v>3358</v>
      </c>
      <c r="E644" s="96">
        <v>93.305053999999998</v>
      </c>
      <c r="G644" s="96">
        <v>3358</v>
      </c>
      <c r="H644" s="96">
        <v>92.421789000000004</v>
      </c>
      <c r="J644" s="97">
        <v>3358</v>
      </c>
      <c r="K644" s="96">
        <v>-14.973649999999999</v>
      </c>
      <c r="M644" s="96">
        <v>3358</v>
      </c>
      <c r="N644" s="96">
        <v>89.431421</v>
      </c>
      <c r="P644" s="96">
        <v>3358</v>
      </c>
      <c r="Q644" s="96">
        <v>73.554098999999994</v>
      </c>
    </row>
    <row r="645" spans="1:17">
      <c r="A645" s="95">
        <v>3357</v>
      </c>
      <c r="B645" s="95">
        <v>4.2889999999999998E-2</v>
      </c>
      <c r="D645" s="96">
        <v>3357</v>
      </c>
      <c r="E645" s="96">
        <v>93.274872000000002</v>
      </c>
      <c r="G645" s="96">
        <v>3357</v>
      </c>
      <c r="H645" s="96">
        <v>92.421857000000003</v>
      </c>
      <c r="J645" s="97">
        <v>3357</v>
      </c>
      <c r="K645" s="96">
        <v>-14.99356</v>
      </c>
      <c r="M645" s="96">
        <v>3357</v>
      </c>
      <c r="N645" s="96">
        <v>89.415952000000004</v>
      </c>
      <c r="P645" s="96">
        <v>3357</v>
      </c>
      <c r="Q645" s="96">
        <v>73.555211</v>
      </c>
    </row>
    <row r="646" spans="1:17">
      <c r="A646" s="95">
        <v>3356</v>
      </c>
      <c r="B646" s="95">
        <v>4.9340000000000002E-2</v>
      </c>
      <c r="D646" s="96">
        <v>3356</v>
      </c>
      <c r="E646" s="96">
        <v>93.259575999999996</v>
      </c>
      <c r="G646" s="96">
        <v>3356</v>
      </c>
      <c r="H646" s="96">
        <v>92.429732999999999</v>
      </c>
      <c r="J646" s="97">
        <v>3356</v>
      </c>
      <c r="K646" s="96">
        <v>-15.022550000000001</v>
      </c>
      <c r="M646" s="96">
        <v>3356</v>
      </c>
      <c r="N646" s="96">
        <v>89.419776999999996</v>
      </c>
      <c r="P646" s="96">
        <v>3356</v>
      </c>
      <c r="Q646" s="96">
        <v>73.566277999999997</v>
      </c>
    </row>
    <row r="647" spans="1:17">
      <c r="A647" s="95">
        <v>3355</v>
      </c>
      <c r="B647" s="95">
        <v>4.6489999999999997E-2</v>
      </c>
      <c r="D647" s="96">
        <v>3355</v>
      </c>
      <c r="E647" s="96">
        <v>93.268777999999998</v>
      </c>
      <c r="G647" s="96">
        <v>3355</v>
      </c>
      <c r="H647" s="96">
        <v>92.447164000000001</v>
      </c>
      <c r="J647" s="97">
        <v>3355</v>
      </c>
      <c r="K647" s="96">
        <v>-15.056340000000001</v>
      </c>
      <c r="M647" s="96">
        <v>3355</v>
      </c>
      <c r="N647" s="96">
        <v>89.447541000000001</v>
      </c>
      <c r="P647" s="96">
        <v>3355</v>
      </c>
      <c r="Q647" s="96">
        <v>73.590366000000003</v>
      </c>
    </row>
    <row r="648" spans="1:17">
      <c r="A648" s="95">
        <v>3354</v>
      </c>
      <c r="B648" s="95">
        <v>3.551E-2</v>
      </c>
      <c r="D648" s="96">
        <v>3354</v>
      </c>
      <c r="E648" s="96">
        <v>93.298147</v>
      </c>
      <c r="G648" s="96">
        <v>3354</v>
      </c>
      <c r="H648" s="96">
        <v>92.470562999999999</v>
      </c>
      <c r="J648" s="97">
        <v>3354</v>
      </c>
      <c r="K648" s="96">
        <v>-15.088039999999999</v>
      </c>
      <c r="M648" s="96">
        <v>3354</v>
      </c>
      <c r="N648" s="96">
        <v>89.488847000000007</v>
      </c>
      <c r="P648" s="96">
        <v>3354</v>
      </c>
      <c r="Q648" s="96">
        <v>73.624125000000006</v>
      </c>
    </row>
    <row r="649" spans="1:17">
      <c r="A649" s="95">
        <v>3353</v>
      </c>
      <c r="B649" s="95">
        <v>1.9400000000000001E-2</v>
      </c>
      <c r="D649" s="96">
        <v>3353</v>
      </c>
      <c r="E649" s="96">
        <v>93.335463000000004</v>
      </c>
      <c r="G649" s="96">
        <v>3353</v>
      </c>
      <c r="H649" s="96">
        <v>92.493080000000006</v>
      </c>
      <c r="J649" s="97">
        <v>3353</v>
      </c>
      <c r="K649" s="96">
        <v>-15.11228</v>
      </c>
      <c r="M649" s="96">
        <v>3353</v>
      </c>
      <c r="N649" s="96">
        <v>89.525678999999997</v>
      </c>
      <c r="P649" s="96">
        <v>3353</v>
      </c>
      <c r="Q649" s="96">
        <v>73.660224999999997</v>
      </c>
    </row>
    <row r="650" spans="1:17">
      <c r="A650" s="95">
        <v>3352</v>
      </c>
      <c r="B650" s="95">
        <v>2.3E-3</v>
      </c>
      <c r="D650" s="96">
        <v>3352</v>
      </c>
      <c r="E650" s="96">
        <v>93.370597000000004</v>
      </c>
      <c r="G650" s="96">
        <v>3352</v>
      </c>
      <c r="H650" s="96">
        <v>92.509676999999996</v>
      </c>
      <c r="J650" s="97">
        <v>3352</v>
      </c>
      <c r="K650" s="96">
        <v>-15.12743</v>
      </c>
      <c r="M650" s="96">
        <v>3352</v>
      </c>
      <c r="N650" s="96">
        <v>89.546225000000007</v>
      </c>
      <c r="P650" s="96">
        <v>3352</v>
      </c>
      <c r="Q650" s="96">
        <v>73.691838000000004</v>
      </c>
    </row>
    <row r="651" spans="1:17">
      <c r="A651" s="95">
        <v>3351</v>
      </c>
      <c r="B651" s="95">
        <v>-1.1270000000000001E-2</v>
      </c>
      <c r="D651" s="96">
        <v>3351</v>
      </c>
      <c r="E651" s="96">
        <v>93.397248000000005</v>
      </c>
      <c r="G651" s="96">
        <v>3351</v>
      </c>
      <c r="H651" s="96">
        <v>92.518046999999996</v>
      </c>
      <c r="J651" s="97">
        <v>3351</v>
      </c>
      <c r="K651" s="96">
        <v>-15.136089999999999</v>
      </c>
      <c r="M651" s="96">
        <v>3351</v>
      </c>
      <c r="N651" s="96">
        <v>89.548766000000001</v>
      </c>
      <c r="P651" s="96">
        <v>3351</v>
      </c>
      <c r="Q651" s="96">
        <v>73.714512999999997</v>
      </c>
    </row>
    <row r="652" spans="1:17">
      <c r="A652" s="95">
        <v>3350</v>
      </c>
      <c r="B652" s="95">
        <v>-1.7659999999999999E-2</v>
      </c>
      <c r="D652" s="96">
        <v>3350</v>
      </c>
      <c r="E652" s="96">
        <v>93.410847000000004</v>
      </c>
      <c r="G652" s="96">
        <v>3350</v>
      </c>
      <c r="H652" s="96">
        <v>92.518456999999998</v>
      </c>
      <c r="J652" s="97">
        <v>3350</v>
      </c>
      <c r="K652" s="96">
        <v>-15.14368</v>
      </c>
      <c r="M652" s="96">
        <v>3350</v>
      </c>
      <c r="N652" s="96">
        <v>89.537839000000005</v>
      </c>
      <c r="P652" s="96">
        <v>3350</v>
      </c>
      <c r="Q652" s="96">
        <v>73.726409000000004</v>
      </c>
    </row>
    <row r="653" spans="1:17">
      <c r="A653" s="95">
        <v>3349</v>
      </c>
      <c r="B653" s="95">
        <v>-1.6129999999999999E-2</v>
      </c>
      <c r="D653" s="96">
        <v>3349</v>
      </c>
      <c r="E653" s="96">
        <v>93.411619000000002</v>
      </c>
      <c r="G653" s="96">
        <v>3349</v>
      </c>
      <c r="H653" s="96">
        <v>92.514808000000002</v>
      </c>
      <c r="J653" s="97">
        <v>3349</v>
      </c>
      <c r="K653" s="96">
        <v>-15.15509</v>
      </c>
      <c r="M653" s="96">
        <v>3349</v>
      </c>
      <c r="N653" s="96">
        <v>89.521370000000005</v>
      </c>
      <c r="P653" s="96">
        <v>3349</v>
      </c>
      <c r="Q653" s="96">
        <v>73.729671999999994</v>
      </c>
    </row>
    <row r="654" spans="1:17">
      <c r="A654" s="95">
        <v>3348</v>
      </c>
      <c r="B654" s="95">
        <v>-1.01E-2</v>
      </c>
      <c r="D654" s="96">
        <v>3348</v>
      </c>
      <c r="E654" s="96">
        <v>93.407646</v>
      </c>
      <c r="G654" s="96">
        <v>3348</v>
      </c>
      <c r="H654" s="96">
        <v>92.513576</v>
      </c>
      <c r="J654" s="97">
        <v>3348</v>
      </c>
      <c r="K654" s="96">
        <v>-15.17177</v>
      </c>
      <c r="M654" s="96">
        <v>3348</v>
      </c>
      <c r="N654" s="96">
        <v>89.507864999999995</v>
      </c>
      <c r="P654" s="96">
        <v>3348</v>
      </c>
      <c r="Q654" s="96">
        <v>73.731303999999994</v>
      </c>
    </row>
    <row r="655" spans="1:17">
      <c r="A655" s="95">
        <v>3347</v>
      </c>
      <c r="B655" s="95">
        <v>-5.1599999999999997E-3</v>
      </c>
      <c r="D655" s="96">
        <v>3347</v>
      </c>
      <c r="E655" s="96">
        <v>93.410684000000003</v>
      </c>
      <c r="G655" s="96">
        <v>3347</v>
      </c>
      <c r="H655" s="96">
        <v>92.519805000000005</v>
      </c>
      <c r="J655" s="97">
        <v>3347</v>
      </c>
      <c r="K655" s="96">
        <v>-15.19163</v>
      </c>
      <c r="M655" s="96">
        <v>3347</v>
      </c>
      <c r="N655" s="96">
        <v>89.502860999999996</v>
      </c>
      <c r="P655" s="96">
        <v>3347</v>
      </c>
      <c r="Q655" s="96">
        <v>73.740859</v>
      </c>
    </row>
    <row r="656" spans="1:17">
      <c r="A656" s="95">
        <v>3346</v>
      </c>
      <c r="B656" s="95">
        <v>-4.7099999999999998E-3</v>
      </c>
      <c r="D656" s="96">
        <v>3346</v>
      </c>
      <c r="E656" s="96">
        <v>93.427189999999996</v>
      </c>
      <c r="G656" s="96">
        <v>3346</v>
      </c>
      <c r="H656" s="96">
        <v>92.533073999999999</v>
      </c>
      <c r="J656" s="97">
        <v>3346</v>
      </c>
      <c r="K656" s="96">
        <v>-15.21109</v>
      </c>
      <c r="M656" s="96">
        <v>3346</v>
      </c>
      <c r="N656" s="96">
        <v>89.505739000000005</v>
      </c>
      <c r="P656" s="96">
        <v>3346</v>
      </c>
      <c r="Q656" s="96">
        <v>73.764084999999994</v>
      </c>
    </row>
    <row r="657" spans="1:17">
      <c r="A657" s="95">
        <v>3345</v>
      </c>
      <c r="B657" s="95">
        <v>-7.5900000000000004E-3</v>
      </c>
      <c r="D657" s="96">
        <v>3345</v>
      </c>
      <c r="E657" s="96">
        <v>93.452132000000006</v>
      </c>
      <c r="G657" s="96">
        <v>3345</v>
      </c>
      <c r="H657" s="96">
        <v>92.547354999999996</v>
      </c>
      <c r="J657" s="97">
        <v>3345</v>
      </c>
      <c r="K657" s="96">
        <v>-15.22709</v>
      </c>
      <c r="M657" s="96">
        <v>3345</v>
      </c>
      <c r="N657" s="96">
        <v>89.509728999999993</v>
      </c>
      <c r="P657" s="96">
        <v>3345</v>
      </c>
      <c r="Q657" s="96">
        <v>73.795829999999995</v>
      </c>
    </row>
    <row r="658" spans="1:17">
      <c r="A658" s="95">
        <v>3344</v>
      </c>
      <c r="B658" s="95">
        <v>-1.026E-2</v>
      </c>
      <c r="D658" s="96">
        <v>3344</v>
      </c>
      <c r="E658" s="96">
        <v>93.472775999999996</v>
      </c>
      <c r="G658" s="96">
        <v>3344</v>
      </c>
      <c r="H658" s="96">
        <v>92.555712999999997</v>
      </c>
      <c r="J658" s="97">
        <v>3344</v>
      </c>
      <c r="K658" s="96">
        <v>-15.238350000000001</v>
      </c>
      <c r="M658" s="96">
        <v>3344</v>
      </c>
      <c r="N658" s="96">
        <v>89.508081000000004</v>
      </c>
      <c r="P658" s="96">
        <v>3344</v>
      </c>
      <c r="Q658" s="96">
        <v>73.820847999999998</v>
      </c>
    </row>
    <row r="659" spans="1:17">
      <c r="A659" s="95">
        <v>3343</v>
      </c>
      <c r="B659" s="95">
        <v>-1.064E-2</v>
      </c>
      <c r="D659" s="96">
        <v>3343</v>
      </c>
      <c r="E659" s="96">
        <v>93.482746000000006</v>
      </c>
      <c r="G659" s="96">
        <v>3343</v>
      </c>
      <c r="H659" s="96">
        <v>92.556388999999996</v>
      </c>
      <c r="J659" s="97">
        <v>3343</v>
      </c>
      <c r="K659" s="96">
        <v>-15.24666</v>
      </c>
      <c r="M659" s="96">
        <v>3343</v>
      </c>
      <c r="N659" s="96">
        <v>89.502712000000002</v>
      </c>
      <c r="P659" s="96">
        <v>3343</v>
      </c>
      <c r="Q659" s="96">
        <v>73.829222999999999</v>
      </c>
    </row>
    <row r="660" spans="1:17">
      <c r="A660" s="95">
        <v>3342</v>
      </c>
      <c r="B660" s="95">
        <v>-9.7800000000000005E-3</v>
      </c>
      <c r="D660" s="96">
        <v>3342</v>
      </c>
      <c r="E660" s="96">
        <v>93.491429999999994</v>
      </c>
      <c r="G660" s="96">
        <v>3342</v>
      </c>
      <c r="H660" s="96">
        <v>92.554591000000002</v>
      </c>
      <c r="J660" s="97">
        <v>3342</v>
      </c>
      <c r="K660" s="96">
        <v>-15.256489999999999</v>
      </c>
      <c r="M660" s="96">
        <v>3342</v>
      </c>
      <c r="N660" s="96">
        <v>89.504453999999996</v>
      </c>
      <c r="P660" s="96">
        <v>3342</v>
      </c>
      <c r="Q660" s="96">
        <v>73.829721000000006</v>
      </c>
    </row>
    <row r="661" spans="1:17">
      <c r="A661" s="95">
        <v>3341</v>
      </c>
      <c r="B661" s="95">
        <v>-1.048E-2</v>
      </c>
      <c r="D661" s="96">
        <v>3341</v>
      </c>
      <c r="E661" s="96">
        <v>93.511785000000003</v>
      </c>
      <c r="G661" s="96">
        <v>3341</v>
      </c>
      <c r="H661" s="96">
        <v>92.556258</v>
      </c>
      <c r="J661" s="97">
        <v>3341</v>
      </c>
      <c r="K661" s="96">
        <v>-15.271610000000001</v>
      </c>
      <c r="M661" s="96">
        <v>3341</v>
      </c>
      <c r="N661" s="96">
        <v>89.519711999999998</v>
      </c>
      <c r="P661" s="96">
        <v>3341</v>
      </c>
      <c r="Q661" s="96">
        <v>73.840331000000006</v>
      </c>
    </row>
    <row r="662" spans="1:17">
      <c r="A662" s="95">
        <v>3340</v>
      </c>
      <c r="B662" s="95">
        <v>-1.4019999999999999E-2</v>
      </c>
      <c r="D662" s="96">
        <v>3340</v>
      </c>
      <c r="E662" s="96">
        <v>93.538010999999997</v>
      </c>
      <c r="G662" s="96">
        <v>3340</v>
      </c>
      <c r="H662" s="96">
        <v>92.559280000000001</v>
      </c>
      <c r="J662" s="97">
        <v>3340</v>
      </c>
      <c r="K662" s="96">
        <v>-15.29166</v>
      </c>
      <c r="M662" s="96">
        <v>3340</v>
      </c>
      <c r="N662" s="96">
        <v>89.537439000000006</v>
      </c>
      <c r="P662" s="96">
        <v>3340</v>
      </c>
      <c r="Q662" s="96">
        <v>73.862318999999999</v>
      </c>
    </row>
    <row r="663" spans="1:17">
      <c r="A663" s="95">
        <v>3339</v>
      </c>
      <c r="B663" s="95">
        <v>-1.806E-2</v>
      </c>
      <c r="D663" s="96">
        <v>3339</v>
      </c>
      <c r="E663" s="96">
        <v>93.550897000000006</v>
      </c>
      <c r="G663" s="96">
        <v>3339</v>
      </c>
      <c r="H663" s="96">
        <v>92.555946000000006</v>
      </c>
      <c r="J663" s="97">
        <v>3339</v>
      </c>
      <c r="K663" s="96">
        <v>-15.31277</v>
      </c>
      <c r="M663" s="96">
        <v>3339</v>
      </c>
      <c r="N663" s="96">
        <v>89.538802000000004</v>
      </c>
      <c r="P663" s="96">
        <v>3339</v>
      </c>
      <c r="Q663" s="96">
        <v>73.875478999999999</v>
      </c>
    </row>
    <row r="664" spans="1:17">
      <c r="A664" s="95">
        <v>3338</v>
      </c>
      <c r="B664" s="95">
        <v>-1.7690000000000001E-2</v>
      </c>
      <c r="D664" s="96">
        <v>3338</v>
      </c>
      <c r="E664" s="96">
        <v>93.553912999999994</v>
      </c>
      <c r="G664" s="96">
        <v>3338</v>
      </c>
      <c r="H664" s="96">
        <v>92.547797000000003</v>
      </c>
      <c r="J664" s="97">
        <v>3338</v>
      </c>
      <c r="K664" s="96">
        <v>-15.33197</v>
      </c>
      <c r="M664" s="96">
        <v>3338</v>
      </c>
      <c r="N664" s="96">
        <v>89.524092999999993</v>
      </c>
      <c r="P664" s="96">
        <v>3338</v>
      </c>
      <c r="Q664" s="96">
        <v>73.866758000000004</v>
      </c>
    </row>
    <row r="665" spans="1:17">
      <c r="A665" s="95">
        <v>3337</v>
      </c>
      <c r="B665" s="95">
        <v>-9.7900000000000001E-3</v>
      </c>
      <c r="D665" s="96">
        <v>3337</v>
      </c>
      <c r="E665" s="96">
        <v>93.585175000000007</v>
      </c>
      <c r="G665" s="96">
        <v>3337</v>
      </c>
      <c r="H665" s="96">
        <v>92.551805999999999</v>
      </c>
      <c r="J665" s="97">
        <v>3337</v>
      </c>
      <c r="K665" s="96">
        <v>-15.349919999999999</v>
      </c>
      <c r="M665" s="96">
        <v>3337</v>
      </c>
      <c r="N665" s="96">
        <v>89.520386999999999</v>
      </c>
      <c r="P665" s="96">
        <v>3337</v>
      </c>
      <c r="Q665" s="96">
        <v>73.851995000000002</v>
      </c>
    </row>
    <row r="666" spans="1:17">
      <c r="A666" s="95">
        <v>3336</v>
      </c>
      <c r="B666" s="95">
        <v>3.79E-3</v>
      </c>
      <c r="D666" s="96">
        <v>3336</v>
      </c>
      <c r="E666" s="96">
        <v>93.672447000000005</v>
      </c>
      <c r="G666" s="96">
        <v>3336</v>
      </c>
      <c r="H666" s="96">
        <v>92.583506999999997</v>
      </c>
      <c r="J666" s="97">
        <v>3336</v>
      </c>
      <c r="K666" s="96">
        <v>-15.369440000000001</v>
      </c>
      <c r="M666" s="96">
        <v>3336</v>
      </c>
      <c r="N666" s="96">
        <v>89.552785</v>
      </c>
      <c r="P666" s="96">
        <v>3336</v>
      </c>
      <c r="Q666" s="96">
        <v>73.858924000000002</v>
      </c>
    </row>
    <row r="667" spans="1:17">
      <c r="A667" s="95">
        <v>3335</v>
      </c>
      <c r="B667" s="95">
        <v>1.8499999999999999E-2</v>
      </c>
      <c r="D667" s="96">
        <v>3335</v>
      </c>
      <c r="E667" s="96">
        <v>93.785353000000001</v>
      </c>
      <c r="G667" s="96">
        <v>3335</v>
      </c>
      <c r="H667" s="96">
        <v>92.636080000000007</v>
      </c>
      <c r="J667" s="97">
        <v>3335</v>
      </c>
      <c r="K667" s="96">
        <v>-15.392250000000001</v>
      </c>
      <c r="M667" s="96">
        <v>3335</v>
      </c>
      <c r="N667" s="96">
        <v>89.613156000000004</v>
      </c>
      <c r="P667" s="96">
        <v>3335</v>
      </c>
      <c r="Q667" s="96">
        <v>73.893540999999999</v>
      </c>
    </row>
    <row r="668" spans="1:17">
      <c r="A668" s="95">
        <v>3334</v>
      </c>
      <c r="B668" s="95">
        <v>3.1940000000000003E-2</v>
      </c>
      <c r="D668" s="96">
        <v>3334</v>
      </c>
      <c r="E668" s="96">
        <v>93.859245999999999</v>
      </c>
      <c r="G668" s="96">
        <v>3334</v>
      </c>
      <c r="H668" s="96">
        <v>92.682070999999993</v>
      </c>
      <c r="J668" s="97">
        <v>3334</v>
      </c>
      <c r="K668" s="96">
        <v>-15.418139999999999</v>
      </c>
      <c r="M668" s="96">
        <v>3334</v>
      </c>
      <c r="N668" s="96">
        <v>89.665586000000005</v>
      </c>
      <c r="P668" s="96">
        <v>3334</v>
      </c>
      <c r="Q668" s="96">
        <v>73.935218000000006</v>
      </c>
    </row>
    <row r="669" spans="1:17">
      <c r="A669" s="95">
        <v>3333</v>
      </c>
      <c r="B669" s="95">
        <v>4.4209999999999999E-2</v>
      </c>
      <c r="D669" s="96">
        <v>3333</v>
      </c>
      <c r="E669" s="96">
        <v>93.863699999999994</v>
      </c>
      <c r="G669" s="96">
        <v>3333</v>
      </c>
      <c r="H669" s="96">
        <v>92.699707000000004</v>
      </c>
      <c r="J669" s="97">
        <v>3333</v>
      </c>
      <c r="K669" s="96">
        <v>-15.446730000000001</v>
      </c>
      <c r="M669" s="96">
        <v>3333</v>
      </c>
      <c r="N669" s="96">
        <v>89.683470999999997</v>
      </c>
      <c r="P669" s="96">
        <v>3333</v>
      </c>
      <c r="Q669" s="96">
        <v>73.961572000000004</v>
      </c>
    </row>
    <row r="670" spans="1:17">
      <c r="A670" s="95">
        <v>3332</v>
      </c>
      <c r="B670" s="95">
        <v>5.321E-2</v>
      </c>
      <c r="D670" s="96">
        <v>3332</v>
      </c>
      <c r="E670" s="96">
        <v>93.817663999999994</v>
      </c>
      <c r="G670" s="96">
        <v>3332</v>
      </c>
      <c r="H670" s="96">
        <v>92.687012999999993</v>
      </c>
      <c r="J670" s="97">
        <v>3332</v>
      </c>
      <c r="K670" s="96">
        <v>-15.47814</v>
      </c>
      <c r="M670" s="96">
        <v>3332</v>
      </c>
      <c r="N670" s="96">
        <v>89.666829000000007</v>
      </c>
      <c r="P670" s="96">
        <v>3332</v>
      </c>
      <c r="Q670" s="96">
        <v>73.966476</v>
      </c>
    </row>
    <row r="671" spans="1:17">
      <c r="A671" s="95">
        <v>3331</v>
      </c>
      <c r="B671" s="95">
        <v>5.2510000000000001E-2</v>
      </c>
      <c r="D671" s="96">
        <v>3331</v>
      </c>
      <c r="E671" s="96">
        <v>93.747951</v>
      </c>
      <c r="G671" s="96">
        <v>3331</v>
      </c>
      <c r="H671" s="96">
        <v>92.652946</v>
      </c>
      <c r="J671" s="97">
        <v>3331</v>
      </c>
      <c r="K671" s="96">
        <v>-15.511559999999999</v>
      </c>
      <c r="M671" s="96">
        <v>3331</v>
      </c>
      <c r="N671" s="96">
        <v>89.627422999999993</v>
      </c>
      <c r="P671" s="96">
        <v>3331</v>
      </c>
      <c r="Q671" s="96">
        <v>73.953076999999993</v>
      </c>
    </row>
    <row r="672" spans="1:17">
      <c r="A672" s="95">
        <v>3330</v>
      </c>
      <c r="B672" s="95">
        <v>3.6810000000000002E-2</v>
      </c>
      <c r="D672" s="96">
        <v>3330</v>
      </c>
      <c r="E672" s="96">
        <v>93.663067999999996</v>
      </c>
      <c r="G672" s="96">
        <v>3330</v>
      </c>
      <c r="H672" s="96">
        <v>92.608553000000001</v>
      </c>
      <c r="J672" s="97">
        <v>3330</v>
      </c>
      <c r="K672" s="96">
        <v>-15.54421</v>
      </c>
      <c r="M672" s="96">
        <v>3330</v>
      </c>
      <c r="N672" s="96">
        <v>89.575475999999995</v>
      </c>
      <c r="P672" s="96">
        <v>3330</v>
      </c>
      <c r="Q672" s="96">
        <v>73.926580999999999</v>
      </c>
    </row>
    <row r="673" spans="1:17">
      <c r="A673" s="95">
        <v>3329</v>
      </c>
      <c r="B673" s="95">
        <v>9.1400000000000006E-3</v>
      </c>
      <c r="D673" s="96">
        <v>3329</v>
      </c>
      <c r="E673" s="96">
        <v>93.572361000000001</v>
      </c>
      <c r="G673" s="96">
        <v>3329</v>
      </c>
      <c r="H673" s="96">
        <v>92.568769000000003</v>
      </c>
      <c r="J673" s="97">
        <v>3329</v>
      </c>
      <c r="K673" s="96">
        <v>-15.57347</v>
      </c>
      <c r="M673" s="96">
        <v>3329</v>
      </c>
      <c r="N673" s="96">
        <v>89.523996999999994</v>
      </c>
      <c r="P673" s="96">
        <v>3329</v>
      </c>
      <c r="Q673" s="96">
        <v>73.897114999999999</v>
      </c>
    </row>
    <row r="674" spans="1:17">
      <c r="A674" s="95">
        <v>3328</v>
      </c>
      <c r="B674" s="95">
        <v>-1.9099999999999999E-2</v>
      </c>
      <c r="D674" s="96">
        <v>3328</v>
      </c>
      <c r="E674" s="96">
        <v>93.498698000000005</v>
      </c>
      <c r="G674" s="96">
        <v>3328</v>
      </c>
      <c r="H674" s="96">
        <v>92.548125999999996</v>
      </c>
      <c r="J674" s="97">
        <v>3328</v>
      </c>
      <c r="K674" s="96">
        <v>-15.600160000000001</v>
      </c>
      <c r="M674" s="96">
        <v>3328</v>
      </c>
      <c r="N674" s="96">
        <v>89.489805000000004</v>
      </c>
      <c r="P674" s="96">
        <v>3328</v>
      </c>
      <c r="Q674" s="96">
        <v>73.875778999999994</v>
      </c>
    </row>
    <row r="675" spans="1:17">
      <c r="A675" s="95">
        <v>3327</v>
      </c>
      <c r="B675" s="95">
        <v>-3.567E-2</v>
      </c>
      <c r="D675" s="96">
        <v>3327</v>
      </c>
      <c r="E675" s="96">
        <v>93.454987000000003</v>
      </c>
      <c r="G675" s="96">
        <v>3327</v>
      </c>
      <c r="H675" s="96">
        <v>92.544989999999999</v>
      </c>
      <c r="J675" s="97">
        <v>3327</v>
      </c>
      <c r="K675" s="96">
        <v>-15.6281</v>
      </c>
      <c r="M675" s="96">
        <v>3327</v>
      </c>
      <c r="N675" s="96">
        <v>89.479802000000007</v>
      </c>
      <c r="P675" s="96">
        <v>3327</v>
      </c>
      <c r="Q675" s="96">
        <v>73.862243000000007</v>
      </c>
    </row>
    <row r="676" spans="1:17">
      <c r="A676" s="95">
        <v>3326</v>
      </c>
      <c r="B676" s="95">
        <v>-3.5470000000000002E-2</v>
      </c>
      <c r="D676" s="96">
        <v>3326</v>
      </c>
      <c r="E676" s="96">
        <v>93.426719000000006</v>
      </c>
      <c r="G676" s="96">
        <v>3326</v>
      </c>
      <c r="H676" s="96">
        <v>92.537512000000007</v>
      </c>
      <c r="J676" s="97">
        <v>3326</v>
      </c>
      <c r="K676" s="96">
        <v>-15.65903</v>
      </c>
      <c r="M676" s="96">
        <v>3326</v>
      </c>
      <c r="N676" s="96">
        <v>89.482712000000006</v>
      </c>
      <c r="P676" s="96">
        <v>3326</v>
      </c>
      <c r="Q676" s="96">
        <v>73.845342000000002</v>
      </c>
    </row>
    <row r="677" spans="1:17">
      <c r="A677" s="95">
        <v>3325</v>
      </c>
      <c r="B677" s="95">
        <v>-2.197E-2</v>
      </c>
      <c r="D677" s="96">
        <v>3325</v>
      </c>
      <c r="E677" s="96">
        <v>93.394611999999995</v>
      </c>
      <c r="G677" s="96">
        <v>3325</v>
      </c>
      <c r="H677" s="96">
        <v>92.505082999999999</v>
      </c>
      <c r="J677" s="97">
        <v>3325</v>
      </c>
      <c r="K677" s="96">
        <v>-15.689249999999999</v>
      </c>
      <c r="M677" s="96">
        <v>3325</v>
      </c>
      <c r="N677" s="96">
        <v>89.481307999999999</v>
      </c>
      <c r="P677" s="96">
        <v>3325</v>
      </c>
      <c r="Q677" s="96">
        <v>73.821031000000005</v>
      </c>
    </row>
    <row r="678" spans="1:17">
      <c r="A678" s="95">
        <v>3324</v>
      </c>
      <c r="B678" s="95">
        <v>-2.99E-3</v>
      </c>
      <c r="D678" s="96">
        <v>3324</v>
      </c>
      <c r="E678" s="96">
        <v>93.363902999999993</v>
      </c>
      <c r="G678" s="96">
        <v>3324</v>
      </c>
      <c r="H678" s="96">
        <v>92.450802999999993</v>
      </c>
      <c r="J678" s="97">
        <v>3324</v>
      </c>
      <c r="K678" s="96">
        <v>-15.71325</v>
      </c>
      <c r="M678" s="96">
        <v>3324</v>
      </c>
      <c r="N678" s="96">
        <v>89.469106999999994</v>
      </c>
      <c r="P678" s="96">
        <v>3324</v>
      </c>
      <c r="Q678" s="96">
        <v>73.800854999999999</v>
      </c>
    </row>
    <row r="679" spans="1:17">
      <c r="A679" s="95">
        <v>3323</v>
      </c>
      <c r="B679" s="95">
        <v>1.485E-2</v>
      </c>
      <c r="D679" s="96">
        <v>3323</v>
      </c>
      <c r="E679" s="96">
        <v>93.355328999999998</v>
      </c>
      <c r="G679" s="96">
        <v>3323</v>
      </c>
      <c r="H679" s="96">
        <v>92.397937999999996</v>
      </c>
      <c r="J679" s="97">
        <v>3323</v>
      </c>
      <c r="K679" s="96">
        <v>-15.73029</v>
      </c>
      <c r="M679" s="96">
        <v>3323</v>
      </c>
      <c r="N679" s="96">
        <v>89.451166999999998</v>
      </c>
      <c r="P679" s="96">
        <v>3323</v>
      </c>
      <c r="Q679" s="96">
        <v>73.797280999999998</v>
      </c>
    </row>
    <row r="680" spans="1:17">
      <c r="A680" s="95">
        <v>3322</v>
      </c>
      <c r="B680" s="95">
        <v>2.8309999999999998E-2</v>
      </c>
      <c r="D680" s="96">
        <v>3322</v>
      </c>
      <c r="E680" s="96">
        <v>93.374525000000006</v>
      </c>
      <c r="G680" s="96">
        <v>3322</v>
      </c>
      <c r="H680" s="96">
        <v>92.368133999999998</v>
      </c>
      <c r="J680" s="97">
        <v>3322</v>
      </c>
      <c r="K680" s="96">
        <v>-15.745329999999999</v>
      </c>
      <c r="M680" s="96">
        <v>3322</v>
      </c>
      <c r="N680" s="96">
        <v>89.436633999999998</v>
      </c>
      <c r="P680" s="96">
        <v>3322</v>
      </c>
      <c r="Q680" s="96">
        <v>73.809510000000003</v>
      </c>
    </row>
    <row r="681" spans="1:17">
      <c r="A681" s="95">
        <v>3321</v>
      </c>
      <c r="B681" s="95">
        <v>3.6670000000000001E-2</v>
      </c>
      <c r="D681" s="96">
        <v>3321</v>
      </c>
      <c r="E681" s="96">
        <v>93.404391000000004</v>
      </c>
      <c r="G681" s="96">
        <v>3321</v>
      </c>
      <c r="H681" s="96">
        <v>92.368647999999993</v>
      </c>
      <c r="J681" s="97">
        <v>3321</v>
      </c>
      <c r="K681" s="96">
        <v>-15.76333</v>
      </c>
      <c r="M681" s="96">
        <v>3321</v>
      </c>
      <c r="N681" s="96">
        <v>89.434794999999994</v>
      </c>
      <c r="P681" s="96">
        <v>3321</v>
      </c>
      <c r="Q681" s="96">
        <v>73.828935000000001</v>
      </c>
    </row>
    <row r="682" spans="1:17">
      <c r="A682" s="95">
        <v>3320</v>
      </c>
      <c r="B682" s="95">
        <v>4.0629999999999999E-2</v>
      </c>
      <c r="D682" s="96">
        <v>3320</v>
      </c>
      <c r="E682" s="96">
        <v>93.427385999999998</v>
      </c>
      <c r="G682" s="96">
        <v>3320</v>
      </c>
      <c r="H682" s="96">
        <v>92.394266000000002</v>
      </c>
      <c r="J682" s="97">
        <v>3320</v>
      </c>
      <c r="K682" s="96">
        <v>-15.78492</v>
      </c>
      <c r="M682" s="96">
        <v>3320</v>
      </c>
      <c r="N682" s="96">
        <v>89.455797000000004</v>
      </c>
      <c r="P682" s="96">
        <v>3320</v>
      </c>
      <c r="Q682" s="96">
        <v>73.852080000000001</v>
      </c>
    </row>
    <row r="683" spans="1:17">
      <c r="A683" s="95">
        <v>3319</v>
      </c>
      <c r="B683" s="95">
        <v>4.2110000000000002E-2</v>
      </c>
      <c r="D683" s="96">
        <v>3319</v>
      </c>
      <c r="E683" s="96">
        <v>93.450641000000005</v>
      </c>
      <c r="G683" s="96">
        <v>3319</v>
      </c>
      <c r="H683" s="96">
        <v>92.435759000000004</v>
      </c>
      <c r="J683" s="97">
        <v>3319</v>
      </c>
      <c r="K683" s="96">
        <v>-15.808529999999999</v>
      </c>
      <c r="M683" s="96">
        <v>3319</v>
      </c>
      <c r="N683" s="96">
        <v>89.507875999999996</v>
      </c>
      <c r="P683" s="96">
        <v>3319</v>
      </c>
      <c r="Q683" s="96">
        <v>73.883176000000006</v>
      </c>
    </row>
    <row r="684" spans="1:17">
      <c r="A684" s="95">
        <v>3318</v>
      </c>
      <c r="B684" s="95">
        <v>4.3279999999999999E-2</v>
      </c>
      <c r="D684" s="96">
        <v>3318</v>
      </c>
      <c r="E684" s="96">
        <v>93.500003000000007</v>
      </c>
      <c r="G684" s="96">
        <v>3318</v>
      </c>
      <c r="H684" s="96">
        <v>92.485527000000005</v>
      </c>
      <c r="J684" s="97">
        <v>3318</v>
      </c>
      <c r="K684" s="96">
        <v>-15.835000000000001</v>
      </c>
      <c r="M684" s="96">
        <v>3318</v>
      </c>
      <c r="N684" s="96">
        <v>89.589528000000001</v>
      </c>
      <c r="P684" s="96">
        <v>3318</v>
      </c>
      <c r="Q684" s="96">
        <v>73.924999999999997</v>
      </c>
    </row>
    <row r="685" spans="1:17">
      <c r="A685" s="95">
        <v>3317</v>
      </c>
      <c r="B685" s="95">
        <v>4.4569999999999999E-2</v>
      </c>
      <c r="D685" s="96">
        <v>3317</v>
      </c>
      <c r="E685" s="96">
        <v>93.584327000000002</v>
      </c>
      <c r="G685" s="96">
        <v>3317</v>
      </c>
      <c r="H685" s="96">
        <v>92.536146000000002</v>
      </c>
      <c r="J685" s="97">
        <v>3317</v>
      </c>
      <c r="K685" s="96">
        <v>-15.86795</v>
      </c>
      <c r="M685" s="96">
        <v>3317</v>
      </c>
      <c r="N685" s="96">
        <v>89.681720999999996</v>
      </c>
      <c r="P685" s="96">
        <v>3317</v>
      </c>
      <c r="Q685" s="96">
        <v>73.968163000000004</v>
      </c>
    </row>
    <row r="686" spans="1:17">
      <c r="A686" s="95">
        <v>3316</v>
      </c>
      <c r="B686" s="95">
        <v>4.4389999999999999E-2</v>
      </c>
      <c r="D686" s="96">
        <v>3316</v>
      </c>
      <c r="E686" s="96">
        <v>93.671548999999999</v>
      </c>
      <c r="G686" s="96">
        <v>3316</v>
      </c>
      <c r="H686" s="96">
        <v>92.574867999999995</v>
      </c>
      <c r="J686" s="97">
        <v>3316</v>
      </c>
      <c r="K686" s="96">
        <v>-15.90962</v>
      </c>
      <c r="M686" s="96">
        <v>3316</v>
      </c>
      <c r="N686" s="96">
        <v>89.751071999999994</v>
      </c>
      <c r="P686" s="96">
        <v>3316</v>
      </c>
      <c r="Q686" s="96">
        <v>73.991073999999998</v>
      </c>
    </row>
    <row r="687" spans="1:17">
      <c r="A687" s="95">
        <v>3315</v>
      </c>
      <c r="B687" s="95">
        <v>4.1689999999999998E-2</v>
      </c>
      <c r="D687" s="96">
        <v>3315</v>
      </c>
      <c r="E687" s="96">
        <v>93.714551</v>
      </c>
      <c r="G687" s="96">
        <v>3315</v>
      </c>
      <c r="H687" s="96">
        <v>92.585245999999998</v>
      </c>
      <c r="J687" s="97">
        <v>3315</v>
      </c>
      <c r="K687" s="96">
        <v>-15.956860000000001</v>
      </c>
      <c r="M687" s="96">
        <v>3315</v>
      </c>
      <c r="N687" s="96">
        <v>89.769654000000003</v>
      </c>
      <c r="P687" s="96">
        <v>3315</v>
      </c>
      <c r="Q687" s="96">
        <v>73.976786000000004</v>
      </c>
    </row>
    <row r="688" spans="1:17">
      <c r="A688" s="95">
        <v>3314</v>
      </c>
      <c r="B688" s="95">
        <v>3.771E-2</v>
      </c>
      <c r="D688" s="96">
        <v>3314</v>
      </c>
      <c r="E688" s="96">
        <v>93.701560000000001</v>
      </c>
      <c r="G688" s="96">
        <v>3314</v>
      </c>
      <c r="H688" s="96">
        <v>92.560541000000001</v>
      </c>
      <c r="J688" s="97">
        <v>3314</v>
      </c>
      <c r="K688" s="96">
        <v>-16.001110000000001</v>
      </c>
      <c r="M688" s="96">
        <v>3314</v>
      </c>
      <c r="N688" s="96">
        <v>89.738612000000003</v>
      </c>
      <c r="P688" s="96">
        <v>3314</v>
      </c>
      <c r="Q688" s="96">
        <v>73.933198000000004</v>
      </c>
    </row>
    <row r="689" spans="1:17">
      <c r="A689" s="95">
        <v>3313</v>
      </c>
      <c r="B689" s="95">
        <v>3.3349999999999998E-2</v>
      </c>
      <c r="D689" s="96">
        <v>3313</v>
      </c>
      <c r="E689" s="96">
        <v>93.661821000000003</v>
      </c>
      <c r="G689" s="96">
        <v>3313</v>
      </c>
      <c r="H689" s="96">
        <v>92.509486999999993</v>
      </c>
      <c r="J689" s="97">
        <v>3313</v>
      </c>
      <c r="K689" s="96">
        <v>-16.03304</v>
      </c>
      <c r="M689" s="96">
        <v>3313</v>
      </c>
      <c r="N689" s="96">
        <v>89.687201000000002</v>
      </c>
      <c r="P689" s="96">
        <v>3313</v>
      </c>
      <c r="Q689" s="96">
        <v>73.889094999999998</v>
      </c>
    </row>
    <row r="690" spans="1:17">
      <c r="A690" s="95">
        <v>3312</v>
      </c>
      <c r="B690" s="95">
        <v>2.5919999999999999E-2</v>
      </c>
      <c r="D690" s="96">
        <v>3312</v>
      </c>
      <c r="E690" s="96">
        <v>93.615611999999999</v>
      </c>
      <c r="G690" s="96">
        <v>3312</v>
      </c>
      <c r="H690" s="96">
        <v>92.440506999999997</v>
      </c>
      <c r="J690" s="97">
        <v>3312</v>
      </c>
      <c r="K690" s="96">
        <v>-16.04935</v>
      </c>
      <c r="M690" s="96">
        <v>3312</v>
      </c>
      <c r="N690" s="96">
        <v>89.637901999999997</v>
      </c>
      <c r="P690" s="96">
        <v>3312</v>
      </c>
      <c r="Q690" s="96">
        <v>73.859236999999993</v>
      </c>
    </row>
    <row r="691" spans="1:17">
      <c r="A691" s="95">
        <v>3311</v>
      </c>
      <c r="B691" s="95">
        <v>1.082E-2</v>
      </c>
      <c r="D691" s="96">
        <v>3311</v>
      </c>
      <c r="E691" s="96">
        <v>93.544584999999998</v>
      </c>
      <c r="G691" s="96">
        <v>3311</v>
      </c>
      <c r="H691" s="96">
        <v>92.349483000000006</v>
      </c>
      <c r="J691" s="97">
        <v>3311</v>
      </c>
      <c r="K691" s="96">
        <v>-16.056360000000002</v>
      </c>
      <c r="M691" s="96">
        <v>3311</v>
      </c>
      <c r="N691" s="96">
        <v>89.582233000000002</v>
      </c>
      <c r="P691" s="96">
        <v>3311</v>
      </c>
      <c r="Q691" s="96">
        <v>73.825310999999999</v>
      </c>
    </row>
    <row r="692" spans="1:17">
      <c r="A692" s="95">
        <v>3310</v>
      </c>
      <c r="B692" s="95">
        <v>-1.3180000000000001E-2</v>
      </c>
      <c r="D692" s="96">
        <v>3310</v>
      </c>
      <c r="E692" s="96">
        <v>93.433509999999998</v>
      </c>
      <c r="G692" s="96">
        <v>3310</v>
      </c>
      <c r="H692" s="96">
        <v>92.239272999999997</v>
      </c>
      <c r="J692" s="97">
        <v>3310</v>
      </c>
      <c r="K692" s="96">
        <v>-16.066220000000001</v>
      </c>
      <c r="M692" s="96">
        <v>3310</v>
      </c>
      <c r="N692" s="96">
        <v>89.506251000000006</v>
      </c>
      <c r="P692" s="96">
        <v>3310</v>
      </c>
      <c r="Q692" s="96">
        <v>73.765753000000004</v>
      </c>
    </row>
    <row r="693" spans="1:17">
      <c r="A693" s="95">
        <v>3309</v>
      </c>
      <c r="B693" s="95">
        <v>-4.1640000000000003E-2</v>
      </c>
      <c r="D693" s="96">
        <v>3309</v>
      </c>
      <c r="E693" s="96">
        <v>93.317745000000002</v>
      </c>
      <c r="G693" s="96">
        <v>3309</v>
      </c>
      <c r="H693" s="96">
        <v>92.144137999999998</v>
      </c>
      <c r="J693" s="97">
        <v>3309</v>
      </c>
      <c r="K693" s="96">
        <v>-16.087949999999999</v>
      </c>
      <c r="M693" s="96">
        <v>3309</v>
      </c>
      <c r="N693" s="96">
        <v>89.429141000000001</v>
      </c>
      <c r="P693" s="96">
        <v>3309</v>
      </c>
      <c r="Q693" s="96">
        <v>73.694565999999995</v>
      </c>
    </row>
    <row r="694" spans="1:17">
      <c r="A694" s="95">
        <v>3308</v>
      </c>
      <c r="B694" s="95">
        <v>-6.7400000000000002E-2</v>
      </c>
      <c r="D694" s="96">
        <v>3308</v>
      </c>
      <c r="E694" s="96">
        <v>93.253456999999997</v>
      </c>
      <c r="G694" s="96">
        <v>3308</v>
      </c>
      <c r="H694" s="96">
        <v>92.108453999999995</v>
      </c>
      <c r="J694" s="97">
        <v>3308</v>
      </c>
      <c r="K694" s="96">
        <v>-16.121759999999998</v>
      </c>
      <c r="M694" s="96">
        <v>3308</v>
      </c>
      <c r="N694" s="96">
        <v>89.393240000000006</v>
      </c>
      <c r="P694" s="96">
        <v>3308</v>
      </c>
      <c r="Q694" s="96">
        <v>73.649691000000004</v>
      </c>
    </row>
    <row r="695" spans="1:17">
      <c r="A695" s="95">
        <v>3307</v>
      </c>
      <c r="B695" s="95">
        <v>-8.4070000000000006E-2</v>
      </c>
      <c r="D695" s="96">
        <v>3307</v>
      </c>
      <c r="E695" s="96">
        <v>93.249156999999997</v>
      </c>
      <c r="G695" s="96">
        <v>3307</v>
      </c>
      <c r="H695" s="96">
        <v>92.140394999999998</v>
      </c>
      <c r="J695" s="97">
        <v>3307</v>
      </c>
      <c r="K695" s="96">
        <v>-16.161290000000001</v>
      </c>
      <c r="M695" s="96">
        <v>3307</v>
      </c>
      <c r="N695" s="96">
        <v>89.416285999999999</v>
      </c>
      <c r="P695" s="96">
        <v>3307</v>
      </c>
      <c r="Q695" s="96">
        <v>73.643398000000005</v>
      </c>
    </row>
    <row r="696" spans="1:17">
      <c r="A696" s="95">
        <v>3306</v>
      </c>
      <c r="B696" s="95">
        <v>-8.7499999999999994E-2</v>
      </c>
      <c r="D696" s="96">
        <v>3306</v>
      </c>
      <c r="E696" s="96">
        <v>93.258733000000007</v>
      </c>
      <c r="G696" s="96">
        <v>3306</v>
      </c>
      <c r="H696" s="96">
        <v>92.198600999999996</v>
      </c>
      <c r="J696" s="97">
        <v>3306</v>
      </c>
      <c r="K696" s="96">
        <v>-16.199470000000002</v>
      </c>
      <c r="M696" s="96">
        <v>3306</v>
      </c>
      <c r="N696" s="96">
        <v>89.472632000000004</v>
      </c>
      <c r="P696" s="96">
        <v>3306</v>
      </c>
      <c r="Q696" s="96">
        <v>73.646482000000006</v>
      </c>
    </row>
    <row r="697" spans="1:17">
      <c r="A697" s="95">
        <v>3305</v>
      </c>
      <c r="B697" s="95">
        <v>-7.6780000000000001E-2</v>
      </c>
      <c r="D697" s="96">
        <v>3305</v>
      </c>
      <c r="E697" s="96">
        <v>93.238211000000007</v>
      </c>
      <c r="G697" s="96">
        <v>3305</v>
      </c>
      <c r="H697" s="96">
        <v>92.227698000000004</v>
      </c>
      <c r="J697" s="97">
        <v>3305</v>
      </c>
      <c r="K697" s="96">
        <v>-16.231619999999999</v>
      </c>
      <c r="M697" s="96">
        <v>3305</v>
      </c>
      <c r="N697" s="96">
        <v>89.519350000000003</v>
      </c>
      <c r="P697" s="96">
        <v>3305</v>
      </c>
      <c r="Q697" s="96">
        <v>73.625478999999999</v>
      </c>
    </row>
    <row r="698" spans="1:17">
      <c r="A698" s="95">
        <v>3304</v>
      </c>
      <c r="B698" s="95">
        <v>-5.5390000000000002E-2</v>
      </c>
      <c r="D698" s="96">
        <v>3304</v>
      </c>
      <c r="E698" s="96">
        <v>93.188817999999998</v>
      </c>
      <c r="G698" s="96">
        <v>3304</v>
      </c>
      <c r="H698" s="96">
        <v>92.206159</v>
      </c>
      <c r="J698" s="97">
        <v>3304</v>
      </c>
      <c r="K698" s="96">
        <v>-16.255600000000001</v>
      </c>
      <c r="M698" s="96">
        <v>3304</v>
      </c>
      <c r="N698" s="96">
        <v>89.534508000000002</v>
      </c>
      <c r="P698" s="96">
        <v>3304</v>
      </c>
      <c r="Q698" s="96">
        <v>73.581440000000001</v>
      </c>
    </row>
    <row r="699" spans="1:17">
      <c r="A699" s="95">
        <v>3303</v>
      </c>
      <c r="B699" s="95">
        <v>-2.962E-2</v>
      </c>
      <c r="D699" s="96">
        <v>3303</v>
      </c>
      <c r="E699" s="96">
        <v>93.142920000000004</v>
      </c>
      <c r="G699" s="96">
        <v>3303</v>
      </c>
      <c r="H699" s="96">
        <v>92.152310999999997</v>
      </c>
      <c r="J699" s="97">
        <v>3303</v>
      </c>
      <c r="K699" s="96">
        <v>-16.272449999999999</v>
      </c>
      <c r="M699" s="96">
        <v>3303</v>
      </c>
      <c r="N699" s="96">
        <v>89.527546000000001</v>
      </c>
      <c r="P699" s="96">
        <v>3303</v>
      </c>
      <c r="Q699" s="96">
        <v>73.544634000000002</v>
      </c>
    </row>
    <row r="700" spans="1:17">
      <c r="A700" s="95">
        <v>3302</v>
      </c>
      <c r="B700" s="95">
        <v>-4.8300000000000001E-3</v>
      </c>
      <c r="D700" s="96">
        <v>3302</v>
      </c>
      <c r="E700" s="96">
        <v>93.129234999999994</v>
      </c>
      <c r="G700" s="96">
        <v>3302</v>
      </c>
      <c r="H700" s="96">
        <v>92.098759999999999</v>
      </c>
      <c r="J700" s="97">
        <v>3302</v>
      </c>
      <c r="K700" s="96">
        <v>-16.287030000000001</v>
      </c>
      <c r="M700" s="96">
        <v>3302</v>
      </c>
      <c r="N700" s="96">
        <v>89.522620000000003</v>
      </c>
      <c r="P700" s="96">
        <v>3302</v>
      </c>
      <c r="Q700" s="96">
        <v>73.542182999999994</v>
      </c>
    </row>
    <row r="701" spans="1:17">
      <c r="A701" s="95">
        <v>3301</v>
      </c>
      <c r="B701" s="95">
        <v>1.6449999999999999E-2</v>
      </c>
      <c r="D701" s="96">
        <v>3301</v>
      </c>
      <c r="E701" s="96">
        <v>93.156480000000002</v>
      </c>
      <c r="G701" s="96">
        <v>3301</v>
      </c>
      <c r="H701" s="96">
        <v>92.067387999999994</v>
      </c>
      <c r="J701" s="97">
        <v>3301</v>
      </c>
      <c r="K701" s="96">
        <v>-16.30566</v>
      </c>
      <c r="M701" s="96">
        <v>3301</v>
      </c>
      <c r="N701" s="96">
        <v>89.537091000000004</v>
      </c>
      <c r="P701" s="96">
        <v>3301</v>
      </c>
      <c r="Q701" s="96">
        <v>73.577881000000005</v>
      </c>
    </row>
    <row r="702" spans="1:17">
      <c r="A702" s="95">
        <v>3300</v>
      </c>
      <c r="B702" s="95">
        <v>3.2410000000000001E-2</v>
      </c>
      <c r="D702" s="96">
        <v>3300</v>
      </c>
      <c r="E702" s="96">
        <v>93.209190000000007</v>
      </c>
      <c r="G702" s="96">
        <v>3300</v>
      </c>
      <c r="H702" s="96">
        <v>92.058584999999994</v>
      </c>
      <c r="J702" s="97">
        <v>3300</v>
      </c>
      <c r="K702" s="96">
        <v>-16.331589999999998</v>
      </c>
      <c r="M702" s="96">
        <v>3300</v>
      </c>
      <c r="N702" s="96">
        <v>89.567691999999994</v>
      </c>
      <c r="P702" s="96">
        <v>3300</v>
      </c>
      <c r="Q702" s="96">
        <v>73.630591999999993</v>
      </c>
    </row>
    <row r="703" spans="1:17">
      <c r="A703" s="95">
        <v>3299</v>
      </c>
      <c r="B703" s="95">
        <v>4.0219999999999999E-2</v>
      </c>
      <c r="D703" s="96">
        <v>3299</v>
      </c>
      <c r="E703" s="96">
        <v>93.248891</v>
      </c>
      <c r="G703" s="96">
        <v>3299</v>
      </c>
      <c r="H703" s="96">
        <v>92.052820999999994</v>
      </c>
      <c r="J703" s="97">
        <v>3299</v>
      </c>
      <c r="K703" s="96">
        <v>-16.362639999999999</v>
      </c>
      <c r="M703" s="96">
        <v>3299</v>
      </c>
      <c r="N703" s="96">
        <v>89.590661999999995</v>
      </c>
      <c r="P703" s="96">
        <v>3299</v>
      </c>
      <c r="Q703" s="96">
        <v>73.663193000000007</v>
      </c>
    </row>
    <row r="704" spans="1:17">
      <c r="A704" s="95">
        <v>3298</v>
      </c>
      <c r="B704" s="95">
        <v>3.7530000000000001E-2</v>
      </c>
      <c r="D704" s="96">
        <v>3298</v>
      </c>
      <c r="E704" s="96">
        <v>93.236384999999999</v>
      </c>
      <c r="G704" s="96">
        <v>3298</v>
      </c>
      <c r="H704" s="96">
        <v>92.026363000000003</v>
      </c>
      <c r="J704" s="97">
        <v>3298</v>
      </c>
      <c r="K704" s="96">
        <v>-16.393049999999999</v>
      </c>
      <c r="M704" s="96">
        <v>3298</v>
      </c>
      <c r="N704" s="96">
        <v>89.580026000000004</v>
      </c>
      <c r="P704" s="96">
        <v>3298</v>
      </c>
      <c r="Q704" s="96">
        <v>73.644088999999994</v>
      </c>
    </row>
    <row r="705" spans="1:17">
      <c r="A705" s="95">
        <v>3297</v>
      </c>
      <c r="B705" s="95">
        <v>2.5350000000000001E-2</v>
      </c>
      <c r="D705" s="96">
        <v>3297</v>
      </c>
      <c r="E705" s="96">
        <v>93.165169000000006</v>
      </c>
      <c r="G705" s="96">
        <v>3297</v>
      </c>
      <c r="H705" s="96">
        <v>91.973329000000007</v>
      </c>
      <c r="J705" s="97">
        <v>3297</v>
      </c>
      <c r="K705" s="96">
        <v>-16.41724</v>
      </c>
      <c r="M705" s="96">
        <v>3297</v>
      </c>
      <c r="N705" s="96">
        <v>89.530845999999997</v>
      </c>
      <c r="P705" s="96">
        <v>3297</v>
      </c>
      <c r="Q705" s="96">
        <v>73.570590999999993</v>
      </c>
    </row>
    <row r="706" spans="1:17">
      <c r="A706" s="95">
        <v>3296</v>
      </c>
      <c r="B706" s="95">
        <v>8.6999999999999994E-3</v>
      </c>
      <c r="D706" s="96">
        <v>3296</v>
      </c>
      <c r="E706" s="96">
        <v>93.067492000000001</v>
      </c>
      <c r="G706" s="96">
        <v>3296</v>
      </c>
      <c r="H706" s="96">
        <v>91.908438000000004</v>
      </c>
      <c r="J706" s="97">
        <v>3296</v>
      </c>
      <c r="K706" s="96">
        <v>-16.43281</v>
      </c>
      <c r="M706" s="96">
        <v>3296</v>
      </c>
      <c r="N706" s="96">
        <v>89.464257000000003</v>
      </c>
      <c r="P706" s="96">
        <v>3296</v>
      </c>
      <c r="Q706" s="96">
        <v>73.471486999999996</v>
      </c>
    </row>
    <row r="707" spans="1:17">
      <c r="A707" s="95">
        <v>3295</v>
      </c>
      <c r="B707" s="95">
        <v>-5.4799999999999996E-3</v>
      </c>
      <c r="D707" s="96">
        <v>3295</v>
      </c>
      <c r="E707" s="96">
        <v>92.982305999999994</v>
      </c>
      <c r="G707" s="96">
        <v>3295</v>
      </c>
      <c r="H707" s="96">
        <v>91.845523</v>
      </c>
      <c r="J707" s="97">
        <v>3295</v>
      </c>
      <c r="K707" s="96">
        <v>-16.441479999999999</v>
      </c>
      <c r="M707" s="96">
        <v>3295</v>
      </c>
      <c r="N707" s="96">
        <v>89.409216999999998</v>
      </c>
      <c r="P707" s="96">
        <v>3295</v>
      </c>
      <c r="Q707" s="96">
        <v>73.384394999999998</v>
      </c>
    </row>
    <row r="708" spans="1:17">
      <c r="A708" s="95">
        <v>3294</v>
      </c>
      <c r="B708" s="95">
        <v>-1.1809999999999999E-2</v>
      </c>
      <c r="D708" s="96">
        <v>3294</v>
      </c>
      <c r="E708" s="96">
        <v>92.924166</v>
      </c>
      <c r="G708" s="96">
        <v>3294</v>
      </c>
      <c r="H708" s="96">
        <v>91.784679999999994</v>
      </c>
      <c r="J708" s="97">
        <v>3294</v>
      </c>
      <c r="K708" s="96">
        <v>-16.447590000000002</v>
      </c>
      <c r="M708" s="96">
        <v>3294</v>
      </c>
      <c r="N708" s="96">
        <v>89.381970999999993</v>
      </c>
      <c r="P708" s="96">
        <v>3294</v>
      </c>
      <c r="Q708" s="96">
        <v>73.333234000000004</v>
      </c>
    </row>
    <row r="709" spans="1:17">
      <c r="A709" s="95">
        <v>3293</v>
      </c>
      <c r="B709" s="95">
        <v>-9.58E-3</v>
      </c>
      <c r="D709" s="96">
        <v>3293</v>
      </c>
      <c r="E709" s="96">
        <v>92.887440999999995</v>
      </c>
      <c r="G709" s="96">
        <v>3293</v>
      </c>
      <c r="H709" s="96">
        <v>91.727267999999995</v>
      </c>
      <c r="J709" s="97">
        <v>3293</v>
      </c>
      <c r="K709" s="96">
        <v>-16.45505</v>
      </c>
      <c r="M709" s="96">
        <v>3293</v>
      </c>
      <c r="N709" s="96">
        <v>89.382429000000002</v>
      </c>
      <c r="P709" s="96">
        <v>3293</v>
      </c>
      <c r="Q709" s="96">
        <v>73.325034000000002</v>
      </c>
    </row>
    <row r="710" spans="1:17">
      <c r="A710" s="95">
        <v>3292</v>
      </c>
      <c r="B710" s="95">
        <v>-2.5500000000000002E-3</v>
      </c>
      <c r="D710" s="96">
        <v>3292</v>
      </c>
      <c r="E710" s="96">
        <v>92.867590000000007</v>
      </c>
      <c r="G710" s="96">
        <v>3292</v>
      </c>
      <c r="H710" s="96">
        <v>91.691190000000006</v>
      </c>
      <c r="J710" s="97">
        <v>3292</v>
      </c>
      <c r="K710" s="96">
        <v>-16.465150000000001</v>
      </c>
      <c r="M710" s="96">
        <v>3292</v>
      </c>
      <c r="N710" s="96">
        <v>89.402817999999996</v>
      </c>
      <c r="P710" s="96">
        <v>3292</v>
      </c>
      <c r="Q710" s="96">
        <v>73.353727000000006</v>
      </c>
    </row>
    <row r="711" spans="1:17">
      <c r="A711" s="95">
        <v>3291</v>
      </c>
      <c r="B711" s="95">
        <v>3.3500000000000001E-3</v>
      </c>
      <c r="D711" s="96">
        <v>3291</v>
      </c>
      <c r="E711" s="96">
        <v>92.87115</v>
      </c>
      <c r="G711" s="96">
        <v>3291</v>
      </c>
      <c r="H711" s="96">
        <v>91.699706000000006</v>
      </c>
      <c r="J711" s="97">
        <v>3291</v>
      </c>
      <c r="K711" s="96">
        <v>-16.4771</v>
      </c>
      <c r="M711" s="96">
        <v>3291</v>
      </c>
      <c r="N711" s="96">
        <v>89.438901999999999</v>
      </c>
      <c r="P711" s="96">
        <v>3291</v>
      </c>
      <c r="Q711" s="96">
        <v>73.403544999999994</v>
      </c>
    </row>
    <row r="712" spans="1:17">
      <c r="A712" s="95">
        <v>3290</v>
      </c>
      <c r="B712" s="95">
        <v>7.9900000000000006E-3</v>
      </c>
      <c r="D712" s="96">
        <v>3290</v>
      </c>
      <c r="E712" s="96">
        <v>92.906513000000004</v>
      </c>
      <c r="G712" s="96">
        <v>3290</v>
      </c>
      <c r="H712" s="96">
        <v>91.756895</v>
      </c>
      <c r="J712" s="97">
        <v>3290</v>
      </c>
      <c r="K712" s="96">
        <v>-16.49015</v>
      </c>
      <c r="M712" s="96">
        <v>3290</v>
      </c>
      <c r="N712" s="96">
        <v>89.491596000000001</v>
      </c>
      <c r="P712" s="96">
        <v>3290</v>
      </c>
      <c r="Q712" s="96">
        <v>73.455343999999997</v>
      </c>
    </row>
    <row r="713" spans="1:17">
      <c r="A713" s="95">
        <v>3289</v>
      </c>
      <c r="B713" s="95">
        <v>1.325E-2</v>
      </c>
      <c r="D713" s="96">
        <v>3289</v>
      </c>
      <c r="E713" s="96">
        <v>92.966247999999993</v>
      </c>
      <c r="G713" s="96">
        <v>3289</v>
      </c>
      <c r="H713" s="96">
        <v>91.836921000000004</v>
      </c>
      <c r="J713" s="97">
        <v>3289</v>
      </c>
      <c r="K713" s="96">
        <v>-16.504180000000002</v>
      </c>
      <c r="M713" s="96">
        <v>3289</v>
      </c>
      <c r="N713" s="96">
        <v>89.557015000000007</v>
      </c>
      <c r="P713" s="96">
        <v>3289</v>
      </c>
      <c r="Q713" s="96">
        <v>73.491388999999998</v>
      </c>
    </row>
    <row r="714" spans="1:17">
      <c r="A714" s="95">
        <v>3288</v>
      </c>
      <c r="B714" s="95">
        <v>1.8409999999999999E-2</v>
      </c>
      <c r="D714" s="96">
        <v>3288</v>
      </c>
      <c r="E714" s="96">
        <v>93.018856</v>
      </c>
      <c r="G714" s="96">
        <v>3288</v>
      </c>
      <c r="H714" s="96">
        <v>91.896009000000006</v>
      </c>
      <c r="J714" s="97">
        <v>3288</v>
      </c>
      <c r="K714" s="96">
        <v>-16.518339999999998</v>
      </c>
      <c r="M714" s="96">
        <v>3288</v>
      </c>
      <c r="N714" s="96">
        <v>89.614069999999998</v>
      </c>
      <c r="P714" s="96">
        <v>3288</v>
      </c>
      <c r="Q714" s="96">
        <v>73.495695999999995</v>
      </c>
    </row>
    <row r="715" spans="1:17">
      <c r="A715" s="95">
        <v>3287</v>
      </c>
      <c r="B715" s="95">
        <v>2.1190000000000001E-2</v>
      </c>
      <c r="D715" s="96">
        <v>3287</v>
      </c>
      <c r="E715" s="96">
        <v>93.030693999999997</v>
      </c>
      <c r="G715" s="96">
        <v>3287</v>
      </c>
      <c r="H715" s="96">
        <v>91.903530000000003</v>
      </c>
      <c r="J715" s="97">
        <v>3287</v>
      </c>
      <c r="K715" s="96">
        <v>-16.5303</v>
      </c>
      <c r="M715" s="96">
        <v>3287</v>
      </c>
      <c r="N715" s="96">
        <v>89.636256000000003</v>
      </c>
      <c r="P715" s="96">
        <v>3287</v>
      </c>
      <c r="Q715" s="96">
        <v>73.462881999999993</v>
      </c>
    </row>
    <row r="716" spans="1:17">
      <c r="A716" s="95">
        <v>3286</v>
      </c>
      <c r="B716" s="95">
        <v>2.181E-2</v>
      </c>
      <c r="D716" s="96">
        <v>3286</v>
      </c>
      <c r="E716" s="96">
        <v>93.007983999999993</v>
      </c>
      <c r="G716" s="96">
        <v>3286</v>
      </c>
      <c r="H716" s="96">
        <v>91.874616000000003</v>
      </c>
      <c r="J716" s="97">
        <v>3286</v>
      </c>
      <c r="K716" s="96">
        <v>-16.53782</v>
      </c>
      <c r="M716" s="96">
        <v>3286</v>
      </c>
      <c r="N716" s="96">
        <v>89.621893</v>
      </c>
      <c r="P716" s="96">
        <v>3286</v>
      </c>
      <c r="Q716" s="96">
        <v>73.418414999999996</v>
      </c>
    </row>
    <row r="717" spans="1:17">
      <c r="A717" s="95">
        <v>3285</v>
      </c>
      <c r="B717" s="95">
        <v>2.4150000000000001E-2</v>
      </c>
      <c r="D717" s="96">
        <v>3285</v>
      </c>
      <c r="E717" s="96">
        <v>93.002711000000005</v>
      </c>
      <c r="G717" s="96">
        <v>3285</v>
      </c>
      <c r="H717" s="96">
        <v>91.865713</v>
      </c>
      <c r="J717" s="97">
        <v>3285</v>
      </c>
      <c r="K717" s="96">
        <v>-16.540220000000001</v>
      </c>
      <c r="M717" s="96">
        <v>3285</v>
      </c>
      <c r="N717" s="96">
        <v>89.603523999999993</v>
      </c>
      <c r="P717" s="96">
        <v>3285</v>
      </c>
      <c r="Q717" s="96">
        <v>73.415268999999995</v>
      </c>
    </row>
    <row r="718" spans="1:17">
      <c r="A718" s="95">
        <v>3284</v>
      </c>
      <c r="B718" s="95">
        <v>3.159E-2</v>
      </c>
      <c r="D718" s="96">
        <v>3284</v>
      </c>
      <c r="E718" s="96">
        <v>93.054899000000006</v>
      </c>
      <c r="G718" s="96">
        <v>3284</v>
      </c>
      <c r="H718" s="96">
        <v>91.918409999999994</v>
      </c>
      <c r="J718" s="97">
        <v>3284</v>
      </c>
      <c r="K718" s="96">
        <v>-16.537680000000002</v>
      </c>
      <c r="M718" s="96">
        <v>3284</v>
      </c>
      <c r="N718" s="96">
        <v>89.613241000000002</v>
      </c>
      <c r="P718" s="96">
        <v>3284</v>
      </c>
      <c r="Q718" s="96">
        <v>73.487206</v>
      </c>
    </row>
    <row r="719" spans="1:17">
      <c r="A719" s="95">
        <v>3283</v>
      </c>
      <c r="B719" s="95">
        <v>4.2959999999999998E-2</v>
      </c>
      <c r="D719" s="96">
        <v>3283</v>
      </c>
      <c r="E719" s="96">
        <v>93.134056999999999</v>
      </c>
      <c r="G719" s="96">
        <v>3283</v>
      </c>
      <c r="H719" s="96">
        <v>92.006406999999996</v>
      </c>
      <c r="J719" s="97">
        <v>3283</v>
      </c>
      <c r="K719" s="96">
        <v>-16.529309999999999</v>
      </c>
      <c r="M719" s="96">
        <v>3283</v>
      </c>
      <c r="N719" s="96">
        <v>89.642185999999995</v>
      </c>
      <c r="P719" s="96">
        <v>3283</v>
      </c>
      <c r="Q719" s="96">
        <v>73.606020000000001</v>
      </c>
    </row>
    <row r="720" spans="1:17">
      <c r="A720" s="95">
        <v>3282</v>
      </c>
      <c r="B720" s="95">
        <v>5.3560000000000003E-2</v>
      </c>
      <c r="D720" s="96">
        <v>3282</v>
      </c>
      <c r="E720" s="96">
        <v>93.162520000000001</v>
      </c>
      <c r="G720" s="96">
        <v>3282</v>
      </c>
      <c r="H720" s="96">
        <v>92.056771999999995</v>
      </c>
      <c r="J720" s="97">
        <v>3282</v>
      </c>
      <c r="K720" s="96">
        <v>-16.51341</v>
      </c>
      <c r="M720" s="96">
        <v>3282</v>
      </c>
      <c r="N720" s="96">
        <v>89.650371000000007</v>
      </c>
      <c r="P720" s="96">
        <v>3282</v>
      </c>
      <c r="Q720" s="96">
        <v>73.700917000000004</v>
      </c>
    </row>
    <row r="721" spans="1:17">
      <c r="A721" s="95">
        <v>3281</v>
      </c>
      <c r="B721" s="95">
        <v>5.8889999999999998E-2</v>
      </c>
      <c r="D721" s="96">
        <v>3281</v>
      </c>
      <c r="E721" s="96">
        <v>93.102436999999995</v>
      </c>
      <c r="G721" s="96">
        <v>3281</v>
      </c>
      <c r="H721" s="96">
        <v>92.029363000000004</v>
      </c>
      <c r="J721" s="97">
        <v>3281</v>
      </c>
      <c r="K721" s="96">
        <v>-16.490580000000001</v>
      </c>
      <c r="M721" s="96">
        <v>3281</v>
      </c>
      <c r="N721" s="96">
        <v>89.617356000000001</v>
      </c>
      <c r="P721" s="96">
        <v>3281</v>
      </c>
      <c r="Q721" s="96">
        <v>73.727540000000005</v>
      </c>
    </row>
    <row r="722" spans="1:17">
      <c r="A722" s="95">
        <v>3280</v>
      </c>
      <c r="B722" s="95">
        <v>5.7669999999999999E-2</v>
      </c>
      <c r="D722" s="96">
        <v>3280</v>
      </c>
      <c r="E722" s="96">
        <v>92.996261000000004</v>
      </c>
      <c r="G722" s="96">
        <v>3280</v>
      </c>
      <c r="H722" s="96">
        <v>91.953772999999998</v>
      </c>
      <c r="J722" s="97">
        <v>3280</v>
      </c>
      <c r="K722" s="96">
        <v>-16.46604</v>
      </c>
      <c r="M722" s="96">
        <v>3280</v>
      </c>
      <c r="N722" s="96">
        <v>89.566907999999998</v>
      </c>
      <c r="P722" s="96">
        <v>3280</v>
      </c>
      <c r="Q722" s="96">
        <v>73.700511000000006</v>
      </c>
    </row>
    <row r="723" spans="1:17">
      <c r="A723" s="95">
        <v>3279</v>
      </c>
      <c r="B723" s="95">
        <v>5.2130000000000003E-2</v>
      </c>
      <c r="D723" s="96">
        <v>3279</v>
      </c>
      <c r="E723" s="96">
        <v>92.919236999999995</v>
      </c>
      <c r="G723" s="96">
        <v>3279</v>
      </c>
      <c r="H723" s="96">
        <v>91.887558999999996</v>
      </c>
      <c r="J723" s="97">
        <v>3279</v>
      </c>
      <c r="K723" s="96">
        <v>-16.447610000000001</v>
      </c>
      <c r="M723" s="96">
        <v>3279</v>
      </c>
      <c r="N723" s="96">
        <v>89.538381000000001</v>
      </c>
      <c r="P723" s="96">
        <v>3279</v>
      </c>
      <c r="Q723" s="96">
        <v>73.663531000000006</v>
      </c>
    </row>
    <row r="724" spans="1:17">
      <c r="A724" s="95">
        <v>3278</v>
      </c>
      <c r="B724" s="95">
        <v>4.598E-2</v>
      </c>
      <c r="D724" s="96">
        <v>3278</v>
      </c>
      <c r="E724" s="96">
        <v>92.909773999999999</v>
      </c>
      <c r="G724" s="96">
        <v>3278</v>
      </c>
      <c r="H724" s="96">
        <v>91.859630999999993</v>
      </c>
      <c r="J724" s="97">
        <v>3278</v>
      </c>
      <c r="K724" s="96">
        <v>-16.440200000000001</v>
      </c>
      <c r="M724" s="96">
        <v>3278</v>
      </c>
      <c r="N724" s="96">
        <v>89.545451</v>
      </c>
      <c r="P724" s="96">
        <v>3278</v>
      </c>
      <c r="Q724" s="96">
        <v>73.650163000000006</v>
      </c>
    </row>
    <row r="725" spans="1:17">
      <c r="A725" s="95">
        <v>3277</v>
      </c>
      <c r="B725" s="95">
        <v>4.104E-2</v>
      </c>
      <c r="D725" s="96">
        <v>3277</v>
      </c>
      <c r="E725" s="96">
        <v>92.945880000000002</v>
      </c>
      <c r="G725" s="96">
        <v>3277</v>
      </c>
      <c r="H725" s="96">
        <v>91.854353000000003</v>
      </c>
      <c r="J725" s="97">
        <v>3277</v>
      </c>
      <c r="K725" s="96">
        <v>-16.441839999999999</v>
      </c>
      <c r="M725" s="96">
        <v>3277</v>
      </c>
      <c r="N725" s="96">
        <v>89.565608999999995</v>
      </c>
      <c r="P725" s="96">
        <v>3277</v>
      </c>
      <c r="Q725" s="96">
        <v>73.667975999999996</v>
      </c>
    </row>
    <row r="726" spans="1:17">
      <c r="A726" s="95">
        <v>3276</v>
      </c>
      <c r="B726" s="95">
        <v>3.5270000000000003E-2</v>
      </c>
      <c r="D726" s="96">
        <v>3276</v>
      </c>
      <c r="E726" s="96">
        <v>92.964619999999996</v>
      </c>
      <c r="G726" s="96">
        <v>3276</v>
      </c>
      <c r="H726" s="96">
        <v>91.829817000000006</v>
      </c>
      <c r="J726" s="97">
        <v>3276</v>
      </c>
      <c r="K726" s="96">
        <v>-16.444859999999998</v>
      </c>
      <c r="M726" s="96">
        <v>3276</v>
      </c>
      <c r="N726" s="96">
        <v>89.559400999999994</v>
      </c>
      <c r="P726" s="96">
        <v>3276</v>
      </c>
      <c r="Q726" s="96">
        <v>73.692008000000001</v>
      </c>
    </row>
    <row r="727" spans="1:17">
      <c r="A727" s="95">
        <v>3275</v>
      </c>
      <c r="B727" s="95">
        <v>2.5010000000000001E-2</v>
      </c>
      <c r="D727" s="96">
        <v>3275</v>
      </c>
      <c r="E727" s="96">
        <v>92.907791000000003</v>
      </c>
      <c r="G727" s="96">
        <v>3275</v>
      </c>
      <c r="H727" s="96">
        <v>91.752217000000002</v>
      </c>
      <c r="J727" s="97">
        <v>3275</v>
      </c>
      <c r="K727" s="96">
        <v>-16.44068</v>
      </c>
      <c r="M727" s="96">
        <v>3275</v>
      </c>
      <c r="N727" s="96">
        <v>89.500583000000006</v>
      </c>
      <c r="P727" s="96">
        <v>3275</v>
      </c>
      <c r="Q727" s="96">
        <v>73.672379000000006</v>
      </c>
    </row>
    <row r="728" spans="1:17">
      <c r="A728" s="95">
        <v>3274</v>
      </c>
      <c r="B728" s="95">
        <v>9.3200000000000002E-3</v>
      </c>
      <c r="D728" s="96">
        <v>3274</v>
      </c>
      <c r="E728" s="96">
        <v>92.778436999999997</v>
      </c>
      <c r="G728" s="96">
        <v>3274</v>
      </c>
      <c r="H728" s="96">
        <v>91.637238999999994</v>
      </c>
      <c r="J728" s="97">
        <v>3274</v>
      </c>
      <c r="K728" s="96">
        <v>-16.424510000000001</v>
      </c>
      <c r="M728" s="96">
        <v>3274</v>
      </c>
      <c r="N728" s="96">
        <v>89.401473999999993</v>
      </c>
      <c r="P728" s="96">
        <v>3274</v>
      </c>
      <c r="Q728" s="96">
        <v>73.582736999999995</v>
      </c>
    </row>
    <row r="729" spans="1:17">
      <c r="A729" s="95">
        <v>3273</v>
      </c>
      <c r="B729" s="95">
        <v>-9.1599999999999997E-3</v>
      </c>
      <c r="D729" s="96">
        <v>3273</v>
      </c>
      <c r="E729" s="96">
        <v>92.656767000000002</v>
      </c>
      <c r="G729" s="96">
        <v>3273</v>
      </c>
      <c r="H729" s="96">
        <v>91.557474999999997</v>
      </c>
      <c r="J729" s="97">
        <v>3273</v>
      </c>
      <c r="K729" s="96">
        <v>-16.39714</v>
      </c>
      <c r="M729" s="96">
        <v>3273</v>
      </c>
      <c r="N729" s="96">
        <v>89.314031</v>
      </c>
      <c r="P729" s="96">
        <v>3273</v>
      </c>
      <c r="Q729" s="96">
        <v>73.469144999999997</v>
      </c>
    </row>
    <row r="730" spans="1:17">
      <c r="A730" s="95">
        <v>3272</v>
      </c>
      <c r="B730" s="95">
        <v>-2.7050000000000001E-2</v>
      </c>
      <c r="D730" s="96">
        <v>3272</v>
      </c>
      <c r="E730" s="96">
        <v>92.631940999999998</v>
      </c>
      <c r="G730" s="96">
        <v>3272</v>
      </c>
      <c r="H730" s="96">
        <v>91.579102000000006</v>
      </c>
      <c r="J730" s="97">
        <v>3272</v>
      </c>
      <c r="K730" s="96">
        <v>-16.363700000000001</v>
      </c>
      <c r="M730" s="96">
        <v>3272</v>
      </c>
      <c r="N730" s="96">
        <v>89.290773999999999</v>
      </c>
      <c r="P730" s="96">
        <v>3272</v>
      </c>
      <c r="Q730" s="96">
        <v>73.416138000000004</v>
      </c>
    </row>
    <row r="731" spans="1:17">
      <c r="A731" s="95">
        <v>3271</v>
      </c>
      <c r="B731" s="95">
        <v>-4.19E-2</v>
      </c>
      <c r="D731" s="96">
        <v>3271</v>
      </c>
      <c r="E731" s="96">
        <v>92.718487999999994</v>
      </c>
      <c r="G731" s="96">
        <v>3271</v>
      </c>
      <c r="H731" s="96">
        <v>91.691494000000006</v>
      </c>
      <c r="J731" s="97">
        <v>3271</v>
      </c>
      <c r="K731" s="96">
        <v>-16.329899999999999</v>
      </c>
      <c r="M731" s="96">
        <v>3271</v>
      </c>
      <c r="N731" s="96">
        <v>89.341931000000002</v>
      </c>
      <c r="P731" s="96">
        <v>3271</v>
      </c>
      <c r="Q731" s="96">
        <v>73.457454999999996</v>
      </c>
    </row>
    <row r="732" spans="1:17">
      <c r="A732" s="95">
        <v>3270</v>
      </c>
      <c r="B732" s="95">
        <v>-5.0509999999999999E-2</v>
      </c>
      <c r="D732" s="96">
        <v>3270</v>
      </c>
      <c r="E732" s="96">
        <v>92.855874</v>
      </c>
      <c r="G732" s="96">
        <v>3270</v>
      </c>
      <c r="H732" s="96">
        <v>91.819762999999995</v>
      </c>
      <c r="J732" s="97">
        <v>3270</v>
      </c>
      <c r="K732" s="96">
        <v>-16.298490000000001</v>
      </c>
      <c r="M732" s="96">
        <v>3270</v>
      </c>
      <c r="N732" s="96">
        <v>89.433474000000004</v>
      </c>
      <c r="P732" s="96">
        <v>3270</v>
      </c>
      <c r="Q732" s="96">
        <v>73.549837999999994</v>
      </c>
    </row>
    <row r="733" spans="1:17">
      <c r="A733" s="95">
        <v>3269</v>
      </c>
      <c r="B733" s="95">
        <v>-4.8399999999999999E-2</v>
      </c>
      <c r="D733" s="96">
        <v>3269</v>
      </c>
      <c r="E733" s="96">
        <v>92.981751000000003</v>
      </c>
      <c r="G733" s="96">
        <v>3269</v>
      </c>
      <c r="H733" s="96">
        <v>91.905002999999994</v>
      </c>
      <c r="J733" s="97">
        <v>3269</v>
      </c>
      <c r="K733" s="96">
        <v>-16.268750000000001</v>
      </c>
      <c r="M733" s="96">
        <v>3269</v>
      </c>
      <c r="N733" s="96">
        <v>89.522001000000003</v>
      </c>
      <c r="P733" s="96">
        <v>3269</v>
      </c>
      <c r="Q733" s="96">
        <v>73.635745</v>
      </c>
    </row>
    <row r="734" spans="1:17">
      <c r="A734" s="95">
        <v>3268</v>
      </c>
      <c r="B734" s="95">
        <v>-3.3500000000000002E-2</v>
      </c>
      <c r="D734" s="96">
        <v>3268</v>
      </c>
      <c r="E734" s="96">
        <v>93.081618000000006</v>
      </c>
      <c r="G734" s="96">
        <v>3268</v>
      </c>
      <c r="H734" s="96">
        <v>91.947168000000005</v>
      </c>
      <c r="J734" s="97">
        <v>3268</v>
      </c>
      <c r="K734" s="96">
        <v>-16.23893</v>
      </c>
      <c r="M734" s="96">
        <v>3268</v>
      </c>
      <c r="N734" s="96">
        <v>89.584354000000005</v>
      </c>
      <c r="P734" s="96">
        <v>3268</v>
      </c>
      <c r="Q734" s="96">
        <v>73.705218000000002</v>
      </c>
    </row>
    <row r="735" spans="1:17">
      <c r="A735" s="95">
        <v>3267</v>
      </c>
      <c r="B735" s="95">
        <v>-9.9299999999999996E-3</v>
      </c>
      <c r="D735" s="96">
        <v>3267</v>
      </c>
      <c r="E735" s="96">
        <v>93.161058999999995</v>
      </c>
      <c r="G735" s="96">
        <v>3267</v>
      </c>
      <c r="H735" s="96">
        <v>91.968524000000002</v>
      </c>
      <c r="J735" s="97">
        <v>3267</v>
      </c>
      <c r="K735" s="96">
        <v>-16.208500000000001</v>
      </c>
      <c r="M735" s="96">
        <v>3267</v>
      </c>
      <c r="N735" s="96">
        <v>89.618444999999994</v>
      </c>
      <c r="P735" s="96">
        <v>3267</v>
      </c>
      <c r="Q735" s="96">
        <v>73.778724999999994</v>
      </c>
    </row>
    <row r="736" spans="1:17">
      <c r="A736" s="95">
        <v>3266</v>
      </c>
      <c r="B736" s="95">
        <v>1.336E-2</v>
      </c>
      <c r="D736" s="96">
        <v>3266</v>
      </c>
      <c r="E736" s="96">
        <v>93.209704000000002</v>
      </c>
      <c r="G736" s="96">
        <v>3266</v>
      </c>
      <c r="H736" s="96">
        <v>91.977189999999993</v>
      </c>
      <c r="J736" s="97">
        <v>3266</v>
      </c>
      <c r="K736" s="96">
        <v>-16.17755</v>
      </c>
      <c r="M736" s="96">
        <v>3266</v>
      </c>
      <c r="N736" s="96">
        <v>89.624035000000006</v>
      </c>
      <c r="P736" s="96">
        <v>3266</v>
      </c>
      <c r="Q736" s="96">
        <v>73.861016000000006</v>
      </c>
    </row>
    <row r="737" spans="1:17">
      <c r="A737" s="95">
        <v>3265</v>
      </c>
      <c r="B737" s="95">
        <v>2.819E-2</v>
      </c>
      <c r="D737" s="96">
        <v>3265</v>
      </c>
      <c r="E737" s="96">
        <v>93.220116000000004</v>
      </c>
      <c r="G737" s="96">
        <v>3265</v>
      </c>
      <c r="H737" s="96">
        <v>91.987150999999997</v>
      </c>
      <c r="J737" s="97">
        <v>3265</v>
      </c>
      <c r="K737" s="96">
        <v>-16.145130000000002</v>
      </c>
      <c r="M737" s="96">
        <v>3265</v>
      </c>
      <c r="N737" s="96">
        <v>89.601821999999999</v>
      </c>
      <c r="P737" s="96">
        <v>3265</v>
      </c>
      <c r="Q737" s="96">
        <v>73.941519999999997</v>
      </c>
    </row>
    <row r="738" spans="1:17">
      <c r="A738" s="95">
        <v>3264</v>
      </c>
      <c r="B738" s="95">
        <v>3.2349999999999997E-2</v>
      </c>
      <c r="D738" s="96">
        <v>3264</v>
      </c>
      <c r="E738" s="96">
        <v>93.218473000000003</v>
      </c>
      <c r="G738" s="96">
        <v>3264</v>
      </c>
      <c r="H738" s="96">
        <v>92.037233000000001</v>
      </c>
      <c r="J738" s="97">
        <v>3264</v>
      </c>
      <c r="K738" s="96">
        <v>-16.1097</v>
      </c>
      <c r="M738" s="96">
        <v>3264</v>
      </c>
      <c r="N738" s="96">
        <v>89.563124999999999</v>
      </c>
      <c r="P738" s="96">
        <v>3264</v>
      </c>
      <c r="Q738" s="96">
        <v>74.019897</v>
      </c>
    </row>
    <row r="739" spans="1:17">
      <c r="A739" s="95">
        <v>3263</v>
      </c>
      <c r="B739" s="95">
        <v>3.014E-2</v>
      </c>
      <c r="D739" s="96">
        <v>3263</v>
      </c>
      <c r="E739" s="96">
        <v>93.248508999999999</v>
      </c>
      <c r="G739" s="96">
        <v>3263</v>
      </c>
      <c r="H739" s="96">
        <v>92.158298000000002</v>
      </c>
      <c r="J739" s="97">
        <v>3263</v>
      </c>
      <c r="K739" s="96">
        <v>-16.07113</v>
      </c>
      <c r="M739" s="96">
        <v>3263</v>
      </c>
      <c r="N739" s="96">
        <v>89.530883000000003</v>
      </c>
      <c r="P739" s="96">
        <v>3263</v>
      </c>
      <c r="Q739" s="96">
        <v>74.105321000000004</v>
      </c>
    </row>
    <row r="740" spans="1:17">
      <c r="A740" s="95">
        <v>3262</v>
      </c>
      <c r="B740" s="95">
        <v>2.8160000000000001E-2</v>
      </c>
      <c r="D740" s="96">
        <v>3262</v>
      </c>
      <c r="E740" s="96">
        <v>93.336676999999995</v>
      </c>
      <c r="G740" s="96">
        <v>3262</v>
      </c>
      <c r="H740" s="96">
        <v>92.339926000000006</v>
      </c>
      <c r="J740" s="97">
        <v>3262</v>
      </c>
      <c r="K740" s="96">
        <v>-16.03126</v>
      </c>
      <c r="M740" s="96">
        <v>3262</v>
      </c>
      <c r="N740" s="96">
        <v>89.532289000000006</v>
      </c>
      <c r="P740" s="96">
        <v>3262</v>
      </c>
      <c r="Q740" s="96">
        <v>74.203816000000003</v>
      </c>
    </row>
    <row r="741" spans="1:17">
      <c r="A741" s="95">
        <v>3261</v>
      </c>
      <c r="B741" s="95">
        <v>2.989E-2</v>
      </c>
      <c r="D741" s="96">
        <v>3261</v>
      </c>
      <c r="E741" s="96">
        <v>93.485050999999999</v>
      </c>
      <c r="G741" s="96">
        <v>3261</v>
      </c>
      <c r="H741" s="96">
        <v>92.546007000000003</v>
      </c>
      <c r="J741" s="97">
        <v>3261</v>
      </c>
      <c r="K741" s="96">
        <v>-15.992610000000001</v>
      </c>
      <c r="M741" s="96">
        <v>3261</v>
      </c>
      <c r="N741" s="96">
        <v>89.588561999999996</v>
      </c>
      <c r="P741" s="96">
        <v>3261</v>
      </c>
      <c r="Q741" s="96">
        <v>74.324403000000004</v>
      </c>
    </row>
    <row r="742" spans="1:17">
      <c r="A742" s="95">
        <v>3260</v>
      </c>
      <c r="B742" s="95">
        <v>3.4049999999999997E-2</v>
      </c>
      <c r="D742" s="96">
        <v>3260</v>
      </c>
      <c r="E742" s="96">
        <v>93.679423999999997</v>
      </c>
      <c r="G742" s="96">
        <v>3260</v>
      </c>
      <c r="H742" s="96">
        <v>92.747658000000001</v>
      </c>
      <c r="J742" s="97">
        <v>3260</v>
      </c>
      <c r="K742" s="96">
        <v>-15.9567</v>
      </c>
      <c r="M742" s="96">
        <v>3260</v>
      </c>
      <c r="N742" s="96">
        <v>89.700355000000002</v>
      </c>
      <c r="P742" s="96">
        <v>3260</v>
      </c>
      <c r="Q742" s="96">
        <v>74.481830000000002</v>
      </c>
    </row>
    <row r="743" spans="1:17">
      <c r="A743" s="95">
        <v>3259</v>
      </c>
      <c r="B743" s="95">
        <v>3.7010000000000001E-2</v>
      </c>
      <c r="D743" s="96">
        <v>3259</v>
      </c>
      <c r="E743" s="96">
        <v>93.887944000000005</v>
      </c>
      <c r="G743" s="96">
        <v>3259</v>
      </c>
      <c r="H743" s="96">
        <v>92.927177999999998</v>
      </c>
      <c r="J743" s="97">
        <v>3259</v>
      </c>
      <c r="K743" s="96">
        <v>-15.92281</v>
      </c>
      <c r="M743" s="96">
        <v>3259</v>
      </c>
      <c r="N743" s="96">
        <v>89.836226999999994</v>
      </c>
      <c r="P743" s="96">
        <v>3259</v>
      </c>
      <c r="Q743" s="96">
        <v>74.670344</v>
      </c>
    </row>
    <row r="744" spans="1:17">
      <c r="A744" s="95">
        <v>3258</v>
      </c>
      <c r="B744" s="95">
        <v>3.569E-2</v>
      </c>
      <c r="D744" s="96">
        <v>3258</v>
      </c>
      <c r="E744" s="96">
        <v>94.070693000000006</v>
      </c>
      <c r="G744" s="96">
        <v>3258</v>
      </c>
      <c r="H744" s="96">
        <v>93.070901000000006</v>
      </c>
      <c r="J744" s="97">
        <v>3258</v>
      </c>
      <c r="K744" s="96">
        <v>-15.88716</v>
      </c>
      <c r="M744" s="96">
        <v>3258</v>
      </c>
      <c r="N744" s="96">
        <v>89.944597999999999</v>
      </c>
      <c r="P744" s="96">
        <v>3258</v>
      </c>
      <c r="Q744" s="96">
        <v>74.846886999999995</v>
      </c>
    </row>
    <row r="745" spans="1:17">
      <c r="A745" s="95">
        <v>3257</v>
      </c>
      <c r="B745" s="95">
        <v>2.843E-2</v>
      </c>
      <c r="D745" s="96">
        <v>3257</v>
      </c>
      <c r="E745" s="96">
        <v>94.210057000000006</v>
      </c>
      <c r="G745" s="96">
        <v>3257</v>
      </c>
      <c r="H745" s="96">
        <v>93.179395</v>
      </c>
      <c r="J745" s="97">
        <v>3257</v>
      </c>
      <c r="K745" s="96">
        <v>-15.84483</v>
      </c>
      <c r="M745" s="96">
        <v>3257</v>
      </c>
      <c r="N745" s="96">
        <v>89.990645000000001</v>
      </c>
      <c r="P745" s="96">
        <v>3257</v>
      </c>
      <c r="Q745" s="96">
        <v>74.966286999999994</v>
      </c>
    </row>
    <row r="746" spans="1:17">
      <c r="A746" s="95">
        <v>3256</v>
      </c>
      <c r="B746" s="95">
        <v>1.549E-2</v>
      </c>
      <c r="D746" s="96">
        <v>3256</v>
      </c>
      <c r="E746" s="96">
        <v>94.313490000000002</v>
      </c>
      <c r="G746" s="96">
        <v>3256</v>
      </c>
      <c r="H746" s="96">
        <v>93.266278</v>
      </c>
      <c r="J746" s="97">
        <v>3256</v>
      </c>
      <c r="K746" s="96">
        <v>-15.79444</v>
      </c>
      <c r="M746" s="96">
        <v>3256</v>
      </c>
      <c r="N746" s="96">
        <v>89.976709</v>
      </c>
      <c r="P746" s="96">
        <v>3256</v>
      </c>
      <c r="Q746" s="96">
        <v>75.025735999999995</v>
      </c>
    </row>
    <row r="747" spans="1:17">
      <c r="A747" s="95">
        <v>3255</v>
      </c>
      <c r="B747" s="98">
        <v>5.7688200000000002E-4</v>
      </c>
      <c r="D747" s="96">
        <v>3255</v>
      </c>
      <c r="E747" s="96">
        <v>94.371339000000006</v>
      </c>
      <c r="G747" s="96">
        <v>3255</v>
      </c>
      <c r="H747" s="96">
        <v>93.324444</v>
      </c>
      <c r="J747" s="97">
        <v>3255</v>
      </c>
      <c r="K747" s="96">
        <v>-15.741199999999999</v>
      </c>
      <c r="M747" s="96">
        <v>3255</v>
      </c>
      <c r="N747" s="96">
        <v>89.925775999999999</v>
      </c>
      <c r="P747" s="96">
        <v>3255</v>
      </c>
      <c r="Q747" s="96">
        <v>75.055659000000006</v>
      </c>
    </row>
    <row r="748" spans="1:17">
      <c r="A748" s="95">
        <v>3254</v>
      </c>
      <c r="B748" s="95">
        <v>-9.4500000000000001E-3</v>
      </c>
      <c r="D748" s="96">
        <v>3254</v>
      </c>
      <c r="E748" s="96">
        <v>94.340110999999993</v>
      </c>
      <c r="G748" s="96">
        <v>3254</v>
      </c>
      <c r="H748" s="96">
        <v>93.312505000000002</v>
      </c>
      <c r="J748" s="97">
        <v>3254</v>
      </c>
      <c r="K748" s="96">
        <v>-15.693160000000001</v>
      </c>
      <c r="M748" s="96">
        <v>3254</v>
      </c>
      <c r="N748" s="96">
        <v>89.854005000000001</v>
      </c>
      <c r="P748" s="96">
        <v>3254</v>
      </c>
      <c r="Q748" s="96">
        <v>75.075535000000002</v>
      </c>
    </row>
    <row r="749" spans="1:17">
      <c r="A749" s="95">
        <v>3253</v>
      </c>
      <c r="B749" s="95">
        <v>-9.4999999999999998E-3</v>
      </c>
      <c r="D749" s="96">
        <v>3253</v>
      </c>
      <c r="E749" s="96">
        <v>94.196147999999994</v>
      </c>
      <c r="G749" s="96">
        <v>3253</v>
      </c>
      <c r="H749" s="96">
        <v>93.201485000000005</v>
      </c>
      <c r="J749" s="97">
        <v>3253</v>
      </c>
      <c r="K749" s="96">
        <v>-15.653180000000001</v>
      </c>
      <c r="M749" s="96">
        <v>3253</v>
      </c>
      <c r="N749" s="96">
        <v>89.766180000000006</v>
      </c>
      <c r="P749" s="96">
        <v>3253</v>
      </c>
      <c r="Q749" s="96">
        <v>75.079213999999993</v>
      </c>
    </row>
    <row r="750" spans="1:17">
      <c r="A750" s="95">
        <v>3252</v>
      </c>
      <c r="B750" s="95">
        <v>-1.7099999999999999E-3</v>
      </c>
      <c r="D750" s="96">
        <v>3252</v>
      </c>
      <c r="E750" s="96">
        <v>93.990263999999996</v>
      </c>
      <c r="G750" s="96">
        <v>3252</v>
      </c>
      <c r="H750" s="96">
        <v>93.024141</v>
      </c>
      <c r="J750" s="97">
        <v>3252</v>
      </c>
      <c r="K750" s="96">
        <v>-15.61552</v>
      </c>
      <c r="M750" s="96">
        <v>3252</v>
      </c>
      <c r="N750" s="96">
        <v>89.670809000000006</v>
      </c>
      <c r="P750" s="96">
        <v>3252</v>
      </c>
      <c r="Q750" s="96">
        <v>75.059160000000006</v>
      </c>
    </row>
    <row r="751" spans="1:17">
      <c r="A751" s="95">
        <v>3251</v>
      </c>
      <c r="B751" s="95">
        <v>5.6899999999999997E-3</v>
      </c>
      <c r="D751" s="96">
        <v>3251</v>
      </c>
      <c r="E751" s="96">
        <v>93.821627000000007</v>
      </c>
      <c r="G751" s="96">
        <v>3251</v>
      </c>
      <c r="H751" s="96">
        <v>92.859343999999993</v>
      </c>
      <c r="J751" s="97">
        <v>3251</v>
      </c>
      <c r="K751" s="96">
        <v>-15.571719999999999</v>
      </c>
      <c r="M751" s="96">
        <v>3251</v>
      </c>
      <c r="N751" s="96">
        <v>89.585820999999996</v>
      </c>
      <c r="P751" s="96">
        <v>3251</v>
      </c>
      <c r="Q751" s="96">
        <v>75.023071000000002</v>
      </c>
    </row>
    <row r="752" spans="1:17">
      <c r="A752" s="95">
        <v>3250</v>
      </c>
      <c r="B752" s="95">
        <v>5.3600000000000002E-3</v>
      </c>
      <c r="D752" s="96">
        <v>3250</v>
      </c>
      <c r="E752" s="96">
        <v>93.755527999999998</v>
      </c>
      <c r="G752" s="96">
        <v>3250</v>
      </c>
      <c r="H752" s="96">
        <v>92.773083999999997</v>
      </c>
      <c r="J752" s="97">
        <v>3250</v>
      </c>
      <c r="K752" s="96">
        <v>-15.51918</v>
      </c>
      <c r="M752" s="96">
        <v>3250</v>
      </c>
      <c r="N752" s="96">
        <v>89.529353999999998</v>
      </c>
      <c r="P752" s="96">
        <v>3250</v>
      </c>
      <c r="Q752" s="96">
        <v>74.987737999999993</v>
      </c>
    </row>
    <row r="753" spans="1:17">
      <c r="A753" s="95">
        <v>3249</v>
      </c>
      <c r="B753" s="95">
        <v>-3.79E-3</v>
      </c>
      <c r="D753" s="96">
        <v>3249</v>
      </c>
      <c r="E753" s="96">
        <v>93.787381999999994</v>
      </c>
      <c r="G753" s="96">
        <v>3249</v>
      </c>
      <c r="H753" s="96">
        <v>92.785207999999997</v>
      </c>
      <c r="J753" s="97">
        <v>3249</v>
      </c>
      <c r="K753" s="96">
        <v>-15.463749999999999</v>
      </c>
      <c r="M753" s="96">
        <v>3249</v>
      </c>
      <c r="N753" s="96">
        <v>89.511904000000001</v>
      </c>
      <c r="P753" s="96">
        <v>3249</v>
      </c>
      <c r="Q753" s="96">
        <v>74.972673999999998</v>
      </c>
    </row>
    <row r="754" spans="1:17">
      <c r="A754" s="95">
        <v>3248</v>
      </c>
      <c r="B754" s="95">
        <v>-1.7309999999999999E-2</v>
      </c>
      <c r="D754" s="96">
        <v>3248</v>
      </c>
      <c r="E754" s="96">
        <v>93.872780000000006</v>
      </c>
      <c r="G754" s="96">
        <v>3248</v>
      </c>
      <c r="H754" s="96">
        <v>92.874731999999995</v>
      </c>
      <c r="J754" s="97">
        <v>3248</v>
      </c>
      <c r="K754" s="96">
        <v>-15.41391</v>
      </c>
      <c r="M754" s="96">
        <v>3248</v>
      </c>
      <c r="N754" s="96">
        <v>89.533873999999997</v>
      </c>
      <c r="P754" s="96">
        <v>3248</v>
      </c>
      <c r="Q754" s="96">
        <v>74.996557999999993</v>
      </c>
    </row>
    <row r="755" spans="1:17">
      <c r="A755" s="95">
        <v>3247</v>
      </c>
      <c r="B755" s="95">
        <v>-2.9649999999999999E-2</v>
      </c>
      <c r="D755" s="96">
        <v>3247</v>
      </c>
      <c r="E755" s="96">
        <v>93.970132000000007</v>
      </c>
      <c r="G755" s="96">
        <v>3247</v>
      </c>
      <c r="H755" s="96">
        <v>92.994147999999996</v>
      </c>
      <c r="J755" s="97">
        <v>3247</v>
      </c>
      <c r="K755" s="96">
        <v>-15.37276</v>
      </c>
      <c r="M755" s="96">
        <v>3247</v>
      </c>
      <c r="N755" s="96">
        <v>89.583222000000006</v>
      </c>
      <c r="P755" s="96">
        <v>3247</v>
      </c>
      <c r="Q755" s="96">
        <v>75.065334000000007</v>
      </c>
    </row>
    <row r="756" spans="1:17">
      <c r="A756" s="95">
        <v>3246</v>
      </c>
      <c r="B756" s="95">
        <v>-3.7269999999999998E-2</v>
      </c>
      <c r="D756" s="96">
        <v>3246</v>
      </c>
      <c r="E756" s="96">
        <v>94.056233000000006</v>
      </c>
      <c r="G756" s="96">
        <v>3246</v>
      </c>
      <c r="H756" s="96">
        <v>93.085426999999996</v>
      </c>
      <c r="J756" s="97">
        <v>3246</v>
      </c>
      <c r="K756" s="96">
        <v>-15.335520000000001</v>
      </c>
      <c r="M756" s="96">
        <v>3246</v>
      </c>
      <c r="N756" s="96">
        <v>89.635514000000001</v>
      </c>
      <c r="P756" s="96">
        <v>3246</v>
      </c>
      <c r="Q756" s="96">
        <v>75.160477999999998</v>
      </c>
    </row>
    <row r="757" spans="1:17">
      <c r="A757" s="95">
        <v>3245</v>
      </c>
      <c r="B757" s="95">
        <v>-3.9260000000000003E-2</v>
      </c>
      <c r="D757" s="96">
        <v>3245</v>
      </c>
      <c r="E757" s="96">
        <v>94.115662999999998</v>
      </c>
      <c r="G757" s="96">
        <v>3245</v>
      </c>
      <c r="H757" s="96">
        <v>93.105481999999995</v>
      </c>
      <c r="J757" s="97">
        <v>3245</v>
      </c>
      <c r="K757" s="96">
        <v>-15.2948</v>
      </c>
      <c r="M757" s="96">
        <v>3245</v>
      </c>
      <c r="N757" s="96">
        <v>89.662923000000006</v>
      </c>
      <c r="P757" s="96">
        <v>3245</v>
      </c>
      <c r="Q757" s="96">
        <v>75.246008000000003</v>
      </c>
    </row>
    <row r="758" spans="1:17">
      <c r="A758" s="95">
        <v>3244</v>
      </c>
      <c r="B758" s="95">
        <v>-3.6200000000000003E-2</v>
      </c>
      <c r="D758" s="96">
        <v>3244</v>
      </c>
      <c r="E758" s="96">
        <v>94.132925999999998</v>
      </c>
      <c r="G758" s="96">
        <v>3244</v>
      </c>
      <c r="H758" s="96">
        <v>93.051068999999998</v>
      </c>
      <c r="J758" s="97">
        <v>3244</v>
      </c>
      <c r="K758" s="96">
        <v>-15.248279999999999</v>
      </c>
      <c r="M758" s="96">
        <v>3244</v>
      </c>
      <c r="N758" s="96">
        <v>89.652204999999995</v>
      </c>
      <c r="P758" s="96">
        <v>3244</v>
      </c>
      <c r="Q758" s="96">
        <v>75.293599999999998</v>
      </c>
    </row>
    <row r="759" spans="1:17">
      <c r="A759" s="95">
        <v>3243</v>
      </c>
      <c r="B759" s="95">
        <v>-2.8930000000000001E-2</v>
      </c>
      <c r="D759" s="96">
        <v>3243</v>
      </c>
      <c r="E759" s="96">
        <v>94.102992999999998</v>
      </c>
      <c r="G759" s="96">
        <v>3243</v>
      </c>
      <c r="H759" s="96">
        <v>92.960886000000002</v>
      </c>
      <c r="J759" s="97">
        <v>3243</v>
      </c>
      <c r="K759" s="96">
        <v>-15.200530000000001</v>
      </c>
      <c r="M759" s="96">
        <v>3243</v>
      </c>
      <c r="N759" s="96">
        <v>89.614851000000002</v>
      </c>
      <c r="P759" s="96">
        <v>3243</v>
      </c>
      <c r="Q759" s="96">
        <v>75.300161000000003</v>
      </c>
    </row>
    <row r="760" spans="1:17">
      <c r="A760" s="95">
        <v>3242</v>
      </c>
      <c r="B760" s="95">
        <v>-1.8790000000000001E-2</v>
      </c>
      <c r="D760" s="96">
        <v>3242</v>
      </c>
      <c r="E760" s="96">
        <v>94.045832000000004</v>
      </c>
      <c r="G760" s="96">
        <v>3242</v>
      </c>
      <c r="H760" s="96">
        <v>92.890806999999995</v>
      </c>
      <c r="J760" s="97">
        <v>3242</v>
      </c>
      <c r="K760" s="96">
        <v>-15.157349999999999</v>
      </c>
      <c r="M760" s="96">
        <v>3242</v>
      </c>
      <c r="N760" s="96">
        <v>89.577522999999999</v>
      </c>
      <c r="P760" s="96">
        <v>3242</v>
      </c>
      <c r="Q760" s="96">
        <v>75.284638000000001</v>
      </c>
    </row>
    <row r="761" spans="1:17">
      <c r="A761" s="95">
        <v>3241</v>
      </c>
      <c r="B761" s="95">
        <v>-8.6599999999999993E-3</v>
      </c>
      <c r="D761" s="96">
        <v>3241</v>
      </c>
      <c r="E761" s="96">
        <v>94.000945000000002</v>
      </c>
      <c r="G761" s="96">
        <v>3241</v>
      </c>
      <c r="H761" s="96">
        <v>92.878325000000004</v>
      </c>
      <c r="J761" s="97">
        <v>3241</v>
      </c>
      <c r="K761" s="96">
        <v>-15.119899999999999</v>
      </c>
      <c r="M761" s="96">
        <v>3241</v>
      </c>
      <c r="N761" s="96">
        <v>89.559214999999995</v>
      </c>
      <c r="P761" s="96">
        <v>3241</v>
      </c>
      <c r="Q761" s="96">
        <v>75.274386000000007</v>
      </c>
    </row>
    <row r="762" spans="1:17">
      <c r="A762" s="95">
        <v>3240</v>
      </c>
      <c r="B762" s="95">
        <v>-2.3900000000000002E-3</v>
      </c>
      <c r="D762" s="96">
        <v>3240</v>
      </c>
      <c r="E762" s="96">
        <v>93.994382999999999</v>
      </c>
      <c r="G762" s="96">
        <v>3240</v>
      </c>
      <c r="H762" s="96">
        <v>92.916848999999999</v>
      </c>
      <c r="J762" s="97">
        <v>3240</v>
      </c>
      <c r="K762" s="96">
        <v>-15.08489</v>
      </c>
      <c r="M762" s="96">
        <v>3240</v>
      </c>
      <c r="N762" s="96">
        <v>89.554945000000004</v>
      </c>
      <c r="P762" s="96">
        <v>3240</v>
      </c>
      <c r="Q762" s="96">
        <v>75.287892999999997</v>
      </c>
    </row>
    <row r="763" spans="1:17">
      <c r="A763" s="95">
        <v>3239</v>
      </c>
      <c r="B763" s="95">
        <v>-2.6800000000000001E-3</v>
      </c>
      <c r="D763" s="96">
        <v>3239</v>
      </c>
      <c r="E763" s="96">
        <v>94.016212999999993</v>
      </c>
      <c r="G763" s="96">
        <v>3239</v>
      </c>
      <c r="H763" s="96">
        <v>92.962655999999996</v>
      </c>
      <c r="J763" s="97">
        <v>3239</v>
      </c>
      <c r="K763" s="96">
        <v>-15.049010000000001</v>
      </c>
      <c r="M763" s="96">
        <v>3239</v>
      </c>
      <c r="N763" s="96">
        <v>89.544809999999998</v>
      </c>
      <c r="P763" s="96">
        <v>3239</v>
      </c>
      <c r="Q763" s="96">
        <v>75.325023000000002</v>
      </c>
    </row>
    <row r="764" spans="1:17">
      <c r="A764" s="95">
        <v>3238</v>
      </c>
      <c r="B764" s="95">
        <v>-9.9000000000000008E-3</v>
      </c>
      <c r="D764" s="96">
        <v>3238</v>
      </c>
      <c r="E764" s="96">
        <v>94.037739000000002</v>
      </c>
      <c r="G764" s="96">
        <v>3238</v>
      </c>
      <c r="H764" s="96">
        <v>92.978412000000006</v>
      </c>
      <c r="J764" s="97">
        <v>3238</v>
      </c>
      <c r="K764" s="96">
        <v>-15.011229999999999</v>
      </c>
      <c r="M764" s="96">
        <v>3238</v>
      </c>
      <c r="N764" s="96">
        <v>89.520422999999994</v>
      </c>
      <c r="P764" s="96">
        <v>3238</v>
      </c>
      <c r="Q764" s="96">
        <v>75.374139999999997</v>
      </c>
    </row>
    <row r="765" spans="1:17">
      <c r="A765" s="95">
        <v>3237</v>
      </c>
      <c r="B765" s="95">
        <v>-2.307E-2</v>
      </c>
      <c r="D765" s="96">
        <v>3237</v>
      </c>
      <c r="E765" s="96">
        <v>94.046854999999994</v>
      </c>
      <c r="G765" s="96">
        <v>3237</v>
      </c>
      <c r="H765" s="96">
        <v>92.972419000000002</v>
      </c>
      <c r="J765" s="97">
        <v>3237</v>
      </c>
      <c r="K765" s="96">
        <v>-14.97151</v>
      </c>
      <c r="M765" s="96">
        <v>3237</v>
      </c>
      <c r="N765" s="96">
        <v>89.497156000000004</v>
      </c>
      <c r="P765" s="96">
        <v>3237</v>
      </c>
      <c r="Q765" s="96">
        <v>75.428523999999996</v>
      </c>
    </row>
    <row r="766" spans="1:17">
      <c r="A766" s="95">
        <v>3236</v>
      </c>
      <c r="B766" s="95">
        <v>-4.0320000000000002E-2</v>
      </c>
      <c r="D766" s="96">
        <v>3236</v>
      </c>
      <c r="E766" s="96">
        <v>94.053951999999995</v>
      </c>
      <c r="G766" s="96">
        <v>3236</v>
      </c>
      <c r="H766" s="96">
        <v>92.983869999999996</v>
      </c>
      <c r="J766" s="97">
        <v>3236</v>
      </c>
      <c r="K766" s="96">
        <v>-14.92966</v>
      </c>
      <c r="M766" s="96">
        <v>3236</v>
      </c>
      <c r="N766" s="96">
        <v>89.496407000000005</v>
      </c>
      <c r="P766" s="96">
        <v>3236</v>
      </c>
      <c r="Q766" s="96">
        <v>75.492281000000006</v>
      </c>
    </row>
    <row r="767" spans="1:17">
      <c r="A767" s="95">
        <v>3235</v>
      </c>
      <c r="B767" s="95">
        <v>-5.7540000000000001E-2</v>
      </c>
      <c r="D767" s="96">
        <v>3235</v>
      </c>
      <c r="E767" s="96">
        <v>94.065697999999998</v>
      </c>
      <c r="G767" s="96">
        <v>3235</v>
      </c>
      <c r="H767" s="96">
        <v>93.030659999999997</v>
      </c>
      <c r="J767" s="97">
        <v>3235</v>
      </c>
      <c r="K767" s="96">
        <v>-14.88693</v>
      </c>
      <c r="M767" s="96">
        <v>3235</v>
      </c>
      <c r="N767" s="96">
        <v>89.518568000000002</v>
      </c>
      <c r="P767" s="96">
        <v>3235</v>
      </c>
      <c r="Q767" s="96">
        <v>75.567404999999994</v>
      </c>
    </row>
    <row r="768" spans="1:17">
      <c r="A768" s="95">
        <v>3234</v>
      </c>
      <c r="B768" s="95">
        <v>-6.8500000000000005E-2</v>
      </c>
      <c r="D768" s="96">
        <v>3234</v>
      </c>
      <c r="E768" s="96">
        <v>94.070780999999997</v>
      </c>
      <c r="G768" s="96">
        <v>3234</v>
      </c>
      <c r="H768" s="96">
        <v>93.085283000000004</v>
      </c>
      <c r="J768" s="97">
        <v>3234</v>
      </c>
      <c r="K768" s="96">
        <v>-14.84742</v>
      </c>
      <c r="M768" s="96">
        <v>3234</v>
      </c>
      <c r="N768" s="96">
        <v>89.545788999999999</v>
      </c>
      <c r="P768" s="96">
        <v>3234</v>
      </c>
      <c r="Q768" s="96">
        <v>75.640693999999996</v>
      </c>
    </row>
    <row r="769" spans="1:17">
      <c r="A769" s="95">
        <v>3233</v>
      </c>
      <c r="B769" s="95">
        <v>-6.8729999999999999E-2</v>
      </c>
      <c r="D769" s="96">
        <v>3233</v>
      </c>
      <c r="E769" s="96">
        <v>94.056635999999997</v>
      </c>
      <c r="G769" s="96">
        <v>3233</v>
      </c>
      <c r="H769" s="96">
        <v>93.107551999999998</v>
      </c>
      <c r="J769" s="97">
        <v>3233</v>
      </c>
      <c r="K769" s="96">
        <v>-14.8156</v>
      </c>
      <c r="M769" s="96">
        <v>3233</v>
      </c>
      <c r="N769" s="96">
        <v>89.558971</v>
      </c>
      <c r="P769" s="96">
        <v>3233</v>
      </c>
      <c r="Q769" s="96">
        <v>75.690326999999996</v>
      </c>
    </row>
    <row r="770" spans="1:17">
      <c r="A770" s="95">
        <v>3232</v>
      </c>
      <c r="B770" s="95">
        <v>-5.935E-2</v>
      </c>
      <c r="D770" s="96">
        <v>3232</v>
      </c>
      <c r="E770" s="96">
        <v>94.027377999999999</v>
      </c>
      <c r="G770" s="96">
        <v>3232</v>
      </c>
      <c r="H770" s="96">
        <v>93.089012999999994</v>
      </c>
      <c r="J770" s="97">
        <v>3232</v>
      </c>
      <c r="K770" s="96">
        <v>-14.791639999999999</v>
      </c>
      <c r="M770" s="96">
        <v>3232</v>
      </c>
      <c r="N770" s="96">
        <v>89.552857000000003</v>
      </c>
      <c r="P770" s="96">
        <v>3232</v>
      </c>
      <c r="Q770" s="96">
        <v>75.704517999999993</v>
      </c>
    </row>
    <row r="771" spans="1:17">
      <c r="A771" s="95">
        <v>3231</v>
      </c>
      <c r="B771" s="95">
        <v>-4.6149999999999997E-2</v>
      </c>
      <c r="D771" s="96">
        <v>3231</v>
      </c>
      <c r="E771" s="96">
        <v>93.999848</v>
      </c>
      <c r="G771" s="96">
        <v>3231</v>
      </c>
      <c r="H771" s="96">
        <v>93.057708000000005</v>
      </c>
      <c r="J771" s="97">
        <v>3231</v>
      </c>
      <c r="K771" s="96">
        <v>-14.76891</v>
      </c>
      <c r="M771" s="96">
        <v>3231</v>
      </c>
      <c r="N771" s="96">
        <v>89.533592999999996</v>
      </c>
      <c r="P771" s="96">
        <v>3231</v>
      </c>
      <c r="Q771" s="96">
        <v>75.693624</v>
      </c>
    </row>
    <row r="772" spans="1:17">
      <c r="A772" s="95">
        <v>3230</v>
      </c>
      <c r="B772" s="95">
        <v>-3.5560000000000001E-2</v>
      </c>
      <c r="D772" s="96">
        <v>3230</v>
      </c>
      <c r="E772" s="96">
        <v>93.989215999999999</v>
      </c>
      <c r="G772" s="96">
        <v>3230</v>
      </c>
      <c r="H772" s="96">
        <v>93.048029</v>
      </c>
      <c r="J772" s="97">
        <v>3230</v>
      </c>
      <c r="K772" s="96">
        <v>-14.738289999999999</v>
      </c>
      <c r="M772" s="96">
        <v>3230</v>
      </c>
      <c r="N772" s="96">
        <v>89.511354999999995</v>
      </c>
      <c r="P772" s="96">
        <v>3230</v>
      </c>
      <c r="Q772" s="96">
        <v>75.685900000000004</v>
      </c>
    </row>
    <row r="773" spans="1:17">
      <c r="A773" s="95">
        <v>3229</v>
      </c>
      <c r="B773" s="95">
        <v>-3.1809999999999998E-2</v>
      </c>
      <c r="D773" s="96">
        <v>3229</v>
      </c>
      <c r="E773" s="96">
        <v>94.001169000000004</v>
      </c>
      <c r="G773" s="96">
        <v>3229</v>
      </c>
      <c r="H773" s="96">
        <v>93.070770999999993</v>
      </c>
      <c r="J773" s="97">
        <v>3229</v>
      </c>
      <c r="K773" s="96">
        <v>-14.69741</v>
      </c>
      <c r="M773" s="96">
        <v>3229</v>
      </c>
      <c r="N773" s="96">
        <v>89.495159000000001</v>
      </c>
      <c r="P773" s="96">
        <v>3229</v>
      </c>
      <c r="Q773" s="96">
        <v>75.706312999999994</v>
      </c>
    </row>
    <row r="774" spans="1:17">
      <c r="A774" s="95">
        <v>3228</v>
      </c>
      <c r="B774" s="95">
        <v>-3.5900000000000001E-2</v>
      </c>
      <c r="D774" s="96">
        <v>3228</v>
      </c>
      <c r="E774" s="96">
        <v>94.029487000000003</v>
      </c>
      <c r="G774" s="96">
        <v>3228</v>
      </c>
      <c r="H774" s="96">
        <v>93.110831000000005</v>
      </c>
      <c r="J774" s="97">
        <v>3228</v>
      </c>
      <c r="K774" s="96">
        <v>-14.652839999999999</v>
      </c>
      <c r="M774" s="96">
        <v>3228</v>
      </c>
      <c r="N774" s="96">
        <v>89.489554999999996</v>
      </c>
      <c r="P774" s="96">
        <v>3228</v>
      </c>
      <c r="Q774" s="96">
        <v>75.758748999999995</v>
      </c>
    </row>
    <row r="775" spans="1:17">
      <c r="A775" s="95">
        <v>3227</v>
      </c>
      <c r="B775" s="95">
        <v>-4.4819999999999999E-2</v>
      </c>
      <c r="D775" s="96">
        <v>3227</v>
      </c>
      <c r="E775" s="96">
        <v>94.059951999999996</v>
      </c>
      <c r="G775" s="96">
        <v>3227</v>
      </c>
      <c r="H775" s="96">
        <v>93.145155000000003</v>
      </c>
      <c r="J775" s="97">
        <v>3227</v>
      </c>
      <c r="K775" s="96">
        <v>-14.61379</v>
      </c>
      <c r="M775" s="96">
        <v>3227</v>
      </c>
      <c r="N775" s="96">
        <v>89.492485000000002</v>
      </c>
      <c r="P775" s="96">
        <v>3227</v>
      </c>
      <c r="Q775" s="96">
        <v>75.826404999999994</v>
      </c>
    </row>
    <row r="776" spans="1:17">
      <c r="A776" s="95">
        <v>3226</v>
      </c>
      <c r="B776" s="95">
        <v>-5.2699999999999997E-2</v>
      </c>
      <c r="D776" s="96">
        <v>3226</v>
      </c>
      <c r="E776" s="96">
        <v>94.084917000000004</v>
      </c>
      <c r="G776" s="96">
        <v>3226</v>
      </c>
      <c r="H776" s="96">
        <v>93.164219000000003</v>
      </c>
      <c r="J776" s="97">
        <v>3226</v>
      </c>
      <c r="K776" s="96">
        <v>-14.58311</v>
      </c>
      <c r="M776" s="96">
        <v>3226</v>
      </c>
      <c r="N776" s="96">
        <v>89.497680000000003</v>
      </c>
      <c r="P776" s="96">
        <v>3226</v>
      </c>
      <c r="Q776" s="96">
        <v>75.888058999999998</v>
      </c>
    </row>
    <row r="777" spans="1:17">
      <c r="A777" s="95">
        <v>3225</v>
      </c>
      <c r="B777" s="95">
        <v>-5.4980000000000001E-2</v>
      </c>
      <c r="D777" s="96">
        <v>3225</v>
      </c>
      <c r="E777" s="96">
        <v>94.114332000000005</v>
      </c>
      <c r="G777" s="96">
        <v>3225</v>
      </c>
      <c r="H777" s="96">
        <v>93.177813</v>
      </c>
      <c r="J777" s="97">
        <v>3225</v>
      </c>
      <c r="K777" s="96">
        <v>-14.555350000000001</v>
      </c>
      <c r="M777" s="96">
        <v>3225</v>
      </c>
      <c r="N777" s="96">
        <v>89.501159000000001</v>
      </c>
      <c r="P777" s="96">
        <v>3225</v>
      </c>
      <c r="Q777" s="96">
        <v>75.935721000000001</v>
      </c>
    </row>
    <row r="778" spans="1:17">
      <c r="A778" s="95">
        <v>3224</v>
      </c>
      <c r="B778" s="95">
        <v>-5.21E-2</v>
      </c>
      <c r="D778" s="96">
        <v>3224</v>
      </c>
      <c r="E778" s="96">
        <v>94.164231000000001</v>
      </c>
      <c r="G778" s="96">
        <v>3224</v>
      </c>
      <c r="H778" s="96">
        <v>93.199450999999996</v>
      </c>
      <c r="J778" s="97">
        <v>3224</v>
      </c>
      <c r="K778" s="96">
        <v>-14.523339999999999</v>
      </c>
      <c r="M778" s="96">
        <v>3224</v>
      </c>
      <c r="N778" s="96">
        <v>89.504266000000001</v>
      </c>
      <c r="P778" s="96">
        <v>3224</v>
      </c>
      <c r="Q778" s="96">
        <v>75.975076000000001</v>
      </c>
    </row>
    <row r="779" spans="1:17">
      <c r="A779" s="95">
        <v>3223</v>
      </c>
      <c r="B779" s="95">
        <v>-4.8009999999999997E-2</v>
      </c>
      <c r="D779" s="96">
        <v>3223</v>
      </c>
      <c r="E779" s="96">
        <v>94.233904999999993</v>
      </c>
      <c r="G779" s="96">
        <v>3223</v>
      </c>
      <c r="H779" s="96">
        <v>93.230029999999999</v>
      </c>
      <c r="J779" s="97">
        <v>3223</v>
      </c>
      <c r="K779" s="96">
        <v>-14.48509</v>
      </c>
      <c r="M779" s="96">
        <v>3223</v>
      </c>
      <c r="N779" s="96">
        <v>89.51003</v>
      </c>
      <c r="P779" s="96">
        <v>3223</v>
      </c>
      <c r="Q779" s="96">
        <v>76.012969999999996</v>
      </c>
    </row>
    <row r="780" spans="1:17">
      <c r="A780" s="95">
        <v>3222</v>
      </c>
      <c r="B780" s="95">
        <v>-4.5789999999999997E-2</v>
      </c>
      <c r="D780" s="96">
        <v>3222</v>
      </c>
      <c r="E780" s="96">
        <v>94.300980999999993</v>
      </c>
      <c r="G780" s="96">
        <v>3222</v>
      </c>
      <c r="H780" s="96">
        <v>93.259137999999993</v>
      </c>
      <c r="J780" s="97">
        <v>3222</v>
      </c>
      <c r="K780" s="96">
        <v>-14.44435</v>
      </c>
      <c r="M780" s="96">
        <v>3222</v>
      </c>
      <c r="N780" s="96">
        <v>89.518704</v>
      </c>
      <c r="P780" s="96">
        <v>3222</v>
      </c>
      <c r="Q780" s="96">
        <v>76.049807000000001</v>
      </c>
    </row>
    <row r="781" spans="1:17">
      <c r="A781" s="95">
        <v>3221</v>
      </c>
      <c r="B781" s="95">
        <v>-4.5859999999999998E-2</v>
      </c>
      <c r="D781" s="96">
        <v>3221</v>
      </c>
      <c r="E781" s="96">
        <v>94.338693000000006</v>
      </c>
      <c r="G781" s="96">
        <v>3221</v>
      </c>
      <c r="H781" s="96">
        <v>93.276711000000006</v>
      </c>
      <c r="J781" s="97">
        <v>3221</v>
      </c>
      <c r="K781" s="96">
        <v>-14.406090000000001</v>
      </c>
      <c r="M781" s="96">
        <v>3221</v>
      </c>
      <c r="N781" s="96">
        <v>89.526803999999998</v>
      </c>
      <c r="P781" s="96">
        <v>3221</v>
      </c>
      <c r="Q781" s="96">
        <v>76.082280999999995</v>
      </c>
    </row>
    <row r="782" spans="1:17">
      <c r="A782" s="95">
        <v>3220</v>
      </c>
      <c r="B782" s="95">
        <v>-4.7260000000000003E-2</v>
      </c>
      <c r="D782" s="96">
        <v>3220</v>
      </c>
      <c r="E782" s="96">
        <v>94.334021000000007</v>
      </c>
      <c r="G782" s="96">
        <v>3220</v>
      </c>
      <c r="H782" s="96">
        <v>93.279184999999998</v>
      </c>
      <c r="J782" s="97">
        <v>3220</v>
      </c>
      <c r="K782" s="96">
        <v>-14.37242</v>
      </c>
      <c r="M782" s="96">
        <v>3220</v>
      </c>
      <c r="N782" s="96">
        <v>89.529336000000001</v>
      </c>
      <c r="P782" s="96">
        <v>3220</v>
      </c>
      <c r="Q782" s="96">
        <v>76.107859000000005</v>
      </c>
    </row>
    <row r="783" spans="1:17">
      <c r="A783" s="95">
        <v>3219</v>
      </c>
      <c r="B783" s="95">
        <v>-4.913E-2</v>
      </c>
      <c r="D783" s="96">
        <v>3219</v>
      </c>
      <c r="E783" s="96">
        <v>94.291130999999993</v>
      </c>
      <c r="G783" s="96">
        <v>3219</v>
      </c>
      <c r="H783" s="96">
        <v>93.267850999999993</v>
      </c>
      <c r="J783" s="97">
        <v>3219</v>
      </c>
      <c r="K783" s="96">
        <v>-14.34207</v>
      </c>
      <c r="M783" s="96">
        <v>3219</v>
      </c>
      <c r="N783" s="96">
        <v>89.523172000000002</v>
      </c>
      <c r="P783" s="96">
        <v>3219</v>
      </c>
      <c r="Q783" s="96">
        <v>76.124877999999995</v>
      </c>
    </row>
    <row r="784" spans="1:17">
      <c r="A784" s="95">
        <v>3218</v>
      </c>
      <c r="B784" s="95">
        <v>-5.1049999999999998E-2</v>
      </c>
      <c r="D784" s="96">
        <v>3218</v>
      </c>
      <c r="E784" s="96">
        <v>94.226709999999997</v>
      </c>
      <c r="G784" s="96">
        <v>3218</v>
      </c>
      <c r="H784" s="96">
        <v>93.247534000000002</v>
      </c>
      <c r="J784" s="97">
        <v>3218</v>
      </c>
      <c r="K784" s="96">
        <v>-14.31291</v>
      </c>
      <c r="M784" s="96">
        <v>3218</v>
      </c>
      <c r="N784" s="96">
        <v>89.509271999999996</v>
      </c>
      <c r="P784" s="96">
        <v>3218</v>
      </c>
      <c r="Q784" s="96">
        <v>76.132272999999998</v>
      </c>
    </row>
    <row r="785" spans="1:17">
      <c r="A785" s="95">
        <v>3217</v>
      </c>
      <c r="B785" s="95">
        <v>-5.3170000000000002E-2</v>
      </c>
      <c r="D785" s="96">
        <v>3217</v>
      </c>
      <c r="E785" s="96">
        <v>94.163719999999998</v>
      </c>
      <c r="G785" s="96">
        <v>3217</v>
      </c>
      <c r="H785" s="96">
        <v>93.226399000000001</v>
      </c>
      <c r="J785" s="97">
        <v>3217</v>
      </c>
      <c r="K785" s="96">
        <v>-14.28518</v>
      </c>
      <c r="M785" s="96">
        <v>3217</v>
      </c>
      <c r="N785" s="96">
        <v>89.492153000000002</v>
      </c>
      <c r="P785" s="96">
        <v>3217</v>
      </c>
      <c r="Q785" s="96">
        <v>76.132722000000001</v>
      </c>
    </row>
    <row r="786" spans="1:17">
      <c r="A786" s="95">
        <v>3216</v>
      </c>
      <c r="B786" s="95">
        <v>-5.586E-2</v>
      </c>
      <c r="D786" s="96">
        <v>3216</v>
      </c>
      <c r="E786" s="96">
        <v>94.122364000000005</v>
      </c>
      <c r="G786" s="96">
        <v>3216</v>
      </c>
      <c r="H786" s="96">
        <v>93.212542999999997</v>
      </c>
      <c r="J786" s="97">
        <v>3216</v>
      </c>
      <c r="K786" s="96">
        <v>-14.26131</v>
      </c>
      <c r="M786" s="96">
        <v>3216</v>
      </c>
      <c r="N786" s="96">
        <v>89.477041999999997</v>
      </c>
      <c r="P786" s="96">
        <v>3216</v>
      </c>
      <c r="Q786" s="96">
        <v>76.135166999999996</v>
      </c>
    </row>
    <row r="787" spans="1:17">
      <c r="A787" s="95">
        <v>3215</v>
      </c>
      <c r="B787" s="95">
        <v>-5.8840000000000003E-2</v>
      </c>
      <c r="D787" s="96">
        <v>3215</v>
      </c>
      <c r="E787" s="96">
        <v>94.111307999999994</v>
      </c>
      <c r="G787" s="96">
        <v>3215</v>
      </c>
      <c r="H787" s="96">
        <v>93.208716999999993</v>
      </c>
      <c r="J787" s="97">
        <v>3215</v>
      </c>
      <c r="K787" s="96">
        <v>-14.24108</v>
      </c>
      <c r="M787" s="96">
        <v>3215</v>
      </c>
      <c r="N787" s="96">
        <v>89.467388999999997</v>
      </c>
      <c r="P787" s="96">
        <v>3215</v>
      </c>
      <c r="Q787" s="96">
        <v>76.150951000000006</v>
      </c>
    </row>
    <row r="788" spans="1:17">
      <c r="A788" s="95">
        <v>3214</v>
      </c>
      <c r="B788" s="95">
        <v>-6.1240000000000003E-2</v>
      </c>
      <c r="D788" s="96">
        <v>3214</v>
      </c>
      <c r="E788" s="96">
        <v>94.127662999999998</v>
      </c>
      <c r="G788" s="96">
        <v>3214</v>
      </c>
      <c r="H788" s="96">
        <v>93.211798999999999</v>
      </c>
      <c r="J788" s="97">
        <v>3214</v>
      </c>
      <c r="K788" s="96">
        <v>-14.2182</v>
      </c>
      <c r="M788" s="96">
        <v>3214</v>
      </c>
      <c r="N788" s="96">
        <v>89.464506999999998</v>
      </c>
      <c r="P788" s="96">
        <v>3214</v>
      </c>
      <c r="Q788" s="96">
        <v>76.186591000000007</v>
      </c>
    </row>
    <row r="789" spans="1:17">
      <c r="A789" s="95">
        <v>3213</v>
      </c>
      <c r="B789" s="95">
        <v>-6.275E-2</v>
      </c>
      <c r="D789" s="96">
        <v>3213</v>
      </c>
      <c r="E789" s="96">
        <v>94.162897000000001</v>
      </c>
      <c r="G789" s="96">
        <v>3213</v>
      </c>
      <c r="H789" s="96">
        <v>93.217242999999996</v>
      </c>
      <c r="J789" s="97">
        <v>3213</v>
      </c>
      <c r="K789" s="96">
        <v>-14.185269999999999</v>
      </c>
      <c r="M789" s="96">
        <v>3213</v>
      </c>
      <c r="N789" s="96">
        <v>89.468153000000001</v>
      </c>
      <c r="P789" s="96">
        <v>3213</v>
      </c>
      <c r="Q789" s="96">
        <v>76.239919</v>
      </c>
    </row>
    <row r="790" spans="1:17">
      <c r="A790" s="95">
        <v>3212</v>
      </c>
      <c r="B790" s="95">
        <v>-6.3630000000000006E-2</v>
      </c>
      <c r="D790" s="96">
        <v>3212</v>
      </c>
      <c r="E790" s="96">
        <v>94.205252999999999</v>
      </c>
      <c r="G790" s="96">
        <v>3212</v>
      </c>
      <c r="H790" s="96">
        <v>93.222093000000001</v>
      </c>
      <c r="J790" s="97">
        <v>3212</v>
      </c>
      <c r="K790" s="96">
        <v>-14.14302</v>
      </c>
      <c r="M790" s="96">
        <v>3212</v>
      </c>
      <c r="N790" s="96">
        <v>89.476568999999998</v>
      </c>
      <c r="P790" s="96">
        <v>3212</v>
      </c>
      <c r="Q790" s="96">
        <v>76.300156999999999</v>
      </c>
    </row>
    <row r="791" spans="1:17">
      <c r="A791" s="95">
        <v>3211</v>
      </c>
      <c r="B791" s="95">
        <v>-6.2740000000000004E-2</v>
      </c>
      <c r="D791" s="96">
        <v>3211</v>
      </c>
      <c r="E791" s="96">
        <v>94.239418999999998</v>
      </c>
      <c r="G791" s="96">
        <v>3211</v>
      </c>
      <c r="H791" s="96">
        <v>93.225471999999996</v>
      </c>
      <c r="J791" s="97">
        <v>3211</v>
      </c>
      <c r="K791" s="96">
        <v>-14.10141</v>
      </c>
      <c r="M791" s="96">
        <v>3211</v>
      </c>
      <c r="N791" s="96">
        <v>89.485752000000005</v>
      </c>
      <c r="P791" s="96">
        <v>3211</v>
      </c>
      <c r="Q791" s="96">
        <v>76.352660999999998</v>
      </c>
    </row>
    <row r="792" spans="1:17">
      <c r="A792" s="95">
        <v>3210</v>
      </c>
      <c r="B792" s="95">
        <v>-5.7660000000000003E-2</v>
      </c>
      <c r="D792" s="96">
        <v>3210</v>
      </c>
      <c r="E792" s="96">
        <v>94.251301999999995</v>
      </c>
      <c r="G792" s="96">
        <v>3210</v>
      </c>
      <c r="H792" s="96">
        <v>93.227655999999996</v>
      </c>
      <c r="J792" s="97">
        <v>3210</v>
      </c>
      <c r="K792" s="96">
        <v>-14.07019</v>
      </c>
      <c r="M792" s="96">
        <v>3210</v>
      </c>
      <c r="N792" s="96">
        <v>89.490465</v>
      </c>
      <c r="P792" s="96">
        <v>3210</v>
      </c>
      <c r="Q792" s="96">
        <v>76.387664999999998</v>
      </c>
    </row>
    <row r="793" spans="1:17">
      <c r="A793" s="95">
        <v>3209</v>
      </c>
      <c r="B793" s="95">
        <v>-4.8439999999999997E-2</v>
      </c>
      <c r="D793" s="96">
        <v>3209</v>
      </c>
      <c r="E793" s="96">
        <v>94.237729000000002</v>
      </c>
      <c r="G793" s="96">
        <v>3209</v>
      </c>
      <c r="H793" s="96">
        <v>93.229145000000003</v>
      </c>
      <c r="J793" s="97">
        <v>3209</v>
      </c>
      <c r="K793" s="96">
        <v>-14.05031</v>
      </c>
      <c r="M793" s="96">
        <v>3209</v>
      </c>
      <c r="N793" s="96">
        <v>89.487584999999996</v>
      </c>
      <c r="P793" s="96">
        <v>3209</v>
      </c>
      <c r="Q793" s="96">
        <v>76.405394000000001</v>
      </c>
    </row>
    <row r="794" spans="1:17">
      <c r="A794" s="95">
        <v>3208</v>
      </c>
      <c r="B794" s="95">
        <v>-3.9660000000000001E-2</v>
      </c>
      <c r="D794" s="96">
        <v>3208</v>
      </c>
      <c r="E794" s="96">
        <v>94.209272999999996</v>
      </c>
      <c r="G794" s="96">
        <v>3208</v>
      </c>
      <c r="H794" s="96">
        <v>93.230397999999994</v>
      </c>
      <c r="J794" s="97">
        <v>3208</v>
      </c>
      <c r="K794" s="96">
        <v>-14.035349999999999</v>
      </c>
      <c r="M794" s="96">
        <v>3208</v>
      </c>
      <c r="N794" s="96">
        <v>89.478239000000002</v>
      </c>
      <c r="P794" s="96">
        <v>3208</v>
      </c>
      <c r="Q794" s="96">
        <v>76.413578999999999</v>
      </c>
    </row>
    <row r="795" spans="1:17">
      <c r="A795" s="95">
        <v>3207</v>
      </c>
      <c r="B795" s="95">
        <v>-3.6139999999999999E-2</v>
      </c>
      <c r="D795" s="96">
        <v>3207</v>
      </c>
      <c r="E795" s="96">
        <v>94.181595000000002</v>
      </c>
      <c r="G795" s="96">
        <v>3207</v>
      </c>
      <c r="H795" s="96">
        <v>93.231734000000003</v>
      </c>
      <c r="J795" s="97">
        <v>3207</v>
      </c>
      <c r="K795" s="96">
        <v>-14.01811</v>
      </c>
      <c r="M795" s="96">
        <v>3207</v>
      </c>
      <c r="N795" s="96">
        <v>89.467259999999996</v>
      </c>
      <c r="P795" s="96">
        <v>3207</v>
      </c>
      <c r="Q795" s="96">
        <v>76.420220999999998</v>
      </c>
    </row>
    <row r="796" spans="1:17">
      <c r="A796" s="95">
        <v>3206</v>
      </c>
      <c r="B796" s="95">
        <v>-3.7260000000000001E-2</v>
      </c>
      <c r="D796" s="96">
        <v>3206</v>
      </c>
      <c r="E796" s="96">
        <v>94.164219000000003</v>
      </c>
      <c r="G796" s="96">
        <v>3206</v>
      </c>
      <c r="H796" s="96">
        <v>93.233373999999998</v>
      </c>
      <c r="J796" s="97">
        <v>3206</v>
      </c>
      <c r="K796" s="96">
        <v>-13.99395</v>
      </c>
      <c r="M796" s="96">
        <v>3206</v>
      </c>
      <c r="N796" s="96">
        <v>89.459187999999997</v>
      </c>
      <c r="P796" s="96">
        <v>3206</v>
      </c>
      <c r="Q796" s="96">
        <v>76.429698000000002</v>
      </c>
    </row>
    <row r="797" spans="1:17">
      <c r="A797" s="95">
        <v>3205</v>
      </c>
      <c r="B797" s="95">
        <v>-3.771E-2</v>
      </c>
      <c r="D797" s="96">
        <v>3205</v>
      </c>
      <c r="E797" s="96">
        <v>94.156575000000004</v>
      </c>
      <c r="G797" s="96">
        <v>3205</v>
      </c>
      <c r="H797" s="96">
        <v>93.235558999999995</v>
      </c>
      <c r="J797" s="97">
        <v>3205</v>
      </c>
      <c r="K797" s="96">
        <v>-13.961069999999999</v>
      </c>
      <c r="M797" s="96">
        <v>3205</v>
      </c>
      <c r="N797" s="96">
        <v>89.455456999999996</v>
      </c>
      <c r="P797" s="96">
        <v>3205</v>
      </c>
      <c r="Q797" s="96">
        <v>76.443522999999999</v>
      </c>
    </row>
    <row r="798" spans="1:17">
      <c r="A798" s="95">
        <v>3204</v>
      </c>
      <c r="B798" s="95">
        <v>-3.338E-2</v>
      </c>
      <c r="D798" s="96">
        <v>3204</v>
      </c>
      <c r="E798" s="96">
        <v>94.149749</v>
      </c>
      <c r="G798" s="96">
        <v>3204</v>
      </c>
      <c r="H798" s="96">
        <v>93.238405</v>
      </c>
      <c r="J798" s="97">
        <v>3204</v>
      </c>
      <c r="K798" s="96">
        <v>-13.921760000000001</v>
      </c>
      <c r="M798" s="96">
        <v>3204</v>
      </c>
      <c r="N798" s="96">
        <v>89.453045000000003</v>
      </c>
      <c r="P798" s="96">
        <v>3204</v>
      </c>
      <c r="Q798" s="96">
        <v>76.460059999999999</v>
      </c>
    </row>
    <row r="799" spans="1:17">
      <c r="A799" s="95">
        <v>3203</v>
      </c>
      <c r="B799" s="95">
        <v>-2.4549999999999999E-2</v>
      </c>
      <c r="D799" s="96">
        <v>3203</v>
      </c>
      <c r="E799" s="96">
        <v>94.132103999999998</v>
      </c>
      <c r="G799" s="96">
        <v>3203</v>
      </c>
      <c r="H799" s="96">
        <v>93.241721999999996</v>
      </c>
      <c r="J799" s="97">
        <v>3203</v>
      </c>
      <c r="K799" s="96">
        <v>-13.881819999999999</v>
      </c>
      <c r="M799" s="96">
        <v>3203</v>
      </c>
      <c r="N799" s="96">
        <v>89.446521000000004</v>
      </c>
      <c r="P799" s="96">
        <v>3203</v>
      </c>
      <c r="Q799" s="96">
        <v>76.474457999999998</v>
      </c>
    </row>
    <row r="800" spans="1:17">
      <c r="A800" s="95">
        <v>3202</v>
      </c>
      <c r="B800" s="95">
        <v>-1.4590000000000001E-2</v>
      </c>
      <c r="D800" s="96">
        <v>3202</v>
      </c>
      <c r="E800" s="96">
        <v>94.100100999999995</v>
      </c>
      <c r="G800" s="96">
        <v>3202</v>
      </c>
      <c r="H800" s="96">
        <v>93.245214000000004</v>
      </c>
      <c r="J800" s="97">
        <v>3202</v>
      </c>
      <c r="K800" s="96">
        <v>-13.845789999999999</v>
      </c>
      <c r="M800" s="96">
        <v>3202</v>
      </c>
      <c r="N800" s="96">
        <v>89.433484000000007</v>
      </c>
      <c r="P800" s="96">
        <v>3202</v>
      </c>
      <c r="Q800" s="96">
        <v>76.484002000000004</v>
      </c>
    </row>
    <row r="801" spans="1:17">
      <c r="A801" s="95">
        <v>3201</v>
      </c>
      <c r="B801" s="95">
        <v>-7.62E-3</v>
      </c>
      <c r="D801" s="96">
        <v>3201</v>
      </c>
      <c r="E801" s="96">
        <v>94.066111000000006</v>
      </c>
      <c r="G801" s="96">
        <v>3201</v>
      </c>
      <c r="H801" s="96">
        <v>93.248919000000001</v>
      </c>
      <c r="J801" s="97">
        <v>3201</v>
      </c>
      <c r="K801" s="96">
        <v>-13.81358</v>
      </c>
      <c r="M801" s="96">
        <v>3201</v>
      </c>
      <c r="N801" s="96">
        <v>89.418598000000003</v>
      </c>
      <c r="P801" s="96">
        <v>3201</v>
      </c>
      <c r="Q801" s="96">
        <v>76.494451999999995</v>
      </c>
    </row>
    <row r="802" spans="1:17">
      <c r="A802" s="95">
        <v>3200</v>
      </c>
      <c r="B802" s="95">
        <v>-6.5300000000000002E-3</v>
      </c>
      <c r="D802" s="96">
        <v>3200</v>
      </c>
      <c r="E802" s="96">
        <v>94.050301000000005</v>
      </c>
      <c r="G802" s="96">
        <v>3200</v>
      </c>
      <c r="H802" s="96">
        <v>93.253203999999997</v>
      </c>
      <c r="J802" s="97">
        <v>3200</v>
      </c>
      <c r="K802" s="96">
        <v>-13.78369</v>
      </c>
      <c r="M802" s="96">
        <v>3200</v>
      </c>
      <c r="N802" s="96">
        <v>89.410630999999995</v>
      </c>
      <c r="P802" s="96">
        <v>3200</v>
      </c>
      <c r="Q802" s="96">
        <v>76.516728000000001</v>
      </c>
    </row>
    <row r="803" spans="1:17">
      <c r="A803" s="95">
        <v>3199</v>
      </c>
      <c r="B803" s="95">
        <v>-1.0410000000000001E-2</v>
      </c>
      <c r="D803" s="96">
        <v>3199</v>
      </c>
      <c r="E803" s="96">
        <v>94.061346</v>
      </c>
      <c r="G803" s="96">
        <v>3199</v>
      </c>
      <c r="H803" s="96">
        <v>93.258223999999998</v>
      </c>
      <c r="J803" s="97">
        <v>3199</v>
      </c>
      <c r="K803" s="96">
        <v>-13.756880000000001</v>
      </c>
      <c r="M803" s="96">
        <v>3199</v>
      </c>
      <c r="N803" s="96">
        <v>89.414058999999995</v>
      </c>
      <c r="P803" s="96">
        <v>3199</v>
      </c>
      <c r="Q803" s="96">
        <v>76.555627999999999</v>
      </c>
    </row>
    <row r="804" spans="1:17">
      <c r="A804" s="95">
        <v>3198</v>
      </c>
      <c r="B804" s="95">
        <v>-1.376E-2</v>
      </c>
      <c r="D804" s="96">
        <v>3198</v>
      </c>
      <c r="E804" s="96">
        <v>94.087501000000003</v>
      </c>
      <c r="G804" s="96">
        <v>3198</v>
      </c>
      <c r="H804" s="96">
        <v>93.263569000000004</v>
      </c>
      <c r="J804" s="97">
        <v>3198</v>
      </c>
      <c r="K804" s="96">
        <v>-13.73325</v>
      </c>
      <c r="M804" s="96">
        <v>3198</v>
      </c>
      <c r="N804" s="96">
        <v>89.425396000000006</v>
      </c>
      <c r="P804" s="96">
        <v>3198</v>
      </c>
      <c r="Q804" s="96">
        <v>76.604179999999999</v>
      </c>
    </row>
    <row r="805" spans="1:17">
      <c r="A805" s="95">
        <v>3197</v>
      </c>
      <c r="B805" s="95">
        <v>-1.107E-2</v>
      </c>
      <c r="D805" s="96">
        <v>3197</v>
      </c>
      <c r="E805" s="96">
        <v>94.105958999999999</v>
      </c>
      <c r="G805" s="96">
        <v>3197</v>
      </c>
      <c r="H805" s="96">
        <v>93.268486999999993</v>
      </c>
      <c r="J805" s="97">
        <v>3197</v>
      </c>
      <c r="K805" s="96">
        <v>-13.708119999999999</v>
      </c>
      <c r="M805" s="96">
        <v>3197</v>
      </c>
      <c r="N805" s="96">
        <v>89.436145999999994</v>
      </c>
      <c r="P805" s="96">
        <v>3197</v>
      </c>
      <c r="Q805" s="96">
        <v>76.648916999999997</v>
      </c>
    </row>
    <row r="806" spans="1:17">
      <c r="A806" s="95">
        <v>3196</v>
      </c>
      <c r="B806" s="95">
        <v>-3.1700000000000001E-3</v>
      </c>
      <c r="D806" s="96">
        <v>3196</v>
      </c>
      <c r="E806" s="96">
        <v>94.102980000000002</v>
      </c>
      <c r="G806" s="96">
        <v>3196</v>
      </c>
      <c r="H806" s="96">
        <v>93.272542000000001</v>
      </c>
      <c r="J806" s="97">
        <v>3196</v>
      </c>
      <c r="K806" s="96">
        <v>-13.675850000000001</v>
      </c>
      <c r="M806" s="96">
        <v>3196</v>
      </c>
      <c r="N806" s="96">
        <v>89.440258999999998</v>
      </c>
      <c r="P806" s="96">
        <v>3196</v>
      </c>
      <c r="Q806" s="96">
        <v>76.680137999999999</v>
      </c>
    </row>
    <row r="807" spans="1:17">
      <c r="A807" s="95">
        <v>3195</v>
      </c>
      <c r="B807" s="95">
        <v>2.5699999999999998E-3</v>
      </c>
      <c r="D807" s="96">
        <v>3195</v>
      </c>
      <c r="E807" s="96">
        <v>94.083369000000005</v>
      </c>
      <c r="G807" s="96">
        <v>3195</v>
      </c>
      <c r="H807" s="96">
        <v>93.275864999999996</v>
      </c>
      <c r="J807" s="97">
        <v>3195</v>
      </c>
      <c r="K807" s="96">
        <v>-13.63706</v>
      </c>
      <c r="M807" s="96">
        <v>3195</v>
      </c>
      <c r="N807" s="96">
        <v>89.437556000000001</v>
      </c>
      <c r="P807" s="96">
        <v>3195</v>
      </c>
      <c r="Q807" s="96">
        <v>76.697075999999996</v>
      </c>
    </row>
    <row r="808" spans="1:17">
      <c r="A808" s="95">
        <v>3194</v>
      </c>
      <c r="B808" s="98">
        <v>-9.9225899999999989E-4</v>
      </c>
      <c r="D808" s="96">
        <v>3194</v>
      </c>
      <c r="E808" s="96">
        <v>94.065644000000006</v>
      </c>
      <c r="G808" s="96">
        <v>3194</v>
      </c>
      <c r="H808" s="96">
        <v>93.279266000000007</v>
      </c>
      <c r="J808" s="97">
        <v>3194</v>
      </c>
      <c r="K808" s="96">
        <v>-13.5975</v>
      </c>
      <c r="M808" s="96">
        <v>3194</v>
      </c>
      <c r="N808" s="96">
        <v>89.433222999999998</v>
      </c>
      <c r="P808" s="96">
        <v>3194</v>
      </c>
      <c r="Q808" s="96">
        <v>76.708302000000003</v>
      </c>
    </row>
    <row r="809" spans="1:17">
      <c r="A809" s="95">
        <v>3193</v>
      </c>
      <c r="B809" s="95">
        <v>-1.4500000000000001E-2</v>
      </c>
      <c r="D809" s="96">
        <v>3193</v>
      </c>
      <c r="E809" s="96">
        <v>94.069097999999997</v>
      </c>
      <c r="G809" s="96">
        <v>3193</v>
      </c>
      <c r="H809" s="96">
        <v>93.284152000000006</v>
      </c>
      <c r="J809" s="97">
        <v>3193</v>
      </c>
      <c r="K809" s="96">
        <v>-13.55991</v>
      </c>
      <c r="M809" s="96">
        <v>3193</v>
      </c>
      <c r="N809" s="96">
        <v>89.435294999999996</v>
      </c>
      <c r="P809" s="96">
        <v>3193</v>
      </c>
      <c r="Q809" s="96">
        <v>76.729146999999998</v>
      </c>
    </row>
    <row r="810" spans="1:17">
      <c r="A810" s="95">
        <v>3192</v>
      </c>
      <c r="B810" s="95">
        <v>-3.1949999999999999E-2</v>
      </c>
      <c r="D810" s="96">
        <v>3192</v>
      </c>
      <c r="E810" s="96">
        <v>94.100862000000006</v>
      </c>
      <c r="G810" s="96">
        <v>3192</v>
      </c>
      <c r="H810" s="96">
        <v>93.291336000000001</v>
      </c>
      <c r="J810" s="97">
        <v>3192</v>
      </c>
      <c r="K810" s="96">
        <v>-13.52144</v>
      </c>
      <c r="M810" s="96">
        <v>3192</v>
      </c>
      <c r="N810" s="96">
        <v>89.448837999999995</v>
      </c>
      <c r="P810" s="96">
        <v>3192</v>
      </c>
      <c r="Q810" s="96">
        <v>76.772479000000004</v>
      </c>
    </row>
    <row r="811" spans="1:17">
      <c r="A811" s="95">
        <v>3191</v>
      </c>
      <c r="B811" s="95">
        <v>-4.4920000000000002E-2</v>
      </c>
      <c r="D811" s="96">
        <v>3191</v>
      </c>
      <c r="E811" s="96">
        <v>94.151559000000006</v>
      </c>
      <c r="G811" s="96">
        <v>3191</v>
      </c>
      <c r="H811" s="96">
        <v>93.300656000000004</v>
      </c>
      <c r="J811" s="97">
        <v>3191</v>
      </c>
      <c r="K811" s="96">
        <v>-13.479469999999999</v>
      </c>
      <c r="M811" s="96">
        <v>3191</v>
      </c>
      <c r="N811" s="96">
        <v>89.472797999999997</v>
      </c>
      <c r="P811" s="96">
        <v>3191</v>
      </c>
      <c r="Q811" s="96">
        <v>76.839429999999993</v>
      </c>
    </row>
    <row r="812" spans="1:17">
      <c r="A812" s="95">
        <v>3190</v>
      </c>
      <c r="B812" s="95">
        <v>-4.7539999999999999E-2</v>
      </c>
      <c r="D812" s="96">
        <v>3190</v>
      </c>
      <c r="E812" s="96">
        <v>94.198762000000002</v>
      </c>
      <c r="G812" s="96">
        <v>3190</v>
      </c>
      <c r="H812" s="96">
        <v>93.310807999999994</v>
      </c>
      <c r="J812" s="97">
        <v>3190</v>
      </c>
      <c r="K812" s="96">
        <v>-13.43553</v>
      </c>
      <c r="M812" s="96">
        <v>3190</v>
      </c>
      <c r="N812" s="96">
        <v>89.498749000000004</v>
      </c>
      <c r="P812" s="96">
        <v>3190</v>
      </c>
      <c r="Q812" s="96">
        <v>76.915397999999996</v>
      </c>
    </row>
    <row r="813" spans="1:17">
      <c r="A813" s="95">
        <v>3189</v>
      </c>
      <c r="B813" s="95">
        <v>-3.9640000000000002E-2</v>
      </c>
      <c r="D813" s="96">
        <v>3189</v>
      </c>
      <c r="E813" s="96">
        <v>94.221965999999995</v>
      </c>
      <c r="G813" s="96">
        <v>3189</v>
      </c>
      <c r="H813" s="96">
        <v>93.319637999999998</v>
      </c>
      <c r="J813" s="97">
        <v>3189</v>
      </c>
      <c r="K813" s="96">
        <v>-13.391909999999999</v>
      </c>
      <c r="M813" s="96">
        <v>3189</v>
      </c>
      <c r="N813" s="96">
        <v>89.516315000000006</v>
      </c>
      <c r="P813" s="96">
        <v>3189</v>
      </c>
      <c r="Q813" s="96">
        <v>76.977548999999996</v>
      </c>
    </row>
    <row r="814" spans="1:17">
      <c r="A814" s="95">
        <v>3188</v>
      </c>
      <c r="B814" s="95">
        <v>-2.5940000000000001E-2</v>
      </c>
      <c r="D814" s="96">
        <v>3188</v>
      </c>
      <c r="E814" s="96">
        <v>94.215933000000007</v>
      </c>
      <c r="G814" s="96">
        <v>3188</v>
      </c>
      <c r="H814" s="96">
        <v>93.325830999999994</v>
      </c>
      <c r="J814" s="97">
        <v>3188</v>
      </c>
      <c r="K814" s="96">
        <v>-13.34829</v>
      </c>
      <c r="M814" s="96">
        <v>3188</v>
      </c>
      <c r="N814" s="96">
        <v>89.520421999999996</v>
      </c>
      <c r="P814" s="96">
        <v>3188</v>
      </c>
      <c r="Q814" s="96">
        <v>77.013142999999999</v>
      </c>
    </row>
    <row r="815" spans="1:17">
      <c r="A815" s="95">
        <v>3187</v>
      </c>
      <c r="B815" s="95">
        <v>-1.188E-2</v>
      </c>
      <c r="D815" s="96">
        <v>3187</v>
      </c>
      <c r="E815" s="96">
        <v>94.189975000000004</v>
      </c>
      <c r="G815" s="96">
        <v>3187</v>
      </c>
      <c r="H815" s="96">
        <v>93.329044999999994</v>
      </c>
      <c r="J815" s="97">
        <v>3187</v>
      </c>
      <c r="K815" s="96">
        <v>-13.304320000000001</v>
      </c>
      <c r="M815" s="96">
        <v>3187</v>
      </c>
      <c r="N815" s="96">
        <v>89.513142000000002</v>
      </c>
      <c r="P815" s="96">
        <v>3187</v>
      </c>
      <c r="Q815" s="96">
        <v>77.026595999999998</v>
      </c>
    </row>
    <row r="816" spans="1:17">
      <c r="A816" s="95">
        <v>3186</v>
      </c>
      <c r="B816" s="98">
        <v>-4.96212E-4</v>
      </c>
      <c r="D816" s="96">
        <v>3186</v>
      </c>
      <c r="E816" s="96">
        <v>94.160404999999997</v>
      </c>
      <c r="G816" s="96">
        <v>3186</v>
      </c>
      <c r="H816" s="96">
        <v>93.330588000000006</v>
      </c>
      <c r="J816" s="97">
        <v>3186</v>
      </c>
      <c r="K816" s="96">
        <v>-13.26271</v>
      </c>
      <c r="M816" s="96">
        <v>3186</v>
      </c>
      <c r="N816" s="96">
        <v>89.502243000000007</v>
      </c>
      <c r="P816" s="96">
        <v>3186</v>
      </c>
      <c r="Q816" s="96">
        <v>77.035120000000006</v>
      </c>
    </row>
    <row r="817" spans="1:17">
      <c r="A817" s="95">
        <v>3185</v>
      </c>
      <c r="B817" s="95">
        <v>6.4400000000000004E-3</v>
      </c>
      <c r="D817" s="96">
        <v>3185</v>
      </c>
      <c r="E817" s="96">
        <v>94.139368000000005</v>
      </c>
      <c r="G817" s="96">
        <v>3185</v>
      </c>
      <c r="H817" s="96">
        <v>93.333164999999994</v>
      </c>
      <c r="J817" s="97">
        <v>3185</v>
      </c>
      <c r="K817" s="96">
        <v>-13.226839999999999</v>
      </c>
      <c r="M817" s="96">
        <v>3185</v>
      </c>
      <c r="N817" s="96">
        <v>89.495154999999997</v>
      </c>
      <c r="P817" s="96">
        <v>3185</v>
      </c>
      <c r="Q817" s="96">
        <v>77.054188999999994</v>
      </c>
    </row>
    <row r="818" spans="1:17">
      <c r="A818" s="95">
        <v>3184</v>
      </c>
      <c r="B818" s="95">
        <v>6.9300000000000004E-3</v>
      </c>
      <c r="D818" s="96">
        <v>3184</v>
      </c>
      <c r="E818" s="96">
        <v>94.128630999999999</v>
      </c>
      <c r="G818" s="96">
        <v>3184</v>
      </c>
      <c r="H818" s="96">
        <v>93.336637999999994</v>
      </c>
      <c r="J818" s="97">
        <v>3184</v>
      </c>
      <c r="K818" s="96">
        <v>-13.19631</v>
      </c>
      <c r="M818" s="96">
        <v>3184</v>
      </c>
      <c r="N818" s="96">
        <v>89.494038000000003</v>
      </c>
      <c r="P818" s="96">
        <v>3184</v>
      </c>
      <c r="Q818" s="96">
        <v>77.085481000000001</v>
      </c>
    </row>
    <row r="819" spans="1:17">
      <c r="A819" s="95">
        <v>3183</v>
      </c>
      <c r="B819" s="98">
        <v>9.8230600000000006E-4</v>
      </c>
      <c r="D819" s="96">
        <v>3183</v>
      </c>
      <c r="E819" s="96">
        <v>94.122251000000006</v>
      </c>
      <c r="G819" s="96">
        <v>3183</v>
      </c>
      <c r="H819" s="96">
        <v>93.341243000000006</v>
      </c>
      <c r="J819" s="97">
        <v>3183</v>
      </c>
      <c r="K819" s="96">
        <v>-13.16663</v>
      </c>
      <c r="M819" s="96">
        <v>3183</v>
      </c>
      <c r="N819" s="96">
        <v>89.496388999999994</v>
      </c>
      <c r="P819" s="96">
        <v>3183</v>
      </c>
      <c r="Q819" s="96">
        <v>77.119816999999998</v>
      </c>
    </row>
    <row r="820" spans="1:17">
      <c r="A820" s="95">
        <v>3182</v>
      </c>
      <c r="B820" s="95">
        <v>-6.5399999999999998E-3</v>
      </c>
      <c r="D820" s="96">
        <v>3182</v>
      </c>
      <c r="E820" s="96">
        <v>94.114147000000003</v>
      </c>
      <c r="G820" s="96">
        <v>3182</v>
      </c>
      <c r="H820" s="96">
        <v>93.345528999999999</v>
      </c>
      <c r="J820" s="97">
        <v>3182</v>
      </c>
      <c r="K820" s="96">
        <v>-13.13241</v>
      </c>
      <c r="M820" s="96">
        <v>3182</v>
      </c>
      <c r="N820" s="96">
        <v>89.498157000000006</v>
      </c>
      <c r="P820" s="96">
        <v>3182</v>
      </c>
      <c r="Q820" s="96">
        <v>77.148356000000007</v>
      </c>
    </row>
    <row r="821" spans="1:17">
      <c r="A821" s="95">
        <v>3181</v>
      </c>
      <c r="B821" s="95">
        <v>-8.5699999999999995E-3</v>
      </c>
      <c r="D821" s="96">
        <v>3181</v>
      </c>
      <c r="E821" s="96">
        <v>94.103318000000002</v>
      </c>
      <c r="G821" s="96">
        <v>3181</v>
      </c>
      <c r="H821" s="96">
        <v>93.348275000000001</v>
      </c>
      <c r="J821" s="97">
        <v>3181</v>
      </c>
      <c r="K821" s="96">
        <v>-13.09057</v>
      </c>
      <c r="M821" s="96">
        <v>3181</v>
      </c>
      <c r="N821" s="96">
        <v>89.496776999999994</v>
      </c>
      <c r="P821" s="96">
        <v>3181</v>
      </c>
      <c r="Q821" s="96">
        <v>77.169515000000004</v>
      </c>
    </row>
    <row r="822" spans="1:17">
      <c r="A822" s="95">
        <v>3180</v>
      </c>
      <c r="B822" s="95">
        <v>-2.4299999999999999E-3</v>
      </c>
      <c r="D822" s="96">
        <v>3180</v>
      </c>
      <c r="E822" s="96">
        <v>94.091786999999997</v>
      </c>
      <c r="G822" s="96">
        <v>3180</v>
      </c>
      <c r="H822" s="96">
        <v>93.349213000000006</v>
      </c>
      <c r="J822" s="97">
        <v>3180</v>
      </c>
      <c r="K822" s="96">
        <v>-13.04205</v>
      </c>
      <c r="M822" s="96">
        <v>3180</v>
      </c>
      <c r="N822" s="96">
        <v>89.491538000000006</v>
      </c>
      <c r="P822" s="96">
        <v>3180</v>
      </c>
      <c r="Q822" s="96">
        <v>77.185810000000004</v>
      </c>
    </row>
    <row r="823" spans="1:17">
      <c r="A823" s="95">
        <v>3179</v>
      </c>
      <c r="B823" s="95">
        <v>7.6800000000000002E-3</v>
      </c>
      <c r="D823" s="96">
        <v>3179</v>
      </c>
      <c r="E823" s="96">
        <v>94.081247000000005</v>
      </c>
      <c r="G823" s="96">
        <v>3179</v>
      </c>
      <c r="H823" s="96">
        <v>93.348742999999999</v>
      </c>
      <c r="J823" s="97">
        <v>3179</v>
      </c>
      <c r="K823" s="96">
        <v>-12.99187</v>
      </c>
      <c r="M823" s="96">
        <v>3179</v>
      </c>
      <c r="N823" s="96">
        <v>89.482767999999993</v>
      </c>
      <c r="P823" s="96">
        <v>3179</v>
      </c>
      <c r="Q823" s="96">
        <v>77.199624999999997</v>
      </c>
    </row>
    <row r="824" spans="1:17">
      <c r="A824" s="95">
        <v>3178</v>
      </c>
      <c r="B824" s="95">
        <v>1.494E-2</v>
      </c>
      <c r="D824" s="96">
        <v>3178</v>
      </c>
      <c r="E824" s="96">
        <v>94.075175000000002</v>
      </c>
      <c r="G824" s="96">
        <v>3178</v>
      </c>
      <c r="H824" s="96">
        <v>93.348201000000003</v>
      </c>
      <c r="J824" s="97">
        <v>3178</v>
      </c>
      <c r="K824" s="96">
        <v>-12.94584</v>
      </c>
      <c r="M824" s="96">
        <v>3178</v>
      </c>
      <c r="N824" s="96">
        <v>89.472740000000002</v>
      </c>
      <c r="P824" s="96">
        <v>3178</v>
      </c>
      <c r="Q824" s="96">
        <v>77.216206999999997</v>
      </c>
    </row>
    <row r="825" spans="1:17">
      <c r="A825" s="95">
        <v>3177</v>
      </c>
      <c r="B825" s="95">
        <v>1.55E-2</v>
      </c>
      <c r="D825" s="96">
        <v>3177</v>
      </c>
      <c r="E825" s="96">
        <v>94.080042000000006</v>
      </c>
      <c r="G825" s="96">
        <v>3177</v>
      </c>
      <c r="H825" s="96">
        <v>93.350464000000002</v>
      </c>
      <c r="J825" s="97">
        <v>3177</v>
      </c>
      <c r="K825" s="96">
        <v>-12.90546</v>
      </c>
      <c r="M825" s="96">
        <v>3177</v>
      </c>
      <c r="N825" s="96">
        <v>89.466077999999996</v>
      </c>
      <c r="P825" s="96">
        <v>3177</v>
      </c>
      <c r="Q825" s="96">
        <v>77.245491000000001</v>
      </c>
    </row>
    <row r="826" spans="1:17">
      <c r="A826" s="95">
        <v>3176</v>
      </c>
      <c r="B826" s="95">
        <v>1.042E-2</v>
      </c>
      <c r="D826" s="96">
        <v>3176</v>
      </c>
      <c r="E826" s="96">
        <v>94.098246000000003</v>
      </c>
      <c r="G826" s="96">
        <v>3176</v>
      </c>
      <c r="H826" s="96">
        <v>93.358413999999996</v>
      </c>
      <c r="J826" s="97">
        <v>3176</v>
      </c>
      <c r="K826" s="96">
        <v>-12.86656</v>
      </c>
      <c r="M826" s="96">
        <v>3176</v>
      </c>
      <c r="N826" s="96">
        <v>89.466229999999996</v>
      </c>
      <c r="P826" s="96">
        <v>3176</v>
      </c>
      <c r="Q826" s="96">
        <v>77.292557000000002</v>
      </c>
    </row>
    <row r="827" spans="1:17">
      <c r="A827" s="95">
        <v>3175</v>
      </c>
      <c r="B827" s="95">
        <v>4.4200000000000003E-3</v>
      </c>
      <c r="D827" s="96">
        <v>3175</v>
      </c>
      <c r="E827" s="96">
        <v>94.121099000000001</v>
      </c>
      <c r="G827" s="96">
        <v>3175</v>
      </c>
      <c r="H827" s="96">
        <v>93.371571000000003</v>
      </c>
      <c r="J827" s="97">
        <v>3175</v>
      </c>
      <c r="K827" s="96">
        <v>-12.823829999999999</v>
      </c>
      <c r="M827" s="96">
        <v>3175</v>
      </c>
      <c r="N827" s="96">
        <v>89.470837000000003</v>
      </c>
      <c r="P827" s="96">
        <v>3175</v>
      </c>
      <c r="Q827" s="96">
        <v>77.347824000000003</v>
      </c>
    </row>
    <row r="828" spans="1:17">
      <c r="A828" s="95">
        <v>3174</v>
      </c>
      <c r="B828" s="95">
        <v>2.8800000000000002E-3</v>
      </c>
      <c r="D828" s="96">
        <v>3174</v>
      </c>
      <c r="E828" s="96">
        <v>94.134277999999995</v>
      </c>
      <c r="G828" s="96">
        <v>3174</v>
      </c>
      <c r="H828" s="96">
        <v>93.385017000000005</v>
      </c>
      <c r="J828" s="97">
        <v>3174</v>
      </c>
      <c r="K828" s="96">
        <v>-12.77618</v>
      </c>
      <c r="M828" s="96">
        <v>3174</v>
      </c>
      <c r="N828" s="96">
        <v>89.474952999999999</v>
      </c>
      <c r="P828" s="96">
        <v>3174</v>
      </c>
      <c r="Q828" s="96">
        <v>77.394251999999994</v>
      </c>
    </row>
    <row r="829" spans="1:17">
      <c r="A829" s="95">
        <v>3173</v>
      </c>
      <c r="B829" s="95">
        <v>8.0599999999999995E-3</v>
      </c>
      <c r="D829" s="96">
        <v>3173</v>
      </c>
      <c r="E829" s="96">
        <v>94.132437999999993</v>
      </c>
      <c r="G829" s="96">
        <v>3173</v>
      </c>
      <c r="H829" s="96">
        <v>93.394240999999994</v>
      </c>
      <c r="J829" s="97">
        <v>3173</v>
      </c>
      <c r="K829" s="96">
        <v>-12.727550000000001</v>
      </c>
      <c r="M829" s="96">
        <v>3173</v>
      </c>
      <c r="N829" s="96">
        <v>89.477207000000007</v>
      </c>
      <c r="P829" s="96">
        <v>3173</v>
      </c>
      <c r="Q829" s="96">
        <v>77.426972000000006</v>
      </c>
    </row>
    <row r="830" spans="1:17">
      <c r="A830" s="95">
        <v>3172</v>
      </c>
      <c r="B830" s="95">
        <v>1.737E-2</v>
      </c>
      <c r="D830" s="96">
        <v>3172</v>
      </c>
      <c r="E830" s="96">
        <v>94.123812000000001</v>
      </c>
      <c r="G830" s="96">
        <v>3172</v>
      </c>
      <c r="H830" s="96">
        <v>93.400482999999994</v>
      </c>
      <c r="J830" s="97">
        <v>3172</v>
      </c>
      <c r="K830" s="96">
        <v>-12.68355</v>
      </c>
      <c r="M830" s="96">
        <v>3172</v>
      </c>
      <c r="N830" s="96">
        <v>89.481367000000006</v>
      </c>
      <c r="P830" s="96">
        <v>3172</v>
      </c>
      <c r="Q830" s="96">
        <v>77.458483000000001</v>
      </c>
    </row>
    <row r="831" spans="1:17">
      <c r="A831" s="95">
        <v>3171</v>
      </c>
      <c r="B831" s="95">
        <v>2.623E-2</v>
      </c>
      <c r="D831" s="96">
        <v>3171</v>
      </c>
      <c r="E831" s="96">
        <v>94.120664000000005</v>
      </c>
      <c r="G831" s="96">
        <v>3171</v>
      </c>
      <c r="H831" s="96">
        <v>93.409694999999999</v>
      </c>
      <c r="J831" s="97">
        <v>3171</v>
      </c>
      <c r="K831" s="96">
        <v>-12.64725</v>
      </c>
      <c r="M831" s="96">
        <v>3171</v>
      </c>
      <c r="N831" s="96">
        <v>89.489930999999999</v>
      </c>
      <c r="P831" s="96">
        <v>3171</v>
      </c>
      <c r="Q831" s="96">
        <v>77.502377999999993</v>
      </c>
    </row>
    <row r="832" spans="1:17">
      <c r="A832" s="95">
        <v>3170</v>
      </c>
      <c r="B832" s="95">
        <v>3.2030000000000003E-2</v>
      </c>
      <c r="D832" s="96">
        <v>3170</v>
      </c>
      <c r="E832" s="96">
        <v>94.127286999999995</v>
      </c>
      <c r="G832" s="96">
        <v>3170</v>
      </c>
      <c r="H832" s="96">
        <v>93.426300999999995</v>
      </c>
      <c r="J832" s="97">
        <v>3170</v>
      </c>
      <c r="K832" s="96">
        <v>-12.61646</v>
      </c>
      <c r="M832" s="96">
        <v>3170</v>
      </c>
      <c r="N832" s="96">
        <v>89.500366999999997</v>
      </c>
      <c r="P832" s="96">
        <v>3170</v>
      </c>
      <c r="Q832" s="96">
        <v>77.558698000000007</v>
      </c>
    </row>
    <row r="833" spans="1:17">
      <c r="A833" s="95">
        <v>3169</v>
      </c>
      <c r="B833" s="95">
        <v>3.4189999999999998E-2</v>
      </c>
      <c r="D833" s="96">
        <v>3169</v>
      </c>
      <c r="E833" s="96">
        <v>94.139291</v>
      </c>
      <c r="G833" s="96">
        <v>3169</v>
      </c>
      <c r="H833" s="96">
        <v>93.449551999999997</v>
      </c>
      <c r="J833" s="97">
        <v>3169</v>
      </c>
      <c r="K833" s="96">
        <v>-12.584569999999999</v>
      </c>
      <c r="M833" s="96">
        <v>3169</v>
      </c>
      <c r="N833" s="96">
        <v>89.509130999999996</v>
      </c>
      <c r="P833" s="96">
        <v>3169</v>
      </c>
      <c r="Q833" s="96">
        <v>77.618238000000005</v>
      </c>
    </row>
    <row r="834" spans="1:17">
      <c r="A834" s="95">
        <v>3168</v>
      </c>
      <c r="B834" s="95">
        <v>3.1940000000000003E-2</v>
      </c>
      <c r="D834" s="96">
        <v>3168</v>
      </c>
      <c r="E834" s="96">
        <v>94.149569999999997</v>
      </c>
      <c r="G834" s="96">
        <v>3168</v>
      </c>
      <c r="H834" s="96">
        <v>93.474233999999996</v>
      </c>
      <c r="J834" s="97">
        <v>3168</v>
      </c>
      <c r="K834" s="96">
        <v>-12.545780000000001</v>
      </c>
      <c r="M834" s="96">
        <v>3168</v>
      </c>
      <c r="N834" s="96">
        <v>89.515388000000002</v>
      </c>
      <c r="P834" s="96">
        <v>3168</v>
      </c>
      <c r="Q834" s="96">
        <v>77.674164000000005</v>
      </c>
    </row>
    <row r="835" spans="1:17">
      <c r="A835" s="95">
        <v>3167</v>
      </c>
      <c r="B835" s="95">
        <v>2.5260000000000001E-2</v>
      </c>
      <c r="D835" s="96">
        <v>3167</v>
      </c>
      <c r="E835" s="96">
        <v>94.153075999999999</v>
      </c>
      <c r="G835" s="96">
        <v>3167</v>
      </c>
      <c r="H835" s="96">
        <v>93.493324999999999</v>
      </c>
      <c r="J835" s="97">
        <v>3167</v>
      </c>
      <c r="K835" s="96">
        <v>-12.500080000000001</v>
      </c>
      <c r="M835" s="96">
        <v>3167</v>
      </c>
      <c r="N835" s="96">
        <v>89.518191999999999</v>
      </c>
      <c r="P835" s="96">
        <v>3167</v>
      </c>
      <c r="Q835" s="96">
        <v>77.724866000000006</v>
      </c>
    </row>
    <row r="836" spans="1:17">
      <c r="A836" s="95">
        <v>3166</v>
      </c>
      <c r="B836" s="95">
        <v>1.7610000000000001E-2</v>
      </c>
      <c r="D836" s="96">
        <v>3166</v>
      </c>
      <c r="E836" s="96">
        <v>94.149113</v>
      </c>
      <c r="G836" s="96">
        <v>3166</v>
      </c>
      <c r="H836" s="96">
        <v>93.501971999999995</v>
      </c>
      <c r="J836" s="97">
        <v>3166</v>
      </c>
      <c r="K836" s="96">
        <v>-12.452310000000001</v>
      </c>
      <c r="M836" s="96">
        <v>3166</v>
      </c>
      <c r="N836" s="96">
        <v>89.514577000000003</v>
      </c>
      <c r="P836" s="96">
        <v>3166</v>
      </c>
      <c r="Q836" s="96">
        <v>77.770187000000007</v>
      </c>
    </row>
    <row r="837" spans="1:17">
      <c r="A837" s="95">
        <v>3165</v>
      </c>
      <c r="B837" s="95">
        <v>1.4279999999999999E-2</v>
      </c>
      <c r="D837" s="96">
        <v>3165</v>
      </c>
      <c r="E837" s="96">
        <v>94.141452000000001</v>
      </c>
      <c r="G837" s="96">
        <v>3165</v>
      </c>
      <c r="H837" s="96">
        <v>93.500849000000002</v>
      </c>
      <c r="J837" s="97">
        <v>3165</v>
      </c>
      <c r="K837" s="96">
        <v>-12.406269999999999</v>
      </c>
      <c r="M837" s="96">
        <v>3165</v>
      </c>
      <c r="N837" s="96">
        <v>89.503929999999997</v>
      </c>
      <c r="P837" s="96">
        <v>3165</v>
      </c>
      <c r="Q837" s="96">
        <v>77.809755999999993</v>
      </c>
    </row>
    <row r="838" spans="1:17">
      <c r="A838" s="95">
        <v>3164</v>
      </c>
      <c r="B838" s="95">
        <v>1.7010000000000001E-2</v>
      </c>
      <c r="D838" s="96">
        <v>3164</v>
      </c>
      <c r="E838" s="96">
        <v>94.134663000000003</v>
      </c>
      <c r="G838" s="96">
        <v>3164</v>
      </c>
      <c r="H838" s="96">
        <v>93.494159999999994</v>
      </c>
      <c r="J838" s="97">
        <v>3164</v>
      </c>
      <c r="K838" s="96">
        <v>-12.36159</v>
      </c>
      <c r="M838" s="96">
        <v>3164</v>
      </c>
      <c r="N838" s="96">
        <v>89.490978999999996</v>
      </c>
      <c r="P838" s="96">
        <v>3164</v>
      </c>
      <c r="Q838" s="96">
        <v>77.843255999999997</v>
      </c>
    </row>
    <row r="839" spans="1:17">
      <c r="A839" s="95">
        <v>3163</v>
      </c>
      <c r="B839" s="95">
        <v>2.2009999999999998E-2</v>
      </c>
      <c r="D839" s="96">
        <v>3163</v>
      </c>
      <c r="E839" s="96">
        <v>94.129355000000004</v>
      </c>
      <c r="G839" s="96">
        <v>3163</v>
      </c>
      <c r="H839" s="96">
        <v>93.483333999999999</v>
      </c>
      <c r="J839" s="97">
        <v>3163</v>
      </c>
      <c r="K839" s="96">
        <v>-12.31631</v>
      </c>
      <c r="M839" s="96">
        <v>3163</v>
      </c>
      <c r="N839" s="96">
        <v>89.481767000000005</v>
      </c>
      <c r="P839" s="96">
        <v>3163</v>
      </c>
      <c r="Q839" s="96">
        <v>77.870277000000002</v>
      </c>
    </row>
    <row r="840" spans="1:17">
      <c r="A840" s="95">
        <v>3162</v>
      </c>
      <c r="B840" s="95">
        <v>2.4340000000000001E-2</v>
      </c>
      <c r="D840" s="96">
        <v>3162</v>
      </c>
      <c r="E840" s="96">
        <v>94.12303</v>
      </c>
      <c r="G840" s="96">
        <v>3162</v>
      </c>
      <c r="H840" s="96">
        <v>93.466387999999995</v>
      </c>
      <c r="J840" s="97">
        <v>3162</v>
      </c>
      <c r="K840" s="96">
        <v>-12.27032</v>
      </c>
      <c r="M840" s="96">
        <v>3162</v>
      </c>
      <c r="N840" s="96">
        <v>89.477737000000005</v>
      </c>
      <c r="P840" s="96">
        <v>3162</v>
      </c>
      <c r="Q840" s="96">
        <v>77.892219999999995</v>
      </c>
    </row>
    <row r="841" spans="1:17">
      <c r="A841" s="95">
        <v>3161</v>
      </c>
      <c r="B841" s="95">
        <v>2.2599999999999999E-2</v>
      </c>
      <c r="D841" s="96">
        <v>3161</v>
      </c>
      <c r="E841" s="96">
        <v>94.115273000000002</v>
      </c>
      <c r="G841" s="96">
        <v>3161</v>
      </c>
      <c r="H841" s="96">
        <v>93.444806</v>
      </c>
      <c r="J841" s="97">
        <v>3161</v>
      </c>
      <c r="K841" s="96">
        <v>-12.225099999999999</v>
      </c>
      <c r="M841" s="96">
        <v>3161</v>
      </c>
      <c r="N841" s="96">
        <v>89.475966999999997</v>
      </c>
      <c r="P841" s="96">
        <v>3161</v>
      </c>
      <c r="Q841" s="96">
        <v>77.915564000000003</v>
      </c>
    </row>
    <row r="842" spans="1:17">
      <c r="A842" s="95">
        <v>3160</v>
      </c>
      <c r="B842" s="95">
        <v>1.8630000000000001E-2</v>
      </c>
      <c r="D842" s="96">
        <v>3160</v>
      </c>
      <c r="E842" s="96">
        <v>94.108610999999996</v>
      </c>
      <c r="G842" s="96">
        <v>3160</v>
      </c>
      <c r="H842" s="96">
        <v>93.425719999999998</v>
      </c>
      <c r="J842" s="97">
        <v>3160</v>
      </c>
      <c r="K842" s="96">
        <v>-12.181570000000001</v>
      </c>
      <c r="M842" s="96">
        <v>3160</v>
      </c>
      <c r="N842" s="96">
        <v>89.473174999999998</v>
      </c>
      <c r="P842" s="96">
        <v>3160</v>
      </c>
      <c r="Q842" s="96">
        <v>77.948586000000006</v>
      </c>
    </row>
    <row r="843" spans="1:17">
      <c r="A843" s="95">
        <v>3159</v>
      </c>
      <c r="B843" s="95">
        <v>1.4749999999999999E-2</v>
      </c>
      <c r="D843" s="96">
        <v>3159</v>
      </c>
      <c r="E843" s="96">
        <v>94.104315999999997</v>
      </c>
      <c r="G843" s="96">
        <v>3159</v>
      </c>
      <c r="H843" s="96">
        <v>93.414261999999994</v>
      </c>
      <c r="J843" s="97">
        <v>3159</v>
      </c>
      <c r="K843" s="96">
        <v>-12.139620000000001</v>
      </c>
      <c r="M843" s="96">
        <v>3159</v>
      </c>
      <c r="N843" s="96">
        <v>89.467437000000004</v>
      </c>
      <c r="P843" s="96">
        <v>3159</v>
      </c>
      <c r="Q843" s="96">
        <v>77.992493999999994</v>
      </c>
    </row>
    <row r="844" spans="1:17">
      <c r="A844" s="95">
        <v>3158</v>
      </c>
      <c r="B844" s="95">
        <v>1.2189999999999999E-2</v>
      </c>
      <c r="D844" s="96">
        <v>3158</v>
      </c>
      <c r="E844" s="96">
        <v>94.101095999999998</v>
      </c>
      <c r="G844" s="96">
        <v>3158</v>
      </c>
      <c r="H844" s="96">
        <v>93.409118000000007</v>
      </c>
      <c r="J844" s="97">
        <v>3158</v>
      </c>
      <c r="K844" s="96">
        <v>-12.098839999999999</v>
      </c>
      <c r="M844" s="96">
        <v>3158</v>
      </c>
      <c r="N844" s="96">
        <v>89.459432000000007</v>
      </c>
      <c r="P844" s="96">
        <v>3158</v>
      </c>
      <c r="Q844" s="96">
        <v>78.040098999999998</v>
      </c>
    </row>
    <row r="845" spans="1:17">
      <c r="A845" s="95">
        <v>3157</v>
      </c>
      <c r="B845" s="95">
        <v>1.055E-2</v>
      </c>
      <c r="D845" s="96">
        <v>3157</v>
      </c>
      <c r="E845" s="96">
        <v>94.09872</v>
      </c>
      <c r="G845" s="96">
        <v>3157</v>
      </c>
      <c r="H845" s="96">
        <v>93.409889000000007</v>
      </c>
      <c r="J845" s="97">
        <v>3157</v>
      </c>
      <c r="K845" s="96">
        <v>-12.058540000000001</v>
      </c>
      <c r="M845" s="96">
        <v>3157</v>
      </c>
      <c r="N845" s="96">
        <v>89.454554999999999</v>
      </c>
      <c r="P845" s="96">
        <v>3157</v>
      </c>
      <c r="Q845" s="96">
        <v>78.085290999999998</v>
      </c>
    </row>
    <row r="846" spans="1:17">
      <c r="A846" s="95">
        <v>3156</v>
      </c>
      <c r="B846" s="95">
        <v>7.8399999999999997E-3</v>
      </c>
      <c r="D846" s="96">
        <v>3156</v>
      </c>
      <c r="E846" s="96">
        <v>94.099708000000007</v>
      </c>
      <c r="G846" s="96">
        <v>3156</v>
      </c>
      <c r="H846" s="96">
        <v>93.423344999999998</v>
      </c>
      <c r="J846" s="97">
        <v>3156</v>
      </c>
      <c r="K846" s="96">
        <v>-12.01787</v>
      </c>
      <c r="M846" s="96">
        <v>3156</v>
      </c>
      <c r="N846" s="96">
        <v>89.460359999999994</v>
      </c>
      <c r="P846" s="96">
        <v>3156</v>
      </c>
      <c r="Q846" s="96">
        <v>78.130643000000006</v>
      </c>
    </row>
    <row r="847" spans="1:17">
      <c r="A847" s="95">
        <v>3155</v>
      </c>
      <c r="B847" s="95">
        <v>2.4599999999999999E-3</v>
      </c>
      <c r="D847" s="96">
        <v>3155</v>
      </c>
      <c r="E847" s="96">
        <v>94.105925999999997</v>
      </c>
      <c r="G847" s="96">
        <v>3155</v>
      </c>
      <c r="H847" s="96">
        <v>93.455023999999995</v>
      </c>
      <c r="J847" s="97">
        <v>3155</v>
      </c>
      <c r="K847" s="96">
        <v>-11.976470000000001</v>
      </c>
      <c r="M847" s="96">
        <v>3155</v>
      </c>
      <c r="N847" s="96">
        <v>89.478629999999995</v>
      </c>
      <c r="P847" s="96">
        <v>3155</v>
      </c>
      <c r="Q847" s="96">
        <v>78.182537999999994</v>
      </c>
    </row>
    <row r="848" spans="1:17">
      <c r="A848" s="95">
        <v>3154</v>
      </c>
      <c r="B848" s="95">
        <v>-4.3E-3</v>
      </c>
      <c r="D848" s="96">
        <v>3154</v>
      </c>
      <c r="E848" s="96">
        <v>94.115424000000004</v>
      </c>
      <c r="G848" s="96">
        <v>3154</v>
      </c>
      <c r="H848" s="96">
        <v>93.497125999999994</v>
      </c>
      <c r="J848" s="97">
        <v>3154</v>
      </c>
      <c r="K848" s="96">
        <v>-11.93446</v>
      </c>
      <c r="M848" s="96">
        <v>3154</v>
      </c>
      <c r="N848" s="96">
        <v>89.50112</v>
      </c>
      <c r="P848" s="96">
        <v>3154</v>
      </c>
      <c r="Q848" s="96">
        <v>78.240948000000003</v>
      </c>
    </row>
    <row r="849" spans="1:17">
      <c r="A849" s="95">
        <v>3153</v>
      </c>
      <c r="B849" s="95">
        <v>-8.9700000000000005E-3</v>
      </c>
      <c r="D849" s="96">
        <v>3153</v>
      </c>
      <c r="E849" s="96">
        <v>94.123261999999997</v>
      </c>
      <c r="G849" s="96">
        <v>3153</v>
      </c>
      <c r="H849" s="96">
        <v>93.530904000000007</v>
      </c>
      <c r="J849" s="97">
        <v>3153</v>
      </c>
      <c r="K849" s="96">
        <v>-11.891690000000001</v>
      </c>
      <c r="M849" s="96">
        <v>3153</v>
      </c>
      <c r="N849" s="96">
        <v>89.515247000000002</v>
      </c>
      <c r="P849" s="96">
        <v>3153</v>
      </c>
      <c r="Q849" s="96">
        <v>78.297324000000003</v>
      </c>
    </row>
    <row r="850" spans="1:17">
      <c r="A850" s="95">
        <v>3152</v>
      </c>
      <c r="B850" s="95">
        <v>-9.2800000000000001E-3</v>
      </c>
      <c r="D850" s="96">
        <v>3152</v>
      </c>
      <c r="E850" s="96">
        <v>94.125290000000007</v>
      </c>
      <c r="G850" s="96">
        <v>3152</v>
      </c>
      <c r="H850" s="96">
        <v>93.541774000000004</v>
      </c>
      <c r="J850" s="97">
        <v>3152</v>
      </c>
      <c r="K850" s="96">
        <v>-11.848380000000001</v>
      </c>
      <c r="M850" s="96">
        <v>3152</v>
      </c>
      <c r="N850" s="96">
        <v>89.515145000000004</v>
      </c>
      <c r="P850" s="96">
        <v>3152</v>
      </c>
      <c r="Q850" s="96">
        <v>78.341538999999997</v>
      </c>
    </row>
    <row r="851" spans="1:17">
      <c r="A851" s="95">
        <v>3151</v>
      </c>
      <c r="B851" s="95">
        <v>-5.7099999999999998E-3</v>
      </c>
      <c r="D851" s="96">
        <v>3151</v>
      </c>
      <c r="E851" s="96">
        <v>94.119231999999997</v>
      </c>
      <c r="G851" s="96">
        <v>3151</v>
      </c>
      <c r="H851" s="96">
        <v>93.526351000000005</v>
      </c>
      <c r="J851" s="97">
        <v>3151</v>
      </c>
      <c r="K851" s="96">
        <v>-11.8065</v>
      </c>
      <c r="M851" s="96">
        <v>3151</v>
      </c>
      <c r="N851" s="96">
        <v>89.501666999999998</v>
      </c>
      <c r="P851" s="96">
        <v>3151</v>
      </c>
      <c r="Q851" s="96">
        <v>78.367626999999999</v>
      </c>
    </row>
    <row r="852" spans="1:17">
      <c r="A852" s="95">
        <v>3150</v>
      </c>
      <c r="B852" s="98">
        <v>-1.7763599999999999E-15</v>
      </c>
      <c r="D852" s="96">
        <v>3150</v>
      </c>
      <c r="E852" s="96">
        <v>94.104067000000001</v>
      </c>
      <c r="G852" s="96">
        <v>3150</v>
      </c>
      <c r="H852" s="96">
        <v>93.490261000000004</v>
      </c>
      <c r="J852" s="97">
        <v>3150</v>
      </c>
      <c r="K852" s="96">
        <v>-11.768599999999999</v>
      </c>
      <c r="M852" s="96">
        <v>3150</v>
      </c>
      <c r="N852" s="96">
        <v>89.476876000000004</v>
      </c>
      <c r="P852" s="96">
        <v>3150</v>
      </c>
      <c r="Q852" s="96">
        <v>78.376369999999994</v>
      </c>
    </row>
    <row r="853" spans="1:17">
      <c r="A853" s="95">
        <v>3149</v>
      </c>
      <c r="B853" s="95">
        <v>9.3799999999999994E-3</v>
      </c>
      <c r="D853" s="96">
        <v>3149</v>
      </c>
      <c r="E853" s="96">
        <v>94.083513999999994</v>
      </c>
      <c r="G853" s="96">
        <v>3149</v>
      </c>
      <c r="H853" s="96">
        <v>93.451335</v>
      </c>
      <c r="J853" s="97">
        <v>3149</v>
      </c>
      <c r="K853" s="96">
        <v>-11.73456</v>
      </c>
      <c r="M853" s="96">
        <v>3149</v>
      </c>
      <c r="N853" s="96">
        <v>89.446787</v>
      </c>
      <c r="P853" s="96">
        <v>3149</v>
      </c>
      <c r="Q853" s="96">
        <v>78.379712999999995</v>
      </c>
    </row>
    <row r="854" spans="1:17">
      <c r="A854" s="95">
        <v>3148</v>
      </c>
      <c r="B854" s="95">
        <v>1.6799999999999999E-2</v>
      </c>
      <c r="D854" s="96">
        <v>3148</v>
      </c>
      <c r="E854" s="96">
        <v>94.066638999999995</v>
      </c>
      <c r="G854" s="96">
        <v>3148</v>
      </c>
      <c r="H854" s="96">
        <v>93.434319000000002</v>
      </c>
      <c r="J854" s="97">
        <v>3148</v>
      </c>
      <c r="K854" s="96">
        <v>-11.701169999999999</v>
      </c>
      <c r="M854" s="96">
        <v>3148</v>
      </c>
      <c r="N854" s="96">
        <v>89.423045000000002</v>
      </c>
      <c r="P854" s="96">
        <v>3148</v>
      </c>
      <c r="Q854" s="96">
        <v>78.396286000000003</v>
      </c>
    </row>
    <row r="855" spans="1:17">
      <c r="A855" s="95">
        <v>3147</v>
      </c>
      <c r="B855" s="95">
        <v>2.087E-2</v>
      </c>
      <c r="D855" s="96">
        <v>3147</v>
      </c>
      <c r="E855" s="96">
        <v>94.060461000000004</v>
      </c>
      <c r="G855" s="96">
        <v>3147</v>
      </c>
      <c r="H855" s="96">
        <v>93.449563999999995</v>
      </c>
      <c r="J855" s="97">
        <v>3147</v>
      </c>
      <c r="K855" s="96">
        <v>-11.6661</v>
      </c>
      <c r="M855" s="96">
        <v>3147</v>
      </c>
      <c r="N855" s="96">
        <v>89.414197000000001</v>
      </c>
      <c r="P855" s="96">
        <v>3147</v>
      </c>
      <c r="Q855" s="96">
        <v>78.435010000000005</v>
      </c>
    </row>
    <row r="856" spans="1:17">
      <c r="A856" s="95">
        <v>3146</v>
      </c>
      <c r="B856" s="95">
        <v>2.3359999999999999E-2</v>
      </c>
      <c r="D856" s="96">
        <v>3146</v>
      </c>
      <c r="E856" s="96">
        <v>94.064655000000002</v>
      </c>
      <c r="G856" s="96">
        <v>3146</v>
      </c>
      <c r="H856" s="96">
        <v>93.479823999999994</v>
      </c>
      <c r="J856" s="97">
        <v>3146</v>
      </c>
      <c r="K856" s="96">
        <v>-11.630509999999999</v>
      </c>
      <c r="M856" s="96">
        <v>3146</v>
      </c>
      <c r="N856" s="96">
        <v>89.418813999999998</v>
      </c>
      <c r="P856" s="96">
        <v>3146</v>
      </c>
      <c r="Q856" s="96">
        <v>78.487409999999997</v>
      </c>
    </row>
    <row r="857" spans="1:17">
      <c r="A857" s="95">
        <v>3145</v>
      </c>
      <c r="B857" s="95">
        <v>2.7980000000000001E-2</v>
      </c>
      <c r="D857" s="96">
        <v>3145</v>
      </c>
      <c r="E857" s="96">
        <v>94.071727999999993</v>
      </c>
      <c r="G857" s="96">
        <v>3145</v>
      </c>
      <c r="H857" s="96">
        <v>93.494209999999995</v>
      </c>
      <c r="J857" s="97">
        <v>3145</v>
      </c>
      <c r="K857" s="96">
        <v>-11.596450000000001</v>
      </c>
      <c r="M857" s="96">
        <v>3145</v>
      </c>
      <c r="N857" s="96">
        <v>89.428467999999995</v>
      </c>
      <c r="P857" s="96">
        <v>3145</v>
      </c>
      <c r="Q857" s="96">
        <v>78.536068</v>
      </c>
    </row>
    <row r="858" spans="1:17">
      <c r="A858" s="95">
        <v>3144</v>
      </c>
      <c r="B858" s="95">
        <v>3.5810000000000002E-2</v>
      </c>
      <c r="D858" s="96">
        <v>3144</v>
      </c>
      <c r="E858" s="96">
        <v>94.074928</v>
      </c>
      <c r="G858" s="96">
        <v>3144</v>
      </c>
      <c r="H858" s="96">
        <v>93.480924000000002</v>
      </c>
      <c r="J858" s="97">
        <v>3144</v>
      </c>
      <c r="K858" s="96">
        <v>-11.56348</v>
      </c>
      <c r="M858" s="96">
        <v>3144</v>
      </c>
      <c r="N858" s="96">
        <v>89.437201000000002</v>
      </c>
      <c r="P858" s="96">
        <v>3144</v>
      </c>
      <c r="Q858" s="96">
        <v>78.571422999999996</v>
      </c>
    </row>
    <row r="859" spans="1:17">
      <c r="A859" s="95">
        <v>3143</v>
      </c>
      <c r="B859" s="95">
        <v>4.3499999999999997E-2</v>
      </c>
      <c r="D859" s="96">
        <v>3143</v>
      </c>
      <c r="E859" s="96">
        <v>94.072210999999996</v>
      </c>
      <c r="G859" s="96">
        <v>3143</v>
      </c>
      <c r="H859" s="96">
        <v>93.451879000000005</v>
      </c>
      <c r="J859" s="97">
        <v>3143</v>
      </c>
      <c r="K859" s="96">
        <v>-11.52933</v>
      </c>
      <c r="M859" s="96">
        <v>3143</v>
      </c>
      <c r="N859" s="96">
        <v>89.442840000000004</v>
      </c>
      <c r="P859" s="96">
        <v>3143</v>
      </c>
      <c r="Q859" s="96">
        <v>78.594531000000003</v>
      </c>
    </row>
    <row r="860" spans="1:17">
      <c r="A860" s="95">
        <v>3142</v>
      </c>
      <c r="B860" s="95">
        <v>4.6670000000000003E-2</v>
      </c>
      <c r="D860" s="96">
        <v>3142</v>
      </c>
      <c r="E860" s="96">
        <v>94.063367</v>
      </c>
      <c r="G860" s="96">
        <v>3142</v>
      </c>
      <c r="H860" s="96">
        <v>93.421743000000006</v>
      </c>
      <c r="J860" s="97">
        <v>3142</v>
      </c>
      <c r="K860" s="96">
        <v>-11.49253</v>
      </c>
      <c r="M860" s="96">
        <v>3142</v>
      </c>
      <c r="N860" s="96">
        <v>89.442702999999995</v>
      </c>
      <c r="P860" s="96">
        <v>3142</v>
      </c>
      <c r="Q860" s="96">
        <v>78.609218999999996</v>
      </c>
    </row>
    <row r="861" spans="1:17">
      <c r="A861" s="95">
        <v>3141</v>
      </c>
      <c r="B861" s="95">
        <v>4.36E-2</v>
      </c>
      <c r="D861" s="96">
        <v>3141</v>
      </c>
      <c r="E861" s="96">
        <v>94.049475999999999</v>
      </c>
      <c r="G861" s="96">
        <v>3141</v>
      </c>
      <c r="H861" s="96">
        <v>93.396095000000003</v>
      </c>
      <c r="J861" s="97">
        <v>3141</v>
      </c>
      <c r="K861" s="96">
        <v>-11.452400000000001</v>
      </c>
      <c r="M861" s="96">
        <v>3141</v>
      </c>
      <c r="N861" s="96">
        <v>89.436706999999998</v>
      </c>
      <c r="P861" s="96">
        <v>3141</v>
      </c>
      <c r="Q861" s="96">
        <v>78.620459999999994</v>
      </c>
    </row>
    <row r="862" spans="1:17">
      <c r="A862" s="95">
        <v>3140</v>
      </c>
      <c r="B862" s="95">
        <v>3.5810000000000002E-2</v>
      </c>
      <c r="D862" s="96">
        <v>3140</v>
      </c>
      <c r="E862" s="96">
        <v>94.034897999999998</v>
      </c>
      <c r="G862" s="96">
        <v>3140</v>
      </c>
      <c r="H862" s="96">
        <v>93.377786999999998</v>
      </c>
      <c r="J862" s="97">
        <v>3140</v>
      </c>
      <c r="K862" s="96">
        <v>-11.40832</v>
      </c>
      <c r="M862" s="96">
        <v>3140</v>
      </c>
      <c r="N862" s="96">
        <v>89.431301000000005</v>
      </c>
      <c r="P862" s="96">
        <v>3140</v>
      </c>
      <c r="Q862" s="96">
        <v>78.637113999999997</v>
      </c>
    </row>
    <row r="863" spans="1:17">
      <c r="A863" s="95">
        <v>3139</v>
      </c>
      <c r="B863" s="95">
        <v>2.7380000000000002E-2</v>
      </c>
      <c r="D863" s="96">
        <v>3139</v>
      </c>
      <c r="E863" s="96">
        <v>94.025559999999999</v>
      </c>
      <c r="G863" s="96">
        <v>3139</v>
      </c>
      <c r="H863" s="96">
        <v>93.372685000000004</v>
      </c>
      <c r="J863" s="97">
        <v>3139</v>
      </c>
      <c r="K863" s="96">
        <v>-11.361370000000001</v>
      </c>
      <c r="M863" s="96">
        <v>3139</v>
      </c>
      <c r="N863" s="96">
        <v>89.433359999999993</v>
      </c>
      <c r="P863" s="96">
        <v>3139</v>
      </c>
      <c r="Q863" s="96">
        <v>78.668536000000003</v>
      </c>
    </row>
    <row r="864" spans="1:17">
      <c r="A864" s="95">
        <v>3138</v>
      </c>
      <c r="B864" s="95">
        <v>2.3740000000000001E-2</v>
      </c>
      <c r="D864" s="96">
        <v>3138</v>
      </c>
      <c r="E864" s="96">
        <v>94.023983999999999</v>
      </c>
      <c r="G864" s="96">
        <v>3138</v>
      </c>
      <c r="H864" s="96">
        <v>93.384394999999998</v>
      </c>
      <c r="J864" s="97">
        <v>3138</v>
      </c>
      <c r="K864" s="96">
        <v>-11.315720000000001</v>
      </c>
      <c r="M864" s="96">
        <v>3138</v>
      </c>
      <c r="N864" s="96">
        <v>89.442425</v>
      </c>
      <c r="P864" s="96">
        <v>3138</v>
      </c>
      <c r="Q864" s="96">
        <v>78.717250000000007</v>
      </c>
    </row>
    <row r="865" spans="1:17">
      <c r="A865" s="95">
        <v>3137</v>
      </c>
      <c r="B865" s="95">
        <v>2.8750000000000001E-2</v>
      </c>
      <c r="D865" s="96">
        <v>3137</v>
      </c>
      <c r="E865" s="96">
        <v>94.028672</v>
      </c>
      <c r="G865" s="96">
        <v>3137</v>
      </c>
      <c r="H865" s="96">
        <v>93.410252999999997</v>
      </c>
      <c r="J865" s="97">
        <v>3137</v>
      </c>
      <c r="K865" s="96">
        <v>-11.275270000000001</v>
      </c>
      <c r="M865" s="96">
        <v>3137</v>
      </c>
      <c r="N865" s="96">
        <v>89.453445000000002</v>
      </c>
      <c r="P865" s="96">
        <v>3137</v>
      </c>
      <c r="Q865" s="96">
        <v>78.777726999999999</v>
      </c>
    </row>
    <row r="866" spans="1:17">
      <c r="A866" s="95">
        <v>3136</v>
      </c>
      <c r="B866" s="95">
        <v>4.1619999999999997E-2</v>
      </c>
      <c r="D866" s="96">
        <v>3136</v>
      </c>
      <c r="E866" s="96">
        <v>94.037957000000006</v>
      </c>
      <c r="G866" s="96">
        <v>3136</v>
      </c>
      <c r="H866" s="96">
        <v>93.444220999999999</v>
      </c>
      <c r="J866" s="97">
        <v>3136</v>
      </c>
      <c r="K866" s="96">
        <v>-11.239269999999999</v>
      </c>
      <c r="M866" s="96">
        <v>3136</v>
      </c>
      <c r="N866" s="96">
        <v>89.464460000000003</v>
      </c>
      <c r="P866" s="96">
        <v>3136</v>
      </c>
      <c r="Q866" s="96">
        <v>78.840720000000005</v>
      </c>
    </row>
    <row r="867" spans="1:17">
      <c r="A867" s="95">
        <v>3135</v>
      </c>
      <c r="B867" s="95">
        <v>5.7430000000000002E-2</v>
      </c>
      <c r="D867" s="96">
        <v>3135</v>
      </c>
      <c r="E867" s="96">
        <v>94.050045999999995</v>
      </c>
      <c r="G867" s="96">
        <v>3135</v>
      </c>
      <c r="H867" s="96">
        <v>93.478541000000007</v>
      </c>
      <c r="J867" s="97">
        <v>3135</v>
      </c>
      <c r="K867" s="96">
        <v>-11.203580000000001</v>
      </c>
      <c r="M867" s="96">
        <v>3135</v>
      </c>
      <c r="N867" s="96">
        <v>89.476353000000003</v>
      </c>
      <c r="P867" s="96">
        <v>3135</v>
      </c>
      <c r="Q867" s="96">
        <v>78.895307000000003</v>
      </c>
    </row>
    <row r="868" spans="1:17">
      <c r="A868" s="95">
        <v>3134</v>
      </c>
      <c r="B868" s="95">
        <v>7.0970000000000005E-2</v>
      </c>
      <c r="D868" s="96">
        <v>3134</v>
      </c>
      <c r="E868" s="96">
        <v>94.059498000000005</v>
      </c>
      <c r="G868" s="96">
        <v>3134</v>
      </c>
      <c r="H868" s="96">
        <v>93.504171999999997</v>
      </c>
      <c r="J868" s="97">
        <v>3134</v>
      </c>
      <c r="K868" s="96">
        <v>-11.16633</v>
      </c>
      <c r="M868" s="96">
        <v>3134</v>
      </c>
      <c r="N868" s="96">
        <v>89.486900000000006</v>
      </c>
      <c r="P868" s="96">
        <v>3134</v>
      </c>
      <c r="Q868" s="96">
        <v>78.931252000000001</v>
      </c>
    </row>
    <row r="869" spans="1:17">
      <c r="A869" s="95">
        <v>3133</v>
      </c>
      <c r="B869" s="95">
        <v>7.9320000000000002E-2</v>
      </c>
      <c r="D869" s="96">
        <v>3133</v>
      </c>
      <c r="E869" s="96">
        <v>94.059668000000002</v>
      </c>
      <c r="G869" s="96">
        <v>3133</v>
      </c>
      <c r="H869" s="96">
        <v>93.515934999999999</v>
      </c>
      <c r="J869" s="97">
        <v>3133</v>
      </c>
      <c r="K869" s="96">
        <v>-11.12993</v>
      </c>
      <c r="M869" s="96">
        <v>3133</v>
      </c>
      <c r="N869" s="96">
        <v>89.491225999999997</v>
      </c>
      <c r="P869" s="96">
        <v>3133</v>
      </c>
      <c r="Q869" s="96">
        <v>78.947388000000004</v>
      </c>
    </row>
    <row r="870" spans="1:17">
      <c r="A870" s="95">
        <v>3132</v>
      </c>
      <c r="B870" s="95">
        <v>8.1769999999999995E-2</v>
      </c>
      <c r="D870" s="96">
        <v>3132</v>
      </c>
      <c r="E870" s="96">
        <v>94.050600000000003</v>
      </c>
      <c r="G870" s="96">
        <v>3132</v>
      </c>
      <c r="H870" s="96">
        <v>93.516112000000007</v>
      </c>
      <c r="J870" s="97">
        <v>3132</v>
      </c>
      <c r="K870" s="96">
        <v>-11.096959999999999</v>
      </c>
      <c r="M870" s="96">
        <v>3132</v>
      </c>
      <c r="N870" s="96">
        <v>89.487995999999995</v>
      </c>
      <c r="P870" s="96">
        <v>3132</v>
      </c>
      <c r="Q870" s="96">
        <v>78.956405000000004</v>
      </c>
    </row>
    <row r="871" spans="1:17">
      <c r="A871" s="95">
        <v>3131</v>
      </c>
      <c r="B871" s="95">
        <v>7.9530000000000003E-2</v>
      </c>
      <c r="D871" s="96">
        <v>3131</v>
      </c>
      <c r="E871" s="96">
        <v>94.039133000000007</v>
      </c>
      <c r="G871" s="96">
        <v>3131</v>
      </c>
      <c r="H871" s="96">
        <v>93.507778999999999</v>
      </c>
      <c r="J871" s="97">
        <v>3131</v>
      </c>
      <c r="K871" s="96">
        <v>-11.06644</v>
      </c>
      <c r="M871" s="96">
        <v>3131</v>
      </c>
      <c r="N871" s="96">
        <v>89.480018999999999</v>
      </c>
      <c r="P871" s="96">
        <v>3131</v>
      </c>
      <c r="Q871" s="96">
        <v>78.973290000000006</v>
      </c>
    </row>
    <row r="872" spans="1:17">
      <c r="A872" s="95">
        <v>3130</v>
      </c>
      <c r="B872" s="95">
        <v>7.5689999999999993E-2</v>
      </c>
      <c r="D872" s="96">
        <v>3130</v>
      </c>
      <c r="E872" s="96">
        <v>94.029730999999998</v>
      </c>
      <c r="G872" s="96">
        <v>3130</v>
      </c>
      <c r="H872" s="96">
        <v>93.489339999999999</v>
      </c>
      <c r="J872" s="97">
        <v>3130</v>
      </c>
      <c r="K872" s="96">
        <v>-11.03576</v>
      </c>
      <c r="M872" s="96">
        <v>3130</v>
      </c>
      <c r="N872" s="96">
        <v>89.469708999999995</v>
      </c>
      <c r="P872" s="96">
        <v>3130</v>
      </c>
      <c r="Q872" s="96">
        <v>78.999651999999998</v>
      </c>
    </row>
    <row r="873" spans="1:17">
      <c r="A873" s="95">
        <v>3129</v>
      </c>
      <c r="B873" s="95">
        <v>7.3480000000000004E-2</v>
      </c>
      <c r="D873" s="96">
        <v>3129</v>
      </c>
      <c r="E873" s="96">
        <v>94.020363000000003</v>
      </c>
      <c r="G873" s="96">
        <v>3129</v>
      </c>
      <c r="H873" s="96">
        <v>93.461312000000007</v>
      </c>
      <c r="J873" s="97">
        <v>3129</v>
      </c>
      <c r="K873" s="96">
        <v>-11.00427</v>
      </c>
      <c r="M873" s="96">
        <v>3129</v>
      </c>
      <c r="N873" s="96">
        <v>89.458278000000007</v>
      </c>
      <c r="P873" s="96">
        <v>3129</v>
      </c>
      <c r="Q873" s="96">
        <v>79.025779</v>
      </c>
    </row>
    <row r="874" spans="1:17">
      <c r="A874" s="95">
        <v>3128</v>
      </c>
      <c r="B874" s="95">
        <v>7.3700000000000002E-2</v>
      </c>
      <c r="D874" s="96">
        <v>3128</v>
      </c>
      <c r="E874" s="96">
        <v>94.009099000000006</v>
      </c>
      <c r="G874" s="96">
        <v>3128</v>
      </c>
      <c r="H874" s="96">
        <v>93.433216000000002</v>
      </c>
      <c r="J874" s="97">
        <v>3128</v>
      </c>
      <c r="K874" s="96">
        <v>-10.97331</v>
      </c>
      <c r="M874" s="96">
        <v>3128</v>
      </c>
      <c r="N874" s="96">
        <v>89.448521</v>
      </c>
      <c r="P874" s="96">
        <v>3128</v>
      </c>
      <c r="Q874" s="96">
        <v>79.045028000000002</v>
      </c>
    </row>
    <row r="875" spans="1:17">
      <c r="A875" s="95">
        <v>3127</v>
      </c>
      <c r="B875" s="95">
        <v>7.5310000000000002E-2</v>
      </c>
      <c r="D875" s="96">
        <v>3127</v>
      </c>
      <c r="E875" s="96">
        <v>93.999072999999996</v>
      </c>
      <c r="G875" s="96">
        <v>3127</v>
      </c>
      <c r="H875" s="96">
        <v>93.415709000000007</v>
      </c>
      <c r="J875" s="97">
        <v>3127</v>
      </c>
      <c r="K875" s="96">
        <v>-10.943860000000001</v>
      </c>
      <c r="M875" s="96">
        <v>3127</v>
      </c>
      <c r="N875" s="96">
        <v>89.446797000000004</v>
      </c>
      <c r="P875" s="96">
        <v>3127</v>
      </c>
      <c r="Q875" s="96">
        <v>79.058558000000005</v>
      </c>
    </row>
    <row r="876" spans="1:17">
      <c r="A876" s="95">
        <v>3126</v>
      </c>
      <c r="B876" s="95">
        <v>7.8350000000000003E-2</v>
      </c>
      <c r="D876" s="96">
        <v>3126</v>
      </c>
      <c r="E876" s="96">
        <v>93.993423000000007</v>
      </c>
      <c r="G876" s="96">
        <v>3126</v>
      </c>
      <c r="H876" s="96">
        <v>93.406310000000005</v>
      </c>
      <c r="J876" s="97">
        <v>3126</v>
      </c>
      <c r="K876" s="96">
        <v>-10.91601</v>
      </c>
      <c r="M876" s="96">
        <v>3126</v>
      </c>
      <c r="N876" s="96">
        <v>89.453456000000003</v>
      </c>
      <c r="P876" s="96">
        <v>3126</v>
      </c>
      <c r="Q876" s="96">
        <v>79.066558000000001</v>
      </c>
    </row>
    <row r="877" spans="1:17">
      <c r="A877" s="95">
        <v>3125</v>
      </c>
      <c r="B877" s="95">
        <v>8.3390000000000006E-2</v>
      </c>
      <c r="D877" s="96">
        <v>3125</v>
      </c>
      <c r="E877" s="96">
        <v>93.989067000000006</v>
      </c>
      <c r="G877" s="96">
        <v>3125</v>
      </c>
      <c r="H877" s="96">
        <v>93.390934000000001</v>
      </c>
      <c r="J877" s="97">
        <v>3125</v>
      </c>
      <c r="K877" s="96">
        <v>-10.89007</v>
      </c>
      <c r="M877" s="96">
        <v>3125</v>
      </c>
      <c r="N877" s="96">
        <v>89.461428999999995</v>
      </c>
      <c r="P877" s="96">
        <v>3125</v>
      </c>
      <c r="Q877" s="96">
        <v>79.064469000000003</v>
      </c>
    </row>
    <row r="878" spans="1:17">
      <c r="A878" s="95">
        <v>3124</v>
      </c>
      <c r="B878" s="95">
        <v>8.7230000000000002E-2</v>
      </c>
      <c r="D878" s="96">
        <v>3124</v>
      </c>
      <c r="E878" s="96">
        <v>93.979636999999997</v>
      </c>
      <c r="G878" s="96">
        <v>3124</v>
      </c>
      <c r="H878" s="96">
        <v>93.360440999999994</v>
      </c>
      <c r="J878" s="97">
        <v>3124</v>
      </c>
      <c r="K878" s="96">
        <v>-10.8659</v>
      </c>
      <c r="M878" s="96">
        <v>3124</v>
      </c>
      <c r="N878" s="96">
        <v>89.462962000000005</v>
      </c>
      <c r="P878" s="96">
        <v>3124</v>
      </c>
      <c r="Q878" s="96">
        <v>79.052721000000005</v>
      </c>
    </row>
    <row r="879" spans="1:17">
      <c r="A879" s="95">
        <v>3123</v>
      </c>
      <c r="B879" s="95">
        <v>8.2979999999999998E-2</v>
      </c>
      <c r="D879" s="96">
        <v>3123</v>
      </c>
      <c r="E879" s="96">
        <v>93.964192999999995</v>
      </c>
      <c r="G879" s="96">
        <v>3123</v>
      </c>
      <c r="H879" s="96">
        <v>93.321280000000002</v>
      </c>
      <c r="J879" s="97">
        <v>3123</v>
      </c>
      <c r="K879" s="96">
        <v>-10.84154</v>
      </c>
      <c r="M879" s="96">
        <v>3123</v>
      </c>
      <c r="N879" s="96">
        <v>89.456136000000001</v>
      </c>
      <c r="P879" s="96">
        <v>3123</v>
      </c>
      <c r="Q879" s="96">
        <v>79.045033000000004</v>
      </c>
    </row>
    <row r="880" spans="1:17">
      <c r="A880" s="95">
        <v>3122</v>
      </c>
      <c r="B880" s="95">
        <v>6.7489999999999994E-2</v>
      </c>
      <c r="D880" s="96">
        <v>3122</v>
      </c>
      <c r="E880" s="96">
        <v>93.951571000000001</v>
      </c>
      <c r="G880" s="96">
        <v>3122</v>
      </c>
      <c r="H880" s="96">
        <v>93.291025000000005</v>
      </c>
      <c r="J880" s="97">
        <v>3122</v>
      </c>
      <c r="K880" s="96">
        <v>-10.814920000000001</v>
      </c>
      <c r="M880" s="96">
        <v>3122</v>
      </c>
      <c r="N880" s="96">
        <v>89.447017000000002</v>
      </c>
      <c r="P880" s="96">
        <v>3122</v>
      </c>
      <c r="Q880" s="96">
        <v>79.061310000000006</v>
      </c>
    </row>
    <row r="881" spans="1:17">
      <c r="A881" s="95">
        <v>3121</v>
      </c>
      <c r="B881" s="95">
        <v>4.6249999999999999E-2</v>
      </c>
      <c r="D881" s="96">
        <v>3121</v>
      </c>
      <c r="E881" s="96">
        <v>93.956214000000003</v>
      </c>
      <c r="G881" s="96">
        <v>3121</v>
      </c>
      <c r="H881" s="96">
        <v>93.287409999999994</v>
      </c>
      <c r="J881" s="97">
        <v>3121</v>
      </c>
      <c r="K881" s="96">
        <v>-10.78739</v>
      </c>
      <c r="M881" s="96">
        <v>3121</v>
      </c>
      <c r="N881" s="96">
        <v>89.447927000000007</v>
      </c>
      <c r="P881" s="96">
        <v>3121</v>
      </c>
      <c r="Q881" s="96">
        <v>79.113569999999996</v>
      </c>
    </row>
    <row r="882" spans="1:17">
      <c r="A882" s="95">
        <v>3120</v>
      </c>
      <c r="B882" s="95">
        <v>2.8459999999999999E-2</v>
      </c>
      <c r="D882" s="96">
        <v>3120</v>
      </c>
      <c r="E882" s="96">
        <v>93.988833999999997</v>
      </c>
      <c r="G882" s="96">
        <v>3120</v>
      </c>
      <c r="H882" s="96">
        <v>93.319715000000002</v>
      </c>
      <c r="J882" s="97">
        <v>3120</v>
      </c>
      <c r="K882" s="96">
        <v>-10.763400000000001</v>
      </c>
      <c r="M882" s="96">
        <v>3120</v>
      </c>
      <c r="N882" s="96">
        <v>89.468097999999998</v>
      </c>
      <c r="P882" s="96">
        <v>3120</v>
      </c>
      <c r="Q882" s="96">
        <v>79.198406000000006</v>
      </c>
    </row>
    <row r="883" spans="1:17">
      <c r="A883" s="95">
        <v>3119</v>
      </c>
      <c r="B883" s="95">
        <v>1.8339999999999999E-2</v>
      </c>
      <c r="D883" s="96">
        <v>3119</v>
      </c>
      <c r="E883" s="96">
        <v>94.046987000000001</v>
      </c>
      <c r="G883" s="96">
        <v>3119</v>
      </c>
      <c r="H883" s="96">
        <v>93.383630999999994</v>
      </c>
      <c r="J883" s="97">
        <v>3119</v>
      </c>
      <c r="K883" s="96">
        <v>-10.74564</v>
      </c>
      <c r="M883" s="96">
        <v>3119</v>
      </c>
      <c r="N883" s="96">
        <v>89.505043000000001</v>
      </c>
      <c r="P883" s="96">
        <v>3119</v>
      </c>
      <c r="Q883" s="96">
        <v>79.296375999999995</v>
      </c>
    </row>
    <row r="884" spans="1:17">
      <c r="A884" s="95">
        <v>3118</v>
      </c>
      <c r="B884" s="95">
        <v>1.337E-2</v>
      </c>
      <c r="D884" s="96">
        <v>3118</v>
      </c>
      <c r="E884" s="96">
        <v>94.110218000000003</v>
      </c>
      <c r="G884" s="96">
        <v>3118</v>
      </c>
      <c r="H884" s="96">
        <v>93.456287000000003</v>
      </c>
      <c r="J884" s="97">
        <v>3118</v>
      </c>
      <c r="K884" s="96">
        <v>-10.73152</v>
      </c>
      <c r="M884" s="96">
        <v>3118</v>
      </c>
      <c r="N884" s="96">
        <v>89.543113000000005</v>
      </c>
      <c r="P884" s="96">
        <v>3118</v>
      </c>
      <c r="Q884" s="96">
        <v>79.380454</v>
      </c>
    </row>
    <row r="885" spans="1:17">
      <c r="A885" s="95">
        <v>3117</v>
      </c>
      <c r="B885" s="95">
        <v>1.0030000000000001E-2</v>
      </c>
      <c r="D885" s="96">
        <v>3117</v>
      </c>
      <c r="E885" s="96">
        <v>94.150074000000004</v>
      </c>
      <c r="G885" s="96">
        <v>3117</v>
      </c>
      <c r="H885" s="96">
        <v>93.511408000000003</v>
      </c>
      <c r="J885" s="97">
        <v>3117</v>
      </c>
      <c r="K885" s="96">
        <v>-10.715680000000001</v>
      </c>
      <c r="M885" s="96">
        <v>3117</v>
      </c>
      <c r="N885" s="96">
        <v>89.564053999999999</v>
      </c>
      <c r="P885" s="96">
        <v>3117</v>
      </c>
      <c r="Q885" s="96">
        <v>79.432536999999996</v>
      </c>
    </row>
    <row r="886" spans="1:17">
      <c r="A886" s="95">
        <v>3116</v>
      </c>
      <c r="B886" s="95">
        <v>9.1199999999999996E-3</v>
      </c>
      <c r="D886" s="96">
        <v>3116</v>
      </c>
      <c r="E886" s="96">
        <v>94.150938999999994</v>
      </c>
      <c r="G886" s="96">
        <v>3116</v>
      </c>
      <c r="H886" s="96">
        <v>93.533450000000002</v>
      </c>
      <c r="J886" s="97">
        <v>3116</v>
      </c>
      <c r="K886" s="96">
        <v>-10.69543</v>
      </c>
      <c r="M886" s="96">
        <v>3116</v>
      </c>
      <c r="N886" s="96">
        <v>89.561954999999998</v>
      </c>
      <c r="P886" s="96">
        <v>3116</v>
      </c>
      <c r="Q886" s="96">
        <v>79.454530000000005</v>
      </c>
    </row>
    <row r="887" spans="1:17">
      <c r="A887" s="95">
        <v>3115</v>
      </c>
      <c r="B887" s="95">
        <v>1.5169999999999999E-2</v>
      </c>
      <c r="D887" s="96">
        <v>3115</v>
      </c>
      <c r="E887" s="96">
        <v>94.120997000000003</v>
      </c>
      <c r="G887" s="96">
        <v>3115</v>
      </c>
      <c r="H887" s="96">
        <v>93.525486000000001</v>
      </c>
      <c r="J887" s="97">
        <v>3115</v>
      </c>
      <c r="K887" s="96">
        <v>-10.67248</v>
      </c>
      <c r="M887" s="96">
        <v>3115</v>
      </c>
      <c r="N887" s="96">
        <v>89.545762999999994</v>
      </c>
      <c r="P887" s="96">
        <v>3115</v>
      </c>
      <c r="Q887" s="96">
        <v>79.462997999999999</v>
      </c>
    </row>
    <row r="888" spans="1:17">
      <c r="A888" s="95">
        <v>3114</v>
      </c>
      <c r="B888" s="95">
        <v>3.1289999999999998E-2</v>
      </c>
      <c r="D888" s="96">
        <v>3114</v>
      </c>
      <c r="E888" s="96">
        <v>94.084704000000002</v>
      </c>
      <c r="G888" s="96">
        <v>3114</v>
      </c>
      <c r="H888" s="96">
        <v>93.503083000000004</v>
      </c>
      <c r="J888" s="97">
        <v>3114</v>
      </c>
      <c r="K888" s="96">
        <v>-10.65035</v>
      </c>
      <c r="M888" s="96">
        <v>3114</v>
      </c>
      <c r="N888" s="96">
        <v>89.529287999999994</v>
      </c>
      <c r="P888" s="96">
        <v>3114</v>
      </c>
      <c r="Q888" s="96">
        <v>79.472448</v>
      </c>
    </row>
    <row r="889" spans="1:17">
      <c r="A889" s="95">
        <v>3113</v>
      </c>
      <c r="B889" s="95">
        <v>5.4449999999999998E-2</v>
      </c>
      <c r="D889" s="96">
        <v>3113</v>
      </c>
      <c r="E889" s="96">
        <v>94.060416000000004</v>
      </c>
      <c r="G889" s="96">
        <v>3113</v>
      </c>
      <c r="H889" s="96">
        <v>93.480609999999999</v>
      </c>
      <c r="J889" s="97">
        <v>3113</v>
      </c>
      <c r="K889" s="96">
        <v>-10.631589999999999</v>
      </c>
      <c r="M889" s="96">
        <v>3113</v>
      </c>
      <c r="N889" s="96">
        <v>89.517944999999997</v>
      </c>
      <c r="P889" s="96">
        <v>3113</v>
      </c>
      <c r="Q889" s="96">
        <v>79.484724</v>
      </c>
    </row>
    <row r="890" spans="1:17">
      <c r="A890" s="95">
        <v>3112</v>
      </c>
      <c r="B890" s="95">
        <v>7.5609999999999997E-2</v>
      </c>
      <c r="D890" s="96">
        <v>3112</v>
      </c>
      <c r="E890" s="96">
        <v>94.043391999999997</v>
      </c>
      <c r="G890" s="96">
        <v>3112</v>
      </c>
      <c r="H890" s="96">
        <v>93.458377999999996</v>
      </c>
      <c r="J890" s="97">
        <v>3112</v>
      </c>
      <c r="K890" s="96">
        <v>-10.616989999999999</v>
      </c>
      <c r="M890" s="96">
        <v>3112</v>
      </c>
      <c r="N890" s="96">
        <v>89.50703</v>
      </c>
      <c r="P890" s="96">
        <v>3112</v>
      </c>
      <c r="Q890" s="96">
        <v>79.490646999999996</v>
      </c>
    </row>
    <row r="891" spans="1:17">
      <c r="A891" s="95">
        <v>3111</v>
      </c>
      <c r="B891" s="95">
        <v>8.6249999999999993E-2</v>
      </c>
      <c r="D891" s="96">
        <v>3111</v>
      </c>
      <c r="E891" s="96">
        <v>94.010998000000001</v>
      </c>
      <c r="G891" s="96">
        <v>3111</v>
      </c>
      <c r="H891" s="96">
        <v>93.421633</v>
      </c>
      <c r="J891" s="97">
        <v>3111</v>
      </c>
      <c r="K891" s="96">
        <v>-10.605600000000001</v>
      </c>
      <c r="M891" s="96">
        <v>3111</v>
      </c>
      <c r="N891" s="96">
        <v>89.488912999999997</v>
      </c>
      <c r="P891" s="96">
        <v>3111</v>
      </c>
      <c r="Q891" s="96">
        <v>79.477941999999999</v>
      </c>
    </row>
    <row r="892" spans="1:17">
      <c r="A892" s="95">
        <v>3110</v>
      </c>
      <c r="B892" s="95">
        <v>8.5870000000000002E-2</v>
      </c>
      <c r="D892" s="96">
        <v>3110</v>
      </c>
      <c r="E892" s="96">
        <v>93.947503999999995</v>
      </c>
      <c r="G892" s="96">
        <v>3110</v>
      </c>
      <c r="H892" s="96">
        <v>93.357314000000002</v>
      </c>
      <c r="J892" s="97">
        <v>3110</v>
      </c>
      <c r="K892" s="96">
        <v>-10.59544</v>
      </c>
      <c r="M892" s="96">
        <v>3110</v>
      </c>
      <c r="N892" s="96">
        <v>89.46217</v>
      </c>
      <c r="P892" s="96">
        <v>3110</v>
      </c>
      <c r="Q892" s="96">
        <v>79.442485000000005</v>
      </c>
    </row>
    <row r="893" spans="1:17">
      <c r="A893" s="95">
        <v>3109</v>
      </c>
      <c r="B893" s="95">
        <v>8.2470000000000002E-2</v>
      </c>
      <c r="D893" s="96">
        <v>3109</v>
      </c>
      <c r="E893" s="96">
        <v>93.867740999999995</v>
      </c>
      <c r="G893" s="96">
        <v>3109</v>
      </c>
      <c r="H893" s="96">
        <v>93.276669999999996</v>
      </c>
      <c r="J893" s="97">
        <v>3109</v>
      </c>
      <c r="K893" s="96">
        <v>-10.58555</v>
      </c>
      <c r="M893" s="96">
        <v>3109</v>
      </c>
      <c r="N893" s="96">
        <v>89.436954</v>
      </c>
      <c r="P893" s="96">
        <v>3109</v>
      </c>
      <c r="Q893" s="96">
        <v>79.399037000000007</v>
      </c>
    </row>
    <row r="894" spans="1:17">
      <c r="A894" s="95">
        <v>3108</v>
      </c>
      <c r="B894" s="95">
        <v>8.4580000000000002E-2</v>
      </c>
      <c r="D894" s="96">
        <v>3108</v>
      </c>
      <c r="E894" s="96">
        <v>93.812432999999999</v>
      </c>
      <c r="G894" s="96">
        <v>3108</v>
      </c>
      <c r="H894" s="96">
        <v>93.215923000000004</v>
      </c>
      <c r="J894" s="97">
        <v>3108</v>
      </c>
      <c r="K894" s="96">
        <v>-10.5769</v>
      </c>
      <c r="M894" s="96">
        <v>3108</v>
      </c>
      <c r="N894" s="96">
        <v>89.428556</v>
      </c>
      <c r="P894" s="96">
        <v>3108</v>
      </c>
      <c r="Q894" s="96">
        <v>79.376812000000001</v>
      </c>
    </row>
    <row r="895" spans="1:17">
      <c r="A895" s="95">
        <v>3107</v>
      </c>
      <c r="B895" s="95">
        <v>9.3810000000000004E-2</v>
      </c>
      <c r="D895" s="96">
        <v>3107</v>
      </c>
      <c r="E895" s="96">
        <v>93.813013999999995</v>
      </c>
      <c r="G895" s="96">
        <v>3107</v>
      </c>
      <c r="H895" s="96">
        <v>93.205881000000005</v>
      </c>
      <c r="J895" s="97">
        <v>3107</v>
      </c>
      <c r="K895" s="96">
        <v>-10.56978</v>
      </c>
      <c r="M895" s="96">
        <v>3107</v>
      </c>
      <c r="N895" s="96">
        <v>89.443658999999997</v>
      </c>
      <c r="P895" s="96">
        <v>3107</v>
      </c>
      <c r="Q895" s="96">
        <v>79.396197000000001</v>
      </c>
    </row>
    <row r="896" spans="1:17">
      <c r="A896" s="95">
        <v>3106</v>
      </c>
      <c r="B896" s="95">
        <v>0.10593</v>
      </c>
      <c r="D896" s="96">
        <v>3106</v>
      </c>
      <c r="E896" s="96">
        <v>93.868262999999999</v>
      </c>
      <c r="G896" s="96">
        <v>3106</v>
      </c>
      <c r="H896" s="96">
        <v>93.247626999999994</v>
      </c>
      <c r="J896" s="97">
        <v>3106</v>
      </c>
      <c r="K896" s="96">
        <v>-10.56114</v>
      </c>
      <c r="M896" s="96">
        <v>3106</v>
      </c>
      <c r="N896" s="96">
        <v>89.474269000000007</v>
      </c>
      <c r="P896" s="96">
        <v>3106</v>
      </c>
      <c r="Q896" s="96">
        <v>79.452132000000006</v>
      </c>
    </row>
    <row r="897" spans="1:17">
      <c r="A897" s="95">
        <v>3105</v>
      </c>
      <c r="B897" s="95">
        <v>0.11656999999999999</v>
      </c>
      <c r="D897" s="96">
        <v>3105</v>
      </c>
      <c r="E897" s="96">
        <v>93.947971999999993</v>
      </c>
      <c r="G897" s="96">
        <v>3105</v>
      </c>
      <c r="H897" s="96">
        <v>93.313344999999998</v>
      </c>
      <c r="J897" s="97">
        <v>3105</v>
      </c>
      <c r="K897" s="96">
        <v>-10.54693</v>
      </c>
      <c r="M897" s="96">
        <v>3105</v>
      </c>
      <c r="N897" s="96">
        <v>89.503027000000003</v>
      </c>
      <c r="P897" s="96">
        <v>3105</v>
      </c>
      <c r="Q897" s="96">
        <v>79.518614999999997</v>
      </c>
    </row>
    <row r="898" spans="1:17">
      <c r="A898" s="95">
        <v>3104</v>
      </c>
      <c r="B898" s="95">
        <v>0.12317</v>
      </c>
      <c r="D898" s="96">
        <v>3104</v>
      </c>
      <c r="E898" s="96">
        <v>94.013741999999993</v>
      </c>
      <c r="G898" s="96">
        <v>3104</v>
      </c>
      <c r="H898" s="96">
        <v>93.367009999999993</v>
      </c>
      <c r="J898" s="97">
        <v>3104</v>
      </c>
      <c r="K898" s="96">
        <v>-10.52744</v>
      </c>
      <c r="M898" s="96">
        <v>3104</v>
      </c>
      <c r="N898" s="96">
        <v>89.517065000000002</v>
      </c>
      <c r="P898" s="96">
        <v>3104</v>
      </c>
      <c r="Q898" s="96">
        <v>79.568224000000001</v>
      </c>
    </row>
    <row r="899" spans="1:17">
      <c r="A899" s="95">
        <v>3103</v>
      </c>
      <c r="B899" s="95">
        <v>0.12381</v>
      </c>
      <c r="D899" s="96">
        <v>3103</v>
      </c>
      <c r="E899" s="96">
        <v>94.043576000000002</v>
      </c>
      <c r="G899" s="96">
        <v>3103</v>
      </c>
      <c r="H899" s="96">
        <v>93.389030000000005</v>
      </c>
      <c r="J899" s="97">
        <v>3103</v>
      </c>
      <c r="K899" s="96">
        <v>-10.507759999999999</v>
      </c>
      <c r="M899" s="96">
        <v>3103</v>
      </c>
      <c r="N899" s="96">
        <v>89.510750999999999</v>
      </c>
      <c r="P899" s="96">
        <v>3103</v>
      </c>
      <c r="Q899" s="96">
        <v>79.589924999999994</v>
      </c>
    </row>
    <row r="900" spans="1:17">
      <c r="A900" s="95">
        <v>3102</v>
      </c>
      <c r="B900" s="95">
        <v>0.11853</v>
      </c>
      <c r="D900" s="96">
        <v>3102</v>
      </c>
      <c r="E900" s="96">
        <v>94.040448999999995</v>
      </c>
      <c r="G900" s="96">
        <v>3102</v>
      </c>
      <c r="H900" s="96">
        <v>93.382703000000006</v>
      </c>
      <c r="J900" s="97">
        <v>3102</v>
      </c>
      <c r="K900" s="96">
        <v>-10.492470000000001</v>
      </c>
      <c r="M900" s="96">
        <v>3102</v>
      </c>
      <c r="N900" s="96">
        <v>89.489202000000006</v>
      </c>
      <c r="P900" s="96">
        <v>3102</v>
      </c>
      <c r="Q900" s="96">
        <v>79.592354</v>
      </c>
    </row>
    <row r="901" spans="1:17">
      <c r="A901" s="95">
        <v>3101</v>
      </c>
      <c r="B901" s="95">
        <v>0.11174000000000001</v>
      </c>
      <c r="D901" s="96">
        <v>3101</v>
      </c>
      <c r="E901" s="96">
        <v>94.023674</v>
      </c>
      <c r="G901" s="96">
        <v>3101</v>
      </c>
      <c r="H901" s="96">
        <v>93.365493000000001</v>
      </c>
      <c r="J901" s="97">
        <v>3101</v>
      </c>
      <c r="K901" s="96">
        <v>-10.481769999999999</v>
      </c>
      <c r="M901" s="96">
        <v>3101</v>
      </c>
      <c r="N901" s="96">
        <v>89.464072999999999</v>
      </c>
      <c r="P901" s="96">
        <v>3101</v>
      </c>
      <c r="Q901" s="96">
        <v>79.593301999999994</v>
      </c>
    </row>
    <row r="902" spans="1:17">
      <c r="A902" s="95">
        <v>3100</v>
      </c>
      <c r="B902" s="95">
        <v>0.1103</v>
      </c>
      <c r="D902" s="96">
        <v>3100</v>
      </c>
      <c r="E902" s="96">
        <v>94.006908999999993</v>
      </c>
      <c r="G902" s="96">
        <v>3100</v>
      </c>
      <c r="H902" s="96">
        <v>93.348731999999998</v>
      </c>
      <c r="J902" s="97">
        <v>3100</v>
      </c>
      <c r="K902" s="96">
        <v>-10.473710000000001</v>
      </c>
      <c r="M902" s="96">
        <v>3100</v>
      </c>
      <c r="N902" s="96">
        <v>89.446907999999993</v>
      </c>
      <c r="P902" s="96">
        <v>3100</v>
      </c>
      <c r="Q902" s="96">
        <v>79.598358000000005</v>
      </c>
    </row>
    <row r="903" spans="1:17">
      <c r="A903" s="95">
        <v>3099</v>
      </c>
      <c r="B903" s="95">
        <v>0.1178</v>
      </c>
      <c r="D903" s="96">
        <v>3099</v>
      </c>
      <c r="E903" s="96">
        <v>93.983214000000004</v>
      </c>
      <c r="G903" s="96">
        <v>3099</v>
      </c>
      <c r="H903" s="96">
        <v>93.324605000000005</v>
      </c>
      <c r="J903" s="97">
        <v>3099</v>
      </c>
      <c r="K903" s="96">
        <v>-10.467460000000001</v>
      </c>
      <c r="M903" s="96">
        <v>3099</v>
      </c>
      <c r="N903" s="96">
        <v>89.439149999999998</v>
      </c>
      <c r="P903" s="96">
        <v>3099</v>
      </c>
      <c r="Q903" s="96">
        <v>79.590683999999996</v>
      </c>
    </row>
    <row r="904" spans="1:17">
      <c r="A904" s="95">
        <v>3098</v>
      </c>
      <c r="B904" s="95">
        <v>0.13117000000000001</v>
      </c>
      <c r="D904" s="96">
        <v>3098</v>
      </c>
      <c r="E904" s="96">
        <v>93.941346999999993</v>
      </c>
      <c r="G904" s="96">
        <v>3098</v>
      </c>
      <c r="H904" s="96">
        <v>93.282284000000004</v>
      </c>
      <c r="J904" s="97">
        <v>3098</v>
      </c>
      <c r="K904" s="96">
        <v>-10.46223</v>
      </c>
      <c r="M904" s="96">
        <v>3098</v>
      </c>
      <c r="N904" s="96">
        <v>89.432057</v>
      </c>
      <c r="P904" s="96">
        <v>3098</v>
      </c>
      <c r="Q904" s="96">
        <v>79.553455999999997</v>
      </c>
    </row>
    <row r="905" spans="1:17">
      <c r="A905" s="95">
        <v>3097</v>
      </c>
      <c r="B905" s="95">
        <v>0.14346</v>
      </c>
      <c r="D905" s="96">
        <v>3097</v>
      </c>
      <c r="E905" s="96">
        <v>93.893658000000002</v>
      </c>
      <c r="G905" s="96">
        <v>3097</v>
      </c>
      <c r="H905" s="96">
        <v>93.234643000000005</v>
      </c>
      <c r="J905" s="97">
        <v>3097</v>
      </c>
      <c r="K905" s="96">
        <v>-10.45524</v>
      </c>
      <c r="M905" s="96">
        <v>3097</v>
      </c>
      <c r="N905" s="96">
        <v>89.420271</v>
      </c>
      <c r="P905" s="96">
        <v>3097</v>
      </c>
      <c r="Q905" s="96">
        <v>79.502942000000004</v>
      </c>
    </row>
    <row r="906" spans="1:17">
      <c r="A906" s="95">
        <v>3096</v>
      </c>
      <c r="B906" s="95">
        <v>0.15012</v>
      </c>
      <c r="D906" s="96">
        <v>3096</v>
      </c>
      <c r="E906" s="96">
        <v>93.870780999999994</v>
      </c>
      <c r="G906" s="96">
        <v>3096</v>
      </c>
      <c r="H906" s="96">
        <v>93.212045000000003</v>
      </c>
      <c r="J906" s="97">
        <v>3096</v>
      </c>
      <c r="K906" s="96">
        <v>-10.444430000000001</v>
      </c>
      <c r="M906" s="96">
        <v>3096</v>
      </c>
      <c r="N906" s="96">
        <v>89.409513000000004</v>
      </c>
      <c r="P906" s="96">
        <v>3096</v>
      </c>
      <c r="Q906" s="96">
        <v>79.482028999999997</v>
      </c>
    </row>
    <row r="907" spans="1:17">
      <c r="A907" s="95">
        <v>3095</v>
      </c>
      <c r="B907" s="95">
        <v>0.15234</v>
      </c>
      <c r="D907" s="96">
        <v>3095</v>
      </c>
      <c r="E907" s="96">
        <v>93.882786999999993</v>
      </c>
      <c r="G907" s="96">
        <v>3095</v>
      </c>
      <c r="H907" s="96">
        <v>93.223225999999997</v>
      </c>
      <c r="J907" s="97">
        <v>3095</v>
      </c>
      <c r="K907" s="96">
        <v>-10.43228</v>
      </c>
      <c r="M907" s="96">
        <v>3095</v>
      </c>
      <c r="N907" s="96">
        <v>89.405956000000003</v>
      </c>
      <c r="P907" s="96">
        <v>3095</v>
      </c>
      <c r="Q907" s="96">
        <v>79.512043000000006</v>
      </c>
    </row>
    <row r="908" spans="1:17">
      <c r="A908" s="95">
        <v>3094</v>
      </c>
      <c r="B908" s="95">
        <v>0.15404000000000001</v>
      </c>
      <c r="D908" s="96">
        <v>3094</v>
      </c>
      <c r="E908" s="96">
        <v>93.903732000000005</v>
      </c>
      <c r="G908" s="96">
        <v>3094</v>
      </c>
      <c r="H908" s="96">
        <v>93.240612999999996</v>
      </c>
      <c r="J908" s="97">
        <v>3094</v>
      </c>
      <c r="K908" s="96">
        <v>-10.42395</v>
      </c>
      <c r="M908" s="96">
        <v>3094</v>
      </c>
      <c r="N908" s="96">
        <v>89.405664000000002</v>
      </c>
      <c r="P908" s="96">
        <v>3094</v>
      </c>
      <c r="Q908" s="96">
        <v>79.570412000000005</v>
      </c>
    </row>
    <row r="909" spans="1:17">
      <c r="A909" s="95">
        <v>3093</v>
      </c>
      <c r="B909" s="95">
        <v>0.15584999999999999</v>
      </c>
      <c r="D909" s="96">
        <v>3093</v>
      </c>
      <c r="E909" s="96">
        <v>93.906633999999997</v>
      </c>
      <c r="G909" s="96">
        <v>3093</v>
      </c>
      <c r="H909" s="96">
        <v>93.236984000000007</v>
      </c>
      <c r="J909" s="97">
        <v>3093</v>
      </c>
      <c r="K909" s="96">
        <v>-10.42159</v>
      </c>
      <c r="M909" s="96">
        <v>3093</v>
      </c>
      <c r="N909" s="96">
        <v>89.402806999999996</v>
      </c>
      <c r="P909" s="96">
        <v>3093</v>
      </c>
      <c r="Q909" s="96">
        <v>79.625417999999996</v>
      </c>
    </row>
    <row r="910" spans="1:17">
      <c r="A910" s="95">
        <v>3092</v>
      </c>
      <c r="B910" s="95">
        <v>0.15357999999999999</v>
      </c>
      <c r="D910" s="96">
        <v>3092</v>
      </c>
      <c r="E910" s="96">
        <v>93.899778999999995</v>
      </c>
      <c r="G910" s="96">
        <v>3092</v>
      </c>
      <c r="H910" s="96">
        <v>93.220056</v>
      </c>
      <c r="J910" s="97">
        <v>3092</v>
      </c>
      <c r="K910" s="96">
        <v>-10.423069999999999</v>
      </c>
      <c r="M910" s="96">
        <v>3092</v>
      </c>
      <c r="N910" s="96">
        <v>89.401945999999995</v>
      </c>
      <c r="P910" s="96">
        <v>3092</v>
      </c>
      <c r="Q910" s="96">
        <v>79.676576999999995</v>
      </c>
    </row>
    <row r="911" spans="1:17">
      <c r="A911" s="95">
        <v>3091</v>
      </c>
      <c r="B911" s="95">
        <v>0.14416000000000001</v>
      </c>
      <c r="D911" s="96">
        <v>3091</v>
      </c>
      <c r="E911" s="96">
        <v>93.911325000000005</v>
      </c>
      <c r="G911" s="96">
        <v>3091</v>
      </c>
      <c r="H911" s="96">
        <v>93.214187999999993</v>
      </c>
      <c r="J911" s="97">
        <v>3091</v>
      </c>
      <c r="K911" s="96">
        <v>-10.425509999999999</v>
      </c>
      <c r="M911" s="96">
        <v>3091</v>
      </c>
      <c r="N911" s="96">
        <v>89.411247000000003</v>
      </c>
      <c r="P911" s="96">
        <v>3091</v>
      </c>
      <c r="Q911" s="96">
        <v>79.739818</v>
      </c>
    </row>
    <row r="912" spans="1:17">
      <c r="A912" s="95">
        <v>3090</v>
      </c>
      <c r="B912" s="95">
        <v>0.13155</v>
      </c>
      <c r="D912" s="96">
        <v>3090</v>
      </c>
      <c r="E912" s="96">
        <v>93.951037999999997</v>
      </c>
      <c r="G912" s="96">
        <v>3090</v>
      </c>
      <c r="H912" s="96">
        <v>93.226195000000004</v>
      </c>
      <c r="J912" s="97">
        <v>3090</v>
      </c>
      <c r="K912" s="96">
        <v>-10.42708</v>
      </c>
      <c r="M912" s="96">
        <v>3090</v>
      </c>
      <c r="N912" s="96">
        <v>89.427800000000005</v>
      </c>
      <c r="P912" s="96">
        <v>3090</v>
      </c>
      <c r="Q912" s="96">
        <v>79.809072999999998</v>
      </c>
    </row>
    <row r="913" spans="1:17">
      <c r="A913" s="95">
        <v>3089</v>
      </c>
      <c r="B913" s="95">
        <v>0.12416000000000001</v>
      </c>
      <c r="D913" s="96">
        <v>3089</v>
      </c>
      <c r="E913" s="96">
        <v>94.004390000000001</v>
      </c>
      <c r="G913" s="96">
        <v>3089</v>
      </c>
      <c r="H913" s="96">
        <v>93.249315999999993</v>
      </c>
      <c r="J913" s="97">
        <v>3089</v>
      </c>
      <c r="K913" s="96">
        <v>-10.42568</v>
      </c>
      <c r="M913" s="96">
        <v>3089</v>
      </c>
      <c r="N913" s="96">
        <v>89.440282999999994</v>
      </c>
      <c r="P913" s="96">
        <v>3089</v>
      </c>
      <c r="Q913" s="96">
        <v>79.858102000000002</v>
      </c>
    </row>
    <row r="914" spans="1:17">
      <c r="A914" s="95">
        <v>3088</v>
      </c>
      <c r="B914" s="95">
        <v>0.12636</v>
      </c>
      <c r="D914" s="96">
        <v>3088</v>
      </c>
      <c r="E914" s="96">
        <v>94.055919000000003</v>
      </c>
      <c r="G914" s="96">
        <v>3088</v>
      </c>
      <c r="H914" s="96">
        <v>93.285606999999999</v>
      </c>
      <c r="J914" s="97">
        <v>3088</v>
      </c>
      <c r="K914" s="96">
        <v>-10.41935</v>
      </c>
      <c r="M914" s="96">
        <v>3088</v>
      </c>
      <c r="N914" s="96">
        <v>89.444749999999999</v>
      </c>
      <c r="P914" s="96">
        <v>3088</v>
      </c>
      <c r="Q914" s="96">
        <v>79.875544000000005</v>
      </c>
    </row>
    <row r="915" spans="1:17">
      <c r="A915" s="95">
        <v>3087</v>
      </c>
      <c r="B915" s="95">
        <v>0.13442000000000001</v>
      </c>
      <c r="D915" s="96">
        <v>3087</v>
      </c>
      <c r="E915" s="96">
        <v>94.098904000000005</v>
      </c>
      <c r="G915" s="96">
        <v>3087</v>
      </c>
      <c r="H915" s="96">
        <v>93.336740000000006</v>
      </c>
      <c r="J915" s="97">
        <v>3087</v>
      </c>
      <c r="K915" s="96">
        <v>-10.40959</v>
      </c>
      <c r="M915" s="96">
        <v>3087</v>
      </c>
      <c r="N915" s="96">
        <v>89.446467999999996</v>
      </c>
      <c r="P915" s="96">
        <v>3087</v>
      </c>
      <c r="Q915" s="96">
        <v>79.876030999999998</v>
      </c>
    </row>
    <row r="916" spans="1:17">
      <c r="A916" s="95">
        <v>3086</v>
      </c>
      <c r="B916" s="95">
        <v>0.14083000000000001</v>
      </c>
      <c r="D916" s="96">
        <v>3086</v>
      </c>
      <c r="E916" s="96">
        <v>94.123743000000005</v>
      </c>
      <c r="G916" s="96">
        <v>3086</v>
      </c>
      <c r="H916" s="96">
        <v>93.379123000000007</v>
      </c>
      <c r="J916" s="97">
        <v>3086</v>
      </c>
      <c r="K916" s="96">
        <v>-10.40132</v>
      </c>
      <c r="M916" s="96">
        <v>3086</v>
      </c>
      <c r="N916" s="96">
        <v>89.445200999999997</v>
      </c>
      <c r="P916" s="96">
        <v>3086</v>
      </c>
      <c r="Q916" s="96">
        <v>79.876796999999996</v>
      </c>
    </row>
    <row r="917" spans="1:17">
      <c r="A917" s="95">
        <v>3085</v>
      </c>
      <c r="B917" s="95">
        <v>0.14041000000000001</v>
      </c>
      <c r="D917" s="96">
        <v>3085</v>
      </c>
      <c r="E917" s="96">
        <v>94.118207999999996</v>
      </c>
      <c r="G917" s="96">
        <v>3085</v>
      </c>
      <c r="H917" s="96">
        <v>93.379102000000003</v>
      </c>
      <c r="J917" s="97">
        <v>3085</v>
      </c>
      <c r="K917" s="96">
        <v>-10.39739</v>
      </c>
      <c r="M917" s="96">
        <v>3085</v>
      </c>
      <c r="N917" s="96">
        <v>89.432063999999997</v>
      </c>
      <c r="P917" s="96">
        <v>3085</v>
      </c>
      <c r="Q917" s="96">
        <v>79.883412000000007</v>
      </c>
    </row>
    <row r="918" spans="1:17">
      <c r="A918" s="95">
        <v>3084</v>
      </c>
      <c r="B918" s="95">
        <v>0.13234000000000001</v>
      </c>
      <c r="D918" s="96">
        <v>3084</v>
      </c>
      <c r="E918" s="96">
        <v>94.084204999999997</v>
      </c>
      <c r="G918" s="96">
        <v>3084</v>
      </c>
      <c r="H918" s="96">
        <v>93.333895999999996</v>
      </c>
      <c r="J918" s="97">
        <v>3084</v>
      </c>
      <c r="K918" s="96">
        <v>-10.39484</v>
      </c>
      <c r="M918" s="96">
        <v>3084</v>
      </c>
      <c r="N918" s="96">
        <v>89.405495999999999</v>
      </c>
      <c r="P918" s="96">
        <v>3084</v>
      </c>
      <c r="Q918" s="96">
        <v>79.898366999999993</v>
      </c>
    </row>
    <row r="919" spans="1:17">
      <c r="A919" s="95">
        <v>3083</v>
      </c>
      <c r="B919" s="95">
        <v>0.1191</v>
      </c>
      <c r="D919" s="96">
        <v>3083</v>
      </c>
      <c r="E919" s="96">
        <v>94.043428000000006</v>
      </c>
      <c r="G919" s="96">
        <v>3083</v>
      </c>
      <c r="H919" s="96">
        <v>93.276083999999997</v>
      </c>
      <c r="J919" s="97">
        <v>3083</v>
      </c>
      <c r="K919" s="96">
        <v>-10.388719999999999</v>
      </c>
      <c r="M919" s="96">
        <v>3083</v>
      </c>
      <c r="N919" s="96">
        <v>89.379536000000002</v>
      </c>
      <c r="P919" s="96">
        <v>3083</v>
      </c>
      <c r="Q919" s="96">
        <v>79.923052999999996</v>
      </c>
    </row>
    <row r="920" spans="1:17">
      <c r="A920" s="95">
        <v>3082</v>
      </c>
      <c r="B920" s="95">
        <v>0.10481</v>
      </c>
      <c r="D920" s="96">
        <v>3082</v>
      </c>
      <c r="E920" s="96">
        <v>94.012969999999996</v>
      </c>
      <c r="G920" s="96">
        <v>3082</v>
      </c>
      <c r="H920" s="96">
        <v>93.234593000000004</v>
      </c>
      <c r="J920" s="97">
        <v>3082</v>
      </c>
      <c r="K920" s="96">
        <v>-10.378439999999999</v>
      </c>
      <c r="M920" s="96">
        <v>3082</v>
      </c>
      <c r="N920" s="96">
        <v>89.369736000000003</v>
      </c>
      <c r="P920" s="96">
        <v>3082</v>
      </c>
      <c r="Q920" s="96">
        <v>79.946731999999997</v>
      </c>
    </row>
    <row r="921" spans="1:17">
      <c r="A921" s="95">
        <v>3081</v>
      </c>
      <c r="B921" s="95">
        <v>9.2329999999999995E-2</v>
      </c>
      <c r="D921" s="96">
        <v>3081</v>
      </c>
      <c r="E921" s="96">
        <v>93.996722000000005</v>
      </c>
      <c r="G921" s="96">
        <v>3081</v>
      </c>
      <c r="H921" s="96">
        <v>93.209829999999997</v>
      </c>
      <c r="J921" s="97">
        <v>3081</v>
      </c>
      <c r="K921" s="96">
        <v>-10.368690000000001</v>
      </c>
      <c r="M921" s="96">
        <v>3081</v>
      </c>
      <c r="N921" s="96">
        <v>89.375566000000006</v>
      </c>
      <c r="P921" s="96">
        <v>3081</v>
      </c>
      <c r="Q921" s="96">
        <v>79.948610000000002</v>
      </c>
    </row>
    <row r="922" spans="1:17">
      <c r="A922" s="95">
        <v>3080</v>
      </c>
      <c r="B922" s="95">
        <v>8.1290000000000001E-2</v>
      </c>
      <c r="D922" s="96">
        <v>3080</v>
      </c>
      <c r="E922" s="96">
        <v>93.982011999999997</v>
      </c>
      <c r="G922" s="96">
        <v>3080</v>
      </c>
      <c r="H922" s="96">
        <v>93.190470000000005</v>
      </c>
      <c r="J922" s="97">
        <v>3080</v>
      </c>
      <c r="K922" s="96">
        <v>-10.36478</v>
      </c>
      <c r="M922" s="96">
        <v>3080</v>
      </c>
      <c r="N922" s="96">
        <v>89.381197</v>
      </c>
      <c r="P922" s="96">
        <v>3080</v>
      </c>
      <c r="Q922" s="96">
        <v>79.918576999999999</v>
      </c>
    </row>
    <row r="923" spans="1:17">
      <c r="A923" s="95">
        <v>3079</v>
      </c>
      <c r="B923" s="95">
        <v>7.0529999999999995E-2</v>
      </c>
      <c r="D923" s="96">
        <v>3079</v>
      </c>
      <c r="E923" s="96">
        <v>93.955370000000002</v>
      </c>
      <c r="G923" s="96">
        <v>3079</v>
      </c>
      <c r="H923" s="96">
        <v>93.174520999999999</v>
      </c>
      <c r="J923" s="97">
        <v>3079</v>
      </c>
      <c r="K923" s="96">
        <v>-10.36867</v>
      </c>
      <c r="M923" s="96">
        <v>3079</v>
      </c>
      <c r="N923" s="96">
        <v>89.371584999999996</v>
      </c>
      <c r="P923" s="96">
        <v>3079</v>
      </c>
      <c r="Q923" s="96">
        <v>79.869196000000002</v>
      </c>
    </row>
    <row r="924" spans="1:17">
      <c r="A924" s="95">
        <v>3078</v>
      </c>
      <c r="B924" s="95">
        <v>6.2509999999999996E-2</v>
      </c>
      <c r="D924" s="96">
        <v>3078</v>
      </c>
      <c r="E924" s="96">
        <v>93.916113999999993</v>
      </c>
      <c r="G924" s="96">
        <v>3078</v>
      </c>
      <c r="H924" s="96">
        <v>93.167372999999998</v>
      </c>
      <c r="J924" s="97">
        <v>3078</v>
      </c>
      <c r="K924" s="96">
        <v>-10.379009999999999</v>
      </c>
      <c r="M924" s="96">
        <v>3078</v>
      </c>
      <c r="N924" s="96">
        <v>89.345162000000002</v>
      </c>
      <c r="P924" s="96">
        <v>3078</v>
      </c>
      <c r="Q924" s="96">
        <v>79.824877999999998</v>
      </c>
    </row>
    <row r="925" spans="1:17">
      <c r="A925" s="95">
        <v>3077</v>
      </c>
      <c r="B925" s="95">
        <v>6.2030000000000002E-2</v>
      </c>
      <c r="D925" s="96">
        <v>3077</v>
      </c>
      <c r="E925" s="96">
        <v>93.878962999999999</v>
      </c>
      <c r="G925" s="96">
        <v>3077</v>
      </c>
      <c r="H925" s="96">
        <v>93.169909000000004</v>
      </c>
      <c r="J925" s="97">
        <v>3077</v>
      </c>
      <c r="K925" s="96">
        <v>-10.3932</v>
      </c>
      <c r="M925" s="96">
        <v>3077</v>
      </c>
      <c r="N925" s="96">
        <v>89.313175000000001</v>
      </c>
      <c r="P925" s="96">
        <v>3077</v>
      </c>
      <c r="Q925" s="96">
        <v>79.802045000000007</v>
      </c>
    </row>
    <row r="926" spans="1:17">
      <c r="A926" s="95">
        <v>3076</v>
      </c>
      <c r="B926" s="95">
        <v>6.9120000000000001E-2</v>
      </c>
      <c r="D926" s="96">
        <v>3076</v>
      </c>
      <c r="E926" s="96">
        <v>93.858740999999995</v>
      </c>
      <c r="G926" s="96">
        <v>3076</v>
      </c>
      <c r="H926" s="96">
        <v>93.172737999999995</v>
      </c>
      <c r="J926" s="97">
        <v>3076</v>
      </c>
      <c r="K926" s="96">
        <v>-10.40926</v>
      </c>
      <c r="M926" s="96">
        <v>3076</v>
      </c>
      <c r="N926" s="96">
        <v>89.287852000000001</v>
      </c>
      <c r="P926" s="96">
        <v>3076</v>
      </c>
      <c r="Q926" s="96">
        <v>79.800034999999994</v>
      </c>
    </row>
    <row r="927" spans="1:17">
      <c r="A927" s="95">
        <v>3075</v>
      </c>
      <c r="B927" s="95">
        <v>7.6100000000000001E-2</v>
      </c>
      <c r="D927" s="96">
        <v>3075</v>
      </c>
      <c r="E927" s="96">
        <v>93.853285999999997</v>
      </c>
      <c r="G927" s="96">
        <v>3075</v>
      </c>
      <c r="H927" s="96">
        <v>93.159186000000005</v>
      </c>
      <c r="J927" s="97">
        <v>3075</v>
      </c>
      <c r="K927" s="96">
        <v>-10.42658</v>
      </c>
      <c r="M927" s="96">
        <v>3075</v>
      </c>
      <c r="N927" s="96">
        <v>89.271011999999999</v>
      </c>
      <c r="P927" s="96">
        <v>3075</v>
      </c>
      <c r="Q927" s="96">
        <v>79.806528999999998</v>
      </c>
    </row>
    <row r="928" spans="1:17">
      <c r="A928" s="95">
        <v>3074</v>
      </c>
      <c r="B928" s="95">
        <v>7.374E-2</v>
      </c>
      <c r="D928" s="96">
        <v>3074</v>
      </c>
      <c r="E928" s="96">
        <v>93.850088</v>
      </c>
      <c r="G928" s="96">
        <v>3074</v>
      </c>
      <c r="H928" s="96">
        <v>93.120543999999995</v>
      </c>
      <c r="J928" s="97">
        <v>3074</v>
      </c>
      <c r="K928" s="96">
        <v>-10.44524</v>
      </c>
      <c r="M928" s="96">
        <v>3074</v>
      </c>
      <c r="N928" s="96">
        <v>89.256335000000007</v>
      </c>
      <c r="P928" s="96">
        <v>3074</v>
      </c>
      <c r="Q928" s="96">
        <v>79.811662999999996</v>
      </c>
    </row>
    <row r="929" spans="1:17">
      <c r="A929" s="95">
        <v>3073</v>
      </c>
      <c r="B929" s="95">
        <v>5.9119999999999999E-2</v>
      </c>
      <c r="D929" s="96">
        <v>3073</v>
      </c>
      <c r="E929" s="96">
        <v>93.847667000000001</v>
      </c>
      <c r="G929" s="96">
        <v>3073</v>
      </c>
      <c r="H929" s="96">
        <v>93.071500999999998</v>
      </c>
      <c r="J929" s="97">
        <v>3073</v>
      </c>
      <c r="K929" s="96">
        <v>-10.46434</v>
      </c>
      <c r="M929" s="96">
        <v>3073</v>
      </c>
      <c r="N929" s="96">
        <v>89.239649999999997</v>
      </c>
      <c r="P929" s="96">
        <v>3073</v>
      </c>
      <c r="Q929" s="96">
        <v>79.818143000000006</v>
      </c>
    </row>
    <row r="930" spans="1:17">
      <c r="A930" s="95">
        <v>3072</v>
      </c>
      <c r="B930" s="95">
        <v>3.5630000000000002E-2</v>
      </c>
      <c r="D930" s="96">
        <v>3072</v>
      </c>
      <c r="E930" s="96">
        <v>93.854682999999994</v>
      </c>
      <c r="G930" s="96">
        <v>3072</v>
      </c>
      <c r="H930" s="96">
        <v>93.035027999999997</v>
      </c>
      <c r="J930" s="97">
        <v>3072</v>
      </c>
      <c r="K930" s="96">
        <v>-10.48119</v>
      </c>
      <c r="M930" s="96">
        <v>3072</v>
      </c>
      <c r="N930" s="96">
        <v>89.221733</v>
      </c>
      <c r="P930" s="96">
        <v>3072</v>
      </c>
      <c r="Q930" s="96">
        <v>79.832423000000006</v>
      </c>
    </row>
    <row r="931" spans="1:17">
      <c r="A931" s="95">
        <v>3071</v>
      </c>
      <c r="B931" s="95">
        <v>7.3200000000000001E-3</v>
      </c>
      <c r="D931" s="96">
        <v>3071</v>
      </c>
      <c r="E931" s="96">
        <v>93.865076000000002</v>
      </c>
      <c r="G931" s="96">
        <v>3071</v>
      </c>
      <c r="H931" s="96">
        <v>93.004484000000005</v>
      </c>
      <c r="J931" s="97">
        <v>3071</v>
      </c>
      <c r="K931" s="96">
        <v>-10.49268</v>
      </c>
      <c r="M931" s="96">
        <v>3071</v>
      </c>
      <c r="N931" s="96">
        <v>89.201635999999993</v>
      </c>
      <c r="P931" s="96">
        <v>3071</v>
      </c>
      <c r="Q931" s="96">
        <v>79.846957000000003</v>
      </c>
    </row>
    <row r="932" spans="1:17">
      <c r="A932" s="95">
        <v>3070</v>
      </c>
      <c r="B932" s="95">
        <v>-2.3949999999999999E-2</v>
      </c>
      <c r="D932" s="96">
        <v>3070</v>
      </c>
      <c r="E932" s="96">
        <v>93.853862000000007</v>
      </c>
      <c r="G932" s="96">
        <v>3070</v>
      </c>
      <c r="H932" s="96">
        <v>92.941610999999995</v>
      </c>
      <c r="J932" s="97">
        <v>3070</v>
      </c>
      <c r="K932" s="96">
        <v>-10.4978</v>
      </c>
      <c r="M932" s="96">
        <v>3070</v>
      </c>
      <c r="N932" s="96">
        <v>89.175064000000006</v>
      </c>
      <c r="P932" s="96">
        <v>3070</v>
      </c>
      <c r="Q932" s="96">
        <v>79.842048000000005</v>
      </c>
    </row>
    <row r="933" spans="1:17">
      <c r="A933" s="95">
        <v>3069</v>
      </c>
      <c r="B933" s="95">
        <v>-5.6599999999999998E-2</v>
      </c>
      <c r="D933" s="96">
        <v>3069</v>
      </c>
      <c r="E933" s="96">
        <v>93.808736999999994</v>
      </c>
      <c r="G933" s="96">
        <v>3069</v>
      </c>
      <c r="H933" s="96">
        <v>92.827212000000003</v>
      </c>
      <c r="J933" s="97">
        <v>3069</v>
      </c>
      <c r="K933" s="96">
        <v>-10.49859</v>
      </c>
      <c r="M933" s="96">
        <v>3069</v>
      </c>
      <c r="N933" s="96">
        <v>89.142200000000003</v>
      </c>
      <c r="P933" s="96">
        <v>3069</v>
      </c>
      <c r="Q933" s="96">
        <v>79.810468999999998</v>
      </c>
    </row>
    <row r="934" spans="1:17">
      <c r="A934" s="95">
        <v>3068</v>
      </c>
      <c r="B934" s="95">
        <v>-8.7099999999999997E-2</v>
      </c>
      <c r="D934" s="96">
        <v>3068</v>
      </c>
      <c r="E934" s="96">
        <v>93.749965000000003</v>
      </c>
      <c r="G934" s="96">
        <v>3068</v>
      </c>
      <c r="H934" s="96">
        <v>92.694959999999995</v>
      </c>
      <c r="J934" s="97">
        <v>3068</v>
      </c>
      <c r="K934" s="96">
        <v>-10.498620000000001</v>
      </c>
      <c r="M934" s="96">
        <v>3068</v>
      </c>
      <c r="N934" s="96">
        <v>89.111659000000003</v>
      </c>
      <c r="P934" s="96">
        <v>3068</v>
      </c>
      <c r="Q934" s="96">
        <v>79.770932000000002</v>
      </c>
    </row>
    <row r="935" spans="1:17">
      <c r="A935" s="95">
        <v>3067</v>
      </c>
      <c r="B935" s="95">
        <v>-0.11049</v>
      </c>
      <c r="D935" s="96">
        <v>3067</v>
      </c>
      <c r="E935" s="96">
        <v>93.707232000000005</v>
      </c>
      <c r="G935" s="96">
        <v>3067</v>
      </c>
      <c r="H935" s="96">
        <v>92.596322000000001</v>
      </c>
      <c r="J935" s="97">
        <v>3067</v>
      </c>
      <c r="K935" s="96">
        <v>-10.500120000000001</v>
      </c>
      <c r="M935" s="96">
        <v>3067</v>
      </c>
      <c r="N935" s="96">
        <v>89.092160000000007</v>
      </c>
      <c r="P935" s="96">
        <v>3067</v>
      </c>
      <c r="Q935" s="96">
        <v>79.750439999999998</v>
      </c>
    </row>
    <row r="936" spans="1:17">
      <c r="A936" s="95">
        <v>3066</v>
      </c>
      <c r="B936" s="95">
        <v>-0.12334000000000001</v>
      </c>
      <c r="D936" s="96">
        <v>3066</v>
      </c>
      <c r="E936" s="96">
        <v>93.686339000000004</v>
      </c>
      <c r="G936" s="96">
        <v>3066</v>
      </c>
      <c r="H936" s="96">
        <v>92.545761999999996</v>
      </c>
      <c r="J936" s="97">
        <v>3066</v>
      </c>
      <c r="K936" s="96">
        <v>-10.502610000000001</v>
      </c>
      <c r="M936" s="96">
        <v>3066</v>
      </c>
      <c r="N936" s="96">
        <v>89.082780999999997</v>
      </c>
      <c r="P936" s="96">
        <v>3066</v>
      </c>
      <c r="Q936" s="96">
        <v>79.758774000000003</v>
      </c>
    </row>
    <row r="937" spans="1:17">
      <c r="A937" s="95">
        <v>3065</v>
      </c>
      <c r="B937" s="95">
        <v>-0.12681000000000001</v>
      </c>
      <c r="D937" s="96">
        <v>3065</v>
      </c>
      <c r="E937" s="96">
        <v>93.673855000000003</v>
      </c>
      <c r="G937" s="96">
        <v>3065</v>
      </c>
      <c r="H937" s="96">
        <v>92.521696000000006</v>
      </c>
      <c r="J937" s="97">
        <v>3065</v>
      </c>
      <c r="K937" s="96">
        <v>-10.50418</v>
      </c>
      <c r="M937" s="96">
        <v>3065</v>
      </c>
      <c r="N937" s="96">
        <v>89.074899000000002</v>
      </c>
      <c r="P937" s="96">
        <v>3065</v>
      </c>
      <c r="Q937" s="96">
        <v>79.787343000000007</v>
      </c>
    </row>
    <row r="938" spans="1:17">
      <c r="A938" s="95">
        <v>3064</v>
      </c>
      <c r="B938" s="95">
        <v>-0.12662000000000001</v>
      </c>
      <c r="D938" s="96">
        <v>3064</v>
      </c>
      <c r="E938" s="96">
        <v>93.660837000000001</v>
      </c>
      <c r="G938" s="96">
        <v>3064</v>
      </c>
      <c r="H938" s="96">
        <v>92.500439999999998</v>
      </c>
      <c r="J938" s="97">
        <v>3064</v>
      </c>
      <c r="K938" s="96">
        <v>-10.503920000000001</v>
      </c>
      <c r="M938" s="96">
        <v>3064</v>
      </c>
      <c r="N938" s="96">
        <v>89.060547</v>
      </c>
      <c r="P938" s="96">
        <v>3064</v>
      </c>
      <c r="Q938" s="96">
        <v>79.821856999999994</v>
      </c>
    </row>
    <row r="939" spans="1:17">
      <c r="A939" s="95">
        <v>3063</v>
      </c>
      <c r="B939" s="95">
        <v>-0.12803</v>
      </c>
      <c r="D939" s="96">
        <v>3063</v>
      </c>
      <c r="E939" s="96">
        <v>93.644937999999996</v>
      </c>
      <c r="G939" s="96">
        <v>3063</v>
      </c>
      <c r="H939" s="96">
        <v>92.468475999999995</v>
      </c>
      <c r="J939" s="97">
        <v>3063</v>
      </c>
      <c r="K939" s="96">
        <v>-10.50215</v>
      </c>
      <c r="M939" s="96">
        <v>3063</v>
      </c>
      <c r="N939" s="96">
        <v>89.035996999999995</v>
      </c>
      <c r="P939" s="96">
        <v>3063</v>
      </c>
      <c r="Q939" s="96">
        <v>79.848609999999994</v>
      </c>
    </row>
    <row r="940" spans="1:17">
      <c r="A940" s="95">
        <v>3062</v>
      </c>
      <c r="B940" s="95">
        <v>-0.13044</v>
      </c>
      <c r="D940" s="96">
        <v>3062</v>
      </c>
      <c r="E940" s="96">
        <v>93.623360000000005</v>
      </c>
      <c r="G940" s="96">
        <v>3062</v>
      </c>
      <c r="H940" s="96">
        <v>92.427724999999995</v>
      </c>
      <c r="J940" s="97">
        <v>3062</v>
      </c>
      <c r="K940" s="96">
        <v>-10.49798</v>
      </c>
      <c r="M940" s="96">
        <v>3062</v>
      </c>
      <c r="N940" s="96">
        <v>89.003523999999999</v>
      </c>
      <c r="P940" s="96">
        <v>3062</v>
      </c>
      <c r="Q940" s="96">
        <v>79.861034000000004</v>
      </c>
    </row>
    <row r="941" spans="1:17">
      <c r="A941" s="95">
        <v>3061</v>
      </c>
      <c r="B941" s="95">
        <v>-0.12898000000000001</v>
      </c>
      <c r="D941" s="96">
        <v>3061</v>
      </c>
      <c r="E941" s="96">
        <v>93.602918000000003</v>
      </c>
      <c r="G941" s="96">
        <v>3061</v>
      </c>
      <c r="H941" s="96">
        <v>92.412246999999994</v>
      </c>
      <c r="J941" s="97">
        <v>3061</v>
      </c>
      <c r="K941" s="96">
        <v>-10.487959999999999</v>
      </c>
      <c r="M941" s="96">
        <v>3061</v>
      </c>
      <c r="N941" s="96">
        <v>88.975301000000002</v>
      </c>
      <c r="P941" s="96">
        <v>3061</v>
      </c>
      <c r="Q941" s="96">
        <v>79.869021000000004</v>
      </c>
    </row>
    <row r="942" spans="1:17">
      <c r="A942" s="95">
        <v>3060</v>
      </c>
      <c r="B942" s="95">
        <v>-0.12203</v>
      </c>
      <c r="D942" s="96">
        <v>3060</v>
      </c>
      <c r="E942" s="96">
        <v>93.604275999999999</v>
      </c>
      <c r="G942" s="96">
        <v>3060</v>
      </c>
      <c r="H942" s="96">
        <v>92.470692999999997</v>
      </c>
      <c r="J942" s="97">
        <v>3060</v>
      </c>
      <c r="K942" s="96">
        <v>-10.46857</v>
      </c>
      <c r="M942" s="96">
        <v>3060</v>
      </c>
      <c r="N942" s="96">
        <v>88.965917000000005</v>
      </c>
      <c r="P942" s="96">
        <v>3060</v>
      </c>
      <c r="Q942" s="96">
        <v>79.891797999999994</v>
      </c>
    </row>
    <row r="943" spans="1:17">
      <c r="A943" s="95">
        <v>3059</v>
      </c>
      <c r="B943" s="95">
        <v>-0.11477</v>
      </c>
      <c r="D943" s="96">
        <v>3059</v>
      </c>
      <c r="E943" s="96">
        <v>93.637212000000005</v>
      </c>
      <c r="G943" s="96">
        <v>3059</v>
      </c>
      <c r="H943" s="96">
        <v>92.606290000000001</v>
      </c>
      <c r="J943" s="97">
        <v>3059</v>
      </c>
      <c r="K943" s="96">
        <v>-10.440110000000001</v>
      </c>
      <c r="M943" s="96">
        <v>3059</v>
      </c>
      <c r="N943" s="96">
        <v>88.976684000000006</v>
      </c>
      <c r="P943" s="96">
        <v>3059</v>
      </c>
      <c r="Q943" s="96">
        <v>79.934064000000006</v>
      </c>
    </row>
    <row r="944" spans="1:17">
      <c r="A944" s="95">
        <v>3058</v>
      </c>
      <c r="B944" s="95">
        <v>-0.11382</v>
      </c>
      <c r="D944" s="96">
        <v>3058</v>
      </c>
      <c r="E944" s="96">
        <v>93.681369000000004</v>
      </c>
      <c r="G944" s="96">
        <v>3058</v>
      </c>
      <c r="H944" s="96">
        <v>92.748429999999999</v>
      </c>
      <c r="J944" s="97">
        <v>3058</v>
      </c>
      <c r="K944" s="96">
        <v>-10.407489999999999</v>
      </c>
      <c r="M944" s="96">
        <v>3058</v>
      </c>
      <c r="N944" s="96">
        <v>88.991849999999999</v>
      </c>
      <c r="P944" s="96">
        <v>3058</v>
      </c>
      <c r="Q944" s="96">
        <v>79.976327999999995</v>
      </c>
    </row>
    <row r="945" spans="1:17">
      <c r="A945" s="95">
        <v>3057</v>
      </c>
      <c r="B945" s="95">
        <v>-0.11958000000000001</v>
      </c>
      <c r="D945" s="96">
        <v>3057</v>
      </c>
      <c r="E945" s="96">
        <v>93.702764999999999</v>
      </c>
      <c r="G945" s="96">
        <v>3057</v>
      </c>
      <c r="H945" s="96">
        <v>92.814488999999995</v>
      </c>
      <c r="J945" s="97">
        <v>3057</v>
      </c>
      <c r="K945" s="96">
        <v>-10.377140000000001</v>
      </c>
      <c r="M945" s="96">
        <v>3057</v>
      </c>
      <c r="N945" s="96">
        <v>88.992504999999994</v>
      </c>
      <c r="P945" s="96">
        <v>3057</v>
      </c>
      <c r="Q945" s="96">
        <v>79.995728</v>
      </c>
    </row>
    <row r="946" spans="1:17">
      <c r="A946" s="95">
        <v>3056</v>
      </c>
      <c r="B946" s="95">
        <v>-0.12570000000000001</v>
      </c>
      <c r="D946" s="96">
        <v>3056</v>
      </c>
      <c r="E946" s="96">
        <v>93.691406999999998</v>
      </c>
      <c r="G946" s="96">
        <v>3056</v>
      </c>
      <c r="H946" s="96">
        <v>92.797550000000001</v>
      </c>
      <c r="J946" s="97">
        <v>3056</v>
      </c>
      <c r="K946" s="96">
        <v>-10.35304</v>
      </c>
      <c r="M946" s="96">
        <v>3056</v>
      </c>
      <c r="N946" s="96">
        <v>88.976855</v>
      </c>
      <c r="P946" s="96">
        <v>3056</v>
      </c>
      <c r="Q946" s="96">
        <v>79.991865000000004</v>
      </c>
    </row>
    <row r="947" spans="1:17">
      <c r="A947" s="95">
        <v>3055</v>
      </c>
      <c r="B947" s="95">
        <v>-0.12576000000000001</v>
      </c>
      <c r="D947" s="96">
        <v>3055</v>
      </c>
      <c r="E947" s="96">
        <v>93.665161999999995</v>
      </c>
      <c r="G947" s="96">
        <v>3055</v>
      </c>
      <c r="H947" s="96">
        <v>92.755837</v>
      </c>
      <c r="J947" s="97">
        <v>3055</v>
      </c>
      <c r="K947" s="96">
        <v>-10.33405</v>
      </c>
      <c r="M947" s="96">
        <v>3055</v>
      </c>
      <c r="N947" s="96">
        <v>88.957099999999997</v>
      </c>
      <c r="P947" s="96">
        <v>3055</v>
      </c>
      <c r="Q947" s="96">
        <v>79.982104000000007</v>
      </c>
    </row>
    <row r="948" spans="1:17">
      <c r="A948" s="95">
        <v>3054</v>
      </c>
      <c r="B948" s="95">
        <v>-0.11939</v>
      </c>
      <c r="D948" s="96">
        <v>3054</v>
      </c>
      <c r="E948" s="96">
        <v>93.643809000000005</v>
      </c>
      <c r="G948" s="96">
        <v>3054</v>
      </c>
      <c r="H948" s="96">
        <v>92.733159999999998</v>
      </c>
      <c r="J948" s="97">
        <v>3054</v>
      </c>
      <c r="K948" s="96">
        <v>-10.31396</v>
      </c>
      <c r="M948" s="96">
        <v>3054</v>
      </c>
      <c r="N948" s="96">
        <v>88.943371999999997</v>
      </c>
      <c r="P948" s="96">
        <v>3054</v>
      </c>
      <c r="Q948" s="96">
        <v>79.979557</v>
      </c>
    </row>
    <row r="949" spans="1:17">
      <c r="A949" s="95">
        <v>3053</v>
      </c>
      <c r="B949" s="95">
        <v>-0.11223</v>
      </c>
      <c r="D949" s="96">
        <v>3053</v>
      </c>
      <c r="E949" s="96">
        <v>93.630165000000005</v>
      </c>
      <c r="G949" s="96">
        <v>3053</v>
      </c>
      <c r="H949" s="96">
        <v>92.723260999999994</v>
      </c>
      <c r="J949" s="97">
        <v>3053</v>
      </c>
      <c r="K949" s="96">
        <v>-10.28565</v>
      </c>
      <c r="M949" s="96">
        <v>3053</v>
      </c>
      <c r="N949" s="96">
        <v>88.933705000000003</v>
      </c>
      <c r="P949" s="96">
        <v>3053</v>
      </c>
      <c r="Q949" s="96">
        <v>79.982906999999997</v>
      </c>
    </row>
    <row r="950" spans="1:17">
      <c r="A950" s="95">
        <v>3052</v>
      </c>
      <c r="B950" s="95">
        <v>-0.11047</v>
      </c>
      <c r="D950" s="96">
        <v>3052</v>
      </c>
      <c r="E950" s="96">
        <v>93.619490999999996</v>
      </c>
      <c r="G950" s="96">
        <v>3052</v>
      </c>
      <c r="H950" s="96">
        <v>92.709726000000003</v>
      </c>
      <c r="J950" s="97">
        <v>3052</v>
      </c>
      <c r="K950" s="96">
        <v>-10.247719999999999</v>
      </c>
      <c r="M950" s="96">
        <v>3052</v>
      </c>
      <c r="N950" s="96">
        <v>88.921493999999996</v>
      </c>
      <c r="P950" s="96">
        <v>3052</v>
      </c>
      <c r="Q950" s="96">
        <v>79.987506999999994</v>
      </c>
    </row>
    <row r="951" spans="1:17">
      <c r="A951" s="95">
        <v>3051</v>
      </c>
      <c r="B951" s="95">
        <v>-0.11472</v>
      </c>
      <c r="D951" s="96">
        <v>3051</v>
      </c>
      <c r="E951" s="96">
        <v>93.612686999999994</v>
      </c>
      <c r="G951" s="96">
        <v>3051</v>
      </c>
      <c r="H951" s="96">
        <v>92.699499000000003</v>
      </c>
      <c r="J951" s="97">
        <v>3051</v>
      </c>
      <c r="K951" s="96">
        <v>-10.207079999999999</v>
      </c>
      <c r="M951" s="96">
        <v>3051</v>
      </c>
      <c r="N951" s="96">
        <v>88.905835999999994</v>
      </c>
      <c r="P951" s="96">
        <v>3051</v>
      </c>
      <c r="Q951" s="96">
        <v>79.994308000000004</v>
      </c>
    </row>
    <row r="952" spans="1:17">
      <c r="A952" s="95">
        <v>3050</v>
      </c>
      <c r="B952" s="95">
        <v>-0.11928999999999999</v>
      </c>
      <c r="D952" s="96">
        <v>3050</v>
      </c>
      <c r="E952" s="96">
        <v>93.612736999999996</v>
      </c>
      <c r="G952" s="96">
        <v>3050</v>
      </c>
      <c r="H952" s="96">
        <v>92.706142</v>
      </c>
      <c r="J952" s="97">
        <v>3050</v>
      </c>
      <c r="K952" s="96">
        <v>-10.17315</v>
      </c>
      <c r="M952" s="96">
        <v>3050</v>
      </c>
      <c r="N952" s="96">
        <v>88.891632000000001</v>
      </c>
      <c r="P952" s="96">
        <v>3050</v>
      </c>
      <c r="Q952" s="96">
        <v>80.006631999999996</v>
      </c>
    </row>
    <row r="953" spans="1:17">
      <c r="A953" s="95">
        <v>3049</v>
      </c>
      <c r="B953" s="95">
        <v>-0.11824999999999999</v>
      </c>
      <c r="D953" s="96">
        <v>3049</v>
      </c>
      <c r="E953" s="96">
        <v>93.616219999999998</v>
      </c>
      <c r="G953" s="96">
        <v>3049</v>
      </c>
      <c r="H953" s="96">
        <v>92.725466999999995</v>
      </c>
      <c r="J953" s="97">
        <v>3049</v>
      </c>
      <c r="K953" s="96">
        <v>-10.14889</v>
      </c>
      <c r="M953" s="96">
        <v>3049</v>
      </c>
      <c r="N953" s="96">
        <v>88.883015999999998</v>
      </c>
      <c r="P953" s="96">
        <v>3049</v>
      </c>
      <c r="Q953" s="96">
        <v>80.024362999999994</v>
      </c>
    </row>
    <row r="954" spans="1:17">
      <c r="A954" s="95">
        <v>3048</v>
      </c>
      <c r="B954" s="95">
        <v>-0.11217000000000001</v>
      </c>
      <c r="D954" s="96">
        <v>3048</v>
      </c>
      <c r="E954" s="96">
        <v>93.615384000000006</v>
      </c>
      <c r="G954" s="96">
        <v>3048</v>
      </c>
      <c r="H954" s="96">
        <v>92.740274999999997</v>
      </c>
      <c r="J954" s="97">
        <v>3048</v>
      </c>
      <c r="K954" s="96">
        <v>-10.12875</v>
      </c>
      <c r="M954" s="96">
        <v>3048</v>
      </c>
      <c r="N954" s="96">
        <v>88.879095000000007</v>
      </c>
      <c r="P954" s="96">
        <v>3048</v>
      </c>
      <c r="Q954" s="96">
        <v>80.043494999999993</v>
      </c>
    </row>
    <row r="955" spans="1:17">
      <c r="A955" s="95">
        <v>3047</v>
      </c>
      <c r="B955" s="95">
        <v>-0.10772</v>
      </c>
      <c r="D955" s="96">
        <v>3047</v>
      </c>
      <c r="E955" s="96">
        <v>93.605860000000007</v>
      </c>
      <c r="G955" s="96">
        <v>3047</v>
      </c>
      <c r="H955" s="96">
        <v>92.737735000000001</v>
      </c>
      <c r="J955" s="97">
        <v>3047</v>
      </c>
      <c r="K955" s="96">
        <v>-10.104839999999999</v>
      </c>
      <c r="M955" s="96">
        <v>3047</v>
      </c>
      <c r="N955" s="96">
        <v>88.874346000000003</v>
      </c>
      <c r="P955" s="96">
        <v>3047</v>
      </c>
      <c r="Q955" s="96">
        <v>80.059037000000004</v>
      </c>
    </row>
    <row r="956" spans="1:17">
      <c r="A956" s="95">
        <v>3046</v>
      </c>
      <c r="B956" s="95">
        <v>-0.11126999999999999</v>
      </c>
      <c r="D956" s="96">
        <v>3046</v>
      </c>
      <c r="E956" s="96">
        <v>93.589737999999997</v>
      </c>
      <c r="G956" s="96">
        <v>3046</v>
      </c>
      <c r="H956" s="96">
        <v>92.717439999999996</v>
      </c>
      <c r="J956" s="97">
        <v>3046</v>
      </c>
      <c r="K956" s="96">
        <v>-10.07297</v>
      </c>
      <c r="M956" s="96">
        <v>3046</v>
      </c>
      <c r="N956" s="96">
        <v>88.862907000000007</v>
      </c>
      <c r="P956" s="96">
        <v>3046</v>
      </c>
      <c r="Q956" s="96">
        <v>80.068436000000005</v>
      </c>
    </row>
    <row r="957" spans="1:17">
      <c r="A957" s="95">
        <v>3045</v>
      </c>
      <c r="B957" s="95">
        <v>-0.12396</v>
      </c>
      <c r="D957" s="96">
        <v>3045</v>
      </c>
      <c r="E957" s="96">
        <v>93.574172000000004</v>
      </c>
      <c r="G957" s="96">
        <v>3045</v>
      </c>
      <c r="H957" s="96">
        <v>92.691804000000005</v>
      </c>
      <c r="J957" s="97">
        <v>3045</v>
      </c>
      <c r="K957" s="96">
        <v>-10.03369</v>
      </c>
      <c r="M957" s="96">
        <v>3045</v>
      </c>
      <c r="N957" s="96">
        <v>88.844234</v>
      </c>
      <c r="P957" s="96">
        <v>3045</v>
      </c>
      <c r="Q957" s="96">
        <v>80.073948999999999</v>
      </c>
    </row>
    <row r="958" spans="1:17">
      <c r="A958" s="95">
        <v>3044</v>
      </c>
      <c r="B958" s="95">
        <v>-0.1421</v>
      </c>
      <c r="D958" s="96">
        <v>3044</v>
      </c>
      <c r="E958" s="96">
        <v>93.567279999999997</v>
      </c>
      <c r="G958" s="96">
        <v>3044</v>
      </c>
      <c r="H958" s="96">
        <v>92.678213999999997</v>
      </c>
      <c r="J958" s="97">
        <v>3044</v>
      </c>
      <c r="K958" s="96">
        <v>-9.9912399999999995</v>
      </c>
      <c r="M958" s="96">
        <v>3044</v>
      </c>
      <c r="N958" s="96">
        <v>88.824789999999993</v>
      </c>
      <c r="P958" s="96">
        <v>3044</v>
      </c>
      <c r="Q958" s="96">
        <v>80.081648000000001</v>
      </c>
    </row>
    <row r="959" spans="1:17">
      <c r="A959" s="95">
        <v>3043</v>
      </c>
      <c r="B959" s="95">
        <v>-0.15970000000000001</v>
      </c>
      <c r="D959" s="96">
        <v>3043</v>
      </c>
      <c r="E959" s="96">
        <v>93.570671000000004</v>
      </c>
      <c r="G959" s="96">
        <v>3043</v>
      </c>
      <c r="H959" s="96">
        <v>92.680130000000005</v>
      </c>
      <c r="J959" s="97">
        <v>3043</v>
      </c>
      <c r="K959" s="96">
        <v>-9.9528300000000005</v>
      </c>
      <c r="M959" s="96">
        <v>3043</v>
      </c>
      <c r="N959" s="96">
        <v>88.811795000000004</v>
      </c>
      <c r="P959" s="96">
        <v>3043</v>
      </c>
      <c r="Q959" s="96">
        <v>80.095797000000005</v>
      </c>
    </row>
    <row r="960" spans="1:17">
      <c r="A960" s="95">
        <v>3042</v>
      </c>
      <c r="B960" s="95">
        <v>-0.17069999999999999</v>
      </c>
      <c r="D960" s="96">
        <v>3042</v>
      </c>
      <c r="E960" s="96">
        <v>93.574742999999998</v>
      </c>
      <c r="G960" s="96">
        <v>3042</v>
      </c>
      <c r="H960" s="96">
        <v>92.678434999999993</v>
      </c>
      <c r="J960" s="97">
        <v>3042</v>
      </c>
      <c r="K960" s="96">
        <v>-9.9253199999999993</v>
      </c>
      <c r="M960" s="96">
        <v>3042</v>
      </c>
      <c r="N960" s="96">
        <v>88.804953999999995</v>
      </c>
      <c r="P960" s="96">
        <v>3042</v>
      </c>
      <c r="Q960" s="96">
        <v>80.114418999999998</v>
      </c>
    </row>
    <row r="961" spans="1:17">
      <c r="A961" s="95">
        <v>3041</v>
      </c>
      <c r="B961" s="95">
        <v>-0.17188000000000001</v>
      </c>
      <c r="D961" s="96">
        <v>3041</v>
      </c>
      <c r="E961" s="96">
        <v>93.566607000000005</v>
      </c>
      <c r="G961" s="96">
        <v>3041</v>
      </c>
      <c r="H961" s="96">
        <v>92.653396999999998</v>
      </c>
      <c r="J961" s="97">
        <v>3041</v>
      </c>
      <c r="K961" s="96">
        <v>-9.9097100000000005</v>
      </c>
      <c r="M961" s="96">
        <v>3041</v>
      </c>
      <c r="N961" s="96">
        <v>88.797460000000001</v>
      </c>
      <c r="P961" s="96">
        <v>3041</v>
      </c>
      <c r="Q961" s="96">
        <v>80.131465000000006</v>
      </c>
    </row>
    <row r="962" spans="1:17">
      <c r="A962" s="95">
        <v>3040</v>
      </c>
      <c r="B962" s="95">
        <v>-0.16525999999999999</v>
      </c>
      <c r="D962" s="96">
        <v>3040</v>
      </c>
      <c r="E962" s="96">
        <v>93.544363000000004</v>
      </c>
      <c r="G962" s="96">
        <v>3040</v>
      </c>
      <c r="H962" s="96">
        <v>92.610560000000007</v>
      </c>
      <c r="J962" s="97">
        <v>3040</v>
      </c>
      <c r="K962" s="96">
        <v>-9.8998899999999992</v>
      </c>
      <c r="M962" s="96">
        <v>3040</v>
      </c>
      <c r="N962" s="96">
        <v>88.785535999999993</v>
      </c>
      <c r="P962" s="96">
        <v>3040</v>
      </c>
      <c r="Q962" s="96">
        <v>80.143720000000002</v>
      </c>
    </row>
    <row r="963" spans="1:17">
      <c r="A963" s="95">
        <v>3039</v>
      </c>
      <c r="B963" s="95">
        <v>-0.15704000000000001</v>
      </c>
      <c r="D963" s="96">
        <v>3039</v>
      </c>
      <c r="E963" s="96">
        <v>93.519536000000002</v>
      </c>
      <c r="G963" s="96">
        <v>3039</v>
      </c>
      <c r="H963" s="96">
        <v>92.573190999999994</v>
      </c>
      <c r="J963" s="97">
        <v>3039</v>
      </c>
      <c r="K963" s="96">
        <v>-9.88795</v>
      </c>
      <c r="M963" s="96">
        <v>3039</v>
      </c>
      <c r="N963" s="96">
        <v>88.773026000000002</v>
      </c>
      <c r="P963" s="96">
        <v>3039</v>
      </c>
      <c r="Q963" s="96">
        <v>80.153272000000001</v>
      </c>
    </row>
    <row r="964" spans="1:17">
      <c r="A964" s="95">
        <v>3038</v>
      </c>
      <c r="B964" s="95">
        <v>-0.15371000000000001</v>
      </c>
      <c r="D964" s="96">
        <v>3038</v>
      </c>
      <c r="E964" s="96">
        <v>93.503557999999998</v>
      </c>
      <c r="G964" s="96">
        <v>3038</v>
      </c>
      <c r="H964" s="96">
        <v>92.553550000000001</v>
      </c>
      <c r="J964" s="97">
        <v>3038</v>
      </c>
      <c r="K964" s="96">
        <v>-9.8699999999999992</v>
      </c>
      <c r="M964" s="96">
        <v>3038</v>
      </c>
      <c r="N964" s="96">
        <v>88.764746000000002</v>
      </c>
      <c r="P964" s="96">
        <v>3038</v>
      </c>
      <c r="Q964" s="96">
        <v>80.163509000000005</v>
      </c>
    </row>
    <row r="965" spans="1:17">
      <c r="A965" s="95">
        <v>3037</v>
      </c>
      <c r="B965" s="95">
        <v>-0.15917999999999999</v>
      </c>
      <c r="D965" s="96">
        <v>3037</v>
      </c>
      <c r="E965" s="96">
        <v>93.496584999999996</v>
      </c>
      <c r="G965" s="96">
        <v>3037</v>
      </c>
      <c r="H965" s="96">
        <v>92.545818999999995</v>
      </c>
      <c r="J965" s="97">
        <v>3037</v>
      </c>
      <c r="K965" s="96">
        <v>-9.8465600000000002</v>
      </c>
      <c r="M965" s="96">
        <v>3037</v>
      </c>
      <c r="N965" s="96">
        <v>88.760115999999996</v>
      </c>
      <c r="P965" s="96">
        <v>3037</v>
      </c>
      <c r="Q965" s="96">
        <v>80.175028999999995</v>
      </c>
    </row>
    <row r="966" spans="1:17">
      <c r="A966" s="95">
        <v>3036</v>
      </c>
      <c r="B966" s="95">
        <v>-0.17421</v>
      </c>
      <c r="D966" s="96">
        <v>3036</v>
      </c>
      <c r="E966" s="96">
        <v>93.493550999999997</v>
      </c>
      <c r="G966" s="96">
        <v>3036</v>
      </c>
      <c r="H966" s="96">
        <v>92.543636000000006</v>
      </c>
      <c r="J966" s="97">
        <v>3036</v>
      </c>
      <c r="K966" s="96">
        <v>-9.8199799999999993</v>
      </c>
      <c r="M966" s="96">
        <v>3036</v>
      </c>
      <c r="N966" s="96">
        <v>88.756377999999998</v>
      </c>
      <c r="P966" s="96">
        <v>3036</v>
      </c>
      <c r="Q966" s="96">
        <v>80.186850000000007</v>
      </c>
    </row>
    <row r="967" spans="1:17">
      <c r="A967" s="95">
        <v>3035</v>
      </c>
      <c r="B967" s="95">
        <v>-0.19597000000000001</v>
      </c>
      <c r="D967" s="96">
        <v>3035</v>
      </c>
      <c r="E967" s="96">
        <v>93.493700000000004</v>
      </c>
      <c r="G967" s="96">
        <v>3035</v>
      </c>
      <c r="H967" s="96">
        <v>92.548114999999996</v>
      </c>
      <c r="J967" s="97">
        <v>3035</v>
      </c>
      <c r="K967" s="96">
        <v>-9.7935400000000001</v>
      </c>
      <c r="M967" s="96">
        <v>3035</v>
      </c>
      <c r="N967" s="96">
        <v>88.753657000000004</v>
      </c>
      <c r="P967" s="96">
        <v>3035</v>
      </c>
      <c r="Q967" s="96">
        <v>80.199369000000004</v>
      </c>
    </row>
    <row r="968" spans="1:17">
      <c r="A968" s="95">
        <v>3034</v>
      </c>
      <c r="B968" s="95">
        <v>-0.21861</v>
      </c>
      <c r="D968" s="96">
        <v>3034</v>
      </c>
      <c r="E968" s="96">
        <v>93.497699999999995</v>
      </c>
      <c r="G968" s="96">
        <v>3034</v>
      </c>
      <c r="H968" s="96">
        <v>92.557287000000002</v>
      </c>
      <c r="J968" s="97">
        <v>3034</v>
      </c>
      <c r="K968" s="96">
        <v>-9.7709299999999999</v>
      </c>
      <c r="M968" s="96">
        <v>3034</v>
      </c>
      <c r="N968" s="96">
        <v>88.752723000000003</v>
      </c>
      <c r="P968" s="96">
        <v>3034</v>
      </c>
      <c r="Q968" s="96">
        <v>80.213731999999993</v>
      </c>
    </row>
    <row r="969" spans="1:17">
      <c r="A969" s="95">
        <v>3033</v>
      </c>
      <c r="B969" s="95">
        <v>-0.23647000000000001</v>
      </c>
      <c r="D969" s="96">
        <v>3033</v>
      </c>
      <c r="E969" s="96">
        <v>93.498890000000003</v>
      </c>
      <c r="G969" s="96">
        <v>3033</v>
      </c>
      <c r="H969" s="96">
        <v>92.560497999999995</v>
      </c>
      <c r="J969" s="97">
        <v>3033</v>
      </c>
      <c r="K969" s="96">
        <v>-9.7533999999999992</v>
      </c>
      <c r="M969" s="96">
        <v>3033</v>
      </c>
      <c r="N969" s="96">
        <v>88.750193999999993</v>
      </c>
      <c r="P969" s="96">
        <v>3033</v>
      </c>
      <c r="Q969" s="96">
        <v>80.229051999999996</v>
      </c>
    </row>
    <row r="970" spans="1:17">
      <c r="A970" s="95">
        <v>3032</v>
      </c>
      <c r="B970" s="95">
        <v>-0.24722</v>
      </c>
      <c r="D970" s="96">
        <v>3032</v>
      </c>
      <c r="E970" s="96">
        <v>93.485785000000007</v>
      </c>
      <c r="G970" s="96">
        <v>3032</v>
      </c>
      <c r="H970" s="96">
        <v>92.548490999999999</v>
      </c>
      <c r="J970" s="97">
        <v>3032</v>
      </c>
      <c r="K970" s="96">
        <v>-9.7373200000000004</v>
      </c>
      <c r="M970" s="96">
        <v>3032</v>
      </c>
      <c r="N970" s="96">
        <v>88.739718999999994</v>
      </c>
      <c r="P970" s="96">
        <v>3032</v>
      </c>
      <c r="Q970" s="96">
        <v>80.242180000000005</v>
      </c>
    </row>
    <row r="971" spans="1:17">
      <c r="A971" s="95">
        <v>3031</v>
      </c>
      <c r="B971" s="95">
        <v>-0.25135999999999997</v>
      </c>
      <c r="D971" s="96">
        <v>3031</v>
      </c>
      <c r="E971" s="96">
        <v>93.453213000000005</v>
      </c>
      <c r="G971" s="96">
        <v>3031</v>
      </c>
      <c r="H971" s="96">
        <v>92.522840000000002</v>
      </c>
      <c r="J971" s="97">
        <v>3031</v>
      </c>
      <c r="K971" s="96">
        <v>-9.71678</v>
      </c>
      <c r="M971" s="96">
        <v>3031</v>
      </c>
      <c r="N971" s="96">
        <v>88.716865999999996</v>
      </c>
      <c r="P971" s="96">
        <v>3031</v>
      </c>
      <c r="Q971" s="96">
        <v>80.250315999999998</v>
      </c>
    </row>
    <row r="972" spans="1:17">
      <c r="A972" s="95">
        <v>3030</v>
      </c>
      <c r="B972" s="95">
        <v>-0.25067</v>
      </c>
      <c r="D972" s="96">
        <v>3030</v>
      </c>
      <c r="E972" s="96">
        <v>93.407967999999997</v>
      </c>
      <c r="G972" s="96">
        <v>3030</v>
      </c>
      <c r="H972" s="96">
        <v>92.494760999999997</v>
      </c>
      <c r="J972" s="97">
        <v>3030</v>
      </c>
      <c r="K972" s="96">
        <v>-9.6894799999999996</v>
      </c>
      <c r="M972" s="96">
        <v>3030</v>
      </c>
      <c r="N972" s="96">
        <v>88.682136999999997</v>
      </c>
      <c r="P972" s="96">
        <v>3030</v>
      </c>
      <c r="Q972" s="96">
        <v>80.253789999999995</v>
      </c>
    </row>
    <row r="973" spans="1:17">
      <c r="A973" s="95">
        <v>3029</v>
      </c>
      <c r="B973" s="95">
        <v>-0.24995999999999999</v>
      </c>
      <c r="D973" s="96">
        <v>3029</v>
      </c>
      <c r="E973" s="96">
        <v>93.365701999999999</v>
      </c>
      <c r="G973" s="96">
        <v>3029</v>
      </c>
      <c r="H973" s="96">
        <v>92.478936000000004</v>
      </c>
      <c r="J973" s="97">
        <v>3029</v>
      </c>
      <c r="K973" s="96">
        <v>-9.6594999999999995</v>
      </c>
      <c r="M973" s="96">
        <v>3029</v>
      </c>
      <c r="N973" s="96">
        <v>88.643970999999993</v>
      </c>
      <c r="P973" s="96">
        <v>3029</v>
      </c>
      <c r="Q973" s="96">
        <v>80.257957000000005</v>
      </c>
    </row>
    <row r="974" spans="1:17">
      <c r="A974" s="95">
        <v>3028</v>
      </c>
      <c r="B974" s="95">
        <v>-0.25856000000000001</v>
      </c>
      <c r="D974" s="96">
        <v>3028</v>
      </c>
      <c r="E974" s="96">
        <v>93.342504000000005</v>
      </c>
      <c r="G974" s="96">
        <v>3028</v>
      </c>
      <c r="H974" s="96">
        <v>92.485235000000003</v>
      </c>
      <c r="J974" s="97">
        <v>3028</v>
      </c>
      <c r="K974" s="96">
        <v>-9.6340299999999992</v>
      </c>
      <c r="M974" s="96">
        <v>3028</v>
      </c>
      <c r="N974" s="96">
        <v>88.618973999999994</v>
      </c>
      <c r="P974" s="96">
        <v>3028</v>
      </c>
      <c r="Q974" s="96">
        <v>80.270735000000002</v>
      </c>
    </row>
    <row r="975" spans="1:17">
      <c r="A975" s="95">
        <v>3027</v>
      </c>
      <c r="B975" s="95">
        <v>-0.28459000000000001</v>
      </c>
      <c r="D975" s="96">
        <v>3027</v>
      </c>
      <c r="E975" s="96">
        <v>93.345484999999996</v>
      </c>
      <c r="G975" s="96">
        <v>3027</v>
      </c>
      <c r="H975" s="96">
        <v>92.510548</v>
      </c>
      <c r="J975" s="97">
        <v>3027</v>
      </c>
      <c r="K975" s="96">
        <v>-9.6173300000000008</v>
      </c>
      <c r="M975" s="96">
        <v>3027</v>
      </c>
      <c r="N975" s="96">
        <v>88.620868000000002</v>
      </c>
      <c r="P975" s="96">
        <v>3027</v>
      </c>
      <c r="Q975" s="96">
        <v>80.295912999999999</v>
      </c>
    </row>
    <row r="976" spans="1:17">
      <c r="A976" s="95">
        <v>3026</v>
      </c>
      <c r="B976" s="95">
        <v>-0.32601999999999998</v>
      </c>
      <c r="D976" s="96">
        <v>3026</v>
      </c>
      <c r="E976" s="96">
        <v>93.365358999999998</v>
      </c>
      <c r="G976" s="96">
        <v>3026</v>
      </c>
      <c r="H976" s="96">
        <v>92.537180000000006</v>
      </c>
      <c r="J976" s="97">
        <v>3026</v>
      </c>
      <c r="K976" s="96">
        <v>-9.6071200000000001</v>
      </c>
      <c r="M976" s="96">
        <v>3026</v>
      </c>
      <c r="N976" s="96">
        <v>88.646393000000003</v>
      </c>
      <c r="P976" s="96">
        <v>3026</v>
      </c>
      <c r="Q976" s="96">
        <v>80.328631000000001</v>
      </c>
    </row>
    <row r="977" spans="1:17">
      <c r="A977" s="95">
        <v>3025</v>
      </c>
      <c r="B977" s="95">
        <v>-0.37036999999999998</v>
      </c>
      <c r="D977" s="96">
        <v>3025</v>
      </c>
      <c r="E977" s="96">
        <v>93.380609000000007</v>
      </c>
      <c r="G977" s="96">
        <v>3025</v>
      </c>
      <c r="H977" s="96">
        <v>92.547426000000002</v>
      </c>
      <c r="J977" s="97">
        <v>3025</v>
      </c>
      <c r="K977" s="96">
        <v>-9.5963499999999993</v>
      </c>
      <c r="M977" s="96">
        <v>3025</v>
      </c>
      <c r="N977" s="96">
        <v>88.673939000000004</v>
      </c>
      <c r="P977" s="96">
        <v>3025</v>
      </c>
      <c r="Q977" s="96">
        <v>80.357881000000006</v>
      </c>
    </row>
    <row r="978" spans="1:17">
      <c r="A978" s="95">
        <v>3024</v>
      </c>
      <c r="B978" s="95">
        <v>-0.40545999999999999</v>
      </c>
      <c r="D978" s="96">
        <v>3024</v>
      </c>
      <c r="E978" s="96">
        <v>93.376383000000004</v>
      </c>
      <c r="G978" s="96">
        <v>3024</v>
      </c>
      <c r="H978" s="96">
        <v>92.539828999999997</v>
      </c>
      <c r="J978" s="97">
        <v>3024</v>
      </c>
      <c r="K978" s="96">
        <v>-9.5790000000000006</v>
      </c>
      <c r="M978" s="96">
        <v>3024</v>
      </c>
      <c r="N978" s="96">
        <v>88.683430000000001</v>
      </c>
      <c r="P978" s="96">
        <v>3024</v>
      </c>
      <c r="Q978" s="96">
        <v>80.376891999999998</v>
      </c>
    </row>
    <row r="979" spans="1:17">
      <c r="A979" s="95">
        <v>3023</v>
      </c>
      <c r="B979" s="95">
        <v>-0.42863000000000001</v>
      </c>
      <c r="D979" s="96">
        <v>3023</v>
      </c>
      <c r="E979" s="96">
        <v>93.356769</v>
      </c>
      <c r="G979" s="96">
        <v>3023</v>
      </c>
      <c r="H979" s="96">
        <v>92.525236000000007</v>
      </c>
      <c r="J979" s="97">
        <v>3023</v>
      </c>
      <c r="K979" s="96">
        <v>-9.5546399999999991</v>
      </c>
      <c r="M979" s="96">
        <v>3023</v>
      </c>
      <c r="N979" s="96">
        <v>88.674535000000006</v>
      </c>
      <c r="P979" s="96">
        <v>3023</v>
      </c>
      <c r="Q979" s="96">
        <v>80.387170999999995</v>
      </c>
    </row>
    <row r="980" spans="1:17">
      <c r="A980" s="95">
        <v>3022</v>
      </c>
      <c r="B980" s="95">
        <v>-0.44434000000000001</v>
      </c>
      <c r="D980" s="96">
        <v>3022</v>
      </c>
      <c r="E980" s="96">
        <v>93.338032999999996</v>
      </c>
      <c r="G980" s="96">
        <v>3022</v>
      </c>
      <c r="H980" s="96">
        <v>92.514285000000001</v>
      </c>
      <c r="J980" s="97">
        <v>3022</v>
      </c>
      <c r="K980" s="96">
        <v>-9.5272900000000007</v>
      </c>
      <c r="M980" s="96">
        <v>3022</v>
      </c>
      <c r="N980" s="96">
        <v>88.660779000000005</v>
      </c>
      <c r="P980" s="96">
        <v>3022</v>
      </c>
      <c r="Q980" s="96">
        <v>80.394825999999995</v>
      </c>
    </row>
    <row r="981" spans="1:17">
      <c r="A981" s="95">
        <v>3021</v>
      </c>
      <c r="B981" s="95">
        <v>-0.45640999999999998</v>
      </c>
      <c r="D981" s="96">
        <v>3021</v>
      </c>
      <c r="E981" s="96">
        <v>93.334114</v>
      </c>
      <c r="G981" s="96">
        <v>3021</v>
      </c>
      <c r="H981" s="96">
        <v>92.510299000000003</v>
      </c>
      <c r="J981" s="97">
        <v>3021</v>
      </c>
      <c r="K981" s="96">
        <v>-9.5005000000000006</v>
      </c>
      <c r="M981" s="96">
        <v>3021</v>
      </c>
      <c r="N981" s="96">
        <v>88.654978</v>
      </c>
      <c r="P981" s="96">
        <v>3021</v>
      </c>
      <c r="Q981" s="96">
        <v>80.405045000000001</v>
      </c>
    </row>
    <row r="982" spans="1:17">
      <c r="A982" s="95">
        <v>3020</v>
      </c>
      <c r="B982" s="95">
        <v>-0.46483000000000002</v>
      </c>
      <c r="D982" s="96">
        <v>3020</v>
      </c>
      <c r="E982" s="96">
        <v>93.349074000000002</v>
      </c>
      <c r="G982" s="96">
        <v>3020</v>
      </c>
      <c r="H982" s="96">
        <v>92.511780999999999</v>
      </c>
      <c r="J982" s="97">
        <v>3020</v>
      </c>
      <c r="K982" s="96">
        <v>-9.47424</v>
      </c>
      <c r="M982" s="96">
        <v>3020</v>
      </c>
      <c r="N982" s="96">
        <v>88.66225</v>
      </c>
      <c r="P982" s="96">
        <v>3020</v>
      </c>
      <c r="Q982" s="96">
        <v>80.419717000000006</v>
      </c>
    </row>
    <row r="983" spans="1:17">
      <c r="A983" s="95">
        <v>3019</v>
      </c>
      <c r="B983" s="95">
        <v>-0.46761000000000003</v>
      </c>
      <c r="D983" s="96">
        <v>3019</v>
      </c>
      <c r="E983" s="96">
        <v>93.377838999999994</v>
      </c>
      <c r="G983" s="96">
        <v>3019</v>
      </c>
      <c r="H983" s="96">
        <v>92.516289999999998</v>
      </c>
      <c r="J983" s="97">
        <v>3019</v>
      </c>
      <c r="K983" s="96">
        <v>-9.4460499999999996</v>
      </c>
      <c r="M983" s="96">
        <v>3019</v>
      </c>
      <c r="N983" s="96">
        <v>88.680682000000004</v>
      </c>
      <c r="P983" s="96">
        <v>3019</v>
      </c>
      <c r="Q983" s="96">
        <v>80.438326000000004</v>
      </c>
    </row>
    <row r="984" spans="1:17">
      <c r="A984" s="95">
        <v>3018</v>
      </c>
      <c r="B984" s="95">
        <v>-0.46215000000000001</v>
      </c>
      <c r="D984" s="96">
        <v>3018</v>
      </c>
      <c r="E984" s="96">
        <v>93.408900000000003</v>
      </c>
      <c r="G984" s="96">
        <v>3018</v>
      </c>
      <c r="H984" s="96">
        <v>92.521501000000001</v>
      </c>
      <c r="J984" s="97">
        <v>3018</v>
      </c>
      <c r="K984" s="96">
        <v>-9.4130299999999991</v>
      </c>
      <c r="M984" s="96">
        <v>3018</v>
      </c>
      <c r="N984" s="96">
        <v>88.702905999999999</v>
      </c>
      <c r="P984" s="96">
        <v>3018</v>
      </c>
      <c r="Q984" s="96">
        <v>80.458620999999994</v>
      </c>
    </row>
    <row r="985" spans="1:17">
      <c r="A985" s="95">
        <v>3017</v>
      </c>
      <c r="B985" s="95">
        <v>-0.44577</v>
      </c>
      <c r="D985" s="96">
        <v>3017</v>
      </c>
      <c r="E985" s="96">
        <v>93.429272999999995</v>
      </c>
      <c r="G985" s="96">
        <v>3017</v>
      </c>
      <c r="H985" s="96">
        <v>92.524655999999993</v>
      </c>
      <c r="J985" s="97">
        <v>3017</v>
      </c>
      <c r="K985" s="96">
        <v>-9.3722999999999992</v>
      </c>
      <c r="M985" s="96">
        <v>3017</v>
      </c>
      <c r="N985" s="96">
        <v>88.719801000000004</v>
      </c>
      <c r="P985" s="96">
        <v>3017</v>
      </c>
      <c r="Q985" s="96">
        <v>80.477155999999994</v>
      </c>
    </row>
    <row r="986" spans="1:17">
      <c r="A986" s="95">
        <v>3016</v>
      </c>
      <c r="B986" s="95">
        <v>-0.41699000000000003</v>
      </c>
      <c r="D986" s="96">
        <v>3016</v>
      </c>
      <c r="E986" s="96">
        <v>93.433879000000005</v>
      </c>
      <c r="G986" s="96">
        <v>3016</v>
      </c>
      <c r="H986" s="96">
        <v>92.523903000000004</v>
      </c>
      <c r="J986" s="97">
        <v>3016</v>
      </c>
      <c r="K986" s="96">
        <v>-9.3216000000000001</v>
      </c>
      <c r="M986" s="96">
        <v>3016</v>
      </c>
      <c r="N986" s="96">
        <v>88.728640999999996</v>
      </c>
      <c r="P986" s="96">
        <v>3016</v>
      </c>
      <c r="Q986" s="96">
        <v>80.491958999999994</v>
      </c>
    </row>
    <row r="987" spans="1:17">
      <c r="A987" s="95">
        <v>3015</v>
      </c>
      <c r="B987" s="95">
        <v>-0.3765</v>
      </c>
      <c r="D987" s="96">
        <v>3015</v>
      </c>
      <c r="E987" s="96">
        <v>93.427509000000001</v>
      </c>
      <c r="G987" s="96">
        <v>3015</v>
      </c>
      <c r="H987" s="96">
        <v>92.518970999999993</v>
      </c>
      <c r="J987" s="97">
        <v>3015</v>
      </c>
      <c r="K987" s="96">
        <v>-9.2616300000000003</v>
      </c>
      <c r="M987" s="96">
        <v>3015</v>
      </c>
      <c r="N987" s="96">
        <v>88.734634</v>
      </c>
      <c r="P987" s="96">
        <v>3015</v>
      </c>
      <c r="Q987" s="96">
        <v>80.503851999999995</v>
      </c>
    </row>
    <row r="988" spans="1:17">
      <c r="A988" s="95">
        <v>3014</v>
      </c>
      <c r="B988" s="95">
        <v>-0.32636999999999999</v>
      </c>
      <c r="D988" s="96">
        <v>3014</v>
      </c>
      <c r="E988" s="96">
        <v>93.412560999999997</v>
      </c>
      <c r="G988" s="96">
        <v>3014</v>
      </c>
      <c r="H988" s="96">
        <v>92.509034</v>
      </c>
      <c r="J988" s="97">
        <v>3014</v>
      </c>
      <c r="K988" s="96">
        <v>-9.1970700000000001</v>
      </c>
      <c r="M988" s="96">
        <v>3014</v>
      </c>
      <c r="N988" s="96">
        <v>88.740123999999994</v>
      </c>
      <c r="P988" s="96">
        <v>3014</v>
      </c>
      <c r="Q988" s="96">
        <v>80.513277000000002</v>
      </c>
    </row>
    <row r="989" spans="1:17">
      <c r="A989" s="95">
        <v>3013</v>
      </c>
      <c r="B989" s="95">
        <v>-0.26884000000000002</v>
      </c>
      <c r="D989" s="96">
        <v>3013</v>
      </c>
      <c r="E989" s="96">
        <v>93.383729000000002</v>
      </c>
      <c r="G989" s="96">
        <v>3013</v>
      </c>
      <c r="H989" s="96">
        <v>92.493600999999998</v>
      </c>
      <c r="J989" s="97">
        <v>3013</v>
      </c>
      <c r="K989" s="96">
        <v>-9.1340000000000003</v>
      </c>
      <c r="M989" s="96">
        <v>3013</v>
      </c>
      <c r="N989" s="96">
        <v>88.738823999999994</v>
      </c>
      <c r="P989" s="96">
        <v>3013</v>
      </c>
      <c r="Q989" s="96">
        <v>80.518896999999996</v>
      </c>
    </row>
    <row r="990" spans="1:17">
      <c r="A990" s="95">
        <v>3012</v>
      </c>
      <c r="B990" s="95">
        <v>-0.20666000000000001</v>
      </c>
      <c r="D990" s="96">
        <v>3012</v>
      </c>
      <c r="E990" s="96">
        <v>93.339129</v>
      </c>
      <c r="G990" s="96">
        <v>3012</v>
      </c>
      <c r="H990" s="96">
        <v>92.474834999999999</v>
      </c>
      <c r="J990" s="97">
        <v>3012</v>
      </c>
      <c r="K990" s="96">
        <v>-9.0750499999999992</v>
      </c>
      <c r="M990" s="96">
        <v>3012</v>
      </c>
      <c r="N990" s="96">
        <v>88.724999999999994</v>
      </c>
      <c r="P990" s="96">
        <v>3012</v>
      </c>
      <c r="Q990" s="96">
        <v>80.520330999999999</v>
      </c>
    </row>
    <row r="991" spans="1:17">
      <c r="A991" s="95">
        <v>3011</v>
      </c>
      <c r="B991" s="95">
        <v>-0.14335999999999999</v>
      </c>
      <c r="D991" s="96">
        <v>3011</v>
      </c>
      <c r="E991" s="96">
        <v>93.287526</v>
      </c>
      <c r="G991" s="96">
        <v>3011</v>
      </c>
      <c r="H991" s="96">
        <v>92.456176999999997</v>
      </c>
      <c r="J991" s="97">
        <v>3011</v>
      </c>
      <c r="K991" s="96">
        <v>-9.0209499999999991</v>
      </c>
      <c r="M991" s="96">
        <v>3011</v>
      </c>
      <c r="N991" s="96">
        <v>88.702512999999996</v>
      </c>
      <c r="P991" s="96">
        <v>3011</v>
      </c>
      <c r="Q991" s="96">
        <v>80.519576999999998</v>
      </c>
    </row>
    <row r="992" spans="1:17">
      <c r="A992" s="95">
        <v>3010</v>
      </c>
      <c r="B992" s="95">
        <v>-8.2909999999999998E-2</v>
      </c>
      <c r="D992" s="96">
        <v>3010</v>
      </c>
      <c r="E992" s="96">
        <v>93.241082000000006</v>
      </c>
      <c r="G992" s="96">
        <v>3010</v>
      </c>
      <c r="H992" s="96">
        <v>92.439490000000006</v>
      </c>
      <c r="J992" s="97">
        <v>3010</v>
      </c>
      <c r="K992" s="96">
        <v>-8.97011</v>
      </c>
      <c r="M992" s="96">
        <v>3010</v>
      </c>
      <c r="N992" s="96">
        <v>88.681647999999996</v>
      </c>
      <c r="P992" s="96">
        <v>3010</v>
      </c>
      <c r="Q992" s="96">
        <v>80.519098</v>
      </c>
    </row>
    <row r="993" spans="1:17">
      <c r="A993" s="95">
        <v>3009</v>
      </c>
      <c r="B993" s="95">
        <v>-2.9229999999999999E-2</v>
      </c>
      <c r="D993" s="96">
        <v>3009</v>
      </c>
      <c r="E993" s="96">
        <v>93.206687000000002</v>
      </c>
      <c r="G993" s="96">
        <v>3009</v>
      </c>
      <c r="H993" s="96">
        <v>92.425255000000007</v>
      </c>
      <c r="J993" s="97">
        <v>3009</v>
      </c>
      <c r="K993" s="96">
        <v>-8.9218100000000007</v>
      </c>
      <c r="M993" s="96">
        <v>3009</v>
      </c>
      <c r="N993" s="96">
        <v>88.669443999999999</v>
      </c>
      <c r="P993" s="96">
        <v>3009</v>
      </c>
      <c r="Q993" s="96">
        <v>80.520255000000006</v>
      </c>
    </row>
    <row r="994" spans="1:17">
      <c r="A994" s="95">
        <v>3008</v>
      </c>
      <c r="B994" s="95">
        <v>1.242E-2</v>
      </c>
      <c r="D994" s="96">
        <v>3008</v>
      </c>
      <c r="E994" s="96">
        <v>93.187567999999999</v>
      </c>
      <c r="G994" s="96">
        <v>3008</v>
      </c>
      <c r="H994" s="96">
        <v>92.4148</v>
      </c>
      <c r="J994" s="97">
        <v>3008</v>
      </c>
      <c r="K994" s="96">
        <v>-8.8773499999999999</v>
      </c>
      <c r="M994" s="96">
        <v>3008</v>
      </c>
      <c r="N994" s="96">
        <v>88.667196000000004</v>
      </c>
      <c r="P994" s="96">
        <v>3008</v>
      </c>
      <c r="Q994" s="96">
        <v>80.524446999999995</v>
      </c>
    </row>
    <row r="995" spans="1:17">
      <c r="A995" s="95">
        <v>3007</v>
      </c>
      <c r="B995" s="95">
        <v>4.0230000000000002E-2</v>
      </c>
      <c r="D995" s="96">
        <v>3007</v>
      </c>
      <c r="E995" s="96">
        <v>93.185034000000002</v>
      </c>
      <c r="G995" s="96">
        <v>3007</v>
      </c>
      <c r="H995" s="96">
        <v>92.409198000000004</v>
      </c>
      <c r="J995" s="97">
        <v>3007</v>
      </c>
      <c r="K995" s="96">
        <v>-8.8391199999999994</v>
      </c>
      <c r="M995" s="96">
        <v>3007</v>
      </c>
      <c r="N995" s="96">
        <v>88.673725000000005</v>
      </c>
      <c r="P995" s="96">
        <v>3007</v>
      </c>
      <c r="Q995" s="96">
        <v>80.533007999999995</v>
      </c>
    </row>
    <row r="996" spans="1:17">
      <c r="A996" s="95">
        <v>3006</v>
      </c>
      <c r="B996" s="95">
        <v>6.3649999999999998E-2</v>
      </c>
      <c r="D996" s="96">
        <v>3006</v>
      </c>
      <c r="E996" s="96">
        <v>93.193509000000006</v>
      </c>
      <c r="G996" s="96">
        <v>3006</v>
      </c>
      <c r="H996" s="96">
        <v>92.406322000000003</v>
      </c>
      <c r="J996" s="97">
        <v>3006</v>
      </c>
      <c r="K996" s="96">
        <v>-8.8083200000000001</v>
      </c>
      <c r="M996" s="96">
        <v>3006</v>
      </c>
      <c r="N996" s="96">
        <v>88.686610000000002</v>
      </c>
      <c r="P996" s="96">
        <v>3006</v>
      </c>
      <c r="Q996" s="96">
        <v>80.544695000000004</v>
      </c>
    </row>
    <row r="997" spans="1:17">
      <c r="A997" s="95">
        <v>3005</v>
      </c>
      <c r="B997" s="95">
        <v>8.8419999999999999E-2</v>
      </c>
      <c r="D997" s="96">
        <v>3005</v>
      </c>
      <c r="E997" s="96">
        <v>93.199800999999994</v>
      </c>
      <c r="G997" s="96">
        <v>3005</v>
      </c>
      <c r="H997" s="96">
        <v>92.401683000000006</v>
      </c>
      <c r="J997" s="97">
        <v>3005</v>
      </c>
      <c r="K997" s="96">
        <v>-8.7833400000000008</v>
      </c>
      <c r="M997" s="96">
        <v>3005</v>
      </c>
      <c r="N997" s="96">
        <v>88.701301000000001</v>
      </c>
      <c r="P997" s="96">
        <v>3005</v>
      </c>
      <c r="Q997" s="96">
        <v>80.555142000000004</v>
      </c>
    </row>
    <row r="998" spans="1:17">
      <c r="A998" s="95">
        <v>3004</v>
      </c>
      <c r="B998" s="95">
        <v>0.11465</v>
      </c>
      <c r="D998" s="96">
        <v>3004</v>
      </c>
      <c r="E998" s="96">
        <v>93.193937000000005</v>
      </c>
      <c r="G998" s="96">
        <v>3004</v>
      </c>
      <c r="H998" s="96">
        <v>92.393069999999994</v>
      </c>
      <c r="J998" s="97">
        <v>3004</v>
      </c>
      <c r="K998" s="96">
        <v>-8.7608099999999993</v>
      </c>
      <c r="M998" s="96">
        <v>3004</v>
      </c>
      <c r="N998" s="96">
        <v>88.712170999999998</v>
      </c>
      <c r="P998" s="96">
        <v>3004</v>
      </c>
      <c r="Q998" s="96">
        <v>80.560533000000007</v>
      </c>
    </row>
    <row r="999" spans="1:17">
      <c r="A999" s="95">
        <v>3003</v>
      </c>
      <c r="B999" s="95">
        <v>0.13627</v>
      </c>
      <c r="D999" s="96">
        <v>3003</v>
      </c>
      <c r="E999" s="96">
        <v>93.177311000000003</v>
      </c>
      <c r="G999" s="96">
        <v>3003</v>
      </c>
      <c r="H999" s="96">
        <v>92.382104999999996</v>
      </c>
      <c r="J999" s="97">
        <v>3003</v>
      </c>
      <c r="K999" s="96">
        <v>-8.7385999999999999</v>
      </c>
      <c r="M999" s="96">
        <v>3003</v>
      </c>
      <c r="N999" s="96">
        <v>88.714583000000005</v>
      </c>
      <c r="P999" s="96">
        <v>3003</v>
      </c>
      <c r="Q999" s="96">
        <v>80.560513999999998</v>
      </c>
    </row>
    <row r="1000" spans="1:17">
      <c r="A1000" s="95">
        <v>3002</v>
      </c>
      <c r="B1000" s="95">
        <v>0.14743000000000001</v>
      </c>
      <c r="D1000" s="96">
        <v>3002</v>
      </c>
      <c r="E1000" s="96">
        <v>93.157567</v>
      </c>
      <c r="G1000" s="96">
        <v>3002</v>
      </c>
      <c r="H1000" s="96">
        <v>92.371381999999997</v>
      </c>
      <c r="J1000" s="97">
        <v>3002</v>
      </c>
      <c r="K1000" s="96">
        <v>-8.7172699999999992</v>
      </c>
      <c r="M1000" s="96">
        <v>3002</v>
      </c>
      <c r="N1000" s="96">
        <v>88.706950000000006</v>
      </c>
      <c r="P1000" s="96">
        <v>3002</v>
      </c>
      <c r="Q1000" s="96">
        <v>80.557637</v>
      </c>
    </row>
    <row r="1001" spans="1:17">
      <c r="A1001" s="95">
        <v>3001</v>
      </c>
      <c r="B1001" s="95">
        <v>0.14749999999999999</v>
      </c>
      <c r="D1001" s="96">
        <v>3001</v>
      </c>
      <c r="E1001" s="96">
        <v>93.140360999999999</v>
      </c>
      <c r="G1001" s="96">
        <v>3001</v>
      </c>
      <c r="H1001" s="96">
        <v>92.361969000000002</v>
      </c>
      <c r="J1001" s="97">
        <v>3001</v>
      </c>
      <c r="K1001" s="96">
        <v>-8.6987799999999993</v>
      </c>
      <c r="M1001" s="96">
        <v>3001</v>
      </c>
      <c r="N1001" s="96">
        <v>88.693078</v>
      </c>
      <c r="P1001" s="96">
        <v>3001</v>
      </c>
      <c r="Q1001" s="96">
        <v>80.554933000000005</v>
      </c>
    </row>
    <row r="1002" spans="1:17">
      <c r="A1002" s="95">
        <v>3000</v>
      </c>
      <c r="B1002" s="95">
        <v>0.13991000000000001</v>
      </c>
      <c r="D1002" s="96">
        <v>3000</v>
      </c>
      <c r="E1002" s="96">
        <v>93.128421000000003</v>
      </c>
      <c r="G1002" s="96">
        <v>3000</v>
      </c>
      <c r="H1002" s="96">
        <v>92.353981000000005</v>
      </c>
      <c r="J1002" s="97">
        <v>3000</v>
      </c>
      <c r="K1002" s="96">
        <v>-8.6845099999999995</v>
      </c>
      <c r="M1002" s="96">
        <v>3000</v>
      </c>
      <c r="N1002" s="96">
        <v>88.681719999999999</v>
      </c>
      <c r="P1002" s="96">
        <v>3000</v>
      </c>
      <c r="Q1002" s="96">
        <v>80.554203999999999</v>
      </c>
    </row>
    <row r="1003" spans="1:17">
      <c r="A1003" s="95">
        <v>2999</v>
      </c>
      <c r="B1003" s="95">
        <v>0.12895000000000001</v>
      </c>
      <c r="D1003" s="96">
        <v>2999</v>
      </c>
      <c r="E1003" s="96">
        <v>93.120525999999998</v>
      </c>
      <c r="G1003" s="96">
        <v>2999</v>
      </c>
      <c r="H1003" s="96">
        <v>92.347294000000005</v>
      </c>
      <c r="J1003" s="97">
        <v>2999</v>
      </c>
      <c r="K1003" s="96">
        <v>-8.6744900000000005</v>
      </c>
      <c r="M1003" s="96">
        <v>2999</v>
      </c>
      <c r="N1003" s="96">
        <v>88.678291999999999</v>
      </c>
      <c r="P1003" s="96">
        <v>2999</v>
      </c>
      <c r="Q1003" s="96">
        <v>80.554649999999995</v>
      </c>
    </row>
    <row r="1004" spans="1:17">
      <c r="A1004" s="95">
        <v>2998</v>
      </c>
      <c r="B1004" s="95">
        <v>0.11897000000000001</v>
      </c>
      <c r="D1004" s="96">
        <v>2998</v>
      </c>
      <c r="E1004" s="96">
        <v>93.107595000000003</v>
      </c>
      <c r="G1004" s="96">
        <v>2998</v>
      </c>
      <c r="H1004" s="96">
        <v>92.340800000000002</v>
      </c>
      <c r="J1004" s="97">
        <v>2998</v>
      </c>
      <c r="K1004" s="96">
        <v>-8.6672200000000004</v>
      </c>
      <c r="M1004" s="96">
        <v>2998</v>
      </c>
      <c r="N1004" s="96">
        <v>88.676258000000004</v>
      </c>
      <c r="P1004" s="96">
        <v>2998</v>
      </c>
      <c r="Q1004" s="96">
        <v>80.552654000000004</v>
      </c>
    </row>
    <row r="1005" spans="1:17">
      <c r="A1005" s="95">
        <v>2997</v>
      </c>
      <c r="B1005" s="95">
        <v>0.11345</v>
      </c>
      <c r="D1005" s="96">
        <v>2997</v>
      </c>
      <c r="E1005" s="96">
        <v>93.079004999999995</v>
      </c>
      <c r="G1005" s="96">
        <v>2997</v>
      </c>
      <c r="H1005" s="96">
        <v>92.332773000000003</v>
      </c>
      <c r="J1005" s="97">
        <v>2997</v>
      </c>
      <c r="K1005" s="96">
        <v>-8.66052</v>
      </c>
      <c r="M1005" s="96">
        <v>2997</v>
      </c>
      <c r="N1005" s="96">
        <v>88.663780000000003</v>
      </c>
      <c r="P1005" s="96">
        <v>2997</v>
      </c>
      <c r="Q1005" s="96">
        <v>80.545440999999997</v>
      </c>
    </row>
    <row r="1006" spans="1:17">
      <c r="A1006" s="95">
        <v>2996</v>
      </c>
      <c r="B1006" s="95">
        <v>0.11233</v>
      </c>
      <c r="D1006" s="96">
        <v>2996</v>
      </c>
      <c r="E1006" s="96">
        <v>93.038509000000005</v>
      </c>
      <c r="G1006" s="96">
        <v>2996</v>
      </c>
      <c r="H1006" s="96">
        <v>92.323190999999994</v>
      </c>
      <c r="J1006" s="97">
        <v>2996</v>
      </c>
      <c r="K1006" s="96">
        <v>-8.6541200000000007</v>
      </c>
      <c r="M1006" s="96">
        <v>2996</v>
      </c>
      <c r="N1006" s="96">
        <v>88.640727999999996</v>
      </c>
      <c r="P1006" s="96">
        <v>2996</v>
      </c>
      <c r="Q1006" s="96">
        <v>80.534795000000003</v>
      </c>
    </row>
    <row r="1007" spans="1:17">
      <c r="A1007" s="95">
        <v>2995</v>
      </c>
      <c r="B1007" s="95">
        <v>0.11126999999999999</v>
      </c>
      <c r="D1007" s="96">
        <v>2995</v>
      </c>
      <c r="E1007" s="96">
        <v>93.006591</v>
      </c>
      <c r="G1007" s="96">
        <v>2995</v>
      </c>
      <c r="H1007" s="96">
        <v>92.314488999999995</v>
      </c>
      <c r="J1007" s="97">
        <v>2995</v>
      </c>
      <c r="K1007" s="96">
        <v>-8.6516699999999993</v>
      </c>
      <c r="M1007" s="96">
        <v>2995</v>
      </c>
      <c r="N1007" s="96">
        <v>88.621966</v>
      </c>
      <c r="P1007" s="96">
        <v>2995</v>
      </c>
      <c r="Q1007" s="96">
        <v>80.525605999999996</v>
      </c>
    </row>
    <row r="1008" spans="1:17">
      <c r="A1008" s="95">
        <v>2994</v>
      </c>
      <c r="B1008" s="95">
        <v>0.10575</v>
      </c>
      <c r="D1008" s="96">
        <v>2994</v>
      </c>
      <c r="E1008" s="96">
        <v>92.999408000000003</v>
      </c>
      <c r="G1008" s="96">
        <v>2994</v>
      </c>
      <c r="H1008" s="96">
        <v>92.308674999999994</v>
      </c>
      <c r="J1008" s="97">
        <v>2994</v>
      </c>
      <c r="K1008" s="96">
        <v>-8.6578999999999997</v>
      </c>
      <c r="M1008" s="96">
        <v>2994</v>
      </c>
      <c r="N1008" s="96">
        <v>88.619249999999994</v>
      </c>
      <c r="P1008" s="96">
        <v>2994</v>
      </c>
      <c r="Q1008" s="96">
        <v>80.520771999999994</v>
      </c>
    </row>
    <row r="1009" spans="1:17">
      <c r="A1009" s="95">
        <v>2993</v>
      </c>
      <c r="B1009" s="95">
        <v>9.579E-2</v>
      </c>
      <c r="D1009" s="96">
        <v>2993</v>
      </c>
      <c r="E1009" s="96">
        <v>93.010451000000003</v>
      </c>
      <c r="G1009" s="96">
        <v>2993</v>
      </c>
      <c r="H1009" s="96">
        <v>92.304807999999994</v>
      </c>
      <c r="J1009" s="97">
        <v>2993</v>
      </c>
      <c r="K1009" s="96">
        <v>-8.673</v>
      </c>
      <c r="M1009" s="96">
        <v>2993</v>
      </c>
      <c r="N1009" s="96">
        <v>88.626785999999996</v>
      </c>
      <c r="P1009" s="96">
        <v>2993</v>
      </c>
      <c r="Q1009" s="96">
        <v>80.519245999999995</v>
      </c>
    </row>
    <row r="1010" spans="1:17">
      <c r="A1010" s="95">
        <v>2992</v>
      </c>
      <c r="B1010" s="95">
        <v>8.5940000000000003E-2</v>
      </c>
      <c r="D1010" s="96">
        <v>2992</v>
      </c>
      <c r="E1010" s="96">
        <v>93.018294999999995</v>
      </c>
      <c r="G1010" s="96">
        <v>2992</v>
      </c>
      <c r="H1010" s="96">
        <v>92.300015999999999</v>
      </c>
      <c r="J1010" s="97">
        <v>2992</v>
      </c>
      <c r="K1010" s="96">
        <v>-8.6918799999999994</v>
      </c>
      <c r="M1010" s="96">
        <v>2992</v>
      </c>
      <c r="N1010" s="96">
        <v>88.629795999999999</v>
      </c>
      <c r="P1010" s="96">
        <v>2992</v>
      </c>
      <c r="Q1010" s="96">
        <v>80.518227999999993</v>
      </c>
    </row>
    <row r="1011" spans="1:17">
      <c r="A1011" s="95">
        <v>2991</v>
      </c>
      <c r="B1011" s="95">
        <v>8.1350000000000006E-2</v>
      </c>
      <c r="D1011" s="96">
        <v>2991</v>
      </c>
      <c r="E1011" s="96">
        <v>93.008808000000002</v>
      </c>
      <c r="G1011" s="96">
        <v>2991</v>
      </c>
      <c r="H1011" s="96">
        <v>92.292582999999993</v>
      </c>
      <c r="J1011" s="97">
        <v>2991</v>
      </c>
      <c r="K1011" s="96">
        <v>-8.7104099999999995</v>
      </c>
      <c r="M1011" s="96">
        <v>2991</v>
      </c>
      <c r="N1011" s="96">
        <v>88.622675999999998</v>
      </c>
      <c r="P1011" s="96">
        <v>2991</v>
      </c>
      <c r="Q1011" s="96">
        <v>80.515305999999995</v>
      </c>
    </row>
    <row r="1012" spans="1:17">
      <c r="A1012" s="95">
        <v>2990</v>
      </c>
      <c r="B1012" s="95">
        <v>8.4220000000000003E-2</v>
      </c>
      <c r="D1012" s="96">
        <v>2990</v>
      </c>
      <c r="E1012" s="96">
        <v>92.985343</v>
      </c>
      <c r="G1012" s="96">
        <v>2990</v>
      </c>
      <c r="H1012" s="96">
        <v>92.283079000000001</v>
      </c>
      <c r="J1012" s="97">
        <v>2990</v>
      </c>
      <c r="K1012" s="96">
        <v>-8.7308000000000003</v>
      </c>
      <c r="M1012" s="96">
        <v>2990</v>
      </c>
      <c r="N1012" s="96">
        <v>88.611320000000006</v>
      </c>
      <c r="P1012" s="96">
        <v>2990</v>
      </c>
      <c r="Q1012" s="96">
        <v>80.509162000000003</v>
      </c>
    </row>
    <row r="1013" spans="1:17">
      <c r="A1013" s="95">
        <v>2989</v>
      </c>
      <c r="B1013" s="95">
        <v>9.2469999999999997E-2</v>
      </c>
      <c r="D1013" s="96">
        <v>2989</v>
      </c>
      <c r="E1013" s="96">
        <v>92.961123999999998</v>
      </c>
      <c r="G1013" s="96">
        <v>2989</v>
      </c>
      <c r="H1013" s="96">
        <v>92.273392000000001</v>
      </c>
      <c r="J1013" s="97">
        <v>2989</v>
      </c>
      <c r="K1013" s="96">
        <v>-8.7588200000000001</v>
      </c>
      <c r="M1013" s="96">
        <v>2989</v>
      </c>
      <c r="N1013" s="96">
        <v>88.601438000000002</v>
      </c>
      <c r="P1013" s="96">
        <v>2989</v>
      </c>
      <c r="Q1013" s="96">
        <v>80.499672000000004</v>
      </c>
    </row>
    <row r="1014" spans="1:17">
      <c r="A1014" s="95">
        <v>2988</v>
      </c>
      <c r="B1014" s="95">
        <v>0.10116</v>
      </c>
      <c r="D1014" s="96">
        <v>2988</v>
      </c>
      <c r="E1014" s="96">
        <v>92.947063999999997</v>
      </c>
      <c r="G1014" s="96">
        <v>2988</v>
      </c>
      <c r="H1014" s="96">
        <v>92.265326000000002</v>
      </c>
      <c r="J1014" s="97">
        <v>2988</v>
      </c>
      <c r="K1014" s="96">
        <v>-8.7967499999999994</v>
      </c>
      <c r="M1014" s="96">
        <v>2988</v>
      </c>
      <c r="N1014" s="96">
        <v>88.592286000000001</v>
      </c>
      <c r="P1014" s="96">
        <v>2988</v>
      </c>
      <c r="Q1014" s="96">
        <v>80.488202000000001</v>
      </c>
    </row>
    <row r="1015" spans="1:17">
      <c r="A1015" s="95">
        <v>2987</v>
      </c>
      <c r="B1015" s="95">
        <v>0.10584</v>
      </c>
      <c r="D1015" s="96">
        <v>2987</v>
      </c>
      <c r="E1015" s="96">
        <v>92.942774999999997</v>
      </c>
      <c r="G1015" s="96">
        <v>2987</v>
      </c>
      <c r="H1015" s="96">
        <v>92.259288999999995</v>
      </c>
      <c r="J1015" s="97">
        <v>2987</v>
      </c>
      <c r="K1015" s="96">
        <v>-8.8414599999999997</v>
      </c>
      <c r="M1015" s="96">
        <v>2987</v>
      </c>
      <c r="N1015" s="96">
        <v>88.579329999999999</v>
      </c>
      <c r="P1015" s="96">
        <v>2987</v>
      </c>
      <c r="Q1015" s="96">
        <v>80.476382999999998</v>
      </c>
    </row>
    <row r="1016" spans="1:17">
      <c r="A1016" s="95">
        <v>2986</v>
      </c>
      <c r="B1016" s="95">
        <v>0.10534</v>
      </c>
      <c r="D1016" s="96">
        <v>2986</v>
      </c>
      <c r="E1016" s="96">
        <v>92.933837999999994</v>
      </c>
      <c r="G1016" s="96">
        <v>2986</v>
      </c>
      <c r="H1016" s="96">
        <v>92.253451999999996</v>
      </c>
      <c r="J1016" s="97">
        <v>2986</v>
      </c>
      <c r="K1016" s="96">
        <v>-8.8890399999999996</v>
      </c>
      <c r="M1016" s="96">
        <v>2986</v>
      </c>
      <c r="N1016" s="96">
        <v>88.555569000000006</v>
      </c>
      <c r="P1016" s="96">
        <v>2986</v>
      </c>
      <c r="Q1016" s="96">
        <v>80.464185999999998</v>
      </c>
    </row>
    <row r="1017" spans="1:17">
      <c r="A1017" s="95">
        <v>2985</v>
      </c>
      <c r="B1017" s="95">
        <v>0.10095999999999999</v>
      </c>
      <c r="D1017" s="96">
        <v>2985</v>
      </c>
      <c r="E1017" s="96">
        <v>92.901725999999996</v>
      </c>
      <c r="G1017" s="96">
        <v>2985</v>
      </c>
      <c r="H1017" s="96">
        <v>92.244398000000004</v>
      </c>
      <c r="J1017" s="97">
        <v>2985</v>
      </c>
      <c r="K1017" s="96">
        <v>-8.9393600000000006</v>
      </c>
      <c r="M1017" s="96">
        <v>2985</v>
      </c>
      <c r="N1017" s="96">
        <v>88.512799000000001</v>
      </c>
      <c r="P1017" s="96">
        <v>2985</v>
      </c>
      <c r="Q1017" s="96">
        <v>80.450491999999997</v>
      </c>
    </row>
    <row r="1018" spans="1:17">
      <c r="A1018" s="95">
        <v>2984</v>
      </c>
      <c r="B1018" s="95">
        <v>9.3399999999999997E-2</v>
      </c>
      <c r="D1018" s="96">
        <v>2984</v>
      </c>
      <c r="E1018" s="96">
        <v>92.844492000000002</v>
      </c>
      <c r="G1018" s="96">
        <v>2984</v>
      </c>
      <c r="H1018" s="96">
        <v>92.230106000000006</v>
      </c>
      <c r="J1018" s="97">
        <v>2984</v>
      </c>
      <c r="K1018" s="96">
        <v>-8.9954099999999997</v>
      </c>
      <c r="M1018" s="96">
        <v>2984</v>
      </c>
      <c r="N1018" s="96">
        <v>88.450494000000006</v>
      </c>
      <c r="P1018" s="96">
        <v>2984</v>
      </c>
      <c r="Q1018" s="96">
        <v>80.435143999999994</v>
      </c>
    </row>
    <row r="1019" spans="1:17">
      <c r="A1019" s="95">
        <v>2983</v>
      </c>
      <c r="B1019" s="95">
        <v>8.1989999999999993E-2</v>
      </c>
      <c r="D1019" s="96">
        <v>2983</v>
      </c>
      <c r="E1019" s="96">
        <v>92.787130000000005</v>
      </c>
      <c r="G1019" s="96">
        <v>2983</v>
      </c>
      <c r="H1019" s="96">
        <v>92.213132000000002</v>
      </c>
      <c r="J1019" s="97">
        <v>2983</v>
      </c>
      <c r="K1019" s="96">
        <v>-9.0593199999999996</v>
      </c>
      <c r="M1019" s="96">
        <v>2983</v>
      </c>
      <c r="N1019" s="96">
        <v>88.386002000000005</v>
      </c>
      <c r="P1019" s="96">
        <v>2983</v>
      </c>
      <c r="Q1019" s="96">
        <v>80.419740000000004</v>
      </c>
    </row>
    <row r="1020" spans="1:17">
      <c r="A1020" s="95">
        <v>2982</v>
      </c>
      <c r="B1020" s="95">
        <v>6.6640000000000005E-2</v>
      </c>
      <c r="D1020" s="96">
        <v>2982</v>
      </c>
      <c r="E1020" s="96">
        <v>92.763324999999995</v>
      </c>
      <c r="G1020" s="96">
        <v>2982</v>
      </c>
      <c r="H1020" s="96">
        <v>92.200553999999997</v>
      </c>
      <c r="J1020" s="97">
        <v>2982</v>
      </c>
      <c r="K1020" s="96">
        <v>-9.1304200000000009</v>
      </c>
      <c r="M1020" s="96">
        <v>2982</v>
      </c>
      <c r="N1020" s="96">
        <v>88.345743999999996</v>
      </c>
      <c r="P1020" s="96">
        <v>2982</v>
      </c>
      <c r="Q1020" s="96">
        <v>80.406205</v>
      </c>
    </row>
    <row r="1021" spans="1:17">
      <c r="A1021" s="95">
        <v>2981</v>
      </c>
      <c r="B1021" s="95">
        <v>4.9099999999999998E-2</v>
      </c>
      <c r="D1021" s="96">
        <v>2981</v>
      </c>
      <c r="E1021" s="96">
        <v>92.785394999999994</v>
      </c>
      <c r="G1021" s="96">
        <v>2981</v>
      </c>
      <c r="H1021" s="96">
        <v>92.196944999999999</v>
      </c>
      <c r="J1021" s="97">
        <v>2981</v>
      </c>
      <c r="K1021" s="96">
        <v>-9.2069700000000001</v>
      </c>
      <c r="M1021" s="96">
        <v>2981</v>
      </c>
      <c r="N1021" s="96">
        <v>88.342599000000007</v>
      </c>
      <c r="P1021" s="96">
        <v>2981</v>
      </c>
      <c r="Q1021" s="96">
        <v>80.394709000000006</v>
      </c>
    </row>
    <row r="1022" spans="1:17">
      <c r="A1022" s="95">
        <v>2980</v>
      </c>
      <c r="B1022" s="95">
        <v>3.1850000000000003E-2</v>
      </c>
      <c r="D1022" s="96">
        <v>2980</v>
      </c>
      <c r="E1022" s="96">
        <v>92.833715999999995</v>
      </c>
      <c r="G1022" s="96">
        <v>2980</v>
      </c>
      <c r="H1022" s="96">
        <v>92.200605999999993</v>
      </c>
      <c r="J1022" s="97">
        <v>2980</v>
      </c>
      <c r="K1022" s="96">
        <v>-9.2888099999999998</v>
      </c>
      <c r="M1022" s="96">
        <v>2980</v>
      </c>
      <c r="N1022" s="96">
        <v>88.364086</v>
      </c>
      <c r="P1022" s="96">
        <v>2980</v>
      </c>
      <c r="Q1022" s="96">
        <v>80.383953000000005</v>
      </c>
    </row>
    <row r="1023" spans="1:17">
      <c r="A1023" s="95">
        <v>2979</v>
      </c>
      <c r="B1023" s="95">
        <v>1.6549999999999999E-2</v>
      </c>
      <c r="D1023" s="96">
        <v>2979</v>
      </c>
      <c r="E1023" s="96">
        <v>92.870982999999995</v>
      </c>
      <c r="G1023" s="96">
        <v>2979</v>
      </c>
      <c r="H1023" s="96">
        <v>92.205297999999999</v>
      </c>
      <c r="J1023" s="97">
        <v>2979</v>
      </c>
      <c r="K1023" s="96">
        <v>-9.3771299999999993</v>
      </c>
      <c r="M1023" s="96">
        <v>2979</v>
      </c>
      <c r="N1023" s="96">
        <v>88.380544999999998</v>
      </c>
      <c r="P1023" s="96">
        <v>2979</v>
      </c>
      <c r="Q1023" s="96">
        <v>80.372377999999998</v>
      </c>
    </row>
    <row r="1024" spans="1:17">
      <c r="A1024" s="95">
        <v>2978</v>
      </c>
      <c r="B1024" s="95">
        <v>3.47E-3</v>
      </c>
      <c r="D1024" s="96">
        <v>2978</v>
      </c>
      <c r="E1024" s="96">
        <v>92.871741</v>
      </c>
      <c r="G1024" s="96">
        <v>2978</v>
      </c>
      <c r="H1024" s="96">
        <v>92.205793</v>
      </c>
      <c r="J1024" s="97">
        <v>2978</v>
      </c>
      <c r="K1024" s="96">
        <v>-9.4717300000000009</v>
      </c>
      <c r="M1024" s="96">
        <v>2978</v>
      </c>
      <c r="N1024" s="96">
        <v>88.371305000000007</v>
      </c>
      <c r="P1024" s="96">
        <v>2978</v>
      </c>
      <c r="Q1024" s="96">
        <v>80.359443999999996</v>
      </c>
    </row>
    <row r="1025" spans="1:17">
      <c r="A1025" s="95">
        <v>2977</v>
      </c>
      <c r="B1025" s="95">
        <v>-8.9999999999999993E-3</v>
      </c>
      <c r="D1025" s="96">
        <v>2977</v>
      </c>
      <c r="E1025" s="96">
        <v>92.838859999999997</v>
      </c>
      <c r="G1025" s="96">
        <v>2977</v>
      </c>
      <c r="H1025" s="96">
        <v>92.201723000000001</v>
      </c>
      <c r="J1025" s="97">
        <v>2977</v>
      </c>
      <c r="K1025" s="96">
        <v>-9.5698100000000004</v>
      </c>
      <c r="M1025" s="96">
        <v>2977</v>
      </c>
      <c r="N1025" s="96">
        <v>88.337337000000005</v>
      </c>
      <c r="P1025" s="96">
        <v>2977</v>
      </c>
      <c r="Q1025" s="96">
        <v>80.345402000000007</v>
      </c>
    </row>
    <row r="1026" spans="1:17">
      <c r="A1026" s="95">
        <v>2976</v>
      </c>
      <c r="B1026" s="95">
        <v>-2.392E-2</v>
      </c>
      <c r="D1026" s="96">
        <v>2976</v>
      </c>
      <c r="E1026" s="96">
        <v>92.797556</v>
      </c>
      <c r="G1026" s="96">
        <v>2976</v>
      </c>
      <c r="H1026" s="96">
        <v>92.196753999999999</v>
      </c>
      <c r="J1026" s="97">
        <v>2976</v>
      </c>
      <c r="K1026" s="96">
        <v>-9.6683199999999996</v>
      </c>
      <c r="M1026" s="96">
        <v>2976</v>
      </c>
      <c r="N1026" s="96">
        <v>88.294900999999996</v>
      </c>
      <c r="P1026" s="96">
        <v>2976</v>
      </c>
      <c r="Q1026" s="96">
        <v>80.330900999999997</v>
      </c>
    </row>
    <row r="1027" spans="1:17">
      <c r="A1027" s="95">
        <v>2975</v>
      </c>
      <c r="B1027" s="95">
        <v>-4.3119999999999999E-2</v>
      </c>
      <c r="D1027" s="96">
        <v>2975</v>
      </c>
      <c r="E1027" s="96">
        <v>92.775745000000001</v>
      </c>
      <c r="G1027" s="96">
        <v>2975</v>
      </c>
      <c r="H1027" s="96">
        <v>92.195463000000004</v>
      </c>
      <c r="J1027" s="97">
        <v>2975</v>
      </c>
      <c r="K1027" s="96">
        <v>-9.7666799999999991</v>
      </c>
      <c r="M1027" s="96">
        <v>2975</v>
      </c>
      <c r="N1027" s="96">
        <v>88.261968999999993</v>
      </c>
      <c r="P1027" s="96">
        <v>2975</v>
      </c>
      <c r="Q1027" s="96">
        <v>80.316646000000006</v>
      </c>
    </row>
    <row r="1028" spans="1:17">
      <c r="A1028" s="95">
        <v>2974</v>
      </c>
      <c r="B1028" s="95">
        <v>-6.5259999999999999E-2</v>
      </c>
      <c r="D1028" s="96">
        <v>2974</v>
      </c>
      <c r="E1028" s="96">
        <v>92.787351999999998</v>
      </c>
      <c r="G1028" s="96">
        <v>2974</v>
      </c>
      <c r="H1028" s="96">
        <v>92.199764000000002</v>
      </c>
      <c r="J1028" s="97">
        <v>2974</v>
      </c>
      <c r="K1028" s="96">
        <v>-9.8658199999999994</v>
      </c>
      <c r="M1028" s="96">
        <v>2974</v>
      </c>
      <c r="N1028" s="96">
        <v>88.248138999999995</v>
      </c>
      <c r="P1028" s="96">
        <v>2974</v>
      </c>
      <c r="Q1028" s="96">
        <v>80.302944999999994</v>
      </c>
    </row>
    <row r="1029" spans="1:17">
      <c r="A1029" s="95">
        <v>2973</v>
      </c>
      <c r="B1029" s="95">
        <v>-8.8429999999999995E-2</v>
      </c>
      <c r="D1029" s="96">
        <v>2973</v>
      </c>
      <c r="E1029" s="96">
        <v>92.830327999999994</v>
      </c>
      <c r="G1029" s="96">
        <v>2973</v>
      </c>
      <c r="H1029" s="96">
        <v>92.208320999999998</v>
      </c>
      <c r="J1029" s="97">
        <v>2973</v>
      </c>
      <c r="K1029" s="96">
        <v>-9.9656800000000008</v>
      </c>
      <c r="M1029" s="96">
        <v>2973</v>
      </c>
      <c r="N1029" s="96">
        <v>88.251594999999995</v>
      </c>
      <c r="P1029" s="96">
        <v>2973</v>
      </c>
      <c r="Q1029" s="96">
        <v>80.289760000000001</v>
      </c>
    </row>
    <row r="1030" spans="1:17">
      <c r="A1030" s="95">
        <v>2972</v>
      </c>
      <c r="B1030" s="95">
        <v>-0.11412</v>
      </c>
      <c r="D1030" s="96">
        <v>2972</v>
      </c>
      <c r="E1030" s="96">
        <v>92.892120000000006</v>
      </c>
      <c r="G1030" s="96">
        <v>2972</v>
      </c>
      <c r="H1030" s="96">
        <v>92.217800999999994</v>
      </c>
      <c r="J1030" s="97">
        <v>2972</v>
      </c>
      <c r="K1030" s="96">
        <v>-10.065799999999999</v>
      </c>
      <c r="M1030" s="96">
        <v>2972</v>
      </c>
      <c r="N1030" s="96">
        <v>88.260458999999997</v>
      </c>
      <c r="P1030" s="96">
        <v>2972</v>
      </c>
      <c r="Q1030" s="96">
        <v>80.276815999999997</v>
      </c>
    </row>
    <row r="1031" spans="1:17">
      <c r="A1031" s="95">
        <v>2971</v>
      </c>
      <c r="B1031" s="95">
        <v>-0.14604</v>
      </c>
      <c r="D1031" s="96">
        <v>2971</v>
      </c>
      <c r="E1031" s="96">
        <v>92.955138000000005</v>
      </c>
      <c r="G1031" s="96">
        <v>2971</v>
      </c>
      <c r="H1031" s="96">
        <v>92.224716999999998</v>
      </c>
      <c r="J1031" s="97">
        <v>2971</v>
      </c>
      <c r="K1031" s="96">
        <v>-10.16789</v>
      </c>
      <c r="M1031" s="96">
        <v>2971</v>
      </c>
      <c r="N1031" s="96">
        <v>88.259579000000002</v>
      </c>
      <c r="P1031" s="96">
        <v>2971</v>
      </c>
      <c r="Q1031" s="96">
        <v>80.263695999999996</v>
      </c>
    </row>
    <row r="1032" spans="1:17">
      <c r="A1032" s="95">
        <v>2970</v>
      </c>
      <c r="B1032" s="95">
        <v>-0.18518999999999999</v>
      </c>
      <c r="D1032" s="96">
        <v>2970</v>
      </c>
      <c r="E1032" s="96">
        <v>93.003803000000005</v>
      </c>
      <c r="G1032" s="96">
        <v>2970</v>
      </c>
      <c r="H1032" s="96">
        <v>92.227081999999996</v>
      </c>
      <c r="J1032" s="97">
        <v>2970</v>
      </c>
      <c r="K1032" s="96">
        <v>-10.2752</v>
      </c>
      <c r="M1032" s="96">
        <v>2970</v>
      </c>
      <c r="N1032" s="96">
        <v>88.241336000000004</v>
      </c>
      <c r="P1032" s="96">
        <v>2970</v>
      </c>
      <c r="Q1032" s="96">
        <v>80.250023999999996</v>
      </c>
    </row>
    <row r="1033" spans="1:17">
      <c r="A1033" s="95">
        <v>2969</v>
      </c>
      <c r="B1033" s="95">
        <v>-0.22894</v>
      </c>
      <c r="D1033" s="96">
        <v>2969</v>
      </c>
      <c r="E1033" s="96">
        <v>93.032438999999997</v>
      </c>
      <c r="G1033" s="96">
        <v>2969</v>
      </c>
      <c r="H1033" s="96">
        <v>92.226315999999997</v>
      </c>
      <c r="J1033" s="97">
        <v>2969</v>
      </c>
      <c r="K1033" s="96">
        <v>-10.388070000000001</v>
      </c>
      <c r="M1033" s="96">
        <v>2969</v>
      </c>
      <c r="N1033" s="96">
        <v>88.210987000000003</v>
      </c>
      <c r="P1033" s="96">
        <v>2969</v>
      </c>
      <c r="Q1033" s="96">
        <v>80.235647</v>
      </c>
    </row>
    <row r="1034" spans="1:17">
      <c r="A1034" s="95">
        <v>2968</v>
      </c>
      <c r="B1034" s="95">
        <v>-0.27533999999999997</v>
      </c>
      <c r="D1034" s="96">
        <v>2968</v>
      </c>
      <c r="E1034" s="96">
        <v>93.045460000000006</v>
      </c>
      <c r="G1034" s="96">
        <v>2968</v>
      </c>
      <c r="H1034" s="96">
        <v>92.226962</v>
      </c>
      <c r="J1034" s="97">
        <v>2968</v>
      </c>
      <c r="K1034" s="96">
        <v>-10.50174</v>
      </c>
      <c r="M1034" s="96">
        <v>2968</v>
      </c>
      <c r="N1034" s="96">
        <v>88.178448000000003</v>
      </c>
      <c r="P1034" s="96">
        <v>2968</v>
      </c>
      <c r="Q1034" s="96">
        <v>80.220639000000006</v>
      </c>
    </row>
    <row r="1035" spans="1:17">
      <c r="A1035" s="95">
        <v>2967</v>
      </c>
      <c r="B1035" s="95">
        <v>-0.32578000000000001</v>
      </c>
      <c r="D1035" s="96">
        <v>2967</v>
      </c>
      <c r="E1035" s="96">
        <v>93.047017999999994</v>
      </c>
      <c r="G1035" s="96">
        <v>2967</v>
      </c>
      <c r="H1035" s="96">
        <v>92.231555999999998</v>
      </c>
      <c r="J1035" s="97">
        <v>2967</v>
      </c>
      <c r="K1035" s="96">
        <v>-10.610329999999999</v>
      </c>
      <c r="M1035" s="96">
        <v>2967</v>
      </c>
      <c r="N1035" s="96">
        <v>88.143112000000002</v>
      </c>
      <c r="P1035" s="96">
        <v>2967</v>
      </c>
      <c r="Q1035" s="96">
        <v>80.204999000000001</v>
      </c>
    </row>
    <row r="1036" spans="1:17">
      <c r="A1036" s="95">
        <v>2966</v>
      </c>
      <c r="B1036" s="95">
        <v>-0.38222</v>
      </c>
      <c r="D1036" s="96">
        <v>2966</v>
      </c>
      <c r="E1036" s="96">
        <v>93.034743000000006</v>
      </c>
      <c r="G1036" s="96">
        <v>2966</v>
      </c>
      <c r="H1036" s="96">
        <v>92.236202000000006</v>
      </c>
      <c r="J1036" s="97">
        <v>2966</v>
      </c>
      <c r="K1036" s="96">
        <v>-10.71233</v>
      </c>
      <c r="M1036" s="96">
        <v>2966</v>
      </c>
      <c r="N1036" s="96">
        <v>88.092827999999997</v>
      </c>
      <c r="P1036" s="96">
        <v>2966</v>
      </c>
      <c r="Q1036" s="96">
        <v>80.188275000000004</v>
      </c>
    </row>
    <row r="1037" spans="1:17">
      <c r="A1037" s="95">
        <v>2965</v>
      </c>
      <c r="B1037" s="95">
        <v>-0.44418999999999997</v>
      </c>
      <c r="D1037" s="96">
        <v>2965</v>
      </c>
      <c r="E1037" s="96">
        <v>93.010337000000007</v>
      </c>
      <c r="G1037" s="96">
        <v>2965</v>
      </c>
      <c r="H1037" s="96">
        <v>92.233833000000004</v>
      </c>
      <c r="J1037" s="97">
        <v>2965</v>
      </c>
      <c r="K1037" s="96">
        <v>-10.81128</v>
      </c>
      <c r="M1037" s="96">
        <v>2965</v>
      </c>
      <c r="N1037" s="96">
        <v>88.022277000000003</v>
      </c>
      <c r="P1037" s="96">
        <v>2965</v>
      </c>
      <c r="Q1037" s="96">
        <v>80.169329000000005</v>
      </c>
    </row>
    <row r="1038" spans="1:17">
      <c r="A1038" s="95">
        <v>2964</v>
      </c>
      <c r="B1038" s="95">
        <v>-0.50934999999999997</v>
      </c>
      <c r="D1038" s="96">
        <v>2964</v>
      </c>
      <c r="E1038" s="96">
        <v>92.990022999999994</v>
      </c>
      <c r="G1038" s="96">
        <v>2964</v>
      </c>
      <c r="H1038" s="96">
        <v>92.223536999999993</v>
      </c>
      <c r="J1038" s="97">
        <v>2964</v>
      </c>
      <c r="K1038" s="96">
        <v>-10.91133</v>
      </c>
      <c r="M1038" s="96">
        <v>2964</v>
      </c>
      <c r="N1038" s="96">
        <v>87.947388000000004</v>
      </c>
      <c r="P1038" s="96">
        <v>2964</v>
      </c>
      <c r="Q1038" s="96">
        <v>80.147501000000005</v>
      </c>
    </row>
    <row r="1039" spans="1:17">
      <c r="A1039" s="95">
        <v>2963</v>
      </c>
      <c r="B1039" s="95">
        <v>-0.57501999999999998</v>
      </c>
      <c r="D1039" s="96">
        <v>2963</v>
      </c>
      <c r="E1039" s="96">
        <v>92.990786999999997</v>
      </c>
      <c r="G1039" s="96">
        <v>2963</v>
      </c>
      <c r="H1039" s="96">
        <v>92.214600000000004</v>
      </c>
      <c r="J1039" s="97">
        <v>2963</v>
      </c>
      <c r="K1039" s="96">
        <v>-11.01268</v>
      </c>
      <c r="M1039" s="96">
        <v>2963</v>
      </c>
      <c r="N1039" s="96">
        <v>87.890940999999998</v>
      </c>
      <c r="P1039" s="96">
        <v>2963</v>
      </c>
      <c r="Q1039" s="96">
        <v>80.125826000000004</v>
      </c>
    </row>
    <row r="1040" spans="1:17">
      <c r="A1040" s="95">
        <v>2962</v>
      </c>
      <c r="B1040" s="95">
        <v>-0.63836000000000004</v>
      </c>
      <c r="D1040" s="96">
        <v>2962</v>
      </c>
      <c r="E1040" s="96">
        <v>93.005904000000001</v>
      </c>
      <c r="G1040" s="96">
        <v>2962</v>
      </c>
      <c r="H1040" s="96">
        <v>92.214220999999995</v>
      </c>
      <c r="J1040" s="97">
        <v>2962</v>
      </c>
      <c r="K1040" s="96">
        <v>-11.11096</v>
      </c>
      <c r="M1040" s="96">
        <v>2962</v>
      </c>
      <c r="N1040" s="96">
        <v>87.850840000000005</v>
      </c>
      <c r="P1040" s="96">
        <v>2962</v>
      </c>
      <c r="Q1040" s="96">
        <v>80.109144000000001</v>
      </c>
    </row>
    <row r="1041" spans="1:17">
      <c r="A1041" s="95">
        <v>2961</v>
      </c>
      <c r="B1041" s="95">
        <v>-0.69699999999999995</v>
      </c>
      <c r="D1041" s="96">
        <v>2961</v>
      </c>
      <c r="E1041" s="96">
        <v>93.007074000000003</v>
      </c>
      <c r="G1041" s="96">
        <v>2961</v>
      </c>
      <c r="H1041" s="96">
        <v>92.213429000000005</v>
      </c>
      <c r="J1041" s="97">
        <v>2961</v>
      </c>
      <c r="K1041" s="96">
        <v>-11.200979999999999</v>
      </c>
      <c r="M1041" s="96">
        <v>2961</v>
      </c>
      <c r="N1041" s="96">
        <v>87.796430000000001</v>
      </c>
      <c r="P1041" s="96">
        <v>2961</v>
      </c>
      <c r="Q1041" s="96">
        <v>80.093618000000006</v>
      </c>
    </row>
    <row r="1042" spans="1:17">
      <c r="A1042" s="95">
        <v>2960</v>
      </c>
      <c r="B1042" s="95">
        <v>-0.75072000000000005</v>
      </c>
      <c r="D1042" s="96">
        <v>2960</v>
      </c>
      <c r="E1042" s="96">
        <v>92.978426999999996</v>
      </c>
      <c r="G1042" s="96">
        <v>2960</v>
      </c>
      <c r="H1042" s="96">
        <v>92.197314000000006</v>
      </c>
      <c r="J1042" s="97">
        <v>2960</v>
      </c>
      <c r="K1042" s="96">
        <v>-11.280860000000001</v>
      </c>
      <c r="M1042" s="96">
        <v>2960</v>
      </c>
      <c r="N1042" s="96">
        <v>87.707065</v>
      </c>
      <c r="P1042" s="96">
        <v>2960</v>
      </c>
      <c r="Q1042" s="96">
        <v>80.066890999999998</v>
      </c>
    </row>
    <row r="1043" spans="1:17">
      <c r="A1043" s="95">
        <v>2959</v>
      </c>
      <c r="B1043" s="95">
        <v>-0.80127999999999999</v>
      </c>
      <c r="D1043" s="96">
        <v>2959</v>
      </c>
      <c r="E1043" s="96">
        <v>92.939492999999999</v>
      </c>
      <c r="G1043" s="96">
        <v>2959</v>
      </c>
      <c r="H1043" s="96">
        <v>92.169212000000002</v>
      </c>
      <c r="J1043" s="97">
        <v>2959</v>
      </c>
      <c r="K1043" s="96">
        <v>-11.3521</v>
      </c>
      <c r="M1043" s="96">
        <v>2959</v>
      </c>
      <c r="N1043" s="96">
        <v>87.605400000000003</v>
      </c>
      <c r="P1043" s="96">
        <v>2959</v>
      </c>
      <c r="Q1043" s="96">
        <v>80.027421000000004</v>
      </c>
    </row>
    <row r="1044" spans="1:17">
      <c r="A1044" s="95">
        <v>2958</v>
      </c>
      <c r="B1044" s="95">
        <v>-0.85036999999999996</v>
      </c>
      <c r="D1044" s="96">
        <v>2958</v>
      </c>
      <c r="E1044" s="96">
        <v>92.923298000000003</v>
      </c>
      <c r="G1044" s="96">
        <v>2958</v>
      </c>
      <c r="H1044" s="96">
        <v>92.149788000000001</v>
      </c>
      <c r="J1044" s="97">
        <v>2958</v>
      </c>
      <c r="K1044" s="96">
        <v>-11.415570000000001</v>
      </c>
      <c r="M1044" s="96">
        <v>2958</v>
      </c>
      <c r="N1044" s="96">
        <v>87.536011999999999</v>
      </c>
      <c r="P1044" s="96">
        <v>2958</v>
      </c>
      <c r="Q1044" s="96">
        <v>79.992236000000005</v>
      </c>
    </row>
    <row r="1045" spans="1:17">
      <c r="A1045" s="95">
        <v>2957</v>
      </c>
      <c r="B1045" s="95">
        <v>-0.89922999999999997</v>
      </c>
      <c r="D1045" s="96">
        <v>2957</v>
      </c>
      <c r="E1045" s="96">
        <v>92.940378999999993</v>
      </c>
      <c r="G1045" s="96">
        <v>2957</v>
      </c>
      <c r="H1045" s="96">
        <v>92.151844999999994</v>
      </c>
      <c r="J1045" s="97">
        <v>2957</v>
      </c>
      <c r="K1045" s="96">
        <v>-11.46895</v>
      </c>
      <c r="M1045" s="96">
        <v>2957</v>
      </c>
      <c r="N1045" s="96">
        <v>87.518231999999998</v>
      </c>
      <c r="P1045" s="96">
        <v>2957</v>
      </c>
      <c r="Q1045" s="96">
        <v>79.976647</v>
      </c>
    </row>
    <row r="1046" spans="1:17">
      <c r="A1046" s="95">
        <v>2956</v>
      </c>
      <c r="B1046" s="95">
        <v>-0.94976000000000005</v>
      </c>
      <c r="D1046" s="96">
        <v>2956</v>
      </c>
      <c r="E1046" s="96">
        <v>92.971881999999994</v>
      </c>
      <c r="G1046" s="96">
        <v>2956</v>
      </c>
      <c r="H1046" s="96">
        <v>92.166589999999999</v>
      </c>
      <c r="J1046" s="97">
        <v>2956</v>
      </c>
      <c r="K1046" s="96">
        <v>-11.509449999999999</v>
      </c>
      <c r="M1046" s="96">
        <v>2956</v>
      </c>
      <c r="N1046" s="96">
        <v>87.530342000000005</v>
      </c>
      <c r="P1046" s="96">
        <v>2956</v>
      </c>
      <c r="Q1046" s="96">
        <v>79.975423000000006</v>
      </c>
    </row>
    <row r="1047" spans="1:17">
      <c r="A1047" s="95">
        <v>2955</v>
      </c>
      <c r="B1047" s="95">
        <v>-1.0030399999999999</v>
      </c>
      <c r="D1047" s="96">
        <v>2955</v>
      </c>
      <c r="E1047" s="96">
        <v>92.993131000000005</v>
      </c>
      <c r="G1047" s="96">
        <v>2955</v>
      </c>
      <c r="H1047" s="96">
        <v>92.178140999999997</v>
      </c>
      <c r="J1047" s="97">
        <v>2955</v>
      </c>
      <c r="K1047" s="96">
        <v>-11.53787</v>
      </c>
      <c r="M1047" s="96">
        <v>2955</v>
      </c>
      <c r="N1047" s="96">
        <v>87.535982000000004</v>
      </c>
      <c r="P1047" s="96">
        <v>2955</v>
      </c>
      <c r="Q1047" s="96">
        <v>79.970733999999993</v>
      </c>
    </row>
    <row r="1048" spans="1:17">
      <c r="A1048" s="95">
        <v>2954</v>
      </c>
      <c r="B1048" s="95">
        <v>-1.0562400000000001</v>
      </c>
      <c r="D1048" s="96">
        <v>2954</v>
      </c>
      <c r="E1048" s="96">
        <v>93.000150000000005</v>
      </c>
      <c r="G1048" s="96">
        <v>2954</v>
      </c>
      <c r="H1048" s="96">
        <v>92.187011999999996</v>
      </c>
      <c r="J1048" s="97">
        <v>2954</v>
      </c>
      <c r="K1048" s="96">
        <v>-11.558070000000001</v>
      </c>
      <c r="M1048" s="96">
        <v>2954</v>
      </c>
      <c r="N1048" s="96">
        <v>87.522827000000007</v>
      </c>
      <c r="P1048" s="96">
        <v>2954</v>
      </c>
      <c r="Q1048" s="96">
        <v>79.959292000000005</v>
      </c>
    </row>
    <row r="1049" spans="1:17">
      <c r="A1049" s="95">
        <v>2953</v>
      </c>
      <c r="B1049" s="95">
        <v>-1.10416</v>
      </c>
      <c r="D1049" s="96">
        <v>2953</v>
      </c>
      <c r="E1049" s="96">
        <v>93.008821999999995</v>
      </c>
      <c r="G1049" s="96">
        <v>2953</v>
      </c>
      <c r="H1049" s="96">
        <v>92.209554999999995</v>
      </c>
      <c r="J1049" s="97">
        <v>2953</v>
      </c>
      <c r="K1049" s="96">
        <v>-11.57316</v>
      </c>
      <c r="M1049" s="96">
        <v>2953</v>
      </c>
      <c r="N1049" s="96">
        <v>87.506836000000007</v>
      </c>
      <c r="P1049" s="96">
        <v>2953</v>
      </c>
      <c r="Q1049" s="96">
        <v>79.959270000000004</v>
      </c>
    </row>
    <row r="1050" spans="1:17">
      <c r="A1050" s="95">
        <v>2952</v>
      </c>
      <c r="B1050" s="95">
        <v>-1.1452100000000001</v>
      </c>
      <c r="D1050" s="96">
        <v>2952</v>
      </c>
      <c r="E1050" s="96">
        <v>93.031555999999995</v>
      </c>
      <c r="G1050" s="96">
        <v>2952</v>
      </c>
      <c r="H1050" s="96">
        <v>92.253625</v>
      </c>
      <c r="J1050" s="97">
        <v>2952</v>
      </c>
      <c r="K1050" s="96">
        <v>-11.58414</v>
      </c>
      <c r="M1050" s="96">
        <v>2952</v>
      </c>
      <c r="N1050" s="96">
        <v>87.499928999999995</v>
      </c>
      <c r="P1050" s="96">
        <v>2952</v>
      </c>
      <c r="Q1050" s="96">
        <v>79.985131999999993</v>
      </c>
    </row>
    <row r="1051" spans="1:17">
      <c r="A1051" s="95">
        <v>2951</v>
      </c>
      <c r="B1051" s="95">
        <v>-1.18384</v>
      </c>
      <c r="D1051" s="96">
        <v>2951</v>
      </c>
      <c r="E1051" s="96">
        <v>93.060142999999997</v>
      </c>
      <c r="G1051" s="96">
        <v>2951</v>
      </c>
      <c r="H1051" s="96">
        <v>92.300459000000004</v>
      </c>
      <c r="J1051" s="97">
        <v>2951</v>
      </c>
      <c r="K1051" s="96">
        <v>-11.592840000000001</v>
      </c>
      <c r="M1051" s="96">
        <v>2951</v>
      </c>
      <c r="N1051" s="96">
        <v>87.483967000000007</v>
      </c>
      <c r="P1051" s="96">
        <v>2951</v>
      </c>
      <c r="Q1051" s="96">
        <v>80.021895999999998</v>
      </c>
    </row>
    <row r="1052" spans="1:17">
      <c r="A1052" s="95">
        <v>2950</v>
      </c>
      <c r="B1052" s="95">
        <v>-1.2260800000000001</v>
      </c>
      <c r="D1052" s="96">
        <v>2950</v>
      </c>
      <c r="E1052" s="96">
        <v>93.074566000000004</v>
      </c>
      <c r="G1052" s="96">
        <v>2950</v>
      </c>
      <c r="H1052" s="96">
        <v>92.318247</v>
      </c>
      <c r="J1052" s="97">
        <v>2950</v>
      </c>
      <c r="K1052" s="96">
        <v>-11.60439</v>
      </c>
      <c r="M1052" s="96">
        <v>2950</v>
      </c>
      <c r="N1052" s="96">
        <v>87.428511</v>
      </c>
      <c r="P1052" s="96">
        <v>2950</v>
      </c>
      <c r="Q1052" s="96">
        <v>80.034182000000001</v>
      </c>
    </row>
    <row r="1053" spans="1:17">
      <c r="A1053" s="95">
        <v>2949</v>
      </c>
      <c r="B1053" s="95">
        <v>-1.27484</v>
      </c>
      <c r="D1053" s="96">
        <v>2949</v>
      </c>
      <c r="E1053" s="96">
        <v>93.065843000000001</v>
      </c>
      <c r="G1053" s="96">
        <v>2949</v>
      </c>
      <c r="H1053" s="96">
        <v>92.294779000000005</v>
      </c>
      <c r="J1053" s="97">
        <v>2949</v>
      </c>
      <c r="K1053" s="96">
        <v>-11.625970000000001</v>
      </c>
      <c r="M1053" s="96">
        <v>2949</v>
      </c>
      <c r="N1053" s="96">
        <v>87.332498000000001</v>
      </c>
      <c r="P1053" s="96">
        <v>2949</v>
      </c>
      <c r="Q1053" s="96">
        <v>80.001966999999993</v>
      </c>
    </row>
    <row r="1054" spans="1:17">
      <c r="A1054" s="95">
        <v>2948</v>
      </c>
      <c r="B1054" s="95">
        <v>-1.3298099999999999</v>
      </c>
      <c r="D1054" s="96">
        <v>2948</v>
      </c>
      <c r="E1054" s="96">
        <v>93.041753999999997</v>
      </c>
      <c r="G1054" s="96">
        <v>2948</v>
      </c>
      <c r="H1054" s="96">
        <v>92.247799999999998</v>
      </c>
      <c r="J1054" s="97">
        <v>2948</v>
      </c>
      <c r="K1054" s="96">
        <v>-11.663130000000001</v>
      </c>
      <c r="M1054" s="96">
        <v>2948</v>
      </c>
      <c r="N1054" s="96">
        <v>87.229388999999998</v>
      </c>
      <c r="P1054" s="96">
        <v>2948</v>
      </c>
      <c r="Q1054" s="96">
        <v>79.936466999999993</v>
      </c>
    </row>
    <row r="1055" spans="1:17">
      <c r="A1055" s="95">
        <v>2947</v>
      </c>
      <c r="B1055" s="95">
        <v>-1.3892100000000001</v>
      </c>
      <c r="D1055" s="96">
        <v>2947</v>
      </c>
      <c r="E1055" s="96">
        <v>93.011825999999999</v>
      </c>
      <c r="G1055" s="96">
        <v>2947</v>
      </c>
      <c r="H1055" s="96">
        <v>92.201592000000005</v>
      </c>
      <c r="J1055" s="97">
        <v>2947</v>
      </c>
      <c r="K1055" s="96">
        <v>-11.71669</v>
      </c>
      <c r="M1055" s="96">
        <v>2947</v>
      </c>
      <c r="N1055" s="96">
        <v>87.144748000000007</v>
      </c>
      <c r="P1055" s="96">
        <v>2947</v>
      </c>
      <c r="Q1055" s="96">
        <v>79.861300999999997</v>
      </c>
    </row>
    <row r="1056" spans="1:17">
      <c r="A1056" s="95">
        <v>2946</v>
      </c>
      <c r="B1056" s="95">
        <v>-1.4499</v>
      </c>
      <c r="D1056" s="96">
        <v>2946</v>
      </c>
      <c r="E1056" s="96">
        <v>92.978977</v>
      </c>
      <c r="G1056" s="96">
        <v>2946</v>
      </c>
      <c r="H1056" s="96">
        <v>92.164089000000004</v>
      </c>
      <c r="J1056" s="97">
        <v>2946</v>
      </c>
      <c r="K1056" s="96">
        <v>-11.78271</v>
      </c>
      <c r="M1056" s="96">
        <v>2946</v>
      </c>
      <c r="N1056" s="96">
        <v>87.072597000000002</v>
      </c>
      <c r="P1056" s="96">
        <v>2946</v>
      </c>
      <c r="Q1056" s="96">
        <v>79.790171000000001</v>
      </c>
    </row>
    <row r="1057" spans="1:17">
      <c r="A1057" s="95">
        <v>2945</v>
      </c>
      <c r="B1057" s="95">
        <v>-1.508</v>
      </c>
      <c r="D1057" s="96">
        <v>2945</v>
      </c>
      <c r="E1057" s="96">
        <v>92.952168</v>
      </c>
      <c r="G1057" s="96">
        <v>2945</v>
      </c>
      <c r="H1057" s="96">
        <v>92.138366000000005</v>
      </c>
      <c r="J1057" s="97">
        <v>2945</v>
      </c>
      <c r="K1057" s="96">
        <v>-11.85637</v>
      </c>
      <c r="M1057" s="96">
        <v>2945</v>
      </c>
      <c r="N1057" s="96">
        <v>87.009668000000005</v>
      </c>
      <c r="P1057" s="96">
        <v>2945</v>
      </c>
      <c r="Q1057" s="96">
        <v>79.734652999999994</v>
      </c>
    </row>
    <row r="1058" spans="1:17">
      <c r="A1058" s="95">
        <v>2944</v>
      </c>
      <c r="B1058" s="95">
        <v>-1.56141</v>
      </c>
      <c r="D1058" s="96">
        <v>2944</v>
      </c>
      <c r="E1058" s="96">
        <v>92.952310999999995</v>
      </c>
      <c r="G1058" s="96">
        <v>2944</v>
      </c>
      <c r="H1058" s="96">
        <v>92.139420999999999</v>
      </c>
      <c r="J1058" s="97">
        <v>2944</v>
      </c>
      <c r="K1058" s="96">
        <v>-11.93718</v>
      </c>
      <c r="M1058" s="96">
        <v>2944</v>
      </c>
      <c r="N1058" s="96">
        <v>86.986148</v>
      </c>
      <c r="P1058" s="96">
        <v>2944</v>
      </c>
      <c r="Q1058" s="96">
        <v>79.718055000000007</v>
      </c>
    </row>
    <row r="1059" spans="1:17">
      <c r="A1059" s="95">
        <v>2943</v>
      </c>
      <c r="B1059" s="95">
        <v>-1.6106400000000001</v>
      </c>
      <c r="D1059" s="96">
        <v>2943</v>
      </c>
      <c r="E1059" s="96">
        <v>92.991491999999994</v>
      </c>
      <c r="G1059" s="96">
        <v>2943</v>
      </c>
      <c r="H1059" s="96">
        <v>92.178364999999999</v>
      </c>
      <c r="J1059" s="97">
        <v>2943</v>
      </c>
      <c r="K1059" s="96">
        <v>-12.02948</v>
      </c>
      <c r="M1059" s="96">
        <v>2943</v>
      </c>
      <c r="N1059" s="96">
        <v>87.030254999999997</v>
      </c>
      <c r="P1059" s="96">
        <v>2943</v>
      </c>
      <c r="Q1059" s="96">
        <v>79.756636</v>
      </c>
    </row>
    <row r="1060" spans="1:17">
      <c r="A1060" s="95">
        <v>2942</v>
      </c>
      <c r="B1060" s="95">
        <v>-1.65706</v>
      </c>
      <c r="D1060" s="96">
        <v>2942</v>
      </c>
      <c r="E1060" s="96">
        <v>93.052943999999997</v>
      </c>
      <c r="G1060" s="96">
        <v>2942</v>
      </c>
      <c r="H1060" s="96">
        <v>92.237503000000004</v>
      </c>
      <c r="J1060" s="97">
        <v>2942</v>
      </c>
      <c r="K1060" s="96">
        <v>-12.137180000000001</v>
      </c>
      <c r="M1060" s="96">
        <v>2942</v>
      </c>
      <c r="N1060" s="96">
        <v>87.115690999999998</v>
      </c>
      <c r="P1060" s="96">
        <v>2942</v>
      </c>
      <c r="Q1060" s="96">
        <v>79.828755000000001</v>
      </c>
    </row>
    <row r="1061" spans="1:17">
      <c r="A1061" s="95">
        <v>2941</v>
      </c>
      <c r="B1061" s="95">
        <v>-1.7019200000000001</v>
      </c>
      <c r="D1061" s="96">
        <v>2941</v>
      </c>
      <c r="E1061" s="96">
        <v>93.104781000000003</v>
      </c>
      <c r="G1061" s="96">
        <v>2941</v>
      </c>
      <c r="H1061" s="96">
        <v>92.286282999999997</v>
      </c>
      <c r="J1061" s="97">
        <v>2941</v>
      </c>
      <c r="K1061" s="96">
        <v>-12.25905</v>
      </c>
      <c r="M1061" s="96">
        <v>2941</v>
      </c>
      <c r="N1061" s="96">
        <v>87.180976000000001</v>
      </c>
      <c r="P1061" s="96">
        <v>2941</v>
      </c>
      <c r="Q1061" s="96">
        <v>79.886803999999998</v>
      </c>
    </row>
    <row r="1062" spans="1:17">
      <c r="A1062" s="95">
        <v>2940</v>
      </c>
      <c r="B1062" s="95">
        <v>-1.74763</v>
      </c>
      <c r="D1062" s="96">
        <v>2940</v>
      </c>
      <c r="E1062" s="96">
        <v>93.135735999999994</v>
      </c>
      <c r="G1062" s="96">
        <v>2940</v>
      </c>
      <c r="H1062" s="96">
        <v>92.322693999999998</v>
      </c>
      <c r="J1062" s="97">
        <v>2940</v>
      </c>
      <c r="K1062" s="96">
        <v>-12.390370000000001</v>
      </c>
      <c r="M1062" s="96">
        <v>2940</v>
      </c>
      <c r="N1062" s="96">
        <v>87.203939000000005</v>
      </c>
      <c r="P1062" s="96">
        <v>2940</v>
      </c>
      <c r="Q1062" s="96">
        <v>79.909025</v>
      </c>
    </row>
    <row r="1063" spans="1:17">
      <c r="A1063" s="95">
        <v>2939</v>
      </c>
      <c r="B1063" s="95">
        <v>-1.79735</v>
      </c>
      <c r="D1063" s="96">
        <v>2939</v>
      </c>
      <c r="E1063" s="96">
        <v>93.159325999999993</v>
      </c>
      <c r="G1063" s="96">
        <v>2939</v>
      </c>
      <c r="H1063" s="96">
        <v>92.368195</v>
      </c>
      <c r="J1063" s="97">
        <v>2939</v>
      </c>
      <c r="K1063" s="96">
        <v>-12.52669</v>
      </c>
      <c r="M1063" s="96">
        <v>2939</v>
      </c>
      <c r="N1063" s="96">
        <v>87.215728999999996</v>
      </c>
      <c r="P1063" s="96">
        <v>2939</v>
      </c>
      <c r="Q1063" s="96">
        <v>79.914367999999996</v>
      </c>
    </row>
    <row r="1064" spans="1:17">
      <c r="A1064" s="95">
        <v>2938</v>
      </c>
      <c r="B1064" s="95">
        <v>-1.8518600000000001</v>
      </c>
      <c r="D1064" s="96">
        <v>2938</v>
      </c>
      <c r="E1064" s="96">
        <v>93.183458999999999</v>
      </c>
      <c r="G1064" s="96">
        <v>2938</v>
      </c>
      <c r="H1064" s="96">
        <v>92.418481999999997</v>
      </c>
      <c r="J1064" s="97">
        <v>2938</v>
      </c>
      <c r="K1064" s="96">
        <v>-12.663360000000001</v>
      </c>
      <c r="M1064" s="96">
        <v>2938</v>
      </c>
      <c r="N1064" s="96">
        <v>87.235984999999999</v>
      </c>
      <c r="P1064" s="96">
        <v>2938</v>
      </c>
      <c r="Q1064" s="96">
        <v>79.920066000000006</v>
      </c>
    </row>
    <row r="1065" spans="1:17">
      <c r="A1065" s="95">
        <v>2937</v>
      </c>
      <c r="B1065" s="95">
        <v>-1.9084700000000001</v>
      </c>
      <c r="D1065" s="96">
        <v>2937</v>
      </c>
      <c r="E1065" s="96">
        <v>93.196091999999993</v>
      </c>
      <c r="G1065" s="96">
        <v>2937</v>
      </c>
      <c r="H1065" s="96">
        <v>92.436256</v>
      </c>
      <c r="J1065" s="97">
        <v>2937</v>
      </c>
      <c r="K1065" s="96">
        <v>-12.793530000000001</v>
      </c>
      <c r="M1065" s="96">
        <v>2937</v>
      </c>
      <c r="N1065" s="96">
        <v>87.240617</v>
      </c>
      <c r="P1065" s="96">
        <v>2937</v>
      </c>
      <c r="Q1065" s="96">
        <v>79.913505999999998</v>
      </c>
    </row>
    <row r="1066" spans="1:17">
      <c r="A1066" s="95">
        <v>2936</v>
      </c>
      <c r="B1066" s="95">
        <v>-1.9638599999999999</v>
      </c>
      <c r="D1066" s="96">
        <v>2936</v>
      </c>
      <c r="E1066" s="96">
        <v>93.187692999999996</v>
      </c>
      <c r="G1066" s="96">
        <v>2936</v>
      </c>
      <c r="H1066" s="96">
        <v>92.405840999999995</v>
      </c>
      <c r="J1066" s="97">
        <v>2936</v>
      </c>
      <c r="K1066" s="96">
        <v>-12.911099999999999</v>
      </c>
      <c r="M1066" s="96">
        <v>2936</v>
      </c>
      <c r="N1066" s="96">
        <v>87.211113999999995</v>
      </c>
      <c r="P1066" s="96">
        <v>2936</v>
      </c>
      <c r="Q1066" s="96">
        <v>79.880671000000007</v>
      </c>
    </row>
    <row r="1067" spans="1:17">
      <c r="A1067" s="95">
        <v>2935</v>
      </c>
      <c r="B1067" s="95">
        <v>-2.0166599999999999</v>
      </c>
      <c r="D1067" s="96">
        <v>2935</v>
      </c>
      <c r="E1067" s="96">
        <v>93.171226000000004</v>
      </c>
      <c r="G1067" s="96">
        <v>2935</v>
      </c>
      <c r="H1067" s="96">
        <v>92.362825000000001</v>
      </c>
      <c r="J1067" s="97">
        <v>2935</v>
      </c>
      <c r="K1067" s="96">
        <v>-13.01535</v>
      </c>
      <c r="M1067" s="96">
        <v>2935</v>
      </c>
      <c r="N1067" s="96">
        <v>87.173753000000005</v>
      </c>
      <c r="P1067" s="96">
        <v>2935</v>
      </c>
      <c r="Q1067" s="96">
        <v>79.835941000000005</v>
      </c>
    </row>
    <row r="1068" spans="1:17">
      <c r="A1068" s="95">
        <v>2934</v>
      </c>
      <c r="B1068" s="95">
        <v>-2.0667800000000001</v>
      </c>
      <c r="D1068" s="96">
        <v>2934</v>
      </c>
      <c r="E1068" s="96">
        <v>93.167292000000003</v>
      </c>
      <c r="G1068" s="96">
        <v>2934</v>
      </c>
      <c r="H1068" s="96">
        <v>92.348039999999997</v>
      </c>
      <c r="J1068" s="97">
        <v>2934</v>
      </c>
      <c r="K1068" s="96">
        <v>-13.108790000000001</v>
      </c>
      <c r="M1068" s="96">
        <v>2934</v>
      </c>
      <c r="N1068" s="96">
        <v>87.161677999999995</v>
      </c>
      <c r="P1068" s="96">
        <v>2934</v>
      </c>
      <c r="Q1068" s="96">
        <v>79.803803000000002</v>
      </c>
    </row>
    <row r="1069" spans="1:17">
      <c r="A1069" s="95">
        <v>2933</v>
      </c>
      <c r="B1069" s="95">
        <v>-2.1145200000000002</v>
      </c>
      <c r="D1069" s="96">
        <v>2933</v>
      </c>
      <c r="E1069" s="96">
        <v>93.180111999999994</v>
      </c>
      <c r="G1069" s="96">
        <v>2933</v>
      </c>
      <c r="H1069" s="96">
        <v>92.356954000000002</v>
      </c>
      <c r="J1069" s="97">
        <v>2933</v>
      </c>
      <c r="K1069" s="96">
        <v>-13.190300000000001</v>
      </c>
      <c r="M1069" s="96">
        <v>2933</v>
      </c>
      <c r="N1069" s="96">
        <v>87.168554999999998</v>
      </c>
      <c r="P1069" s="96">
        <v>2933</v>
      </c>
      <c r="Q1069" s="96">
        <v>79.792028999999999</v>
      </c>
    </row>
    <row r="1070" spans="1:17">
      <c r="A1070" s="95">
        <v>2932</v>
      </c>
      <c r="B1070" s="95">
        <v>-2.1608999999999998</v>
      </c>
      <c r="D1070" s="96">
        <v>2932</v>
      </c>
      <c r="E1070" s="96">
        <v>93.199725000000001</v>
      </c>
      <c r="G1070" s="96">
        <v>2932</v>
      </c>
      <c r="H1070" s="96">
        <v>92.361134000000007</v>
      </c>
      <c r="J1070" s="97">
        <v>2932</v>
      </c>
      <c r="K1070" s="96">
        <v>-13.25451</v>
      </c>
      <c r="M1070" s="96">
        <v>2932</v>
      </c>
      <c r="N1070" s="96">
        <v>87.167733999999996</v>
      </c>
      <c r="P1070" s="96">
        <v>2932</v>
      </c>
      <c r="Q1070" s="96">
        <v>79.799502000000004</v>
      </c>
    </row>
    <row r="1071" spans="1:17">
      <c r="A1071" s="95">
        <v>2931</v>
      </c>
      <c r="B1071" s="95">
        <v>-2.2063700000000002</v>
      </c>
      <c r="D1071" s="96">
        <v>2931</v>
      </c>
      <c r="E1071" s="96">
        <v>93.218423999999999</v>
      </c>
      <c r="G1071" s="96">
        <v>2931</v>
      </c>
      <c r="H1071" s="96">
        <v>92.355125000000001</v>
      </c>
      <c r="J1071" s="97">
        <v>2931</v>
      </c>
      <c r="K1071" s="96">
        <v>-13.29903</v>
      </c>
      <c r="M1071" s="96">
        <v>2931</v>
      </c>
      <c r="N1071" s="96">
        <v>87.153115999999997</v>
      </c>
      <c r="P1071" s="96">
        <v>2931</v>
      </c>
      <c r="Q1071" s="96">
        <v>79.825798000000006</v>
      </c>
    </row>
    <row r="1072" spans="1:17">
      <c r="A1072" s="95">
        <v>2930</v>
      </c>
      <c r="B1072" s="95">
        <v>-2.2475800000000001</v>
      </c>
      <c r="D1072" s="96">
        <v>2930</v>
      </c>
      <c r="E1072" s="96">
        <v>93.234077999999997</v>
      </c>
      <c r="G1072" s="96">
        <v>2930</v>
      </c>
      <c r="H1072" s="96">
        <v>92.351471000000004</v>
      </c>
      <c r="J1072" s="97">
        <v>2930</v>
      </c>
      <c r="K1072" s="96">
        <v>-13.32827</v>
      </c>
      <c r="M1072" s="96">
        <v>2930</v>
      </c>
      <c r="N1072" s="96">
        <v>87.133418000000006</v>
      </c>
      <c r="P1072" s="96">
        <v>2930</v>
      </c>
      <c r="Q1072" s="96">
        <v>79.853153000000006</v>
      </c>
    </row>
    <row r="1073" spans="1:17">
      <c r="A1073" s="95">
        <v>2929</v>
      </c>
      <c r="B1073" s="95">
        <v>-2.2773500000000002</v>
      </c>
      <c r="D1073" s="96">
        <v>2929</v>
      </c>
      <c r="E1073" s="96">
        <v>93.243224999999995</v>
      </c>
      <c r="G1073" s="96">
        <v>2929</v>
      </c>
      <c r="H1073" s="96">
        <v>92.346007</v>
      </c>
      <c r="J1073" s="97">
        <v>2929</v>
      </c>
      <c r="K1073" s="96">
        <v>-13.34761</v>
      </c>
      <c r="M1073" s="96">
        <v>2929</v>
      </c>
      <c r="N1073" s="96">
        <v>87.105512000000004</v>
      </c>
      <c r="P1073" s="96">
        <v>2929</v>
      </c>
      <c r="Q1073" s="96">
        <v>79.843990000000005</v>
      </c>
    </row>
    <row r="1074" spans="1:17">
      <c r="A1074" s="95">
        <v>2928</v>
      </c>
      <c r="B1074" s="95">
        <v>-2.28945</v>
      </c>
      <c r="D1074" s="96">
        <v>2928</v>
      </c>
      <c r="E1074" s="96">
        <v>93.241026000000005</v>
      </c>
      <c r="G1074" s="96">
        <v>2928</v>
      </c>
      <c r="H1074" s="96">
        <v>92.318545</v>
      </c>
      <c r="J1074" s="97">
        <v>2928</v>
      </c>
      <c r="K1074" s="96">
        <v>-13.355130000000001</v>
      </c>
      <c r="M1074" s="96">
        <v>2928</v>
      </c>
      <c r="N1074" s="96">
        <v>87.059264999999996</v>
      </c>
      <c r="P1074" s="96">
        <v>2928</v>
      </c>
      <c r="Q1074" s="96">
        <v>79.781251999999995</v>
      </c>
    </row>
    <row r="1075" spans="1:17">
      <c r="A1075" s="95">
        <v>2927</v>
      </c>
      <c r="B1075" s="95">
        <v>-2.28226</v>
      </c>
      <c r="D1075" s="96">
        <v>2927</v>
      </c>
      <c r="E1075" s="96">
        <v>93.224693000000002</v>
      </c>
      <c r="G1075" s="96">
        <v>2927</v>
      </c>
      <c r="H1075" s="96">
        <v>92.260977999999994</v>
      </c>
      <c r="J1075" s="97">
        <v>2927</v>
      </c>
      <c r="K1075" s="96">
        <v>-13.340769999999999</v>
      </c>
      <c r="M1075" s="96">
        <v>2927</v>
      </c>
      <c r="N1075" s="96">
        <v>86.992694999999998</v>
      </c>
      <c r="P1075" s="96">
        <v>2927</v>
      </c>
      <c r="Q1075" s="96">
        <v>79.690081000000006</v>
      </c>
    </row>
    <row r="1076" spans="1:17">
      <c r="A1076" s="95">
        <v>2926</v>
      </c>
      <c r="B1076" s="95">
        <v>-2.2573699999999999</v>
      </c>
      <c r="D1076" s="96">
        <v>2926</v>
      </c>
      <c r="E1076" s="96">
        <v>93.191085000000001</v>
      </c>
      <c r="G1076" s="96">
        <v>2926</v>
      </c>
      <c r="H1076" s="96">
        <v>92.181656000000004</v>
      </c>
      <c r="J1076" s="97">
        <v>2926</v>
      </c>
      <c r="K1076" s="96">
        <v>-13.2927</v>
      </c>
      <c r="M1076" s="96">
        <v>2926</v>
      </c>
      <c r="N1076" s="96">
        <v>86.901441000000005</v>
      </c>
      <c r="P1076" s="96">
        <v>2926</v>
      </c>
      <c r="Q1076" s="96">
        <v>79.597206999999997</v>
      </c>
    </row>
    <row r="1077" spans="1:17">
      <c r="A1077" s="95">
        <v>2925</v>
      </c>
      <c r="B1077" s="95">
        <v>-2.2171699999999999</v>
      </c>
      <c r="D1077" s="96">
        <v>2925</v>
      </c>
      <c r="E1077" s="96">
        <v>93.137394999999998</v>
      </c>
      <c r="G1077" s="96">
        <v>2925</v>
      </c>
      <c r="H1077" s="96">
        <v>92.090663000000006</v>
      </c>
      <c r="J1077" s="97">
        <v>2925</v>
      </c>
      <c r="K1077" s="96">
        <v>-13.20486</v>
      </c>
      <c r="M1077" s="96">
        <v>2925</v>
      </c>
      <c r="N1077" s="96">
        <v>86.773993000000004</v>
      </c>
      <c r="P1077" s="96">
        <v>2925</v>
      </c>
      <c r="Q1077" s="96">
        <v>79.495164000000003</v>
      </c>
    </row>
    <row r="1078" spans="1:17">
      <c r="A1078" s="95">
        <v>2924</v>
      </c>
      <c r="B1078" s="95">
        <v>-2.16486</v>
      </c>
      <c r="D1078" s="96">
        <v>2924</v>
      </c>
      <c r="E1078" s="96">
        <v>93.073042000000001</v>
      </c>
      <c r="G1078" s="96">
        <v>2924</v>
      </c>
      <c r="H1078" s="96">
        <v>92.004289</v>
      </c>
      <c r="J1078" s="97">
        <v>2924</v>
      </c>
      <c r="K1078" s="96">
        <v>-13.081099999999999</v>
      </c>
      <c r="M1078" s="96">
        <v>2924</v>
      </c>
      <c r="N1078" s="96">
        <v>86.625371999999999</v>
      </c>
      <c r="P1078" s="96">
        <v>2924</v>
      </c>
      <c r="Q1078" s="96">
        <v>79.378551999999999</v>
      </c>
    </row>
    <row r="1079" spans="1:17">
      <c r="A1079" s="95">
        <v>2923</v>
      </c>
      <c r="B1079" s="95">
        <v>-2.1044100000000001</v>
      </c>
      <c r="D1079" s="96">
        <v>2923</v>
      </c>
      <c r="E1079" s="96">
        <v>93.026212999999998</v>
      </c>
      <c r="G1079" s="96">
        <v>2923</v>
      </c>
      <c r="H1079" s="96">
        <v>91.957333000000006</v>
      </c>
      <c r="J1079" s="97">
        <v>2923</v>
      </c>
      <c r="K1079" s="96">
        <v>-12.93281</v>
      </c>
      <c r="M1079" s="96">
        <v>2923</v>
      </c>
      <c r="N1079" s="96">
        <v>86.519159999999999</v>
      </c>
      <c r="P1079" s="96">
        <v>2923</v>
      </c>
      <c r="Q1079" s="96">
        <v>79.291934999999995</v>
      </c>
    </row>
    <row r="1080" spans="1:17">
      <c r="A1080" s="95">
        <v>2922</v>
      </c>
      <c r="B1080" s="95">
        <v>-2.0381800000000001</v>
      </c>
      <c r="D1080" s="96">
        <v>2922</v>
      </c>
      <c r="E1080" s="96">
        <v>93.025971999999996</v>
      </c>
      <c r="G1080" s="96">
        <v>2922</v>
      </c>
      <c r="H1080" s="96">
        <v>91.985234000000005</v>
      </c>
      <c r="J1080" s="97">
        <v>2922</v>
      </c>
      <c r="K1080" s="96">
        <v>-12.770390000000001</v>
      </c>
      <c r="M1080" s="96">
        <v>2922</v>
      </c>
      <c r="N1080" s="96">
        <v>86.525808999999995</v>
      </c>
      <c r="P1080" s="96">
        <v>2922</v>
      </c>
      <c r="Q1080" s="96">
        <v>79.301974000000001</v>
      </c>
    </row>
    <row r="1081" spans="1:17">
      <c r="A1081" s="95">
        <v>2921</v>
      </c>
      <c r="B1081" s="95">
        <v>-1.9655899999999999</v>
      </c>
      <c r="D1081" s="96">
        <v>2921</v>
      </c>
      <c r="E1081" s="96">
        <v>93.079280999999995</v>
      </c>
      <c r="G1081" s="96">
        <v>2921</v>
      </c>
      <c r="H1081" s="96">
        <v>92.091196999999994</v>
      </c>
      <c r="J1081" s="97">
        <v>2921</v>
      </c>
      <c r="K1081" s="96">
        <v>-12.595269999999999</v>
      </c>
      <c r="M1081" s="96">
        <v>2921</v>
      </c>
      <c r="N1081" s="96">
        <v>86.665755000000004</v>
      </c>
      <c r="P1081" s="96">
        <v>2921</v>
      </c>
      <c r="Q1081" s="96">
        <v>79.432543999999993</v>
      </c>
    </row>
    <row r="1082" spans="1:17">
      <c r="A1082" s="95">
        <v>2920</v>
      </c>
      <c r="B1082" s="95">
        <v>-1.8854</v>
      </c>
      <c r="D1082" s="96">
        <v>2920</v>
      </c>
      <c r="E1082" s="96">
        <v>93.166301000000004</v>
      </c>
      <c r="G1082" s="96">
        <v>2920</v>
      </c>
      <c r="H1082" s="96">
        <v>92.237889999999993</v>
      </c>
      <c r="J1082" s="97">
        <v>2920</v>
      </c>
      <c r="K1082" s="96">
        <v>-12.40136</v>
      </c>
      <c r="M1082" s="96">
        <v>2920</v>
      </c>
      <c r="N1082" s="96">
        <v>86.89864</v>
      </c>
      <c r="P1082" s="96">
        <v>2920</v>
      </c>
      <c r="Q1082" s="96">
        <v>79.645999000000003</v>
      </c>
    </row>
    <row r="1083" spans="1:17">
      <c r="A1083" s="95">
        <v>2919</v>
      </c>
      <c r="B1083" s="95">
        <v>-1.79867</v>
      </c>
      <c r="D1083" s="96">
        <v>2919</v>
      </c>
      <c r="E1083" s="96">
        <v>93.250212000000005</v>
      </c>
      <c r="G1083" s="96">
        <v>2919</v>
      </c>
      <c r="H1083" s="96">
        <v>92.366767999999993</v>
      </c>
      <c r="J1083" s="97">
        <v>2919</v>
      </c>
      <c r="K1083" s="96">
        <v>-12.184329999999999</v>
      </c>
      <c r="M1083" s="96">
        <v>2919</v>
      </c>
      <c r="N1083" s="96">
        <v>87.145345000000006</v>
      </c>
      <c r="P1083" s="96">
        <v>2919</v>
      </c>
      <c r="Q1083" s="96">
        <v>79.867885000000001</v>
      </c>
    </row>
    <row r="1084" spans="1:17">
      <c r="A1084" s="95">
        <v>2918</v>
      </c>
      <c r="B1084" s="95">
        <v>-1.70916</v>
      </c>
      <c r="D1084" s="96">
        <v>2918</v>
      </c>
      <c r="E1084" s="96">
        <v>93.298717999999994</v>
      </c>
      <c r="G1084" s="96">
        <v>2918</v>
      </c>
      <c r="H1084" s="96">
        <v>92.428759999999997</v>
      </c>
      <c r="J1084" s="97">
        <v>2918</v>
      </c>
      <c r="K1084" s="96">
        <v>-11.94774</v>
      </c>
      <c r="M1084" s="96">
        <v>2918</v>
      </c>
      <c r="N1084" s="96">
        <v>87.319912000000002</v>
      </c>
      <c r="P1084" s="96">
        <v>2918</v>
      </c>
      <c r="Q1084" s="96">
        <v>80.020250000000004</v>
      </c>
    </row>
    <row r="1085" spans="1:17">
      <c r="A1085" s="95">
        <v>2917</v>
      </c>
      <c r="B1085" s="95">
        <v>-1.62216</v>
      </c>
      <c r="D1085" s="96">
        <v>2917</v>
      </c>
      <c r="E1085" s="96">
        <v>93.302390000000003</v>
      </c>
      <c r="G1085" s="96">
        <v>2917</v>
      </c>
      <c r="H1085" s="96">
        <v>92.409229999999994</v>
      </c>
      <c r="J1085" s="97">
        <v>2917</v>
      </c>
      <c r="K1085" s="96">
        <v>-11.701090000000001</v>
      </c>
      <c r="M1085" s="96">
        <v>2917</v>
      </c>
      <c r="N1085" s="96">
        <v>87.369879999999995</v>
      </c>
      <c r="P1085" s="96">
        <v>2917</v>
      </c>
      <c r="Q1085" s="96">
        <v>80.055430000000001</v>
      </c>
    </row>
    <row r="1086" spans="1:17">
      <c r="A1086" s="95">
        <v>2916</v>
      </c>
      <c r="B1086" s="95">
        <v>-1.5430699999999999</v>
      </c>
      <c r="D1086" s="96">
        <v>2916</v>
      </c>
      <c r="E1086" s="96">
        <v>93.279589999999999</v>
      </c>
      <c r="G1086" s="96">
        <v>2916</v>
      </c>
      <c r="H1086" s="96">
        <v>92.341673999999998</v>
      </c>
      <c r="J1086" s="97">
        <v>2916</v>
      </c>
      <c r="K1086" s="96">
        <v>-11.45567</v>
      </c>
      <c r="M1086" s="96">
        <v>2916</v>
      </c>
      <c r="N1086" s="96">
        <v>87.313327999999998</v>
      </c>
      <c r="P1086" s="96">
        <v>2916</v>
      </c>
      <c r="Q1086" s="96">
        <v>79.991427000000002</v>
      </c>
    </row>
    <row r="1087" spans="1:17">
      <c r="A1087" s="95">
        <v>2915</v>
      </c>
      <c r="B1087" s="95">
        <v>-1.4747300000000001</v>
      </c>
      <c r="D1087" s="96">
        <v>2915</v>
      </c>
      <c r="E1087" s="96">
        <v>93.266310000000004</v>
      </c>
      <c r="G1087" s="96">
        <v>2915</v>
      </c>
      <c r="H1087" s="96">
        <v>92.293678</v>
      </c>
      <c r="J1087" s="97">
        <v>2915</v>
      </c>
      <c r="K1087" s="96">
        <v>-11.22283</v>
      </c>
      <c r="M1087" s="96">
        <v>2915</v>
      </c>
      <c r="N1087" s="96">
        <v>87.235648999999995</v>
      </c>
      <c r="P1087" s="96">
        <v>2915</v>
      </c>
      <c r="Q1087" s="96">
        <v>79.912255000000002</v>
      </c>
    </row>
    <row r="1088" spans="1:17">
      <c r="A1088" s="95">
        <v>2914</v>
      </c>
      <c r="B1088" s="95">
        <v>-1.4148700000000001</v>
      </c>
      <c r="D1088" s="96">
        <v>2914</v>
      </c>
      <c r="E1088" s="96">
        <v>93.285708999999997</v>
      </c>
      <c r="G1088" s="96">
        <v>2914</v>
      </c>
      <c r="H1088" s="96">
        <v>92.314194999999998</v>
      </c>
      <c r="J1088" s="97">
        <v>2914</v>
      </c>
      <c r="K1088" s="96">
        <v>-11.01146</v>
      </c>
      <c r="M1088" s="96">
        <v>2914</v>
      </c>
      <c r="N1088" s="96">
        <v>87.223056999999997</v>
      </c>
      <c r="P1088" s="96">
        <v>2914</v>
      </c>
      <c r="Q1088" s="96">
        <v>79.904202999999995</v>
      </c>
    </row>
    <row r="1089" spans="1:17">
      <c r="A1089" s="95">
        <v>2913</v>
      </c>
      <c r="B1089" s="95">
        <v>-1.3575600000000001</v>
      </c>
      <c r="D1089" s="96">
        <v>2913</v>
      </c>
      <c r="E1089" s="96">
        <v>93.331390999999996</v>
      </c>
      <c r="G1089" s="96">
        <v>2913</v>
      </c>
      <c r="H1089" s="96">
        <v>92.397659000000004</v>
      </c>
      <c r="J1089" s="97">
        <v>2913</v>
      </c>
      <c r="K1089" s="96">
        <v>-10.823499999999999</v>
      </c>
      <c r="M1089" s="96">
        <v>2913</v>
      </c>
      <c r="N1089" s="96">
        <v>87.297661000000005</v>
      </c>
      <c r="P1089" s="96">
        <v>2913</v>
      </c>
      <c r="Q1089" s="96">
        <v>79.991727999999995</v>
      </c>
    </row>
    <row r="1090" spans="1:17">
      <c r="A1090" s="95">
        <v>2912</v>
      </c>
      <c r="B1090" s="95">
        <v>-1.2985599999999999</v>
      </c>
      <c r="D1090" s="96">
        <v>2912</v>
      </c>
      <c r="E1090" s="96">
        <v>93.379114000000001</v>
      </c>
      <c r="G1090" s="96">
        <v>2912</v>
      </c>
      <c r="H1090" s="96">
        <v>92.498188999999996</v>
      </c>
      <c r="J1090" s="97">
        <v>2912</v>
      </c>
      <c r="K1090" s="96">
        <v>-10.653549999999999</v>
      </c>
      <c r="M1090" s="96">
        <v>2912</v>
      </c>
      <c r="N1090" s="96">
        <v>87.421431999999996</v>
      </c>
      <c r="P1090" s="96">
        <v>2912</v>
      </c>
      <c r="Q1090" s="96">
        <v>80.139677000000006</v>
      </c>
    </row>
    <row r="1091" spans="1:17">
      <c r="A1091" s="95">
        <v>2911</v>
      </c>
      <c r="B1091" s="95">
        <v>-1.2387699999999999</v>
      </c>
      <c r="D1091" s="96">
        <v>2911</v>
      </c>
      <c r="E1091" s="96">
        <v>93.411775000000006</v>
      </c>
      <c r="G1091" s="96">
        <v>2911</v>
      </c>
      <c r="H1091" s="96">
        <v>92.574054000000004</v>
      </c>
      <c r="J1091" s="97">
        <v>2911</v>
      </c>
      <c r="K1091" s="96">
        <v>-10.495290000000001</v>
      </c>
      <c r="M1091" s="96">
        <v>2911</v>
      </c>
      <c r="N1091" s="96">
        <v>87.544466</v>
      </c>
      <c r="P1091" s="96">
        <v>2911</v>
      </c>
      <c r="Q1091" s="96">
        <v>80.297623000000002</v>
      </c>
    </row>
    <row r="1092" spans="1:17">
      <c r="A1092" s="95">
        <v>2910</v>
      </c>
      <c r="B1092" s="95">
        <v>-1.1820200000000001</v>
      </c>
      <c r="D1092" s="96">
        <v>2910</v>
      </c>
      <c r="E1092" s="96">
        <v>93.430453999999997</v>
      </c>
      <c r="G1092" s="96">
        <v>2910</v>
      </c>
      <c r="H1092" s="96">
        <v>92.614676000000003</v>
      </c>
      <c r="J1092" s="97">
        <v>2910</v>
      </c>
      <c r="K1092" s="96">
        <v>-10.34754</v>
      </c>
      <c r="M1092" s="96">
        <v>2910</v>
      </c>
      <c r="N1092" s="96">
        <v>87.637946999999997</v>
      </c>
      <c r="P1092" s="96">
        <v>2910</v>
      </c>
      <c r="Q1092" s="96">
        <v>80.430149999999998</v>
      </c>
    </row>
    <row r="1093" spans="1:17">
      <c r="A1093" s="95">
        <v>2909</v>
      </c>
      <c r="B1093" s="95">
        <v>-1.1306</v>
      </c>
      <c r="D1093" s="96">
        <v>2909</v>
      </c>
      <c r="E1093" s="96">
        <v>93.444489000000004</v>
      </c>
      <c r="G1093" s="96">
        <v>2909</v>
      </c>
      <c r="H1093" s="96">
        <v>92.630319</v>
      </c>
      <c r="J1093" s="97">
        <v>2909</v>
      </c>
      <c r="K1093" s="96">
        <v>-10.21274</v>
      </c>
      <c r="M1093" s="96">
        <v>2909</v>
      </c>
      <c r="N1093" s="96">
        <v>87.692605999999998</v>
      </c>
      <c r="P1093" s="96">
        <v>2909</v>
      </c>
      <c r="Q1093" s="96">
        <v>80.519385999999997</v>
      </c>
    </row>
    <row r="1094" spans="1:17">
      <c r="A1094" s="95">
        <v>2908</v>
      </c>
      <c r="B1094" s="95">
        <v>-1.08334</v>
      </c>
      <c r="D1094" s="96">
        <v>2908</v>
      </c>
      <c r="E1094" s="96">
        <v>93.459592000000001</v>
      </c>
      <c r="G1094" s="96">
        <v>2908</v>
      </c>
      <c r="H1094" s="96">
        <v>92.635572999999994</v>
      </c>
      <c r="J1094" s="97">
        <v>2908</v>
      </c>
      <c r="K1094" s="96">
        <v>-10.09099</v>
      </c>
      <c r="M1094" s="96">
        <v>2908</v>
      </c>
      <c r="N1094" s="96">
        <v>87.714782999999997</v>
      </c>
      <c r="P1094" s="96">
        <v>2908</v>
      </c>
      <c r="Q1094" s="96">
        <v>80.568038999999999</v>
      </c>
    </row>
    <row r="1095" spans="1:17">
      <c r="A1095" s="95">
        <v>2907</v>
      </c>
      <c r="B1095" s="95">
        <v>-1.03729</v>
      </c>
      <c r="D1095" s="96">
        <v>2907</v>
      </c>
      <c r="E1095" s="96">
        <v>93.475925000000004</v>
      </c>
      <c r="G1095" s="96">
        <v>2907</v>
      </c>
      <c r="H1095" s="96">
        <v>92.644632999999999</v>
      </c>
      <c r="J1095" s="97">
        <v>2907</v>
      </c>
      <c r="K1095" s="96">
        <v>-9.9779999999999998</v>
      </c>
      <c r="M1095" s="96">
        <v>2907</v>
      </c>
      <c r="N1095" s="96">
        <v>87.729144000000005</v>
      </c>
      <c r="P1095" s="96">
        <v>2907</v>
      </c>
      <c r="Q1095" s="96">
        <v>80.600973999999994</v>
      </c>
    </row>
    <row r="1096" spans="1:17">
      <c r="A1096" s="95">
        <v>2906</v>
      </c>
      <c r="B1096" s="95">
        <v>-0.99112</v>
      </c>
      <c r="D1096" s="96">
        <v>2906</v>
      </c>
      <c r="E1096" s="96">
        <v>93.4923</v>
      </c>
      <c r="G1096" s="96">
        <v>2906</v>
      </c>
      <c r="H1096" s="96">
        <v>92.668471999999994</v>
      </c>
      <c r="J1096" s="97">
        <v>2906</v>
      </c>
      <c r="K1096" s="96">
        <v>-9.8681199999999993</v>
      </c>
      <c r="M1096" s="96">
        <v>2906</v>
      </c>
      <c r="N1096" s="96">
        <v>87.765820000000005</v>
      </c>
      <c r="P1096" s="96">
        <v>2906</v>
      </c>
      <c r="Q1096" s="96">
        <v>80.644549999999995</v>
      </c>
    </row>
    <row r="1097" spans="1:17">
      <c r="A1097" s="95">
        <v>2905</v>
      </c>
      <c r="B1097" s="95">
        <v>-0.94698000000000004</v>
      </c>
      <c r="D1097" s="96">
        <v>2905</v>
      </c>
      <c r="E1097" s="96">
        <v>93.509084000000001</v>
      </c>
      <c r="G1097" s="96">
        <v>2905</v>
      </c>
      <c r="H1097" s="96">
        <v>92.707853</v>
      </c>
      <c r="J1097" s="97">
        <v>2905</v>
      </c>
      <c r="K1097" s="96">
        <v>-9.7580600000000004</v>
      </c>
      <c r="M1097" s="96">
        <v>2905</v>
      </c>
      <c r="N1097" s="96">
        <v>87.835233000000002</v>
      </c>
      <c r="P1097" s="96">
        <v>2905</v>
      </c>
      <c r="Q1097" s="96">
        <v>80.702254999999994</v>
      </c>
    </row>
    <row r="1098" spans="1:17">
      <c r="A1098" s="95">
        <v>2904</v>
      </c>
      <c r="B1098" s="95">
        <v>-0.90856000000000003</v>
      </c>
      <c r="D1098" s="96">
        <v>2904</v>
      </c>
      <c r="E1098" s="96">
        <v>93.526618999999997</v>
      </c>
      <c r="G1098" s="96">
        <v>2904</v>
      </c>
      <c r="H1098" s="96">
        <v>92.751033000000007</v>
      </c>
      <c r="J1098" s="97">
        <v>2904</v>
      </c>
      <c r="K1098" s="96">
        <v>-9.6480399999999999</v>
      </c>
      <c r="M1098" s="96">
        <v>2904</v>
      </c>
      <c r="N1098" s="96">
        <v>87.917501999999999</v>
      </c>
      <c r="P1098" s="96">
        <v>2904</v>
      </c>
      <c r="Q1098" s="96">
        <v>80.757497000000001</v>
      </c>
    </row>
    <row r="1099" spans="1:17">
      <c r="A1099" s="95">
        <v>2903</v>
      </c>
      <c r="B1099" s="95">
        <v>-0.87712999999999997</v>
      </c>
      <c r="D1099" s="96">
        <v>2903</v>
      </c>
      <c r="E1099" s="96">
        <v>93.541573</v>
      </c>
      <c r="G1099" s="96">
        <v>2903</v>
      </c>
      <c r="H1099" s="96">
        <v>92.781831999999994</v>
      </c>
      <c r="J1099" s="97">
        <v>2903</v>
      </c>
      <c r="K1099" s="96">
        <v>-9.5406700000000004</v>
      </c>
      <c r="M1099" s="96">
        <v>2903</v>
      </c>
      <c r="N1099" s="96">
        <v>87.979436000000007</v>
      </c>
      <c r="P1099" s="96">
        <v>2903</v>
      </c>
      <c r="Q1099" s="96">
        <v>80.795038000000005</v>
      </c>
    </row>
    <row r="1100" spans="1:17">
      <c r="A1100" s="95">
        <v>2902</v>
      </c>
      <c r="B1100" s="95">
        <v>-0.85024999999999995</v>
      </c>
      <c r="D1100" s="96">
        <v>2902</v>
      </c>
      <c r="E1100" s="96">
        <v>93.547777999999994</v>
      </c>
      <c r="G1100" s="96">
        <v>2902</v>
      </c>
      <c r="H1100" s="96">
        <v>92.793139999999994</v>
      </c>
      <c r="J1100" s="97">
        <v>2902</v>
      </c>
      <c r="K1100" s="96">
        <v>-9.4386799999999997</v>
      </c>
      <c r="M1100" s="96">
        <v>2902</v>
      </c>
      <c r="N1100" s="96">
        <v>87.997844999999998</v>
      </c>
      <c r="P1100" s="96">
        <v>2902</v>
      </c>
      <c r="Q1100" s="96">
        <v>80.812111999999999</v>
      </c>
    </row>
    <row r="1101" spans="1:17">
      <c r="A1101" s="95">
        <v>2901</v>
      </c>
      <c r="B1101" s="95">
        <v>-0.82520000000000004</v>
      </c>
      <c r="D1101" s="96">
        <v>2901</v>
      </c>
      <c r="E1101" s="96">
        <v>93.544460000000001</v>
      </c>
      <c r="G1101" s="96">
        <v>2901</v>
      </c>
      <c r="H1101" s="96">
        <v>92.796023000000005</v>
      </c>
      <c r="J1101" s="97">
        <v>2901</v>
      </c>
      <c r="K1101" s="96">
        <v>-9.3431200000000008</v>
      </c>
      <c r="M1101" s="96">
        <v>2901</v>
      </c>
      <c r="N1101" s="96">
        <v>87.981064000000003</v>
      </c>
      <c r="P1101" s="96">
        <v>2901</v>
      </c>
      <c r="Q1101" s="96">
        <v>80.825108999999998</v>
      </c>
    </row>
    <row r="1102" spans="1:17">
      <c r="A1102" s="95">
        <v>2900</v>
      </c>
      <c r="B1102" s="95">
        <v>-0.80235000000000001</v>
      </c>
      <c r="D1102" s="96">
        <v>2900</v>
      </c>
      <c r="E1102" s="96">
        <v>93.542348000000004</v>
      </c>
      <c r="G1102" s="96">
        <v>2900</v>
      </c>
      <c r="H1102" s="96">
        <v>92.815928999999997</v>
      </c>
      <c r="J1102" s="97">
        <v>2900</v>
      </c>
      <c r="K1102" s="96">
        <v>-9.2539999999999996</v>
      </c>
      <c r="M1102" s="96">
        <v>2900</v>
      </c>
      <c r="N1102" s="96">
        <v>87.967387000000002</v>
      </c>
      <c r="P1102" s="96">
        <v>2900</v>
      </c>
      <c r="Q1102" s="96">
        <v>80.869406999999995</v>
      </c>
    </row>
    <row r="1103" spans="1:17">
      <c r="A1103" s="95">
        <v>2899</v>
      </c>
      <c r="B1103" s="95">
        <v>-0.78273000000000004</v>
      </c>
      <c r="D1103" s="96">
        <v>2899</v>
      </c>
      <c r="E1103" s="96">
        <v>93.555069000000003</v>
      </c>
      <c r="G1103" s="96">
        <v>2899</v>
      </c>
      <c r="H1103" s="96">
        <v>92.870082999999994</v>
      </c>
      <c r="J1103" s="97">
        <v>2899</v>
      </c>
      <c r="K1103" s="96">
        <v>-9.1719899999999992</v>
      </c>
      <c r="M1103" s="96">
        <v>2899</v>
      </c>
      <c r="N1103" s="96">
        <v>87.993948000000003</v>
      </c>
      <c r="P1103" s="96">
        <v>2899</v>
      </c>
      <c r="Q1103" s="96">
        <v>80.973079999999996</v>
      </c>
    </row>
    <row r="1104" spans="1:17">
      <c r="A1104" s="95">
        <v>2898</v>
      </c>
      <c r="B1104" s="95">
        <v>-0.76424999999999998</v>
      </c>
      <c r="D1104" s="96">
        <v>2898</v>
      </c>
      <c r="E1104" s="96">
        <v>93.584399000000005</v>
      </c>
      <c r="G1104" s="96">
        <v>2898</v>
      </c>
      <c r="H1104" s="96">
        <v>92.948528999999994</v>
      </c>
      <c r="J1104" s="97">
        <v>2898</v>
      </c>
      <c r="K1104" s="96">
        <v>-9.0970700000000004</v>
      </c>
      <c r="M1104" s="96">
        <v>2898</v>
      </c>
      <c r="N1104" s="96">
        <v>88.061417000000006</v>
      </c>
      <c r="P1104" s="96">
        <v>2898</v>
      </c>
      <c r="Q1104" s="96">
        <v>81.118858000000003</v>
      </c>
    </row>
    <row r="1105" spans="1:17">
      <c r="A1105" s="95">
        <v>2897</v>
      </c>
      <c r="B1105" s="95">
        <v>-0.74350000000000005</v>
      </c>
      <c r="D1105" s="96">
        <v>2897</v>
      </c>
      <c r="E1105" s="96">
        <v>93.619905000000003</v>
      </c>
      <c r="G1105" s="96">
        <v>2897</v>
      </c>
      <c r="H1105" s="96">
        <v>93.017838999999995</v>
      </c>
      <c r="J1105" s="97">
        <v>2897</v>
      </c>
      <c r="K1105" s="96">
        <v>-9.0255500000000008</v>
      </c>
      <c r="M1105" s="96">
        <v>2897</v>
      </c>
      <c r="N1105" s="96">
        <v>88.132289999999998</v>
      </c>
      <c r="P1105" s="96">
        <v>2897</v>
      </c>
      <c r="Q1105" s="96">
        <v>81.249251000000001</v>
      </c>
    </row>
    <row r="1106" spans="1:17">
      <c r="A1106" s="95">
        <v>2896</v>
      </c>
      <c r="B1106" s="95">
        <v>-0.72121000000000002</v>
      </c>
      <c r="D1106" s="96">
        <v>2896</v>
      </c>
      <c r="E1106" s="96">
        <v>93.652120999999994</v>
      </c>
      <c r="G1106" s="96">
        <v>2896</v>
      </c>
      <c r="H1106" s="96">
        <v>93.049415999999994</v>
      </c>
      <c r="J1106" s="97">
        <v>2896</v>
      </c>
      <c r="K1106" s="96">
        <v>-8.9513400000000001</v>
      </c>
      <c r="M1106" s="96">
        <v>2896</v>
      </c>
      <c r="N1106" s="96">
        <v>88.167810000000003</v>
      </c>
      <c r="P1106" s="96">
        <v>2896</v>
      </c>
      <c r="Q1106" s="96">
        <v>81.325907000000001</v>
      </c>
    </row>
    <row r="1107" spans="1:17">
      <c r="A1107" s="95">
        <v>2895</v>
      </c>
      <c r="B1107" s="95">
        <v>-0.70199999999999996</v>
      </c>
      <c r="D1107" s="96">
        <v>2895</v>
      </c>
      <c r="E1107" s="96">
        <v>93.677308999999994</v>
      </c>
      <c r="G1107" s="96">
        <v>2895</v>
      </c>
      <c r="H1107" s="96">
        <v>93.037318999999997</v>
      </c>
      <c r="J1107" s="97">
        <v>2895</v>
      </c>
      <c r="K1107" s="96">
        <v>-8.8722399999999997</v>
      </c>
      <c r="M1107" s="96">
        <v>2895</v>
      </c>
      <c r="N1107" s="96">
        <v>88.155962000000002</v>
      </c>
      <c r="P1107" s="96">
        <v>2895</v>
      </c>
      <c r="Q1107" s="96">
        <v>81.363613000000001</v>
      </c>
    </row>
    <row r="1108" spans="1:17">
      <c r="A1108" s="95">
        <v>2894</v>
      </c>
      <c r="B1108" s="95">
        <v>-0.68781000000000003</v>
      </c>
      <c r="D1108" s="96">
        <v>2894</v>
      </c>
      <c r="E1108" s="96">
        <v>93.68938</v>
      </c>
      <c r="G1108" s="96">
        <v>2894</v>
      </c>
      <c r="H1108" s="96">
        <v>92.991439999999997</v>
      </c>
      <c r="J1108" s="97">
        <v>2894</v>
      </c>
      <c r="K1108" s="96">
        <v>-8.7928300000000004</v>
      </c>
      <c r="M1108" s="96">
        <v>2894</v>
      </c>
      <c r="N1108" s="96">
        <v>88.106194000000002</v>
      </c>
      <c r="P1108" s="96">
        <v>2894</v>
      </c>
      <c r="Q1108" s="96">
        <v>81.391842999999994</v>
      </c>
    </row>
    <row r="1109" spans="1:17">
      <c r="A1109" s="95">
        <v>2893</v>
      </c>
      <c r="B1109" s="95">
        <v>-0.67439000000000004</v>
      </c>
      <c r="D1109" s="96">
        <v>2893</v>
      </c>
      <c r="E1109" s="96">
        <v>93.681814000000003</v>
      </c>
      <c r="G1109" s="96">
        <v>2893</v>
      </c>
      <c r="H1109" s="96">
        <v>92.930273999999997</v>
      </c>
      <c r="J1109" s="97">
        <v>2893</v>
      </c>
      <c r="K1109" s="96">
        <v>-8.7191100000000006</v>
      </c>
      <c r="M1109" s="96">
        <v>2893</v>
      </c>
      <c r="N1109" s="96">
        <v>88.038535999999993</v>
      </c>
      <c r="P1109" s="96">
        <v>2893</v>
      </c>
      <c r="Q1109" s="96">
        <v>81.409188</v>
      </c>
    </row>
    <row r="1110" spans="1:17">
      <c r="A1110" s="95">
        <v>2892</v>
      </c>
      <c r="B1110" s="95">
        <v>-0.65586</v>
      </c>
      <c r="D1110" s="96">
        <v>2892</v>
      </c>
      <c r="E1110" s="96">
        <v>93.662053</v>
      </c>
      <c r="G1110" s="96">
        <v>2892</v>
      </c>
      <c r="H1110" s="96">
        <v>92.881252000000003</v>
      </c>
      <c r="J1110" s="97">
        <v>2892</v>
      </c>
      <c r="K1110" s="96">
        <v>-8.6518700000000006</v>
      </c>
      <c r="M1110" s="96">
        <v>2892</v>
      </c>
      <c r="N1110" s="96">
        <v>87.983169000000004</v>
      </c>
      <c r="P1110" s="96">
        <v>2892</v>
      </c>
      <c r="Q1110" s="96">
        <v>81.399790999999993</v>
      </c>
    </row>
    <row r="1111" spans="1:17">
      <c r="A1111" s="95">
        <v>2891</v>
      </c>
      <c r="B1111" s="95">
        <v>-0.63102999999999998</v>
      </c>
      <c r="D1111" s="96">
        <v>2891</v>
      </c>
      <c r="E1111" s="96">
        <v>93.649720000000002</v>
      </c>
      <c r="G1111" s="96">
        <v>2891</v>
      </c>
      <c r="H1111" s="96">
        <v>92.869766999999996</v>
      </c>
      <c r="J1111" s="97">
        <v>2891</v>
      </c>
      <c r="K1111" s="96">
        <v>-8.5874000000000006</v>
      </c>
      <c r="M1111" s="96">
        <v>2891</v>
      </c>
      <c r="N1111" s="96">
        <v>87.965288999999999</v>
      </c>
      <c r="P1111" s="96">
        <v>2891</v>
      </c>
      <c r="Q1111" s="96">
        <v>81.368801000000005</v>
      </c>
    </row>
    <row r="1112" spans="1:17">
      <c r="A1112" s="95">
        <v>2890</v>
      </c>
      <c r="B1112" s="95">
        <v>-0.60402</v>
      </c>
      <c r="D1112" s="96">
        <v>2890</v>
      </c>
      <c r="E1112" s="96">
        <v>93.651942000000005</v>
      </c>
      <c r="G1112" s="96">
        <v>2890</v>
      </c>
      <c r="H1112" s="96">
        <v>92.897790000000001</v>
      </c>
      <c r="J1112" s="97">
        <v>2890</v>
      </c>
      <c r="K1112" s="96">
        <v>-8.5233100000000004</v>
      </c>
      <c r="M1112" s="96">
        <v>2890</v>
      </c>
      <c r="N1112" s="96">
        <v>87.976941999999994</v>
      </c>
      <c r="P1112" s="96">
        <v>2890</v>
      </c>
      <c r="Q1112" s="96">
        <v>81.333297000000002</v>
      </c>
    </row>
    <row r="1113" spans="1:17">
      <c r="A1113" s="95">
        <v>2889</v>
      </c>
      <c r="B1113" s="95">
        <v>-0.58008000000000004</v>
      </c>
      <c r="D1113" s="96">
        <v>2889</v>
      </c>
      <c r="E1113" s="96">
        <v>93.654308999999998</v>
      </c>
      <c r="G1113" s="96">
        <v>2889</v>
      </c>
      <c r="H1113" s="96">
        <v>92.942002000000002</v>
      </c>
      <c r="J1113" s="97">
        <v>2889</v>
      </c>
      <c r="K1113" s="96">
        <v>-8.4611800000000006</v>
      </c>
      <c r="M1113" s="96">
        <v>2889</v>
      </c>
      <c r="N1113" s="96">
        <v>87.983354000000006</v>
      </c>
      <c r="P1113" s="96">
        <v>2889</v>
      </c>
      <c r="Q1113" s="96">
        <v>81.298710999999997</v>
      </c>
    </row>
    <row r="1114" spans="1:17">
      <c r="A1114" s="95">
        <v>2888</v>
      </c>
      <c r="B1114" s="95">
        <v>-0.56181000000000003</v>
      </c>
      <c r="D1114" s="96">
        <v>2888</v>
      </c>
      <c r="E1114" s="96">
        <v>93.646539000000004</v>
      </c>
      <c r="G1114" s="96">
        <v>2888</v>
      </c>
      <c r="H1114" s="96">
        <v>92.979960000000005</v>
      </c>
      <c r="J1114" s="97">
        <v>2888</v>
      </c>
      <c r="K1114" s="96">
        <v>-8.4049899999999997</v>
      </c>
      <c r="M1114" s="96">
        <v>2888</v>
      </c>
      <c r="N1114" s="96">
        <v>87.971297000000007</v>
      </c>
      <c r="P1114" s="96">
        <v>2888</v>
      </c>
      <c r="Q1114" s="96">
        <v>81.273112999999995</v>
      </c>
    </row>
    <row r="1115" spans="1:17">
      <c r="A1115" s="95">
        <v>2887</v>
      </c>
      <c r="B1115" s="95">
        <v>-0.54820999999999998</v>
      </c>
      <c r="D1115" s="96">
        <v>2887</v>
      </c>
      <c r="E1115" s="96">
        <v>93.643860000000004</v>
      </c>
      <c r="G1115" s="96">
        <v>2887</v>
      </c>
      <c r="H1115" s="96">
        <v>93.010402999999997</v>
      </c>
      <c r="J1115" s="97">
        <v>2887</v>
      </c>
      <c r="K1115" s="96">
        <v>-8.3593799999999998</v>
      </c>
      <c r="M1115" s="96">
        <v>2887</v>
      </c>
      <c r="N1115" s="96">
        <v>87.971953999999997</v>
      </c>
      <c r="P1115" s="96">
        <v>2887</v>
      </c>
      <c r="Q1115" s="96">
        <v>81.285709999999995</v>
      </c>
    </row>
    <row r="1116" spans="1:17">
      <c r="A1116" s="95">
        <v>2886</v>
      </c>
      <c r="B1116" s="95">
        <v>-0.53632999999999997</v>
      </c>
      <c r="D1116" s="96">
        <v>2886</v>
      </c>
      <c r="E1116" s="96">
        <v>93.668144999999996</v>
      </c>
      <c r="G1116" s="96">
        <v>2886</v>
      </c>
      <c r="H1116" s="96">
        <v>93.041281999999995</v>
      </c>
      <c r="J1116" s="97">
        <v>2886</v>
      </c>
      <c r="K1116" s="96">
        <v>-8.3285300000000007</v>
      </c>
      <c r="M1116" s="96">
        <v>2886</v>
      </c>
      <c r="N1116" s="96">
        <v>88.017840000000007</v>
      </c>
      <c r="P1116" s="96">
        <v>2886</v>
      </c>
      <c r="Q1116" s="96">
        <v>81.357442000000006</v>
      </c>
    </row>
    <row r="1117" spans="1:17">
      <c r="A1117" s="95">
        <v>2885</v>
      </c>
      <c r="B1117" s="95">
        <v>-0.52425999999999995</v>
      </c>
      <c r="D1117" s="96">
        <v>2885</v>
      </c>
      <c r="E1117" s="96">
        <v>93.717733999999993</v>
      </c>
      <c r="G1117" s="96">
        <v>2885</v>
      </c>
      <c r="H1117" s="96">
        <v>93.071973</v>
      </c>
      <c r="J1117" s="97">
        <v>2885</v>
      </c>
      <c r="K1117" s="96">
        <v>-8.3132900000000003</v>
      </c>
      <c r="M1117" s="96">
        <v>2885</v>
      </c>
      <c r="N1117" s="96">
        <v>88.096258000000006</v>
      </c>
      <c r="P1117" s="96">
        <v>2885</v>
      </c>
      <c r="Q1117" s="96">
        <v>81.463380000000001</v>
      </c>
    </row>
    <row r="1118" spans="1:17">
      <c r="A1118" s="95">
        <v>2884</v>
      </c>
      <c r="B1118" s="95">
        <v>-0.51261000000000001</v>
      </c>
      <c r="D1118" s="96">
        <v>2884</v>
      </c>
      <c r="E1118" s="96">
        <v>93.769847999999996</v>
      </c>
      <c r="G1118" s="96">
        <v>2884</v>
      </c>
      <c r="H1118" s="96">
        <v>93.097904999999997</v>
      </c>
      <c r="J1118" s="97">
        <v>2884</v>
      </c>
      <c r="K1118" s="96">
        <v>-8.3091399999999993</v>
      </c>
      <c r="M1118" s="96">
        <v>2884</v>
      </c>
      <c r="N1118" s="96">
        <v>88.165442999999996</v>
      </c>
      <c r="P1118" s="96">
        <v>2884</v>
      </c>
      <c r="Q1118" s="96">
        <v>81.554199999999994</v>
      </c>
    </row>
    <row r="1119" spans="1:17">
      <c r="A1119" s="95">
        <v>2883</v>
      </c>
      <c r="B1119" s="95">
        <v>-0.50290000000000001</v>
      </c>
      <c r="D1119" s="96">
        <v>2883</v>
      </c>
      <c r="E1119" s="96">
        <v>93.806837999999999</v>
      </c>
      <c r="G1119" s="96">
        <v>2883</v>
      </c>
      <c r="H1119" s="96">
        <v>93.120369999999994</v>
      </c>
      <c r="J1119" s="97">
        <v>2883</v>
      </c>
      <c r="K1119" s="96">
        <v>-8.3093400000000006</v>
      </c>
      <c r="M1119" s="96">
        <v>2883</v>
      </c>
      <c r="N1119" s="96">
        <v>88.201103000000003</v>
      </c>
      <c r="P1119" s="96">
        <v>2883</v>
      </c>
      <c r="Q1119" s="96">
        <v>81.608512000000005</v>
      </c>
    </row>
    <row r="1120" spans="1:17">
      <c r="A1120" s="95">
        <v>2882</v>
      </c>
      <c r="B1120" s="95">
        <v>-0.49558000000000002</v>
      </c>
      <c r="D1120" s="96">
        <v>2882</v>
      </c>
      <c r="E1120" s="96">
        <v>93.825408999999993</v>
      </c>
      <c r="G1120" s="96">
        <v>2882</v>
      </c>
      <c r="H1120" s="96">
        <v>93.137887000000006</v>
      </c>
      <c r="J1120" s="97">
        <v>2882</v>
      </c>
      <c r="K1120" s="96">
        <v>-8.3113100000000006</v>
      </c>
      <c r="M1120" s="96">
        <v>2882</v>
      </c>
      <c r="N1120" s="96">
        <v>88.206239999999994</v>
      </c>
      <c r="P1120" s="96">
        <v>2882</v>
      </c>
      <c r="Q1120" s="96">
        <v>81.637287000000001</v>
      </c>
    </row>
    <row r="1121" spans="1:17">
      <c r="A1121" s="95">
        <v>2881</v>
      </c>
      <c r="B1121" s="95">
        <v>-0.49114000000000002</v>
      </c>
      <c r="D1121" s="96">
        <v>2881</v>
      </c>
      <c r="E1121" s="96">
        <v>93.825393000000005</v>
      </c>
      <c r="G1121" s="96">
        <v>2881</v>
      </c>
      <c r="H1121" s="96">
        <v>93.137791000000007</v>
      </c>
      <c r="J1121" s="97">
        <v>2881</v>
      </c>
      <c r="K1121" s="96">
        <v>-8.3189200000000003</v>
      </c>
      <c r="M1121" s="96">
        <v>2881</v>
      </c>
      <c r="N1121" s="96">
        <v>88.191079000000002</v>
      </c>
      <c r="P1121" s="96">
        <v>2881</v>
      </c>
      <c r="Q1121" s="96">
        <v>81.647143</v>
      </c>
    </row>
    <row r="1122" spans="1:17">
      <c r="A1122" s="95">
        <v>2880</v>
      </c>
      <c r="B1122" s="95">
        <v>-0.49160999999999999</v>
      </c>
      <c r="D1122" s="96">
        <v>2880</v>
      </c>
      <c r="E1122" s="96">
        <v>93.807187999999996</v>
      </c>
      <c r="G1122" s="96">
        <v>2880</v>
      </c>
      <c r="H1122" s="96">
        <v>93.110718000000006</v>
      </c>
      <c r="J1122" s="97">
        <v>2880</v>
      </c>
      <c r="K1122" s="96">
        <v>-8.3386099999999992</v>
      </c>
      <c r="M1122" s="96">
        <v>2880</v>
      </c>
      <c r="N1122" s="96">
        <v>88.168757999999997</v>
      </c>
      <c r="P1122" s="96">
        <v>2880</v>
      </c>
      <c r="Q1122" s="96">
        <v>81.632092999999998</v>
      </c>
    </row>
    <row r="1123" spans="1:17">
      <c r="A1123" s="95">
        <v>2879</v>
      </c>
      <c r="B1123" s="95">
        <v>-0.49869999999999998</v>
      </c>
      <c r="D1123" s="96">
        <v>2879</v>
      </c>
      <c r="E1123" s="96">
        <v>93.778963000000005</v>
      </c>
      <c r="G1123" s="96">
        <v>2879</v>
      </c>
      <c r="H1123" s="96">
        <v>93.066267999999994</v>
      </c>
      <c r="J1123" s="97">
        <v>2879</v>
      </c>
      <c r="K1123" s="96">
        <v>-8.3740199999999998</v>
      </c>
      <c r="M1123" s="96">
        <v>2879</v>
      </c>
      <c r="N1123" s="96">
        <v>88.158417999999998</v>
      </c>
      <c r="P1123" s="96">
        <v>2879</v>
      </c>
      <c r="Q1123" s="96">
        <v>81.597516999999996</v>
      </c>
    </row>
    <row r="1124" spans="1:17">
      <c r="A1124" s="95">
        <v>2878</v>
      </c>
      <c r="B1124" s="95">
        <v>-0.51117000000000001</v>
      </c>
      <c r="D1124" s="96">
        <v>2878</v>
      </c>
      <c r="E1124" s="96">
        <v>93.752375999999998</v>
      </c>
      <c r="G1124" s="96">
        <v>2878</v>
      </c>
      <c r="H1124" s="96">
        <v>93.023476000000002</v>
      </c>
      <c r="J1124" s="97">
        <v>2878</v>
      </c>
      <c r="K1124" s="96">
        <v>-8.4239899999999999</v>
      </c>
      <c r="M1124" s="96">
        <v>2878</v>
      </c>
      <c r="N1124" s="96">
        <v>88.165066999999993</v>
      </c>
      <c r="P1124" s="96">
        <v>2878</v>
      </c>
      <c r="Q1124" s="96">
        <v>81.561210000000003</v>
      </c>
    </row>
    <row r="1125" spans="1:17">
      <c r="A1125" s="95">
        <v>2877</v>
      </c>
      <c r="B1125" s="95">
        <v>-0.5272</v>
      </c>
      <c r="D1125" s="96">
        <v>2877</v>
      </c>
      <c r="E1125" s="96">
        <v>93.731008000000003</v>
      </c>
      <c r="G1125" s="96">
        <v>2877</v>
      </c>
      <c r="H1125" s="96">
        <v>92.991574999999997</v>
      </c>
      <c r="J1125" s="97">
        <v>2877</v>
      </c>
      <c r="K1125" s="96">
        <v>-8.4841899999999999</v>
      </c>
      <c r="M1125" s="96">
        <v>2877</v>
      </c>
      <c r="N1125" s="96">
        <v>88.162824999999998</v>
      </c>
      <c r="P1125" s="96">
        <v>2877</v>
      </c>
      <c r="Q1125" s="96">
        <v>81.527794999999998</v>
      </c>
    </row>
    <row r="1126" spans="1:17">
      <c r="A1126" s="95">
        <v>2876</v>
      </c>
      <c r="B1126" s="95">
        <v>-0.5494</v>
      </c>
      <c r="D1126" s="96">
        <v>2876</v>
      </c>
      <c r="E1126" s="96">
        <v>93.715329999999994</v>
      </c>
      <c r="G1126" s="96">
        <v>2876</v>
      </c>
      <c r="H1126" s="96">
        <v>92.970736000000002</v>
      </c>
      <c r="J1126" s="97">
        <v>2876</v>
      </c>
      <c r="K1126" s="96">
        <v>-8.5501699999999996</v>
      </c>
      <c r="M1126" s="96">
        <v>2876</v>
      </c>
      <c r="N1126" s="96">
        <v>88.123724999999993</v>
      </c>
      <c r="P1126" s="96">
        <v>2876</v>
      </c>
      <c r="Q1126" s="96">
        <v>81.488382000000001</v>
      </c>
    </row>
    <row r="1127" spans="1:17">
      <c r="A1127" s="95">
        <v>2875</v>
      </c>
      <c r="B1127" s="95">
        <v>-0.58440999999999999</v>
      </c>
      <c r="D1127" s="96">
        <v>2875</v>
      </c>
      <c r="E1127" s="96">
        <v>93.713998000000004</v>
      </c>
      <c r="G1127" s="96">
        <v>2875</v>
      </c>
      <c r="H1127" s="96">
        <v>92.964636999999996</v>
      </c>
      <c r="J1127" s="97">
        <v>2875</v>
      </c>
      <c r="K1127" s="96">
        <v>-8.6198099999999993</v>
      </c>
      <c r="M1127" s="96">
        <v>2875</v>
      </c>
      <c r="N1127" s="96">
        <v>88.059674999999999</v>
      </c>
      <c r="P1127" s="96">
        <v>2875</v>
      </c>
      <c r="Q1127" s="96">
        <v>81.449541999999994</v>
      </c>
    </row>
    <row r="1128" spans="1:17">
      <c r="A1128" s="95">
        <v>2874</v>
      </c>
      <c r="B1128" s="95">
        <v>-0.63637999999999995</v>
      </c>
      <c r="D1128" s="96">
        <v>2874</v>
      </c>
      <c r="E1128" s="96">
        <v>93.731317000000004</v>
      </c>
      <c r="G1128" s="96">
        <v>2874</v>
      </c>
      <c r="H1128" s="96">
        <v>92.976038000000003</v>
      </c>
      <c r="J1128" s="97">
        <v>2874</v>
      </c>
      <c r="K1128" s="96">
        <v>-8.6932700000000001</v>
      </c>
      <c r="M1128" s="96">
        <v>2874</v>
      </c>
      <c r="N1128" s="96">
        <v>88.013299000000004</v>
      </c>
      <c r="P1128" s="96">
        <v>2874</v>
      </c>
      <c r="Q1128" s="96">
        <v>81.435873000000001</v>
      </c>
    </row>
    <row r="1129" spans="1:17">
      <c r="A1129" s="95">
        <v>2873</v>
      </c>
      <c r="B1129" s="95">
        <v>-0.70304999999999995</v>
      </c>
      <c r="D1129" s="96">
        <v>2873</v>
      </c>
      <c r="E1129" s="96">
        <v>93.748841999999996</v>
      </c>
      <c r="G1129" s="96">
        <v>2873</v>
      </c>
      <c r="H1129" s="96">
        <v>92.993993000000003</v>
      </c>
      <c r="J1129" s="97">
        <v>2873</v>
      </c>
      <c r="K1129" s="96">
        <v>-8.7705199999999994</v>
      </c>
      <c r="M1129" s="96">
        <v>2873</v>
      </c>
      <c r="N1129" s="96">
        <v>88.006033000000002</v>
      </c>
      <c r="P1129" s="96">
        <v>2873</v>
      </c>
      <c r="Q1129" s="96">
        <v>81.454946000000007</v>
      </c>
    </row>
    <row r="1130" spans="1:17">
      <c r="A1130" s="95">
        <v>2872</v>
      </c>
      <c r="B1130" s="95">
        <v>-0.77944999999999998</v>
      </c>
      <c r="D1130" s="96">
        <v>2872</v>
      </c>
      <c r="E1130" s="96">
        <v>93.740228000000002</v>
      </c>
      <c r="G1130" s="96">
        <v>2872</v>
      </c>
      <c r="H1130" s="96">
        <v>93.000555000000006</v>
      </c>
      <c r="J1130" s="97">
        <v>2872</v>
      </c>
      <c r="K1130" s="96">
        <v>-8.8495899999999992</v>
      </c>
      <c r="M1130" s="96">
        <v>2872</v>
      </c>
      <c r="N1130" s="96">
        <v>88.017236999999994</v>
      </c>
      <c r="P1130" s="96">
        <v>2872</v>
      </c>
      <c r="Q1130" s="96">
        <v>81.481065999999998</v>
      </c>
    </row>
    <row r="1131" spans="1:17">
      <c r="A1131" s="95">
        <v>2871</v>
      </c>
      <c r="B1131" s="95">
        <v>-0.86368999999999996</v>
      </c>
      <c r="D1131" s="96">
        <v>2871</v>
      </c>
      <c r="E1131" s="96">
        <v>93.700784999999996</v>
      </c>
      <c r="G1131" s="96">
        <v>2871</v>
      </c>
      <c r="H1131" s="96">
        <v>92.988468999999995</v>
      </c>
      <c r="J1131" s="97">
        <v>2871</v>
      </c>
      <c r="K1131" s="96">
        <v>-8.9274299999999993</v>
      </c>
      <c r="M1131" s="96">
        <v>2871</v>
      </c>
      <c r="N1131" s="96">
        <v>88.009198999999995</v>
      </c>
      <c r="P1131" s="96">
        <v>2871</v>
      </c>
      <c r="Q1131" s="96">
        <v>81.480731000000006</v>
      </c>
    </row>
    <row r="1132" spans="1:17">
      <c r="A1132" s="95">
        <v>2870</v>
      </c>
      <c r="B1132" s="95">
        <v>-0.95823000000000003</v>
      </c>
      <c r="D1132" s="96">
        <v>2870</v>
      </c>
      <c r="E1132" s="96">
        <v>93.646488000000005</v>
      </c>
      <c r="G1132" s="96">
        <v>2870</v>
      </c>
      <c r="H1132" s="96">
        <v>92.962361999999999</v>
      </c>
      <c r="J1132" s="97">
        <v>2870</v>
      </c>
      <c r="K1132" s="96">
        <v>-9.0015900000000002</v>
      </c>
      <c r="M1132" s="96">
        <v>2870</v>
      </c>
      <c r="N1132" s="96">
        <v>87.951808</v>
      </c>
      <c r="P1132" s="96">
        <v>2870</v>
      </c>
      <c r="Q1132" s="96">
        <v>81.438958999999997</v>
      </c>
    </row>
    <row r="1133" spans="1:17">
      <c r="A1133" s="95">
        <v>2869</v>
      </c>
      <c r="B1133" s="95">
        <v>-1.06637</v>
      </c>
      <c r="D1133" s="96">
        <v>2869</v>
      </c>
      <c r="E1133" s="96">
        <v>93.587782000000004</v>
      </c>
      <c r="G1133" s="96">
        <v>2869</v>
      </c>
      <c r="H1133" s="96">
        <v>92.925184999999999</v>
      </c>
      <c r="J1133" s="97">
        <v>2869</v>
      </c>
      <c r="K1133" s="96">
        <v>-9.0704700000000003</v>
      </c>
      <c r="M1133" s="96">
        <v>2869</v>
      </c>
      <c r="N1133" s="96">
        <v>87.832031000000001</v>
      </c>
      <c r="P1133" s="96">
        <v>2869</v>
      </c>
      <c r="Q1133" s="96">
        <v>81.358829999999998</v>
      </c>
    </row>
    <row r="1134" spans="1:17">
      <c r="A1134" s="95">
        <v>2868</v>
      </c>
      <c r="B1134" s="95">
        <v>-1.18754</v>
      </c>
      <c r="D1134" s="96">
        <v>2868</v>
      </c>
      <c r="E1134" s="96">
        <v>93.526871999999997</v>
      </c>
      <c r="G1134" s="96">
        <v>2868</v>
      </c>
      <c r="H1134" s="96">
        <v>92.878040999999996</v>
      </c>
      <c r="J1134" s="97">
        <v>2868</v>
      </c>
      <c r="K1134" s="96">
        <v>-9.1328700000000005</v>
      </c>
      <c r="M1134" s="96">
        <v>2868</v>
      </c>
      <c r="N1134" s="96">
        <v>87.670767999999995</v>
      </c>
      <c r="P1134" s="96">
        <v>2868</v>
      </c>
      <c r="Q1134" s="96">
        <v>81.258843999999996</v>
      </c>
    </row>
    <row r="1135" spans="1:17">
      <c r="A1135" s="95">
        <v>2867</v>
      </c>
      <c r="B1135" s="95">
        <v>-1.31409</v>
      </c>
      <c r="D1135" s="96">
        <v>2867</v>
      </c>
      <c r="E1135" s="96">
        <v>93.479640000000003</v>
      </c>
      <c r="G1135" s="96">
        <v>2867</v>
      </c>
      <c r="H1135" s="96">
        <v>92.834536</v>
      </c>
      <c r="J1135" s="97">
        <v>2867</v>
      </c>
      <c r="K1135" s="96">
        <v>-9.1879600000000003</v>
      </c>
      <c r="M1135" s="96">
        <v>2867</v>
      </c>
      <c r="N1135" s="96">
        <v>87.532218999999998</v>
      </c>
      <c r="P1135" s="96">
        <v>2867</v>
      </c>
      <c r="Q1135" s="96">
        <v>81.179997999999998</v>
      </c>
    </row>
    <row r="1136" spans="1:17">
      <c r="A1136" s="95">
        <v>2866</v>
      </c>
      <c r="B1136" s="95">
        <v>-1.43269</v>
      </c>
      <c r="D1136" s="96">
        <v>2866</v>
      </c>
      <c r="E1136" s="96">
        <v>93.475635999999994</v>
      </c>
      <c r="G1136" s="96">
        <v>2866</v>
      </c>
      <c r="H1136" s="96">
        <v>92.820777000000007</v>
      </c>
      <c r="J1136" s="97">
        <v>2866</v>
      </c>
      <c r="K1136" s="96">
        <v>-9.2350600000000007</v>
      </c>
      <c r="M1136" s="96">
        <v>2866</v>
      </c>
      <c r="N1136" s="96">
        <v>87.485586999999995</v>
      </c>
      <c r="P1136" s="96">
        <v>2866</v>
      </c>
      <c r="Q1136" s="96">
        <v>81.172118999999995</v>
      </c>
    </row>
    <row r="1137" spans="1:17">
      <c r="A1137" s="95">
        <v>2865</v>
      </c>
      <c r="B1137" s="95">
        <v>-1.53108</v>
      </c>
      <c r="D1137" s="96">
        <v>2865</v>
      </c>
      <c r="E1137" s="96">
        <v>93.528509999999997</v>
      </c>
      <c r="G1137" s="96">
        <v>2865</v>
      </c>
      <c r="H1137" s="96">
        <v>92.853341999999998</v>
      </c>
      <c r="J1137" s="97">
        <v>2865</v>
      </c>
      <c r="K1137" s="96">
        <v>-9.2729800000000004</v>
      </c>
      <c r="M1137" s="96">
        <v>2865</v>
      </c>
      <c r="N1137" s="96">
        <v>87.549745000000001</v>
      </c>
      <c r="P1137" s="96">
        <v>2865</v>
      </c>
      <c r="Q1137" s="96">
        <v>81.255724000000001</v>
      </c>
    </row>
    <row r="1138" spans="1:17">
      <c r="A1138" s="95">
        <v>2864</v>
      </c>
      <c r="B1138" s="95">
        <v>-1.60439</v>
      </c>
      <c r="D1138" s="96">
        <v>2864</v>
      </c>
      <c r="E1138" s="96">
        <v>93.618707000000001</v>
      </c>
      <c r="G1138" s="96">
        <v>2864</v>
      </c>
      <c r="H1138" s="96">
        <v>92.922404</v>
      </c>
      <c r="J1138" s="97">
        <v>2864</v>
      </c>
      <c r="K1138" s="96">
        <v>-9.3001299999999993</v>
      </c>
      <c r="M1138" s="96">
        <v>2864</v>
      </c>
      <c r="N1138" s="96">
        <v>87.681500999999997</v>
      </c>
      <c r="P1138" s="96">
        <v>2864</v>
      </c>
      <c r="Q1138" s="96">
        <v>81.398459000000003</v>
      </c>
    </row>
    <row r="1139" spans="1:17">
      <c r="A1139" s="95">
        <v>2863</v>
      </c>
      <c r="B1139" s="95">
        <v>-1.65405</v>
      </c>
      <c r="D1139" s="96">
        <v>2863</v>
      </c>
      <c r="E1139" s="96">
        <v>93.707785999999999</v>
      </c>
      <c r="G1139" s="96">
        <v>2863</v>
      </c>
      <c r="H1139" s="96">
        <v>92.995920999999996</v>
      </c>
      <c r="J1139" s="97">
        <v>2863</v>
      </c>
      <c r="K1139" s="96">
        <v>-9.3155599999999996</v>
      </c>
      <c r="M1139" s="96">
        <v>2863</v>
      </c>
      <c r="N1139" s="96">
        <v>87.814064999999999</v>
      </c>
      <c r="P1139" s="96">
        <v>2863</v>
      </c>
      <c r="Q1139" s="96">
        <v>81.533251000000007</v>
      </c>
    </row>
    <row r="1140" spans="1:17">
      <c r="A1140" s="95">
        <v>2862</v>
      </c>
      <c r="B1140" s="95">
        <v>-1.6815500000000001</v>
      </c>
      <c r="D1140" s="96">
        <v>2862</v>
      </c>
      <c r="E1140" s="96">
        <v>93.765941999999995</v>
      </c>
      <c r="G1140" s="96">
        <v>2862</v>
      </c>
      <c r="H1140" s="96">
        <v>93.041869000000005</v>
      </c>
      <c r="J1140" s="97">
        <v>2862</v>
      </c>
      <c r="K1140" s="96">
        <v>-9.3186</v>
      </c>
      <c r="M1140" s="96">
        <v>2862</v>
      </c>
      <c r="N1140" s="96">
        <v>87.903085000000004</v>
      </c>
      <c r="P1140" s="96">
        <v>2862</v>
      </c>
      <c r="Q1140" s="96">
        <v>81.606198000000006</v>
      </c>
    </row>
    <row r="1141" spans="1:17">
      <c r="A1141" s="95">
        <v>2861</v>
      </c>
      <c r="B1141" s="95">
        <v>-1.6859599999999999</v>
      </c>
      <c r="D1141" s="96">
        <v>2861</v>
      </c>
      <c r="E1141" s="96">
        <v>93.783389</v>
      </c>
      <c r="G1141" s="96">
        <v>2861</v>
      </c>
      <c r="H1141" s="96">
        <v>93.048215999999996</v>
      </c>
      <c r="J1141" s="97">
        <v>2861</v>
      </c>
      <c r="K1141" s="96">
        <v>-9.3074600000000007</v>
      </c>
      <c r="M1141" s="96">
        <v>2861</v>
      </c>
      <c r="N1141" s="96">
        <v>87.936583999999996</v>
      </c>
      <c r="P1141" s="96">
        <v>2861</v>
      </c>
      <c r="Q1141" s="96">
        <v>81.605119000000002</v>
      </c>
    </row>
    <row r="1142" spans="1:17">
      <c r="A1142" s="95">
        <v>2860</v>
      </c>
      <c r="B1142" s="95">
        <v>-1.66693</v>
      </c>
      <c r="D1142" s="96">
        <v>2860</v>
      </c>
      <c r="E1142" s="96">
        <v>93.767908000000006</v>
      </c>
      <c r="G1142" s="96">
        <v>2860</v>
      </c>
      <c r="H1142" s="96">
        <v>93.024128000000005</v>
      </c>
      <c r="J1142" s="97">
        <v>2860</v>
      </c>
      <c r="K1142" s="96">
        <v>-9.2798499999999997</v>
      </c>
      <c r="M1142" s="96">
        <v>2860</v>
      </c>
      <c r="N1142" s="96">
        <v>87.924077999999994</v>
      </c>
      <c r="P1142" s="96">
        <v>2860</v>
      </c>
      <c r="Q1142" s="96">
        <v>81.552751999999998</v>
      </c>
    </row>
    <row r="1143" spans="1:17">
      <c r="A1143" s="95">
        <v>2859</v>
      </c>
      <c r="B1143" s="95">
        <v>-1.6268499999999999</v>
      </c>
      <c r="D1143" s="96">
        <v>2859</v>
      </c>
      <c r="E1143" s="96">
        <v>93.741607999999999</v>
      </c>
      <c r="G1143" s="96">
        <v>2859</v>
      </c>
      <c r="H1143" s="96">
        <v>92.991202999999999</v>
      </c>
      <c r="J1143" s="97">
        <v>2859</v>
      </c>
      <c r="K1143" s="96">
        <v>-9.2356400000000001</v>
      </c>
      <c r="M1143" s="96">
        <v>2859</v>
      </c>
      <c r="N1143" s="96">
        <v>87.891543999999996</v>
      </c>
      <c r="P1143" s="96">
        <v>2859</v>
      </c>
      <c r="Q1143" s="96">
        <v>81.488463999999993</v>
      </c>
    </row>
    <row r="1144" spans="1:17">
      <c r="A1144" s="95">
        <v>2858</v>
      </c>
      <c r="B1144" s="95">
        <v>-1.56985</v>
      </c>
      <c r="D1144" s="96">
        <v>2858</v>
      </c>
      <c r="E1144" s="96">
        <v>93.731657999999996</v>
      </c>
      <c r="G1144" s="96">
        <v>2858</v>
      </c>
      <c r="H1144" s="96">
        <v>92.971511000000007</v>
      </c>
      <c r="J1144" s="97">
        <v>2858</v>
      </c>
      <c r="K1144" s="96">
        <v>-9.1771100000000008</v>
      </c>
      <c r="M1144" s="96">
        <v>2858</v>
      </c>
      <c r="N1144" s="96">
        <v>87.874915999999999</v>
      </c>
      <c r="P1144" s="96">
        <v>2858</v>
      </c>
      <c r="Q1144" s="96">
        <v>81.452710999999994</v>
      </c>
    </row>
    <row r="1145" spans="1:17">
      <c r="A1145" s="95">
        <v>2857</v>
      </c>
      <c r="B1145" s="95">
        <v>-1.5013000000000001</v>
      </c>
      <c r="D1145" s="96">
        <v>2857</v>
      </c>
      <c r="E1145" s="96">
        <v>93.752069000000006</v>
      </c>
      <c r="G1145" s="96">
        <v>2857</v>
      </c>
      <c r="H1145" s="96">
        <v>92.976066000000003</v>
      </c>
      <c r="J1145" s="97">
        <v>2857</v>
      </c>
      <c r="K1145" s="96">
        <v>-9.1059999999999999</v>
      </c>
      <c r="M1145" s="96">
        <v>2857</v>
      </c>
      <c r="N1145" s="96">
        <v>87.899798000000004</v>
      </c>
      <c r="P1145" s="96">
        <v>2857</v>
      </c>
      <c r="Q1145" s="96">
        <v>81.472036000000003</v>
      </c>
    </row>
    <row r="1146" spans="1:17">
      <c r="A1146" s="95">
        <v>2856</v>
      </c>
      <c r="B1146" s="95">
        <v>-1.4279900000000001</v>
      </c>
      <c r="D1146" s="96">
        <v>2856</v>
      </c>
      <c r="E1146" s="96">
        <v>93.792310000000001</v>
      </c>
      <c r="G1146" s="96">
        <v>2856</v>
      </c>
      <c r="H1146" s="96">
        <v>93.000185000000002</v>
      </c>
      <c r="J1146" s="97">
        <v>2856</v>
      </c>
      <c r="K1146" s="96">
        <v>-9.0222899999999999</v>
      </c>
      <c r="M1146" s="96">
        <v>2856</v>
      </c>
      <c r="N1146" s="96">
        <v>87.961698999999996</v>
      </c>
      <c r="P1146" s="96">
        <v>2856</v>
      </c>
      <c r="Q1146" s="96">
        <v>81.544661000000005</v>
      </c>
    </row>
    <row r="1147" spans="1:17">
      <c r="A1147" s="95">
        <v>2855</v>
      </c>
      <c r="B1147" s="95">
        <v>-1.3552599999999999</v>
      </c>
      <c r="D1147" s="96">
        <v>2855</v>
      </c>
      <c r="E1147" s="96">
        <v>93.825473000000002</v>
      </c>
      <c r="G1147" s="96">
        <v>2855</v>
      </c>
      <c r="H1147" s="96">
        <v>93.027156000000005</v>
      </c>
      <c r="J1147" s="97">
        <v>2855</v>
      </c>
      <c r="K1147" s="96">
        <v>-8.9265799999999995</v>
      </c>
      <c r="M1147" s="96">
        <v>2855</v>
      </c>
      <c r="N1147" s="96">
        <v>88.029441000000006</v>
      </c>
      <c r="P1147" s="96">
        <v>2855</v>
      </c>
      <c r="Q1147" s="96">
        <v>81.637441999999993</v>
      </c>
    </row>
    <row r="1148" spans="1:17">
      <c r="A1148" s="95">
        <v>2854</v>
      </c>
      <c r="B1148" s="95">
        <v>-1.2834700000000001</v>
      </c>
      <c r="D1148" s="96">
        <v>2854</v>
      </c>
      <c r="E1148" s="96">
        <v>93.832790000000003</v>
      </c>
      <c r="G1148" s="96">
        <v>2854</v>
      </c>
      <c r="H1148" s="96">
        <v>93.041475000000005</v>
      </c>
      <c r="J1148" s="97">
        <v>2854</v>
      </c>
      <c r="K1148" s="96">
        <v>-8.8206600000000002</v>
      </c>
      <c r="M1148" s="96">
        <v>2854</v>
      </c>
      <c r="N1148" s="96">
        <v>88.074202999999997</v>
      </c>
      <c r="P1148" s="96">
        <v>2854</v>
      </c>
      <c r="Q1148" s="96">
        <v>81.707583999999997</v>
      </c>
    </row>
    <row r="1149" spans="1:17">
      <c r="A1149" s="95">
        <v>2853</v>
      </c>
      <c r="B1149" s="95">
        <v>-1.2099800000000001</v>
      </c>
      <c r="D1149" s="96">
        <v>2853</v>
      </c>
      <c r="E1149" s="96">
        <v>93.821482000000003</v>
      </c>
      <c r="G1149" s="96">
        <v>2853</v>
      </c>
      <c r="H1149" s="96">
        <v>93.043053</v>
      </c>
      <c r="J1149" s="97">
        <v>2853</v>
      </c>
      <c r="K1149" s="96">
        <v>-8.7032799999999995</v>
      </c>
      <c r="M1149" s="96">
        <v>2853</v>
      </c>
      <c r="N1149" s="96">
        <v>88.098224999999999</v>
      </c>
      <c r="P1149" s="96">
        <v>2853</v>
      </c>
      <c r="Q1149" s="96">
        <v>81.738285000000005</v>
      </c>
    </row>
    <row r="1150" spans="1:17">
      <c r="A1150" s="95">
        <v>2852</v>
      </c>
      <c r="B1150" s="95">
        <v>-1.1349899999999999</v>
      </c>
      <c r="D1150" s="96">
        <v>2852</v>
      </c>
      <c r="E1150" s="96">
        <v>93.815584999999999</v>
      </c>
      <c r="G1150" s="96">
        <v>2852</v>
      </c>
      <c r="H1150" s="96">
        <v>93.045514999999995</v>
      </c>
      <c r="J1150" s="97">
        <v>2852</v>
      </c>
      <c r="K1150" s="96">
        <v>-8.5677000000000003</v>
      </c>
      <c r="M1150" s="96">
        <v>2852</v>
      </c>
      <c r="N1150" s="96">
        <v>88.127695000000003</v>
      </c>
      <c r="P1150" s="96">
        <v>2852</v>
      </c>
      <c r="Q1150" s="96">
        <v>81.747647000000001</v>
      </c>
    </row>
    <row r="1151" spans="1:17">
      <c r="A1151" s="95">
        <v>2851</v>
      </c>
      <c r="B1151" s="95">
        <v>-1.0627200000000001</v>
      </c>
      <c r="D1151" s="96">
        <v>2851</v>
      </c>
      <c r="E1151" s="96">
        <v>93.827083999999999</v>
      </c>
      <c r="G1151" s="96">
        <v>2851</v>
      </c>
      <c r="H1151" s="96">
        <v>93.059607</v>
      </c>
      <c r="J1151" s="97">
        <v>2851</v>
      </c>
      <c r="K1151" s="96">
        <v>-8.4068900000000006</v>
      </c>
      <c r="M1151" s="96">
        <v>2851</v>
      </c>
      <c r="N1151" s="96">
        <v>88.173857999999996</v>
      </c>
      <c r="P1151" s="96">
        <v>2851</v>
      </c>
      <c r="Q1151" s="96">
        <v>81.758808999999999</v>
      </c>
    </row>
    <row r="1152" spans="1:17">
      <c r="A1152" s="95">
        <v>2850</v>
      </c>
      <c r="B1152" s="95">
        <v>-0.99675000000000002</v>
      </c>
      <c r="D1152" s="96">
        <v>2850</v>
      </c>
      <c r="E1152" s="96">
        <v>93.840886999999995</v>
      </c>
      <c r="G1152" s="96">
        <v>2850</v>
      </c>
      <c r="H1152" s="96">
        <v>93.081025999999994</v>
      </c>
      <c r="J1152" s="97">
        <v>2850</v>
      </c>
      <c r="K1152" s="96">
        <v>-8.2212300000000003</v>
      </c>
      <c r="M1152" s="96">
        <v>2850</v>
      </c>
      <c r="N1152" s="96">
        <v>88.212534000000005</v>
      </c>
      <c r="P1152" s="96">
        <v>2850</v>
      </c>
      <c r="Q1152" s="96">
        <v>81.770341000000002</v>
      </c>
    </row>
    <row r="1153" spans="1:17">
      <c r="A1153" s="95">
        <v>2849</v>
      </c>
      <c r="B1153" s="95">
        <v>-0.93757999999999997</v>
      </c>
      <c r="D1153" s="96">
        <v>2849</v>
      </c>
      <c r="E1153" s="96">
        <v>93.834878000000003</v>
      </c>
      <c r="G1153" s="96">
        <v>2849</v>
      </c>
      <c r="H1153" s="96">
        <v>93.097375</v>
      </c>
      <c r="J1153" s="97">
        <v>2849</v>
      </c>
      <c r="K1153" s="96">
        <v>-8.0190599999999996</v>
      </c>
      <c r="M1153" s="96">
        <v>2849</v>
      </c>
      <c r="N1153" s="96">
        <v>88.215778</v>
      </c>
      <c r="P1153" s="96">
        <v>2849</v>
      </c>
      <c r="Q1153" s="96">
        <v>81.76782</v>
      </c>
    </row>
    <row r="1154" spans="1:17">
      <c r="A1154" s="95">
        <v>2848</v>
      </c>
      <c r="B1154" s="95">
        <v>-0.88449999999999995</v>
      </c>
      <c r="D1154" s="96">
        <v>2848</v>
      </c>
      <c r="E1154" s="96">
        <v>93.812174999999996</v>
      </c>
      <c r="G1154" s="96">
        <v>2848</v>
      </c>
      <c r="H1154" s="96">
        <v>93.104782</v>
      </c>
      <c r="J1154" s="97">
        <v>2848</v>
      </c>
      <c r="K1154" s="96">
        <v>-7.8100800000000001</v>
      </c>
      <c r="M1154" s="96">
        <v>2848</v>
      </c>
      <c r="N1154" s="96">
        <v>88.197911000000005</v>
      </c>
      <c r="P1154" s="96">
        <v>2848</v>
      </c>
      <c r="Q1154" s="96">
        <v>81.758943000000002</v>
      </c>
    </row>
    <row r="1155" spans="1:17">
      <c r="A1155" s="95">
        <v>2847</v>
      </c>
      <c r="B1155" s="95">
        <v>-0.83697999999999995</v>
      </c>
      <c r="D1155" s="96">
        <v>2847</v>
      </c>
      <c r="E1155" s="96">
        <v>93.801589000000007</v>
      </c>
      <c r="G1155" s="96">
        <v>2847</v>
      </c>
      <c r="H1155" s="96">
        <v>93.110726</v>
      </c>
      <c r="J1155" s="97">
        <v>2847</v>
      </c>
      <c r="K1155" s="96">
        <v>-7.6009200000000003</v>
      </c>
      <c r="M1155" s="96">
        <v>2847</v>
      </c>
      <c r="N1155" s="96">
        <v>88.206807999999995</v>
      </c>
      <c r="P1155" s="96">
        <v>2847</v>
      </c>
      <c r="Q1155" s="96">
        <v>81.775786999999994</v>
      </c>
    </row>
    <row r="1156" spans="1:17">
      <c r="A1156" s="95">
        <v>2846</v>
      </c>
      <c r="B1156" s="95">
        <v>-0.79500000000000004</v>
      </c>
      <c r="D1156" s="96">
        <v>2846</v>
      </c>
      <c r="E1156" s="96">
        <v>93.822900000000004</v>
      </c>
      <c r="G1156" s="96">
        <v>2846</v>
      </c>
      <c r="H1156" s="96">
        <v>93.121712000000002</v>
      </c>
      <c r="J1156" s="97">
        <v>2846</v>
      </c>
      <c r="K1156" s="96">
        <v>-7.3966500000000002</v>
      </c>
      <c r="M1156" s="96">
        <v>2846</v>
      </c>
      <c r="N1156" s="96">
        <v>88.267003000000003</v>
      </c>
      <c r="P1156" s="96">
        <v>2846</v>
      </c>
      <c r="Q1156" s="96">
        <v>81.837299000000002</v>
      </c>
    </row>
    <row r="1157" spans="1:17">
      <c r="A1157" s="95">
        <v>2845</v>
      </c>
      <c r="B1157" s="95">
        <v>-0.75512000000000001</v>
      </c>
      <c r="D1157" s="96">
        <v>2845</v>
      </c>
      <c r="E1157" s="96">
        <v>93.866215999999994</v>
      </c>
      <c r="G1157" s="96">
        <v>2845</v>
      </c>
      <c r="H1157" s="96">
        <v>93.136250000000004</v>
      </c>
      <c r="J1157" s="97">
        <v>2845</v>
      </c>
      <c r="K1157" s="96">
        <v>-7.2032600000000002</v>
      </c>
      <c r="M1157" s="96">
        <v>2845</v>
      </c>
      <c r="N1157" s="96">
        <v>88.353284000000002</v>
      </c>
      <c r="P1157" s="96">
        <v>2845</v>
      </c>
      <c r="Q1157" s="96">
        <v>81.927304000000007</v>
      </c>
    </row>
    <row r="1158" spans="1:17">
      <c r="A1158" s="95">
        <v>2844</v>
      </c>
      <c r="B1158" s="95">
        <v>-0.71621999999999997</v>
      </c>
      <c r="D1158" s="96">
        <v>2844</v>
      </c>
      <c r="E1158" s="96">
        <v>93.906711999999999</v>
      </c>
      <c r="G1158" s="96">
        <v>2844</v>
      </c>
      <c r="H1158" s="96">
        <v>93.150519000000003</v>
      </c>
      <c r="J1158" s="97">
        <v>2844</v>
      </c>
      <c r="K1158" s="96">
        <v>-7.0266900000000003</v>
      </c>
      <c r="M1158" s="96">
        <v>2844</v>
      </c>
      <c r="N1158" s="96">
        <v>88.423698999999999</v>
      </c>
      <c r="P1158" s="96">
        <v>2844</v>
      </c>
      <c r="Q1158" s="96">
        <v>82.015052999999995</v>
      </c>
    </row>
    <row r="1159" spans="1:17">
      <c r="A1159" s="95">
        <v>2843</v>
      </c>
      <c r="B1159" s="95">
        <v>-0.68125999999999998</v>
      </c>
      <c r="D1159" s="96">
        <v>2843</v>
      </c>
      <c r="E1159" s="96">
        <v>93.932441999999995</v>
      </c>
      <c r="G1159" s="96">
        <v>2843</v>
      </c>
      <c r="H1159" s="96">
        <v>93.164139000000006</v>
      </c>
      <c r="J1159" s="97">
        <v>2843</v>
      </c>
      <c r="K1159" s="96">
        <v>-6.87019</v>
      </c>
      <c r="M1159" s="96">
        <v>2843</v>
      </c>
      <c r="N1159" s="96">
        <v>88.464528000000001</v>
      </c>
      <c r="P1159" s="96">
        <v>2843</v>
      </c>
      <c r="Q1159" s="96">
        <v>82.086252000000002</v>
      </c>
    </row>
    <row r="1160" spans="1:17">
      <c r="A1160" s="95">
        <v>2842</v>
      </c>
      <c r="B1160" s="95">
        <v>-0.65353000000000006</v>
      </c>
      <c r="D1160" s="96">
        <v>2842</v>
      </c>
      <c r="E1160" s="96">
        <v>93.948902000000004</v>
      </c>
      <c r="G1160" s="96">
        <v>2842</v>
      </c>
      <c r="H1160" s="96">
        <v>93.178118999999995</v>
      </c>
      <c r="J1160" s="97">
        <v>2842</v>
      </c>
      <c r="K1160" s="96">
        <v>-6.7331399999999997</v>
      </c>
      <c r="M1160" s="96">
        <v>2842</v>
      </c>
      <c r="N1160" s="96">
        <v>88.491917999999998</v>
      </c>
      <c r="P1160" s="96">
        <v>2842</v>
      </c>
      <c r="Q1160" s="96">
        <v>82.144306999999998</v>
      </c>
    </row>
    <row r="1161" spans="1:17">
      <c r="A1161" s="95">
        <v>2841</v>
      </c>
      <c r="B1161" s="95">
        <v>-0.63285999999999998</v>
      </c>
      <c r="D1161" s="96">
        <v>2841</v>
      </c>
      <c r="E1161" s="96">
        <v>93.964281</v>
      </c>
      <c r="G1161" s="96">
        <v>2841</v>
      </c>
      <c r="H1161" s="96">
        <v>93.191832000000005</v>
      </c>
      <c r="J1161" s="97">
        <v>2841</v>
      </c>
      <c r="K1161" s="96">
        <v>-6.6121100000000004</v>
      </c>
      <c r="M1161" s="96">
        <v>2841</v>
      </c>
      <c r="N1161" s="96">
        <v>88.524591000000001</v>
      </c>
      <c r="P1161" s="96">
        <v>2841</v>
      </c>
      <c r="Q1161" s="96">
        <v>82.193672000000007</v>
      </c>
    </row>
    <row r="1162" spans="1:17">
      <c r="A1162" s="95">
        <v>2840</v>
      </c>
      <c r="B1162" s="95">
        <v>-0.61595</v>
      </c>
      <c r="D1162" s="96">
        <v>2840</v>
      </c>
      <c r="E1162" s="96">
        <v>93.982574999999997</v>
      </c>
      <c r="G1162" s="96">
        <v>2840</v>
      </c>
      <c r="H1162" s="96">
        <v>93.204891000000003</v>
      </c>
      <c r="J1162" s="97">
        <v>2840</v>
      </c>
      <c r="K1162" s="96">
        <v>-6.5037599999999998</v>
      </c>
      <c r="M1162" s="96">
        <v>2840</v>
      </c>
      <c r="N1162" s="96">
        <v>88.570055999999994</v>
      </c>
      <c r="P1162" s="96">
        <v>2840</v>
      </c>
      <c r="Q1162" s="96">
        <v>82.236922000000007</v>
      </c>
    </row>
    <row r="1163" spans="1:17">
      <c r="A1163" s="95">
        <v>2839</v>
      </c>
      <c r="B1163" s="95">
        <v>-0.59826000000000001</v>
      </c>
      <c r="D1163" s="96">
        <v>2839</v>
      </c>
      <c r="E1163" s="96">
        <v>94.007592000000002</v>
      </c>
      <c r="G1163" s="96">
        <v>2839</v>
      </c>
      <c r="H1163" s="96">
        <v>93.219172</v>
      </c>
      <c r="J1163" s="97">
        <v>2839</v>
      </c>
      <c r="K1163" s="96">
        <v>-6.4076599999999999</v>
      </c>
      <c r="M1163" s="96">
        <v>2839</v>
      </c>
      <c r="N1163" s="96">
        <v>88.628359000000003</v>
      </c>
      <c r="P1163" s="96">
        <v>2839</v>
      </c>
      <c r="Q1163" s="96">
        <v>82.280427000000003</v>
      </c>
    </row>
    <row r="1164" spans="1:17">
      <c r="A1164" s="95">
        <v>2838</v>
      </c>
      <c r="B1164" s="95">
        <v>-0.57554000000000005</v>
      </c>
      <c r="D1164" s="96">
        <v>2838</v>
      </c>
      <c r="E1164" s="96">
        <v>94.041049000000001</v>
      </c>
      <c r="G1164" s="96">
        <v>2838</v>
      </c>
      <c r="H1164" s="96">
        <v>93.236093999999994</v>
      </c>
      <c r="J1164" s="97">
        <v>2838</v>
      </c>
      <c r="K1164" s="96">
        <v>-6.3254200000000003</v>
      </c>
      <c r="M1164" s="96">
        <v>2838</v>
      </c>
      <c r="N1164" s="96">
        <v>88.692233000000002</v>
      </c>
      <c r="P1164" s="96">
        <v>2838</v>
      </c>
      <c r="Q1164" s="96">
        <v>82.327124999999995</v>
      </c>
    </row>
    <row r="1165" spans="1:17">
      <c r="A1165" s="95">
        <v>2837</v>
      </c>
      <c r="B1165" s="95">
        <v>-0.54674</v>
      </c>
      <c r="D1165" s="96">
        <v>2837</v>
      </c>
      <c r="E1165" s="96">
        <v>94.073785000000001</v>
      </c>
      <c r="G1165" s="96">
        <v>2837</v>
      </c>
      <c r="H1165" s="96">
        <v>93.252965000000003</v>
      </c>
      <c r="J1165" s="97">
        <v>2837</v>
      </c>
      <c r="K1165" s="96">
        <v>-6.2561799999999996</v>
      </c>
      <c r="M1165" s="96">
        <v>2837</v>
      </c>
      <c r="N1165" s="96">
        <v>88.743778000000006</v>
      </c>
      <c r="P1165" s="96">
        <v>2837</v>
      </c>
      <c r="Q1165" s="96">
        <v>82.365410999999995</v>
      </c>
    </row>
    <row r="1166" spans="1:17">
      <c r="A1166" s="95">
        <v>2836</v>
      </c>
      <c r="B1166" s="95">
        <v>-0.51624000000000003</v>
      </c>
      <c r="D1166" s="96">
        <v>2836</v>
      </c>
      <c r="E1166" s="96">
        <v>94.088370999999995</v>
      </c>
      <c r="G1166" s="96">
        <v>2836</v>
      </c>
      <c r="H1166" s="96">
        <v>93.264730999999998</v>
      </c>
      <c r="J1166" s="97">
        <v>2836</v>
      </c>
      <c r="K1166" s="96">
        <v>-6.1939900000000003</v>
      </c>
      <c r="M1166" s="96">
        <v>2836</v>
      </c>
      <c r="N1166" s="96">
        <v>88.764026999999999</v>
      </c>
      <c r="P1166" s="96">
        <v>2836</v>
      </c>
      <c r="Q1166" s="96">
        <v>82.377263999999997</v>
      </c>
    </row>
    <row r="1167" spans="1:17">
      <c r="A1167" s="95">
        <v>2835</v>
      </c>
      <c r="B1167" s="95">
        <v>-0.49003000000000002</v>
      </c>
      <c r="D1167" s="96">
        <v>2835</v>
      </c>
      <c r="E1167" s="96">
        <v>94.075361999999998</v>
      </c>
      <c r="G1167" s="96">
        <v>2835</v>
      </c>
      <c r="H1167" s="96">
        <v>93.269599999999997</v>
      </c>
      <c r="J1167" s="97">
        <v>2835</v>
      </c>
      <c r="K1167" s="96">
        <v>-6.13164</v>
      </c>
      <c r="M1167" s="96">
        <v>2835</v>
      </c>
      <c r="N1167" s="96">
        <v>88.749748999999994</v>
      </c>
      <c r="P1167" s="96">
        <v>2835</v>
      </c>
      <c r="Q1167" s="96">
        <v>82.357952999999995</v>
      </c>
    </row>
    <row r="1168" spans="1:17">
      <c r="A1168" s="95">
        <v>2834</v>
      </c>
      <c r="B1168" s="95">
        <v>-0.46876000000000001</v>
      </c>
      <c r="D1168" s="96">
        <v>2834</v>
      </c>
      <c r="E1168" s="96">
        <v>94.042643999999996</v>
      </c>
      <c r="G1168" s="96">
        <v>2834</v>
      </c>
      <c r="H1168" s="96">
        <v>93.270674999999997</v>
      </c>
      <c r="J1168" s="97">
        <v>2834</v>
      </c>
      <c r="K1168" s="96">
        <v>-6.0666599999999997</v>
      </c>
      <c r="M1168" s="96">
        <v>2834</v>
      </c>
      <c r="N1168" s="96">
        <v>88.718506000000005</v>
      </c>
      <c r="P1168" s="96">
        <v>2834</v>
      </c>
      <c r="Q1168" s="96">
        <v>82.322675000000004</v>
      </c>
    </row>
    <row r="1169" spans="1:17">
      <c r="A1169" s="95">
        <v>2833</v>
      </c>
      <c r="B1169" s="95">
        <v>-0.44761000000000001</v>
      </c>
      <c r="D1169" s="96">
        <v>2833</v>
      </c>
      <c r="E1169" s="96">
        <v>94.009973000000002</v>
      </c>
      <c r="G1169" s="96">
        <v>2833</v>
      </c>
      <c r="H1169" s="96">
        <v>93.272940000000006</v>
      </c>
      <c r="J1169" s="97">
        <v>2833</v>
      </c>
      <c r="K1169" s="96">
        <v>-6.0021000000000004</v>
      </c>
      <c r="M1169" s="96">
        <v>2833</v>
      </c>
      <c r="N1169" s="96">
        <v>88.697916000000006</v>
      </c>
      <c r="P1169" s="96">
        <v>2833</v>
      </c>
      <c r="Q1169" s="96">
        <v>82.296293000000006</v>
      </c>
    </row>
    <row r="1170" spans="1:17">
      <c r="A1170" s="95">
        <v>2832</v>
      </c>
      <c r="B1170" s="95">
        <v>-0.42377999999999999</v>
      </c>
      <c r="D1170" s="96">
        <v>2832</v>
      </c>
      <c r="E1170" s="96">
        <v>93.994855000000001</v>
      </c>
      <c r="G1170" s="96">
        <v>2832</v>
      </c>
      <c r="H1170" s="96">
        <v>93.278857000000002</v>
      </c>
      <c r="J1170" s="97">
        <v>2832</v>
      </c>
      <c r="K1170" s="96">
        <v>-5.9436999999999998</v>
      </c>
      <c r="M1170" s="96">
        <v>2832</v>
      </c>
      <c r="N1170" s="96">
        <v>88.706811999999999</v>
      </c>
      <c r="P1170" s="96">
        <v>2832</v>
      </c>
      <c r="Q1170" s="96">
        <v>82.298246000000006</v>
      </c>
    </row>
    <row r="1171" spans="1:17">
      <c r="A1171" s="95">
        <v>2831</v>
      </c>
      <c r="B1171" s="95">
        <v>-0.40032000000000001</v>
      </c>
      <c r="D1171" s="96">
        <v>2831</v>
      </c>
      <c r="E1171" s="96">
        <v>94.001829000000001</v>
      </c>
      <c r="G1171" s="96">
        <v>2831</v>
      </c>
      <c r="H1171" s="96">
        <v>93.287343000000007</v>
      </c>
      <c r="J1171" s="97">
        <v>2831</v>
      </c>
      <c r="K1171" s="96">
        <v>-5.8925599999999996</v>
      </c>
      <c r="M1171" s="96">
        <v>2831</v>
      </c>
      <c r="N1171" s="96">
        <v>88.742711</v>
      </c>
      <c r="P1171" s="96">
        <v>2831</v>
      </c>
      <c r="Q1171" s="96">
        <v>82.331740999999994</v>
      </c>
    </row>
    <row r="1172" spans="1:17">
      <c r="A1172" s="95">
        <v>2830</v>
      </c>
      <c r="B1172" s="95">
        <v>-0.38063999999999998</v>
      </c>
      <c r="D1172" s="96">
        <v>2830</v>
      </c>
      <c r="E1172" s="96">
        <v>94.021597999999997</v>
      </c>
      <c r="G1172" s="96">
        <v>2830</v>
      </c>
      <c r="H1172" s="96">
        <v>93.295725000000004</v>
      </c>
      <c r="J1172" s="97">
        <v>2830</v>
      </c>
      <c r="K1172" s="96">
        <v>-5.8474500000000003</v>
      </c>
      <c r="M1172" s="96">
        <v>2830</v>
      </c>
      <c r="N1172" s="96">
        <v>88.784530000000004</v>
      </c>
      <c r="P1172" s="96">
        <v>2830</v>
      </c>
      <c r="Q1172" s="96">
        <v>82.380172999999999</v>
      </c>
    </row>
    <row r="1173" spans="1:17">
      <c r="A1173" s="95">
        <v>2829</v>
      </c>
      <c r="B1173" s="95">
        <v>-0.36304999999999998</v>
      </c>
      <c r="D1173" s="96">
        <v>2829</v>
      </c>
      <c r="E1173" s="96">
        <v>94.037837999999994</v>
      </c>
      <c r="G1173" s="96">
        <v>2829</v>
      </c>
      <c r="H1173" s="96">
        <v>93.302072999999993</v>
      </c>
      <c r="J1173" s="97">
        <v>2829</v>
      </c>
      <c r="K1173" s="96">
        <v>-5.8055399999999997</v>
      </c>
      <c r="M1173" s="96">
        <v>2829</v>
      </c>
      <c r="N1173" s="96">
        <v>88.810749000000001</v>
      </c>
      <c r="P1173" s="96">
        <v>2829</v>
      </c>
      <c r="Q1173" s="96">
        <v>82.417725000000004</v>
      </c>
    </row>
    <row r="1174" spans="1:17">
      <c r="A1174" s="95">
        <v>2828</v>
      </c>
      <c r="B1174" s="95">
        <v>-0.34400999999999998</v>
      </c>
      <c r="D1174" s="96">
        <v>2828</v>
      </c>
      <c r="E1174" s="96">
        <v>94.040908999999999</v>
      </c>
      <c r="G1174" s="96">
        <v>2828</v>
      </c>
      <c r="H1174" s="96">
        <v>93.306781999999998</v>
      </c>
      <c r="J1174" s="97">
        <v>2828</v>
      </c>
      <c r="K1174" s="96">
        <v>-5.7629599999999996</v>
      </c>
      <c r="M1174" s="96">
        <v>2828</v>
      </c>
      <c r="N1174" s="96">
        <v>88.819158000000002</v>
      </c>
      <c r="P1174" s="96">
        <v>2828</v>
      </c>
      <c r="Q1174" s="96">
        <v>82.432648999999998</v>
      </c>
    </row>
    <row r="1175" spans="1:17">
      <c r="A1175" s="95">
        <v>2827</v>
      </c>
      <c r="B1175" s="95">
        <v>-0.32438</v>
      </c>
      <c r="D1175" s="96">
        <v>2827</v>
      </c>
      <c r="E1175" s="96">
        <v>94.035036000000005</v>
      </c>
      <c r="G1175" s="96">
        <v>2827</v>
      </c>
      <c r="H1175" s="96">
        <v>93.311476999999996</v>
      </c>
      <c r="J1175" s="97">
        <v>2827</v>
      </c>
      <c r="K1175" s="96">
        <v>-5.7170399999999999</v>
      </c>
      <c r="M1175" s="96">
        <v>2827</v>
      </c>
      <c r="N1175" s="96">
        <v>88.824867999999995</v>
      </c>
      <c r="P1175" s="96">
        <v>2827</v>
      </c>
      <c r="Q1175" s="96">
        <v>82.437735000000004</v>
      </c>
    </row>
    <row r="1176" spans="1:17">
      <c r="A1176" s="95">
        <v>2826</v>
      </c>
      <c r="B1176" s="95">
        <v>-0.30864999999999998</v>
      </c>
      <c r="D1176" s="96">
        <v>2826</v>
      </c>
      <c r="E1176" s="96">
        <v>94.030893000000006</v>
      </c>
      <c r="G1176" s="96">
        <v>2826</v>
      </c>
      <c r="H1176" s="96">
        <v>93.317087000000001</v>
      </c>
      <c r="J1176" s="97">
        <v>2826</v>
      </c>
      <c r="K1176" s="96">
        <v>-5.6678899999999999</v>
      </c>
      <c r="M1176" s="96">
        <v>2826</v>
      </c>
      <c r="N1176" s="96">
        <v>88.840980999999999</v>
      </c>
      <c r="P1176" s="96">
        <v>2826</v>
      </c>
      <c r="Q1176" s="96">
        <v>82.454211999999998</v>
      </c>
    </row>
    <row r="1177" spans="1:17">
      <c r="A1177" s="95">
        <v>2825</v>
      </c>
      <c r="B1177" s="95">
        <v>-0.29887999999999998</v>
      </c>
      <c r="D1177" s="96">
        <v>2825</v>
      </c>
      <c r="E1177" s="96">
        <v>94.034158000000005</v>
      </c>
      <c r="G1177" s="96">
        <v>2825</v>
      </c>
      <c r="H1177" s="96">
        <v>93.323223999999996</v>
      </c>
      <c r="J1177" s="97">
        <v>2825</v>
      </c>
      <c r="K1177" s="96">
        <v>-5.6173299999999999</v>
      </c>
      <c r="M1177" s="96">
        <v>2825</v>
      </c>
      <c r="N1177" s="96">
        <v>88.866156000000004</v>
      </c>
      <c r="P1177" s="96">
        <v>2825</v>
      </c>
      <c r="Q1177" s="96">
        <v>82.489130000000003</v>
      </c>
    </row>
    <row r="1178" spans="1:17">
      <c r="A1178" s="95">
        <v>2824</v>
      </c>
      <c r="B1178" s="95">
        <v>-0.29182000000000002</v>
      </c>
      <c r="D1178" s="96">
        <v>2824</v>
      </c>
      <c r="E1178" s="96">
        <v>94.042653999999999</v>
      </c>
      <c r="G1178" s="96">
        <v>2824</v>
      </c>
      <c r="H1178" s="96">
        <v>93.329195999999996</v>
      </c>
      <c r="J1178" s="97">
        <v>2824</v>
      </c>
      <c r="K1178" s="96">
        <v>-5.5670599999999997</v>
      </c>
      <c r="M1178" s="96">
        <v>2824</v>
      </c>
      <c r="N1178" s="96">
        <v>88.891521999999995</v>
      </c>
      <c r="P1178" s="96">
        <v>2824</v>
      </c>
      <c r="Q1178" s="96">
        <v>82.532298999999995</v>
      </c>
    </row>
    <row r="1179" spans="1:17">
      <c r="A1179" s="95">
        <v>2823</v>
      </c>
      <c r="B1179" s="95">
        <v>-0.28228999999999999</v>
      </c>
      <c r="D1179" s="96">
        <v>2823</v>
      </c>
      <c r="E1179" s="96">
        <v>94.050357000000005</v>
      </c>
      <c r="G1179" s="96">
        <v>2823</v>
      </c>
      <c r="H1179" s="96">
        <v>93.332528999999994</v>
      </c>
      <c r="J1179" s="97">
        <v>2823</v>
      </c>
      <c r="K1179" s="96">
        <v>-5.51912</v>
      </c>
      <c r="M1179" s="96">
        <v>2823</v>
      </c>
      <c r="N1179" s="96">
        <v>88.911192999999997</v>
      </c>
      <c r="P1179" s="96">
        <v>2823</v>
      </c>
      <c r="Q1179" s="96">
        <v>82.567798999999994</v>
      </c>
    </row>
    <row r="1180" spans="1:17">
      <c r="A1180" s="95">
        <v>2822</v>
      </c>
      <c r="B1180" s="95">
        <v>-0.26817999999999997</v>
      </c>
      <c r="D1180" s="96">
        <v>2822</v>
      </c>
      <c r="E1180" s="96">
        <v>94.051219000000003</v>
      </c>
      <c r="G1180" s="96">
        <v>2822</v>
      </c>
      <c r="H1180" s="96">
        <v>93.337013999999996</v>
      </c>
      <c r="J1180" s="97">
        <v>2822</v>
      </c>
      <c r="K1180" s="96">
        <v>-5.47621</v>
      </c>
      <c r="M1180" s="96">
        <v>2822</v>
      </c>
      <c r="N1180" s="96">
        <v>88.924818999999999</v>
      </c>
      <c r="P1180" s="96">
        <v>2822</v>
      </c>
      <c r="Q1180" s="96">
        <v>82.585285999999996</v>
      </c>
    </row>
    <row r="1181" spans="1:17">
      <c r="A1181" s="95">
        <v>2821</v>
      </c>
      <c r="B1181" s="95">
        <v>-0.25278</v>
      </c>
      <c r="D1181" s="96">
        <v>2821</v>
      </c>
      <c r="E1181" s="96">
        <v>94.043128999999993</v>
      </c>
      <c r="G1181" s="96">
        <v>2821</v>
      </c>
      <c r="H1181" s="96">
        <v>93.340360000000004</v>
      </c>
      <c r="J1181" s="97">
        <v>2821</v>
      </c>
      <c r="K1181" s="96">
        <v>-5.4391299999999996</v>
      </c>
      <c r="M1181" s="96">
        <v>2821</v>
      </c>
      <c r="N1181" s="96">
        <v>88.935346999999993</v>
      </c>
      <c r="P1181" s="96">
        <v>2821</v>
      </c>
      <c r="Q1181" s="96">
        <v>82.585776999999993</v>
      </c>
    </row>
    <row r="1182" spans="1:17">
      <c r="A1182" s="95">
        <v>2820</v>
      </c>
      <c r="B1182" s="95">
        <v>-0.24231</v>
      </c>
      <c r="D1182" s="96">
        <v>2820</v>
      </c>
      <c r="E1182" s="96">
        <v>94.032848999999999</v>
      </c>
      <c r="G1182" s="96">
        <v>2820</v>
      </c>
      <c r="H1182" s="96">
        <v>93.342692999999997</v>
      </c>
      <c r="J1182" s="97">
        <v>2820</v>
      </c>
      <c r="K1182" s="96">
        <v>-5.4046700000000003</v>
      </c>
      <c r="M1182" s="96">
        <v>2820</v>
      </c>
      <c r="N1182" s="96">
        <v>88.947721999999999</v>
      </c>
      <c r="P1182" s="96">
        <v>2820</v>
      </c>
      <c r="Q1182" s="96">
        <v>82.582626000000005</v>
      </c>
    </row>
    <row r="1183" spans="1:17">
      <c r="A1183" s="95">
        <v>2819</v>
      </c>
      <c r="B1183" s="95">
        <v>-0.23984</v>
      </c>
      <c r="D1183" s="96">
        <v>2819</v>
      </c>
      <c r="E1183" s="96">
        <v>94.033766</v>
      </c>
      <c r="G1183" s="96">
        <v>2819</v>
      </c>
      <c r="H1183" s="96">
        <v>93.344949999999997</v>
      </c>
      <c r="J1183" s="97">
        <v>2819</v>
      </c>
      <c r="K1183" s="96">
        <v>-5.3692599999999997</v>
      </c>
      <c r="M1183" s="96">
        <v>2819</v>
      </c>
      <c r="N1183" s="96">
        <v>88.966131000000004</v>
      </c>
      <c r="P1183" s="96">
        <v>2819</v>
      </c>
      <c r="Q1183" s="96">
        <v>82.593890999999999</v>
      </c>
    </row>
    <row r="1184" spans="1:17">
      <c r="A1184" s="95">
        <v>2818</v>
      </c>
      <c r="B1184" s="95">
        <v>-0.24113999999999999</v>
      </c>
      <c r="D1184" s="96">
        <v>2818</v>
      </c>
      <c r="E1184" s="96">
        <v>94.052620000000005</v>
      </c>
      <c r="G1184" s="96">
        <v>2818</v>
      </c>
      <c r="H1184" s="96">
        <v>93.348177000000007</v>
      </c>
      <c r="J1184" s="97">
        <v>2818</v>
      </c>
      <c r="K1184" s="96">
        <v>-5.3341399999999997</v>
      </c>
      <c r="M1184" s="96">
        <v>2818</v>
      </c>
      <c r="N1184" s="96">
        <v>88.990392</v>
      </c>
      <c r="P1184" s="96">
        <v>2818</v>
      </c>
      <c r="Q1184" s="96">
        <v>82.625519999999995</v>
      </c>
    </row>
    <row r="1185" spans="1:17">
      <c r="A1185" s="95">
        <v>2817</v>
      </c>
      <c r="B1185" s="95">
        <v>-0.23805999999999999</v>
      </c>
      <c r="D1185" s="96">
        <v>2817</v>
      </c>
      <c r="E1185" s="96">
        <v>94.080455000000001</v>
      </c>
      <c r="G1185" s="96">
        <v>2817</v>
      </c>
      <c r="H1185" s="96">
        <v>93.352311</v>
      </c>
      <c r="J1185" s="97">
        <v>2817</v>
      </c>
      <c r="K1185" s="96">
        <v>-5.3039300000000003</v>
      </c>
      <c r="M1185" s="96">
        <v>2817</v>
      </c>
      <c r="N1185" s="96">
        <v>89.015942999999993</v>
      </c>
      <c r="P1185" s="96">
        <v>2817</v>
      </c>
      <c r="Q1185" s="96">
        <v>82.664969999999997</v>
      </c>
    </row>
    <row r="1186" spans="1:17">
      <c r="A1186" s="95">
        <v>2816</v>
      </c>
      <c r="B1186" s="95">
        <v>-0.22700999999999999</v>
      </c>
      <c r="D1186" s="96">
        <v>2816</v>
      </c>
      <c r="E1186" s="96">
        <v>94.100908000000004</v>
      </c>
      <c r="G1186" s="96">
        <v>2816</v>
      </c>
      <c r="H1186" s="96">
        <v>93.356042000000002</v>
      </c>
      <c r="J1186" s="97">
        <v>2816</v>
      </c>
      <c r="K1186" s="96">
        <v>-5.2793000000000001</v>
      </c>
      <c r="M1186" s="96">
        <v>2816</v>
      </c>
      <c r="N1186" s="96">
        <v>89.037488999999994</v>
      </c>
      <c r="P1186" s="96">
        <v>2816</v>
      </c>
      <c r="Q1186" s="96">
        <v>82.694265000000001</v>
      </c>
    </row>
    <row r="1187" spans="1:17">
      <c r="A1187" s="95">
        <v>2815</v>
      </c>
      <c r="B1187" s="95">
        <v>-0.21268000000000001</v>
      </c>
      <c r="D1187" s="96">
        <v>2815</v>
      </c>
      <c r="E1187" s="96">
        <v>94.107754999999997</v>
      </c>
      <c r="G1187" s="96">
        <v>2815</v>
      </c>
      <c r="H1187" s="96">
        <v>93.358228999999994</v>
      </c>
      <c r="J1187" s="97">
        <v>2815</v>
      </c>
      <c r="K1187" s="96">
        <v>-5.25441</v>
      </c>
      <c r="M1187" s="96">
        <v>2815</v>
      </c>
      <c r="N1187" s="96">
        <v>89.053308000000001</v>
      </c>
      <c r="P1187" s="96">
        <v>2815</v>
      </c>
      <c r="Q1187" s="96">
        <v>82.707468000000006</v>
      </c>
    </row>
    <row r="1188" spans="1:17">
      <c r="A1188" s="95">
        <v>2814</v>
      </c>
      <c r="B1188" s="95">
        <v>-0.20299</v>
      </c>
      <c r="D1188" s="96">
        <v>2814</v>
      </c>
      <c r="E1188" s="96">
        <v>94.108159999999998</v>
      </c>
      <c r="G1188" s="96">
        <v>2814</v>
      </c>
      <c r="H1188" s="96">
        <v>93.358784999999997</v>
      </c>
      <c r="J1188" s="97">
        <v>2814</v>
      </c>
      <c r="K1188" s="96">
        <v>-5.2233200000000002</v>
      </c>
      <c r="M1188" s="96">
        <v>2814</v>
      </c>
      <c r="N1188" s="96">
        <v>89.064696999999995</v>
      </c>
      <c r="P1188" s="96">
        <v>2814</v>
      </c>
      <c r="Q1188" s="96">
        <v>82.711499000000003</v>
      </c>
    </row>
    <row r="1189" spans="1:17">
      <c r="A1189" s="95">
        <v>2813</v>
      </c>
      <c r="B1189" s="95">
        <v>-0.2021</v>
      </c>
      <c r="D1189" s="96">
        <v>2813</v>
      </c>
      <c r="E1189" s="96">
        <v>94.110934999999998</v>
      </c>
      <c r="G1189" s="96">
        <v>2813</v>
      </c>
      <c r="H1189" s="96">
        <v>93.358327000000003</v>
      </c>
      <c r="J1189" s="97">
        <v>2813</v>
      </c>
      <c r="K1189" s="96">
        <v>-5.1865300000000003</v>
      </c>
      <c r="M1189" s="96">
        <v>2813</v>
      </c>
      <c r="N1189" s="96">
        <v>89.073963000000006</v>
      </c>
      <c r="P1189" s="96">
        <v>2813</v>
      </c>
      <c r="Q1189" s="96">
        <v>82.715569000000002</v>
      </c>
    </row>
    <row r="1190" spans="1:17">
      <c r="A1190" s="95">
        <v>2812</v>
      </c>
      <c r="B1190" s="95">
        <v>-0.20877000000000001</v>
      </c>
      <c r="D1190" s="96">
        <v>2812</v>
      </c>
      <c r="E1190" s="96">
        <v>94.117722000000001</v>
      </c>
      <c r="G1190" s="96">
        <v>2812</v>
      </c>
      <c r="H1190" s="96">
        <v>93.357416000000001</v>
      </c>
      <c r="J1190" s="97">
        <v>2812</v>
      </c>
      <c r="K1190" s="96">
        <v>-5.1496599999999999</v>
      </c>
      <c r="M1190" s="96">
        <v>2812</v>
      </c>
      <c r="N1190" s="96">
        <v>89.083314999999999</v>
      </c>
      <c r="P1190" s="96">
        <v>2812</v>
      </c>
      <c r="Q1190" s="96">
        <v>82.724125000000001</v>
      </c>
    </row>
    <row r="1191" spans="1:17">
      <c r="A1191" s="95">
        <v>2811</v>
      </c>
      <c r="B1191" s="95">
        <v>-0.21867</v>
      </c>
      <c r="D1191" s="96">
        <v>2811</v>
      </c>
      <c r="E1191" s="96">
        <v>94.126609000000002</v>
      </c>
      <c r="G1191" s="96">
        <v>2811</v>
      </c>
      <c r="H1191" s="96">
        <v>93.356539999999995</v>
      </c>
      <c r="J1191" s="97">
        <v>2811</v>
      </c>
      <c r="K1191" s="96">
        <v>-5.11714</v>
      </c>
      <c r="M1191" s="96">
        <v>2811</v>
      </c>
      <c r="N1191" s="96">
        <v>89.094475000000003</v>
      </c>
      <c r="P1191" s="96">
        <v>2811</v>
      </c>
      <c r="Q1191" s="96">
        <v>82.738093000000006</v>
      </c>
    </row>
    <row r="1192" spans="1:17">
      <c r="A1192" s="95">
        <v>2810</v>
      </c>
      <c r="B1192" s="95">
        <v>-0.22697999999999999</v>
      </c>
      <c r="D1192" s="96">
        <v>2810</v>
      </c>
      <c r="E1192" s="96">
        <v>94.136416999999994</v>
      </c>
      <c r="G1192" s="96">
        <v>2810</v>
      </c>
      <c r="H1192" s="96">
        <v>93.355913000000001</v>
      </c>
      <c r="J1192" s="97">
        <v>2810</v>
      </c>
      <c r="K1192" s="96">
        <v>-5.0894199999999996</v>
      </c>
      <c r="M1192" s="96">
        <v>2810</v>
      </c>
      <c r="N1192" s="96">
        <v>89.107761999999994</v>
      </c>
      <c r="P1192" s="96">
        <v>2810</v>
      </c>
      <c r="Q1192" s="96">
        <v>82.756151000000003</v>
      </c>
    </row>
    <row r="1193" spans="1:17">
      <c r="A1193" s="95">
        <v>2809</v>
      </c>
      <c r="B1193" s="95">
        <v>-0.23055999999999999</v>
      </c>
      <c r="D1193" s="96">
        <v>2809</v>
      </c>
      <c r="E1193" s="96">
        <v>94.144413</v>
      </c>
      <c r="G1193" s="96">
        <v>2809</v>
      </c>
      <c r="H1193" s="96">
        <v>93.354592999999994</v>
      </c>
      <c r="J1193" s="97">
        <v>2809</v>
      </c>
      <c r="K1193" s="96">
        <v>-5.0651700000000002</v>
      </c>
      <c r="M1193" s="96">
        <v>2809</v>
      </c>
      <c r="N1193" s="96">
        <v>89.121420999999998</v>
      </c>
      <c r="P1193" s="96">
        <v>2809</v>
      </c>
      <c r="Q1193" s="96">
        <v>82.774345999999994</v>
      </c>
    </row>
    <row r="1194" spans="1:17">
      <c r="A1194" s="95">
        <v>2808</v>
      </c>
      <c r="B1194" s="95">
        <v>-0.22935</v>
      </c>
      <c r="D1194" s="96">
        <v>2808</v>
      </c>
      <c r="E1194" s="96">
        <v>94.145217000000002</v>
      </c>
      <c r="G1194" s="96">
        <v>2808</v>
      </c>
      <c r="H1194" s="96">
        <v>93.350862000000006</v>
      </c>
      <c r="J1194" s="97">
        <v>2808</v>
      </c>
      <c r="K1194" s="96">
        <v>-5.0437900000000004</v>
      </c>
      <c r="M1194" s="96">
        <v>2808</v>
      </c>
      <c r="N1194" s="96">
        <v>89.132913000000002</v>
      </c>
      <c r="P1194" s="96">
        <v>2808</v>
      </c>
      <c r="Q1194" s="96">
        <v>82.788336999999999</v>
      </c>
    </row>
    <row r="1195" spans="1:17">
      <c r="A1195" s="95">
        <v>2807</v>
      </c>
      <c r="B1195" s="95">
        <v>-0.22511999999999999</v>
      </c>
      <c r="D1195" s="96">
        <v>2807</v>
      </c>
      <c r="E1195" s="96">
        <v>94.134320000000002</v>
      </c>
      <c r="G1195" s="96">
        <v>2807</v>
      </c>
      <c r="H1195" s="96">
        <v>93.344058000000004</v>
      </c>
      <c r="J1195" s="97">
        <v>2807</v>
      </c>
      <c r="K1195" s="96">
        <v>-5.02501</v>
      </c>
      <c r="M1195" s="96">
        <v>2807</v>
      </c>
      <c r="N1195" s="96">
        <v>89.141039000000006</v>
      </c>
      <c r="P1195" s="96">
        <v>2807</v>
      </c>
      <c r="Q1195" s="96">
        <v>82.796537000000001</v>
      </c>
    </row>
    <row r="1196" spans="1:17">
      <c r="A1196" s="95">
        <v>2806</v>
      </c>
      <c r="B1196" s="95">
        <v>-0.21859999999999999</v>
      </c>
      <c r="D1196" s="96">
        <v>2806</v>
      </c>
      <c r="E1196" s="96">
        <v>94.110389999999995</v>
      </c>
      <c r="G1196" s="96">
        <v>2806</v>
      </c>
      <c r="H1196" s="96">
        <v>93.335347999999996</v>
      </c>
      <c r="J1196" s="97">
        <v>2806</v>
      </c>
      <c r="K1196" s="96">
        <v>-5.0072999999999999</v>
      </c>
      <c r="M1196" s="96">
        <v>2806</v>
      </c>
      <c r="N1196" s="96">
        <v>89.146084000000002</v>
      </c>
      <c r="P1196" s="96">
        <v>2806</v>
      </c>
      <c r="Q1196" s="96">
        <v>82.799740999999997</v>
      </c>
    </row>
    <row r="1197" spans="1:17">
      <c r="A1197" s="95">
        <v>2805</v>
      </c>
      <c r="B1197" s="95">
        <v>-0.20927999999999999</v>
      </c>
      <c r="D1197" s="96">
        <v>2805</v>
      </c>
      <c r="E1197" s="96">
        <v>94.076808</v>
      </c>
      <c r="G1197" s="96">
        <v>2805</v>
      </c>
      <c r="H1197" s="96">
        <v>93.326935000000006</v>
      </c>
      <c r="J1197" s="97">
        <v>2805</v>
      </c>
      <c r="K1197" s="96">
        <v>-4.9881599999999997</v>
      </c>
      <c r="M1197" s="96">
        <v>2805</v>
      </c>
      <c r="N1197" s="96">
        <v>89.149028000000001</v>
      </c>
      <c r="P1197" s="96">
        <v>2805</v>
      </c>
      <c r="Q1197" s="96">
        <v>82.799763999999996</v>
      </c>
    </row>
    <row r="1198" spans="1:17">
      <c r="A1198" s="95">
        <v>2804</v>
      </c>
      <c r="B1198" s="95">
        <v>-0.19827</v>
      </c>
      <c r="D1198" s="96">
        <v>2804</v>
      </c>
      <c r="E1198" s="96">
        <v>94.044576000000006</v>
      </c>
      <c r="G1198" s="96">
        <v>2804</v>
      </c>
      <c r="H1198" s="96">
        <v>93.320605</v>
      </c>
      <c r="J1198" s="97">
        <v>2804</v>
      </c>
      <c r="K1198" s="96">
        <v>-4.9662499999999996</v>
      </c>
      <c r="M1198" s="96">
        <v>2804</v>
      </c>
      <c r="N1198" s="96">
        <v>89.151797999999999</v>
      </c>
      <c r="P1198" s="96">
        <v>2804</v>
      </c>
      <c r="Q1198" s="96">
        <v>82.800471999999999</v>
      </c>
    </row>
    <row r="1199" spans="1:17">
      <c r="A1199" s="95">
        <v>2803</v>
      </c>
      <c r="B1199" s="95">
        <v>-0.18901000000000001</v>
      </c>
      <c r="D1199" s="96">
        <v>2803</v>
      </c>
      <c r="E1199" s="96">
        <v>94.029325999999998</v>
      </c>
      <c r="G1199" s="96">
        <v>2803</v>
      </c>
      <c r="H1199" s="96">
        <v>93.317120000000003</v>
      </c>
      <c r="J1199" s="97">
        <v>2803</v>
      </c>
      <c r="K1199" s="96">
        <v>-4.9427399999999997</v>
      </c>
      <c r="M1199" s="96">
        <v>2803</v>
      </c>
      <c r="N1199" s="96">
        <v>89.157191999999995</v>
      </c>
      <c r="P1199" s="96">
        <v>2803</v>
      </c>
      <c r="Q1199" s="96">
        <v>82.806738999999993</v>
      </c>
    </row>
    <row r="1200" spans="1:17">
      <c r="A1200" s="95">
        <v>2802</v>
      </c>
      <c r="B1200" s="95">
        <v>-0.18457000000000001</v>
      </c>
      <c r="D1200" s="96">
        <v>2802</v>
      </c>
      <c r="E1200" s="96">
        <v>94.037345000000002</v>
      </c>
      <c r="G1200" s="96">
        <v>2802</v>
      </c>
      <c r="H1200" s="96">
        <v>93.315522000000001</v>
      </c>
      <c r="J1200" s="97">
        <v>2802</v>
      </c>
      <c r="K1200" s="96">
        <v>-4.9199299999999999</v>
      </c>
      <c r="M1200" s="96">
        <v>2802</v>
      </c>
      <c r="N1200" s="96">
        <v>89.166173999999998</v>
      </c>
      <c r="P1200" s="96">
        <v>2802</v>
      </c>
      <c r="Q1200" s="96">
        <v>82.818665999999993</v>
      </c>
    </row>
    <row r="1201" spans="1:17">
      <c r="A1201" s="95">
        <v>2801</v>
      </c>
      <c r="B1201" s="95">
        <v>-0.18582000000000001</v>
      </c>
      <c r="D1201" s="96">
        <v>2801</v>
      </c>
      <c r="E1201" s="96">
        <v>94.057158999999999</v>
      </c>
      <c r="G1201" s="96">
        <v>2801</v>
      </c>
      <c r="H1201" s="96">
        <v>93.313241000000005</v>
      </c>
      <c r="J1201" s="97">
        <v>2801</v>
      </c>
      <c r="K1201" s="96">
        <v>-4.8984899999999998</v>
      </c>
      <c r="M1201" s="96">
        <v>2801</v>
      </c>
      <c r="N1201" s="96">
        <v>89.175949000000003</v>
      </c>
      <c r="P1201" s="96">
        <v>2801</v>
      </c>
      <c r="Q1201" s="96">
        <v>82.829576000000003</v>
      </c>
    </row>
    <row r="1202" spans="1:17">
      <c r="A1202" s="95">
        <v>2800</v>
      </c>
      <c r="B1202" s="95">
        <v>-0.19203000000000001</v>
      </c>
      <c r="D1202" s="96">
        <v>2800</v>
      </c>
      <c r="E1202" s="96">
        <v>94.071144000000004</v>
      </c>
      <c r="G1202" s="96">
        <v>2800</v>
      </c>
      <c r="H1202" s="96">
        <v>93.308813000000001</v>
      </c>
      <c r="J1202" s="97">
        <v>2800</v>
      </c>
      <c r="K1202" s="96">
        <v>-4.8768000000000002</v>
      </c>
      <c r="M1202" s="96">
        <v>2800</v>
      </c>
      <c r="N1202" s="96">
        <v>89.183171999999999</v>
      </c>
      <c r="P1202" s="96">
        <v>2800</v>
      </c>
      <c r="Q1202" s="96">
        <v>82.834592999999998</v>
      </c>
    </row>
    <row r="1203" spans="1:17">
      <c r="A1203" s="95">
        <v>2799</v>
      </c>
      <c r="B1203" s="95">
        <v>-0.20091000000000001</v>
      </c>
      <c r="D1203" s="96">
        <v>2799</v>
      </c>
      <c r="E1203" s="96">
        <v>94.076752999999997</v>
      </c>
      <c r="G1203" s="96">
        <v>2799</v>
      </c>
      <c r="H1203" s="96">
        <v>93.304242000000002</v>
      </c>
      <c r="J1203" s="97">
        <v>2799</v>
      </c>
      <c r="K1203" s="96">
        <v>-4.8530199999999999</v>
      </c>
      <c r="M1203" s="96">
        <v>2799</v>
      </c>
      <c r="N1203" s="96">
        <v>89.189029000000005</v>
      </c>
      <c r="P1203" s="96">
        <v>2799</v>
      </c>
      <c r="Q1203" s="96">
        <v>82.839067999999997</v>
      </c>
    </row>
    <row r="1204" spans="1:17">
      <c r="A1204" s="95">
        <v>2798</v>
      </c>
      <c r="B1204" s="95">
        <v>-0.20795</v>
      </c>
      <c r="D1204" s="96">
        <v>2798</v>
      </c>
      <c r="E1204" s="96">
        <v>94.085745000000003</v>
      </c>
      <c r="G1204" s="96">
        <v>2798</v>
      </c>
      <c r="H1204" s="96">
        <v>93.302930000000003</v>
      </c>
      <c r="J1204" s="97">
        <v>2798</v>
      </c>
      <c r="K1204" s="96">
        <v>-4.8266600000000004</v>
      </c>
      <c r="M1204" s="96">
        <v>2798</v>
      </c>
      <c r="N1204" s="96">
        <v>89.197722999999996</v>
      </c>
      <c r="P1204" s="96">
        <v>2798</v>
      </c>
      <c r="Q1204" s="96">
        <v>82.852091000000001</v>
      </c>
    </row>
    <row r="1205" spans="1:17">
      <c r="A1205" s="95">
        <v>2797</v>
      </c>
      <c r="B1205" s="95">
        <v>-0.20934</v>
      </c>
      <c r="D1205" s="96">
        <v>2797</v>
      </c>
      <c r="E1205" s="96">
        <v>94.103615000000005</v>
      </c>
      <c r="G1205" s="96">
        <v>2797</v>
      </c>
      <c r="H1205" s="96">
        <v>93.305265000000006</v>
      </c>
      <c r="J1205" s="97">
        <v>2797</v>
      </c>
      <c r="K1205" s="96">
        <v>-4.7978800000000001</v>
      </c>
      <c r="M1205" s="96">
        <v>2797</v>
      </c>
      <c r="N1205" s="96">
        <v>89.210007000000004</v>
      </c>
      <c r="P1205" s="96">
        <v>2797</v>
      </c>
      <c r="Q1205" s="96">
        <v>82.873333000000002</v>
      </c>
    </row>
    <row r="1206" spans="1:17">
      <c r="A1206" s="95">
        <v>2796</v>
      </c>
      <c r="B1206" s="95">
        <v>-0.20673</v>
      </c>
      <c r="D1206" s="96">
        <v>2796</v>
      </c>
      <c r="E1206" s="96">
        <v>94.120363999999995</v>
      </c>
      <c r="G1206" s="96">
        <v>2796</v>
      </c>
      <c r="H1206" s="96">
        <v>93.307266999999996</v>
      </c>
      <c r="J1206" s="97">
        <v>2796</v>
      </c>
      <c r="K1206" s="96">
        <v>-4.7667799999999998</v>
      </c>
      <c r="M1206" s="96">
        <v>2796</v>
      </c>
      <c r="N1206" s="96">
        <v>89.221317999999997</v>
      </c>
      <c r="P1206" s="96">
        <v>2796</v>
      </c>
      <c r="Q1206" s="96">
        <v>82.892031000000003</v>
      </c>
    </row>
    <row r="1207" spans="1:17">
      <c r="A1207" s="95">
        <v>2795</v>
      </c>
      <c r="B1207" s="95">
        <v>-0.20613999999999999</v>
      </c>
      <c r="D1207" s="96">
        <v>2795</v>
      </c>
      <c r="E1207" s="96">
        <v>94.122673000000006</v>
      </c>
      <c r="G1207" s="96">
        <v>2795</v>
      </c>
      <c r="H1207" s="96">
        <v>93.304720000000003</v>
      </c>
      <c r="J1207" s="97">
        <v>2795</v>
      </c>
      <c r="K1207" s="96">
        <v>-4.7351599999999996</v>
      </c>
      <c r="M1207" s="96">
        <v>2795</v>
      </c>
      <c r="N1207" s="96">
        <v>89.227688999999998</v>
      </c>
      <c r="P1207" s="96">
        <v>2795</v>
      </c>
      <c r="Q1207" s="96">
        <v>82.899587999999994</v>
      </c>
    </row>
    <row r="1208" spans="1:17">
      <c r="A1208" s="95">
        <v>2794</v>
      </c>
      <c r="B1208" s="95">
        <v>-0.21049999999999999</v>
      </c>
      <c r="D1208" s="96">
        <v>2794</v>
      </c>
      <c r="E1208" s="96">
        <v>94.106052000000005</v>
      </c>
      <c r="G1208" s="96">
        <v>2794</v>
      </c>
      <c r="H1208" s="96">
        <v>93.296475999999998</v>
      </c>
      <c r="J1208" s="97">
        <v>2794</v>
      </c>
      <c r="K1208" s="96">
        <v>-4.7073</v>
      </c>
      <c r="M1208" s="96">
        <v>2794</v>
      </c>
      <c r="N1208" s="96">
        <v>89.228729999999999</v>
      </c>
      <c r="P1208" s="96">
        <v>2794</v>
      </c>
      <c r="Q1208" s="96">
        <v>82.895538000000002</v>
      </c>
    </row>
    <row r="1209" spans="1:17">
      <c r="A1209" s="95">
        <v>2793</v>
      </c>
      <c r="B1209" s="95">
        <v>-0.21615000000000001</v>
      </c>
      <c r="D1209" s="96">
        <v>2793</v>
      </c>
      <c r="E1209" s="96">
        <v>94.074725999999998</v>
      </c>
      <c r="G1209" s="96">
        <v>2793</v>
      </c>
      <c r="H1209" s="96">
        <v>93.283995000000004</v>
      </c>
      <c r="J1209" s="97">
        <v>2793</v>
      </c>
      <c r="K1209" s="96">
        <v>-4.6865399999999999</v>
      </c>
      <c r="M1209" s="96">
        <v>2793</v>
      </c>
      <c r="N1209" s="96">
        <v>89.225341</v>
      </c>
      <c r="P1209" s="96">
        <v>2793</v>
      </c>
      <c r="Q1209" s="96">
        <v>82.883343999999994</v>
      </c>
    </row>
    <row r="1210" spans="1:17">
      <c r="A1210" s="95">
        <v>2792</v>
      </c>
      <c r="B1210" s="95">
        <v>-0.21807000000000001</v>
      </c>
      <c r="D1210" s="96">
        <v>2792</v>
      </c>
      <c r="E1210" s="96">
        <v>94.039942999999994</v>
      </c>
      <c r="G1210" s="96">
        <v>2792</v>
      </c>
      <c r="H1210" s="96">
        <v>93.270844999999994</v>
      </c>
      <c r="J1210" s="97">
        <v>2792</v>
      </c>
      <c r="K1210" s="96">
        <v>-4.67096</v>
      </c>
      <c r="M1210" s="96">
        <v>2792</v>
      </c>
      <c r="N1210" s="96">
        <v>89.218463</v>
      </c>
      <c r="P1210" s="96">
        <v>2792</v>
      </c>
      <c r="Q1210" s="96">
        <v>82.867369999999994</v>
      </c>
    </row>
    <row r="1211" spans="1:17">
      <c r="A1211" s="95">
        <v>2791</v>
      </c>
      <c r="B1211" s="95">
        <v>-0.21546999999999999</v>
      </c>
      <c r="D1211" s="96">
        <v>2791</v>
      </c>
      <c r="E1211" s="96">
        <v>94.018345999999994</v>
      </c>
      <c r="G1211" s="96">
        <v>2791</v>
      </c>
      <c r="H1211" s="96">
        <v>93.261570000000006</v>
      </c>
      <c r="J1211" s="97">
        <v>2791</v>
      </c>
      <c r="K1211" s="96">
        <v>-4.6547000000000001</v>
      </c>
      <c r="M1211" s="96">
        <v>2791</v>
      </c>
      <c r="N1211" s="96">
        <v>89.211619999999996</v>
      </c>
      <c r="P1211" s="96">
        <v>2791</v>
      </c>
      <c r="Q1211" s="96">
        <v>82.854847000000007</v>
      </c>
    </row>
    <row r="1212" spans="1:17">
      <c r="A1212" s="95">
        <v>2790</v>
      </c>
      <c r="B1212" s="95">
        <v>-0.2099</v>
      </c>
      <c r="D1212" s="96">
        <v>2790</v>
      </c>
      <c r="E1212" s="96">
        <v>94.021572000000006</v>
      </c>
      <c r="G1212" s="96">
        <v>2790</v>
      </c>
      <c r="H1212" s="96">
        <v>93.259525999999994</v>
      </c>
      <c r="J1212" s="97">
        <v>2790</v>
      </c>
      <c r="K1212" s="96">
        <v>-4.6340500000000002</v>
      </c>
      <c r="M1212" s="96">
        <v>2790</v>
      </c>
      <c r="N1212" s="96">
        <v>89.211934999999997</v>
      </c>
      <c r="P1212" s="96">
        <v>2790</v>
      </c>
      <c r="Q1212" s="96">
        <v>82.854038000000003</v>
      </c>
    </row>
    <row r="1213" spans="1:17">
      <c r="A1213" s="95">
        <v>2789</v>
      </c>
      <c r="B1213" s="95">
        <v>-0.20066000000000001</v>
      </c>
      <c r="D1213" s="96">
        <v>2789</v>
      </c>
      <c r="E1213" s="96">
        <v>94.043732000000006</v>
      </c>
      <c r="G1213" s="96">
        <v>2789</v>
      </c>
      <c r="H1213" s="96">
        <v>93.264336</v>
      </c>
      <c r="J1213" s="97">
        <v>2789</v>
      </c>
      <c r="K1213" s="96">
        <v>-4.6104000000000003</v>
      </c>
      <c r="M1213" s="96">
        <v>2789</v>
      </c>
      <c r="N1213" s="96">
        <v>89.223603999999995</v>
      </c>
      <c r="P1213" s="96">
        <v>2789</v>
      </c>
      <c r="Q1213" s="96">
        <v>82.865285999999998</v>
      </c>
    </row>
    <row r="1214" spans="1:17">
      <c r="A1214" s="95">
        <v>2788</v>
      </c>
      <c r="B1214" s="95">
        <v>-0.18578</v>
      </c>
      <c r="D1214" s="96">
        <v>2788</v>
      </c>
      <c r="E1214" s="96">
        <v>94.066698000000002</v>
      </c>
      <c r="G1214" s="96">
        <v>2788</v>
      </c>
      <c r="H1214" s="96">
        <v>93.272831999999994</v>
      </c>
      <c r="J1214" s="97">
        <v>2788</v>
      </c>
      <c r="K1214" s="96">
        <v>-4.5866300000000004</v>
      </c>
      <c r="M1214" s="96">
        <v>2788</v>
      </c>
      <c r="N1214" s="96">
        <v>89.242440000000002</v>
      </c>
      <c r="P1214" s="96">
        <v>2788</v>
      </c>
      <c r="Q1214" s="96">
        <v>82.881428999999997</v>
      </c>
    </row>
    <row r="1215" spans="1:17">
      <c r="A1215" s="95">
        <v>2787</v>
      </c>
      <c r="B1215" s="95">
        <v>-0.16633000000000001</v>
      </c>
      <c r="D1215" s="96">
        <v>2787</v>
      </c>
      <c r="E1215" s="96">
        <v>94.082684</v>
      </c>
      <c r="G1215" s="96">
        <v>2787</v>
      </c>
      <c r="H1215" s="96">
        <v>93.283591999999999</v>
      </c>
      <c r="J1215" s="97">
        <v>2787</v>
      </c>
      <c r="K1215" s="96">
        <v>-4.5624900000000004</v>
      </c>
      <c r="M1215" s="96">
        <v>2787</v>
      </c>
      <c r="N1215" s="96">
        <v>89.262134000000003</v>
      </c>
      <c r="P1215" s="96">
        <v>2787</v>
      </c>
      <c r="Q1215" s="96">
        <v>82.900228999999996</v>
      </c>
    </row>
    <row r="1216" spans="1:17">
      <c r="A1216" s="95">
        <v>2786</v>
      </c>
      <c r="B1216" s="95">
        <v>-0.14680000000000001</v>
      </c>
      <c r="D1216" s="96">
        <v>2786</v>
      </c>
      <c r="E1216" s="96">
        <v>94.103352999999998</v>
      </c>
      <c r="G1216" s="96">
        <v>2786</v>
      </c>
      <c r="H1216" s="96">
        <v>93.296435000000002</v>
      </c>
      <c r="J1216" s="97">
        <v>2786</v>
      </c>
      <c r="K1216" s="96">
        <v>-4.53552</v>
      </c>
      <c r="M1216" s="96">
        <v>2786</v>
      </c>
      <c r="N1216" s="96">
        <v>89.281957000000006</v>
      </c>
      <c r="P1216" s="96">
        <v>2786</v>
      </c>
      <c r="Q1216" s="96">
        <v>82.926891999999995</v>
      </c>
    </row>
    <row r="1217" spans="1:17">
      <c r="A1217" s="95">
        <v>2785</v>
      </c>
      <c r="B1217" s="95">
        <v>-0.13153000000000001</v>
      </c>
      <c r="D1217" s="96">
        <v>2785</v>
      </c>
      <c r="E1217" s="96">
        <v>94.137120999999993</v>
      </c>
      <c r="G1217" s="96">
        <v>2785</v>
      </c>
      <c r="H1217" s="96">
        <v>93.308569000000006</v>
      </c>
      <c r="J1217" s="97">
        <v>2785</v>
      </c>
      <c r="K1217" s="96">
        <v>-4.5054699999999999</v>
      </c>
      <c r="M1217" s="96">
        <v>2785</v>
      </c>
      <c r="N1217" s="96">
        <v>89.303991999999994</v>
      </c>
      <c r="P1217" s="96">
        <v>2785</v>
      </c>
      <c r="Q1217" s="96">
        <v>82.962866000000005</v>
      </c>
    </row>
    <row r="1218" spans="1:17">
      <c r="A1218" s="95">
        <v>2784</v>
      </c>
      <c r="B1218" s="95">
        <v>-0.12262000000000001</v>
      </c>
      <c r="D1218" s="96">
        <v>2784</v>
      </c>
      <c r="E1218" s="96">
        <v>94.181182000000007</v>
      </c>
      <c r="G1218" s="96">
        <v>2784</v>
      </c>
      <c r="H1218" s="96">
        <v>93.317667</v>
      </c>
      <c r="J1218" s="97">
        <v>2784</v>
      </c>
      <c r="K1218" s="96">
        <v>-4.4754500000000004</v>
      </c>
      <c r="M1218" s="96">
        <v>2784</v>
      </c>
      <c r="N1218" s="96">
        <v>89.328481999999994</v>
      </c>
      <c r="P1218" s="96">
        <v>2784</v>
      </c>
      <c r="Q1218" s="96">
        <v>83.002592000000007</v>
      </c>
    </row>
    <row r="1219" spans="1:17">
      <c r="A1219" s="95">
        <v>2783</v>
      </c>
      <c r="B1219" s="95">
        <v>-0.12037</v>
      </c>
      <c r="D1219" s="96">
        <v>2783</v>
      </c>
      <c r="E1219" s="96">
        <v>94.228707</v>
      </c>
      <c r="G1219" s="96">
        <v>2783</v>
      </c>
      <c r="H1219" s="96">
        <v>93.327318000000005</v>
      </c>
      <c r="J1219" s="97">
        <v>2783</v>
      </c>
      <c r="K1219" s="96">
        <v>-4.4481599999999997</v>
      </c>
      <c r="M1219" s="96">
        <v>2783</v>
      </c>
      <c r="N1219" s="96">
        <v>89.354129</v>
      </c>
      <c r="P1219" s="96">
        <v>2783</v>
      </c>
      <c r="Q1219" s="96">
        <v>83.042057999999997</v>
      </c>
    </row>
    <row r="1220" spans="1:17">
      <c r="A1220" s="95">
        <v>2782</v>
      </c>
      <c r="B1220" s="95">
        <v>-0.12335</v>
      </c>
      <c r="D1220" s="96">
        <v>2782</v>
      </c>
      <c r="E1220" s="96">
        <v>94.270898000000003</v>
      </c>
      <c r="G1220" s="96">
        <v>2782</v>
      </c>
      <c r="H1220" s="96">
        <v>93.341960999999998</v>
      </c>
      <c r="J1220" s="97">
        <v>2782</v>
      </c>
      <c r="K1220" s="96">
        <v>-4.4224300000000003</v>
      </c>
      <c r="M1220" s="96">
        <v>2782</v>
      </c>
      <c r="N1220" s="96">
        <v>89.377703999999994</v>
      </c>
      <c r="P1220" s="96">
        <v>2782</v>
      </c>
      <c r="Q1220" s="96">
        <v>83.079372000000006</v>
      </c>
    </row>
    <row r="1221" spans="1:17">
      <c r="A1221" s="95">
        <v>2781</v>
      </c>
      <c r="B1221" s="95">
        <v>-0.12801000000000001</v>
      </c>
      <c r="D1221" s="96">
        <v>2781</v>
      </c>
      <c r="E1221" s="96">
        <v>94.289851999999996</v>
      </c>
      <c r="G1221" s="96">
        <v>2781</v>
      </c>
      <c r="H1221" s="96">
        <v>93.355980000000002</v>
      </c>
      <c r="J1221" s="97">
        <v>2781</v>
      </c>
      <c r="K1221" s="96">
        <v>-4.3949999999999996</v>
      </c>
      <c r="M1221" s="96">
        <v>2781</v>
      </c>
      <c r="N1221" s="96">
        <v>89.391552000000004</v>
      </c>
      <c r="P1221" s="96">
        <v>2781</v>
      </c>
      <c r="Q1221" s="96">
        <v>83.105958000000001</v>
      </c>
    </row>
    <row r="1222" spans="1:17">
      <c r="A1222" s="95">
        <v>2780</v>
      </c>
      <c r="B1222" s="95">
        <v>-0.13003000000000001</v>
      </c>
      <c r="D1222" s="96">
        <v>2780</v>
      </c>
      <c r="E1222" s="96">
        <v>94.268814000000006</v>
      </c>
      <c r="G1222" s="96">
        <v>2780</v>
      </c>
      <c r="H1222" s="96">
        <v>93.356741</v>
      </c>
      <c r="J1222" s="97">
        <v>2780</v>
      </c>
      <c r="K1222" s="96">
        <v>-4.3649800000000001</v>
      </c>
      <c r="M1222" s="96">
        <v>2780</v>
      </c>
      <c r="N1222" s="96">
        <v>89.388046000000003</v>
      </c>
      <c r="P1222" s="96">
        <v>2780</v>
      </c>
      <c r="Q1222" s="96">
        <v>83.109532000000002</v>
      </c>
    </row>
    <row r="1223" spans="1:17">
      <c r="A1223" s="95">
        <v>2779</v>
      </c>
      <c r="B1223" s="95">
        <v>-0.12717999999999999</v>
      </c>
      <c r="D1223" s="96">
        <v>2779</v>
      </c>
      <c r="E1223" s="96">
        <v>94.215706999999995</v>
      </c>
      <c r="G1223" s="96">
        <v>2779</v>
      </c>
      <c r="H1223" s="96">
        <v>93.340036999999995</v>
      </c>
      <c r="J1223" s="97">
        <v>2779</v>
      </c>
      <c r="K1223" s="96">
        <v>-4.3354999999999997</v>
      </c>
      <c r="M1223" s="96">
        <v>2779</v>
      </c>
      <c r="N1223" s="96">
        <v>89.369623000000004</v>
      </c>
      <c r="P1223" s="96">
        <v>2779</v>
      </c>
      <c r="Q1223" s="96">
        <v>83.090079000000003</v>
      </c>
    </row>
    <row r="1224" spans="1:17">
      <c r="A1224" s="95">
        <v>2778</v>
      </c>
      <c r="B1224" s="95">
        <v>-0.12096999999999999</v>
      </c>
      <c r="D1224" s="96">
        <v>2778</v>
      </c>
      <c r="E1224" s="96">
        <v>94.163409999999999</v>
      </c>
      <c r="G1224" s="96">
        <v>2778</v>
      </c>
      <c r="H1224" s="96">
        <v>93.315663999999998</v>
      </c>
      <c r="J1224" s="97">
        <v>2778</v>
      </c>
      <c r="K1224" s="96">
        <v>-4.31074</v>
      </c>
      <c r="M1224" s="96">
        <v>2778</v>
      </c>
      <c r="N1224" s="96">
        <v>89.348391000000007</v>
      </c>
      <c r="P1224" s="96">
        <v>2778</v>
      </c>
      <c r="Q1224" s="96">
        <v>83.064082999999997</v>
      </c>
    </row>
    <row r="1225" spans="1:17">
      <c r="A1225" s="95">
        <v>2777</v>
      </c>
      <c r="B1225" s="95">
        <v>-0.11559999999999999</v>
      </c>
      <c r="D1225" s="96">
        <v>2777</v>
      </c>
      <c r="E1225" s="96">
        <v>94.135817000000003</v>
      </c>
      <c r="G1225" s="96">
        <v>2777</v>
      </c>
      <c r="H1225" s="96">
        <v>93.296473000000006</v>
      </c>
      <c r="J1225" s="97">
        <v>2777</v>
      </c>
      <c r="K1225" s="96">
        <v>-4.2924899999999999</v>
      </c>
      <c r="M1225" s="96">
        <v>2777</v>
      </c>
      <c r="N1225" s="96">
        <v>89.332526000000001</v>
      </c>
      <c r="P1225" s="96">
        <v>2777</v>
      </c>
      <c r="Q1225" s="96">
        <v>83.047676999999993</v>
      </c>
    </row>
    <row r="1226" spans="1:17">
      <c r="A1226" s="95">
        <v>2776</v>
      </c>
      <c r="B1226" s="95">
        <v>-0.11472</v>
      </c>
      <c r="D1226" s="96">
        <v>2776</v>
      </c>
      <c r="E1226" s="96">
        <v>94.127814999999998</v>
      </c>
      <c r="G1226" s="96">
        <v>2776</v>
      </c>
      <c r="H1226" s="96">
        <v>93.287343000000007</v>
      </c>
      <c r="J1226" s="97">
        <v>2776</v>
      </c>
      <c r="K1226" s="96">
        <v>-4.2796000000000003</v>
      </c>
      <c r="M1226" s="96">
        <v>2776</v>
      </c>
      <c r="N1226" s="96">
        <v>89.320554000000001</v>
      </c>
      <c r="P1226" s="96">
        <v>2776</v>
      </c>
      <c r="Q1226" s="96">
        <v>83.043518000000006</v>
      </c>
    </row>
    <row r="1227" spans="1:17">
      <c r="A1227" s="95">
        <v>2775</v>
      </c>
      <c r="B1227" s="95">
        <v>-0.11796</v>
      </c>
      <c r="D1227" s="96">
        <v>2775</v>
      </c>
      <c r="E1227" s="96">
        <v>94.124267000000003</v>
      </c>
      <c r="G1227" s="96">
        <v>2775</v>
      </c>
      <c r="H1227" s="96">
        <v>93.287640999999994</v>
      </c>
      <c r="J1227" s="97">
        <v>2775</v>
      </c>
      <c r="K1227" s="96">
        <v>-4.2689500000000002</v>
      </c>
      <c r="M1227" s="96">
        <v>2775</v>
      </c>
      <c r="N1227" s="96">
        <v>89.310924</v>
      </c>
      <c r="P1227" s="96">
        <v>2775</v>
      </c>
      <c r="Q1227" s="96">
        <v>83.047625999999994</v>
      </c>
    </row>
    <row r="1228" spans="1:17">
      <c r="A1228" s="95">
        <v>2774</v>
      </c>
      <c r="B1228" s="95">
        <v>-0.12042</v>
      </c>
      <c r="D1228" s="96">
        <v>2774</v>
      </c>
      <c r="E1228" s="96">
        <v>94.123930000000001</v>
      </c>
      <c r="G1228" s="96">
        <v>2774</v>
      </c>
      <c r="H1228" s="96">
        <v>93.295976999999993</v>
      </c>
      <c r="J1228" s="97">
        <v>2774</v>
      </c>
      <c r="K1228" s="96">
        <v>-4.25603</v>
      </c>
      <c r="M1228" s="96">
        <v>2774</v>
      </c>
      <c r="N1228" s="96">
        <v>89.309312000000006</v>
      </c>
      <c r="P1228" s="96">
        <v>2774</v>
      </c>
      <c r="Q1228" s="96">
        <v>83.059629999999999</v>
      </c>
    </row>
    <row r="1229" spans="1:17">
      <c r="A1229" s="95">
        <v>2773</v>
      </c>
      <c r="B1229" s="95">
        <v>-0.11723</v>
      </c>
      <c r="D1229" s="96">
        <v>2773</v>
      </c>
      <c r="E1229" s="96">
        <v>94.135884000000004</v>
      </c>
      <c r="G1229" s="96">
        <v>2773</v>
      </c>
      <c r="H1229" s="96">
        <v>93.310085999999998</v>
      </c>
      <c r="J1229" s="97">
        <v>2773</v>
      </c>
      <c r="K1229" s="96">
        <v>-4.2364800000000002</v>
      </c>
      <c r="M1229" s="96">
        <v>2773</v>
      </c>
      <c r="N1229" s="96">
        <v>89.322254999999998</v>
      </c>
      <c r="P1229" s="96">
        <v>2773</v>
      </c>
      <c r="Q1229" s="96">
        <v>83.082024000000004</v>
      </c>
    </row>
    <row r="1230" spans="1:17">
      <c r="A1230" s="95">
        <v>2772</v>
      </c>
      <c r="B1230" s="95">
        <v>-0.10829999999999999</v>
      </c>
      <c r="D1230" s="96">
        <v>2772</v>
      </c>
      <c r="E1230" s="96">
        <v>94.161327999999997</v>
      </c>
      <c r="G1230" s="96">
        <v>2772</v>
      </c>
      <c r="H1230" s="96">
        <v>93.325828999999999</v>
      </c>
      <c r="J1230" s="97">
        <v>2772</v>
      </c>
      <c r="K1230" s="96">
        <v>-4.2093600000000002</v>
      </c>
      <c r="M1230" s="96">
        <v>2772</v>
      </c>
      <c r="N1230" s="96">
        <v>89.347868000000005</v>
      </c>
      <c r="P1230" s="96">
        <v>2772</v>
      </c>
      <c r="Q1230" s="96">
        <v>83.113883999999999</v>
      </c>
    </row>
    <row r="1231" spans="1:17">
      <c r="A1231" s="95">
        <v>2771</v>
      </c>
      <c r="B1231" s="95">
        <v>-9.7460000000000005E-2</v>
      </c>
      <c r="D1231" s="96">
        <v>2771</v>
      </c>
      <c r="E1231" s="96">
        <v>94.188885999999997</v>
      </c>
      <c r="G1231" s="96">
        <v>2771</v>
      </c>
      <c r="H1231" s="96">
        <v>93.339451999999994</v>
      </c>
      <c r="J1231" s="97">
        <v>2771</v>
      </c>
      <c r="K1231" s="96">
        <v>-4.1785899999999998</v>
      </c>
      <c r="M1231" s="96">
        <v>2771</v>
      </c>
      <c r="N1231" s="96">
        <v>89.376396999999997</v>
      </c>
      <c r="P1231" s="96">
        <v>2771</v>
      </c>
      <c r="Q1231" s="96">
        <v>83.148785000000004</v>
      </c>
    </row>
    <row r="1232" spans="1:17">
      <c r="A1232" s="95">
        <v>2770</v>
      </c>
      <c r="B1232" s="95">
        <v>-8.7650000000000006E-2</v>
      </c>
      <c r="D1232" s="96">
        <v>2770</v>
      </c>
      <c r="E1232" s="96">
        <v>94.203571999999994</v>
      </c>
      <c r="G1232" s="96">
        <v>2770</v>
      </c>
      <c r="H1232" s="96">
        <v>93.348253999999997</v>
      </c>
      <c r="J1232" s="97">
        <v>2770</v>
      </c>
      <c r="K1232" s="96">
        <v>-4.1492000000000004</v>
      </c>
      <c r="M1232" s="96">
        <v>2770</v>
      </c>
      <c r="N1232" s="96">
        <v>89.396629000000004</v>
      </c>
      <c r="P1232" s="96">
        <v>2770</v>
      </c>
      <c r="Q1232" s="96">
        <v>83.175945999999996</v>
      </c>
    </row>
    <row r="1233" spans="1:17">
      <c r="A1233" s="95">
        <v>2769</v>
      </c>
      <c r="B1233" s="95">
        <v>-7.9280000000000003E-2</v>
      </c>
      <c r="D1233" s="96">
        <v>2769</v>
      </c>
      <c r="E1233" s="96">
        <v>94.195526999999998</v>
      </c>
      <c r="G1233" s="96">
        <v>2769</v>
      </c>
      <c r="H1233" s="96">
        <v>93.348967999999999</v>
      </c>
      <c r="J1233" s="97">
        <v>2769</v>
      </c>
      <c r="K1233" s="96">
        <v>-4.1226799999999999</v>
      </c>
      <c r="M1233" s="96">
        <v>2769</v>
      </c>
      <c r="N1233" s="96">
        <v>89.400698000000006</v>
      </c>
      <c r="P1233" s="96">
        <v>2769</v>
      </c>
      <c r="Q1233" s="96">
        <v>83.183553000000003</v>
      </c>
    </row>
    <row r="1234" spans="1:17">
      <c r="A1234" s="95">
        <v>2768</v>
      </c>
      <c r="B1234" s="95">
        <v>-7.2849999999999998E-2</v>
      </c>
      <c r="D1234" s="96">
        <v>2768</v>
      </c>
      <c r="E1234" s="96">
        <v>94.166641999999996</v>
      </c>
      <c r="G1234" s="96">
        <v>2768</v>
      </c>
      <c r="H1234" s="96">
        <v>93.341037</v>
      </c>
      <c r="J1234" s="97">
        <v>2768</v>
      </c>
      <c r="K1234" s="96">
        <v>-4.0977199999999998</v>
      </c>
      <c r="M1234" s="96">
        <v>2768</v>
      </c>
      <c r="N1234" s="96">
        <v>89.389436000000003</v>
      </c>
      <c r="P1234" s="96">
        <v>2768</v>
      </c>
      <c r="Q1234" s="96">
        <v>83.167252000000005</v>
      </c>
    </row>
    <row r="1235" spans="1:17">
      <c r="A1235" s="95">
        <v>2767</v>
      </c>
      <c r="B1235" s="95">
        <v>-6.9470000000000004E-2</v>
      </c>
      <c r="D1235" s="96">
        <v>2767</v>
      </c>
      <c r="E1235" s="96">
        <v>94.133313999999999</v>
      </c>
      <c r="G1235" s="96">
        <v>2767</v>
      </c>
      <c r="H1235" s="96">
        <v>93.331641000000005</v>
      </c>
      <c r="J1235" s="97">
        <v>2767</v>
      </c>
      <c r="K1235" s="96">
        <v>-4.0745100000000001</v>
      </c>
      <c r="M1235" s="96">
        <v>2767</v>
      </c>
      <c r="N1235" s="96">
        <v>89.374831</v>
      </c>
      <c r="P1235" s="96">
        <v>2767</v>
      </c>
      <c r="Q1235" s="96">
        <v>83.137426000000005</v>
      </c>
    </row>
    <row r="1236" spans="1:17">
      <c r="A1236" s="95">
        <v>2766</v>
      </c>
      <c r="B1236" s="95">
        <v>-6.7919999999999994E-2</v>
      </c>
      <c r="D1236" s="96">
        <v>2766</v>
      </c>
      <c r="E1236" s="96">
        <v>94.115470999999999</v>
      </c>
      <c r="G1236" s="96">
        <v>2766</v>
      </c>
      <c r="H1236" s="96">
        <v>93.331356999999997</v>
      </c>
      <c r="J1236" s="97">
        <v>2766</v>
      </c>
      <c r="K1236" s="96">
        <v>-4.0554399999999999</v>
      </c>
      <c r="M1236" s="96">
        <v>2766</v>
      </c>
      <c r="N1236" s="96">
        <v>89.370582999999996</v>
      </c>
      <c r="P1236" s="96">
        <v>2766</v>
      </c>
      <c r="Q1236" s="96">
        <v>83.113288999999995</v>
      </c>
    </row>
    <row r="1237" spans="1:17">
      <c r="A1237" s="95">
        <v>2765</v>
      </c>
      <c r="B1237" s="95">
        <v>-6.4659999999999995E-2</v>
      </c>
      <c r="D1237" s="96">
        <v>2765</v>
      </c>
      <c r="E1237" s="96">
        <v>94.116653999999997</v>
      </c>
      <c r="G1237" s="96">
        <v>2765</v>
      </c>
      <c r="H1237" s="96">
        <v>93.340615999999997</v>
      </c>
      <c r="J1237" s="97">
        <v>2765</v>
      </c>
      <c r="K1237" s="96">
        <v>-4.0413600000000001</v>
      </c>
      <c r="M1237" s="96">
        <v>2765</v>
      </c>
      <c r="N1237" s="96">
        <v>89.377786</v>
      </c>
      <c r="P1237" s="96">
        <v>2765</v>
      </c>
      <c r="Q1237" s="96">
        <v>83.107877999999999</v>
      </c>
    </row>
    <row r="1238" spans="1:17">
      <c r="A1238" s="95">
        <v>2764</v>
      </c>
      <c r="B1238" s="95">
        <v>-5.8639999999999998E-2</v>
      </c>
      <c r="D1238" s="96">
        <v>2764</v>
      </c>
      <c r="E1238" s="96">
        <v>94.120002999999997</v>
      </c>
      <c r="G1238" s="96">
        <v>2764</v>
      </c>
      <c r="H1238" s="96">
        <v>93.349870999999993</v>
      </c>
      <c r="J1238" s="97">
        <v>2764</v>
      </c>
      <c r="K1238" s="96">
        <v>-4.0297200000000002</v>
      </c>
      <c r="M1238" s="96">
        <v>2764</v>
      </c>
      <c r="N1238" s="96">
        <v>89.384694999999994</v>
      </c>
      <c r="P1238" s="96">
        <v>2764</v>
      </c>
      <c r="Q1238" s="96">
        <v>83.116894000000002</v>
      </c>
    </row>
    <row r="1239" spans="1:17">
      <c r="A1239" s="95">
        <v>2763</v>
      </c>
      <c r="B1239" s="95">
        <v>-5.3460000000000001E-2</v>
      </c>
      <c r="D1239" s="96">
        <v>2763</v>
      </c>
      <c r="E1239" s="96">
        <v>94.107079999999996</v>
      </c>
      <c r="G1239" s="96">
        <v>2763</v>
      </c>
      <c r="H1239" s="96">
        <v>93.350457000000006</v>
      </c>
      <c r="J1239" s="97">
        <v>2763</v>
      </c>
      <c r="K1239" s="96">
        <v>-4.0172800000000004</v>
      </c>
      <c r="M1239" s="96">
        <v>2763</v>
      </c>
      <c r="N1239" s="96">
        <v>89.382317999999998</v>
      </c>
      <c r="P1239" s="96">
        <v>2763</v>
      </c>
      <c r="Q1239" s="96">
        <v>83.129490000000004</v>
      </c>
    </row>
    <row r="1240" spans="1:17">
      <c r="A1240" s="95">
        <v>2762</v>
      </c>
      <c r="B1240" s="95">
        <v>-5.2830000000000002E-2</v>
      </c>
      <c r="D1240" s="96">
        <v>2762</v>
      </c>
      <c r="E1240" s="96">
        <v>94.077541999999994</v>
      </c>
      <c r="G1240" s="96">
        <v>2762</v>
      </c>
      <c r="H1240" s="96">
        <v>93.344764999999995</v>
      </c>
      <c r="J1240" s="97">
        <v>2762</v>
      </c>
      <c r="K1240" s="96">
        <v>-4.0021599999999999</v>
      </c>
      <c r="M1240" s="96">
        <v>2762</v>
      </c>
      <c r="N1240" s="96">
        <v>89.375760999999997</v>
      </c>
      <c r="P1240" s="96">
        <v>2762</v>
      </c>
      <c r="Q1240" s="96">
        <v>83.140134000000003</v>
      </c>
    </row>
    <row r="1241" spans="1:17">
      <c r="A1241" s="95">
        <v>2761</v>
      </c>
      <c r="B1241" s="95">
        <v>-5.5730000000000002E-2</v>
      </c>
      <c r="D1241" s="96">
        <v>2761</v>
      </c>
      <c r="E1241" s="96">
        <v>94.049491000000003</v>
      </c>
      <c r="G1241" s="96">
        <v>2761</v>
      </c>
      <c r="H1241" s="96">
        <v>93.341695999999999</v>
      </c>
      <c r="J1241" s="97">
        <v>2761</v>
      </c>
      <c r="K1241" s="96">
        <v>-3.9831400000000001</v>
      </c>
      <c r="M1241" s="96">
        <v>2761</v>
      </c>
      <c r="N1241" s="96">
        <v>89.377705000000006</v>
      </c>
      <c r="P1241" s="96">
        <v>2761</v>
      </c>
      <c r="Q1241" s="96">
        <v>83.151236999999995</v>
      </c>
    </row>
    <row r="1242" spans="1:17">
      <c r="A1242" s="95">
        <v>2760</v>
      </c>
      <c r="B1242" s="95">
        <v>-5.7790000000000001E-2</v>
      </c>
      <c r="D1242" s="96">
        <v>2760</v>
      </c>
      <c r="E1242" s="96">
        <v>94.045683999999994</v>
      </c>
      <c r="G1242" s="96">
        <v>2760</v>
      </c>
      <c r="H1242" s="96">
        <v>93.347252999999995</v>
      </c>
      <c r="J1242" s="97">
        <v>2760</v>
      </c>
      <c r="K1242" s="96">
        <v>-3.9599099999999998</v>
      </c>
      <c r="M1242" s="96">
        <v>2760</v>
      </c>
      <c r="N1242" s="96">
        <v>89.394872000000007</v>
      </c>
      <c r="P1242" s="96">
        <v>2760</v>
      </c>
      <c r="Q1242" s="96">
        <v>83.167621999999994</v>
      </c>
    </row>
    <row r="1243" spans="1:17">
      <c r="A1243" s="95">
        <v>2759</v>
      </c>
      <c r="B1243" s="95">
        <v>-5.5710000000000003E-2</v>
      </c>
      <c r="D1243" s="96">
        <v>2759</v>
      </c>
      <c r="E1243" s="96">
        <v>94.078343000000004</v>
      </c>
      <c r="G1243" s="96">
        <v>2759</v>
      </c>
      <c r="H1243" s="96">
        <v>93.361491000000001</v>
      </c>
      <c r="J1243" s="97">
        <v>2759</v>
      </c>
      <c r="K1243" s="96">
        <v>-3.9352100000000001</v>
      </c>
      <c r="M1243" s="96">
        <v>2759</v>
      </c>
      <c r="N1243" s="96">
        <v>89.422719000000001</v>
      </c>
      <c r="P1243" s="96">
        <v>2759</v>
      </c>
      <c r="Q1243" s="96">
        <v>83.190860999999998</v>
      </c>
    </row>
    <row r="1244" spans="1:17">
      <c r="A1244" s="95">
        <v>2758</v>
      </c>
      <c r="B1244" s="95">
        <v>-4.8840000000000001E-2</v>
      </c>
      <c r="D1244" s="96">
        <v>2758</v>
      </c>
      <c r="E1244" s="96">
        <v>94.138745</v>
      </c>
      <c r="G1244" s="96">
        <v>2758</v>
      </c>
      <c r="H1244" s="96">
        <v>93.379148999999998</v>
      </c>
      <c r="J1244" s="97">
        <v>2758</v>
      </c>
      <c r="K1244" s="96">
        <v>-3.91344</v>
      </c>
      <c r="M1244" s="96">
        <v>2758</v>
      </c>
      <c r="N1244" s="96">
        <v>89.448700000000002</v>
      </c>
      <c r="P1244" s="96">
        <v>2758</v>
      </c>
      <c r="Q1244" s="96">
        <v>83.216206999999997</v>
      </c>
    </row>
    <row r="1245" spans="1:17">
      <c r="A1245" s="95">
        <v>2757</v>
      </c>
      <c r="B1245" s="95">
        <v>-3.8600000000000002E-2</v>
      </c>
      <c r="D1245" s="96">
        <v>2757</v>
      </c>
      <c r="E1245" s="96">
        <v>94.199588000000006</v>
      </c>
      <c r="G1245" s="96">
        <v>2757</v>
      </c>
      <c r="H1245" s="96">
        <v>93.392066</v>
      </c>
      <c r="J1245" s="97">
        <v>2757</v>
      </c>
      <c r="K1245" s="96">
        <v>-3.8955199999999999</v>
      </c>
      <c r="M1245" s="96">
        <v>2757</v>
      </c>
      <c r="N1245" s="96">
        <v>89.460836</v>
      </c>
      <c r="P1245" s="96">
        <v>2757</v>
      </c>
      <c r="Q1245" s="96">
        <v>83.235247999999999</v>
      </c>
    </row>
    <row r="1246" spans="1:17">
      <c r="A1246" s="95">
        <v>2756</v>
      </c>
      <c r="B1246" s="95">
        <v>-2.869E-2</v>
      </c>
      <c r="D1246" s="96">
        <v>2756</v>
      </c>
      <c r="E1246" s="96">
        <v>94.238881000000006</v>
      </c>
      <c r="G1246" s="96">
        <v>2756</v>
      </c>
      <c r="H1246" s="96">
        <v>93.397593000000001</v>
      </c>
      <c r="J1246" s="97">
        <v>2756</v>
      </c>
      <c r="K1246" s="96">
        <v>-3.8776600000000001</v>
      </c>
      <c r="M1246" s="96">
        <v>2756</v>
      </c>
      <c r="N1246" s="96">
        <v>89.461005999999998</v>
      </c>
      <c r="P1246" s="96">
        <v>2756</v>
      </c>
      <c r="Q1246" s="96">
        <v>83.246065999999999</v>
      </c>
    </row>
    <row r="1247" spans="1:17">
      <c r="A1247" s="95">
        <v>2755</v>
      </c>
      <c r="B1247" s="95">
        <v>-2.3779999999999999E-2</v>
      </c>
      <c r="D1247" s="96">
        <v>2755</v>
      </c>
      <c r="E1247" s="96">
        <v>94.263558000000003</v>
      </c>
      <c r="G1247" s="96">
        <v>2755</v>
      </c>
      <c r="H1247" s="96">
        <v>93.405715999999998</v>
      </c>
      <c r="J1247" s="97">
        <v>2755</v>
      </c>
      <c r="K1247" s="96">
        <v>-3.8570600000000002</v>
      </c>
      <c r="M1247" s="96">
        <v>2755</v>
      </c>
      <c r="N1247" s="96">
        <v>89.465592000000001</v>
      </c>
      <c r="P1247" s="96">
        <v>2755</v>
      </c>
      <c r="Q1247" s="96">
        <v>83.259651000000005</v>
      </c>
    </row>
    <row r="1248" spans="1:17">
      <c r="A1248" s="95">
        <v>2754</v>
      </c>
      <c r="B1248" s="95">
        <v>-2.5680000000000001E-2</v>
      </c>
      <c r="D1248" s="96">
        <v>2754</v>
      </c>
      <c r="E1248" s="96">
        <v>94.297227000000007</v>
      </c>
      <c r="G1248" s="96">
        <v>2754</v>
      </c>
      <c r="H1248" s="96">
        <v>93.430251999999996</v>
      </c>
      <c r="J1248" s="97">
        <v>2754</v>
      </c>
      <c r="K1248" s="96">
        <v>-3.8358699999999999</v>
      </c>
      <c r="M1248" s="96">
        <v>2754</v>
      </c>
      <c r="N1248" s="96">
        <v>89.491977000000006</v>
      </c>
      <c r="P1248" s="96">
        <v>2754</v>
      </c>
      <c r="Q1248" s="96">
        <v>83.289534000000003</v>
      </c>
    </row>
    <row r="1249" spans="1:17">
      <c r="A1249" s="95">
        <v>2753</v>
      </c>
      <c r="B1249" s="95">
        <v>-3.159E-2</v>
      </c>
      <c r="D1249" s="96">
        <v>2753</v>
      </c>
      <c r="E1249" s="96">
        <v>94.343587999999997</v>
      </c>
      <c r="G1249" s="96">
        <v>2753</v>
      </c>
      <c r="H1249" s="96">
        <v>93.469781999999995</v>
      </c>
      <c r="J1249" s="97">
        <v>2753</v>
      </c>
      <c r="K1249" s="96">
        <v>-3.8171599999999999</v>
      </c>
      <c r="M1249" s="96">
        <v>2753</v>
      </c>
      <c r="N1249" s="96">
        <v>89.536642000000001</v>
      </c>
      <c r="P1249" s="96">
        <v>2753</v>
      </c>
      <c r="Q1249" s="96">
        <v>83.333386000000004</v>
      </c>
    </row>
    <row r="1250" spans="1:17">
      <c r="A1250" s="95">
        <v>2752</v>
      </c>
      <c r="B1250" s="95">
        <v>-3.7580000000000002E-2</v>
      </c>
      <c r="D1250" s="96">
        <v>2752</v>
      </c>
      <c r="E1250" s="96">
        <v>94.375118999999998</v>
      </c>
      <c r="G1250" s="96">
        <v>2752</v>
      </c>
      <c r="H1250" s="96">
        <v>93.502981000000005</v>
      </c>
      <c r="J1250" s="97">
        <v>2752</v>
      </c>
      <c r="K1250" s="96">
        <v>-3.7996099999999999</v>
      </c>
      <c r="M1250" s="96">
        <v>2752</v>
      </c>
      <c r="N1250" s="96">
        <v>89.572523000000004</v>
      </c>
      <c r="P1250" s="96">
        <v>2752</v>
      </c>
      <c r="Q1250" s="96">
        <v>83.368748999999994</v>
      </c>
    </row>
    <row r="1251" spans="1:17">
      <c r="A1251" s="95">
        <v>2751</v>
      </c>
      <c r="B1251" s="95">
        <v>-4.2430000000000002E-2</v>
      </c>
      <c r="D1251" s="96">
        <v>2751</v>
      </c>
      <c r="E1251" s="96">
        <v>94.366206000000005</v>
      </c>
      <c r="G1251" s="96">
        <v>2751</v>
      </c>
      <c r="H1251" s="96">
        <v>93.510869999999997</v>
      </c>
      <c r="J1251" s="97">
        <v>2751</v>
      </c>
      <c r="K1251" s="96">
        <v>-3.77955</v>
      </c>
      <c r="M1251" s="96">
        <v>2751</v>
      </c>
      <c r="N1251" s="96">
        <v>89.576284000000001</v>
      </c>
      <c r="P1251" s="96">
        <v>2751</v>
      </c>
      <c r="Q1251" s="96">
        <v>83.374948000000003</v>
      </c>
    </row>
    <row r="1252" spans="1:17">
      <c r="A1252" s="95">
        <v>2750</v>
      </c>
      <c r="B1252" s="95">
        <v>-4.6429999999999999E-2</v>
      </c>
      <c r="D1252" s="96">
        <v>2750</v>
      </c>
      <c r="E1252" s="96">
        <v>94.32217</v>
      </c>
      <c r="G1252" s="96">
        <v>2750</v>
      </c>
      <c r="H1252" s="96">
        <v>93.494868999999994</v>
      </c>
      <c r="J1252" s="97">
        <v>2750</v>
      </c>
      <c r="K1252" s="96">
        <v>-3.75665</v>
      </c>
      <c r="M1252" s="96">
        <v>2750</v>
      </c>
      <c r="N1252" s="96">
        <v>89.549351000000001</v>
      </c>
      <c r="P1252" s="96">
        <v>2750</v>
      </c>
      <c r="Q1252" s="96">
        <v>83.352480999999997</v>
      </c>
    </row>
    <row r="1253" spans="1:17">
      <c r="A1253" s="95">
        <v>2749</v>
      </c>
      <c r="B1253" s="95">
        <v>-4.8280000000000003E-2</v>
      </c>
      <c r="D1253" s="96">
        <v>2749</v>
      </c>
      <c r="E1253" s="96">
        <v>94.269172999999995</v>
      </c>
      <c r="G1253" s="96">
        <v>2749</v>
      </c>
      <c r="H1253" s="96">
        <v>93.468607000000006</v>
      </c>
      <c r="J1253" s="97">
        <v>2749</v>
      </c>
      <c r="K1253" s="96">
        <v>-3.73414</v>
      </c>
      <c r="M1253" s="96">
        <v>2749</v>
      </c>
      <c r="N1253" s="96">
        <v>89.511011999999994</v>
      </c>
      <c r="P1253" s="96">
        <v>2749</v>
      </c>
      <c r="Q1253" s="96">
        <v>83.319023000000001</v>
      </c>
    </row>
    <row r="1254" spans="1:17">
      <c r="A1254" s="95">
        <v>2748</v>
      </c>
      <c r="B1254" s="95">
        <v>-4.5830000000000003E-2</v>
      </c>
      <c r="D1254" s="96">
        <v>2748</v>
      </c>
      <c r="E1254" s="96">
        <v>94.227607000000006</v>
      </c>
      <c r="G1254" s="96">
        <v>2748</v>
      </c>
      <c r="H1254" s="96">
        <v>93.442029000000005</v>
      </c>
      <c r="J1254" s="97">
        <v>2748</v>
      </c>
      <c r="K1254" s="96">
        <v>-3.7142200000000001</v>
      </c>
      <c r="M1254" s="96">
        <v>2748</v>
      </c>
      <c r="N1254" s="96">
        <v>89.479046999999994</v>
      </c>
      <c r="P1254" s="96">
        <v>2748</v>
      </c>
      <c r="Q1254" s="96">
        <v>83.293167999999994</v>
      </c>
    </row>
    <row r="1255" spans="1:17">
      <c r="A1255" s="95">
        <v>2747</v>
      </c>
      <c r="B1255" s="95">
        <v>-3.9289999999999999E-2</v>
      </c>
      <c r="D1255" s="96">
        <v>2747</v>
      </c>
      <c r="E1255" s="96">
        <v>94.204302999999996</v>
      </c>
      <c r="G1255" s="96">
        <v>2747</v>
      </c>
      <c r="H1255" s="96">
        <v>93.419640999999999</v>
      </c>
      <c r="J1255" s="97">
        <v>2747</v>
      </c>
      <c r="K1255" s="96">
        <v>-3.6961599999999999</v>
      </c>
      <c r="M1255" s="96">
        <v>2747</v>
      </c>
      <c r="N1255" s="96">
        <v>89.460396000000003</v>
      </c>
      <c r="P1255" s="96">
        <v>2747</v>
      </c>
      <c r="Q1255" s="96">
        <v>83.281948</v>
      </c>
    </row>
    <row r="1256" spans="1:17">
      <c r="A1256" s="95">
        <v>2746</v>
      </c>
      <c r="B1256" s="95">
        <v>-3.1489999999999997E-2</v>
      </c>
      <c r="D1256" s="96">
        <v>2746</v>
      </c>
      <c r="E1256" s="96">
        <v>94.201588000000001</v>
      </c>
      <c r="G1256" s="96">
        <v>2746</v>
      </c>
      <c r="H1256" s="96">
        <v>93.407377999999994</v>
      </c>
      <c r="J1256" s="97">
        <v>2746</v>
      </c>
      <c r="K1256" s="96">
        <v>-3.67876</v>
      </c>
      <c r="M1256" s="96">
        <v>2746</v>
      </c>
      <c r="N1256" s="96">
        <v>89.456025999999994</v>
      </c>
      <c r="P1256" s="96">
        <v>2746</v>
      </c>
      <c r="Q1256" s="96">
        <v>83.283810000000003</v>
      </c>
    </row>
    <row r="1257" spans="1:17">
      <c r="A1257" s="95">
        <v>2745</v>
      </c>
      <c r="B1257" s="95">
        <v>-2.4680000000000001E-2</v>
      </c>
      <c r="D1257" s="96">
        <v>2745</v>
      </c>
      <c r="E1257" s="96">
        <v>94.218812</v>
      </c>
      <c r="G1257" s="96">
        <v>2745</v>
      </c>
      <c r="H1257" s="96">
        <v>93.410054000000002</v>
      </c>
      <c r="J1257" s="97">
        <v>2745</v>
      </c>
      <c r="K1257" s="96">
        <v>-3.6619000000000002</v>
      </c>
      <c r="M1257" s="96">
        <v>2745</v>
      </c>
      <c r="N1257" s="96">
        <v>89.463351000000003</v>
      </c>
      <c r="P1257" s="96">
        <v>2745</v>
      </c>
      <c r="Q1257" s="96">
        <v>83.294162</v>
      </c>
    </row>
    <row r="1258" spans="1:17">
      <c r="A1258" s="95">
        <v>2744</v>
      </c>
      <c r="B1258" s="95">
        <v>-1.874E-2</v>
      </c>
      <c r="D1258" s="96">
        <v>2744</v>
      </c>
      <c r="E1258" s="96">
        <v>94.245886999999996</v>
      </c>
      <c r="G1258" s="96">
        <v>2744</v>
      </c>
      <c r="H1258" s="96">
        <v>93.422635</v>
      </c>
      <c r="J1258" s="97">
        <v>2744</v>
      </c>
      <c r="K1258" s="96">
        <v>-3.6455799999999998</v>
      </c>
      <c r="M1258" s="96">
        <v>2744</v>
      </c>
      <c r="N1258" s="96">
        <v>89.474310000000003</v>
      </c>
      <c r="P1258" s="96">
        <v>2744</v>
      </c>
      <c r="Q1258" s="96">
        <v>83.306944999999999</v>
      </c>
    </row>
    <row r="1259" spans="1:17">
      <c r="A1259" s="95">
        <v>2743</v>
      </c>
      <c r="B1259" s="95">
        <v>-1.2370000000000001E-2</v>
      </c>
      <c r="D1259" s="96">
        <v>2743</v>
      </c>
      <c r="E1259" s="96">
        <v>94.265127000000007</v>
      </c>
      <c r="G1259" s="96">
        <v>2743</v>
      </c>
      <c r="H1259" s="96">
        <v>93.430565999999999</v>
      </c>
      <c r="J1259" s="97">
        <v>2743</v>
      </c>
      <c r="K1259" s="96">
        <v>-3.62947</v>
      </c>
      <c r="M1259" s="96">
        <v>2743</v>
      </c>
      <c r="N1259" s="96">
        <v>89.478143000000003</v>
      </c>
      <c r="P1259" s="96">
        <v>2743</v>
      </c>
      <c r="Q1259" s="96">
        <v>83.315859000000003</v>
      </c>
    </row>
    <row r="1260" spans="1:17">
      <c r="A1260" s="95">
        <v>2742</v>
      </c>
      <c r="B1260" s="95">
        <v>-5.2199999999999998E-3</v>
      </c>
      <c r="D1260" s="96">
        <v>2742</v>
      </c>
      <c r="E1260" s="96">
        <v>94.264010999999996</v>
      </c>
      <c r="G1260" s="96">
        <v>2742</v>
      </c>
      <c r="H1260" s="96">
        <v>93.422467999999995</v>
      </c>
      <c r="J1260" s="97">
        <v>2742</v>
      </c>
      <c r="K1260" s="96">
        <v>-3.6135999999999999</v>
      </c>
      <c r="M1260" s="96">
        <v>2742</v>
      </c>
      <c r="N1260" s="96">
        <v>89.469054999999997</v>
      </c>
      <c r="P1260" s="96">
        <v>2742</v>
      </c>
      <c r="Q1260" s="96">
        <v>83.317034000000007</v>
      </c>
    </row>
    <row r="1261" spans="1:17">
      <c r="A1261" s="95">
        <v>2741</v>
      </c>
      <c r="B1261" s="95">
        <v>1.31E-3</v>
      </c>
      <c r="D1261" s="96">
        <v>2741</v>
      </c>
      <c r="E1261" s="96">
        <v>94.244252000000003</v>
      </c>
      <c r="G1261" s="96">
        <v>2741</v>
      </c>
      <c r="H1261" s="96">
        <v>93.400651999999994</v>
      </c>
      <c r="J1261" s="97">
        <v>2741</v>
      </c>
      <c r="K1261" s="96">
        <v>-3.5979399999999999</v>
      </c>
      <c r="M1261" s="96">
        <v>2741</v>
      </c>
      <c r="N1261" s="96">
        <v>89.450209000000001</v>
      </c>
      <c r="P1261" s="96">
        <v>2741</v>
      </c>
      <c r="Q1261" s="96">
        <v>83.310959999999994</v>
      </c>
    </row>
    <row r="1262" spans="1:17">
      <c r="A1262" s="95">
        <v>2740</v>
      </c>
      <c r="B1262" s="95">
        <v>5.0200000000000002E-3</v>
      </c>
      <c r="D1262" s="96">
        <v>2740</v>
      </c>
      <c r="E1262" s="96">
        <v>94.218935999999999</v>
      </c>
      <c r="G1262" s="96">
        <v>2740</v>
      </c>
      <c r="H1262" s="96">
        <v>93.379435999999998</v>
      </c>
      <c r="J1262" s="97">
        <v>2740</v>
      </c>
      <c r="K1262" s="96">
        <v>-3.5815999999999999</v>
      </c>
      <c r="M1262" s="96">
        <v>2740</v>
      </c>
      <c r="N1262" s="96">
        <v>89.431364000000002</v>
      </c>
      <c r="P1262" s="96">
        <v>2740</v>
      </c>
      <c r="Q1262" s="96">
        <v>83.301796999999993</v>
      </c>
    </row>
    <row r="1263" spans="1:17">
      <c r="A1263" s="95">
        <v>2739</v>
      </c>
      <c r="B1263" s="95">
        <v>4.9500000000000004E-3</v>
      </c>
      <c r="D1263" s="96">
        <v>2739</v>
      </c>
      <c r="E1263" s="96">
        <v>94.201929000000007</v>
      </c>
      <c r="G1263" s="96">
        <v>2739</v>
      </c>
      <c r="H1263" s="96">
        <v>93.372933000000003</v>
      </c>
      <c r="J1263" s="97">
        <v>2739</v>
      </c>
      <c r="K1263" s="96">
        <v>-3.5638000000000001</v>
      </c>
      <c r="M1263" s="96">
        <v>2739</v>
      </c>
      <c r="N1263" s="96">
        <v>89.422478999999996</v>
      </c>
      <c r="P1263" s="96">
        <v>2739</v>
      </c>
      <c r="Q1263" s="96">
        <v>83.294464000000005</v>
      </c>
    </row>
    <row r="1264" spans="1:17">
      <c r="A1264" s="95">
        <v>2738</v>
      </c>
      <c r="B1264" s="95">
        <v>2.7599999999999999E-3</v>
      </c>
      <c r="D1264" s="96">
        <v>2738</v>
      </c>
      <c r="E1264" s="96">
        <v>94.199487000000005</v>
      </c>
      <c r="G1264" s="96">
        <v>2738</v>
      </c>
      <c r="H1264" s="96">
        <v>93.384871000000004</v>
      </c>
      <c r="J1264" s="97">
        <v>2738</v>
      </c>
      <c r="K1264" s="96">
        <v>-3.54515</v>
      </c>
      <c r="M1264" s="96">
        <v>2738</v>
      </c>
      <c r="N1264" s="96">
        <v>89.427989999999994</v>
      </c>
      <c r="P1264" s="96">
        <v>2738</v>
      </c>
      <c r="Q1264" s="96">
        <v>83.292124000000001</v>
      </c>
    </row>
    <row r="1265" spans="1:17">
      <c r="A1265" s="95">
        <v>2737</v>
      </c>
      <c r="B1265" s="95">
        <v>1.17E-3</v>
      </c>
      <c r="D1265" s="96">
        <v>2737</v>
      </c>
      <c r="E1265" s="96">
        <v>94.210054999999997</v>
      </c>
      <c r="G1265" s="96">
        <v>2737</v>
      </c>
      <c r="H1265" s="96">
        <v>93.408544000000006</v>
      </c>
      <c r="J1265" s="97">
        <v>2737</v>
      </c>
      <c r="K1265" s="96">
        <v>-3.5266999999999999</v>
      </c>
      <c r="M1265" s="96">
        <v>2737</v>
      </c>
      <c r="N1265" s="96">
        <v>89.445138</v>
      </c>
      <c r="P1265" s="96">
        <v>2737</v>
      </c>
      <c r="Q1265" s="96">
        <v>83.296052000000003</v>
      </c>
    </row>
    <row r="1266" spans="1:17">
      <c r="A1266" s="95">
        <v>2736</v>
      </c>
      <c r="B1266" s="95">
        <v>1.14E-3</v>
      </c>
      <c r="D1266" s="96">
        <v>2736</v>
      </c>
      <c r="E1266" s="96">
        <v>94.230411000000004</v>
      </c>
      <c r="G1266" s="96">
        <v>2736</v>
      </c>
      <c r="H1266" s="96">
        <v>93.434222000000005</v>
      </c>
      <c r="J1266" s="97">
        <v>2736</v>
      </c>
      <c r="K1266" s="96">
        <v>-3.5081899999999999</v>
      </c>
      <c r="M1266" s="96">
        <v>2736</v>
      </c>
      <c r="N1266" s="96">
        <v>89.467684000000006</v>
      </c>
      <c r="P1266" s="96">
        <v>2736</v>
      </c>
      <c r="Q1266" s="96">
        <v>83.306878999999995</v>
      </c>
    </row>
    <row r="1267" spans="1:17">
      <c r="A1267" s="95">
        <v>2735</v>
      </c>
      <c r="B1267" s="95">
        <v>1.57E-3</v>
      </c>
      <c r="D1267" s="96">
        <v>2735</v>
      </c>
      <c r="E1267" s="96">
        <v>94.259203999999997</v>
      </c>
      <c r="G1267" s="96">
        <v>2735</v>
      </c>
      <c r="H1267" s="96">
        <v>93.456614000000002</v>
      </c>
      <c r="J1267" s="97">
        <v>2735</v>
      </c>
      <c r="K1267" s="96">
        <v>-3.48882</v>
      </c>
      <c r="M1267" s="96">
        <v>2735</v>
      </c>
      <c r="N1267" s="96">
        <v>89.491634000000005</v>
      </c>
      <c r="P1267" s="96">
        <v>2735</v>
      </c>
      <c r="Q1267" s="96">
        <v>83.324093000000005</v>
      </c>
    </row>
    <row r="1268" spans="1:17">
      <c r="A1268" s="95">
        <v>2734</v>
      </c>
      <c r="B1268" s="95">
        <v>2E-3</v>
      </c>
      <c r="D1268" s="96">
        <v>2734</v>
      </c>
      <c r="E1268" s="96">
        <v>94.291618999999997</v>
      </c>
      <c r="G1268" s="96">
        <v>2734</v>
      </c>
      <c r="H1268" s="96">
        <v>93.473890999999995</v>
      </c>
      <c r="J1268" s="97">
        <v>2734</v>
      </c>
      <c r="K1268" s="96">
        <v>-3.4692400000000001</v>
      </c>
      <c r="M1268" s="96">
        <v>2734</v>
      </c>
      <c r="N1268" s="96">
        <v>89.515439000000001</v>
      </c>
      <c r="P1268" s="96">
        <v>2734</v>
      </c>
      <c r="Q1268" s="96">
        <v>83.343267999999995</v>
      </c>
    </row>
    <row r="1269" spans="1:17">
      <c r="A1269" s="95">
        <v>2733</v>
      </c>
      <c r="B1269" s="95">
        <v>3.5699999999999998E-3</v>
      </c>
      <c r="D1269" s="96">
        <v>2733</v>
      </c>
      <c r="E1269" s="96">
        <v>94.315825000000004</v>
      </c>
      <c r="G1269" s="96">
        <v>2733</v>
      </c>
      <c r="H1269" s="96">
        <v>93.483619000000004</v>
      </c>
      <c r="J1269" s="97">
        <v>2733</v>
      </c>
      <c r="K1269" s="96">
        <v>-3.4514399999999998</v>
      </c>
      <c r="M1269" s="96">
        <v>2733</v>
      </c>
      <c r="N1269" s="96">
        <v>89.536098999999993</v>
      </c>
      <c r="P1269" s="96">
        <v>2733</v>
      </c>
      <c r="Q1269" s="96">
        <v>83.356161</v>
      </c>
    </row>
    <row r="1270" spans="1:17">
      <c r="A1270" s="95">
        <v>2732</v>
      </c>
      <c r="B1270" s="95">
        <v>6.77E-3</v>
      </c>
      <c r="D1270" s="96">
        <v>2732</v>
      </c>
      <c r="E1270" s="96">
        <v>94.321083000000002</v>
      </c>
      <c r="G1270" s="96">
        <v>2732</v>
      </c>
      <c r="H1270" s="96">
        <v>93.483317</v>
      </c>
      <c r="J1270" s="97">
        <v>2732</v>
      </c>
      <c r="K1270" s="96">
        <v>-3.43709</v>
      </c>
      <c r="M1270" s="96">
        <v>2732</v>
      </c>
      <c r="N1270" s="96">
        <v>89.548427000000004</v>
      </c>
      <c r="P1270" s="96">
        <v>2732</v>
      </c>
      <c r="Q1270" s="96">
        <v>83.356701000000001</v>
      </c>
    </row>
    <row r="1271" spans="1:17">
      <c r="A1271" s="95">
        <v>2731</v>
      </c>
      <c r="B1271" s="95">
        <v>9.7900000000000001E-3</v>
      </c>
      <c r="D1271" s="96">
        <v>2731</v>
      </c>
      <c r="E1271" s="96">
        <v>94.307057</v>
      </c>
      <c r="G1271" s="96">
        <v>2731</v>
      </c>
      <c r="H1271" s="96">
        <v>93.472956999999994</v>
      </c>
      <c r="J1271" s="97">
        <v>2731</v>
      </c>
      <c r="K1271" s="96">
        <v>-3.4267699999999999</v>
      </c>
      <c r="M1271" s="96">
        <v>2731</v>
      </c>
      <c r="N1271" s="96">
        <v>89.548513</v>
      </c>
      <c r="P1271" s="96">
        <v>2731</v>
      </c>
      <c r="Q1271" s="96">
        <v>83.345485999999994</v>
      </c>
    </row>
    <row r="1272" spans="1:17">
      <c r="A1272" s="95">
        <v>2730</v>
      </c>
      <c r="B1272" s="95">
        <v>1.0279999999999999E-2</v>
      </c>
      <c r="D1272" s="96">
        <v>2730</v>
      </c>
      <c r="E1272" s="96">
        <v>94.281147000000004</v>
      </c>
      <c r="G1272" s="96">
        <v>2730</v>
      </c>
      <c r="H1272" s="96">
        <v>93.453816000000003</v>
      </c>
      <c r="J1272" s="97">
        <v>2730</v>
      </c>
      <c r="K1272" s="96">
        <v>-3.4199099999999998</v>
      </c>
      <c r="M1272" s="96">
        <v>2730</v>
      </c>
      <c r="N1272" s="96">
        <v>89.536028999999999</v>
      </c>
      <c r="P1272" s="96">
        <v>2730</v>
      </c>
      <c r="Q1272" s="96">
        <v>83.327180999999996</v>
      </c>
    </row>
    <row r="1273" spans="1:17">
      <c r="A1273" s="95">
        <v>2729</v>
      </c>
      <c r="B1273" s="95">
        <v>7.7400000000000004E-3</v>
      </c>
      <c r="D1273" s="96">
        <v>2729</v>
      </c>
      <c r="E1273" s="96">
        <v>94.250273000000007</v>
      </c>
      <c r="G1273" s="96">
        <v>2729</v>
      </c>
      <c r="H1273" s="96">
        <v>93.427499999999995</v>
      </c>
      <c r="J1273" s="97">
        <v>2729</v>
      </c>
      <c r="K1273" s="96">
        <v>-3.4141499999999998</v>
      </c>
      <c r="M1273" s="96">
        <v>2729</v>
      </c>
      <c r="N1273" s="96">
        <v>89.514486000000005</v>
      </c>
      <c r="P1273" s="96">
        <v>2729</v>
      </c>
      <c r="Q1273" s="96">
        <v>83.305774999999997</v>
      </c>
    </row>
    <row r="1274" spans="1:17">
      <c r="A1274" s="95">
        <v>2728</v>
      </c>
      <c r="B1274" s="95">
        <v>3.4399999999999999E-3</v>
      </c>
      <c r="D1274" s="96">
        <v>2728</v>
      </c>
      <c r="E1274" s="96">
        <v>94.220730000000003</v>
      </c>
      <c r="G1274" s="96">
        <v>2728</v>
      </c>
      <c r="H1274" s="96">
        <v>93.399816000000001</v>
      </c>
      <c r="J1274" s="97">
        <v>2728</v>
      </c>
      <c r="K1274" s="96">
        <v>-3.4059599999999999</v>
      </c>
      <c r="M1274" s="96">
        <v>2728</v>
      </c>
      <c r="N1274" s="96">
        <v>89.492447999999996</v>
      </c>
      <c r="P1274" s="96">
        <v>2728</v>
      </c>
      <c r="Q1274" s="96">
        <v>83.285210000000006</v>
      </c>
    </row>
    <row r="1275" spans="1:17">
      <c r="A1275" s="95">
        <v>2727</v>
      </c>
      <c r="B1275" s="98">
        <v>-7.2557299999999997E-4</v>
      </c>
      <c r="D1275" s="96">
        <v>2727</v>
      </c>
      <c r="E1275" s="96">
        <v>94.201880000000003</v>
      </c>
      <c r="G1275" s="96">
        <v>2727</v>
      </c>
      <c r="H1275" s="96">
        <v>93.381831000000005</v>
      </c>
      <c r="J1275" s="97">
        <v>2727</v>
      </c>
      <c r="K1275" s="96">
        <v>-3.3932799999999999</v>
      </c>
      <c r="M1275" s="96">
        <v>2727</v>
      </c>
      <c r="N1275" s="96">
        <v>89.482264999999998</v>
      </c>
      <c r="P1275" s="96">
        <v>2727</v>
      </c>
      <c r="Q1275" s="96">
        <v>83.271952999999996</v>
      </c>
    </row>
    <row r="1276" spans="1:17">
      <c r="A1276" s="95">
        <v>2726</v>
      </c>
      <c r="B1276" s="95">
        <v>-2.5000000000000001E-3</v>
      </c>
      <c r="D1276" s="96">
        <v>2726</v>
      </c>
      <c r="E1276" s="96">
        <v>94.198927999999995</v>
      </c>
      <c r="G1276" s="96">
        <v>2726</v>
      </c>
      <c r="H1276" s="96">
        <v>93.380168999999995</v>
      </c>
      <c r="J1276" s="97">
        <v>2726</v>
      </c>
      <c r="K1276" s="96">
        <v>-3.3771100000000001</v>
      </c>
      <c r="M1276" s="96">
        <v>2726</v>
      </c>
      <c r="N1276" s="96">
        <v>89.491224000000003</v>
      </c>
      <c r="P1276" s="96">
        <v>2726</v>
      </c>
      <c r="Q1276" s="96">
        <v>83.270976000000005</v>
      </c>
    </row>
    <row r="1277" spans="1:17">
      <c r="A1277" s="95">
        <v>2725</v>
      </c>
      <c r="B1277" s="95">
        <v>0</v>
      </c>
      <c r="D1277" s="96">
        <v>2725</v>
      </c>
      <c r="E1277" s="96">
        <v>94.203126999999995</v>
      </c>
      <c r="G1277" s="96">
        <v>2725</v>
      </c>
      <c r="H1277" s="96">
        <v>93.388491999999999</v>
      </c>
      <c r="J1277" s="97">
        <v>2725</v>
      </c>
      <c r="K1277" s="96">
        <v>-3.3593700000000002</v>
      </c>
      <c r="M1277" s="96">
        <v>2725</v>
      </c>
      <c r="N1277" s="96">
        <v>89.513479000000004</v>
      </c>
      <c r="P1277" s="96">
        <v>2725</v>
      </c>
      <c r="Q1277" s="96">
        <v>83.278835999999998</v>
      </c>
    </row>
    <row r="1278" spans="1:17">
      <c r="A1278" s="95">
        <v>2724</v>
      </c>
      <c r="B1278" s="95">
        <v>5.4599999999999996E-3</v>
      </c>
      <c r="D1278" s="96">
        <v>2724</v>
      </c>
      <c r="E1278" s="96">
        <v>94.198695000000001</v>
      </c>
      <c r="G1278" s="96">
        <v>2724</v>
      </c>
      <c r="H1278" s="96">
        <v>93.392426999999998</v>
      </c>
      <c r="J1278" s="97">
        <v>2724</v>
      </c>
      <c r="K1278" s="96">
        <v>-3.3404500000000001</v>
      </c>
      <c r="M1278" s="96">
        <v>2724</v>
      </c>
      <c r="N1278" s="96">
        <v>89.533096999999998</v>
      </c>
      <c r="P1278" s="96">
        <v>2724</v>
      </c>
      <c r="Q1278" s="96">
        <v>83.284773000000001</v>
      </c>
    </row>
    <row r="1279" spans="1:17">
      <c r="A1279" s="95">
        <v>2723</v>
      </c>
      <c r="B1279" s="95">
        <v>1.191E-2</v>
      </c>
      <c r="D1279" s="96">
        <v>2723</v>
      </c>
      <c r="E1279" s="96">
        <v>94.181254999999993</v>
      </c>
      <c r="G1279" s="96">
        <v>2723</v>
      </c>
      <c r="H1279" s="96">
        <v>93.385451000000003</v>
      </c>
      <c r="J1279" s="97">
        <v>2723</v>
      </c>
      <c r="K1279" s="96">
        <v>-3.3202199999999999</v>
      </c>
      <c r="M1279" s="96">
        <v>2723</v>
      </c>
      <c r="N1279" s="96">
        <v>89.539372</v>
      </c>
      <c r="P1279" s="96">
        <v>2723</v>
      </c>
      <c r="Q1279" s="96">
        <v>83.281233</v>
      </c>
    </row>
    <row r="1280" spans="1:17">
      <c r="A1280" s="95">
        <v>2722</v>
      </c>
      <c r="B1280" s="95">
        <v>1.6459999999999999E-2</v>
      </c>
      <c r="D1280" s="96">
        <v>2722</v>
      </c>
      <c r="E1280" s="96">
        <v>94.162467000000007</v>
      </c>
      <c r="G1280" s="96">
        <v>2722</v>
      </c>
      <c r="H1280" s="96">
        <v>93.374682000000007</v>
      </c>
      <c r="J1280" s="97">
        <v>2722</v>
      </c>
      <c r="K1280" s="96">
        <v>-3.30002</v>
      </c>
      <c r="M1280" s="96">
        <v>2722</v>
      </c>
      <c r="N1280" s="96">
        <v>89.535373000000007</v>
      </c>
      <c r="P1280" s="96">
        <v>2722</v>
      </c>
      <c r="Q1280" s="96">
        <v>83.269972999999993</v>
      </c>
    </row>
    <row r="1281" spans="1:17">
      <c r="A1281" s="95">
        <v>2721</v>
      </c>
      <c r="B1281" s="95">
        <v>1.881E-2</v>
      </c>
      <c r="D1281" s="96">
        <v>2721</v>
      </c>
      <c r="E1281" s="96">
        <v>94.154938999999999</v>
      </c>
      <c r="G1281" s="96">
        <v>2721</v>
      </c>
      <c r="H1281" s="96">
        <v>93.370051000000004</v>
      </c>
      <c r="J1281" s="97">
        <v>2721</v>
      </c>
      <c r="K1281" s="96">
        <v>-3.28138</v>
      </c>
      <c r="M1281" s="96">
        <v>2721</v>
      </c>
      <c r="N1281" s="96">
        <v>89.529937000000004</v>
      </c>
      <c r="P1281" s="96">
        <v>2721</v>
      </c>
      <c r="Q1281" s="96">
        <v>83.257565</v>
      </c>
    </row>
    <row r="1282" spans="1:17">
      <c r="A1282" s="95">
        <v>2720</v>
      </c>
      <c r="B1282" s="95">
        <v>2.0920000000000001E-2</v>
      </c>
      <c r="D1282" s="96">
        <v>2720</v>
      </c>
      <c r="E1282" s="96">
        <v>94.158681000000001</v>
      </c>
      <c r="G1282" s="96">
        <v>2720</v>
      </c>
      <c r="H1282" s="96">
        <v>93.372635000000002</v>
      </c>
      <c r="J1282" s="97">
        <v>2720</v>
      </c>
      <c r="K1282" s="96">
        <v>-3.26349</v>
      </c>
      <c r="M1282" s="96">
        <v>2720</v>
      </c>
      <c r="N1282" s="96">
        <v>89.525805000000005</v>
      </c>
      <c r="P1282" s="96">
        <v>2720</v>
      </c>
      <c r="Q1282" s="96">
        <v>83.248065999999994</v>
      </c>
    </row>
    <row r="1283" spans="1:17">
      <c r="A1283" s="95">
        <v>2719</v>
      </c>
      <c r="B1283" s="95">
        <v>2.453E-2</v>
      </c>
      <c r="D1283" s="96">
        <v>2719</v>
      </c>
      <c r="E1283" s="96">
        <v>94.164274000000006</v>
      </c>
      <c r="G1283" s="96">
        <v>2719</v>
      </c>
      <c r="H1283" s="96">
        <v>93.375890999999996</v>
      </c>
      <c r="J1283" s="97">
        <v>2719</v>
      </c>
      <c r="K1283" s="96">
        <v>-3.2442099999999998</v>
      </c>
      <c r="M1283" s="96">
        <v>2719</v>
      </c>
      <c r="N1283" s="96">
        <v>89.519122999999993</v>
      </c>
      <c r="P1283" s="96">
        <v>2719</v>
      </c>
      <c r="Q1283" s="96">
        <v>83.241158999999996</v>
      </c>
    </row>
    <row r="1284" spans="1:17">
      <c r="A1284" s="95">
        <v>2718</v>
      </c>
      <c r="B1284" s="95">
        <v>2.9170000000000001E-2</v>
      </c>
      <c r="D1284" s="96">
        <v>2718</v>
      </c>
      <c r="E1284" s="96">
        <v>94.164378999999997</v>
      </c>
      <c r="G1284" s="96">
        <v>2718</v>
      </c>
      <c r="H1284" s="96">
        <v>93.374966999999998</v>
      </c>
      <c r="J1284" s="97">
        <v>2718</v>
      </c>
      <c r="K1284" s="96">
        <v>-3.2234600000000002</v>
      </c>
      <c r="M1284" s="96">
        <v>2718</v>
      </c>
      <c r="N1284" s="96">
        <v>89.507694999999998</v>
      </c>
      <c r="P1284" s="96">
        <v>2718</v>
      </c>
      <c r="Q1284" s="96">
        <v>83.234982000000002</v>
      </c>
    </row>
    <row r="1285" spans="1:17">
      <c r="A1285" s="95">
        <v>2717</v>
      </c>
      <c r="B1285" s="95">
        <v>3.1480000000000001E-2</v>
      </c>
      <c r="D1285" s="96">
        <v>2717</v>
      </c>
      <c r="E1285" s="96">
        <v>94.159345999999999</v>
      </c>
      <c r="G1285" s="96">
        <v>2717</v>
      </c>
      <c r="H1285" s="96">
        <v>93.371243000000007</v>
      </c>
      <c r="J1285" s="97">
        <v>2717</v>
      </c>
      <c r="K1285" s="96">
        <v>-3.20383</v>
      </c>
      <c r="M1285" s="96">
        <v>2717</v>
      </c>
      <c r="N1285" s="96">
        <v>89.494878</v>
      </c>
      <c r="P1285" s="96">
        <v>2717</v>
      </c>
      <c r="Q1285" s="96">
        <v>83.228657999999996</v>
      </c>
    </row>
    <row r="1286" spans="1:17">
      <c r="A1286" s="95">
        <v>2716</v>
      </c>
      <c r="B1286" s="95">
        <v>2.724E-2</v>
      </c>
      <c r="D1286" s="96">
        <v>2716</v>
      </c>
      <c r="E1286" s="96">
        <v>94.153198000000003</v>
      </c>
      <c r="G1286" s="96">
        <v>2716</v>
      </c>
      <c r="H1286" s="96">
        <v>93.368279999999999</v>
      </c>
      <c r="J1286" s="97">
        <v>2716</v>
      </c>
      <c r="K1286" s="96">
        <v>-3.1877800000000001</v>
      </c>
      <c r="M1286" s="96">
        <v>2716</v>
      </c>
      <c r="N1286" s="96">
        <v>89.486089000000007</v>
      </c>
      <c r="P1286" s="96">
        <v>2716</v>
      </c>
      <c r="Q1286" s="96">
        <v>83.222776999999994</v>
      </c>
    </row>
    <row r="1287" spans="1:17">
      <c r="A1287" s="95">
        <v>2715</v>
      </c>
      <c r="B1287" s="95">
        <v>1.585E-2</v>
      </c>
      <c r="D1287" s="96">
        <v>2715</v>
      </c>
      <c r="E1287" s="96">
        <v>94.148724999999999</v>
      </c>
      <c r="G1287" s="96">
        <v>2715</v>
      </c>
      <c r="H1287" s="96">
        <v>93.366653999999997</v>
      </c>
      <c r="J1287" s="97">
        <v>2715</v>
      </c>
      <c r="K1287" s="96">
        <v>-3.1755</v>
      </c>
      <c r="M1287" s="96">
        <v>2715</v>
      </c>
      <c r="N1287" s="96">
        <v>89.484117999999995</v>
      </c>
      <c r="P1287" s="96">
        <v>2715</v>
      </c>
      <c r="Q1287" s="96">
        <v>83.218344999999999</v>
      </c>
    </row>
    <row r="1288" spans="1:17">
      <c r="A1288" s="95">
        <v>2714</v>
      </c>
      <c r="B1288" s="95">
        <v>2.8500000000000001E-3</v>
      </c>
      <c r="D1288" s="96">
        <v>2714</v>
      </c>
      <c r="E1288" s="96">
        <v>94.145882999999998</v>
      </c>
      <c r="G1288" s="96">
        <v>2714</v>
      </c>
      <c r="H1288" s="96">
        <v>93.363607000000002</v>
      </c>
      <c r="J1288" s="97">
        <v>2714</v>
      </c>
      <c r="K1288" s="96">
        <v>-3.1652499999999999</v>
      </c>
      <c r="M1288" s="96">
        <v>2714</v>
      </c>
      <c r="N1288" s="96">
        <v>89.487318999999999</v>
      </c>
      <c r="P1288" s="96">
        <v>2714</v>
      </c>
      <c r="Q1288" s="96">
        <v>83.214686</v>
      </c>
    </row>
    <row r="1289" spans="1:17">
      <c r="A1289" s="95">
        <v>2713</v>
      </c>
      <c r="B1289" s="95">
        <v>-4.3099999999999996E-3</v>
      </c>
      <c r="D1289" s="96">
        <v>2713</v>
      </c>
      <c r="E1289" s="96">
        <v>94.142427999999995</v>
      </c>
      <c r="G1289" s="96">
        <v>2713</v>
      </c>
      <c r="H1289" s="96">
        <v>93.356710000000007</v>
      </c>
      <c r="J1289" s="97">
        <v>2713</v>
      </c>
      <c r="K1289" s="96">
        <v>-3.1549499999999999</v>
      </c>
      <c r="M1289" s="96">
        <v>2713</v>
      </c>
      <c r="N1289" s="96">
        <v>89.490329000000003</v>
      </c>
      <c r="P1289" s="96">
        <v>2713</v>
      </c>
      <c r="Q1289" s="96">
        <v>83.208254999999994</v>
      </c>
    </row>
    <row r="1290" spans="1:17">
      <c r="A1290" s="95">
        <v>2712</v>
      </c>
      <c r="B1290" s="95">
        <v>-3.7200000000000002E-3</v>
      </c>
      <c r="D1290" s="96">
        <v>2712</v>
      </c>
      <c r="E1290" s="96">
        <v>94.135822000000005</v>
      </c>
      <c r="G1290" s="96">
        <v>2712</v>
      </c>
      <c r="H1290" s="96">
        <v>93.347161999999997</v>
      </c>
      <c r="J1290" s="97">
        <v>2712</v>
      </c>
      <c r="K1290" s="96">
        <v>-3.1437599999999999</v>
      </c>
      <c r="M1290" s="96">
        <v>2712</v>
      </c>
      <c r="N1290" s="96">
        <v>89.487925000000004</v>
      </c>
      <c r="P1290" s="96">
        <v>2712</v>
      </c>
      <c r="Q1290" s="96">
        <v>83.195160000000001</v>
      </c>
    </row>
    <row r="1291" spans="1:17">
      <c r="A1291" s="95">
        <v>2711</v>
      </c>
      <c r="B1291" s="98">
        <v>-1.15071E-4</v>
      </c>
      <c r="D1291" s="96">
        <v>2711</v>
      </c>
      <c r="E1291" s="96">
        <v>94.125163999999998</v>
      </c>
      <c r="G1291" s="96">
        <v>2711</v>
      </c>
      <c r="H1291" s="96">
        <v>93.339295000000007</v>
      </c>
      <c r="J1291" s="97">
        <v>2711</v>
      </c>
      <c r="K1291" s="96">
        <v>-3.1329099999999999</v>
      </c>
      <c r="M1291" s="96">
        <v>2711</v>
      </c>
      <c r="N1291" s="96">
        <v>89.479619999999997</v>
      </c>
      <c r="P1291" s="96">
        <v>2711</v>
      </c>
      <c r="Q1291" s="96">
        <v>83.175721999999993</v>
      </c>
    </row>
    <row r="1292" spans="1:17">
      <c r="A1292" s="95">
        <v>2710</v>
      </c>
      <c r="B1292" s="95">
        <v>1.8400000000000001E-3</v>
      </c>
      <c r="D1292" s="96">
        <v>2710</v>
      </c>
      <c r="E1292" s="96">
        <v>94.111631000000003</v>
      </c>
      <c r="G1292" s="96">
        <v>2710</v>
      </c>
      <c r="H1292" s="96">
        <v>93.336151999999998</v>
      </c>
      <c r="J1292" s="97">
        <v>2710</v>
      </c>
      <c r="K1292" s="96">
        <v>-3.1245400000000001</v>
      </c>
      <c r="M1292" s="96">
        <v>2710</v>
      </c>
      <c r="N1292" s="96">
        <v>89.469534999999993</v>
      </c>
      <c r="P1292" s="96">
        <v>2710</v>
      </c>
      <c r="Q1292" s="96">
        <v>83.155343000000002</v>
      </c>
    </row>
    <row r="1293" spans="1:17">
      <c r="A1293" s="95">
        <v>2709</v>
      </c>
      <c r="B1293" s="95">
        <v>2.8400000000000001E-3</v>
      </c>
      <c r="D1293" s="96">
        <v>2709</v>
      </c>
      <c r="E1293" s="96">
        <v>94.097582000000003</v>
      </c>
      <c r="G1293" s="96">
        <v>2709</v>
      </c>
      <c r="H1293" s="96">
        <v>93.336217000000005</v>
      </c>
      <c r="J1293" s="97">
        <v>2709</v>
      </c>
      <c r="K1293" s="96">
        <v>-3.1190500000000001</v>
      </c>
      <c r="M1293" s="96">
        <v>2709</v>
      </c>
      <c r="N1293" s="96">
        <v>89.461020000000005</v>
      </c>
      <c r="P1293" s="96">
        <v>2709</v>
      </c>
      <c r="Q1293" s="96">
        <v>83.139776999999995</v>
      </c>
    </row>
    <row r="1294" spans="1:17">
      <c r="A1294" s="95">
        <v>2708</v>
      </c>
      <c r="B1294" s="95">
        <v>5.9899999999999997E-3</v>
      </c>
      <c r="D1294" s="96">
        <v>2708</v>
      </c>
      <c r="E1294" s="96">
        <v>94.085606999999996</v>
      </c>
      <c r="G1294" s="96">
        <v>2708</v>
      </c>
      <c r="H1294" s="96">
        <v>93.335282000000007</v>
      </c>
      <c r="J1294" s="97">
        <v>2708</v>
      </c>
      <c r="K1294" s="96">
        <v>-3.1140699999999999</v>
      </c>
      <c r="M1294" s="96">
        <v>2708</v>
      </c>
      <c r="N1294" s="96">
        <v>89.454196999999994</v>
      </c>
      <c r="P1294" s="96">
        <v>2708</v>
      </c>
      <c r="Q1294" s="96">
        <v>83.131926000000007</v>
      </c>
    </row>
    <row r="1295" spans="1:17">
      <c r="A1295" s="95">
        <v>2707</v>
      </c>
      <c r="B1295" s="95">
        <v>1.1209999999999999E-2</v>
      </c>
      <c r="D1295" s="96">
        <v>2707</v>
      </c>
      <c r="E1295" s="96">
        <v>94.077878999999996</v>
      </c>
      <c r="G1295" s="96">
        <v>2707</v>
      </c>
      <c r="H1295" s="96">
        <v>93.330983000000003</v>
      </c>
      <c r="J1295" s="97">
        <v>2707</v>
      </c>
      <c r="K1295" s="96">
        <v>-3.1063499999999999</v>
      </c>
      <c r="M1295" s="96">
        <v>2707</v>
      </c>
      <c r="N1295" s="96">
        <v>89.449359999999999</v>
      </c>
      <c r="P1295" s="96">
        <v>2707</v>
      </c>
      <c r="Q1295" s="96">
        <v>83.132071999999994</v>
      </c>
    </row>
    <row r="1296" spans="1:17">
      <c r="A1296" s="95">
        <v>2706</v>
      </c>
      <c r="B1296" s="95">
        <v>1.525E-2</v>
      </c>
      <c r="D1296" s="96">
        <v>2706</v>
      </c>
      <c r="E1296" s="96">
        <v>94.075438000000005</v>
      </c>
      <c r="G1296" s="96">
        <v>2706</v>
      </c>
      <c r="H1296" s="96">
        <v>93.324408000000005</v>
      </c>
      <c r="J1296" s="97">
        <v>2706</v>
      </c>
      <c r="K1296" s="96">
        <v>-3.0935600000000001</v>
      </c>
      <c r="M1296" s="96">
        <v>2706</v>
      </c>
      <c r="N1296" s="96">
        <v>89.449967999999998</v>
      </c>
      <c r="P1296" s="96">
        <v>2706</v>
      </c>
      <c r="Q1296" s="96">
        <v>83.138448999999994</v>
      </c>
    </row>
    <row r="1297" spans="1:17">
      <c r="A1297" s="95">
        <v>2705</v>
      </c>
      <c r="B1297" s="95">
        <v>1.6039999999999999E-2</v>
      </c>
      <c r="D1297" s="96">
        <v>2705</v>
      </c>
      <c r="E1297" s="96">
        <v>94.075691000000006</v>
      </c>
      <c r="G1297" s="96">
        <v>2705</v>
      </c>
      <c r="H1297" s="96">
        <v>93.319304000000002</v>
      </c>
      <c r="J1297" s="97">
        <v>2705</v>
      </c>
      <c r="K1297" s="96">
        <v>-3.0745900000000002</v>
      </c>
      <c r="M1297" s="96">
        <v>2705</v>
      </c>
      <c r="N1297" s="96">
        <v>89.459340999999995</v>
      </c>
      <c r="P1297" s="96">
        <v>2705</v>
      </c>
      <c r="Q1297" s="96">
        <v>83.147276000000005</v>
      </c>
    </row>
    <row r="1298" spans="1:17">
      <c r="A1298" s="95">
        <v>2704</v>
      </c>
      <c r="B1298" s="95">
        <v>1.472E-2</v>
      </c>
      <c r="D1298" s="96">
        <v>2704</v>
      </c>
      <c r="E1298" s="96">
        <v>94.076385999999999</v>
      </c>
      <c r="G1298" s="96">
        <v>2704</v>
      </c>
      <c r="H1298" s="96">
        <v>93.318292999999997</v>
      </c>
      <c r="J1298" s="97">
        <v>2704</v>
      </c>
      <c r="K1298" s="96">
        <v>-3.0503399999999998</v>
      </c>
      <c r="M1298" s="96">
        <v>2704</v>
      </c>
      <c r="N1298" s="96">
        <v>89.475088</v>
      </c>
      <c r="P1298" s="96">
        <v>2704</v>
      </c>
      <c r="Q1298" s="96">
        <v>83.153822000000005</v>
      </c>
    </row>
    <row r="1299" spans="1:17">
      <c r="A1299" s="95">
        <v>2703</v>
      </c>
      <c r="B1299" s="95">
        <v>1.323E-2</v>
      </c>
      <c r="D1299" s="96">
        <v>2703</v>
      </c>
      <c r="E1299" s="96">
        <v>94.075970999999996</v>
      </c>
      <c r="G1299" s="96">
        <v>2703</v>
      </c>
      <c r="H1299" s="96">
        <v>93.322614000000002</v>
      </c>
      <c r="J1299" s="97">
        <v>2703</v>
      </c>
      <c r="K1299" s="96">
        <v>-3.0250699999999999</v>
      </c>
      <c r="M1299" s="96">
        <v>2703</v>
      </c>
      <c r="N1299" s="96">
        <v>89.490145999999996</v>
      </c>
      <c r="P1299" s="96">
        <v>2703</v>
      </c>
      <c r="Q1299" s="96">
        <v>83.156662999999995</v>
      </c>
    </row>
    <row r="1300" spans="1:17">
      <c r="A1300" s="95">
        <v>2702</v>
      </c>
      <c r="B1300" s="95">
        <v>1.2030000000000001E-2</v>
      </c>
      <c r="D1300" s="96">
        <v>2702</v>
      </c>
      <c r="E1300" s="96">
        <v>94.074517999999998</v>
      </c>
      <c r="G1300" s="96">
        <v>2702</v>
      </c>
      <c r="H1300" s="96">
        <v>93.332470000000001</v>
      </c>
      <c r="J1300" s="97">
        <v>2702</v>
      </c>
      <c r="K1300" s="96">
        <v>-3.0044499999999998</v>
      </c>
      <c r="M1300" s="96">
        <v>2702</v>
      </c>
      <c r="N1300" s="96">
        <v>89.500136999999995</v>
      </c>
      <c r="P1300" s="96">
        <v>2702</v>
      </c>
      <c r="Q1300" s="96">
        <v>83.158568000000002</v>
      </c>
    </row>
    <row r="1301" spans="1:17">
      <c r="A1301" s="95">
        <v>2701</v>
      </c>
      <c r="B1301" s="95">
        <v>1.064E-2</v>
      </c>
      <c r="D1301" s="96">
        <v>2701</v>
      </c>
      <c r="E1301" s="96">
        <v>94.072031999999993</v>
      </c>
      <c r="G1301" s="96">
        <v>2701</v>
      </c>
      <c r="H1301" s="96">
        <v>93.345872999999997</v>
      </c>
      <c r="J1301" s="97">
        <v>2701</v>
      </c>
      <c r="K1301" s="96">
        <v>-2.9904199999999999</v>
      </c>
      <c r="M1301" s="96">
        <v>2701</v>
      </c>
      <c r="N1301" s="96">
        <v>89.505995999999996</v>
      </c>
      <c r="P1301" s="96">
        <v>2701</v>
      </c>
      <c r="Q1301" s="96">
        <v>83.160607999999996</v>
      </c>
    </row>
    <row r="1302" spans="1:17">
      <c r="A1302" s="95">
        <v>2700</v>
      </c>
      <c r="B1302" s="95">
        <v>9.1900000000000003E-3</v>
      </c>
      <c r="D1302" s="96">
        <v>2700</v>
      </c>
      <c r="E1302" s="96">
        <v>94.067423000000005</v>
      </c>
      <c r="G1302" s="96">
        <v>2700</v>
      </c>
      <c r="H1302" s="96">
        <v>93.357539000000003</v>
      </c>
      <c r="J1302" s="97">
        <v>2700</v>
      </c>
      <c r="K1302" s="96">
        <v>-2.9797500000000001</v>
      </c>
      <c r="M1302" s="96">
        <v>2700</v>
      </c>
      <c r="N1302" s="96">
        <v>89.509144000000006</v>
      </c>
      <c r="P1302" s="96">
        <v>2700</v>
      </c>
      <c r="Q1302" s="96">
        <v>83.158642999999998</v>
      </c>
    </row>
    <row r="1303" spans="1:17">
      <c r="A1303" s="95">
        <v>2699</v>
      </c>
      <c r="B1303" s="95">
        <v>8.9300000000000004E-3</v>
      </c>
      <c r="D1303" s="96">
        <v>2699</v>
      </c>
      <c r="E1303" s="96">
        <v>94.059760999999995</v>
      </c>
      <c r="G1303" s="96">
        <v>2699</v>
      </c>
      <c r="H1303" s="96">
        <v>93.361098999999996</v>
      </c>
      <c r="J1303" s="97">
        <v>2699</v>
      </c>
      <c r="K1303" s="96">
        <v>-2.9690799999999999</v>
      </c>
      <c r="M1303" s="96">
        <v>2699</v>
      </c>
      <c r="N1303" s="96">
        <v>89.506986999999995</v>
      </c>
      <c r="P1303" s="96">
        <v>2699</v>
      </c>
      <c r="Q1303" s="96">
        <v>83.148156999999998</v>
      </c>
    </row>
    <row r="1304" spans="1:17">
      <c r="A1304" s="95">
        <v>2698</v>
      </c>
      <c r="B1304" s="95">
        <v>1.115E-2</v>
      </c>
      <c r="D1304" s="96">
        <v>2698</v>
      </c>
      <c r="E1304" s="96">
        <v>94.049693000000005</v>
      </c>
      <c r="G1304" s="96">
        <v>2698</v>
      </c>
      <c r="H1304" s="96">
        <v>93.353909999999999</v>
      </c>
      <c r="J1304" s="97">
        <v>2698</v>
      </c>
      <c r="K1304" s="96">
        <v>-2.9592299999999998</v>
      </c>
      <c r="M1304" s="96">
        <v>2698</v>
      </c>
      <c r="N1304" s="96">
        <v>89.495678999999996</v>
      </c>
      <c r="P1304" s="96">
        <v>2698</v>
      </c>
      <c r="Q1304" s="96">
        <v>83.130204000000006</v>
      </c>
    </row>
    <row r="1305" spans="1:17">
      <c r="A1305" s="95">
        <v>2697</v>
      </c>
      <c r="B1305" s="95">
        <v>1.6E-2</v>
      </c>
      <c r="D1305" s="96">
        <v>2697</v>
      </c>
      <c r="E1305" s="96">
        <v>94.039465000000007</v>
      </c>
      <c r="G1305" s="96">
        <v>2697</v>
      </c>
      <c r="H1305" s="96">
        <v>93.339774000000006</v>
      </c>
      <c r="J1305" s="97">
        <v>2697</v>
      </c>
      <c r="K1305" s="96">
        <v>-2.9523600000000001</v>
      </c>
      <c r="M1305" s="96">
        <v>2697</v>
      </c>
      <c r="N1305" s="96">
        <v>89.476776999999998</v>
      </c>
      <c r="P1305" s="96">
        <v>2697</v>
      </c>
      <c r="Q1305" s="96">
        <v>83.111368999999996</v>
      </c>
    </row>
    <row r="1306" spans="1:17">
      <c r="A1306" s="95">
        <v>2696</v>
      </c>
      <c r="B1306" s="95">
        <v>2.2409999999999999E-2</v>
      </c>
      <c r="D1306" s="96">
        <v>2696</v>
      </c>
      <c r="E1306" s="96">
        <v>94.031715000000005</v>
      </c>
      <c r="G1306" s="96">
        <v>2696</v>
      </c>
      <c r="H1306" s="96">
        <v>93.328259000000003</v>
      </c>
      <c r="J1306" s="97">
        <v>2696</v>
      </c>
      <c r="K1306" s="96">
        <v>-2.9474399999999998</v>
      </c>
      <c r="M1306" s="96">
        <v>2696</v>
      </c>
      <c r="N1306" s="96">
        <v>89.458978999999999</v>
      </c>
      <c r="P1306" s="96">
        <v>2696</v>
      </c>
      <c r="Q1306" s="96">
        <v>83.098496999999995</v>
      </c>
    </row>
    <row r="1307" spans="1:17">
      <c r="A1307" s="95">
        <v>2695</v>
      </c>
      <c r="B1307" s="95">
        <v>2.9430000000000001E-2</v>
      </c>
      <c r="D1307" s="96">
        <v>2695</v>
      </c>
      <c r="E1307" s="96">
        <v>94.027348000000003</v>
      </c>
      <c r="G1307" s="96">
        <v>2695</v>
      </c>
      <c r="H1307" s="96">
        <v>93.327140999999997</v>
      </c>
      <c r="J1307" s="97">
        <v>2695</v>
      </c>
      <c r="K1307" s="96">
        <v>-2.9413200000000002</v>
      </c>
      <c r="M1307" s="96">
        <v>2695</v>
      </c>
      <c r="N1307" s="96">
        <v>89.450924999999998</v>
      </c>
      <c r="P1307" s="96">
        <v>2695</v>
      </c>
      <c r="Q1307" s="96">
        <v>83.093401</v>
      </c>
    </row>
    <row r="1308" spans="1:17">
      <c r="A1308" s="95">
        <v>2694</v>
      </c>
      <c r="B1308" s="95">
        <v>3.6949999999999997E-2</v>
      </c>
      <c r="D1308" s="96">
        <v>2694</v>
      </c>
      <c r="E1308" s="96">
        <v>94.025233</v>
      </c>
      <c r="G1308" s="96">
        <v>2694</v>
      </c>
      <c r="H1308" s="96">
        <v>93.335534999999993</v>
      </c>
      <c r="J1308" s="97">
        <v>2694</v>
      </c>
      <c r="K1308" s="96">
        <v>-2.9328500000000002</v>
      </c>
      <c r="M1308" s="96">
        <v>2694</v>
      </c>
      <c r="N1308" s="96">
        <v>89.453284999999994</v>
      </c>
      <c r="P1308" s="96">
        <v>2694</v>
      </c>
      <c r="Q1308" s="96">
        <v>83.092887000000005</v>
      </c>
    </row>
    <row r="1309" spans="1:17">
      <c r="A1309" s="95">
        <v>2693</v>
      </c>
      <c r="B1309" s="95">
        <v>4.4699999999999997E-2</v>
      </c>
      <c r="D1309" s="96">
        <v>2693</v>
      </c>
      <c r="E1309" s="96">
        <v>94.023257000000001</v>
      </c>
      <c r="G1309" s="96">
        <v>2693</v>
      </c>
      <c r="H1309" s="96">
        <v>93.344459000000001</v>
      </c>
      <c r="J1309" s="97">
        <v>2693</v>
      </c>
      <c r="K1309" s="96">
        <v>-2.9231199999999999</v>
      </c>
      <c r="M1309" s="96">
        <v>2693</v>
      </c>
      <c r="N1309" s="96">
        <v>89.458513999999994</v>
      </c>
      <c r="P1309" s="96">
        <v>2693</v>
      </c>
      <c r="Q1309" s="96">
        <v>83.092277999999993</v>
      </c>
    </row>
    <row r="1310" spans="1:17">
      <c r="A1310" s="95">
        <v>2692</v>
      </c>
      <c r="B1310" s="95">
        <v>5.11E-2</v>
      </c>
      <c r="D1310" s="96">
        <v>2692</v>
      </c>
      <c r="E1310" s="96">
        <v>94.020111999999997</v>
      </c>
      <c r="G1310" s="96">
        <v>2692</v>
      </c>
      <c r="H1310" s="96">
        <v>93.345703999999998</v>
      </c>
      <c r="J1310" s="97">
        <v>2692</v>
      </c>
      <c r="K1310" s="96">
        <v>-2.9123899999999998</v>
      </c>
      <c r="M1310" s="96">
        <v>2692</v>
      </c>
      <c r="N1310" s="96">
        <v>89.458640000000003</v>
      </c>
      <c r="P1310" s="96">
        <v>2692</v>
      </c>
      <c r="Q1310" s="96">
        <v>83.089296000000004</v>
      </c>
    </row>
    <row r="1311" spans="1:17">
      <c r="A1311" s="95">
        <v>2691</v>
      </c>
      <c r="B1311" s="95">
        <v>5.4039999999999998E-2</v>
      </c>
      <c r="D1311" s="96">
        <v>2691</v>
      </c>
      <c r="E1311" s="96">
        <v>94.016095000000007</v>
      </c>
      <c r="G1311" s="96">
        <v>2691</v>
      </c>
      <c r="H1311" s="96">
        <v>93.339781000000002</v>
      </c>
      <c r="J1311" s="97">
        <v>2691</v>
      </c>
      <c r="K1311" s="96">
        <v>-2.8997600000000001</v>
      </c>
      <c r="M1311" s="96">
        <v>2691</v>
      </c>
      <c r="N1311" s="96">
        <v>89.453434000000001</v>
      </c>
      <c r="P1311" s="96">
        <v>2691</v>
      </c>
      <c r="Q1311" s="96">
        <v>83.084812999999997</v>
      </c>
    </row>
    <row r="1312" spans="1:17">
      <c r="A1312" s="95">
        <v>2690</v>
      </c>
      <c r="B1312" s="95">
        <v>5.271E-2</v>
      </c>
      <c r="D1312" s="96">
        <v>2690</v>
      </c>
      <c r="E1312" s="96">
        <v>94.012125999999995</v>
      </c>
      <c r="G1312" s="96">
        <v>2690</v>
      </c>
      <c r="H1312" s="96">
        <v>93.333172000000005</v>
      </c>
      <c r="J1312" s="97">
        <v>2690</v>
      </c>
      <c r="K1312" s="96">
        <v>-2.88531</v>
      </c>
      <c r="M1312" s="96">
        <v>2690</v>
      </c>
      <c r="N1312" s="96">
        <v>89.448789000000005</v>
      </c>
      <c r="P1312" s="96">
        <v>2690</v>
      </c>
      <c r="Q1312" s="96">
        <v>83.080686999999998</v>
      </c>
    </row>
    <row r="1313" spans="1:17">
      <c r="A1313" s="95">
        <v>2689</v>
      </c>
      <c r="B1313" s="95">
        <v>4.8070000000000002E-2</v>
      </c>
      <c r="D1313" s="96">
        <v>2689</v>
      </c>
      <c r="E1313" s="96">
        <v>94.008928999999995</v>
      </c>
      <c r="G1313" s="96">
        <v>2689</v>
      </c>
      <c r="H1313" s="96">
        <v>93.330648999999994</v>
      </c>
      <c r="J1313" s="97">
        <v>2689</v>
      </c>
      <c r="K1313" s="96">
        <v>-2.8706100000000001</v>
      </c>
      <c r="M1313" s="96">
        <v>2689</v>
      </c>
      <c r="N1313" s="96">
        <v>89.449440999999993</v>
      </c>
      <c r="P1313" s="96">
        <v>2689</v>
      </c>
      <c r="Q1313" s="96">
        <v>83.078365000000005</v>
      </c>
    </row>
    <row r="1314" spans="1:17">
      <c r="A1314" s="95">
        <v>2688</v>
      </c>
      <c r="B1314" s="95">
        <v>4.2049999999999997E-2</v>
      </c>
      <c r="D1314" s="96">
        <v>2688</v>
      </c>
      <c r="E1314" s="96">
        <v>94.006877000000003</v>
      </c>
      <c r="G1314" s="96">
        <v>2688</v>
      </c>
      <c r="H1314" s="96">
        <v>93.333145999999999</v>
      </c>
      <c r="J1314" s="97">
        <v>2688</v>
      </c>
      <c r="K1314" s="96">
        <v>-2.8570099999999998</v>
      </c>
      <c r="M1314" s="96">
        <v>2688</v>
      </c>
      <c r="N1314" s="96">
        <v>89.456940000000003</v>
      </c>
      <c r="P1314" s="96">
        <v>2688</v>
      </c>
      <c r="Q1314" s="96">
        <v>83.079256999999998</v>
      </c>
    </row>
    <row r="1315" spans="1:17">
      <c r="A1315" s="95">
        <v>2687</v>
      </c>
      <c r="B1315" s="95">
        <v>3.7139999999999999E-2</v>
      </c>
      <c r="D1315" s="96">
        <v>2687</v>
      </c>
      <c r="E1315" s="96">
        <v>94.005994999999999</v>
      </c>
      <c r="G1315" s="96">
        <v>2687</v>
      </c>
      <c r="H1315" s="96">
        <v>93.339796000000007</v>
      </c>
      <c r="J1315" s="97">
        <v>2687</v>
      </c>
      <c r="K1315" s="96">
        <v>-2.8449200000000001</v>
      </c>
      <c r="M1315" s="96">
        <v>2687</v>
      </c>
      <c r="N1315" s="96">
        <v>89.471115999999995</v>
      </c>
      <c r="P1315" s="96">
        <v>2687</v>
      </c>
      <c r="Q1315" s="96">
        <v>83.084281000000004</v>
      </c>
    </row>
    <row r="1316" spans="1:17">
      <c r="A1316" s="95">
        <v>2686</v>
      </c>
      <c r="B1316" s="95">
        <v>3.5310000000000001E-2</v>
      </c>
      <c r="D1316" s="96">
        <v>2686</v>
      </c>
      <c r="E1316" s="96">
        <v>94.005848999999998</v>
      </c>
      <c r="G1316" s="96">
        <v>2686</v>
      </c>
      <c r="H1316" s="96">
        <v>93.348253999999997</v>
      </c>
      <c r="J1316" s="97">
        <v>2686</v>
      </c>
      <c r="K1316" s="96">
        <v>-2.8338999999999999</v>
      </c>
      <c r="M1316" s="96">
        <v>2686</v>
      </c>
      <c r="N1316" s="96">
        <v>89.488905000000003</v>
      </c>
      <c r="P1316" s="96">
        <v>2686</v>
      </c>
      <c r="Q1316" s="96">
        <v>83.092119999999994</v>
      </c>
    </row>
    <row r="1317" spans="1:17">
      <c r="A1317" s="95">
        <v>2685</v>
      </c>
      <c r="B1317" s="95">
        <v>3.6060000000000002E-2</v>
      </c>
      <c r="D1317" s="96">
        <v>2685</v>
      </c>
      <c r="E1317" s="96">
        <v>94.005725999999996</v>
      </c>
      <c r="G1317" s="96">
        <v>2685</v>
      </c>
      <c r="H1317" s="96">
        <v>93.352497</v>
      </c>
      <c r="J1317" s="97">
        <v>2685</v>
      </c>
      <c r="K1317" s="96">
        <v>-2.82239</v>
      </c>
      <c r="M1317" s="96">
        <v>2685</v>
      </c>
      <c r="N1317" s="96">
        <v>89.502448000000001</v>
      </c>
      <c r="P1317" s="96">
        <v>2685</v>
      </c>
      <c r="Q1317" s="96">
        <v>83.098851999999994</v>
      </c>
    </row>
    <row r="1318" spans="1:17">
      <c r="A1318" s="95">
        <v>2684</v>
      </c>
      <c r="B1318" s="95">
        <v>3.6630000000000003E-2</v>
      </c>
      <c r="D1318" s="96">
        <v>2684</v>
      </c>
      <c r="E1318" s="96">
        <v>94.005137000000005</v>
      </c>
      <c r="G1318" s="96">
        <v>2684</v>
      </c>
      <c r="H1318" s="96">
        <v>93.346853999999993</v>
      </c>
      <c r="J1318" s="97">
        <v>2684</v>
      </c>
      <c r="K1318" s="96">
        <v>-2.80857</v>
      </c>
      <c r="M1318" s="96">
        <v>2684</v>
      </c>
      <c r="N1318" s="96">
        <v>89.503510000000006</v>
      </c>
      <c r="P1318" s="96">
        <v>2684</v>
      </c>
      <c r="Q1318" s="96">
        <v>83.100948000000002</v>
      </c>
    </row>
    <row r="1319" spans="1:17">
      <c r="A1319" s="95">
        <v>2683</v>
      </c>
      <c r="B1319" s="95">
        <v>3.5639999999999998E-2</v>
      </c>
      <c r="D1319" s="96">
        <v>2683</v>
      </c>
      <c r="E1319" s="96">
        <v>94.004006000000004</v>
      </c>
      <c r="G1319" s="96">
        <v>2683</v>
      </c>
      <c r="H1319" s="96">
        <v>93.331630000000004</v>
      </c>
      <c r="J1319" s="97">
        <v>2683</v>
      </c>
      <c r="K1319" s="96">
        <v>-2.7933599999999998</v>
      </c>
      <c r="M1319" s="96">
        <v>2683</v>
      </c>
      <c r="N1319" s="96">
        <v>89.491314000000003</v>
      </c>
      <c r="P1319" s="96">
        <v>2683</v>
      </c>
      <c r="Q1319" s="96">
        <v>83.098138000000006</v>
      </c>
    </row>
    <row r="1320" spans="1:17">
      <c r="A1320" s="95">
        <v>2682</v>
      </c>
      <c r="B1320" s="95">
        <v>3.5220000000000001E-2</v>
      </c>
      <c r="D1320" s="96">
        <v>2682</v>
      </c>
      <c r="E1320" s="96">
        <v>94.002976000000004</v>
      </c>
      <c r="G1320" s="96">
        <v>2682</v>
      </c>
      <c r="H1320" s="96">
        <v>93.312814000000003</v>
      </c>
      <c r="J1320" s="97">
        <v>2682</v>
      </c>
      <c r="K1320" s="96">
        <v>-2.78112</v>
      </c>
      <c r="M1320" s="96">
        <v>2682</v>
      </c>
      <c r="N1320" s="96">
        <v>89.475174999999993</v>
      </c>
      <c r="P1320" s="96">
        <v>2682</v>
      </c>
      <c r="Q1320" s="96">
        <v>83.093034000000003</v>
      </c>
    </row>
    <row r="1321" spans="1:17">
      <c r="A1321" s="95">
        <v>2681</v>
      </c>
      <c r="B1321" s="95">
        <v>3.737E-2</v>
      </c>
      <c r="D1321" s="96">
        <v>2681</v>
      </c>
      <c r="E1321" s="96">
        <v>94.003271999999996</v>
      </c>
      <c r="G1321" s="96">
        <v>2681</v>
      </c>
      <c r="H1321" s="96">
        <v>93.297004000000001</v>
      </c>
      <c r="J1321" s="97">
        <v>2681</v>
      </c>
      <c r="K1321" s="96">
        <v>-2.77536</v>
      </c>
      <c r="M1321" s="96">
        <v>2681</v>
      </c>
      <c r="N1321" s="96">
        <v>89.466202999999993</v>
      </c>
      <c r="P1321" s="96">
        <v>2681</v>
      </c>
      <c r="Q1321" s="96">
        <v>83.089044000000001</v>
      </c>
    </row>
    <row r="1322" spans="1:17">
      <c r="A1322" s="95">
        <v>2680</v>
      </c>
      <c r="B1322" s="95">
        <v>3.9640000000000002E-2</v>
      </c>
      <c r="D1322" s="96">
        <v>2680</v>
      </c>
      <c r="E1322" s="96">
        <v>94.005724000000001</v>
      </c>
      <c r="G1322" s="96">
        <v>2680</v>
      </c>
      <c r="H1322" s="96">
        <v>93.290021999999993</v>
      </c>
      <c r="J1322" s="97">
        <v>2680</v>
      </c>
      <c r="K1322" s="96">
        <v>-2.77461</v>
      </c>
      <c r="M1322" s="96">
        <v>2680</v>
      </c>
      <c r="N1322" s="96">
        <v>89.468458999999996</v>
      </c>
      <c r="P1322" s="96">
        <v>2680</v>
      </c>
      <c r="Q1322" s="96">
        <v>83.088488999999996</v>
      </c>
    </row>
    <row r="1323" spans="1:17">
      <c r="A1323" s="95">
        <v>2679</v>
      </c>
      <c r="B1323" s="95">
        <v>3.7679999999999998E-2</v>
      </c>
      <c r="D1323" s="96">
        <v>2679</v>
      </c>
      <c r="E1323" s="96">
        <v>94.010050000000007</v>
      </c>
      <c r="G1323" s="96">
        <v>2679</v>
      </c>
      <c r="H1323" s="96">
        <v>93.296706</v>
      </c>
      <c r="J1323" s="97">
        <v>2679</v>
      </c>
      <c r="K1323" s="96">
        <v>-2.7738700000000001</v>
      </c>
      <c r="M1323" s="96">
        <v>2679</v>
      </c>
      <c r="N1323" s="96">
        <v>89.479034999999996</v>
      </c>
      <c r="P1323" s="96">
        <v>2679</v>
      </c>
      <c r="Q1323" s="96">
        <v>83.092062999999996</v>
      </c>
    </row>
    <row r="1324" spans="1:17">
      <c r="A1324" s="95">
        <v>2678</v>
      </c>
      <c r="B1324" s="95">
        <v>3.1609999999999999E-2</v>
      </c>
      <c r="D1324" s="96">
        <v>2678</v>
      </c>
      <c r="E1324" s="96">
        <v>94.015120999999994</v>
      </c>
      <c r="G1324" s="96">
        <v>2678</v>
      </c>
      <c r="H1324" s="96">
        <v>93.316294999999997</v>
      </c>
      <c r="J1324" s="97">
        <v>2678</v>
      </c>
      <c r="K1324" s="96">
        <v>-2.7689300000000001</v>
      </c>
      <c r="M1324" s="96">
        <v>2678</v>
      </c>
      <c r="N1324" s="96">
        <v>89.492861000000005</v>
      </c>
      <c r="P1324" s="96">
        <v>2678</v>
      </c>
      <c r="Q1324" s="96">
        <v>83.098912999999996</v>
      </c>
    </row>
    <row r="1325" spans="1:17">
      <c r="A1325" s="95">
        <v>2677</v>
      </c>
      <c r="B1325" s="95">
        <v>2.6429999999999999E-2</v>
      </c>
      <c r="D1325" s="96">
        <v>2677</v>
      </c>
      <c r="E1325" s="96">
        <v>94.019656999999995</v>
      </c>
      <c r="G1325" s="96">
        <v>2677</v>
      </c>
      <c r="H1325" s="96">
        <v>93.338881999999998</v>
      </c>
      <c r="J1325" s="97">
        <v>2677</v>
      </c>
      <c r="K1325" s="96">
        <v>-2.7579099999999999</v>
      </c>
      <c r="M1325" s="96">
        <v>2677</v>
      </c>
      <c r="N1325" s="96">
        <v>89.505519000000007</v>
      </c>
      <c r="P1325" s="96">
        <v>2677</v>
      </c>
      <c r="Q1325" s="96">
        <v>83.107163999999997</v>
      </c>
    </row>
    <row r="1326" spans="1:17">
      <c r="A1326" s="95">
        <v>2676</v>
      </c>
      <c r="B1326" s="95">
        <v>2.5909999999999999E-2</v>
      </c>
      <c r="D1326" s="96">
        <v>2676</v>
      </c>
      <c r="E1326" s="96">
        <v>94.022812000000002</v>
      </c>
      <c r="G1326" s="96">
        <v>2676</v>
      </c>
      <c r="H1326" s="96">
        <v>93.353247999999994</v>
      </c>
      <c r="J1326" s="97">
        <v>2676</v>
      </c>
      <c r="K1326" s="96">
        <v>-2.7412800000000002</v>
      </c>
      <c r="M1326" s="96">
        <v>2676</v>
      </c>
      <c r="N1326" s="96">
        <v>89.514636999999993</v>
      </c>
      <c r="P1326" s="96">
        <v>2676</v>
      </c>
      <c r="Q1326" s="96">
        <v>83.114988999999994</v>
      </c>
    </row>
    <row r="1327" spans="1:17">
      <c r="A1327" s="95">
        <v>2675</v>
      </c>
      <c r="B1327" s="95">
        <v>2.8979999999999999E-2</v>
      </c>
      <c r="D1327" s="96">
        <v>2675</v>
      </c>
      <c r="E1327" s="96">
        <v>94.024570999999995</v>
      </c>
      <c r="G1327" s="96">
        <v>2675</v>
      </c>
      <c r="H1327" s="96">
        <v>93.358763999999994</v>
      </c>
      <c r="J1327" s="97">
        <v>2675</v>
      </c>
      <c r="K1327" s="96">
        <v>-2.7227399999999999</v>
      </c>
      <c r="M1327" s="96">
        <v>2675</v>
      </c>
      <c r="N1327" s="96">
        <v>89.522011000000006</v>
      </c>
      <c r="P1327" s="96">
        <v>2675</v>
      </c>
      <c r="Q1327" s="96">
        <v>83.121550999999997</v>
      </c>
    </row>
    <row r="1328" spans="1:17">
      <c r="A1328" s="95">
        <v>2674</v>
      </c>
      <c r="B1328" s="95">
        <v>3.2840000000000001E-2</v>
      </c>
      <c r="D1328" s="96">
        <v>2674</v>
      </c>
      <c r="E1328" s="96">
        <v>94.025930000000002</v>
      </c>
      <c r="G1328" s="96">
        <v>2674</v>
      </c>
      <c r="H1328" s="96">
        <v>93.363750999999993</v>
      </c>
      <c r="J1328" s="97">
        <v>2674</v>
      </c>
      <c r="K1328" s="96">
        <v>-2.7080500000000001</v>
      </c>
      <c r="M1328" s="96">
        <v>2674</v>
      </c>
      <c r="N1328" s="96">
        <v>89.532343999999995</v>
      </c>
      <c r="P1328" s="96">
        <v>2674</v>
      </c>
      <c r="Q1328" s="96">
        <v>83.126934000000006</v>
      </c>
    </row>
    <row r="1329" spans="1:17">
      <c r="A1329" s="95">
        <v>2673</v>
      </c>
      <c r="B1329" s="95">
        <v>3.6479999999999999E-2</v>
      </c>
      <c r="D1329" s="96">
        <v>2673</v>
      </c>
      <c r="E1329" s="96">
        <v>94.027710999999996</v>
      </c>
      <c r="G1329" s="96">
        <v>2673</v>
      </c>
      <c r="H1329" s="96">
        <v>93.372355999999996</v>
      </c>
      <c r="J1329" s="97">
        <v>2673</v>
      </c>
      <c r="K1329" s="96">
        <v>-2.6995800000000001</v>
      </c>
      <c r="M1329" s="96">
        <v>2673</v>
      </c>
      <c r="N1329" s="96">
        <v>89.546833000000007</v>
      </c>
      <c r="P1329" s="96">
        <v>2673</v>
      </c>
      <c r="Q1329" s="96">
        <v>83.131248999999997</v>
      </c>
    </row>
    <row r="1330" spans="1:17">
      <c r="A1330" s="95">
        <v>2672</v>
      </c>
      <c r="B1330" s="95">
        <v>3.9890000000000002E-2</v>
      </c>
      <c r="D1330" s="96">
        <v>2672</v>
      </c>
      <c r="E1330" s="96">
        <v>94.029180999999994</v>
      </c>
      <c r="G1330" s="96">
        <v>2672</v>
      </c>
      <c r="H1330" s="96">
        <v>93.378934999999998</v>
      </c>
      <c r="J1330" s="97">
        <v>2672</v>
      </c>
      <c r="K1330" s="96">
        <v>-2.6932800000000001</v>
      </c>
      <c r="M1330" s="96">
        <v>2672</v>
      </c>
      <c r="N1330" s="96">
        <v>89.559689000000006</v>
      </c>
      <c r="P1330" s="96">
        <v>2672</v>
      </c>
      <c r="Q1330" s="96">
        <v>83.134394999999998</v>
      </c>
    </row>
    <row r="1331" spans="1:17">
      <c r="A1331" s="95">
        <v>2671</v>
      </c>
      <c r="B1331" s="95">
        <v>4.24E-2</v>
      </c>
      <c r="D1331" s="96">
        <v>2671</v>
      </c>
      <c r="E1331" s="96">
        <v>94.029014000000004</v>
      </c>
      <c r="G1331" s="96">
        <v>2671</v>
      </c>
      <c r="H1331" s="96">
        <v>93.375624999999999</v>
      </c>
      <c r="J1331" s="97">
        <v>2671</v>
      </c>
      <c r="K1331" s="96">
        <v>-2.6838000000000002</v>
      </c>
      <c r="M1331" s="96">
        <v>2671</v>
      </c>
      <c r="N1331" s="96">
        <v>89.563559999999995</v>
      </c>
      <c r="P1331" s="96">
        <v>2671</v>
      </c>
      <c r="Q1331" s="96">
        <v>83.136510000000001</v>
      </c>
    </row>
    <row r="1332" spans="1:17">
      <c r="A1332" s="95">
        <v>2670</v>
      </c>
      <c r="B1332" s="95">
        <v>4.3700000000000003E-2</v>
      </c>
      <c r="D1332" s="96">
        <v>2670</v>
      </c>
      <c r="E1332" s="96">
        <v>94.027049000000005</v>
      </c>
      <c r="G1332" s="96">
        <v>2670</v>
      </c>
      <c r="H1332" s="96">
        <v>93.358969999999999</v>
      </c>
      <c r="J1332" s="97">
        <v>2670</v>
      </c>
      <c r="K1332" s="96">
        <v>-2.67157</v>
      </c>
      <c r="M1332" s="96">
        <v>2670</v>
      </c>
      <c r="N1332" s="96">
        <v>89.557337000000004</v>
      </c>
      <c r="P1332" s="96">
        <v>2670</v>
      </c>
      <c r="Q1332" s="96">
        <v>83.138149999999996</v>
      </c>
    </row>
    <row r="1333" spans="1:17">
      <c r="A1333" s="95">
        <v>2669</v>
      </c>
      <c r="B1333" s="95">
        <v>4.4499999999999998E-2</v>
      </c>
      <c r="D1333" s="96">
        <v>2669</v>
      </c>
      <c r="E1333" s="96">
        <v>94.024631999999997</v>
      </c>
      <c r="G1333" s="96">
        <v>2669</v>
      </c>
      <c r="H1333" s="96">
        <v>93.331085999999999</v>
      </c>
      <c r="J1333" s="97">
        <v>2669</v>
      </c>
      <c r="K1333" s="96">
        <v>-2.6614499999999999</v>
      </c>
      <c r="M1333" s="96">
        <v>2669</v>
      </c>
      <c r="N1333" s="96">
        <v>89.545512000000002</v>
      </c>
      <c r="P1333" s="96">
        <v>2669</v>
      </c>
      <c r="Q1333" s="96">
        <v>83.140263000000004</v>
      </c>
    </row>
    <row r="1334" spans="1:17">
      <c r="A1334" s="95">
        <v>2668</v>
      </c>
      <c r="B1334" s="95">
        <v>4.5060000000000003E-2</v>
      </c>
      <c r="D1334" s="96">
        <v>2668</v>
      </c>
      <c r="E1334" s="96">
        <v>94.024417999999997</v>
      </c>
      <c r="G1334" s="96">
        <v>2668</v>
      </c>
      <c r="H1334" s="96">
        <v>93.302633</v>
      </c>
      <c r="J1334" s="97">
        <v>2668</v>
      </c>
      <c r="K1334" s="96">
        <v>-2.65537</v>
      </c>
      <c r="M1334" s="96">
        <v>2668</v>
      </c>
      <c r="N1334" s="96">
        <v>89.539479</v>
      </c>
      <c r="P1334" s="96">
        <v>2668</v>
      </c>
      <c r="Q1334" s="96">
        <v>83.144148999999999</v>
      </c>
    </row>
    <row r="1335" spans="1:17">
      <c r="A1335" s="95">
        <v>2667</v>
      </c>
      <c r="B1335" s="95">
        <v>4.4310000000000002E-2</v>
      </c>
      <c r="D1335" s="96">
        <v>2667</v>
      </c>
      <c r="E1335" s="96">
        <v>94.029696999999999</v>
      </c>
      <c r="G1335" s="96">
        <v>2667</v>
      </c>
      <c r="H1335" s="96">
        <v>93.290986000000004</v>
      </c>
      <c r="J1335" s="97">
        <v>2667</v>
      </c>
      <c r="K1335" s="96">
        <v>-2.6498599999999999</v>
      </c>
      <c r="M1335" s="96">
        <v>2667</v>
      </c>
      <c r="N1335" s="96">
        <v>89.548854000000006</v>
      </c>
      <c r="P1335" s="96">
        <v>2667</v>
      </c>
      <c r="Q1335" s="96">
        <v>83.150668999999994</v>
      </c>
    </row>
    <row r="1336" spans="1:17">
      <c r="A1336" s="95">
        <v>2666</v>
      </c>
      <c r="B1336" s="95">
        <v>4.1110000000000001E-2</v>
      </c>
      <c r="D1336" s="96">
        <v>2666</v>
      </c>
      <c r="E1336" s="96">
        <v>94.041302000000002</v>
      </c>
      <c r="G1336" s="96">
        <v>2666</v>
      </c>
      <c r="H1336" s="96">
        <v>93.303983000000002</v>
      </c>
      <c r="J1336" s="97">
        <v>2666</v>
      </c>
      <c r="K1336" s="96">
        <v>-2.6409699999999998</v>
      </c>
      <c r="M1336" s="96">
        <v>2666</v>
      </c>
      <c r="N1336" s="96">
        <v>89.573909999999998</v>
      </c>
      <c r="P1336" s="96">
        <v>2666</v>
      </c>
      <c r="Q1336" s="96">
        <v>83.158891999999994</v>
      </c>
    </row>
    <row r="1337" spans="1:17">
      <c r="A1337" s="95">
        <v>2665</v>
      </c>
      <c r="B1337" s="95">
        <v>3.5150000000000001E-2</v>
      </c>
      <c r="D1337" s="96">
        <v>2665</v>
      </c>
      <c r="E1337" s="96">
        <v>94.053658999999996</v>
      </c>
      <c r="G1337" s="96">
        <v>2665</v>
      </c>
      <c r="H1337" s="96">
        <v>93.325822000000002</v>
      </c>
      <c r="J1337" s="97">
        <v>2665</v>
      </c>
      <c r="K1337" s="96">
        <v>-2.6288200000000002</v>
      </c>
      <c r="M1337" s="96">
        <v>2665</v>
      </c>
      <c r="N1337" s="96">
        <v>89.601814000000005</v>
      </c>
      <c r="P1337" s="96">
        <v>2665</v>
      </c>
      <c r="Q1337" s="96">
        <v>83.165757999999997</v>
      </c>
    </row>
    <row r="1338" spans="1:17">
      <c r="A1338" s="95">
        <v>2664</v>
      </c>
      <c r="B1338" s="95">
        <v>2.6429999999999999E-2</v>
      </c>
      <c r="D1338" s="96">
        <v>2664</v>
      </c>
      <c r="E1338" s="96">
        <v>94.058252999999993</v>
      </c>
      <c r="G1338" s="96">
        <v>2664</v>
      </c>
      <c r="H1338" s="96">
        <v>93.331119999999999</v>
      </c>
      <c r="J1338" s="97">
        <v>2664</v>
      </c>
      <c r="K1338" s="96">
        <v>-2.61673</v>
      </c>
      <c r="M1338" s="96">
        <v>2664</v>
      </c>
      <c r="N1338" s="96">
        <v>89.617175000000003</v>
      </c>
      <c r="P1338" s="96">
        <v>2664</v>
      </c>
      <c r="Q1338" s="96">
        <v>83.168719999999993</v>
      </c>
    </row>
    <row r="1339" spans="1:17">
      <c r="A1339" s="95">
        <v>2663</v>
      </c>
      <c r="B1339" s="95">
        <v>1.6070000000000001E-2</v>
      </c>
      <c r="D1339" s="96">
        <v>2663</v>
      </c>
      <c r="E1339" s="96">
        <v>94.053527000000003</v>
      </c>
      <c r="G1339" s="96">
        <v>2663</v>
      </c>
      <c r="H1339" s="96">
        <v>93.316863999999995</v>
      </c>
      <c r="J1339" s="97">
        <v>2663</v>
      </c>
      <c r="K1339" s="96">
        <v>-2.60772</v>
      </c>
      <c r="M1339" s="96">
        <v>2663</v>
      </c>
      <c r="N1339" s="96">
        <v>89.619274000000004</v>
      </c>
      <c r="P1339" s="96">
        <v>2663</v>
      </c>
      <c r="Q1339" s="96">
        <v>83.168612999999993</v>
      </c>
    </row>
    <row r="1340" spans="1:17">
      <c r="A1340" s="95">
        <v>2662</v>
      </c>
      <c r="B1340" s="95">
        <v>7.9699999999999997E-3</v>
      </c>
      <c r="D1340" s="96">
        <v>2662</v>
      </c>
      <c r="E1340" s="96">
        <v>94.048604999999995</v>
      </c>
      <c r="G1340" s="96">
        <v>2662</v>
      </c>
      <c r="H1340" s="96">
        <v>93.307295999999994</v>
      </c>
      <c r="J1340" s="97">
        <v>2662</v>
      </c>
      <c r="K1340" s="96">
        <v>-2.6017800000000002</v>
      </c>
      <c r="M1340" s="96">
        <v>2662</v>
      </c>
      <c r="N1340" s="96">
        <v>89.623177999999996</v>
      </c>
      <c r="P1340" s="96">
        <v>2662</v>
      </c>
      <c r="Q1340" s="96">
        <v>83.169651000000002</v>
      </c>
    </row>
    <row r="1341" spans="1:17">
      <c r="A1341" s="95">
        <v>2661</v>
      </c>
      <c r="B1341" s="95">
        <v>6.8900000000000003E-3</v>
      </c>
      <c r="D1341" s="96">
        <v>2661</v>
      </c>
      <c r="E1341" s="96">
        <v>94.053700000000006</v>
      </c>
      <c r="G1341" s="96">
        <v>2661</v>
      </c>
      <c r="H1341" s="96">
        <v>93.324123999999998</v>
      </c>
      <c r="J1341" s="97">
        <v>2661</v>
      </c>
      <c r="K1341" s="96">
        <v>-2.5954100000000002</v>
      </c>
      <c r="M1341" s="96">
        <v>2661</v>
      </c>
      <c r="N1341" s="96">
        <v>89.641440000000003</v>
      </c>
      <c r="P1341" s="96">
        <v>2661</v>
      </c>
      <c r="Q1341" s="96">
        <v>83.175286999999997</v>
      </c>
    </row>
    <row r="1342" spans="1:17">
      <c r="A1342" s="95">
        <v>2660</v>
      </c>
      <c r="B1342" s="95">
        <v>1.321E-2</v>
      </c>
      <c r="D1342" s="96">
        <v>2660</v>
      </c>
      <c r="E1342" s="96">
        <v>94.068302000000003</v>
      </c>
      <c r="G1342" s="96">
        <v>2660</v>
      </c>
      <c r="H1342" s="96">
        <v>93.362675999999993</v>
      </c>
      <c r="J1342" s="97">
        <v>2660</v>
      </c>
      <c r="K1342" s="96">
        <v>-2.5849099999999998</v>
      </c>
      <c r="M1342" s="96">
        <v>2660</v>
      </c>
      <c r="N1342" s="96">
        <v>89.668278999999998</v>
      </c>
      <c r="P1342" s="96">
        <v>2660</v>
      </c>
      <c r="Q1342" s="96">
        <v>83.185108999999997</v>
      </c>
    </row>
    <row r="1343" spans="1:17">
      <c r="A1343" s="95">
        <v>2659</v>
      </c>
      <c r="B1343" s="95">
        <v>2.1530000000000001E-2</v>
      </c>
      <c r="D1343" s="96">
        <v>2659</v>
      </c>
      <c r="E1343" s="96">
        <v>94.081894000000005</v>
      </c>
      <c r="G1343" s="96">
        <v>2659</v>
      </c>
      <c r="H1343" s="96">
        <v>93.398965000000004</v>
      </c>
      <c r="J1343" s="97">
        <v>2659</v>
      </c>
      <c r="K1343" s="96">
        <v>-2.5714899999999998</v>
      </c>
      <c r="M1343" s="96">
        <v>2659</v>
      </c>
      <c r="N1343" s="96">
        <v>89.684424000000007</v>
      </c>
      <c r="P1343" s="96">
        <v>2659</v>
      </c>
      <c r="Q1343" s="96">
        <v>83.194884000000002</v>
      </c>
    </row>
    <row r="1344" spans="1:17">
      <c r="A1344" s="95">
        <v>2658</v>
      </c>
      <c r="B1344" s="95">
        <v>2.5780000000000001E-2</v>
      </c>
      <c r="D1344" s="96">
        <v>2658</v>
      </c>
      <c r="E1344" s="96">
        <v>94.084806999999998</v>
      </c>
      <c r="G1344" s="96">
        <v>2658</v>
      </c>
      <c r="H1344" s="96">
        <v>93.411108999999996</v>
      </c>
      <c r="J1344" s="97">
        <v>2658</v>
      </c>
      <c r="K1344" s="96">
        <v>-2.5609999999999999</v>
      </c>
      <c r="M1344" s="96">
        <v>2658</v>
      </c>
      <c r="N1344" s="96">
        <v>89.675151</v>
      </c>
      <c r="P1344" s="96">
        <v>2658</v>
      </c>
      <c r="Q1344" s="96">
        <v>83.200112000000004</v>
      </c>
    </row>
    <row r="1345" spans="1:17">
      <c r="A1345" s="95">
        <v>2657</v>
      </c>
      <c r="B1345" s="95">
        <v>2.477E-2</v>
      </c>
      <c r="D1345" s="96">
        <v>2657</v>
      </c>
      <c r="E1345" s="96">
        <v>94.075158000000002</v>
      </c>
      <c r="G1345" s="96">
        <v>2657</v>
      </c>
      <c r="H1345" s="96">
        <v>93.390916000000004</v>
      </c>
      <c r="J1345" s="97">
        <v>2657</v>
      </c>
      <c r="K1345" s="96">
        <v>-2.5560299999999998</v>
      </c>
      <c r="M1345" s="96">
        <v>2657</v>
      </c>
      <c r="N1345" s="96">
        <v>89.641743000000005</v>
      </c>
      <c r="P1345" s="96">
        <v>2657</v>
      </c>
      <c r="Q1345" s="96">
        <v>83.199297999999999</v>
      </c>
    </row>
    <row r="1346" spans="1:17">
      <c r="A1346" s="95">
        <v>2656</v>
      </c>
      <c r="B1346" s="95">
        <v>2.189E-2</v>
      </c>
      <c r="D1346" s="96">
        <v>2656</v>
      </c>
      <c r="E1346" s="96">
        <v>94.057833000000002</v>
      </c>
      <c r="G1346" s="96">
        <v>2656</v>
      </c>
      <c r="H1346" s="96">
        <v>93.345327999999995</v>
      </c>
      <c r="J1346" s="97">
        <v>2656</v>
      </c>
      <c r="K1346" s="96">
        <v>-2.55124</v>
      </c>
      <c r="M1346" s="96">
        <v>2656</v>
      </c>
      <c r="N1346" s="96">
        <v>89.601010000000002</v>
      </c>
      <c r="P1346" s="96">
        <v>2656</v>
      </c>
      <c r="Q1346" s="96">
        <v>83.194304000000002</v>
      </c>
    </row>
    <row r="1347" spans="1:17">
      <c r="A1347" s="95">
        <v>2655</v>
      </c>
      <c r="B1347" s="95">
        <v>2.087E-2</v>
      </c>
      <c r="D1347" s="96">
        <v>2655</v>
      </c>
      <c r="E1347" s="96">
        <v>94.041334000000006</v>
      </c>
      <c r="G1347" s="96">
        <v>2655</v>
      </c>
      <c r="H1347" s="96">
        <v>93.294364000000002</v>
      </c>
      <c r="J1347" s="97">
        <v>2655</v>
      </c>
      <c r="K1347" s="96">
        <v>-2.5402399999999998</v>
      </c>
      <c r="M1347" s="96">
        <v>2655</v>
      </c>
      <c r="N1347" s="96">
        <v>89.574004000000002</v>
      </c>
      <c r="P1347" s="96">
        <v>2655</v>
      </c>
      <c r="Q1347" s="96">
        <v>83.188967000000005</v>
      </c>
    </row>
    <row r="1348" spans="1:17">
      <c r="A1348" s="95">
        <v>2654</v>
      </c>
      <c r="B1348" s="95">
        <v>2.274E-2</v>
      </c>
      <c r="D1348" s="96">
        <v>2654</v>
      </c>
      <c r="E1348" s="96">
        <v>94.033473999999998</v>
      </c>
      <c r="G1348" s="96">
        <v>2654</v>
      </c>
      <c r="H1348" s="96">
        <v>93.257671999999999</v>
      </c>
      <c r="J1348" s="97">
        <v>2654</v>
      </c>
      <c r="K1348" s="96">
        <v>-2.5248900000000001</v>
      </c>
      <c r="M1348" s="96">
        <v>2654</v>
      </c>
      <c r="N1348" s="96">
        <v>89.569953999999996</v>
      </c>
      <c r="P1348" s="96">
        <v>2654</v>
      </c>
      <c r="Q1348" s="96">
        <v>83.186093</v>
      </c>
    </row>
    <row r="1349" spans="1:17">
      <c r="A1349" s="95">
        <v>2653</v>
      </c>
      <c r="B1349" s="95">
        <v>2.5440000000000001E-2</v>
      </c>
      <c r="D1349" s="96">
        <v>2653</v>
      </c>
      <c r="E1349" s="96">
        <v>94.037195999999994</v>
      </c>
      <c r="G1349" s="96">
        <v>2653</v>
      </c>
      <c r="H1349" s="96">
        <v>93.240521000000001</v>
      </c>
      <c r="J1349" s="97">
        <v>2653</v>
      </c>
      <c r="K1349" s="96">
        <v>-2.51274</v>
      </c>
      <c r="M1349" s="96">
        <v>2653</v>
      </c>
      <c r="N1349" s="96">
        <v>89.581568000000004</v>
      </c>
      <c r="P1349" s="96">
        <v>2653</v>
      </c>
      <c r="Q1349" s="96">
        <v>83.186257999999995</v>
      </c>
    </row>
    <row r="1350" spans="1:17">
      <c r="A1350" s="95">
        <v>2652</v>
      </c>
      <c r="B1350" s="95">
        <v>2.555E-2</v>
      </c>
      <c r="D1350" s="96">
        <v>2652</v>
      </c>
      <c r="E1350" s="96">
        <v>94.049543999999997</v>
      </c>
      <c r="G1350" s="96">
        <v>2652</v>
      </c>
      <c r="H1350" s="96">
        <v>93.237859</v>
      </c>
      <c r="J1350" s="97">
        <v>2652</v>
      </c>
      <c r="K1350" s="96">
        <v>-2.5059100000000001</v>
      </c>
      <c r="M1350" s="96">
        <v>2652</v>
      </c>
      <c r="N1350" s="96">
        <v>89.596345999999997</v>
      </c>
      <c r="P1350" s="96">
        <v>2652</v>
      </c>
      <c r="Q1350" s="96">
        <v>83.188970999999995</v>
      </c>
    </row>
    <row r="1351" spans="1:17">
      <c r="A1351" s="95">
        <v>2651</v>
      </c>
      <c r="B1351" s="95">
        <v>2.154E-2</v>
      </c>
      <c r="D1351" s="96">
        <v>2651</v>
      </c>
      <c r="E1351" s="96">
        <v>94.064515</v>
      </c>
      <c r="G1351" s="96">
        <v>2651</v>
      </c>
      <c r="H1351" s="96">
        <v>93.246296000000001</v>
      </c>
      <c r="J1351" s="97">
        <v>2651</v>
      </c>
      <c r="K1351" s="96">
        <v>-2.4982700000000002</v>
      </c>
      <c r="M1351" s="96">
        <v>2651</v>
      </c>
      <c r="N1351" s="96">
        <v>89.609679999999997</v>
      </c>
      <c r="P1351" s="96">
        <v>2651</v>
      </c>
      <c r="Q1351" s="96">
        <v>83.193681999999995</v>
      </c>
    </row>
    <row r="1352" spans="1:17">
      <c r="A1352" s="95">
        <v>2650</v>
      </c>
      <c r="B1352" s="95">
        <v>1.5859999999999999E-2</v>
      </c>
      <c r="D1352" s="96">
        <v>2650</v>
      </c>
      <c r="E1352" s="96">
        <v>94.075537999999995</v>
      </c>
      <c r="G1352" s="96">
        <v>2650</v>
      </c>
      <c r="H1352" s="96">
        <v>93.262601000000004</v>
      </c>
      <c r="J1352" s="97">
        <v>2650</v>
      </c>
      <c r="K1352" s="96">
        <v>-2.4846499999999998</v>
      </c>
      <c r="M1352" s="96">
        <v>2650</v>
      </c>
      <c r="N1352" s="96">
        <v>89.621617000000001</v>
      </c>
      <c r="P1352" s="96">
        <v>2650</v>
      </c>
      <c r="Q1352" s="96">
        <v>83.198885000000004</v>
      </c>
    </row>
    <row r="1353" spans="1:17">
      <c r="A1353" s="95">
        <v>2649</v>
      </c>
      <c r="B1353" s="95">
        <v>1.2699999999999999E-2</v>
      </c>
      <c r="D1353" s="96">
        <v>2649</v>
      </c>
      <c r="E1353" s="96">
        <v>94.076117999999994</v>
      </c>
      <c r="G1353" s="96">
        <v>2649</v>
      </c>
      <c r="H1353" s="96">
        <v>93.274300999999994</v>
      </c>
      <c r="J1353" s="97">
        <v>2649</v>
      </c>
      <c r="K1353" s="96">
        <v>-2.4676900000000002</v>
      </c>
      <c r="M1353" s="96">
        <v>2649</v>
      </c>
      <c r="N1353" s="96">
        <v>89.626574000000005</v>
      </c>
      <c r="P1353" s="96">
        <v>2649</v>
      </c>
      <c r="Q1353" s="96">
        <v>83.201220000000006</v>
      </c>
    </row>
    <row r="1354" spans="1:17">
      <c r="A1354" s="95">
        <v>2648</v>
      </c>
      <c r="B1354" s="95">
        <v>1.349E-2</v>
      </c>
      <c r="D1354" s="96">
        <v>2648</v>
      </c>
      <c r="E1354" s="96">
        <v>94.062388999999996</v>
      </c>
      <c r="G1354" s="96">
        <v>2648</v>
      </c>
      <c r="H1354" s="96">
        <v>93.267904999999999</v>
      </c>
      <c r="J1354" s="97">
        <v>2648</v>
      </c>
      <c r="K1354" s="96">
        <v>-2.4533100000000001</v>
      </c>
      <c r="M1354" s="96">
        <v>2648</v>
      </c>
      <c r="N1354" s="96">
        <v>89.618904999999998</v>
      </c>
      <c r="P1354" s="96">
        <v>2648</v>
      </c>
      <c r="Q1354" s="96">
        <v>83.198051000000007</v>
      </c>
    </row>
    <row r="1355" spans="1:17">
      <c r="A1355" s="95">
        <v>2647</v>
      </c>
      <c r="B1355" s="95">
        <v>1.619E-2</v>
      </c>
      <c r="D1355" s="96">
        <v>2647</v>
      </c>
      <c r="E1355" s="96">
        <v>94.042184000000006</v>
      </c>
      <c r="G1355" s="96">
        <v>2647</v>
      </c>
      <c r="H1355" s="96">
        <v>93.247774000000007</v>
      </c>
      <c r="J1355" s="97">
        <v>2647</v>
      </c>
      <c r="K1355" s="96">
        <v>-2.4432100000000001</v>
      </c>
      <c r="M1355" s="96">
        <v>2647</v>
      </c>
      <c r="N1355" s="96">
        <v>89.606604000000004</v>
      </c>
      <c r="P1355" s="96">
        <v>2647</v>
      </c>
      <c r="Q1355" s="96">
        <v>83.191006999999999</v>
      </c>
    </row>
    <row r="1356" spans="1:17">
      <c r="A1356" s="95">
        <v>2646</v>
      </c>
      <c r="B1356" s="95">
        <v>1.898E-2</v>
      </c>
      <c r="D1356" s="96">
        <v>2646</v>
      </c>
      <c r="E1356" s="96">
        <v>94.031673999999995</v>
      </c>
      <c r="G1356" s="96">
        <v>2646</v>
      </c>
      <c r="H1356" s="96">
        <v>93.234014999999999</v>
      </c>
      <c r="J1356" s="97">
        <v>2646</v>
      </c>
      <c r="K1356" s="96">
        <v>-2.4344600000000001</v>
      </c>
      <c r="M1356" s="96">
        <v>2646</v>
      </c>
      <c r="N1356" s="96">
        <v>89.607119999999995</v>
      </c>
      <c r="P1356" s="96">
        <v>2646</v>
      </c>
      <c r="Q1356" s="96">
        <v>83.185512000000003</v>
      </c>
    </row>
    <row r="1357" spans="1:17">
      <c r="A1357" s="95">
        <v>2645</v>
      </c>
      <c r="B1357" s="95">
        <v>2.247E-2</v>
      </c>
      <c r="D1357" s="96">
        <v>2645</v>
      </c>
      <c r="E1357" s="96">
        <v>94.042956000000004</v>
      </c>
      <c r="G1357" s="96">
        <v>2645</v>
      </c>
      <c r="H1357" s="96">
        <v>93.240177000000003</v>
      </c>
      <c r="J1357" s="97">
        <v>2645</v>
      </c>
      <c r="K1357" s="96">
        <v>-2.4237799999999998</v>
      </c>
      <c r="M1357" s="96">
        <v>2645</v>
      </c>
      <c r="N1357" s="96">
        <v>89.628371999999999</v>
      </c>
      <c r="P1357" s="96">
        <v>2645</v>
      </c>
      <c r="Q1357" s="96">
        <v>83.185624000000004</v>
      </c>
    </row>
    <row r="1358" spans="1:17">
      <c r="A1358" s="95">
        <v>2644</v>
      </c>
      <c r="B1358" s="95">
        <v>2.758E-2</v>
      </c>
      <c r="D1358" s="96">
        <v>2644</v>
      </c>
      <c r="E1358" s="96">
        <v>94.075468000000001</v>
      </c>
      <c r="G1358" s="96">
        <v>2644</v>
      </c>
      <c r="H1358" s="96">
        <v>93.264135999999993</v>
      </c>
      <c r="J1358" s="97">
        <v>2644</v>
      </c>
      <c r="K1358" s="96">
        <v>-2.4096099999999998</v>
      </c>
      <c r="M1358" s="96">
        <v>2644</v>
      </c>
      <c r="N1358" s="96">
        <v>89.663742999999997</v>
      </c>
      <c r="P1358" s="96">
        <v>2644</v>
      </c>
      <c r="Q1358" s="96">
        <v>83.191784999999996</v>
      </c>
    </row>
    <row r="1359" spans="1:17">
      <c r="A1359" s="95">
        <v>2643</v>
      </c>
      <c r="B1359" s="95">
        <v>3.3239999999999999E-2</v>
      </c>
      <c r="D1359" s="96">
        <v>2643</v>
      </c>
      <c r="E1359" s="96">
        <v>94.116613999999998</v>
      </c>
      <c r="G1359" s="96">
        <v>2643</v>
      </c>
      <c r="H1359" s="96">
        <v>93.297630999999996</v>
      </c>
      <c r="J1359" s="97">
        <v>2643</v>
      </c>
      <c r="K1359" s="96">
        <v>-2.3919299999999999</v>
      </c>
      <c r="M1359" s="96">
        <v>2643</v>
      </c>
      <c r="N1359" s="96">
        <v>89.701751999999999</v>
      </c>
      <c r="P1359" s="96">
        <v>2643</v>
      </c>
      <c r="Q1359" s="96">
        <v>83.201391000000001</v>
      </c>
    </row>
    <row r="1360" spans="1:17">
      <c r="A1360" s="95">
        <v>2642</v>
      </c>
      <c r="B1360" s="95">
        <v>3.7470000000000003E-2</v>
      </c>
      <c r="D1360" s="96">
        <v>2642</v>
      </c>
      <c r="E1360" s="96">
        <v>94.146912</v>
      </c>
      <c r="G1360" s="96">
        <v>2642</v>
      </c>
      <c r="H1360" s="96">
        <v>93.328952999999998</v>
      </c>
      <c r="J1360" s="97">
        <v>2642</v>
      </c>
      <c r="K1360" s="96">
        <v>-2.3727999999999998</v>
      </c>
      <c r="M1360" s="96">
        <v>2642</v>
      </c>
      <c r="N1360" s="96">
        <v>89.728714999999994</v>
      </c>
      <c r="P1360" s="96">
        <v>2642</v>
      </c>
      <c r="Q1360" s="96">
        <v>83.209733999999997</v>
      </c>
    </row>
    <row r="1361" spans="1:17">
      <c r="A1361" s="95">
        <v>2641</v>
      </c>
      <c r="B1361" s="95">
        <v>3.9480000000000001E-2</v>
      </c>
      <c r="D1361" s="96">
        <v>2641</v>
      </c>
      <c r="E1361" s="96">
        <v>94.149174000000002</v>
      </c>
      <c r="G1361" s="96">
        <v>2641</v>
      </c>
      <c r="H1361" s="96">
        <v>93.337658000000005</v>
      </c>
      <c r="J1361" s="97">
        <v>2641</v>
      </c>
      <c r="K1361" s="96">
        <v>-2.3559100000000002</v>
      </c>
      <c r="M1361" s="96">
        <v>2641</v>
      </c>
      <c r="N1361" s="96">
        <v>89.726505000000003</v>
      </c>
      <c r="P1361" s="96">
        <v>2641</v>
      </c>
      <c r="Q1361" s="96">
        <v>83.211612000000002</v>
      </c>
    </row>
    <row r="1362" spans="1:17">
      <c r="A1362" s="95">
        <v>2640</v>
      </c>
      <c r="B1362" s="95">
        <v>4.0140000000000002E-2</v>
      </c>
      <c r="D1362" s="96">
        <v>2640</v>
      </c>
      <c r="E1362" s="96">
        <v>94.119061000000002</v>
      </c>
      <c r="G1362" s="96">
        <v>2640</v>
      </c>
      <c r="H1362" s="96">
        <v>93.305670000000006</v>
      </c>
      <c r="J1362" s="97">
        <v>2640</v>
      </c>
      <c r="K1362" s="96">
        <v>-2.34368</v>
      </c>
      <c r="M1362" s="96">
        <v>2640</v>
      </c>
      <c r="N1362" s="96">
        <v>89.683572999999996</v>
      </c>
      <c r="P1362" s="96">
        <v>2640</v>
      </c>
      <c r="Q1362" s="96">
        <v>83.205376999999999</v>
      </c>
    </row>
    <row r="1363" spans="1:17">
      <c r="A1363" s="95">
        <v>2639</v>
      </c>
      <c r="B1363" s="95">
        <v>4.1309999999999999E-2</v>
      </c>
      <c r="D1363" s="96">
        <v>2639</v>
      </c>
      <c r="E1363" s="96">
        <v>94.069894000000005</v>
      </c>
      <c r="G1363" s="96">
        <v>2639</v>
      </c>
      <c r="H1363" s="96">
        <v>93.236277000000001</v>
      </c>
      <c r="J1363" s="97">
        <v>2639</v>
      </c>
      <c r="K1363" s="96">
        <v>-2.3353999999999999</v>
      </c>
      <c r="M1363" s="96">
        <v>2639</v>
      </c>
      <c r="N1363" s="96">
        <v>89.612037999999998</v>
      </c>
      <c r="P1363" s="96">
        <v>2639</v>
      </c>
      <c r="Q1363" s="96">
        <v>83.192693000000006</v>
      </c>
    </row>
    <row r="1364" spans="1:17">
      <c r="A1364" s="95">
        <v>2638</v>
      </c>
      <c r="B1364" s="95">
        <v>4.4549999999999999E-2</v>
      </c>
      <c r="D1364" s="96">
        <v>2638</v>
      </c>
      <c r="E1364" s="96">
        <v>94.019328000000002</v>
      </c>
      <c r="G1364" s="96">
        <v>2638</v>
      </c>
      <c r="H1364" s="96">
        <v>93.155242000000001</v>
      </c>
      <c r="J1364" s="97">
        <v>2638</v>
      </c>
      <c r="K1364" s="96">
        <v>-2.3290600000000001</v>
      </c>
      <c r="M1364" s="96">
        <v>2638</v>
      </c>
      <c r="N1364" s="96">
        <v>89.541233000000005</v>
      </c>
      <c r="P1364" s="96">
        <v>2638</v>
      </c>
      <c r="Q1364" s="96">
        <v>83.178404</v>
      </c>
    </row>
    <row r="1365" spans="1:17">
      <c r="A1365" s="95">
        <v>2637</v>
      </c>
      <c r="B1365" s="95">
        <v>4.9200000000000001E-2</v>
      </c>
      <c r="D1365" s="96">
        <v>2637</v>
      </c>
      <c r="E1365" s="96">
        <v>93.970299999999995</v>
      </c>
      <c r="G1365" s="96">
        <v>2637</v>
      </c>
      <c r="H1365" s="96">
        <v>93.081558000000001</v>
      </c>
      <c r="J1365" s="97">
        <v>2637</v>
      </c>
      <c r="K1365" s="96">
        <v>-2.3239800000000002</v>
      </c>
      <c r="M1365" s="96">
        <v>2637</v>
      </c>
      <c r="N1365" s="96">
        <v>89.488056</v>
      </c>
      <c r="P1365" s="96">
        <v>2637</v>
      </c>
      <c r="Q1365" s="96">
        <v>83.162373000000002</v>
      </c>
    </row>
    <row r="1366" spans="1:17">
      <c r="A1366" s="95">
        <v>2636</v>
      </c>
      <c r="B1366" s="95">
        <v>5.1999999999999998E-2</v>
      </c>
      <c r="D1366" s="96">
        <v>2636</v>
      </c>
      <c r="E1366" s="96">
        <v>93.918011000000007</v>
      </c>
      <c r="G1366" s="96">
        <v>2636</v>
      </c>
      <c r="H1366" s="96">
        <v>93.019266999999999</v>
      </c>
      <c r="J1366" s="97">
        <v>2636</v>
      </c>
      <c r="K1366" s="96">
        <v>-2.3203800000000001</v>
      </c>
      <c r="M1366" s="96">
        <v>2636</v>
      </c>
      <c r="N1366" s="96">
        <v>89.450677999999996</v>
      </c>
      <c r="P1366" s="96">
        <v>2636</v>
      </c>
      <c r="Q1366" s="96">
        <v>83.142838999999995</v>
      </c>
    </row>
    <row r="1367" spans="1:17">
      <c r="A1367" s="95">
        <v>2635</v>
      </c>
      <c r="B1367" s="95">
        <v>5.0889999999999998E-2</v>
      </c>
      <c r="D1367" s="96">
        <v>2635</v>
      </c>
      <c r="E1367" s="96">
        <v>93.873311999999999</v>
      </c>
      <c r="G1367" s="96">
        <v>2635</v>
      </c>
      <c r="H1367" s="96">
        <v>92.976442000000006</v>
      </c>
      <c r="J1367" s="97">
        <v>2635</v>
      </c>
      <c r="K1367" s="96">
        <v>-2.3177599999999998</v>
      </c>
      <c r="M1367" s="96">
        <v>2635</v>
      </c>
      <c r="N1367" s="96">
        <v>89.429587999999995</v>
      </c>
      <c r="P1367" s="96">
        <v>2635</v>
      </c>
      <c r="Q1367" s="96">
        <v>83.124073999999993</v>
      </c>
    </row>
    <row r="1368" spans="1:17">
      <c r="A1368" s="95">
        <v>2634</v>
      </c>
      <c r="B1368" s="95">
        <v>4.8869999999999997E-2</v>
      </c>
      <c r="D1368" s="96">
        <v>2634</v>
      </c>
      <c r="E1368" s="96">
        <v>93.861243999999999</v>
      </c>
      <c r="G1368" s="96">
        <v>2634</v>
      </c>
      <c r="H1368" s="96">
        <v>92.970011999999997</v>
      </c>
      <c r="J1368" s="97">
        <v>2634</v>
      </c>
      <c r="K1368" s="96">
        <v>-2.3153299999999999</v>
      </c>
      <c r="M1368" s="96">
        <v>2634</v>
      </c>
      <c r="N1368" s="96">
        <v>89.434539999999998</v>
      </c>
      <c r="P1368" s="96">
        <v>2634</v>
      </c>
      <c r="Q1368" s="96">
        <v>83.115469000000004</v>
      </c>
    </row>
    <row r="1369" spans="1:17">
      <c r="A1369" s="95">
        <v>2633</v>
      </c>
      <c r="B1369" s="95">
        <v>5.1520000000000003E-2</v>
      </c>
      <c r="D1369" s="96">
        <v>2633</v>
      </c>
      <c r="E1369" s="96">
        <v>93.891496000000004</v>
      </c>
      <c r="G1369" s="96">
        <v>2633</v>
      </c>
      <c r="H1369" s="96">
        <v>93.004536999999999</v>
      </c>
      <c r="J1369" s="97">
        <v>2633</v>
      </c>
      <c r="K1369" s="96">
        <v>-2.3132199999999998</v>
      </c>
      <c r="M1369" s="96">
        <v>2633</v>
      </c>
      <c r="N1369" s="96">
        <v>89.466695999999999</v>
      </c>
      <c r="P1369" s="96">
        <v>2633</v>
      </c>
      <c r="Q1369" s="96">
        <v>83.121533999999997</v>
      </c>
    </row>
    <row r="1370" spans="1:17">
      <c r="A1370" s="95">
        <v>2632</v>
      </c>
      <c r="B1370" s="95">
        <v>6.003E-2</v>
      </c>
      <c r="D1370" s="96">
        <v>2632</v>
      </c>
      <c r="E1370" s="96">
        <v>93.944491999999997</v>
      </c>
      <c r="G1370" s="96">
        <v>2632</v>
      </c>
      <c r="H1370" s="96">
        <v>93.060005000000004</v>
      </c>
      <c r="J1370" s="97">
        <v>2632</v>
      </c>
      <c r="K1370" s="96">
        <v>-2.3113600000000001</v>
      </c>
      <c r="M1370" s="96">
        <v>2632</v>
      </c>
      <c r="N1370" s="96">
        <v>89.508242999999993</v>
      </c>
      <c r="P1370" s="96">
        <v>2632</v>
      </c>
      <c r="Q1370" s="96">
        <v>83.137816999999998</v>
      </c>
    </row>
    <row r="1371" spans="1:17">
      <c r="A1371" s="95">
        <v>2631</v>
      </c>
      <c r="B1371" s="95">
        <v>6.9409999999999999E-2</v>
      </c>
      <c r="D1371" s="96">
        <v>2631</v>
      </c>
      <c r="E1371" s="96">
        <v>93.990623999999997</v>
      </c>
      <c r="G1371" s="96">
        <v>2631</v>
      </c>
      <c r="H1371" s="96">
        <v>93.108124000000004</v>
      </c>
      <c r="J1371" s="97">
        <v>2631</v>
      </c>
      <c r="K1371" s="96">
        <v>-2.3073999999999999</v>
      </c>
      <c r="M1371" s="96">
        <v>2631</v>
      </c>
      <c r="N1371" s="96">
        <v>89.537070999999997</v>
      </c>
      <c r="P1371" s="96">
        <v>2631</v>
      </c>
      <c r="Q1371" s="96">
        <v>83.155030999999994</v>
      </c>
    </row>
    <row r="1372" spans="1:17">
      <c r="A1372" s="95">
        <v>2630</v>
      </c>
      <c r="B1372" s="95">
        <v>7.4209999999999998E-2</v>
      </c>
      <c r="D1372" s="96">
        <v>2630</v>
      </c>
      <c r="E1372" s="96">
        <v>94.017842000000002</v>
      </c>
      <c r="G1372" s="96">
        <v>2630</v>
      </c>
      <c r="H1372" s="96">
        <v>93.135417000000004</v>
      </c>
      <c r="J1372" s="97">
        <v>2630</v>
      </c>
      <c r="K1372" s="96">
        <v>-2.2978100000000001</v>
      </c>
      <c r="M1372" s="96">
        <v>2630</v>
      </c>
      <c r="N1372" s="96">
        <v>89.546009999999995</v>
      </c>
      <c r="P1372" s="96">
        <v>2630</v>
      </c>
      <c r="Q1372" s="96">
        <v>83.166303999999997</v>
      </c>
    </row>
    <row r="1373" spans="1:17">
      <c r="A1373" s="95">
        <v>2629</v>
      </c>
      <c r="B1373" s="95">
        <v>7.3679999999999995E-2</v>
      </c>
      <c r="D1373" s="96">
        <v>2629</v>
      </c>
      <c r="E1373" s="96">
        <v>94.030724000000006</v>
      </c>
      <c r="G1373" s="96">
        <v>2629</v>
      </c>
      <c r="H1373" s="96">
        <v>93.144188999999997</v>
      </c>
      <c r="J1373" s="97">
        <v>2629</v>
      </c>
      <c r="K1373" s="96">
        <v>-2.28206</v>
      </c>
      <c r="M1373" s="96">
        <v>2629</v>
      </c>
      <c r="N1373" s="96">
        <v>89.540938999999995</v>
      </c>
      <c r="P1373" s="96">
        <v>2629</v>
      </c>
      <c r="Q1373" s="96">
        <v>83.169072999999997</v>
      </c>
    </row>
    <row r="1374" spans="1:17">
      <c r="A1374" s="95">
        <v>2628</v>
      </c>
      <c r="B1374" s="95">
        <v>7.0400000000000004E-2</v>
      </c>
      <c r="D1374" s="96">
        <v>2628</v>
      </c>
      <c r="E1374" s="96">
        <v>94.034937999999997</v>
      </c>
      <c r="G1374" s="96">
        <v>2628</v>
      </c>
      <c r="H1374" s="96">
        <v>93.142239000000004</v>
      </c>
      <c r="J1374" s="97">
        <v>2628</v>
      </c>
      <c r="K1374" s="96">
        <v>-2.2648899999999998</v>
      </c>
      <c r="M1374" s="96">
        <v>2628</v>
      </c>
      <c r="N1374" s="96">
        <v>89.529644000000005</v>
      </c>
      <c r="P1374" s="96">
        <v>2628</v>
      </c>
      <c r="Q1374" s="96">
        <v>83.163874000000007</v>
      </c>
    </row>
    <row r="1375" spans="1:17">
      <c r="A1375" s="95">
        <v>2627</v>
      </c>
      <c r="B1375" s="95">
        <v>6.6659999999999997E-2</v>
      </c>
      <c r="D1375" s="96">
        <v>2627</v>
      </c>
      <c r="E1375" s="96">
        <v>94.032751000000005</v>
      </c>
      <c r="G1375" s="96">
        <v>2627</v>
      </c>
      <c r="H1375" s="96">
        <v>93.138255999999998</v>
      </c>
      <c r="J1375" s="97">
        <v>2627</v>
      </c>
      <c r="K1375" s="96">
        <v>-2.2524799999999998</v>
      </c>
      <c r="M1375" s="96">
        <v>2627</v>
      </c>
      <c r="N1375" s="96">
        <v>89.517883999999995</v>
      </c>
      <c r="P1375" s="96">
        <v>2627</v>
      </c>
      <c r="Q1375" s="96">
        <v>83.154234000000002</v>
      </c>
    </row>
    <row r="1376" spans="1:17">
      <c r="A1376" s="95">
        <v>2626</v>
      </c>
      <c r="B1376" s="95">
        <v>6.3920000000000005E-2</v>
      </c>
      <c r="D1376" s="96">
        <v>2626</v>
      </c>
      <c r="E1376" s="96">
        <v>94.026144000000002</v>
      </c>
      <c r="G1376" s="96">
        <v>2626</v>
      </c>
      <c r="H1376" s="96">
        <v>93.137134000000003</v>
      </c>
      <c r="J1376" s="97">
        <v>2626</v>
      </c>
      <c r="K1376" s="96">
        <v>-2.2461700000000002</v>
      </c>
      <c r="M1376" s="96">
        <v>2626</v>
      </c>
      <c r="N1376" s="96">
        <v>89.509129999999999</v>
      </c>
      <c r="P1376" s="96">
        <v>2626</v>
      </c>
      <c r="Q1376" s="96">
        <v>83.144571999999997</v>
      </c>
    </row>
    <row r="1377" spans="1:17">
      <c r="A1377" s="95">
        <v>2625</v>
      </c>
      <c r="B1377" s="95">
        <v>6.3159999999999994E-2</v>
      </c>
      <c r="D1377" s="96">
        <v>2625</v>
      </c>
      <c r="E1377" s="96">
        <v>94.016694000000001</v>
      </c>
      <c r="G1377" s="96">
        <v>2625</v>
      </c>
      <c r="H1377" s="96">
        <v>93.135085000000004</v>
      </c>
      <c r="J1377" s="97">
        <v>2625</v>
      </c>
      <c r="K1377" s="96">
        <v>-2.24125</v>
      </c>
      <c r="M1377" s="96">
        <v>2625</v>
      </c>
      <c r="N1377" s="96">
        <v>89.503013999999993</v>
      </c>
      <c r="P1377" s="96">
        <v>2625</v>
      </c>
      <c r="Q1377" s="96">
        <v>83.136472999999995</v>
      </c>
    </row>
    <row r="1378" spans="1:17">
      <c r="A1378" s="95">
        <v>2624</v>
      </c>
      <c r="B1378" s="95">
        <v>6.3700000000000007E-2</v>
      </c>
      <c r="D1378" s="96">
        <v>2624</v>
      </c>
      <c r="E1378" s="96">
        <v>94.006729000000007</v>
      </c>
      <c r="G1378" s="96">
        <v>2624</v>
      </c>
      <c r="H1378" s="96">
        <v>93.127396000000005</v>
      </c>
      <c r="J1378" s="97">
        <v>2624</v>
      </c>
      <c r="K1378" s="96">
        <v>-2.2328199999999998</v>
      </c>
      <c r="M1378" s="96">
        <v>2624</v>
      </c>
      <c r="N1378" s="96">
        <v>89.497654999999995</v>
      </c>
      <c r="P1378" s="96">
        <v>2624</v>
      </c>
      <c r="Q1378" s="96">
        <v>83.129427000000007</v>
      </c>
    </row>
    <row r="1379" spans="1:17">
      <c r="A1379" s="95">
        <v>2623</v>
      </c>
      <c r="B1379" s="95">
        <v>6.2859999999999999E-2</v>
      </c>
      <c r="D1379" s="96">
        <v>2623</v>
      </c>
      <c r="E1379" s="96">
        <v>94.003691000000003</v>
      </c>
      <c r="G1379" s="96">
        <v>2623</v>
      </c>
      <c r="H1379" s="96">
        <v>93.121622000000002</v>
      </c>
      <c r="J1379" s="97">
        <v>2623</v>
      </c>
      <c r="K1379" s="96">
        <v>-2.22139</v>
      </c>
      <c r="M1379" s="96">
        <v>2623</v>
      </c>
      <c r="N1379" s="96">
        <v>89.495266999999998</v>
      </c>
      <c r="P1379" s="96">
        <v>2623</v>
      </c>
      <c r="Q1379" s="96">
        <v>83.124988999999999</v>
      </c>
    </row>
    <row r="1380" spans="1:17">
      <c r="A1380" s="95">
        <v>2622</v>
      </c>
      <c r="B1380" s="95">
        <v>5.9089999999999997E-2</v>
      </c>
      <c r="D1380" s="96">
        <v>2622</v>
      </c>
      <c r="E1380" s="96">
        <v>94.015459000000007</v>
      </c>
      <c r="G1380" s="96">
        <v>2622</v>
      </c>
      <c r="H1380" s="96">
        <v>93.130714999999995</v>
      </c>
      <c r="J1380" s="97">
        <v>2622</v>
      </c>
      <c r="K1380" s="96">
        <v>-2.21109</v>
      </c>
      <c r="M1380" s="96">
        <v>2622</v>
      </c>
      <c r="N1380" s="96">
        <v>89.500418999999994</v>
      </c>
      <c r="P1380" s="96">
        <v>2622</v>
      </c>
      <c r="Q1380" s="96">
        <v>83.126275000000007</v>
      </c>
    </row>
    <row r="1381" spans="1:17">
      <c r="A1381" s="95">
        <v>2621</v>
      </c>
      <c r="B1381" s="95">
        <v>5.4199999999999998E-2</v>
      </c>
      <c r="D1381" s="96">
        <v>2621</v>
      </c>
      <c r="E1381" s="96">
        <v>94.036708000000004</v>
      </c>
      <c r="G1381" s="96">
        <v>2621</v>
      </c>
      <c r="H1381" s="96">
        <v>93.150364999999994</v>
      </c>
      <c r="J1381" s="97">
        <v>2621</v>
      </c>
      <c r="K1381" s="96">
        <v>-2.20363</v>
      </c>
      <c r="M1381" s="96">
        <v>2621</v>
      </c>
      <c r="N1381" s="96">
        <v>89.511318000000003</v>
      </c>
      <c r="P1381" s="96">
        <v>2621</v>
      </c>
      <c r="Q1381" s="96">
        <v>83.132070999999996</v>
      </c>
    </row>
    <row r="1382" spans="1:17">
      <c r="A1382" s="95">
        <v>2620</v>
      </c>
      <c r="B1382" s="95">
        <v>5.0849999999999999E-2</v>
      </c>
      <c r="D1382" s="96">
        <v>2620</v>
      </c>
      <c r="E1382" s="96">
        <v>94.048062000000002</v>
      </c>
      <c r="G1382" s="96">
        <v>2620</v>
      </c>
      <c r="H1382" s="96">
        <v>93.156878000000006</v>
      </c>
      <c r="J1382" s="97">
        <v>2620</v>
      </c>
      <c r="K1382" s="96">
        <v>-2.1968100000000002</v>
      </c>
      <c r="M1382" s="96">
        <v>2620</v>
      </c>
      <c r="N1382" s="96">
        <v>89.518386000000007</v>
      </c>
      <c r="P1382" s="96">
        <v>2620</v>
      </c>
      <c r="Q1382" s="96">
        <v>83.135395000000003</v>
      </c>
    </row>
    <row r="1383" spans="1:17">
      <c r="A1383" s="95">
        <v>2619</v>
      </c>
      <c r="B1383" s="95">
        <v>4.8860000000000001E-2</v>
      </c>
      <c r="D1383" s="96">
        <v>2619</v>
      </c>
      <c r="E1383" s="96">
        <v>94.037002999999999</v>
      </c>
      <c r="G1383" s="96">
        <v>2619</v>
      </c>
      <c r="H1383" s="96">
        <v>93.135514000000001</v>
      </c>
      <c r="J1383" s="97">
        <v>2619</v>
      </c>
      <c r="K1383" s="96">
        <v>-2.1887500000000002</v>
      </c>
      <c r="M1383" s="96">
        <v>2619</v>
      </c>
      <c r="N1383" s="96">
        <v>89.514908000000005</v>
      </c>
      <c r="P1383" s="96">
        <v>2619</v>
      </c>
      <c r="Q1383" s="96">
        <v>83.131500000000003</v>
      </c>
    </row>
    <row r="1384" spans="1:17">
      <c r="A1384" s="95">
        <v>2618</v>
      </c>
      <c r="B1384" s="95">
        <v>4.5789999999999997E-2</v>
      </c>
      <c r="D1384" s="96">
        <v>2618</v>
      </c>
      <c r="E1384" s="96">
        <v>94.012789999999995</v>
      </c>
      <c r="G1384" s="96">
        <v>2618</v>
      </c>
      <c r="H1384" s="96">
        <v>93.099252000000007</v>
      </c>
      <c r="J1384" s="97">
        <v>2618</v>
      </c>
      <c r="K1384" s="96">
        <v>-2.1801599999999999</v>
      </c>
      <c r="M1384" s="96">
        <v>2618</v>
      </c>
      <c r="N1384" s="96">
        <v>89.504356000000001</v>
      </c>
      <c r="P1384" s="96">
        <v>2618</v>
      </c>
      <c r="Q1384" s="96">
        <v>83.124196999999995</v>
      </c>
    </row>
    <row r="1385" spans="1:17">
      <c r="A1385" s="95">
        <v>2617</v>
      </c>
      <c r="B1385" s="95">
        <v>4.0750000000000001E-2</v>
      </c>
      <c r="D1385" s="96">
        <v>2617</v>
      </c>
      <c r="E1385" s="96">
        <v>93.995107000000004</v>
      </c>
      <c r="G1385" s="96">
        <v>2617</v>
      </c>
      <c r="H1385" s="96">
        <v>93.074061</v>
      </c>
      <c r="J1385" s="97">
        <v>2617</v>
      </c>
      <c r="K1385" s="96">
        <v>-2.1717399999999998</v>
      </c>
      <c r="M1385" s="96">
        <v>2617</v>
      </c>
      <c r="N1385" s="96">
        <v>89.494798000000003</v>
      </c>
      <c r="P1385" s="96">
        <v>2617</v>
      </c>
      <c r="Q1385" s="96">
        <v>83.121243000000007</v>
      </c>
    </row>
    <row r="1386" spans="1:17">
      <c r="A1386" s="95">
        <v>2616</v>
      </c>
      <c r="B1386" s="95">
        <v>3.6049999999999999E-2</v>
      </c>
      <c r="D1386" s="96">
        <v>2616</v>
      </c>
      <c r="E1386" s="96">
        <v>93.991966000000005</v>
      </c>
      <c r="G1386" s="96">
        <v>2616</v>
      </c>
      <c r="H1386" s="96">
        <v>93.070503000000002</v>
      </c>
      <c r="J1386" s="97">
        <v>2616</v>
      </c>
      <c r="K1386" s="96">
        <v>-2.1629100000000001</v>
      </c>
      <c r="M1386" s="96">
        <v>2616</v>
      </c>
      <c r="N1386" s="96">
        <v>89.489733000000001</v>
      </c>
      <c r="P1386" s="96">
        <v>2616</v>
      </c>
      <c r="Q1386" s="96">
        <v>83.125394</v>
      </c>
    </row>
    <row r="1387" spans="1:17">
      <c r="A1387" s="95">
        <v>2615</v>
      </c>
      <c r="B1387" s="95">
        <v>3.4549999999999997E-2</v>
      </c>
      <c r="D1387" s="96">
        <v>2615</v>
      </c>
      <c r="E1387" s="96">
        <v>93.997262000000006</v>
      </c>
      <c r="G1387" s="96">
        <v>2615</v>
      </c>
      <c r="H1387" s="96">
        <v>93.079705000000004</v>
      </c>
      <c r="J1387" s="97">
        <v>2615</v>
      </c>
      <c r="K1387" s="96">
        <v>-2.15482</v>
      </c>
      <c r="M1387" s="96">
        <v>2615</v>
      </c>
      <c r="N1387" s="96">
        <v>89.487438999999995</v>
      </c>
      <c r="P1387" s="96">
        <v>2615</v>
      </c>
      <c r="Q1387" s="96">
        <v>83.133274999999998</v>
      </c>
    </row>
    <row r="1388" spans="1:17">
      <c r="A1388" s="95">
        <v>2614</v>
      </c>
      <c r="B1388" s="95">
        <v>3.5979999999999998E-2</v>
      </c>
      <c r="D1388" s="96">
        <v>2614</v>
      </c>
      <c r="E1388" s="96">
        <v>94.003371999999999</v>
      </c>
      <c r="G1388" s="96">
        <v>2614</v>
      </c>
      <c r="H1388" s="96">
        <v>93.088131000000004</v>
      </c>
      <c r="J1388" s="97">
        <v>2614</v>
      </c>
      <c r="K1388" s="96">
        <v>-2.15116</v>
      </c>
      <c r="M1388" s="96">
        <v>2614</v>
      </c>
      <c r="N1388" s="96">
        <v>89.485866000000001</v>
      </c>
      <c r="P1388" s="96">
        <v>2614</v>
      </c>
      <c r="Q1388" s="96">
        <v>83.140038000000004</v>
      </c>
    </row>
    <row r="1389" spans="1:17">
      <c r="A1389" s="95">
        <v>2613</v>
      </c>
      <c r="B1389" s="95">
        <v>3.644E-2</v>
      </c>
      <c r="D1389" s="96">
        <v>2613</v>
      </c>
      <c r="E1389" s="96">
        <v>94.008302999999998</v>
      </c>
      <c r="G1389" s="96">
        <v>2613</v>
      </c>
      <c r="H1389" s="96">
        <v>93.089008000000007</v>
      </c>
      <c r="J1389" s="97">
        <v>2613</v>
      </c>
      <c r="K1389" s="96">
        <v>-2.1530200000000002</v>
      </c>
      <c r="M1389" s="96">
        <v>2613</v>
      </c>
      <c r="N1389" s="96">
        <v>89.484604000000004</v>
      </c>
      <c r="P1389" s="96">
        <v>2613</v>
      </c>
      <c r="Q1389" s="96">
        <v>83.143289999999993</v>
      </c>
    </row>
    <row r="1390" spans="1:17">
      <c r="A1390" s="95">
        <v>2612</v>
      </c>
      <c r="B1390" s="95">
        <v>3.2079999999999997E-2</v>
      </c>
      <c r="D1390" s="96">
        <v>2612</v>
      </c>
      <c r="E1390" s="96">
        <v>94.012924999999996</v>
      </c>
      <c r="G1390" s="96">
        <v>2612</v>
      </c>
      <c r="H1390" s="96">
        <v>93.083115000000006</v>
      </c>
      <c r="J1390" s="97">
        <v>2612</v>
      </c>
      <c r="K1390" s="96">
        <v>-2.1553200000000001</v>
      </c>
      <c r="M1390" s="96">
        <v>2612</v>
      </c>
      <c r="N1390" s="96">
        <v>89.483776000000006</v>
      </c>
      <c r="P1390" s="96">
        <v>2612</v>
      </c>
      <c r="Q1390" s="96">
        <v>83.143325000000004</v>
      </c>
    </row>
    <row r="1391" spans="1:17">
      <c r="A1391" s="95">
        <v>2611</v>
      </c>
      <c r="B1391" s="95">
        <v>2.3699999999999999E-2</v>
      </c>
      <c r="D1391" s="96">
        <v>2611</v>
      </c>
      <c r="E1391" s="96">
        <v>94.019109</v>
      </c>
      <c r="G1391" s="96">
        <v>2611</v>
      </c>
      <c r="H1391" s="96">
        <v>93.076916999999995</v>
      </c>
      <c r="J1391" s="97">
        <v>2611</v>
      </c>
      <c r="K1391" s="96">
        <v>-2.1516199999999999</v>
      </c>
      <c r="M1391" s="96">
        <v>2611</v>
      </c>
      <c r="N1391" s="96">
        <v>89.483726000000004</v>
      </c>
      <c r="P1391" s="96">
        <v>2611</v>
      </c>
      <c r="Q1391" s="96">
        <v>83.142741999999998</v>
      </c>
    </row>
    <row r="1392" spans="1:17">
      <c r="A1392" s="95">
        <v>2610</v>
      </c>
      <c r="B1392" s="95">
        <v>1.6830000000000001E-2</v>
      </c>
      <c r="D1392" s="96">
        <v>2610</v>
      </c>
      <c r="E1392" s="96">
        <v>94.030404000000004</v>
      </c>
      <c r="G1392" s="96">
        <v>2610</v>
      </c>
      <c r="H1392" s="96">
        <v>93.079341999999997</v>
      </c>
      <c r="J1392" s="97">
        <v>2610</v>
      </c>
      <c r="K1392" s="96">
        <v>-2.1414900000000001</v>
      </c>
      <c r="M1392" s="96">
        <v>2610</v>
      </c>
      <c r="N1392" s="96">
        <v>89.485116000000005</v>
      </c>
      <c r="P1392" s="96">
        <v>2610</v>
      </c>
      <c r="Q1392" s="96">
        <v>83.145382999999995</v>
      </c>
    </row>
    <row r="1393" spans="1:17">
      <c r="A1393" s="95">
        <v>2609</v>
      </c>
      <c r="B1393" s="95">
        <v>1.584E-2</v>
      </c>
      <c r="D1393" s="96">
        <v>2609</v>
      </c>
      <c r="E1393" s="96">
        <v>94.048204999999996</v>
      </c>
      <c r="G1393" s="96">
        <v>2609</v>
      </c>
      <c r="H1393" s="96">
        <v>93.093819999999994</v>
      </c>
      <c r="J1393" s="97">
        <v>2609</v>
      </c>
      <c r="K1393" s="96">
        <v>-2.1304799999999999</v>
      </c>
      <c r="M1393" s="96">
        <v>2609</v>
      </c>
      <c r="N1393" s="96">
        <v>89.487683000000004</v>
      </c>
      <c r="P1393" s="96">
        <v>2609</v>
      </c>
      <c r="Q1393" s="96">
        <v>83.153102000000004</v>
      </c>
    </row>
    <row r="1394" spans="1:17">
      <c r="A1394" s="95">
        <v>2608</v>
      </c>
      <c r="B1394" s="95">
        <v>1.8790000000000001E-2</v>
      </c>
      <c r="D1394" s="96">
        <v>2608</v>
      </c>
      <c r="E1394" s="96">
        <v>94.066911000000005</v>
      </c>
      <c r="G1394" s="96">
        <v>2608</v>
      </c>
      <c r="H1394" s="96">
        <v>93.113299999999995</v>
      </c>
      <c r="J1394" s="97">
        <v>2608</v>
      </c>
      <c r="K1394" s="96">
        <v>-2.1234700000000002</v>
      </c>
      <c r="M1394" s="96">
        <v>2608</v>
      </c>
      <c r="N1394" s="96">
        <v>89.489321000000004</v>
      </c>
      <c r="P1394" s="96">
        <v>2608</v>
      </c>
      <c r="Q1394" s="96">
        <v>83.163342</v>
      </c>
    </row>
    <row r="1395" spans="1:17">
      <c r="A1395" s="95">
        <v>2607</v>
      </c>
      <c r="B1395" s="95">
        <v>1.9539999999999998E-2</v>
      </c>
      <c r="D1395" s="96">
        <v>2607</v>
      </c>
      <c r="E1395" s="96">
        <v>94.077933000000002</v>
      </c>
      <c r="G1395" s="96">
        <v>2607</v>
      </c>
      <c r="H1395" s="96">
        <v>93.126813999999996</v>
      </c>
      <c r="J1395" s="97">
        <v>2607</v>
      </c>
      <c r="K1395" s="96">
        <v>-2.1204900000000002</v>
      </c>
      <c r="M1395" s="96">
        <v>2607</v>
      </c>
      <c r="N1395" s="96">
        <v>89.487855999999994</v>
      </c>
      <c r="P1395" s="96">
        <v>2607</v>
      </c>
      <c r="Q1395" s="96">
        <v>83.171366000000006</v>
      </c>
    </row>
    <row r="1396" spans="1:17">
      <c r="A1396" s="95">
        <v>2606</v>
      </c>
      <c r="B1396" s="95">
        <v>1.451E-2</v>
      </c>
      <c r="D1396" s="96">
        <v>2606</v>
      </c>
      <c r="E1396" s="96">
        <v>94.079751000000002</v>
      </c>
      <c r="G1396" s="96">
        <v>2606</v>
      </c>
      <c r="H1396" s="96">
        <v>93.131579000000002</v>
      </c>
      <c r="J1396" s="97">
        <v>2606</v>
      </c>
      <c r="K1396" s="96">
        <v>-2.1182400000000001</v>
      </c>
      <c r="M1396" s="96">
        <v>2606</v>
      </c>
      <c r="N1396" s="96">
        <v>89.483621999999997</v>
      </c>
      <c r="P1396" s="96">
        <v>2606</v>
      </c>
      <c r="Q1396" s="96">
        <v>83.175550000000001</v>
      </c>
    </row>
    <row r="1397" spans="1:17">
      <c r="A1397" s="95">
        <v>2605</v>
      </c>
      <c r="B1397" s="95">
        <v>5.4599999999999996E-3</v>
      </c>
      <c r="D1397" s="96">
        <v>2605</v>
      </c>
      <c r="E1397" s="96">
        <v>94.080941999999993</v>
      </c>
      <c r="G1397" s="96">
        <v>2605</v>
      </c>
      <c r="H1397" s="96">
        <v>93.135324999999995</v>
      </c>
      <c r="J1397" s="97">
        <v>2605</v>
      </c>
      <c r="K1397" s="96">
        <v>-2.1135700000000002</v>
      </c>
      <c r="M1397" s="96">
        <v>2605</v>
      </c>
      <c r="N1397" s="96">
        <v>89.479314000000002</v>
      </c>
      <c r="P1397" s="96">
        <v>2605</v>
      </c>
      <c r="Q1397" s="96">
        <v>83.179462999999998</v>
      </c>
    </row>
    <row r="1398" spans="1:17">
      <c r="A1398" s="95">
        <v>2604</v>
      </c>
      <c r="B1398" s="95">
        <v>-4.0099999999999997E-3</v>
      </c>
      <c r="D1398" s="96">
        <v>2604</v>
      </c>
      <c r="E1398" s="96">
        <v>94.092321999999996</v>
      </c>
      <c r="G1398" s="96">
        <v>2604</v>
      </c>
      <c r="H1398" s="96">
        <v>93.147591000000006</v>
      </c>
      <c r="J1398" s="97">
        <v>2604</v>
      </c>
      <c r="K1398" s="96">
        <v>-2.1055100000000002</v>
      </c>
      <c r="M1398" s="96">
        <v>2604</v>
      </c>
      <c r="N1398" s="96">
        <v>89.477491999999998</v>
      </c>
      <c r="P1398" s="96">
        <v>2604</v>
      </c>
      <c r="Q1398" s="96">
        <v>83.188671999999997</v>
      </c>
    </row>
    <row r="1399" spans="1:17">
      <c r="A1399" s="95">
        <v>2603</v>
      </c>
      <c r="B1399" s="95">
        <v>-1.197E-2</v>
      </c>
      <c r="D1399" s="96">
        <v>2603</v>
      </c>
      <c r="E1399" s="96">
        <v>94.116749999999996</v>
      </c>
      <c r="G1399" s="96">
        <v>2603</v>
      </c>
      <c r="H1399" s="96">
        <v>93.170702000000006</v>
      </c>
      <c r="J1399" s="97">
        <v>2603</v>
      </c>
      <c r="K1399" s="96">
        <v>-2.0950099999999998</v>
      </c>
      <c r="M1399" s="96">
        <v>2603</v>
      </c>
      <c r="N1399" s="96">
        <v>89.478457000000006</v>
      </c>
      <c r="P1399" s="96">
        <v>2603</v>
      </c>
      <c r="Q1399" s="96">
        <v>83.205580999999995</v>
      </c>
    </row>
    <row r="1400" spans="1:17">
      <c r="A1400" s="95">
        <v>2602</v>
      </c>
      <c r="B1400" s="95">
        <v>-1.7770000000000001E-2</v>
      </c>
      <c r="D1400" s="96">
        <v>2602</v>
      </c>
      <c r="E1400" s="96">
        <v>94.144287000000006</v>
      </c>
      <c r="G1400" s="96">
        <v>2602</v>
      </c>
      <c r="H1400" s="96">
        <v>93.196518999999995</v>
      </c>
      <c r="J1400" s="97">
        <v>2602</v>
      </c>
      <c r="K1400" s="96">
        <v>-2.0825499999999999</v>
      </c>
      <c r="M1400" s="96">
        <v>2602</v>
      </c>
      <c r="N1400" s="96">
        <v>89.480014999999995</v>
      </c>
      <c r="P1400" s="96">
        <v>2602</v>
      </c>
      <c r="Q1400" s="96">
        <v>83.225482999999997</v>
      </c>
    </row>
    <row r="1401" spans="1:17">
      <c r="A1401" s="95">
        <v>2601</v>
      </c>
      <c r="B1401" s="95">
        <v>-2.0910000000000002E-2</v>
      </c>
      <c r="D1401" s="96">
        <v>2601</v>
      </c>
      <c r="E1401" s="96">
        <v>94.157527999999999</v>
      </c>
      <c r="G1401" s="96">
        <v>2601</v>
      </c>
      <c r="H1401" s="96">
        <v>93.210314999999994</v>
      </c>
      <c r="J1401" s="97">
        <v>2601</v>
      </c>
      <c r="K1401" s="96">
        <v>-2.0703</v>
      </c>
      <c r="M1401" s="96">
        <v>2601</v>
      </c>
      <c r="N1401" s="96">
        <v>89.478688000000005</v>
      </c>
      <c r="P1401" s="96">
        <v>2601</v>
      </c>
      <c r="Q1401" s="96">
        <v>83.237540999999993</v>
      </c>
    </row>
    <row r="1402" spans="1:17">
      <c r="A1402" s="95">
        <v>2600</v>
      </c>
      <c r="B1402" s="95">
        <v>-2.2120000000000001E-2</v>
      </c>
      <c r="D1402" s="96">
        <v>2600</v>
      </c>
      <c r="E1402" s="96">
        <v>94.146417</v>
      </c>
      <c r="G1402" s="96">
        <v>2600</v>
      </c>
      <c r="H1402" s="96">
        <v>93.202341000000004</v>
      </c>
      <c r="J1402" s="97">
        <v>2600</v>
      </c>
      <c r="K1402" s="96">
        <v>-2.0565600000000002</v>
      </c>
      <c r="M1402" s="96">
        <v>2600</v>
      </c>
      <c r="N1402" s="96">
        <v>89.473343999999997</v>
      </c>
      <c r="P1402" s="96">
        <v>2600</v>
      </c>
      <c r="Q1402" s="96">
        <v>83.233411000000004</v>
      </c>
    </row>
    <row r="1403" spans="1:17">
      <c r="A1403" s="95">
        <v>2599</v>
      </c>
      <c r="B1403" s="95">
        <v>-2.375E-2</v>
      </c>
      <c r="D1403" s="96">
        <v>2599</v>
      </c>
      <c r="E1403" s="96">
        <v>94.115791000000002</v>
      </c>
      <c r="G1403" s="96">
        <v>2599</v>
      </c>
      <c r="H1403" s="96">
        <v>93.175846000000007</v>
      </c>
      <c r="J1403" s="97">
        <v>2599</v>
      </c>
      <c r="K1403" s="96">
        <v>-2.0407700000000002</v>
      </c>
      <c r="M1403" s="96">
        <v>2599</v>
      </c>
      <c r="N1403" s="96">
        <v>89.465401999999997</v>
      </c>
      <c r="P1403" s="96">
        <v>2599</v>
      </c>
      <c r="Q1403" s="96">
        <v>83.213781999999995</v>
      </c>
    </row>
    <row r="1404" spans="1:17">
      <c r="A1404" s="95">
        <v>2598</v>
      </c>
      <c r="B1404" s="95">
        <v>-2.7699999999999999E-2</v>
      </c>
      <c r="D1404" s="96">
        <v>2598</v>
      </c>
      <c r="E1404" s="96">
        <v>94.083634000000004</v>
      </c>
      <c r="G1404" s="96">
        <v>2598</v>
      </c>
      <c r="H1404" s="96">
        <v>93.145871</v>
      </c>
      <c r="J1404" s="97">
        <v>2598</v>
      </c>
      <c r="K1404" s="96">
        <v>-2.0247899999999999</v>
      </c>
      <c r="M1404" s="96">
        <v>2598</v>
      </c>
      <c r="N1404" s="96">
        <v>89.457549999999998</v>
      </c>
      <c r="P1404" s="96">
        <v>2598</v>
      </c>
      <c r="Q1404" s="96">
        <v>83.189216000000002</v>
      </c>
    </row>
    <row r="1405" spans="1:17">
      <c r="A1405" s="95">
        <v>2597</v>
      </c>
      <c r="B1405" s="95">
        <v>-3.3279999999999997E-2</v>
      </c>
      <c r="D1405" s="96">
        <v>2597</v>
      </c>
      <c r="E1405" s="96">
        <v>94.067172999999997</v>
      </c>
      <c r="G1405" s="96">
        <v>2597</v>
      </c>
      <c r="H1405" s="96">
        <v>93.128288999999995</v>
      </c>
      <c r="J1405" s="97">
        <v>2597</v>
      </c>
      <c r="K1405" s="96">
        <v>-2.0106000000000002</v>
      </c>
      <c r="M1405" s="96">
        <v>2597</v>
      </c>
      <c r="N1405" s="96">
        <v>89.452297000000002</v>
      </c>
      <c r="P1405" s="96">
        <v>2597</v>
      </c>
      <c r="Q1405" s="96">
        <v>83.173203000000001</v>
      </c>
    </row>
    <row r="1406" spans="1:17">
      <c r="A1406" s="95">
        <v>2596</v>
      </c>
      <c r="B1406" s="95">
        <v>-3.8019999999999998E-2</v>
      </c>
      <c r="D1406" s="96">
        <v>2596</v>
      </c>
      <c r="E1406" s="96">
        <v>94.070954999999998</v>
      </c>
      <c r="G1406" s="96">
        <v>2596</v>
      </c>
      <c r="H1406" s="96">
        <v>93.128428</v>
      </c>
      <c r="J1406" s="97">
        <v>2596</v>
      </c>
      <c r="K1406" s="96">
        <v>-1.9988600000000001</v>
      </c>
      <c r="M1406" s="96">
        <v>2596</v>
      </c>
      <c r="N1406" s="96">
        <v>89.450495000000004</v>
      </c>
      <c r="P1406" s="96">
        <v>2596</v>
      </c>
      <c r="Q1406" s="96">
        <v>83.172731999999996</v>
      </c>
    </row>
    <row r="1407" spans="1:17">
      <c r="A1407" s="95">
        <v>2595</v>
      </c>
      <c r="B1407" s="95">
        <v>-4.0039999999999999E-2</v>
      </c>
      <c r="D1407" s="96">
        <v>2595</v>
      </c>
      <c r="E1407" s="96">
        <v>94.089213000000001</v>
      </c>
      <c r="G1407" s="96">
        <v>2595</v>
      </c>
      <c r="H1407" s="96">
        <v>93.141897</v>
      </c>
      <c r="J1407" s="97">
        <v>2595</v>
      </c>
      <c r="K1407" s="96">
        <v>-1.99007</v>
      </c>
      <c r="M1407" s="96">
        <v>2595</v>
      </c>
      <c r="N1407" s="96">
        <v>89.451736999999994</v>
      </c>
      <c r="P1407" s="96">
        <v>2595</v>
      </c>
      <c r="Q1407" s="96">
        <v>83.186694000000003</v>
      </c>
    </row>
    <row r="1408" spans="1:17">
      <c r="A1408" s="95">
        <v>2594</v>
      </c>
      <c r="B1408" s="95">
        <v>-3.9350000000000003E-2</v>
      </c>
      <c r="D1408" s="96">
        <v>2594</v>
      </c>
      <c r="E1408" s="96">
        <v>94.112042000000002</v>
      </c>
      <c r="G1408" s="96">
        <v>2594</v>
      </c>
      <c r="H1408" s="96">
        <v>93.160083999999998</v>
      </c>
      <c r="J1408" s="97">
        <v>2594</v>
      </c>
      <c r="K1408" s="96">
        <v>-1.98366</v>
      </c>
      <c r="M1408" s="96">
        <v>2594</v>
      </c>
      <c r="N1408" s="96">
        <v>89.454368000000002</v>
      </c>
      <c r="P1408" s="96">
        <v>2594</v>
      </c>
      <c r="Q1408" s="96">
        <v>83.206879000000001</v>
      </c>
    </row>
    <row r="1409" spans="1:17">
      <c r="A1409" s="95">
        <v>2593</v>
      </c>
      <c r="B1409" s="95">
        <v>-3.746E-2</v>
      </c>
      <c r="D1409" s="96">
        <v>2593</v>
      </c>
      <c r="E1409" s="96">
        <v>94.131398000000004</v>
      </c>
      <c r="G1409" s="96">
        <v>2593</v>
      </c>
      <c r="H1409" s="96">
        <v>93.175559000000007</v>
      </c>
      <c r="J1409" s="97">
        <v>2593</v>
      </c>
      <c r="K1409" s="96">
        <v>-1.9750099999999999</v>
      </c>
      <c r="M1409" s="96">
        <v>2593</v>
      </c>
      <c r="N1409" s="96">
        <v>89.456576999999996</v>
      </c>
      <c r="P1409" s="96">
        <v>2593</v>
      </c>
      <c r="Q1409" s="96">
        <v>83.222650999999999</v>
      </c>
    </row>
    <row r="1410" spans="1:17">
      <c r="A1410" s="95">
        <v>2592</v>
      </c>
      <c r="B1410" s="95">
        <v>-3.601E-2</v>
      </c>
      <c r="D1410" s="96">
        <v>2592</v>
      </c>
      <c r="E1410" s="96">
        <v>94.143827000000002</v>
      </c>
      <c r="G1410" s="96">
        <v>2592</v>
      </c>
      <c r="H1410" s="96">
        <v>93.184970000000007</v>
      </c>
      <c r="J1410" s="97">
        <v>2592</v>
      </c>
      <c r="K1410" s="96">
        <v>-1.9578500000000001</v>
      </c>
      <c r="M1410" s="96">
        <v>2592</v>
      </c>
      <c r="N1410" s="96">
        <v>89.457498000000001</v>
      </c>
      <c r="P1410" s="96">
        <v>2592</v>
      </c>
      <c r="Q1410" s="96">
        <v>83.228646999999995</v>
      </c>
    </row>
    <row r="1411" spans="1:17">
      <c r="A1411" s="95">
        <v>2591</v>
      </c>
      <c r="B1411" s="95">
        <v>-3.5009999999999999E-2</v>
      </c>
      <c r="D1411" s="96">
        <v>2591</v>
      </c>
      <c r="E1411" s="96">
        <v>94.151646</v>
      </c>
      <c r="G1411" s="96">
        <v>2591</v>
      </c>
      <c r="H1411" s="96">
        <v>93.189965000000001</v>
      </c>
      <c r="J1411" s="97">
        <v>2591</v>
      </c>
      <c r="K1411" s="96">
        <v>-1.93272</v>
      </c>
      <c r="M1411" s="96">
        <v>2591</v>
      </c>
      <c r="N1411" s="96">
        <v>89.457674999999995</v>
      </c>
      <c r="P1411" s="96">
        <v>2591</v>
      </c>
      <c r="Q1411" s="96">
        <v>83.229057999999995</v>
      </c>
    </row>
    <row r="1412" spans="1:17">
      <c r="A1412" s="95">
        <v>2590</v>
      </c>
      <c r="B1412" s="95">
        <v>-3.2439999999999997E-2</v>
      </c>
      <c r="D1412" s="96">
        <v>2590</v>
      </c>
      <c r="E1412" s="96">
        <v>94.161479</v>
      </c>
      <c r="G1412" s="96">
        <v>2590</v>
      </c>
      <c r="H1412" s="96">
        <v>93.196505000000002</v>
      </c>
      <c r="J1412" s="97">
        <v>2590</v>
      </c>
      <c r="K1412" s="96">
        <v>-1.9090400000000001</v>
      </c>
      <c r="M1412" s="96">
        <v>2590</v>
      </c>
      <c r="N1412" s="96">
        <v>89.458100999999999</v>
      </c>
      <c r="P1412" s="96">
        <v>2590</v>
      </c>
      <c r="Q1412" s="96">
        <v>83.234159000000005</v>
      </c>
    </row>
    <row r="1413" spans="1:17">
      <c r="A1413" s="95">
        <v>2589</v>
      </c>
      <c r="B1413" s="95">
        <v>-2.657E-2</v>
      </c>
      <c r="D1413" s="96">
        <v>2589</v>
      </c>
      <c r="E1413" s="96">
        <v>94.177909</v>
      </c>
      <c r="G1413" s="96">
        <v>2589</v>
      </c>
      <c r="H1413" s="96">
        <v>93.210397999999998</v>
      </c>
      <c r="J1413" s="97">
        <v>2589</v>
      </c>
      <c r="K1413" s="96">
        <v>-1.8947700000000001</v>
      </c>
      <c r="M1413" s="96">
        <v>2589</v>
      </c>
      <c r="N1413" s="96">
        <v>89.459722999999997</v>
      </c>
      <c r="P1413" s="96">
        <v>2589</v>
      </c>
      <c r="Q1413" s="96">
        <v>83.250152</v>
      </c>
    </row>
    <row r="1414" spans="1:17">
      <c r="A1414" s="95">
        <v>2588</v>
      </c>
      <c r="B1414" s="95">
        <v>-1.8409999999999999E-2</v>
      </c>
      <c r="D1414" s="96">
        <v>2588</v>
      </c>
      <c r="E1414" s="96">
        <v>94.198509999999999</v>
      </c>
      <c r="G1414" s="96">
        <v>2588</v>
      </c>
      <c r="H1414" s="96">
        <v>93.232415000000003</v>
      </c>
      <c r="J1414" s="97">
        <v>2588</v>
      </c>
      <c r="K1414" s="96">
        <v>-1.8868199999999999</v>
      </c>
      <c r="M1414" s="96">
        <v>2588</v>
      </c>
      <c r="N1414" s="96">
        <v>89.462636000000003</v>
      </c>
      <c r="P1414" s="96">
        <v>2588</v>
      </c>
      <c r="Q1414" s="96">
        <v>83.274225000000001</v>
      </c>
    </row>
    <row r="1415" spans="1:17">
      <c r="A1415" s="95">
        <v>2587</v>
      </c>
      <c r="B1415" s="95">
        <v>-1.1039999999999999E-2</v>
      </c>
      <c r="D1415" s="96">
        <v>2587</v>
      </c>
      <c r="E1415" s="96">
        <v>94.217056999999997</v>
      </c>
      <c r="G1415" s="96">
        <v>2587</v>
      </c>
      <c r="H1415" s="96">
        <v>93.257536999999999</v>
      </c>
      <c r="J1415" s="97">
        <v>2587</v>
      </c>
      <c r="K1415" s="96">
        <v>-1.8762000000000001</v>
      </c>
      <c r="M1415" s="96">
        <v>2587</v>
      </c>
      <c r="N1415" s="96">
        <v>89.466145999999995</v>
      </c>
      <c r="P1415" s="96">
        <v>2587</v>
      </c>
      <c r="Q1415" s="96">
        <v>83.299233999999998</v>
      </c>
    </row>
    <row r="1416" spans="1:17">
      <c r="A1416" s="95">
        <v>2586</v>
      </c>
      <c r="B1416" s="95">
        <v>-6.4900000000000001E-3</v>
      </c>
      <c r="D1416" s="96">
        <v>2586</v>
      </c>
      <c r="E1416" s="96">
        <v>94.230321000000004</v>
      </c>
      <c r="G1416" s="96">
        <v>2586</v>
      </c>
      <c r="H1416" s="96">
        <v>93.278548000000001</v>
      </c>
      <c r="J1416" s="97">
        <v>2586</v>
      </c>
      <c r="K1416" s="96">
        <v>-1.85981</v>
      </c>
      <c r="M1416" s="96">
        <v>2586</v>
      </c>
      <c r="N1416" s="96">
        <v>89.469515999999999</v>
      </c>
      <c r="P1416" s="96">
        <v>2586</v>
      </c>
      <c r="Q1416" s="96">
        <v>83.320505999999995</v>
      </c>
    </row>
    <row r="1417" spans="1:17">
      <c r="A1417" s="95">
        <v>2585</v>
      </c>
      <c r="B1417" s="95">
        <v>-4.1000000000000003E-3</v>
      </c>
      <c r="D1417" s="96">
        <v>2585</v>
      </c>
      <c r="E1417" s="96">
        <v>94.237741</v>
      </c>
      <c r="G1417" s="96">
        <v>2585</v>
      </c>
      <c r="H1417" s="96">
        <v>93.290287000000006</v>
      </c>
      <c r="J1417" s="97">
        <v>2585</v>
      </c>
      <c r="K1417" s="96">
        <v>-1.8421700000000001</v>
      </c>
      <c r="M1417" s="96">
        <v>2585</v>
      </c>
      <c r="N1417" s="96">
        <v>89.472112999999993</v>
      </c>
      <c r="P1417" s="96">
        <v>2585</v>
      </c>
      <c r="Q1417" s="96">
        <v>83.335871999999995</v>
      </c>
    </row>
    <row r="1418" spans="1:17">
      <c r="A1418" s="95">
        <v>2584</v>
      </c>
      <c r="B1418" s="95">
        <v>-1.9400000000000001E-3</v>
      </c>
      <c r="D1418" s="96">
        <v>2584</v>
      </c>
      <c r="E1418" s="96">
        <v>94.237646999999996</v>
      </c>
      <c r="G1418" s="96">
        <v>2584</v>
      </c>
      <c r="H1418" s="96">
        <v>93.291528</v>
      </c>
      <c r="J1418" s="97">
        <v>2584</v>
      </c>
      <c r="K1418" s="96">
        <v>-1.82728</v>
      </c>
      <c r="M1418" s="96">
        <v>2584</v>
      </c>
      <c r="N1418" s="96">
        <v>89.473119999999994</v>
      </c>
      <c r="P1418" s="96">
        <v>2584</v>
      </c>
      <c r="Q1418" s="96">
        <v>83.343217999999993</v>
      </c>
    </row>
    <row r="1419" spans="1:17">
      <c r="A1419" s="95">
        <v>2583</v>
      </c>
      <c r="B1419" s="98">
        <v>6.9747500000000003E-4</v>
      </c>
      <c r="D1419" s="96">
        <v>2583</v>
      </c>
      <c r="E1419" s="96">
        <v>94.229965000000007</v>
      </c>
      <c r="G1419" s="96">
        <v>2583</v>
      </c>
      <c r="H1419" s="96">
        <v>93.285872999999995</v>
      </c>
      <c r="J1419" s="97">
        <v>2583</v>
      </c>
      <c r="K1419" s="96">
        <v>-1.81423</v>
      </c>
      <c r="M1419" s="96">
        <v>2583</v>
      </c>
      <c r="N1419" s="96">
        <v>89.473192999999995</v>
      </c>
      <c r="P1419" s="96">
        <v>2583</v>
      </c>
      <c r="Q1419" s="96">
        <v>83.342708999999999</v>
      </c>
    </row>
    <row r="1420" spans="1:17">
      <c r="A1420" s="95">
        <v>2582</v>
      </c>
      <c r="B1420" s="95">
        <v>2.5100000000000001E-3</v>
      </c>
      <c r="D1420" s="96">
        <v>2582</v>
      </c>
      <c r="E1420" s="96">
        <v>94.220445999999995</v>
      </c>
      <c r="G1420" s="96">
        <v>2582</v>
      </c>
      <c r="H1420" s="96">
        <v>93.280349999999999</v>
      </c>
      <c r="J1420" s="97">
        <v>2582</v>
      </c>
      <c r="K1420" s="96">
        <v>-1.8003</v>
      </c>
      <c r="M1420" s="96">
        <v>2582</v>
      </c>
      <c r="N1420" s="96">
        <v>89.470800999999994</v>
      </c>
      <c r="P1420" s="96">
        <v>2582</v>
      </c>
      <c r="Q1420" s="96">
        <v>83.338347999999996</v>
      </c>
    </row>
    <row r="1421" spans="1:17">
      <c r="A1421" s="95">
        <v>2581</v>
      </c>
      <c r="B1421" s="95">
        <v>1.98E-3</v>
      </c>
      <c r="D1421" s="96">
        <v>2581</v>
      </c>
      <c r="E1421" s="96">
        <v>94.215947</v>
      </c>
      <c r="G1421" s="96">
        <v>2581</v>
      </c>
      <c r="H1421" s="96">
        <v>93.280174000000002</v>
      </c>
      <c r="J1421" s="97">
        <v>2581</v>
      </c>
      <c r="K1421" s="96">
        <v>-1.7836099999999999</v>
      </c>
      <c r="M1421" s="96">
        <v>2581</v>
      </c>
      <c r="N1421" s="96">
        <v>89.468228999999994</v>
      </c>
      <c r="P1421" s="96">
        <v>2581</v>
      </c>
      <c r="Q1421" s="96">
        <v>83.333184000000003</v>
      </c>
    </row>
    <row r="1422" spans="1:17">
      <c r="A1422" s="95">
        <v>2580</v>
      </c>
      <c r="B1422" s="98">
        <v>-9.3224699999999998E-4</v>
      </c>
      <c r="D1422" s="96">
        <v>2580</v>
      </c>
      <c r="E1422" s="96">
        <v>94.216589999999997</v>
      </c>
      <c r="G1422" s="96">
        <v>2580</v>
      </c>
      <c r="H1422" s="96">
        <v>93.285387999999998</v>
      </c>
      <c r="J1422" s="97">
        <v>2580</v>
      </c>
      <c r="K1422" s="96">
        <v>-1.7629900000000001</v>
      </c>
      <c r="M1422" s="96">
        <v>2580</v>
      </c>
      <c r="N1422" s="96">
        <v>89.465982999999994</v>
      </c>
      <c r="P1422" s="96">
        <v>2580</v>
      </c>
      <c r="Q1422" s="96">
        <v>83.326535000000007</v>
      </c>
    </row>
    <row r="1423" spans="1:17">
      <c r="A1423" s="95">
        <v>2579</v>
      </c>
      <c r="B1423" s="95">
        <v>-2.0600000000000002E-3</v>
      </c>
      <c r="D1423" s="96">
        <v>2579</v>
      </c>
      <c r="E1423" s="96">
        <v>94.217868999999993</v>
      </c>
      <c r="G1423" s="96">
        <v>2579</v>
      </c>
      <c r="H1423" s="96">
        <v>93.293049999999994</v>
      </c>
      <c r="J1423" s="97">
        <v>2579</v>
      </c>
      <c r="K1423" s="96">
        <v>-1.7393700000000001</v>
      </c>
      <c r="M1423" s="96">
        <v>2579</v>
      </c>
      <c r="N1423" s="96">
        <v>89.463955999999996</v>
      </c>
      <c r="P1423" s="96">
        <v>2579</v>
      </c>
      <c r="Q1423" s="96">
        <v>83.319547</v>
      </c>
    </row>
    <row r="1424" spans="1:17">
      <c r="A1424" s="95">
        <v>2578</v>
      </c>
      <c r="B1424" s="95">
        <v>3.9199999999999999E-3</v>
      </c>
      <c r="D1424" s="96">
        <v>2578</v>
      </c>
      <c r="E1424" s="96">
        <v>94.218997000000002</v>
      </c>
      <c r="G1424" s="96">
        <v>2578</v>
      </c>
      <c r="H1424" s="96">
        <v>93.301106000000004</v>
      </c>
      <c r="J1424" s="97">
        <v>2578</v>
      </c>
      <c r="K1424" s="96">
        <v>-1.7170799999999999</v>
      </c>
      <c r="M1424" s="96">
        <v>2578</v>
      </c>
      <c r="N1424" s="96">
        <v>89.462284999999994</v>
      </c>
      <c r="P1424" s="96">
        <v>2578</v>
      </c>
      <c r="Q1424" s="96">
        <v>83.318618999999998</v>
      </c>
    </row>
    <row r="1425" spans="1:17">
      <c r="A1425" s="95">
        <v>2577</v>
      </c>
      <c r="B1425" s="95">
        <v>1.712E-2</v>
      </c>
      <c r="D1425" s="96">
        <v>2577</v>
      </c>
      <c r="E1425" s="96">
        <v>94.223924999999994</v>
      </c>
      <c r="G1425" s="96">
        <v>2577</v>
      </c>
      <c r="H1425" s="96">
        <v>93.309342999999998</v>
      </c>
      <c r="J1425" s="97">
        <v>2577</v>
      </c>
      <c r="K1425" s="96">
        <v>-1.7000200000000001</v>
      </c>
      <c r="M1425" s="96">
        <v>2577</v>
      </c>
      <c r="N1425" s="96">
        <v>89.461455999999998</v>
      </c>
      <c r="P1425" s="96">
        <v>2577</v>
      </c>
      <c r="Q1425" s="96">
        <v>83.328736000000006</v>
      </c>
    </row>
    <row r="1426" spans="1:17">
      <c r="A1426" s="95">
        <v>2576</v>
      </c>
      <c r="B1426" s="95">
        <v>3.117E-2</v>
      </c>
      <c r="D1426" s="96">
        <v>2576</v>
      </c>
      <c r="E1426" s="96">
        <v>94.234725999999995</v>
      </c>
      <c r="G1426" s="96">
        <v>2576</v>
      </c>
      <c r="H1426" s="96">
        <v>93.318044</v>
      </c>
      <c r="J1426" s="97">
        <v>2576</v>
      </c>
      <c r="K1426" s="96">
        <v>-1.6868000000000001</v>
      </c>
      <c r="M1426" s="96">
        <v>2576</v>
      </c>
      <c r="N1426" s="96">
        <v>89.461842000000004</v>
      </c>
      <c r="P1426" s="96">
        <v>2576</v>
      </c>
      <c r="Q1426" s="96">
        <v>83.346958000000001</v>
      </c>
    </row>
    <row r="1427" spans="1:17">
      <c r="A1427" s="95">
        <v>2575</v>
      </c>
      <c r="B1427" s="95">
        <v>3.9989999999999998E-2</v>
      </c>
      <c r="D1427" s="96">
        <v>2575</v>
      </c>
      <c r="E1427" s="96">
        <v>94.248394000000005</v>
      </c>
      <c r="G1427" s="96">
        <v>2575</v>
      </c>
      <c r="H1427" s="96">
        <v>93.327515000000005</v>
      </c>
      <c r="J1427" s="97">
        <v>2575</v>
      </c>
      <c r="K1427" s="96">
        <v>-1.67388</v>
      </c>
      <c r="M1427" s="96">
        <v>2575</v>
      </c>
      <c r="N1427" s="96">
        <v>89.463577000000001</v>
      </c>
      <c r="P1427" s="96">
        <v>2575</v>
      </c>
      <c r="Q1427" s="96">
        <v>83.365849999999995</v>
      </c>
    </row>
    <row r="1428" spans="1:17">
      <c r="A1428" s="95">
        <v>2574</v>
      </c>
      <c r="B1428" s="95">
        <v>4.3459999999999999E-2</v>
      </c>
      <c r="D1428" s="96">
        <v>2574</v>
      </c>
      <c r="E1428" s="96">
        <v>94.258883999999995</v>
      </c>
      <c r="G1428" s="96">
        <v>2574</v>
      </c>
      <c r="H1428" s="96">
        <v>93.337151000000006</v>
      </c>
      <c r="J1428" s="97">
        <v>2574</v>
      </c>
      <c r="K1428" s="96">
        <v>-1.6621900000000001</v>
      </c>
      <c r="M1428" s="96">
        <v>2574</v>
      </c>
      <c r="N1428" s="96">
        <v>89.466122999999996</v>
      </c>
      <c r="P1428" s="96">
        <v>2574</v>
      </c>
      <c r="Q1428" s="96">
        <v>83.378951999999998</v>
      </c>
    </row>
    <row r="1429" spans="1:17">
      <c r="A1429" s="95">
        <v>2573</v>
      </c>
      <c r="B1429" s="95">
        <v>4.4630000000000003E-2</v>
      </c>
      <c r="D1429" s="96">
        <v>2573</v>
      </c>
      <c r="E1429" s="96">
        <v>94.259015000000005</v>
      </c>
      <c r="G1429" s="96">
        <v>2573</v>
      </c>
      <c r="H1429" s="96">
        <v>93.343755999999999</v>
      </c>
      <c r="J1429" s="97">
        <v>2573</v>
      </c>
      <c r="K1429" s="96">
        <v>-1.65568</v>
      </c>
      <c r="M1429" s="96">
        <v>2573</v>
      </c>
      <c r="N1429" s="96">
        <v>89.467236999999997</v>
      </c>
      <c r="P1429" s="96">
        <v>2573</v>
      </c>
      <c r="Q1429" s="96">
        <v>83.379609000000002</v>
      </c>
    </row>
    <row r="1430" spans="1:17">
      <c r="A1430" s="95">
        <v>2572</v>
      </c>
      <c r="B1430" s="95">
        <v>4.4350000000000001E-2</v>
      </c>
      <c r="D1430" s="96">
        <v>2572</v>
      </c>
      <c r="E1430" s="96">
        <v>94.243347</v>
      </c>
      <c r="G1430" s="96">
        <v>2572</v>
      </c>
      <c r="H1430" s="96">
        <v>93.343299000000002</v>
      </c>
      <c r="J1430" s="97">
        <v>2572</v>
      </c>
      <c r="K1430" s="96">
        <v>-1.65326</v>
      </c>
      <c r="M1430" s="96">
        <v>2572</v>
      </c>
      <c r="N1430" s="96">
        <v>89.463802000000001</v>
      </c>
      <c r="P1430" s="96">
        <v>2572</v>
      </c>
      <c r="Q1430" s="96">
        <v>83.361637000000002</v>
      </c>
    </row>
    <row r="1431" spans="1:17">
      <c r="A1431" s="95">
        <v>2571</v>
      </c>
      <c r="B1431" s="95">
        <v>4.2209999999999998E-2</v>
      </c>
      <c r="D1431" s="96">
        <v>2571</v>
      </c>
      <c r="E1431" s="96">
        <v>94.213735999999997</v>
      </c>
      <c r="G1431" s="96">
        <v>2571</v>
      </c>
      <c r="H1431" s="96">
        <v>93.335719999999995</v>
      </c>
      <c r="J1431" s="97">
        <v>2571</v>
      </c>
      <c r="K1431" s="96">
        <v>-1.6477999999999999</v>
      </c>
      <c r="M1431" s="96">
        <v>2571</v>
      </c>
      <c r="N1431" s="96">
        <v>89.454496000000006</v>
      </c>
      <c r="P1431" s="96">
        <v>2571</v>
      </c>
      <c r="Q1431" s="96">
        <v>83.327515000000005</v>
      </c>
    </row>
    <row r="1432" spans="1:17">
      <c r="A1432" s="95">
        <v>2570</v>
      </c>
      <c r="B1432" s="95">
        <v>4.0250000000000001E-2</v>
      </c>
      <c r="D1432" s="96">
        <v>2570</v>
      </c>
      <c r="E1432" s="96">
        <v>94.182411999999999</v>
      </c>
      <c r="G1432" s="96">
        <v>2570</v>
      </c>
      <c r="H1432" s="96">
        <v>93.326942000000003</v>
      </c>
      <c r="J1432" s="97">
        <v>2570</v>
      </c>
      <c r="K1432" s="96">
        <v>-1.6348199999999999</v>
      </c>
      <c r="M1432" s="96">
        <v>2570</v>
      </c>
      <c r="N1432" s="96">
        <v>89.442291999999995</v>
      </c>
      <c r="P1432" s="96">
        <v>2570</v>
      </c>
      <c r="Q1432" s="96">
        <v>83.292984000000004</v>
      </c>
    </row>
    <row r="1433" spans="1:17">
      <c r="A1433" s="95">
        <v>2569</v>
      </c>
      <c r="B1433" s="95">
        <v>4.0980000000000003E-2</v>
      </c>
      <c r="D1433" s="96">
        <v>2569</v>
      </c>
      <c r="E1433" s="96">
        <v>94.163140999999996</v>
      </c>
      <c r="G1433" s="96">
        <v>2569</v>
      </c>
      <c r="H1433" s="96">
        <v>93.323625000000007</v>
      </c>
      <c r="J1433" s="97">
        <v>2569</v>
      </c>
      <c r="K1433" s="96">
        <v>-1.6177699999999999</v>
      </c>
      <c r="M1433" s="96">
        <v>2569</v>
      </c>
      <c r="N1433" s="96">
        <v>89.433334000000002</v>
      </c>
      <c r="P1433" s="96">
        <v>2569</v>
      </c>
      <c r="Q1433" s="96">
        <v>83.274062000000001</v>
      </c>
    </row>
    <row r="1434" spans="1:17">
      <c r="A1434" s="95">
        <v>2568</v>
      </c>
      <c r="B1434" s="95">
        <v>4.2849999999999999E-2</v>
      </c>
      <c r="D1434" s="96">
        <v>2568</v>
      </c>
      <c r="E1434" s="96">
        <v>94.158651000000006</v>
      </c>
      <c r="G1434" s="96">
        <v>2568</v>
      </c>
      <c r="H1434" s="96">
        <v>93.326875999999999</v>
      </c>
      <c r="J1434" s="97">
        <v>2568</v>
      </c>
      <c r="K1434" s="96">
        <v>-1.6031500000000001</v>
      </c>
      <c r="M1434" s="96">
        <v>2568</v>
      </c>
      <c r="N1434" s="96">
        <v>89.431417999999994</v>
      </c>
      <c r="P1434" s="96">
        <v>2568</v>
      </c>
      <c r="Q1434" s="96">
        <v>83.271756999999994</v>
      </c>
    </row>
    <row r="1435" spans="1:17">
      <c r="A1435" s="95">
        <v>2567</v>
      </c>
      <c r="B1435" s="95">
        <v>4.1959999999999997E-2</v>
      </c>
      <c r="D1435" s="96">
        <v>2567</v>
      </c>
      <c r="E1435" s="96">
        <v>94.160570000000007</v>
      </c>
      <c r="G1435" s="96">
        <v>2567</v>
      </c>
      <c r="H1435" s="96">
        <v>93.332964000000004</v>
      </c>
      <c r="J1435" s="97">
        <v>2567</v>
      </c>
      <c r="K1435" s="96">
        <v>-1.5941000000000001</v>
      </c>
      <c r="M1435" s="96">
        <v>2567</v>
      </c>
      <c r="N1435" s="96">
        <v>89.435359000000005</v>
      </c>
      <c r="P1435" s="96">
        <v>2567</v>
      </c>
      <c r="Q1435" s="96">
        <v>83.274834999999996</v>
      </c>
    </row>
    <row r="1436" spans="1:17">
      <c r="A1436" s="95">
        <v>2566</v>
      </c>
      <c r="B1436" s="95">
        <v>3.8010000000000002E-2</v>
      </c>
      <c r="D1436" s="96">
        <v>2566</v>
      </c>
      <c r="E1436" s="96">
        <v>94.159540000000007</v>
      </c>
      <c r="G1436" s="96">
        <v>2566</v>
      </c>
      <c r="H1436" s="96">
        <v>93.337902999999997</v>
      </c>
      <c r="J1436" s="97">
        <v>2566</v>
      </c>
      <c r="K1436" s="96">
        <v>-1.59032</v>
      </c>
      <c r="M1436" s="96">
        <v>2566</v>
      </c>
      <c r="N1436" s="96">
        <v>89.440164999999993</v>
      </c>
      <c r="P1436" s="96">
        <v>2566</v>
      </c>
      <c r="Q1436" s="96">
        <v>83.274241000000004</v>
      </c>
    </row>
    <row r="1437" spans="1:17">
      <c r="A1437" s="95">
        <v>2565</v>
      </c>
      <c r="B1437" s="95">
        <v>3.4540000000000001E-2</v>
      </c>
      <c r="D1437" s="96">
        <v>2565</v>
      </c>
      <c r="E1437" s="96">
        <v>94.154989</v>
      </c>
      <c r="G1437" s="96">
        <v>2565</v>
      </c>
      <c r="H1437" s="96">
        <v>93.341003000000001</v>
      </c>
      <c r="J1437" s="97">
        <v>2565</v>
      </c>
      <c r="K1437" s="96">
        <v>-1.5904</v>
      </c>
      <c r="M1437" s="96">
        <v>2565</v>
      </c>
      <c r="N1437" s="96">
        <v>89.442398999999995</v>
      </c>
      <c r="P1437" s="96">
        <v>2565</v>
      </c>
      <c r="Q1437" s="96">
        <v>83.271448000000007</v>
      </c>
    </row>
    <row r="1438" spans="1:17">
      <c r="A1438" s="95">
        <v>2564</v>
      </c>
      <c r="B1438" s="95">
        <v>3.3309999999999999E-2</v>
      </c>
      <c r="D1438" s="96">
        <v>2564</v>
      </c>
      <c r="E1438" s="96">
        <v>94.153227999999999</v>
      </c>
      <c r="G1438" s="96">
        <v>2564</v>
      </c>
      <c r="H1438" s="96">
        <v>93.344083999999995</v>
      </c>
      <c r="J1438" s="97">
        <v>2564</v>
      </c>
      <c r="K1438" s="96">
        <v>-1.5917399999999999</v>
      </c>
      <c r="M1438" s="96">
        <v>2564</v>
      </c>
      <c r="N1438" s="96">
        <v>89.442803999999995</v>
      </c>
      <c r="P1438" s="96">
        <v>2564</v>
      </c>
      <c r="Q1438" s="96">
        <v>83.273112999999995</v>
      </c>
    </row>
    <row r="1439" spans="1:17">
      <c r="A1439" s="95">
        <v>2563</v>
      </c>
      <c r="B1439" s="95">
        <v>3.2849999999999997E-2</v>
      </c>
      <c r="D1439" s="96">
        <v>2563</v>
      </c>
      <c r="E1439" s="96">
        <v>94.158636999999999</v>
      </c>
      <c r="G1439" s="96">
        <v>2563</v>
      </c>
      <c r="H1439" s="96">
        <v>93.348470000000006</v>
      </c>
      <c r="J1439" s="97">
        <v>2563</v>
      </c>
      <c r="K1439" s="96">
        <v>-1.59094</v>
      </c>
      <c r="M1439" s="96">
        <v>2563</v>
      </c>
      <c r="N1439" s="96">
        <v>89.444275000000005</v>
      </c>
      <c r="P1439" s="96">
        <v>2563</v>
      </c>
      <c r="Q1439" s="96">
        <v>83.282921999999999</v>
      </c>
    </row>
    <row r="1440" spans="1:17">
      <c r="A1440" s="95">
        <v>2562</v>
      </c>
      <c r="B1440" s="95">
        <v>3.2509999999999997E-2</v>
      </c>
      <c r="D1440" s="96">
        <v>2562</v>
      </c>
      <c r="E1440" s="96">
        <v>94.168301999999997</v>
      </c>
      <c r="G1440" s="96">
        <v>2562</v>
      </c>
      <c r="H1440" s="96">
        <v>93.353032999999996</v>
      </c>
      <c r="J1440" s="97">
        <v>2562</v>
      </c>
      <c r="K1440" s="96">
        <v>-1.5865199999999999</v>
      </c>
      <c r="M1440" s="96">
        <v>2562</v>
      </c>
      <c r="N1440" s="96">
        <v>89.44847</v>
      </c>
      <c r="P1440" s="96">
        <v>2562</v>
      </c>
      <c r="Q1440" s="96">
        <v>83.297769000000002</v>
      </c>
    </row>
    <row r="1441" spans="1:17">
      <c r="A1441" s="95">
        <v>2561</v>
      </c>
      <c r="B1441" s="95">
        <v>3.381E-2</v>
      </c>
      <c r="D1441" s="96">
        <v>2561</v>
      </c>
      <c r="E1441" s="96">
        <v>94.174154000000001</v>
      </c>
      <c r="G1441" s="96">
        <v>2561</v>
      </c>
      <c r="H1441" s="96">
        <v>93.354992999999993</v>
      </c>
      <c r="J1441" s="97">
        <v>2561</v>
      </c>
      <c r="K1441" s="96">
        <v>-1.5798000000000001</v>
      </c>
      <c r="M1441" s="96">
        <v>2561</v>
      </c>
      <c r="N1441" s="96">
        <v>89.453629000000006</v>
      </c>
      <c r="P1441" s="96">
        <v>2561</v>
      </c>
      <c r="Q1441" s="96">
        <v>83.308752999999996</v>
      </c>
    </row>
    <row r="1442" spans="1:17">
      <c r="A1442" s="95">
        <v>2560</v>
      </c>
      <c r="B1442" s="95">
        <v>3.6740000000000002E-2</v>
      </c>
      <c r="D1442" s="96">
        <v>2560</v>
      </c>
      <c r="E1442" s="96">
        <v>94.170668000000006</v>
      </c>
      <c r="G1442" s="96">
        <v>2560</v>
      </c>
      <c r="H1442" s="96">
        <v>93.353239000000002</v>
      </c>
      <c r="J1442" s="97">
        <v>2560</v>
      </c>
      <c r="K1442" s="96">
        <v>-1.5724</v>
      </c>
      <c r="M1442" s="96">
        <v>2560</v>
      </c>
      <c r="N1442" s="96">
        <v>89.456301999999994</v>
      </c>
      <c r="P1442" s="96">
        <v>2560</v>
      </c>
      <c r="Q1442" s="96">
        <v>83.308091000000005</v>
      </c>
    </row>
    <row r="1443" spans="1:17">
      <c r="A1443" s="95">
        <v>2559</v>
      </c>
      <c r="B1443" s="95">
        <v>3.8800000000000001E-2</v>
      </c>
      <c r="D1443" s="96">
        <v>2559</v>
      </c>
      <c r="E1443" s="96">
        <v>94.160504000000003</v>
      </c>
      <c r="G1443" s="96">
        <v>2559</v>
      </c>
      <c r="H1443" s="96">
        <v>93.350080000000005</v>
      </c>
      <c r="J1443" s="97">
        <v>2559</v>
      </c>
      <c r="K1443" s="96">
        <v>-1.5649500000000001</v>
      </c>
      <c r="M1443" s="96">
        <v>2559</v>
      </c>
      <c r="N1443" s="96">
        <v>89.456081999999995</v>
      </c>
      <c r="P1443" s="96">
        <v>2559</v>
      </c>
      <c r="Q1443" s="96">
        <v>83.297899999999998</v>
      </c>
    </row>
    <row r="1444" spans="1:17">
      <c r="A1444" s="95">
        <v>2558</v>
      </c>
      <c r="B1444" s="95">
        <v>3.8800000000000001E-2</v>
      </c>
      <c r="D1444" s="96">
        <v>2558</v>
      </c>
      <c r="E1444" s="96">
        <v>94.151472999999996</v>
      </c>
      <c r="G1444" s="96">
        <v>2558</v>
      </c>
      <c r="H1444" s="96">
        <v>93.349008999999995</v>
      </c>
      <c r="J1444" s="97">
        <v>2558</v>
      </c>
      <c r="K1444" s="96">
        <v>-1.5583199999999999</v>
      </c>
      <c r="M1444" s="96">
        <v>2558</v>
      </c>
      <c r="N1444" s="96">
        <v>89.456517000000005</v>
      </c>
      <c r="P1444" s="96">
        <v>2558</v>
      </c>
      <c r="Q1444" s="96">
        <v>83.289123000000004</v>
      </c>
    </row>
    <row r="1445" spans="1:17">
      <c r="A1445" s="95">
        <v>2557</v>
      </c>
      <c r="B1445" s="95">
        <v>3.8289999999999998E-2</v>
      </c>
      <c r="D1445" s="96">
        <v>2557</v>
      </c>
      <c r="E1445" s="96">
        <v>94.148439999999994</v>
      </c>
      <c r="G1445" s="96">
        <v>2557</v>
      </c>
      <c r="H1445" s="96">
        <v>93.351211000000006</v>
      </c>
      <c r="J1445" s="97">
        <v>2557</v>
      </c>
      <c r="K1445" s="96">
        <v>-1.5530999999999999</v>
      </c>
      <c r="M1445" s="96">
        <v>2557</v>
      </c>
      <c r="N1445" s="96">
        <v>89.460857000000004</v>
      </c>
      <c r="P1445" s="96">
        <v>2557</v>
      </c>
      <c r="Q1445" s="96">
        <v>83.289047999999994</v>
      </c>
    </row>
    <row r="1446" spans="1:17">
      <c r="A1446" s="95">
        <v>2556</v>
      </c>
      <c r="B1446" s="95">
        <v>3.8120000000000001E-2</v>
      </c>
      <c r="D1446" s="96">
        <v>2556</v>
      </c>
      <c r="E1446" s="96">
        <v>94.148994000000002</v>
      </c>
      <c r="G1446" s="96">
        <v>2556</v>
      </c>
      <c r="H1446" s="96">
        <v>93.354939000000002</v>
      </c>
      <c r="J1446" s="97">
        <v>2556</v>
      </c>
      <c r="K1446" s="96">
        <v>-1.5470299999999999</v>
      </c>
      <c r="M1446" s="96">
        <v>2556</v>
      </c>
      <c r="N1446" s="96">
        <v>89.467804999999998</v>
      </c>
      <c r="P1446" s="96">
        <v>2556</v>
      </c>
      <c r="Q1446" s="96">
        <v>83.292733999999996</v>
      </c>
    </row>
    <row r="1447" spans="1:17">
      <c r="A1447" s="95">
        <v>2555</v>
      </c>
      <c r="B1447" s="95">
        <v>3.703E-2</v>
      </c>
      <c r="D1447" s="96">
        <v>2555</v>
      </c>
      <c r="E1447" s="96">
        <v>94.147993999999997</v>
      </c>
      <c r="G1447" s="96">
        <v>2555</v>
      </c>
      <c r="H1447" s="96">
        <v>93.357720999999998</v>
      </c>
      <c r="J1447" s="97">
        <v>2555</v>
      </c>
      <c r="K1447" s="96">
        <v>-1.5363100000000001</v>
      </c>
      <c r="M1447" s="96">
        <v>2555</v>
      </c>
      <c r="N1447" s="96">
        <v>89.473063999999994</v>
      </c>
      <c r="P1447" s="96">
        <v>2555</v>
      </c>
      <c r="Q1447" s="96">
        <v>83.290836999999996</v>
      </c>
    </row>
    <row r="1448" spans="1:17">
      <c r="A1448" s="95">
        <v>2554</v>
      </c>
      <c r="B1448" s="95">
        <v>3.4709999999999998E-2</v>
      </c>
      <c r="D1448" s="96">
        <v>2554</v>
      </c>
      <c r="E1448" s="96">
        <v>94.143603999999996</v>
      </c>
      <c r="G1448" s="96">
        <v>2554</v>
      </c>
      <c r="H1448" s="96">
        <v>93.358801</v>
      </c>
      <c r="J1448" s="97">
        <v>2554</v>
      </c>
      <c r="K1448" s="96">
        <v>-1.52105</v>
      </c>
      <c r="M1448" s="96">
        <v>2554</v>
      </c>
      <c r="N1448" s="96">
        <v>89.474185000000006</v>
      </c>
      <c r="P1448" s="96">
        <v>2554</v>
      </c>
      <c r="Q1448" s="96">
        <v>83.281712999999996</v>
      </c>
    </row>
    <row r="1449" spans="1:17">
      <c r="A1449" s="95">
        <v>2553</v>
      </c>
      <c r="B1449" s="95">
        <v>3.286E-2</v>
      </c>
      <c r="D1449" s="96">
        <v>2553</v>
      </c>
      <c r="E1449" s="96">
        <v>94.137546999999998</v>
      </c>
      <c r="G1449" s="96">
        <v>2553</v>
      </c>
      <c r="H1449" s="96">
        <v>93.358986000000002</v>
      </c>
      <c r="J1449" s="97">
        <v>2553</v>
      </c>
      <c r="K1449" s="96">
        <v>-1.5068999999999999</v>
      </c>
      <c r="M1449" s="96">
        <v>2553</v>
      </c>
      <c r="N1449" s="96">
        <v>89.472258999999994</v>
      </c>
      <c r="P1449" s="96">
        <v>2553</v>
      </c>
      <c r="Q1449" s="96">
        <v>83.271523999999999</v>
      </c>
    </row>
    <row r="1450" spans="1:17">
      <c r="A1450" s="95">
        <v>2552</v>
      </c>
      <c r="B1450" s="95">
        <v>3.175E-2</v>
      </c>
      <c r="D1450" s="96">
        <v>2552</v>
      </c>
      <c r="E1450" s="96">
        <v>94.131781000000004</v>
      </c>
      <c r="G1450" s="96">
        <v>2552</v>
      </c>
      <c r="H1450" s="96">
        <v>93.359014999999999</v>
      </c>
      <c r="J1450" s="97">
        <v>2552</v>
      </c>
      <c r="K1450" s="96">
        <v>-1.4994499999999999</v>
      </c>
      <c r="M1450" s="96">
        <v>2552</v>
      </c>
      <c r="N1450" s="96">
        <v>89.469814999999997</v>
      </c>
      <c r="P1450" s="96">
        <v>2552</v>
      </c>
      <c r="Q1450" s="96">
        <v>83.266212999999993</v>
      </c>
    </row>
    <row r="1451" spans="1:17">
      <c r="A1451" s="95">
        <v>2551</v>
      </c>
      <c r="B1451" s="95">
        <v>2.9049999999999999E-2</v>
      </c>
      <c r="D1451" s="96">
        <v>2551</v>
      </c>
      <c r="E1451" s="96">
        <v>94.126982999999996</v>
      </c>
      <c r="G1451" s="96">
        <v>2551</v>
      </c>
      <c r="H1451" s="96">
        <v>93.358900000000006</v>
      </c>
      <c r="J1451" s="97">
        <v>2551</v>
      </c>
      <c r="K1451" s="96">
        <v>-1.4985900000000001</v>
      </c>
      <c r="M1451" s="96">
        <v>2551</v>
      </c>
      <c r="N1451" s="96">
        <v>89.468928000000005</v>
      </c>
      <c r="P1451" s="96">
        <v>2551</v>
      </c>
      <c r="Q1451" s="96">
        <v>83.267621000000005</v>
      </c>
    </row>
    <row r="1452" spans="1:17">
      <c r="A1452" s="95">
        <v>2550</v>
      </c>
      <c r="B1452" s="95">
        <v>2.4039999999999999E-2</v>
      </c>
      <c r="D1452" s="96">
        <v>2550</v>
      </c>
      <c r="E1452" s="96">
        <v>94.122825000000006</v>
      </c>
      <c r="G1452" s="96">
        <v>2550</v>
      </c>
      <c r="H1452" s="96">
        <v>93.358245999999994</v>
      </c>
      <c r="J1452" s="97">
        <v>2550</v>
      </c>
      <c r="K1452" s="96">
        <v>-1.4995799999999999</v>
      </c>
      <c r="M1452" s="96">
        <v>2550</v>
      </c>
      <c r="N1452" s="96">
        <v>89.470506999999998</v>
      </c>
      <c r="P1452" s="96">
        <v>2550</v>
      </c>
      <c r="Q1452" s="96">
        <v>83.273488</v>
      </c>
    </row>
    <row r="1453" spans="1:17">
      <c r="A1453" s="95">
        <v>2549</v>
      </c>
      <c r="B1453" s="95">
        <v>2.0230000000000001E-2</v>
      </c>
      <c r="D1453" s="96">
        <v>2549</v>
      </c>
      <c r="E1453" s="96">
        <v>94.118416999999994</v>
      </c>
      <c r="G1453" s="96">
        <v>2549</v>
      </c>
      <c r="H1453" s="96">
        <v>93.356645999999998</v>
      </c>
      <c r="J1453" s="97">
        <v>2549</v>
      </c>
      <c r="K1453" s="96">
        <v>-1.4975000000000001</v>
      </c>
      <c r="M1453" s="96">
        <v>2549</v>
      </c>
      <c r="N1453" s="96">
        <v>89.473147999999995</v>
      </c>
      <c r="P1453" s="96">
        <v>2549</v>
      </c>
      <c r="Q1453" s="96">
        <v>83.277055000000004</v>
      </c>
    </row>
    <row r="1454" spans="1:17">
      <c r="A1454" s="95">
        <v>2548</v>
      </c>
      <c r="B1454" s="95">
        <v>2.1229999999999999E-2</v>
      </c>
      <c r="D1454" s="96">
        <v>2548</v>
      </c>
      <c r="E1454" s="96">
        <v>94.113016999999999</v>
      </c>
      <c r="G1454" s="96">
        <v>2548</v>
      </c>
      <c r="H1454" s="96">
        <v>93.354039999999998</v>
      </c>
      <c r="J1454" s="97">
        <v>2548</v>
      </c>
      <c r="K1454" s="96">
        <v>-1.4899500000000001</v>
      </c>
      <c r="M1454" s="96">
        <v>2548</v>
      </c>
      <c r="N1454" s="96">
        <v>89.473596000000001</v>
      </c>
      <c r="P1454" s="96">
        <v>2548</v>
      </c>
      <c r="Q1454" s="96">
        <v>83.271145000000004</v>
      </c>
    </row>
    <row r="1455" spans="1:17">
      <c r="A1455" s="95">
        <v>2547</v>
      </c>
      <c r="B1455" s="95">
        <v>2.6079999999999999E-2</v>
      </c>
      <c r="D1455" s="96">
        <v>2547</v>
      </c>
      <c r="E1455" s="96">
        <v>94.106674999999996</v>
      </c>
      <c r="G1455" s="96">
        <v>2547</v>
      </c>
      <c r="H1455" s="96">
        <v>93.350604000000004</v>
      </c>
      <c r="J1455" s="97">
        <v>2547</v>
      </c>
      <c r="K1455" s="96">
        <v>-1.47783</v>
      </c>
      <c r="M1455" s="96">
        <v>2547</v>
      </c>
      <c r="N1455" s="96">
        <v>89.470014000000006</v>
      </c>
      <c r="P1455" s="96">
        <v>2547</v>
      </c>
      <c r="Q1455" s="96">
        <v>83.254975000000002</v>
      </c>
    </row>
    <row r="1456" spans="1:17">
      <c r="A1456" s="95">
        <v>2546</v>
      </c>
      <c r="B1456" s="95">
        <v>3.058E-2</v>
      </c>
      <c r="D1456" s="96">
        <v>2546</v>
      </c>
      <c r="E1456" s="96">
        <v>94.099959999999996</v>
      </c>
      <c r="G1456" s="96">
        <v>2546</v>
      </c>
      <c r="H1456" s="96">
        <v>93.346615</v>
      </c>
      <c r="J1456" s="97">
        <v>2546</v>
      </c>
      <c r="K1456" s="96">
        <v>-1.4648300000000001</v>
      </c>
      <c r="M1456" s="96">
        <v>2546</v>
      </c>
      <c r="N1456" s="96">
        <v>89.463756000000004</v>
      </c>
      <c r="P1456" s="96">
        <v>2546</v>
      </c>
      <c r="Q1456" s="96">
        <v>83.235612000000003</v>
      </c>
    </row>
    <row r="1457" spans="1:17">
      <c r="A1457" s="95">
        <v>2545</v>
      </c>
      <c r="B1457" s="95">
        <v>3.1859999999999999E-2</v>
      </c>
      <c r="D1457" s="96">
        <v>2545</v>
      </c>
      <c r="E1457" s="96">
        <v>94.093391999999994</v>
      </c>
      <c r="G1457" s="96">
        <v>2545</v>
      </c>
      <c r="H1457" s="96">
        <v>93.342449999999999</v>
      </c>
      <c r="J1457" s="97">
        <v>2545</v>
      </c>
      <c r="K1457" s="96">
        <v>-1.4544299999999999</v>
      </c>
      <c r="M1457" s="96">
        <v>2545</v>
      </c>
      <c r="N1457" s="96">
        <v>89.457820999999996</v>
      </c>
      <c r="P1457" s="96">
        <v>2545</v>
      </c>
      <c r="Q1457" s="96">
        <v>83.221035000000001</v>
      </c>
    </row>
    <row r="1458" spans="1:17">
      <c r="A1458" s="95">
        <v>2544</v>
      </c>
      <c r="B1458" s="95">
        <v>3.04E-2</v>
      </c>
      <c r="D1458" s="96">
        <v>2544</v>
      </c>
      <c r="E1458" s="96">
        <v>94.087254999999999</v>
      </c>
      <c r="G1458" s="96">
        <v>2544</v>
      </c>
      <c r="H1458" s="96">
        <v>93.338519000000005</v>
      </c>
      <c r="J1458" s="97">
        <v>2544</v>
      </c>
      <c r="K1458" s="96">
        <v>-1.44608</v>
      </c>
      <c r="M1458" s="96">
        <v>2544</v>
      </c>
      <c r="N1458" s="96">
        <v>89.454132999999999</v>
      </c>
      <c r="P1458" s="96">
        <v>2544</v>
      </c>
      <c r="Q1458" s="96">
        <v>83.212518000000003</v>
      </c>
    </row>
    <row r="1459" spans="1:17">
      <c r="A1459" s="95">
        <v>2543</v>
      </c>
      <c r="B1459" s="95">
        <v>2.8729999999999999E-2</v>
      </c>
      <c r="D1459" s="96">
        <v>2543</v>
      </c>
      <c r="E1459" s="96">
        <v>94.081726000000003</v>
      </c>
      <c r="G1459" s="96">
        <v>2543</v>
      </c>
      <c r="H1459" s="96">
        <v>93.335207999999994</v>
      </c>
      <c r="J1459" s="97">
        <v>2543</v>
      </c>
      <c r="K1459" s="96">
        <v>-1.4359200000000001</v>
      </c>
      <c r="M1459" s="96">
        <v>2543</v>
      </c>
      <c r="N1459" s="96">
        <v>89.452828999999994</v>
      </c>
      <c r="P1459" s="96">
        <v>2543</v>
      </c>
      <c r="Q1459" s="96">
        <v>83.206912000000003</v>
      </c>
    </row>
    <row r="1460" spans="1:17">
      <c r="A1460" s="95">
        <v>2542</v>
      </c>
      <c r="B1460" s="95">
        <v>2.937E-2</v>
      </c>
      <c r="D1460" s="96">
        <v>2542</v>
      </c>
      <c r="E1460" s="96">
        <v>94.076967999999994</v>
      </c>
      <c r="G1460" s="96">
        <v>2542</v>
      </c>
      <c r="H1460" s="96">
        <v>93.33278</v>
      </c>
      <c r="J1460" s="97">
        <v>2542</v>
      </c>
      <c r="K1460" s="96">
        <v>-1.4220999999999999</v>
      </c>
      <c r="M1460" s="96">
        <v>2542</v>
      </c>
      <c r="N1460" s="96">
        <v>89.453463999999997</v>
      </c>
      <c r="P1460" s="96">
        <v>2542</v>
      </c>
      <c r="Q1460" s="96">
        <v>83.203136000000001</v>
      </c>
    </row>
    <row r="1461" spans="1:17">
      <c r="A1461" s="95">
        <v>2541</v>
      </c>
      <c r="B1461" s="95">
        <v>3.2750000000000001E-2</v>
      </c>
      <c r="D1461" s="96">
        <v>2541</v>
      </c>
      <c r="E1461" s="96">
        <v>94.073575000000005</v>
      </c>
      <c r="G1461" s="96">
        <v>2541</v>
      </c>
      <c r="H1461" s="96">
        <v>93.331297000000006</v>
      </c>
      <c r="J1461" s="97">
        <v>2541</v>
      </c>
      <c r="K1461" s="96">
        <v>-1.4071499999999999</v>
      </c>
      <c r="M1461" s="96">
        <v>2541</v>
      </c>
      <c r="N1461" s="96">
        <v>89.455346000000006</v>
      </c>
      <c r="P1461" s="96">
        <v>2541</v>
      </c>
      <c r="Q1461" s="96">
        <v>83.202769000000004</v>
      </c>
    </row>
    <row r="1462" spans="1:17">
      <c r="A1462" s="95">
        <v>2540</v>
      </c>
      <c r="B1462" s="95">
        <v>3.6679999999999997E-2</v>
      </c>
      <c r="D1462" s="96">
        <v>2540</v>
      </c>
      <c r="E1462" s="96">
        <v>94.070401000000004</v>
      </c>
      <c r="G1462" s="96">
        <v>2540</v>
      </c>
      <c r="H1462" s="96">
        <v>93.330603999999994</v>
      </c>
      <c r="J1462" s="97">
        <v>2540</v>
      </c>
      <c r="K1462" s="96">
        <v>-1.39442</v>
      </c>
      <c r="M1462" s="96">
        <v>2540</v>
      </c>
      <c r="N1462" s="96">
        <v>89.457604000000003</v>
      </c>
      <c r="P1462" s="96">
        <v>2540</v>
      </c>
      <c r="Q1462" s="96">
        <v>83.205927000000003</v>
      </c>
    </row>
    <row r="1463" spans="1:17">
      <c r="A1463" s="95">
        <v>2539</v>
      </c>
      <c r="B1463" s="95">
        <v>3.8789999999999998E-2</v>
      </c>
      <c r="D1463" s="96">
        <v>2539</v>
      </c>
      <c r="E1463" s="96">
        <v>94.067616999999998</v>
      </c>
      <c r="G1463" s="96">
        <v>2539</v>
      </c>
      <c r="H1463" s="96">
        <v>93.330438000000001</v>
      </c>
      <c r="J1463" s="97">
        <v>2539</v>
      </c>
      <c r="K1463" s="96">
        <v>-1.38432</v>
      </c>
      <c r="M1463" s="96">
        <v>2539</v>
      </c>
      <c r="N1463" s="96">
        <v>89.459697000000006</v>
      </c>
      <c r="P1463" s="96">
        <v>2539</v>
      </c>
      <c r="Q1463" s="96">
        <v>83.210880000000003</v>
      </c>
    </row>
    <row r="1464" spans="1:17">
      <c r="A1464" s="95">
        <v>2538</v>
      </c>
      <c r="B1464" s="95">
        <v>3.9050000000000001E-2</v>
      </c>
      <c r="D1464" s="96">
        <v>2538</v>
      </c>
      <c r="E1464" s="96">
        <v>94.065079999999995</v>
      </c>
      <c r="G1464" s="96">
        <v>2538</v>
      </c>
      <c r="H1464" s="96">
        <v>93.331023999999999</v>
      </c>
      <c r="J1464" s="97">
        <v>2538</v>
      </c>
      <c r="K1464" s="96">
        <v>-1.3753</v>
      </c>
      <c r="M1464" s="96">
        <v>2538</v>
      </c>
      <c r="N1464" s="96">
        <v>89.461707000000004</v>
      </c>
      <c r="P1464" s="96">
        <v>2538</v>
      </c>
      <c r="Q1464" s="96">
        <v>83.216301999999999</v>
      </c>
    </row>
    <row r="1465" spans="1:17">
      <c r="A1465" s="95">
        <v>2537</v>
      </c>
      <c r="B1465" s="95">
        <v>3.8440000000000002E-2</v>
      </c>
      <c r="D1465" s="96">
        <v>2537</v>
      </c>
      <c r="E1465" s="96">
        <v>94.062743999999995</v>
      </c>
      <c r="G1465" s="96">
        <v>2537</v>
      </c>
      <c r="H1465" s="96">
        <v>93.331434999999999</v>
      </c>
      <c r="J1465" s="97">
        <v>2537</v>
      </c>
      <c r="K1465" s="96">
        <v>-1.36652</v>
      </c>
      <c r="M1465" s="96">
        <v>2537</v>
      </c>
      <c r="N1465" s="96">
        <v>89.463783000000006</v>
      </c>
      <c r="P1465" s="96">
        <v>2537</v>
      </c>
      <c r="Q1465" s="96">
        <v>83.220982000000006</v>
      </c>
    </row>
    <row r="1466" spans="1:17">
      <c r="A1466" s="95">
        <v>2536</v>
      </c>
      <c r="B1466" s="95">
        <v>3.6150000000000002E-2</v>
      </c>
      <c r="D1466" s="96">
        <v>2536</v>
      </c>
      <c r="E1466" s="96">
        <v>94.060590000000005</v>
      </c>
      <c r="G1466" s="96">
        <v>2536</v>
      </c>
      <c r="H1466" s="96">
        <v>93.332086000000004</v>
      </c>
      <c r="J1466" s="97">
        <v>2536</v>
      </c>
      <c r="K1466" s="96">
        <v>-1.3579300000000001</v>
      </c>
      <c r="M1466" s="96">
        <v>2536</v>
      </c>
      <c r="N1466" s="96">
        <v>89.465743000000003</v>
      </c>
      <c r="P1466" s="96">
        <v>2536</v>
      </c>
      <c r="Q1466" s="96">
        <v>83.222848999999997</v>
      </c>
    </row>
    <row r="1467" spans="1:17">
      <c r="A1467" s="95">
        <v>2535</v>
      </c>
      <c r="B1467" s="95">
        <v>3.1210000000000002E-2</v>
      </c>
      <c r="D1467" s="96">
        <v>2535</v>
      </c>
      <c r="E1467" s="96">
        <v>94.058566999999996</v>
      </c>
      <c r="G1467" s="96">
        <v>2535</v>
      </c>
      <c r="H1467" s="96">
        <v>93.332922999999994</v>
      </c>
      <c r="J1467" s="97">
        <v>2535</v>
      </c>
      <c r="K1467" s="96">
        <v>-1.3491500000000001</v>
      </c>
      <c r="M1467" s="96">
        <v>2535</v>
      </c>
      <c r="N1467" s="96">
        <v>89.467461999999998</v>
      </c>
      <c r="P1467" s="96">
        <v>2535</v>
      </c>
      <c r="Q1467" s="96">
        <v>83.221164999999999</v>
      </c>
    </row>
    <row r="1468" spans="1:17">
      <c r="A1468" s="95">
        <v>2534</v>
      </c>
      <c r="B1468" s="95">
        <v>2.6159999999999999E-2</v>
      </c>
      <c r="D1468" s="96">
        <v>2534</v>
      </c>
      <c r="E1468" s="96">
        <v>94.056588000000005</v>
      </c>
      <c r="G1468" s="96">
        <v>2534</v>
      </c>
      <c r="H1468" s="96">
        <v>93.333848000000003</v>
      </c>
      <c r="J1468" s="97">
        <v>2534</v>
      </c>
      <c r="K1468" s="96">
        <v>-1.3395900000000001</v>
      </c>
      <c r="M1468" s="96">
        <v>2534</v>
      </c>
      <c r="N1468" s="96">
        <v>89.469059999999999</v>
      </c>
      <c r="P1468" s="96">
        <v>2534</v>
      </c>
      <c r="Q1468" s="96">
        <v>83.218328</v>
      </c>
    </row>
    <row r="1469" spans="1:17">
      <c r="A1469" s="95">
        <v>2533</v>
      </c>
      <c r="B1469" s="95">
        <v>2.5350000000000001E-2</v>
      </c>
      <c r="D1469" s="96">
        <v>2533</v>
      </c>
      <c r="E1469" s="96">
        <v>94.054567000000006</v>
      </c>
      <c r="G1469" s="96">
        <v>2533</v>
      </c>
      <c r="H1469" s="96">
        <v>93.334683999999996</v>
      </c>
      <c r="J1469" s="97">
        <v>2533</v>
      </c>
      <c r="K1469" s="96">
        <v>-1.3287199999999999</v>
      </c>
      <c r="M1469" s="96">
        <v>2533</v>
      </c>
      <c r="N1469" s="96">
        <v>89.470358000000004</v>
      </c>
      <c r="P1469" s="96">
        <v>2533</v>
      </c>
      <c r="Q1469" s="96">
        <v>83.216571999999999</v>
      </c>
    </row>
    <row r="1470" spans="1:17">
      <c r="A1470" s="95">
        <v>2532</v>
      </c>
      <c r="B1470" s="95">
        <v>2.9069999999999999E-2</v>
      </c>
      <c r="D1470" s="96">
        <v>2532</v>
      </c>
      <c r="E1470" s="96">
        <v>94.052485000000004</v>
      </c>
      <c r="G1470" s="96">
        <v>2532</v>
      </c>
      <c r="H1470" s="96">
        <v>93.335272000000003</v>
      </c>
      <c r="J1470" s="97">
        <v>2532</v>
      </c>
      <c r="K1470" s="96">
        <v>-1.3156699999999999</v>
      </c>
      <c r="M1470" s="96">
        <v>2532</v>
      </c>
      <c r="N1470" s="96">
        <v>89.470789999999994</v>
      </c>
      <c r="P1470" s="96">
        <v>2532</v>
      </c>
      <c r="Q1470" s="96">
        <v>83.214270999999997</v>
      </c>
    </row>
    <row r="1471" spans="1:17">
      <c r="A1471" s="95">
        <v>2531</v>
      </c>
      <c r="B1471" s="95">
        <v>3.3070000000000002E-2</v>
      </c>
      <c r="D1471" s="96">
        <v>2531</v>
      </c>
      <c r="E1471" s="96">
        <v>94.050478999999996</v>
      </c>
      <c r="G1471" s="96">
        <v>2531</v>
      </c>
      <c r="H1471" s="96">
        <v>93.335645</v>
      </c>
      <c r="J1471" s="97">
        <v>2531</v>
      </c>
      <c r="K1471" s="96">
        <v>-1.3002</v>
      </c>
      <c r="M1471" s="96">
        <v>2531</v>
      </c>
      <c r="N1471" s="96">
        <v>89.470232999999993</v>
      </c>
      <c r="P1471" s="96">
        <v>2531</v>
      </c>
      <c r="Q1471" s="96">
        <v>83.208703999999997</v>
      </c>
    </row>
    <row r="1472" spans="1:17">
      <c r="A1472" s="95">
        <v>2530</v>
      </c>
      <c r="B1472" s="95">
        <v>3.5090000000000003E-2</v>
      </c>
      <c r="D1472" s="96">
        <v>2530</v>
      </c>
      <c r="E1472" s="96">
        <v>94.048837000000006</v>
      </c>
      <c r="G1472" s="96">
        <v>2530</v>
      </c>
      <c r="H1472" s="96">
        <v>93.336088000000004</v>
      </c>
      <c r="J1472" s="97">
        <v>2530</v>
      </c>
      <c r="K1472" s="96">
        <v>-1.2846299999999999</v>
      </c>
      <c r="M1472" s="96">
        <v>2530</v>
      </c>
      <c r="N1472" s="96">
        <v>89.469548000000003</v>
      </c>
      <c r="P1472" s="96">
        <v>2530</v>
      </c>
      <c r="Q1472" s="96">
        <v>83.201245999999998</v>
      </c>
    </row>
    <row r="1473" spans="1:17">
      <c r="A1473" s="95">
        <v>2529</v>
      </c>
      <c r="B1473" s="95">
        <v>3.8100000000000002E-2</v>
      </c>
      <c r="D1473" s="96">
        <v>2529</v>
      </c>
      <c r="E1473" s="96">
        <v>94.047848999999999</v>
      </c>
      <c r="G1473" s="96">
        <v>2529</v>
      </c>
      <c r="H1473" s="96">
        <v>93.336954000000006</v>
      </c>
      <c r="J1473" s="97">
        <v>2529</v>
      </c>
      <c r="K1473" s="96">
        <v>-1.2724</v>
      </c>
      <c r="M1473" s="96">
        <v>2529</v>
      </c>
      <c r="N1473" s="96">
        <v>89.470123000000001</v>
      </c>
      <c r="P1473" s="96">
        <v>2529</v>
      </c>
      <c r="Q1473" s="96">
        <v>83.197083000000006</v>
      </c>
    </row>
    <row r="1474" spans="1:17">
      <c r="A1474" s="95">
        <v>2528</v>
      </c>
      <c r="B1474" s="95">
        <v>4.4990000000000002E-2</v>
      </c>
      <c r="D1474" s="96">
        <v>2528</v>
      </c>
      <c r="E1474" s="96">
        <v>94.047618999999997</v>
      </c>
      <c r="G1474" s="96">
        <v>2528</v>
      </c>
      <c r="H1474" s="96">
        <v>93.338426999999996</v>
      </c>
      <c r="J1474" s="97">
        <v>2528</v>
      </c>
      <c r="K1474" s="96">
        <v>-1.2639899999999999</v>
      </c>
      <c r="M1474" s="96">
        <v>2528</v>
      </c>
      <c r="N1474" s="96">
        <v>89.472583999999998</v>
      </c>
      <c r="P1474" s="96">
        <v>2528</v>
      </c>
      <c r="Q1474" s="96">
        <v>83.199959000000007</v>
      </c>
    </row>
    <row r="1475" spans="1:17">
      <c r="A1475" s="95">
        <v>2527</v>
      </c>
      <c r="B1475" s="95">
        <v>5.3460000000000001E-2</v>
      </c>
      <c r="D1475" s="96">
        <v>2527</v>
      </c>
      <c r="E1475" s="96">
        <v>94.048012999999997</v>
      </c>
      <c r="G1475" s="96">
        <v>2527</v>
      </c>
      <c r="H1475" s="96">
        <v>93.340456000000003</v>
      </c>
      <c r="J1475" s="97">
        <v>2527</v>
      </c>
      <c r="K1475" s="96">
        <v>-1.25621</v>
      </c>
      <c r="M1475" s="96">
        <v>2527</v>
      </c>
      <c r="N1475" s="96">
        <v>89.476412999999994</v>
      </c>
      <c r="P1475" s="96">
        <v>2527</v>
      </c>
      <c r="Q1475" s="96">
        <v>83.210099999999997</v>
      </c>
    </row>
    <row r="1476" spans="1:17">
      <c r="A1476" s="95">
        <v>2526</v>
      </c>
      <c r="B1476" s="95">
        <v>5.858E-2</v>
      </c>
      <c r="D1476" s="96">
        <v>2526</v>
      </c>
      <c r="E1476" s="96">
        <v>94.048741000000007</v>
      </c>
      <c r="G1476" s="96">
        <v>2526</v>
      </c>
      <c r="H1476" s="96">
        <v>93.342839999999995</v>
      </c>
      <c r="J1476" s="97">
        <v>2526</v>
      </c>
      <c r="K1476" s="96">
        <v>-1.2469399999999999</v>
      </c>
      <c r="M1476" s="96">
        <v>2526</v>
      </c>
      <c r="N1476" s="96">
        <v>89.480553999999998</v>
      </c>
      <c r="P1476" s="96">
        <v>2526</v>
      </c>
      <c r="Q1476" s="96">
        <v>83.225483999999994</v>
      </c>
    </row>
    <row r="1477" spans="1:17">
      <c r="A1477" s="95">
        <v>2525</v>
      </c>
      <c r="B1477" s="95">
        <v>5.8740000000000001E-2</v>
      </c>
      <c r="D1477" s="96">
        <v>2525</v>
      </c>
      <c r="E1477" s="96">
        <v>94.049454999999995</v>
      </c>
      <c r="G1477" s="96">
        <v>2525</v>
      </c>
      <c r="H1477" s="96">
        <v>93.345322999999993</v>
      </c>
      <c r="J1477" s="97">
        <v>2525</v>
      </c>
      <c r="K1477" s="96">
        <v>-1.23834</v>
      </c>
      <c r="M1477" s="96">
        <v>2525</v>
      </c>
      <c r="N1477" s="96">
        <v>89.483900000000006</v>
      </c>
      <c r="P1477" s="96">
        <v>2525</v>
      </c>
      <c r="Q1477" s="96">
        <v>83.241155000000006</v>
      </c>
    </row>
    <row r="1478" spans="1:17">
      <c r="A1478" s="95">
        <v>2524</v>
      </c>
      <c r="B1478" s="95">
        <v>5.6829999999999999E-2</v>
      </c>
      <c r="D1478" s="96">
        <v>2524</v>
      </c>
      <c r="E1478" s="96">
        <v>94.049863000000002</v>
      </c>
      <c r="G1478" s="96">
        <v>2524</v>
      </c>
      <c r="H1478" s="96">
        <v>93.34769</v>
      </c>
      <c r="J1478" s="97">
        <v>2524</v>
      </c>
      <c r="K1478" s="96">
        <v>-1.2335499999999999</v>
      </c>
      <c r="M1478" s="96">
        <v>2524</v>
      </c>
      <c r="N1478" s="96">
        <v>89.485996</v>
      </c>
      <c r="P1478" s="96">
        <v>2524</v>
      </c>
      <c r="Q1478" s="96">
        <v>83.250101000000001</v>
      </c>
    </row>
    <row r="1479" spans="1:17">
      <c r="A1479" s="95">
        <v>2523</v>
      </c>
      <c r="B1479" s="95">
        <v>5.6899999999999999E-2</v>
      </c>
      <c r="D1479" s="96">
        <v>2523</v>
      </c>
      <c r="E1479" s="96">
        <v>94.049881999999997</v>
      </c>
      <c r="G1479" s="96">
        <v>2523</v>
      </c>
      <c r="H1479" s="96">
        <v>93.349889000000005</v>
      </c>
      <c r="J1479" s="97">
        <v>2523</v>
      </c>
      <c r="K1479" s="96">
        <v>-1.2320800000000001</v>
      </c>
      <c r="M1479" s="96">
        <v>2523</v>
      </c>
      <c r="N1479" s="96">
        <v>89.487159000000005</v>
      </c>
      <c r="P1479" s="96">
        <v>2523</v>
      </c>
      <c r="Q1479" s="96">
        <v>83.248535000000004</v>
      </c>
    </row>
    <row r="1480" spans="1:17">
      <c r="A1480" s="95">
        <v>2522</v>
      </c>
      <c r="B1480" s="95">
        <v>6.089E-2</v>
      </c>
      <c r="D1480" s="96">
        <v>2522</v>
      </c>
      <c r="E1480" s="96">
        <v>94.049709000000007</v>
      </c>
      <c r="G1480" s="96">
        <v>2522</v>
      </c>
      <c r="H1480" s="96">
        <v>93.352095000000006</v>
      </c>
      <c r="J1480" s="97">
        <v>2522</v>
      </c>
      <c r="K1480" s="96">
        <v>-1.23034</v>
      </c>
      <c r="M1480" s="96">
        <v>2522</v>
      </c>
      <c r="N1480" s="96">
        <v>89.487949999999998</v>
      </c>
      <c r="P1480" s="96">
        <v>2522</v>
      </c>
      <c r="Q1480" s="96">
        <v>83.240908000000005</v>
      </c>
    </row>
    <row r="1481" spans="1:17">
      <c r="A1481" s="95">
        <v>2521</v>
      </c>
      <c r="B1481" s="95">
        <v>6.7320000000000005E-2</v>
      </c>
      <c r="D1481" s="96">
        <v>2521</v>
      </c>
      <c r="E1481" s="96">
        <v>94.049678</v>
      </c>
      <c r="G1481" s="96">
        <v>2521</v>
      </c>
      <c r="H1481" s="96">
        <v>93.354586999999995</v>
      </c>
      <c r="J1481" s="97">
        <v>2521</v>
      </c>
      <c r="K1481" s="96">
        <v>-1.2256800000000001</v>
      </c>
      <c r="M1481" s="96">
        <v>2521</v>
      </c>
      <c r="N1481" s="96">
        <v>89.489061000000007</v>
      </c>
      <c r="P1481" s="96">
        <v>2521</v>
      </c>
      <c r="Q1481" s="96">
        <v>83.237908000000004</v>
      </c>
    </row>
    <row r="1482" spans="1:17">
      <c r="A1482" s="95">
        <v>2520</v>
      </c>
      <c r="B1482" s="95">
        <v>7.1910000000000002E-2</v>
      </c>
      <c r="D1482" s="96">
        <v>2520</v>
      </c>
      <c r="E1482" s="96">
        <v>94.049991000000006</v>
      </c>
      <c r="G1482" s="96">
        <v>2520</v>
      </c>
      <c r="H1482" s="96">
        <v>93.35754</v>
      </c>
      <c r="J1482" s="97">
        <v>2520</v>
      </c>
      <c r="K1482" s="96">
        <v>-1.21763</v>
      </c>
      <c r="M1482" s="96">
        <v>2520</v>
      </c>
      <c r="N1482" s="96">
        <v>89.490741</v>
      </c>
      <c r="P1482" s="96">
        <v>2520</v>
      </c>
      <c r="Q1482" s="96">
        <v>83.245902999999998</v>
      </c>
    </row>
    <row r="1483" spans="1:17">
      <c r="A1483" s="95">
        <v>2519</v>
      </c>
      <c r="B1483" s="95">
        <v>7.0910000000000001E-2</v>
      </c>
      <c r="D1483" s="96">
        <v>2519</v>
      </c>
      <c r="E1483" s="96">
        <v>94.050601999999998</v>
      </c>
      <c r="G1483" s="96">
        <v>2519</v>
      </c>
      <c r="H1483" s="96">
        <v>93.360928000000001</v>
      </c>
      <c r="J1483" s="97">
        <v>2519</v>
      </c>
      <c r="K1483" s="96">
        <v>-1.20635</v>
      </c>
      <c r="M1483" s="96">
        <v>2519</v>
      </c>
      <c r="N1483" s="96">
        <v>89.492908999999997</v>
      </c>
      <c r="P1483" s="96">
        <v>2519</v>
      </c>
      <c r="Q1483" s="96">
        <v>83.261914000000004</v>
      </c>
    </row>
    <row r="1484" spans="1:17">
      <c r="A1484" s="95">
        <v>2518</v>
      </c>
      <c r="B1484" s="95">
        <v>6.4689999999999998E-2</v>
      </c>
      <c r="D1484" s="96">
        <v>2518</v>
      </c>
      <c r="E1484" s="96">
        <v>94.051282999999998</v>
      </c>
      <c r="G1484" s="96">
        <v>2518</v>
      </c>
      <c r="H1484" s="96">
        <v>93.364560999999995</v>
      </c>
      <c r="J1484" s="97">
        <v>2518</v>
      </c>
      <c r="K1484" s="96">
        <v>-1.1924399999999999</v>
      </c>
      <c r="M1484" s="96">
        <v>2518</v>
      </c>
      <c r="N1484" s="96">
        <v>89.495063999999999</v>
      </c>
      <c r="P1484" s="96">
        <v>2518</v>
      </c>
      <c r="Q1484" s="96">
        <v>83.276899</v>
      </c>
    </row>
    <row r="1485" spans="1:17">
      <c r="A1485" s="95">
        <v>2517</v>
      </c>
      <c r="B1485" s="95">
        <v>5.6750000000000002E-2</v>
      </c>
      <c r="D1485" s="96">
        <v>2517</v>
      </c>
      <c r="E1485" s="96">
        <v>94.051773999999995</v>
      </c>
      <c r="G1485" s="96">
        <v>2517</v>
      </c>
      <c r="H1485" s="96">
        <v>93.368171000000004</v>
      </c>
      <c r="J1485" s="97">
        <v>2517</v>
      </c>
      <c r="K1485" s="96">
        <v>-1.1781200000000001</v>
      </c>
      <c r="M1485" s="96">
        <v>2517</v>
      </c>
      <c r="N1485" s="96">
        <v>89.496488999999997</v>
      </c>
      <c r="P1485" s="96">
        <v>2517</v>
      </c>
      <c r="Q1485" s="96">
        <v>83.283203</v>
      </c>
    </row>
    <row r="1486" spans="1:17">
      <c r="A1486" s="95">
        <v>2516</v>
      </c>
      <c r="B1486" s="95">
        <v>4.9279999999999997E-2</v>
      </c>
      <c r="D1486" s="96">
        <v>2516</v>
      </c>
      <c r="E1486" s="96">
        <v>94.051917000000003</v>
      </c>
      <c r="G1486" s="96">
        <v>2516</v>
      </c>
      <c r="H1486" s="96">
        <v>93.371527</v>
      </c>
      <c r="J1486" s="97">
        <v>2516</v>
      </c>
      <c r="K1486" s="96">
        <v>-1.16625</v>
      </c>
      <c r="M1486" s="96">
        <v>2516</v>
      </c>
      <c r="N1486" s="96">
        <v>89.496628000000001</v>
      </c>
      <c r="P1486" s="96">
        <v>2516</v>
      </c>
      <c r="Q1486" s="96">
        <v>83.277614999999997</v>
      </c>
    </row>
    <row r="1487" spans="1:17">
      <c r="A1487" s="95">
        <v>2515</v>
      </c>
      <c r="B1487" s="95">
        <v>4.197E-2</v>
      </c>
      <c r="D1487" s="96">
        <v>2515</v>
      </c>
      <c r="E1487" s="96">
        <v>94.051768999999993</v>
      </c>
      <c r="G1487" s="96">
        <v>2515</v>
      </c>
      <c r="H1487" s="96">
        <v>93.374595999999997</v>
      </c>
      <c r="J1487" s="97">
        <v>2515</v>
      </c>
      <c r="K1487" s="96">
        <v>-1.1573100000000001</v>
      </c>
      <c r="M1487" s="96">
        <v>2515</v>
      </c>
      <c r="N1487" s="96">
        <v>89.495429000000001</v>
      </c>
      <c r="P1487" s="96">
        <v>2515</v>
      </c>
      <c r="Q1487" s="96">
        <v>83.261706000000004</v>
      </c>
    </row>
    <row r="1488" spans="1:17">
      <c r="A1488" s="95">
        <v>2514</v>
      </c>
      <c r="B1488" s="95">
        <v>3.5549999999999998E-2</v>
      </c>
      <c r="D1488" s="96">
        <v>2514</v>
      </c>
      <c r="E1488" s="96">
        <v>94.051640000000006</v>
      </c>
      <c r="G1488" s="96">
        <v>2514</v>
      </c>
      <c r="H1488" s="96">
        <v>93.377623</v>
      </c>
      <c r="J1488" s="97">
        <v>2514</v>
      </c>
      <c r="K1488" s="96">
        <v>-1.14849</v>
      </c>
      <c r="M1488" s="96">
        <v>2514</v>
      </c>
      <c r="N1488" s="96">
        <v>89.493628999999999</v>
      </c>
      <c r="P1488" s="96">
        <v>2514</v>
      </c>
      <c r="Q1488" s="96">
        <v>83.243210000000005</v>
      </c>
    </row>
    <row r="1489" spans="1:17">
      <c r="A1489" s="95">
        <v>2513</v>
      </c>
      <c r="B1489" s="95">
        <v>3.338E-2</v>
      </c>
      <c r="D1489" s="96">
        <v>2513</v>
      </c>
      <c r="E1489" s="96">
        <v>94.051944000000006</v>
      </c>
      <c r="G1489" s="96">
        <v>2513</v>
      </c>
      <c r="H1489" s="96">
        <v>93.380971000000002</v>
      </c>
      <c r="J1489" s="97">
        <v>2513</v>
      </c>
      <c r="K1489" s="96">
        <v>-1.1367100000000001</v>
      </c>
      <c r="M1489" s="96">
        <v>2513</v>
      </c>
      <c r="N1489" s="96">
        <v>89.492159999999998</v>
      </c>
      <c r="P1489" s="96">
        <v>2513</v>
      </c>
      <c r="Q1489" s="96">
        <v>83.232059000000007</v>
      </c>
    </row>
    <row r="1490" spans="1:17">
      <c r="A1490" s="95">
        <v>2512</v>
      </c>
      <c r="B1490" s="95">
        <v>3.7609999999999998E-2</v>
      </c>
      <c r="D1490" s="96">
        <v>2512</v>
      </c>
      <c r="E1490" s="96">
        <v>94.052941000000004</v>
      </c>
      <c r="G1490" s="96">
        <v>2512</v>
      </c>
      <c r="H1490" s="96">
        <v>93.384823999999995</v>
      </c>
      <c r="J1490" s="97">
        <v>2512</v>
      </c>
      <c r="K1490" s="96">
        <v>-1.1218600000000001</v>
      </c>
      <c r="M1490" s="96">
        <v>2512</v>
      </c>
      <c r="N1490" s="96">
        <v>89.49136</v>
      </c>
      <c r="P1490" s="96">
        <v>2512</v>
      </c>
      <c r="Q1490" s="96">
        <v>83.232623000000004</v>
      </c>
    </row>
    <row r="1491" spans="1:17">
      <c r="A1491" s="95">
        <v>2511</v>
      </c>
      <c r="B1491" s="95">
        <v>4.5710000000000001E-2</v>
      </c>
      <c r="D1491" s="96">
        <v>2511</v>
      </c>
      <c r="E1491" s="96">
        <v>94.054596000000004</v>
      </c>
      <c r="G1491" s="96">
        <v>2511</v>
      </c>
      <c r="H1491" s="96">
        <v>93.389028999999994</v>
      </c>
      <c r="J1491" s="97">
        <v>2511</v>
      </c>
      <c r="K1491" s="96">
        <v>-1.1064799999999999</v>
      </c>
      <c r="M1491" s="96">
        <v>2511</v>
      </c>
      <c r="N1491" s="96">
        <v>89.490899999999996</v>
      </c>
      <c r="P1491" s="96">
        <v>2511</v>
      </c>
      <c r="Q1491" s="96">
        <v>83.240859999999998</v>
      </c>
    </row>
    <row r="1492" spans="1:17">
      <c r="A1492" s="95">
        <v>2510</v>
      </c>
      <c r="B1492" s="95">
        <v>5.246E-2</v>
      </c>
      <c r="D1492" s="96">
        <v>2510</v>
      </c>
      <c r="E1492" s="96">
        <v>94.056651000000002</v>
      </c>
      <c r="G1492" s="96">
        <v>2510</v>
      </c>
      <c r="H1492" s="96">
        <v>93.393251000000006</v>
      </c>
      <c r="J1492" s="97">
        <v>2510</v>
      </c>
      <c r="K1492" s="96">
        <v>-1.0928</v>
      </c>
      <c r="M1492" s="96">
        <v>2510</v>
      </c>
      <c r="N1492" s="96">
        <v>89.490110999999999</v>
      </c>
      <c r="P1492" s="96">
        <v>2510</v>
      </c>
      <c r="Q1492" s="96">
        <v>83.248417000000003</v>
      </c>
    </row>
    <row r="1493" spans="1:17">
      <c r="A1493" s="95">
        <v>2509</v>
      </c>
      <c r="B1493" s="95">
        <v>5.459E-2</v>
      </c>
      <c r="D1493" s="96">
        <v>2509</v>
      </c>
      <c r="E1493" s="96">
        <v>94.058826999999994</v>
      </c>
      <c r="G1493" s="96">
        <v>2509</v>
      </c>
      <c r="H1493" s="96">
        <v>93.397267999999997</v>
      </c>
      <c r="J1493" s="97">
        <v>2509</v>
      </c>
      <c r="K1493" s="96">
        <v>-1.0809899999999999</v>
      </c>
      <c r="M1493" s="96">
        <v>2509</v>
      </c>
      <c r="N1493" s="96">
        <v>89.488572000000005</v>
      </c>
      <c r="P1493" s="96">
        <v>2509</v>
      </c>
      <c r="Q1493" s="96">
        <v>83.249345000000005</v>
      </c>
    </row>
    <row r="1494" spans="1:17">
      <c r="A1494" s="95">
        <v>2508</v>
      </c>
      <c r="B1494" s="95">
        <v>5.2479999999999999E-2</v>
      </c>
      <c r="D1494" s="96">
        <v>2508</v>
      </c>
      <c r="E1494" s="96">
        <v>94.060989000000006</v>
      </c>
      <c r="G1494" s="96">
        <v>2508</v>
      </c>
      <c r="H1494" s="96">
        <v>93.401151999999996</v>
      </c>
      <c r="J1494" s="97">
        <v>2508</v>
      </c>
      <c r="K1494" s="96">
        <v>-1.0702400000000001</v>
      </c>
      <c r="M1494" s="96">
        <v>2508</v>
      </c>
      <c r="N1494" s="96">
        <v>89.486234999999994</v>
      </c>
      <c r="P1494" s="96">
        <v>2508</v>
      </c>
      <c r="Q1494" s="96">
        <v>83.242339999999999</v>
      </c>
    </row>
    <row r="1495" spans="1:17">
      <c r="A1495" s="95">
        <v>2507</v>
      </c>
      <c r="B1495" s="95">
        <v>4.8890000000000003E-2</v>
      </c>
      <c r="D1495" s="96">
        <v>2507</v>
      </c>
      <c r="E1495" s="96">
        <v>94.063222999999994</v>
      </c>
      <c r="G1495" s="96">
        <v>2507</v>
      </c>
      <c r="H1495" s="96">
        <v>93.405175</v>
      </c>
      <c r="J1495" s="97">
        <v>2507</v>
      </c>
      <c r="K1495" s="96">
        <v>-1.06084</v>
      </c>
      <c r="M1495" s="96">
        <v>2507</v>
      </c>
      <c r="N1495" s="96">
        <v>89.483440000000002</v>
      </c>
      <c r="P1495" s="96">
        <v>2507</v>
      </c>
      <c r="Q1495" s="96">
        <v>83.230189999999993</v>
      </c>
    </row>
    <row r="1496" spans="1:17">
      <c r="A1496" s="95">
        <v>2506</v>
      </c>
      <c r="B1496" s="95">
        <v>4.6940000000000003E-2</v>
      </c>
      <c r="D1496" s="96">
        <v>2506</v>
      </c>
      <c r="E1496" s="96">
        <v>94.065771999999996</v>
      </c>
      <c r="G1496" s="96">
        <v>2506</v>
      </c>
      <c r="H1496" s="96">
        <v>93.409481999999997</v>
      </c>
      <c r="J1496" s="97">
        <v>2506</v>
      </c>
      <c r="K1496" s="96">
        <v>-1.0543400000000001</v>
      </c>
      <c r="M1496" s="96">
        <v>2506</v>
      </c>
      <c r="N1496" s="96">
        <v>89.480799000000005</v>
      </c>
      <c r="P1496" s="96">
        <v>2506</v>
      </c>
      <c r="Q1496" s="96">
        <v>83.218476999999993</v>
      </c>
    </row>
    <row r="1497" spans="1:17">
      <c r="A1497" s="95">
        <v>2505</v>
      </c>
      <c r="B1497" s="95">
        <v>4.7919999999999997E-2</v>
      </c>
      <c r="D1497" s="96">
        <v>2505</v>
      </c>
      <c r="E1497" s="96">
        <v>94.068866</v>
      </c>
      <c r="G1497" s="96">
        <v>2505</v>
      </c>
      <c r="H1497" s="96">
        <v>93.414261999999994</v>
      </c>
      <c r="J1497" s="97">
        <v>2505</v>
      </c>
      <c r="K1497" s="96">
        <v>-1.05165</v>
      </c>
      <c r="M1497" s="96">
        <v>2505</v>
      </c>
      <c r="N1497" s="96">
        <v>89.478866999999994</v>
      </c>
      <c r="P1497" s="96">
        <v>2505</v>
      </c>
      <c r="Q1497" s="96">
        <v>83.211868999999993</v>
      </c>
    </row>
    <row r="1498" spans="1:17">
      <c r="A1498" s="95">
        <v>2504</v>
      </c>
      <c r="B1498" s="95">
        <v>5.033E-2</v>
      </c>
      <c r="D1498" s="96">
        <v>2504</v>
      </c>
      <c r="E1498" s="96">
        <v>94.072558999999998</v>
      </c>
      <c r="G1498" s="96">
        <v>2504</v>
      </c>
      <c r="H1498" s="96">
        <v>93.419561999999999</v>
      </c>
      <c r="J1498" s="97">
        <v>2504</v>
      </c>
      <c r="K1498" s="96">
        <v>-1.05108</v>
      </c>
      <c r="M1498" s="96">
        <v>2504</v>
      </c>
      <c r="N1498" s="96">
        <v>89.477776000000006</v>
      </c>
      <c r="P1498" s="96">
        <v>2504</v>
      </c>
      <c r="Q1498" s="96">
        <v>83.210802999999999</v>
      </c>
    </row>
    <row r="1499" spans="1:17">
      <c r="A1499" s="95">
        <v>2503</v>
      </c>
      <c r="B1499" s="95">
        <v>5.1819999999999998E-2</v>
      </c>
      <c r="D1499" s="96">
        <v>2503</v>
      </c>
      <c r="E1499" s="96">
        <v>94.076712000000001</v>
      </c>
      <c r="G1499" s="96">
        <v>2503</v>
      </c>
      <c r="H1499" s="96">
        <v>93.425100999999998</v>
      </c>
      <c r="J1499" s="97">
        <v>2503</v>
      </c>
      <c r="K1499" s="96">
        <v>-1.0483</v>
      </c>
      <c r="M1499" s="96">
        <v>2503</v>
      </c>
      <c r="N1499" s="96">
        <v>89.477166999999994</v>
      </c>
      <c r="P1499" s="96">
        <v>2503</v>
      </c>
      <c r="Q1499" s="96">
        <v>83.214838999999998</v>
      </c>
    </row>
    <row r="1500" spans="1:17">
      <c r="A1500" s="95">
        <v>2502</v>
      </c>
      <c r="B1500" s="95">
        <v>5.2179999999999997E-2</v>
      </c>
      <c r="D1500" s="96">
        <v>2502</v>
      </c>
      <c r="E1500" s="96">
        <v>94.081226000000001</v>
      </c>
      <c r="G1500" s="96">
        <v>2502</v>
      </c>
      <c r="H1500" s="96">
        <v>93.430813999999998</v>
      </c>
      <c r="J1500" s="97">
        <v>2502</v>
      </c>
      <c r="K1500" s="96">
        <v>-1.0384100000000001</v>
      </c>
      <c r="M1500" s="96">
        <v>2502</v>
      </c>
      <c r="N1500" s="96">
        <v>89.476562999999999</v>
      </c>
      <c r="P1500" s="96">
        <v>2502</v>
      </c>
      <c r="Q1500" s="96">
        <v>83.227444000000006</v>
      </c>
    </row>
    <row r="1501" spans="1:17">
      <c r="A1501" s="95">
        <v>2501</v>
      </c>
      <c r="B1501" s="95">
        <v>5.2999999999999999E-2</v>
      </c>
      <c r="D1501" s="96">
        <v>2501</v>
      </c>
      <c r="E1501" s="96">
        <v>94.085476</v>
      </c>
      <c r="G1501" s="96">
        <v>2501</v>
      </c>
      <c r="H1501" s="96">
        <v>93.437118999999996</v>
      </c>
      <c r="J1501" s="97">
        <v>2501</v>
      </c>
      <c r="K1501" s="96">
        <v>-1.01946</v>
      </c>
      <c r="M1501" s="96">
        <v>2501</v>
      </c>
      <c r="N1501" s="96">
        <v>89.475657999999996</v>
      </c>
      <c r="P1501" s="96">
        <v>2501</v>
      </c>
      <c r="Q1501" s="96">
        <v>83.251352999999995</v>
      </c>
    </row>
    <row r="1502" spans="1:17">
      <c r="A1502" s="95">
        <v>2500</v>
      </c>
      <c r="B1502" s="95">
        <v>5.4949999999999999E-2</v>
      </c>
      <c r="D1502" s="96">
        <v>2500</v>
      </c>
      <c r="E1502" s="96">
        <v>94.089322999999993</v>
      </c>
      <c r="G1502" s="96">
        <v>2500</v>
      </c>
      <c r="H1502" s="96">
        <v>93.444160999999994</v>
      </c>
      <c r="J1502" s="97">
        <v>2500</v>
      </c>
      <c r="K1502" s="96">
        <v>-0.99490999999999996</v>
      </c>
      <c r="M1502" s="96">
        <v>2500</v>
      </c>
      <c r="N1502" s="96">
        <v>89.474205999999995</v>
      </c>
      <c r="P1502" s="96">
        <v>2500</v>
      </c>
      <c r="Q1502" s="96">
        <v>83.280282</v>
      </c>
    </row>
    <row r="1503" spans="1:17">
      <c r="A1503" s="95">
        <v>2499</v>
      </c>
      <c r="B1503" s="95">
        <v>5.7259999999999998E-2</v>
      </c>
      <c r="D1503" s="96">
        <v>2499</v>
      </c>
      <c r="E1503" s="96">
        <v>94.092635999999999</v>
      </c>
      <c r="G1503" s="96">
        <v>2499</v>
      </c>
      <c r="H1503" s="96">
        <v>93.450863999999996</v>
      </c>
      <c r="J1503" s="97">
        <v>2499</v>
      </c>
      <c r="K1503" s="96">
        <v>-0.97192999999999996</v>
      </c>
      <c r="M1503" s="96">
        <v>2499</v>
      </c>
      <c r="N1503" s="96">
        <v>89.472037</v>
      </c>
      <c r="P1503" s="96">
        <v>2499</v>
      </c>
      <c r="Q1503" s="96">
        <v>83.302020999999996</v>
      </c>
    </row>
    <row r="1504" spans="1:17">
      <c r="A1504" s="95">
        <v>2498</v>
      </c>
      <c r="B1504" s="95">
        <v>5.987E-2</v>
      </c>
      <c r="D1504" s="96">
        <v>2498</v>
      </c>
      <c r="E1504" s="96">
        <v>94.095517000000001</v>
      </c>
      <c r="G1504" s="96">
        <v>2498</v>
      </c>
      <c r="H1504" s="96">
        <v>93.456034000000002</v>
      </c>
      <c r="J1504" s="97">
        <v>2498</v>
      </c>
      <c r="K1504" s="96">
        <v>-0.95572000000000001</v>
      </c>
      <c r="M1504" s="96">
        <v>2498</v>
      </c>
      <c r="N1504" s="96">
        <v>89.469308999999996</v>
      </c>
      <c r="P1504" s="96">
        <v>2498</v>
      </c>
      <c r="Q1504" s="96">
        <v>83.311190999999994</v>
      </c>
    </row>
    <row r="1505" spans="1:17">
      <c r="A1505" s="95">
        <v>2497</v>
      </c>
      <c r="B1505" s="95">
        <v>6.3570000000000002E-2</v>
      </c>
      <c r="D1505" s="96">
        <v>2497</v>
      </c>
      <c r="E1505" s="96">
        <v>94.098251000000005</v>
      </c>
      <c r="G1505" s="96">
        <v>2497</v>
      </c>
      <c r="H1505" s="96">
        <v>93.459485000000001</v>
      </c>
      <c r="J1505" s="97">
        <v>2497</v>
      </c>
      <c r="K1505" s="96">
        <v>-0.94533999999999996</v>
      </c>
      <c r="M1505" s="96">
        <v>2497</v>
      </c>
      <c r="N1505" s="96">
        <v>89.466367000000005</v>
      </c>
      <c r="P1505" s="96">
        <v>2497</v>
      </c>
      <c r="Q1505" s="96">
        <v>83.311138999999997</v>
      </c>
    </row>
    <row r="1506" spans="1:17">
      <c r="A1506" s="95">
        <v>2496</v>
      </c>
      <c r="B1506" s="95">
        <v>6.7729999999999999E-2</v>
      </c>
      <c r="D1506" s="96">
        <v>2496</v>
      </c>
      <c r="E1506" s="96">
        <v>94.101061000000001</v>
      </c>
      <c r="G1506" s="96">
        <v>2496</v>
      </c>
      <c r="H1506" s="96">
        <v>93.461539000000002</v>
      </c>
      <c r="J1506" s="97">
        <v>2496</v>
      </c>
      <c r="K1506" s="96">
        <v>-0.93603999999999998</v>
      </c>
      <c r="M1506" s="96">
        <v>2496</v>
      </c>
      <c r="N1506" s="96">
        <v>89.463507000000007</v>
      </c>
      <c r="P1506" s="96">
        <v>2496</v>
      </c>
      <c r="Q1506" s="96">
        <v>83.306410999999997</v>
      </c>
    </row>
    <row r="1507" spans="1:17">
      <c r="A1507" s="95">
        <v>2495</v>
      </c>
      <c r="B1507" s="95">
        <v>7.0139999999999994E-2</v>
      </c>
      <c r="D1507" s="96">
        <v>2495</v>
      </c>
      <c r="E1507" s="96">
        <v>94.103977</v>
      </c>
      <c r="G1507" s="96">
        <v>2495</v>
      </c>
      <c r="H1507" s="96">
        <v>93.462130999999999</v>
      </c>
      <c r="J1507" s="97">
        <v>2495</v>
      </c>
      <c r="K1507" s="96">
        <v>-0.92515000000000003</v>
      </c>
      <c r="M1507" s="96">
        <v>2495</v>
      </c>
      <c r="N1507" s="96">
        <v>89.460876999999996</v>
      </c>
      <c r="P1507" s="96">
        <v>2495</v>
      </c>
      <c r="Q1507" s="96">
        <v>83.298803000000007</v>
      </c>
    </row>
    <row r="1508" spans="1:17">
      <c r="A1508" s="95">
        <v>2494</v>
      </c>
      <c r="B1508" s="95">
        <v>6.9550000000000001E-2</v>
      </c>
      <c r="D1508" s="96">
        <v>2494</v>
      </c>
      <c r="E1508" s="96">
        <v>94.106924000000006</v>
      </c>
      <c r="G1508" s="96">
        <v>2494</v>
      </c>
      <c r="H1508" s="96">
        <v>93.460887999999997</v>
      </c>
      <c r="J1508" s="97">
        <v>2494</v>
      </c>
      <c r="K1508" s="96">
        <v>-0.91386000000000001</v>
      </c>
      <c r="M1508" s="96">
        <v>2494</v>
      </c>
      <c r="N1508" s="96">
        <v>89.457137000000003</v>
      </c>
      <c r="P1508" s="96">
        <v>2494</v>
      </c>
      <c r="Q1508" s="96">
        <v>83.290385999999998</v>
      </c>
    </row>
    <row r="1509" spans="1:17">
      <c r="A1509" s="95">
        <v>2493</v>
      </c>
      <c r="B1509" s="95">
        <v>6.6710000000000005E-2</v>
      </c>
      <c r="D1509" s="96">
        <v>2493</v>
      </c>
      <c r="E1509" s="96">
        <v>94.109821999999994</v>
      </c>
      <c r="G1509" s="96">
        <v>2493</v>
      </c>
      <c r="H1509" s="96">
        <v>93.457494999999994</v>
      </c>
      <c r="J1509" s="97">
        <v>2493</v>
      </c>
      <c r="K1509" s="96">
        <v>-0.90368000000000004</v>
      </c>
      <c r="M1509" s="96">
        <v>2493</v>
      </c>
      <c r="N1509" s="96">
        <v>89.455155000000005</v>
      </c>
      <c r="P1509" s="96">
        <v>2493</v>
      </c>
      <c r="Q1509" s="96">
        <v>83.283422000000002</v>
      </c>
    </row>
    <row r="1510" spans="1:17">
      <c r="A1510" s="95">
        <v>2492</v>
      </c>
      <c r="B1510" s="95">
        <v>6.2670000000000003E-2</v>
      </c>
      <c r="D1510" s="96">
        <v>2492</v>
      </c>
      <c r="E1510" s="96">
        <v>94.112555</v>
      </c>
      <c r="G1510" s="96">
        <v>2492</v>
      </c>
      <c r="H1510" s="96">
        <v>93.451887999999997</v>
      </c>
      <c r="J1510" s="97">
        <v>2492</v>
      </c>
      <c r="K1510" s="96">
        <v>-0.89376</v>
      </c>
      <c r="M1510" s="96">
        <v>2492</v>
      </c>
      <c r="N1510" s="96">
        <v>89.453051000000002</v>
      </c>
      <c r="P1510" s="96">
        <v>2492</v>
      </c>
      <c r="Q1510" s="96">
        <v>83.276221000000007</v>
      </c>
    </row>
    <row r="1511" spans="1:17">
      <c r="A1511" s="95">
        <v>2491</v>
      </c>
      <c r="B1511" s="95">
        <v>5.8229999999999997E-2</v>
      </c>
      <c r="D1511" s="96">
        <v>2491</v>
      </c>
      <c r="E1511" s="96">
        <v>94.114969000000002</v>
      </c>
      <c r="G1511" s="96">
        <v>2491</v>
      </c>
      <c r="H1511" s="96">
        <v>93.445390000000003</v>
      </c>
      <c r="J1511" s="97">
        <v>2491</v>
      </c>
      <c r="K1511" s="96">
        <v>-0.88273999999999997</v>
      </c>
      <c r="M1511" s="96">
        <v>2491</v>
      </c>
      <c r="N1511" s="96">
        <v>89.450638999999995</v>
      </c>
      <c r="P1511" s="96">
        <v>2491</v>
      </c>
      <c r="Q1511" s="96">
        <v>83.265585000000002</v>
      </c>
    </row>
    <row r="1512" spans="1:17">
      <c r="A1512" s="95">
        <v>2490</v>
      </c>
      <c r="B1512" s="95">
        <v>5.4859999999999999E-2</v>
      </c>
      <c r="D1512" s="96">
        <v>2490</v>
      </c>
      <c r="E1512" s="96">
        <v>94.117106000000007</v>
      </c>
      <c r="G1512" s="96">
        <v>2490</v>
      </c>
      <c r="H1512" s="96">
        <v>93.441090000000003</v>
      </c>
      <c r="J1512" s="97">
        <v>2490</v>
      </c>
      <c r="K1512" s="96">
        <v>-0.87085999999999997</v>
      </c>
      <c r="M1512" s="96">
        <v>2490</v>
      </c>
      <c r="N1512" s="96">
        <v>89.448058000000003</v>
      </c>
      <c r="P1512" s="96">
        <v>2490</v>
      </c>
      <c r="Q1512" s="96">
        <v>83.253152999999998</v>
      </c>
    </row>
    <row r="1513" spans="1:17">
      <c r="A1513" s="95">
        <v>2489</v>
      </c>
      <c r="B1513" s="95">
        <v>5.3690000000000002E-2</v>
      </c>
      <c r="D1513" s="96">
        <v>2489</v>
      </c>
      <c r="E1513" s="96">
        <v>94.119207000000003</v>
      </c>
      <c r="G1513" s="96">
        <v>2489</v>
      </c>
      <c r="H1513" s="96">
        <v>93.440895999999995</v>
      </c>
      <c r="J1513" s="97">
        <v>2489</v>
      </c>
      <c r="K1513" s="96">
        <v>-0.8589</v>
      </c>
      <c r="M1513" s="96">
        <v>2489</v>
      </c>
      <c r="N1513" s="96">
        <v>89.445584999999994</v>
      </c>
      <c r="P1513" s="96">
        <v>2489</v>
      </c>
      <c r="Q1513" s="96">
        <v>83.243330999999998</v>
      </c>
    </row>
    <row r="1514" spans="1:17">
      <c r="A1514" s="95">
        <v>2488</v>
      </c>
      <c r="B1514" s="95">
        <v>5.3170000000000002E-2</v>
      </c>
      <c r="D1514" s="96">
        <v>2488</v>
      </c>
      <c r="E1514" s="96">
        <v>94.121127999999999</v>
      </c>
      <c r="G1514" s="96">
        <v>2488</v>
      </c>
      <c r="H1514" s="96">
        <v>93.442463000000004</v>
      </c>
      <c r="J1514" s="97">
        <v>2488</v>
      </c>
      <c r="K1514" s="96">
        <v>-0.84670999999999996</v>
      </c>
      <c r="M1514" s="96">
        <v>2488</v>
      </c>
      <c r="N1514" s="96">
        <v>89.443045999999995</v>
      </c>
      <c r="P1514" s="96">
        <v>2488</v>
      </c>
      <c r="Q1514" s="96">
        <v>83.236037999999994</v>
      </c>
    </row>
    <row r="1515" spans="1:17">
      <c r="A1515" s="95">
        <v>2487</v>
      </c>
      <c r="B1515" s="95">
        <v>5.024E-2</v>
      </c>
      <c r="D1515" s="96">
        <v>2487</v>
      </c>
      <c r="E1515" s="96">
        <v>94.122311999999994</v>
      </c>
      <c r="G1515" s="96">
        <v>2487</v>
      </c>
      <c r="H1515" s="96">
        <v>93.442424000000003</v>
      </c>
      <c r="J1515" s="97">
        <v>2487</v>
      </c>
      <c r="K1515" s="96">
        <v>-0.83381000000000005</v>
      </c>
      <c r="M1515" s="96">
        <v>2487</v>
      </c>
      <c r="N1515" s="96">
        <v>89.439884000000006</v>
      </c>
      <c r="P1515" s="96">
        <v>2487</v>
      </c>
      <c r="Q1515" s="96">
        <v>83.228570000000005</v>
      </c>
    </row>
    <row r="1516" spans="1:17">
      <c r="A1516" s="95">
        <v>2486</v>
      </c>
      <c r="B1516" s="95">
        <v>4.4499999999999998E-2</v>
      </c>
      <c r="D1516" s="96">
        <v>2486</v>
      </c>
      <c r="E1516" s="96">
        <v>94.122945000000001</v>
      </c>
      <c r="G1516" s="96">
        <v>2486</v>
      </c>
      <c r="H1516" s="96">
        <v>93.442233999999999</v>
      </c>
      <c r="J1516" s="97">
        <v>2486</v>
      </c>
      <c r="K1516" s="96">
        <v>-0.81984999999999997</v>
      </c>
      <c r="M1516" s="96">
        <v>2486</v>
      </c>
      <c r="N1516" s="96">
        <v>89.436066999999994</v>
      </c>
      <c r="P1516" s="96">
        <v>2486</v>
      </c>
      <c r="Q1516" s="96">
        <v>83.223832999999999</v>
      </c>
    </row>
    <row r="1517" spans="1:17">
      <c r="A1517" s="95">
        <v>2485</v>
      </c>
      <c r="B1517" s="95">
        <v>3.9E-2</v>
      </c>
      <c r="D1517" s="96">
        <v>2485</v>
      </c>
      <c r="E1517" s="96">
        <v>94.124356000000006</v>
      </c>
      <c r="G1517" s="96">
        <v>2485</v>
      </c>
      <c r="H1517" s="96">
        <v>93.445740000000001</v>
      </c>
      <c r="J1517" s="97">
        <v>2485</v>
      </c>
      <c r="K1517" s="96">
        <v>-0.80357999999999996</v>
      </c>
      <c r="M1517" s="96">
        <v>2485</v>
      </c>
      <c r="N1517" s="96">
        <v>89.432378</v>
      </c>
      <c r="P1517" s="96">
        <v>2485</v>
      </c>
      <c r="Q1517" s="96">
        <v>83.228003000000001</v>
      </c>
    </row>
    <row r="1518" spans="1:17">
      <c r="A1518" s="95">
        <v>2484</v>
      </c>
      <c r="B1518" s="95">
        <v>3.644E-2</v>
      </c>
      <c r="D1518" s="96">
        <v>2484</v>
      </c>
      <c r="E1518" s="96">
        <v>94.127380000000002</v>
      </c>
      <c r="G1518" s="96">
        <v>2484</v>
      </c>
      <c r="H1518" s="96">
        <v>93.452346000000006</v>
      </c>
      <c r="J1518" s="97">
        <v>2484</v>
      </c>
      <c r="K1518" s="96">
        <v>-0.78344999999999998</v>
      </c>
      <c r="M1518" s="96">
        <v>2484</v>
      </c>
      <c r="N1518" s="96">
        <v>89.429394000000002</v>
      </c>
      <c r="P1518" s="96">
        <v>2484</v>
      </c>
      <c r="Q1518" s="96">
        <v>83.240172000000001</v>
      </c>
    </row>
    <row r="1519" spans="1:17">
      <c r="A1519" s="95">
        <v>2483</v>
      </c>
      <c r="B1519" s="95">
        <v>3.6670000000000001E-2</v>
      </c>
      <c r="D1519" s="96">
        <v>2483</v>
      </c>
      <c r="E1519" s="96">
        <v>94.131429999999995</v>
      </c>
      <c r="G1519" s="96">
        <v>2483</v>
      </c>
      <c r="H1519" s="96">
        <v>93.457550999999995</v>
      </c>
      <c r="J1519" s="97">
        <v>2483</v>
      </c>
      <c r="K1519" s="96">
        <v>-0.76097999999999999</v>
      </c>
      <c r="M1519" s="96">
        <v>2483</v>
      </c>
      <c r="N1519" s="96">
        <v>89.426895999999999</v>
      </c>
      <c r="P1519" s="96">
        <v>2483</v>
      </c>
      <c r="Q1519" s="96">
        <v>83.251998</v>
      </c>
    </row>
    <row r="1520" spans="1:17">
      <c r="A1520" s="95">
        <v>2482</v>
      </c>
      <c r="B1520" s="95">
        <v>3.8159999999999999E-2</v>
      </c>
      <c r="D1520" s="96">
        <v>2482</v>
      </c>
      <c r="E1520" s="96">
        <v>94.135587999999998</v>
      </c>
      <c r="G1520" s="96">
        <v>2482</v>
      </c>
      <c r="H1520" s="96">
        <v>93.459237999999999</v>
      </c>
      <c r="J1520" s="97">
        <v>2482</v>
      </c>
      <c r="K1520" s="96">
        <v>-0.74129999999999996</v>
      </c>
      <c r="M1520" s="96">
        <v>2482</v>
      </c>
      <c r="N1520" s="96">
        <v>89.424184999999994</v>
      </c>
      <c r="P1520" s="96">
        <v>2482</v>
      </c>
      <c r="Q1520" s="96">
        <v>83.257632000000001</v>
      </c>
    </row>
    <row r="1521" spans="1:17">
      <c r="A1521" s="95">
        <v>2481</v>
      </c>
      <c r="B1521" s="95">
        <v>3.9780000000000003E-2</v>
      </c>
      <c r="D1521" s="96">
        <v>2481</v>
      </c>
      <c r="E1521" s="96">
        <v>94.139835000000005</v>
      </c>
      <c r="G1521" s="96">
        <v>2481</v>
      </c>
      <c r="H1521" s="96">
        <v>93.459187999999997</v>
      </c>
      <c r="J1521" s="97">
        <v>2481</v>
      </c>
      <c r="K1521" s="96">
        <v>-0.72816999999999998</v>
      </c>
      <c r="M1521" s="96">
        <v>2481</v>
      </c>
      <c r="N1521" s="96">
        <v>89.420732000000001</v>
      </c>
      <c r="P1521" s="96">
        <v>2481</v>
      </c>
      <c r="Q1521" s="96">
        <v>83.258497000000006</v>
      </c>
    </row>
    <row r="1522" spans="1:17">
      <c r="A1522" s="95">
        <v>2480</v>
      </c>
      <c r="B1522" s="95">
        <v>4.054E-2</v>
      </c>
      <c r="D1522" s="96">
        <v>2480</v>
      </c>
      <c r="E1522" s="96">
        <v>94.144159000000002</v>
      </c>
      <c r="G1522" s="96">
        <v>2480</v>
      </c>
      <c r="H1522" s="96">
        <v>93.458687999999995</v>
      </c>
      <c r="J1522" s="97">
        <v>2480</v>
      </c>
      <c r="K1522" s="96">
        <v>-0.71984000000000004</v>
      </c>
      <c r="M1522" s="96">
        <v>2480</v>
      </c>
      <c r="N1522" s="96">
        <v>89.416284000000005</v>
      </c>
      <c r="P1522" s="96">
        <v>2480</v>
      </c>
      <c r="Q1522" s="96">
        <v>83.257658000000006</v>
      </c>
    </row>
    <row r="1523" spans="1:17">
      <c r="A1523" s="95">
        <v>2479</v>
      </c>
      <c r="B1523" s="95">
        <v>3.9949999999999999E-2</v>
      </c>
      <c r="D1523" s="96">
        <v>2479</v>
      </c>
      <c r="E1523" s="96">
        <v>94.147659000000004</v>
      </c>
      <c r="G1523" s="96">
        <v>2479</v>
      </c>
      <c r="H1523" s="96">
        <v>93.456992999999997</v>
      </c>
      <c r="J1523" s="97">
        <v>2479</v>
      </c>
      <c r="K1523" s="96">
        <v>-0.71179000000000003</v>
      </c>
      <c r="M1523" s="96">
        <v>2479</v>
      </c>
      <c r="N1523" s="96">
        <v>89.410771999999994</v>
      </c>
      <c r="P1523" s="96">
        <v>2479</v>
      </c>
      <c r="Q1523" s="96">
        <v>83.253362999999993</v>
      </c>
    </row>
    <row r="1524" spans="1:17">
      <c r="A1524" s="95">
        <v>2478</v>
      </c>
      <c r="B1524" s="95">
        <v>3.9100000000000003E-2</v>
      </c>
      <c r="D1524" s="96">
        <v>2478</v>
      </c>
      <c r="E1524" s="96">
        <v>94.149300999999994</v>
      </c>
      <c r="G1524" s="96">
        <v>2478</v>
      </c>
      <c r="H1524" s="96">
        <v>93.454063000000005</v>
      </c>
      <c r="J1524" s="97">
        <v>2478</v>
      </c>
      <c r="K1524" s="96">
        <v>-0.70235999999999998</v>
      </c>
      <c r="M1524" s="96">
        <v>2478</v>
      </c>
      <c r="N1524" s="96">
        <v>89.404302000000001</v>
      </c>
      <c r="P1524" s="96">
        <v>2478</v>
      </c>
      <c r="Q1524" s="96">
        <v>83.249275999999995</v>
      </c>
    </row>
    <row r="1525" spans="1:17">
      <c r="A1525" s="95">
        <v>2477</v>
      </c>
      <c r="B1525" s="95">
        <v>3.9350000000000003E-2</v>
      </c>
      <c r="D1525" s="96">
        <v>2477</v>
      </c>
      <c r="E1525" s="96">
        <v>94.148861999999994</v>
      </c>
      <c r="G1525" s="96">
        <v>2477</v>
      </c>
      <c r="H1525" s="96">
        <v>93.450491</v>
      </c>
      <c r="J1525" s="97">
        <v>2477</v>
      </c>
      <c r="K1525" s="96">
        <v>-0.69345000000000001</v>
      </c>
      <c r="M1525" s="96">
        <v>2477</v>
      </c>
      <c r="N1525" s="96">
        <v>89.397138999999996</v>
      </c>
      <c r="P1525" s="96">
        <v>2477</v>
      </c>
      <c r="Q1525" s="96">
        <v>83.243966999999998</v>
      </c>
    </row>
    <row r="1526" spans="1:17">
      <c r="A1526" s="95">
        <v>2476</v>
      </c>
      <c r="B1526" s="95">
        <v>3.9660000000000001E-2</v>
      </c>
      <c r="D1526" s="96">
        <v>2476</v>
      </c>
      <c r="E1526" s="96">
        <v>94.146680000000003</v>
      </c>
      <c r="G1526" s="96">
        <v>2476</v>
      </c>
      <c r="H1526" s="96">
        <v>93.444612000000006</v>
      </c>
      <c r="J1526" s="97">
        <v>2476</v>
      </c>
      <c r="K1526" s="96">
        <v>-0.68659000000000003</v>
      </c>
      <c r="M1526" s="96">
        <v>2476</v>
      </c>
      <c r="N1526" s="96">
        <v>89.384308000000004</v>
      </c>
      <c r="P1526" s="96">
        <v>2476</v>
      </c>
      <c r="Q1526" s="96">
        <v>83.237232000000006</v>
      </c>
    </row>
    <row r="1527" spans="1:17">
      <c r="A1527" s="95">
        <v>2475</v>
      </c>
      <c r="B1527" s="95">
        <v>3.7519999999999998E-2</v>
      </c>
      <c r="D1527" s="96">
        <v>2475</v>
      </c>
      <c r="E1527" s="96">
        <v>94.143441999999993</v>
      </c>
      <c r="G1527" s="96">
        <v>2475</v>
      </c>
      <c r="H1527" s="96">
        <v>93.43441</v>
      </c>
      <c r="J1527" s="97">
        <v>2475</v>
      </c>
      <c r="K1527" s="96">
        <v>-0.68059999999999998</v>
      </c>
      <c r="M1527" s="96">
        <v>2475</v>
      </c>
      <c r="N1527" s="96">
        <v>89.375517000000002</v>
      </c>
      <c r="P1527" s="96">
        <v>2475</v>
      </c>
      <c r="Q1527" s="96">
        <v>83.228656999999998</v>
      </c>
    </row>
    <row r="1528" spans="1:17">
      <c r="A1528" s="95">
        <v>2474</v>
      </c>
      <c r="B1528" s="95">
        <v>3.2590000000000001E-2</v>
      </c>
      <c r="D1528" s="96">
        <v>2474</v>
      </c>
      <c r="E1528" s="96">
        <v>94.141077999999993</v>
      </c>
      <c r="G1528" s="96">
        <v>2474</v>
      </c>
      <c r="H1528" s="96">
        <v>93.423422000000002</v>
      </c>
      <c r="J1528" s="97">
        <v>2474</v>
      </c>
      <c r="K1528" s="96">
        <v>-0.67259999999999998</v>
      </c>
      <c r="M1528" s="96">
        <v>2474</v>
      </c>
      <c r="N1528" s="96">
        <v>89.366637999999995</v>
      </c>
      <c r="P1528" s="96">
        <v>2474</v>
      </c>
      <c r="Q1528" s="96">
        <v>83.220849000000001</v>
      </c>
    </row>
    <row r="1529" spans="1:17">
      <c r="A1529" s="95">
        <v>2473</v>
      </c>
      <c r="B1529" s="95">
        <v>2.7230000000000001E-2</v>
      </c>
      <c r="D1529" s="96">
        <v>2473</v>
      </c>
      <c r="E1529" s="96">
        <v>94.142169999999993</v>
      </c>
      <c r="G1529" s="96">
        <v>2473</v>
      </c>
      <c r="H1529" s="96">
        <v>93.419657999999998</v>
      </c>
      <c r="J1529" s="97">
        <v>2473</v>
      </c>
      <c r="K1529" s="96">
        <v>-0.66015999999999997</v>
      </c>
      <c r="M1529" s="96">
        <v>2473</v>
      </c>
      <c r="N1529" s="96">
        <v>89.359539999999996</v>
      </c>
      <c r="P1529" s="96">
        <v>2473</v>
      </c>
      <c r="Q1529" s="96">
        <v>83.218638999999996</v>
      </c>
    </row>
    <row r="1530" spans="1:17">
      <c r="A1530" s="95">
        <v>2472</v>
      </c>
      <c r="B1530" s="95">
        <v>2.341E-2</v>
      </c>
      <c r="D1530" s="96">
        <v>2472</v>
      </c>
      <c r="E1530" s="96">
        <v>94.147407000000001</v>
      </c>
      <c r="G1530" s="96">
        <v>2472</v>
      </c>
      <c r="H1530" s="96">
        <v>93.426096000000001</v>
      </c>
      <c r="J1530" s="97">
        <v>2472</v>
      </c>
      <c r="K1530" s="96">
        <v>-0.64300999999999997</v>
      </c>
      <c r="M1530" s="96">
        <v>2472</v>
      </c>
      <c r="N1530" s="96">
        <v>89.355604</v>
      </c>
      <c r="P1530" s="96">
        <v>2472</v>
      </c>
      <c r="Q1530" s="96">
        <v>83.223639000000006</v>
      </c>
    </row>
    <row r="1531" spans="1:17">
      <c r="A1531" s="95">
        <v>2471</v>
      </c>
      <c r="B1531" s="95">
        <v>2.1299999999999999E-2</v>
      </c>
      <c r="D1531" s="96">
        <v>2471</v>
      </c>
      <c r="E1531" s="96">
        <v>94.154070000000004</v>
      </c>
      <c r="G1531" s="96">
        <v>2471</v>
      </c>
      <c r="H1531" s="96">
        <v>93.435942999999995</v>
      </c>
      <c r="J1531" s="97">
        <v>2471</v>
      </c>
      <c r="K1531" s="96">
        <v>-0.62404000000000004</v>
      </c>
      <c r="M1531" s="96">
        <v>2471</v>
      </c>
      <c r="N1531" s="96">
        <v>89.354422999999997</v>
      </c>
      <c r="P1531" s="96">
        <v>2471</v>
      </c>
      <c r="Q1531" s="96">
        <v>83.231427999999994</v>
      </c>
    </row>
    <row r="1532" spans="1:17">
      <c r="A1532" s="95">
        <v>2470</v>
      </c>
      <c r="B1532" s="95">
        <v>2.094E-2</v>
      </c>
      <c r="D1532" s="96">
        <v>2470</v>
      </c>
      <c r="E1532" s="96">
        <v>94.157740000000004</v>
      </c>
      <c r="G1532" s="96">
        <v>2470</v>
      </c>
      <c r="H1532" s="96">
        <v>93.438963000000001</v>
      </c>
      <c r="J1532" s="97">
        <v>2470</v>
      </c>
      <c r="K1532" s="96">
        <v>-0.60740000000000005</v>
      </c>
      <c r="M1532" s="96">
        <v>2470</v>
      </c>
      <c r="N1532" s="96">
        <v>89.353667999999999</v>
      </c>
      <c r="P1532" s="96">
        <v>2470</v>
      </c>
      <c r="Q1532" s="96">
        <v>83.234814</v>
      </c>
    </row>
    <row r="1533" spans="1:17">
      <c r="A1533" s="95">
        <v>2469</v>
      </c>
      <c r="B1533" s="95">
        <v>2.239E-2</v>
      </c>
      <c r="D1533" s="96">
        <v>2469</v>
      </c>
      <c r="E1533" s="96">
        <v>94.156127999999995</v>
      </c>
      <c r="G1533" s="96">
        <v>2469</v>
      </c>
      <c r="H1533" s="96">
        <v>93.431098000000006</v>
      </c>
      <c r="J1533" s="97">
        <v>2469</v>
      </c>
      <c r="K1533" s="96">
        <v>-0.59462000000000004</v>
      </c>
      <c r="M1533" s="96">
        <v>2469</v>
      </c>
      <c r="N1533" s="96">
        <v>89.350758999999996</v>
      </c>
      <c r="P1533" s="96">
        <v>2469</v>
      </c>
      <c r="Q1533" s="96">
        <v>83.230410000000006</v>
      </c>
    </row>
    <row r="1534" spans="1:17">
      <c r="A1534" s="95">
        <v>2468</v>
      </c>
      <c r="B1534" s="95">
        <v>2.453E-2</v>
      </c>
      <c r="D1534" s="96">
        <v>2468</v>
      </c>
      <c r="E1534" s="96">
        <v>94.150321000000005</v>
      </c>
      <c r="G1534" s="96">
        <v>2468</v>
      </c>
      <c r="H1534" s="96">
        <v>93.415858</v>
      </c>
      <c r="J1534" s="97">
        <v>2468</v>
      </c>
      <c r="K1534" s="96">
        <v>-0.58391999999999999</v>
      </c>
      <c r="M1534" s="96">
        <v>2468</v>
      </c>
      <c r="N1534" s="96">
        <v>89.344862000000006</v>
      </c>
      <c r="P1534" s="96">
        <v>2468</v>
      </c>
      <c r="Q1534" s="96">
        <v>83.220437000000004</v>
      </c>
    </row>
    <row r="1535" spans="1:17">
      <c r="A1535" s="95">
        <v>2467</v>
      </c>
      <c r="B1535" s="95">
        <v>2.6370000000000001E-2</v>
      </c>
      <c r="D1535" s="96">
        <v>2467</v>
      </c>
      <c r="E1535" s="96">
        <v>94.143454000000006</v>
      </c>
      <c r="G1535" s="96">
        <v>2467</v>
      </c>
      <c r="H1535" s="96">
        <v>93.399668000000005</v>
      </c>
      <c r="J1535" s="97">
        <v>2467</v>
      </c>
      <c r="K1535" s="96">
        <v>-0.57411000000000001</v>
      </c>
      <c r="M1535" s="96">
        <v>2467</v>
      </c>
      <c r="N1535" s="96">
        <v>89.337316999999999</v>
      </c>
      <c r="P1535" s="96">
        <v>2467</v>
      </c>
      <c r="Q1535" s="96">
        <v>83.209841999999995</v>
      </c>
    </row>
    <row r="1536" spans="1:17">
      <c r="A1536" s="95">
        <v>2466</v>
      </c>
      <c r="B1536" s="95">
        <v>2.9389999999999999E-2</v>
      </c>
      <c r="D1536" s="96">
        <v>2466</v>
      </c>
      <c r="E1536" s="96">
        <v>94.138317000000001</v>
      </c>
      <c r="G1536" s="96">
        <v>2466</v>
      </c>
      <c r="H1536" s="96">
        <v>93.387186</v>
      </c>
      <c r="J1536" s="97">
        <v>2466</v>
      </c>
      <c r="K1536" s="96">
        <v>-0.56669000000000003</v>
      </c>
      <c r="M1536" s="96">
        <v>2466</v>
      </c>
      <c r="N1536" s="96">
        <v>89.330826000000002</v>
      </c>
      <c r="P1536" s="96">
        <v>2466</v>
      </c>
      <c r="Q1536" s="96">
        <v>83.202489999999997</v>
      </c>
    </row>
    <row r="1537" spans="1:17">
      <c r="A1537" s="95">
        <v>2465</v>
      </c>
      <c r="B1537" s="95">
        <v>3.5220000000000001E-2</v>
      </c>
      <c r="D1537" s="96">
        <v>2465</v>
      </c>
      <c r="E1537" s="96">
        <v>94.135560999999996</v>
      </c>
      <c r="G1537" s="96">
        <v>2465</v>
      </c>
      <c r="H1537" s="96">
        <v>93.378493000000006</v>
      </c>
      <c r="J1537" s="97">
        <v>2465</v>
      </c>
      <c r="K1537" s="96">
        <v>-0.56189999999999996</v>
      </c>
      <c r="M1537" s="96">
        <v>2465</v>
      </c>
      <c r="N1537" s="96">
        <v>89.327128000000002</v>
      </c>
      <c r="P1537" s="96">
        <v>2465</v>
      </c>
      <c r="Q1537" s="96">
        <v>83.199095</v>
      </c>
    </row>
    <row r="1538" spans="1:17">
      <c r="A1538" s="95">
        <v>2464</v>
      </c>
      <c r="B1538" s="95">
        <v>4.1050000000000003E-2</v>
      </c>
      <c r="D1538" s="96">
        <v>2464</v>
      </c>
      <c r="E1538" s="96">
        <v>94.133832999999996</v>
      </c>
      <c r="G1538" s="96">
        <v>2464</v>
      </c>
      <c r="H1538" s="96">
        <v>93.370029000000002</v>
      </c>
      <c r="J1538" s="97">
        <v>2464</v>
      </c>
      <c r="K1538" s="96">
        <v>-0.55523999999999996</v>
      </c>
      <c r="M1538" s="96">
        <v>2464</v>
      </c>
      <c r="N1538" s="96">
        <v>89.325575000000001</v>
      </c>
      <c r="P1538" s="96">
        <v>2464</v>
      </c>
      <c r="Q1538" s="96">
        <v>83.197965999999994</v>
      </c>
    </row>
    <row r="1539" spans="1:17">
      <c r="A1539" s="95">
        <v>2463</v>
      </c>
      <c r="B1539" s="95">
        <v>4.1140000000000003E-2</v>
      </c>
      <c r="D1539" s="96">
        <v>2463</v>
      </c>
      <c r="E1539" s="96">
        <v>94.131598999999994</v>
      </c>
      <c r="G1539" s="96">
        <v>2463</v>
      </c>
      <c r="H1539" s="96">
        <v>93.359148000000005</v>
      </c>
      <c r="J1539" s="97">
        <v>2463</v>
      </c>
      <c r="K1539" s="96">
        <v>-0.54151000000000005</v>
      </c>
      <c r="M1539" s="96">
        <v>2463</v>
      </c>
      <c r="N1539" s="96">
        <v>89.324055999999999</v>
      </c>
      <c r="P1539" s="96">
        <v>2463</v>
      </c>
      <c r="Q1539" s="96">
        <v>83.197035</v>
      </c>
    </row>
    <row r="1540" spans="1:17">
      <c r="A1540" s="95">
        <v>2462</v>
      </c>
      <c r="B1540" s="95">
        <v>3.3910000000000003E-2</v>
      </c>
      <c r="D1540" s="96">
        <v>2462</v>
      </c>
      <c r="E1540" s="96">
        <v>94.128696000000005</v>
      </c>
      <c r="G1540" s="96">
        <v>2462</v>
      </c>
      <c r="H1540" s="96">
        <v>93.346800000000002</v>
      </c>
      <c r="J1540" s="97">
        <v>2462</v>
      </c>
      <c r="K1540" s="96">
        <v>-0.52161999999999997</v>
      </c>
      <c r="M1540" s="96">
        <v>2462</v>
      </c>
      <c r="N1540" s="96">
        <v>89.32123</v>
      </c>
      <c r="P1540" s="96">
        <v>2462</v>
      </c>
      <c r="Q1540" s="96">
        <v>83.195297999999994</v>
      </c>
    </row>
    <row r="1541" spans="1:17">
      <c r="A1541" s="95">
        <v>2461</v>
      </c>
      <c r="B1541" s="95">
        <v>2.3859999999999999E-2</v>
      </c>
      <c r="D1541" s="96">
        <v>2461</v>
      </c>
      <c r="E1541" s="96">
        <v>94.125669000000002</v>
      </c>
      <c r="G1541" s="96">
        <v>2461</v>
      </c>
      <c r="H1541" s="96">
        <v>93.328518000000003</v>
      </c>
      <c r="J1541" s="97">
        <v>2461</v>
      </c>
      <c r="K1541" s="96">
        <v>-0.50219999999999998</v>
      </c>
      <c r="M1541" s="96">
        <v>2461</v>
      </c>
      <c r="N1541" s="96">
        <v>89.316957000000002</v>
      </c>
      <c r="P1541" s="96">
        <v>2461</v>
      </c>
      <c r="Q1541" s="96">
        <v>83.192594999999997</v>
      </c>
    </row>
    <row r="1542" spans="1:17">
      <c r="A1542" s="95">
        <v>2460</v>
      </c>
      <c r="B1542" s="95">
        <v>1.5970000000000002E-2</v>
      </c>
      <c r="D1542" s="96">
        <v>2460</v>
      </c>
      <c r="E1542" s="96">
        <v>94.122455000000002</v>
      </c>
      <c r="G1542" s="96">
        <v>2460</v>
      </c>
      <c r="H1542" s="96">
        <v>93.314387999999994</v>
      </c>
      <c r="J1542" s="97">
        <v>2460</v>
      </c>
      <c r="K1542" s="96">
        <v>-0.48857</v>
      </c>
      <c r="M1542" s="96">
        <v>2460</v>
      </c>
      <c r="N1542" s="96">
        <v>89.311295000000001</v>
      </c>
      <c r="P1542" s="96">
        <v>2460</v>
      </c>
      <c r="Q1542" s="96">
        <v>83.189183999999997</v>
      </c>
    </row>
    <row r="1543" spans="1:17">
      <c r="A1543" s="95">
        <v>2459</v>
      </c>
      <c r="B1543" s="95">
        <v>1.15E-2</v>
      </c>
      <c r="D1543" s="96">
        <v>2459</v>
      </c>
      <c r="E1543" s="96">
        <v>94.119422</v>
      </c>
      <c r="G1543" s="96">
        <v>2459</v>
      </c>
      <c r="H1543" s="96">
        <v>93.299700999999999</v>
      </c>
      <c r="J1543" s="97">
        <v>2459</v>
      </c>
      <c r="K1543" s="96">
        <v>-0.48002</v>
      </c>
      <c r="M1543" s="96">
        <v>2459</v>
      </c>
      <c r="N1543" s="96">
        <v>89.305273</v>
      </c>
      <c r="P1543" s="96">
        <v>2459</v>
      </c>
      <c r="Q1543" s="96">
        <v>83.186565000000002</v>
      </c>
    </row>
    <row r="1544" spans="1:17">
      <c r="A1544" s="95">
        <v>2458</v>
      </c>
      <c r="B1544" s="95">
        <v>1.004E-2</v>
      </c>
      <c r="D1544" s="96">
        <v>2458</v>
      </c>
      <c r="E1544" s="96">
        <v>94.119153999999995</v>
      </c>
      <c r="G1544" s="96">
        <v>2458</v>
      </c>
      <c r="H1544" s="96">
        <v>93.293015999999994</v>
      </c>
      <c r="J1544" s="97">
        <v>2458</v>
      </c>
      <c r="K1544" s="96">
        <v>-0.47219</v>
      </c>
      <c r="M1544" s="96">
        <v>2458</v>
      </c>
      <c r="N1544" s="96">
        <v>89.302548999999999</v>
      </c>
      <c r="P1544" s="96">
        <v>2458</v>
      </c>
      <c r="Q1544" s="96">
        <v>83.187521000000004</v>
      </c>
    </row>
    <row r="1545" spans="1:17">
      <c r="A1545" s="95">
        <v>2457</v>
      </c>
      <c r="B1545" s="95">
        <v>1.15E-2</v>
      </c>
      <c r="D1545" s="96">
        <v>2457</v>
      </c>
      <c r="E1545" s="96">
        <v>94.124483999999995</v>
      </c>
      <c r="G1545" s="96">
        <v>2457</v>
      </c>
      <c r="H1545" s="96">
        <v>93.303567999999999</v>
      </c>
      <c r="J1545" s="97">
        <v>2457</v>
      </c>
      <c r="K1545" s="96">
        <v>-0.46173999999999998</v>
      </c>
      <c r="M1545" s="96">
        <v>2457</v>
      </c>
      <c r="N1545" s="96">
        <v>89.307551000000004</v>
      </c>
      <c r="P1545" s="96">
        <v>2457</v>
      </c>
      <c r="Q1545" s="96">
        <v>83.193796000000006</v>
      </c>
    </row>
    <row r="1546" spans="1:17">
      <c r="A1546" s="95">
        <v>2456</v>
      </c>
      <c r="B1546" s="95">
        <v>1.421E-2</v>
      </c>
      <c r="D1546" s="96">
        <v>2456</v>
      </c>
      <c r="E1546" s="96">
        <v>94.135090000000005</v>
      </c>
      <c r="G1546" s="96">
        <v>2456</v>
      </c>
      <c r="H1546" s="96">
        <v>93.329966999999996</v>
      </c>
      <c r="J1546" s="97">
        <v>2456</v>
      </c>
      <c r="K1546" s="96">
        <v>-0.44853999999999999</v>
      </c>
      <c r="M1546" s="96">
        <v>2456</v>
      </c>
      <c r="N1546" s="96">
        <v>89.320626000000004</v>
      </c>
      <c r="P1546" s="96">
        <v>2456</v>
      </c>
      <c r="Q1546" s="96">
        <v>83.203806</v>
      </c>
    </row>
    <row r="1547" spans="1:17">
      <c r="A1547" s="95">
        <v>2455</v>
      </c>
      <c r="B1547" s="95">
        <v>1.4619999999999999E-2</v>
      </c>
      <c r="D1547" s="96">
        <v>2455</v>
      </c>
      <c r="E1547" s="96">
        <v>94.146021000000005</v>
      </c>
      <c r="G1547" s="96">
        <v>2455</v>
      </c>
      <c r="H1547" s="96">
        <v>93.356515000000002</v>
      </c>
      <c r="J1547" s="97">
        <v>2455</v>
      </c>
      <c r="K1547" s="96">
        <v>-0.43480000000000002</v>
      </c>
      <c r="M1547" s="96">
        <v>2455</v>
      </c>
      <c r="N1547" s="96">
        <v>89.334483000000006</v>
      </c>
      <c r="P1547" s="96">
        <v>2455</v>
      </c>
      <c r="Q1547" s="96">
        <v>83.211315999999997</v>
      </c>
    </row>
    <row r="1548" spans="1:17">
      <c r="A1548" s="95">
        <v>2454</v>
      </c>
      <c r="B1548" s="95">
        <v>1.1429999999999999E-2</v>
      </c>
      <c r="D1548" s="96">
        <v>2454</v>
      </c>
      <c r="E1548" s="96">
        <v>94.151589000000001</v>
      </c>
      <c r="G1548" s="96">
        <v>2454</v>
      </c>
      <c r="H1548" s="96">
        <v>93.366557999999998</v>
      </c>
      <c r="J1548" s="97">
        <v>2454</v>
      </c>
      <c r="K1548" s="96">
        <v>-0.42252000000000001</v>
      </c>
      <c r="M1548" s="96">
        <v>2454</v>
      </c>
      <c r="N1548" s="96">
        <v>89.339948000000007</v>
      </c>
      <c r="P1548" s="96">
        <v>2454</v>
      </c>
      <c r="Q1548" s="96">
        <v>83.214094000000003</v>
      </c>
    </row>
    <row r="1549" spans="1:17">
      <c r="A1549" s="95">
        <v>2453</v>
      </c>
      <c r="B1549" s="95">
        <v>7.5399999999999998E-3</v>
      </c>
      <c r="D1549" s="96">
        <v>2453</v>
      </c>
      <c r="E1549" s="96">
        <v>94.150008</v>
      </c>
      <c r="G1549" s="96">
        <v>2453</v>
      </c>
      <c r="H1549" s="96">
        <v>93.356001000000006</v>
      </c>
      <c r="J1549" s="97">
        <v>2453</v>
      </c>
      <c r="K1549" s="96">
        <v>-0.41154000000000002</v>
      </c>
      <c r="M1549" s="96">
        <v>2453</v>
      </c>
      <c r="N1549" s="96">
        <v>89.334030999999996</v>
      </c>
      <c r="P1549" s="96">
        <v>2453</v>
      </c>
      <c r="Q1549" s="96">
        <v>83.211095999999998</v>
      </c>
    </row>
    <row r="1550" spans="1:17">
      <c r="A1550" s="95">
        <v>2452</v>
      </c>
      <c r="B1550" s="95">
        <v>6.1900000000000002E-3</v>
      </c>
      <c r="D1550" s="96">
        <v>2452</v>
      </c>
      <c r="E1550" s="96">
        <v>94.143224000000004</v>
      </c>
      <c r="G1550" s="96">
        <v>2452</v>
      </c>
      <c r="H1550" s="96">
        <v>93.331723999999994</v>
      </c>
      <c r="J1550" s="97">
        <v>2452</v>
      </c>
      <c r="K1550" s="96">
        <v>-0.40039999999999998</v>
      </c>
      <c r="M1550" s="96">
        <v>2452</v>
      </c>
      <c r="N1550" s="96">
        <v>89.320057000000006</v>
      </c>
      <c r="P1550" s="96">
        <v>2452</v>
      </c>
      <c r="Q1550" s="96">
        <v>83.205448000000004</v>
      </c>
    </row>
    <row r="1551" spans="1:17">
      <c r="A1551" s="95">
        <v>2451</v>
      </c>
      <c r="B1551" s="95">
        <v>7.2899999999999996E-3</v>
      </c>
      <c r="D1551" s="96">
        <v>2451</v>
      </c>
      <c r="E1551" s="96">
        <v>94.134618000000003</v>
      </c>
      <c r="G1551" s="96">
        <v>2451</v>
      </c>
      <c r="H1551" s="96">
        <v>93.303102999999993</v>
      </c>
      <c r="J1551" s="97">
        <v>2451</v>
      </c>
      <c r="K1551" s="96">
        <v>-0.38913999999999999</v>
      </c>
      <c r="M1551" s="96">
        <v>2451</v>
      </c>
      <c r="N1551" s="96">
        <v>89.302188999999998</v>
      </c>
      <c r="P1551" s="96">
        <v>2451</v>
      </c>
      <c r="Q1551" s="96">
        <v>83.199735000000004</v>
      </c>
    </row>
    <row r="1552" spans="1:17">
      <c r="A1552" s="95">
        <v>2450</v>
      </c>
      <c r="B1552" s="95">
        <v>9.1800000000000007E-3</v>
      </c>
      <c r="D1552" s="96">
        <v>2450</v>
      </c>
      <c r="E1552" s="96">
        <v>94.126724999999993</v>
      </c>
      <c r="G1552" s="96">
        <v>2450</v>
      </c>
      <c r="H1552" s="96">
        <v>93.275789000000003</v>
      </c>
      <c r="J1552" s="97">
        <v>2450</v>
      </c>
      <c r="K1552" s="96">
        <v>-0.37935999999999998</v>
      </c>
      <c r="M1552" s="96">
        <v>2450</v>
      </c>
      <c r="N1552" s="96">
        <v>89.282691999999997</v>
      </c>
      <c r="P1552" s="96">
        <v>2450</v>
      </c>
      <c r="Q1552" s="96">
        <v>83.194629000000006</v>
      </c>
    </row>
    <row r="1553" spans="1:17">
      <c r="A1553" s="95">
        <v>2449</v>
      </c>
      <c r="B1553" s="95">
        <v>1.0919999999999999E-2</v>
      </c>
      <c r="D1553" s="96">
        <v>2449</v>
      </c>
      <c r="E1553" s="96">
        <v>94.121427999999995</v>
      </c>
      <c r="G1553" s="96">
        <v>2449</v>
      </c>
      <c r="H1553" s="96">
        <v>93.253493000000006</v>
      </c>
      <c r="J1553" s="97">
        <v>2449</v>
      </c>
      <c r="K1553" s="96">
        <v>-0.37080999999999997</v>
      </c>
      <c r="M1553" s="96">
        <v>2449</v>
      </c>
      <c r="N1553" s="96">
        <v>89.264600999999999</v>
      </c>
      <c r="P1553" s="96">
        <v>2449</v>
      </c>
      <c r="Q1553" s="96">
        <v>83.191170999999997</v>
      </c>
    </row>
    <row r="1554" spans="1:17">
      <c r="A1554" s="95">
        <v>2448</v>
      </c>
      <c r="B1554" s="95">
        <v>1.1480000000000001E-2</v>
      </c>
      <c r="D1554" s="96">
        <v>2448</v>
      </c>
      <c r="E1554" s="96">
        <v>94.120422000000005</v>
      </c>
      <c r="G1554" s="96">
        <v>2448</v>
      </c>
      <c r="H1554" s="96">
        <v>93.240651</v>
      </c>
      <c r="J1554" s="97">
        <v>2448</v>
      </c>
      <c r="K1554" s="96">
        <v>-0.36030000000000001</v>
      </c>
      <c r="M1554" s="96">
        <v>2448</v>
      </c>
      <c r="N1554" s="96">
        <v>89.253167000000005</v>
      </c>
      <c r="P1554" s="96">
        <v>2448</v>
      </c>
      <c r="Q1554" s="96">
        <v>83.191648999999998</v>
      </c>
    </row>
    <row r="1555" spans="1:17">
      <c r="A1555" s="95">
        <v>2447</v>
      </c>
      <c r="B1555" s="95">
        <v>9.3200000000000002E-3</v>
      </c>
      <c r="D1555" s="96">
        <v>2447</v>
      </c>
      <c r="E1555" s="96">
        <v>94.124781999999996</v>
      </c>
      <c r="G1555" s="96">
        <v>2447</v>
      </c>
      <c r="H1555" s="96">
        <v>93.241960000000006</v>
      </c>
      <c r="J1555" s="97">
        <v>2447</v>
      </c>
      <c r="K1555" s="96">
        <v>-0.34609000000000001</v>
      </c>
      <c r="M1555" s="96">
        <v>2447</v>
      </c>
      <c r="N1555" s="96">
        <v>89.252876999999998</v>
      </c>
      <c r="P1555" s="96">
        <v>2447</v>
      </c>
      <c r="Q1555" s="96">
        <v>83.197719000000006</v>
      </c>
    </row>
    <row r="1556" spans="1:17">
      <c r="A1556" s="95">
        <v>2446</v>
      </c>
      <c r="B1556" s="95">
        <v>5.0899999999999999E-3</v>
      </c>
      <c r="D1556" s="96">
        <v>2446</v>
      </c>
      <c r="E1556" s="96">
        <v>94.134405000000001</v>
      </c>
      <c r="G1556" s="96">
        <v>2446</v>
      </c>
      <c r="H1556" s="96">
        <v>93.259917000000002</v>
      </c>
      <c r="J1556" s="97">
        <v>2446</v>
      </c>
      <c r="K1556" s="96">
        <v>-0.33191999999999999</v>
      </c>
      <c r="M1556" s="96">
        <v>2446</v>
      </c>
      <c r="N1556" s="96">
        <v>89.263631000000004</v>
      </c>
      <c r="P1556" s="96">
        <v>2446</v>
      </c>
      <c r="Q1556" s="96">
        <v>83.208687999999995</v>
      </c>
    </row>
    <row r="1557" spans="1:17">
      <c r="A1557" s="95">
        <v>2445</v>
      </c>
      <c r="B1557" s="95">
        <v>2.2200000000000002E-3</v>
      </c>
      <c r="D1557" s="96">
        <v>2445</v>
      </c>
      <c r="E1557" s="96">
        <v>94.146709000000001</v>
      </c>
      <c r="G1557" s="96">
        <v>2445</v>
      </c>
      <c r="H1557" s="96">
        <v>93.289796999999993</v>
      </c>
      <c r="J1557" s="97">
        <v>2445</v>
      </c>
      <c r="K1557" s="96">
        <v>-0.32401000000000002</v>
      </c>
      <c r="M1557" s="96">
        <v>2445</v>
      </c>
      <c r="N1557" s="96">
        <v>89.278762999999998</v>
      </c>
      <c r="P1557" s="96">
        <v>2445</v>
      </c>
      <c r="Q1557" s="96">
        <v>83.221123000000006</v>
      </c>
    </row>
    <row r="1558" spans="1:17">
      <c r="A1558" s="95">
        <v>2444</v>
      </c>
      <c r="B1558" s="95">
        <v>2.5600000000000002E-3</v>
      </c>
      <c r="D1558" s="96">
        <v>2444</v>
      </c>
      <c r="E1558" s="96">
        <v>94.155812999999995</v>
      </c>
      <c r="G1558" s="96">
        <v>2444</v>
      </c>
      <c r="H1558" s="96">
        <v>93.316526999999994</v>
      </c>
      <c r="J1558" s="97">
        <v>2444</v>
      </c>
      <c r="K1558" s="96">
        <v>-0.32443</v>
      </c>
      <c r="M1558" s="96">
        <v>2444</v>
      </c>
      <c r="N1558" s="96">
        <v>89.287762999999998</v>
      </c>
      <c r="P1558" s="96">
        <v>2444</v>
      </c>
      <c r="Q1558" s="96">
        <v>83.229980999999995</v>
      </c>
    </row>
    <row r="1559" spans="1:17">
      <c r="A1559" s="95">
        <v>2443</v>
      </c>
      <c r="B1559" s="95">
        <v>3.48E-3</v>
      </c>
      <c r="D1559" s="96">
        <v>2443</v>
      </c>
      <c r="E1559" s="96">
        <v>94.155969999999996</v>
      </c>
      <c r="G1559" s="96">
        <v>2443</v>
      </c>
      <c r="H1559" s="96">
        <v>93.323334000000003</v>
      </c>
      <c r="J1559" s="97">
        <v>2443</v>
      </c>
      <c r="K1559" s="96">
        <v>-0.32879000000000003</v>
      </c>
      <c r="M1559" s="96">
        <v>2443</v>
      </c>
      <c r="N1559" s="96">
        <v>89.283814000000007</v>
      </c>
      <c r="P1559" s="96">
        <v>2443</v>
      </c>
      <c r="Q1559" s="96">
        <v>83.231523999999993</v>
      </c>
    </row>
    <row r="1560" spans="1:17">
      <c r="A1560" s="95">
        <v>2442</v>
      </c>
      <c r="B1560" s="95">
        <v>1.5299999999999999E-3</v>
      </c>
      <c r="D1560" s="96">
        <v>2442</v>
      </c>
      <c r="E1560" s="96">
        <v>94.146382000000003</v>
      </c>
      <c r="G1560" s="96">
        <v>2442</v>
      </c>
      <c r="H1560" s="96">
        <v>93.305767000000003</v>
      </c>
      <c r="J1560" s="97">
        <v>2442</v>
      </c>
      <c r="K1560" s="96">
        <v>-0.33007999999999998</v>
      </c>
      <c r="M1560" s="96">
        <v>2442</v>
      </c>
      <c r="N1560" s="96">
        <v>89.268636000000001</v>
      </c>
      <c r="P1560" s="96">
        <v>2442</v>
      </c>
      <c r="Q1560" s="96">
        <v>83.225810999999993</v>
      </c>
    </row>
    <row r="1561" spans="1:17">
      <c r="A1561" s="95">
        <v>2441</v>
      </c>
      <c r="B1561" s="95">
        <v>-3.5599999999999998E-3</v>
      </c>
      <c r="D1561" s="96">
        <v>2441</v>
      </c>
      <c r="E1561" s="96">
        <v>94.132513000000003</v>
      </c>
      <c r="G1561" s="96">
        <v>2441</v>
      </c>
      <c r="H1561" s="96">
        <v>93.274383999999998</v>
      </c>
      <c r="J1561" s="97">
        <v>2441</v>
      </c>
      <c r="K1561" s="96">
        <v>-0.32386999999999999</v>
      </c>
      <c r="M1561" s="96">
        <v>2441</v>
      </c>
      <c r="N1561" s="96">
        <v>89.250677999999994</v>
      </c>
      <c r="P1561" s="96">
        <v>2441</v>
      </c>
      <c r="Q1561" s="96">
        <v>83.217298999999997</v>
      </c>
    </row>
    <row r="1562" spans="1:17">
      <c r="A1562" s="95">
        <v>2440</v>
      </c>
      <c r="B1562" s="95">
        <v>-9.11E-3</v>
      </c>
      <c r="D1562" s="96">
        <v>2440</v>
      </c>
      <c r="E1562" s="96">
        <v>94.121333000000007</v>
      </c>
      <c r="G1562" s="96">
        <v>2440</v>
      </c>
      <c r="H1562" s="96">
        <v>93.242740999999995</v>
      </c>
      <c r="J1562" s="97">
        <v>2440</v>
      </c>
      <c r="K1562" s="96">
        <v>-0.31074000000000002</v>
      </c>
      <c r="M1562" s="96">
        <v>2440</v>
      </c>
      <c r="N1562" s="96">
        <v>89.23742</v>
      </c>
      <c r="P1562" s="96">
        <v>2440</v>
      </c>
      <c r="Q1562" s="96">
        <v>83.211285000000004</v>
      </c>
    </row>
    <row r="1563" spans="1:17">
      <c r="A1563" s="95">
        <v>2439</v>
      </c>
      <c r="B1563" s="95">
        <v>-1.4239999999999999E-2</v>
      </c>
      <c r="D1563" s="96">
        <v>2439</v>
      </c>
      <c r="E1563" s="96">
        <v>94.115628000000001</v>
      </c>
      <c r="G1563" s="96">
        <v>2439</v>
      </c>
      <c r="H1563" s="96">
        <v>93.215453999999994</v>
      </c>
      <c r="J1563" s="97">
        <v>2439</v>
      </c>
      <c r="K1563" s="96">
        <v>-0.29500999999999999</v>
      </c>
      <c r="M1563" s="96">
        <v>2439</v>
      </c>
      <c r="N1563" s="96">
        <v>89.230890000000002</v>
      </c>
      <c r="P1563" s="96">
        <v>2439</v>
      </c>
      <c r="Q1563" s="96">
        <v>83.209984000000006</v>
      </c>
    </row>
    <row r="1564" spans="1:17">
      <c r="A1564" s="95">
        <v>2438</v>
      </c>
      <c r="B1564" s="95">
        <v>-2.0039999999999999E-2</v>
      </c>
      <c r="D1564" s="96">
        <v>2438</v>
      </c>
      <c r="E1564" s="96">
        <v>94.113809000000003</v>
      </c>
      <c r="G1564" s="96">
        <v>2438</v>
      </c>
      <c r="H1564" s="96">
        <v>93.190055000000001</v>
      </c>
      <c r="J1564" s="97">
        <v>2438</v>
      </c>
      <c r="K1564" s="96">
        <v>-0.28027000000000002</v>
      </c>
      <c r="M1564" s="96">
        <v>2438</v>
      </c>
      <c r="N1564" s="96">
        <v>89.229168000000001</v>
      </c>
      <c r="P1564" s="96">
        <v>2438</v>
      </c>
      <c r="Q1564" s="96">
        <v>83.212393000000006</v>
      </c>
    </row>
    <row r="1565" spans="1:17">
      <c r="A1565" s="95">
        <v>2437</v>
      </c>
      <c r="B1565" s="95">
        <v>-2.6009999999999998E-2</v>
      </c>
      <c r="D1565" s="96">
        <v>2437</v>
      </c>
      <c r="E1565" s="96">
        <v>94.112165000000005</v>
      </c>
      <c r="G1565" s="96">
        <v>2437</v>
      </c>
      <c r="H1565" s="96">
        <v>93.164327999999998</v>
      </c>
      <c r="J1565" s="97">
        <v>2437</v>
      </c>
      <c r="K1565" s="96">
        <v>-0.26585999999999999</v>
      </c>
      <c r="M1565" s="96">
        <v>2437</v>
      </c>
      <c r="N1565" s="96">
        <v>89.228863000000004</v>
      </c>
      <c r="P1565" s="96">
        <v>2437</v>
      </c>
      <c r="Q1565" s="96">
        <v>83.215629000000007</v>
      </c>
    </row>
    <row r="1566" spans="1:17">
      <c r="A1566" s="95">
        <v>2436</v>
      </c>
      <c r="B1566" s="95">
        <v>-2.928E-2</v>
      </c>
      <c r="D1566" s="96">
        <v>2436</v>
      </c>
      <c r="E1566" s="96">
        <v>94.107493000000005</v>
      </c>
      <c r="G1566" s="96">
        <v>2436</v>
      </c>
      <c r="H1566" s="96">
        <v>93.139786000000001</v>
      </c>
      <c r="J1566" s="97">
        <v>2436</v>
      </c>
      <c r="K1566" s="96">
        <v>-0.24881</v>
      </c>
      <c r="M1566" s="96">
        <v>2436</v>
      </c>
      <c r="N1566" s="96">
        <v>89.227327000000002</v>
      </c>
      <c r="P1566" s="96">
        <v>2436</v>
      </c>
      <c r="Q1566" s="96">
        <v>83.216537000000002</v>
      </c>
    </row>
    <row r="1567" spans="1:17">
      <c r="A1567" s="95">
        <v>2435</v>
      </c>
      <c r="B1567" s="95">
        <v>-2.733E-2</v>
      </c>
      <c r="D1567" s="96">
        <v>2435</v>
      </c>
      <c r="E1567" s="96">
        <v>94.100695999999999</v>
      </c>
      <c r="G1567" s="96">
        <v>2435</v>
      </c>
      <c r="H1567" s="96">
        <v>93.123250999999996</v>
      </c>
      <c r="J1567" s="97">
        <v>2435</v>
      </c>
      <c r="K1567" s="96">
        <v>-0.22925000000000001</v>
      </c>
      <c r="M1567" s="96">
        <v>2435</v>
      </c>
      <c r="N1567" s="96">
        <v>89.226286000000002</v>
      </c>
      <c r="P1567" s="96">
        <v>2435</v>
      </c>
      <c r="Q1567" s="96">
        <v>83.214820000000003</v>
      </c>
    </row>
    <row r="1568" spans="1:17">
      <c r="A1568" s="95">
        <v>2434</v>
      </c>
      <c r="B1568" s="95">
        <v>-2.0230000000000001E-2</v>
      </c>
      <c r="D1568" s="96">
        <v>2434</v>
      </c>
      <c r="E1568" s="96">
        <v>94.098799</v>
      </c>
      <c r="G1568" s="96">
        <v>2434</v>
      </c>
      <c r="H1568" s="96">
        <v>93.126186000000004</v>
      </c>
      <c r="J1568" s="97">
        <v>2434</v>
      </c>
      <c r="K1568" s="96">
        <v>-0.21104999999999999</v>
      </c>
      <c r="M1568" s="96">
        <v>2434</v>
      </c>
      <c r="N1568" s="96">
        <v>89.232923</v>
      </c>
      <c r="P1568" s="96">
        <v>2434</v>
      </c>
      <c r="Q1568" s="96">
        <v>83.215952000000001</v>
      </c>
    </row>
    <row r="1569" spans="1:17">
      <c r="A1569" s="95">
        <v>2433</v>
      </c>
      <c r="B1569" s="95">
        <v>-1.065E-2</v>
      </c>
      <c r="D1569" s="96">
        <v>2433</v>
      </c>
      <c r="E1569" s="96">
        <v>94.109216000000004</v>
      </c>
      <c r="G1569" s="96">
        <v>2433</v>
      </c>
      <c r="H1569" s="96">
        <v>93.155412999999996</v>
      </c>
      <c r="J1569" s="97">
        <v>2433</v>
      </c>
      <c r="K1569" s="96">
        <v>-0.19667000000000001</v>
      </c>
      <c r="M1569" s="96">
        <v>2433</v>
      </c>
      <c r="N1569" s="96">
        <v>89.252859000000001</v>
      </c>
      <c r="P1569" s="96">
        <v>2433</v>
      </c>
      <c r="Q1569" s="96">
        <v>83.227245999999994</v>
      </c>
    </row>
    <row r="1570" spans="1:17">
      <c r="A1570" s="95">
        <v>2432</v>
      </c>
      <c r="B1570" s="95">
        <v>-2.5200000000000001E-3</v>
      </c>
      <c r="D1570" s="96">
        <v>2432</v>
      </c>
      <c r="E1570" s="96">
        <v>94.130441000000005</v>
      </c>
      <c r="G1570" s="96">
        <v>2432</v>
      </c>
      <c r="H1570" s="96">
        <v>93.201620000000005</v>
      </c>
      <c r="J1570" s="97">
        <v>2432</v>
      </c>
      <c r="K1570" s="96">
        <v>-0.18432999999999999</v>
      </c>
      <c r="M1570" s="96">
        <v>2432</v>
      </c>
      <c r="N1570" s="96">
        <v>89.281488999999993</v>
      </c>
      <c r="P1570" s="96">
        <v>2432</v>
      </c>
      <c r="Q1570" s="96">
        <v>83.248615000000001</v>
      </c>
    </row>
    <row r="1571" spans="1:17">
      <c r="A1571" s="95">
        <v>2431</v>
      </c>
      <c r="B1571" s="98">
        <v>8.2537400000000003E-4</v>
      </c>
      <c r="D1571" s="96">
        <v>2431</v>
      </c>
      <c r="E1571" s="96">
        <v>94.150818000000001</v>
      </c>
      <c r="G1571" s="96">
        <v>2431</v>
      </c>
      <c r="H1571" s="96">
        <v>93.242762999999997</v>
      </c>
      <c r="J1571" s="97">
        <v>2431</v>
      </c>
      <c r="K1571" s="96">
        <v>-0.17188000000000001</v>
      </c>
      <c r="M1571" s="96">
        <v>2431</v>
      </c>
      <c r="N1571" s="96">
        <v>89.305392999999995</v>
      </c>
      <c r="P1571" s="96">
        <v>2431</v>
      </c>
      <c r="Q1571" s="96">
        <v>83.269613000000007</v>
      </c>
    </row>
    <row r="1572" spans="1:17">
      <c r="A1572" s="95">
        <v>2430</v>
      </c>
      <c r="B1572" s="95">
        <v>-1.67E-3</v>
      </c>
      <c r="D1572" s="96">
        <v>2430</v>
      </c>
      <c r="E1572" s="96">
        <v>94.159164000000004</v>
      </c>
      <c r="G1572" s="96">
        <v>2430</v>
      </c>
      <c r="H1572" s="96">
        <v>93.261897000000005</v>
      </c>
      <c r="J1572" s="97">
        <v>2430</v>
      </c>
      <c r="K1572" s="96">
        <v>-0.16020000000000001</v>
      </c>
      <c r="M1572" s="96">
        <v>2430</v>
      </c>
      <c r="N1572" s="96">
        <v>89.313343000000003</v>
      </c>
      <c r="P1572" s="96">
        <v>2430</v>
      </c>
      <c r="Q1572" s="96">
        <v>83.279145</v>
      </c>
    </row>
    <row r="1573" spans="1:17">
      <c r="A1573" s="95">
        <v>2429</v>
      </c>
      <c r="B1573" s="95">
        <v>-8.4399999999999996E-3</v>
      </c>
      <c r="D1573" s="96">
        <v>2429</v>
      </c>
      <c r="E1573" s="96">
        <v>94.154043000000001</v>
      </c>
      <c r="G1573" s="96">
        <v>2429</v>
      </c>
      <c r="H1573" s="96">
        <v>93.257300000000001</v>
      </c>
      <c r="J1573" s="97">
        <v>2429</v>
      </c>
      <c r="K1573" s="96">
        <v>-0.15049000000000001</v>
      </c>
      <c r="M1573" s="96">
        <v>2429</v>
      </c>
      <c r="N1573" s="96">
        <v>89.303110000000004</v>
      </c>
      <c r="P1573" s="96">
        <v>2429</v>
      </c>
      <c r="Q1573" s="96">
        <v>83.275881999999996</v>
      </c>
    </row>
    <row r="1574" spans="1:17">
      <c r="A1574" s="95">
        <v>2428</v>
      </c>
      <c r="B1574" s="95">
        <v>-1.6379999999999999E-2</v>
      </c>
      <c r="D1574" s="96">
        <v>2428</v>
      </c>
      <c r="E1574" s="96">
        <v>94.142437000000001</v>
      </c>
      <c r="G1574" s="96">
        <v>2428</v>
      </c>
      <c r="H1574" s="96">
        <v>93.238174000000001</v>
      </c>
      <c r="J1574" s="97">
        <v>2428</v>
      </c>
      <c r="K1574" s="96">
        <v>-0.14121</v>
      </c>
      <c r="M1574" s="96">
        <v>2428</v>
      </c>
      <c r="N1574" s="96">
        <v>89.280882000000005</v>
      </c>
      <c r="P1574" s="96">
        <v>2428</v>
      </c>
      <c r="Q1574" s="96">
        <v>83.267295000000004</v>
      </c>
    </row>
    <row r="1575" spans="1:17">
      <c r="A1575" s="95">
        <v>2427</v>
      </c>
      <c r="B1575" s="95">
        <v>-2.2069999999999999E-2</v>
      </c>
      <c r="D1575" s="96">
        <v>2427</v>
      </c>
      <c r="E1575" s="96">
        <v>94.134337000000002</v>
      </c>
      <c r="G1575" s="96">
        <v>2427</v>
      </c>
      <c r="H1575" s="96">
        <v>93.219145999999995</v>
      </c>
      <c r="J1575" s="97">
        <v>2427</v>
      </c>
      <c r="K1575" s="96">
        <v>-0.13058</v>
      </c>
      <c r="M1575" s="96">
        <v>2427</v>
      </c>
      <c r="N1575" s="96">
        <v>89.259288999999995</v>
      </c>
      <c r="P1575" s="96">
        <v>2427</v>
      </c>
      <c r="Q1575" s="96">
        <v>83.262640000000005</v>
      </c>
    </row>
    <row r="1576" spans="1:17">
      <c r="A1576" s="95">
        <v>2426</v>
      </c>
      <c r="B1576" s="95">
        <v>-2.3099999999999999E-2</v>
      </c>
      <c r="D1576" s="96">
        <v>2426</v>
      </c>
      <c r="E1576" s="96">
        <v>94.138859999999994</v>
      </c>
      <c r="G1576" s="96">
        <v>2426</v>
      </c>
      <c r="H1576" s="96">
        <v>93.216275999999993</v>
      </c>
      <c r="J1576" s="97">
        <v>2426</v>
      </c>
      <c r="K1576" s="96">
        <v>-0.11965000000000001</v>
      </c>
      <c r="M1576" s="96">
        <v>2426</v>
      </c>
      <c r="N1576" s="96">
        <v>89.252035000000006</v>
      </c>
      <c r="P1576" s="96">
        <v>2426</v>
      </c>
      <c r="Q1576" s="96">
        <v>83.269640999999993</v>
      </c>
    </row>
    <row r="1577" spans="1:17">
      <c r="A1577" s="95">
        <v>2425</v>
      </c>
      <c r="B1577" s="95">
        <v>-1.949E-2</v>
      </c>
      <c r="D1577" s="96">
        <v>2425</v>
      </c>
      <c r="E1577" s="96">
        <v>94.159360000000007</v>
      </c>
      <c r="G1577" s="96">
        <v>2425</v>
      </c>
      <c r="H1577" s="96">
        <v>93.235488000000004</v>
      </c>
      <c r="J1577" s="97">
        <v>2425</v>
      </c>
      <c r="K1577" s="96">
        <v>-0.11006000000000001</v>
      </c>
      <c r="M1577" s="96">
        <v>2425</v>
      </c>
      <c r="N1577" s="96">
        <v>89.262028000000001</v>
      </c>
      <c r="P1577" s="96">
        <v>2425</v>
      </c>
      <c r="Q1577" s="96">
        <v>83.291632000000007</v>
      </c>
    </row>
    <row r="1578" spans="1:17">
      <c r="A1578" s="95">
        <v>2424</v>
      </c>
      <c r="B1578" s="95">
        <v>-1.391E-2</v>
      </c>
      <c r="D1578" s="96">
        <v>2424</v>
      </c>
      <c r="E1578" s="96">
        <v>94.188405000000003</v>
      </c>
      <c r="G1578" s="96">
        <v>2424</v>
      </c>
      <c r="H1578" s="96">
        <v>93.263058999999998</v>
      </c>
      <c r="J1578" s="97">
        <v>2424</v>
      </c>
      <c r="K1578" s="96">
        <v>-0.10106999999999999</v>
      </c>
      <c r="M1578" s="96">
        <v>2424</v>
      </c>
      <c r="N1578" s="96">
        <v>89.276273000000003</v>
      </c>
      <c r="P1578" s="96">
        <v>2424</v>
      </c>
      <c r="Q1578" s="96">
        <v>83.321807000000007</v>
      </c>
    </row>
    <row r="1579" spans="1:17">
      <c r="A1579" s="95">
        <v>2423</v>
      </c>
      <c r="B1579" s="95">
        <v>-9.3299999999999998E-3</v>
      </c>
      <c r="D1579" s="96">
        <v>2423</v>
      </c>
      <c r="E1579" s="96">
        <v>94.213397999999998</v>
      </c>
      <c r="G1579" s="96">
        <v>2423</v>
      </c>
      <c r="H1579" s="96">
        <v>93.279597999999993</v>
      </c>
      <c r="J1579" s="97">
        <v>2423</v>
      </c>
      <c r="K1579" s="96">
        <v>-9.1649999999999995E-2</v>
      </c>
      <c r="M1579" s="96">
        <v>2423</v>
      </c>
      <c r="N1579" s="96">
        <v>89.281934000000007</v>
      </c>
      <c r="P1579" s="96">
        <v>2423</v>
      </c>
      <c r="Q1579" s="96">
        <v>83.345866000000001</v>
      </c>
    </row>
    <row r="1580" spans="1:17">
      <c r="A1580" s="95">
        <v>2422</v>
      </c>
      <c r="B1580" s="95">
        <v>-6.8199999999999997E-3</v>
      </c>
      <c r="D1580" s="96">
        <v>2422</v>
      </c>
      <c r="E1580" s="96">
        <v>94.230532999999994</v>
      </c>
      <c r="G1580" s="96">
        <v>2422</v>
      </c>
      <c r="H1580" s="96">
        <v>93.284926999999996</v>
      </c>
      <c r="J1580" s="97">
        <v>2422</v>
      </c>
      <c r="K1580" s="96">
        <v>-8.3610000000000004E-2</v>
      </c>
      <c r="M1580" s="96">
        <v>2422</v>
      </c>
      <c r="N1580" s="96">
        <v>89.285158999999993</v>
      </c>
      <c r="P1580" s="96">
        <v>2422</v>
      </c>
      <c r="Q1580" s="96">
        <v>83.356808000000001</v>
      </c>
    </row>
    <row r="1581" spans="1:17">
      <c r="A1581" s="95">
        <v>2421</v>
      </c>
      <c r="B1581" s="95">
        <v>-6.0200000000000002E-3</v>
      </c>
      <c r="D1581" s="96">
        <v>2421</v>
      </c>
      <c r="E1581" s="96">
        <v>94.244457999999995</v>
      </c>
      <c r="G1581" s="96">
        <v>2421</v>
      </c>
      <c r="H1581" s="96">
        <v>93.294308999999998</v>
      </c>
      <c r="J1581" s="97">
        <v>2421</v>
      </c>
      <c r="K1581" s="96">
        <v>-8.0509999999999998E-2</v>
      </c>
      <c r="M1581" s="96">
        <v>2421</v>
      </c>
      <c r="N1581" s="96">
        <v>89.300787</v>
      </c>
      <c r="P1581" s="96">
        <v>2421</v>
      </c>
      <c r="Q1581" s="96">
        <v>83.359800000000007</v>
      </c>
    </row>
    <row r="1582" spans="1:17">
      <c r="A1582" s="95">
        <v>2420</v>
      </c>
      <c r="B1582" s="95">
        <v>-6.8599999999999998E-3</v>
      </c>
      <c r="D1582" s="96">
        <v>2420</v>
      </c>
      <c r="E1582" s="96">
        <v>94.253135999999998</v>
      </c>
      <c r="G1582" s="96">
        <v>2420</v>
      </c>
      <c r="H1582" s="96">
        <v>93.310643999999996</v>
      </c>
      <c r="J1582" s="97">
        <v>2420</v>
      </c>
      <c r="K1582" s="96">
        <v>-7.8630000000000005E-2</v>
      </c>
      <c r="M1582" s="96">
        <v>2420</v>
      </c>
      <c r="N1582" s="96">
        <v>89.327248999999995</v>
      </c>
      <c r="P1582" s="96">
        <v>2420</v>
      </c>
      <c r="Q1582" s="96">
        <v>83.359872999999993</v>
      </c>
    </row>
    <row r="1583" spans="1:17">
      <c r="A1583" s="95">
        <v>2419</v>
      </c>
      <c r="B1583" s="95">
        <v>-9.6399999999999993E-3</v>
      </c>
      <c r="D1583" s="96">
        <v>2419</v>
      </c>
      <c r="E1583" s="96">
        <v>94.246474000000006</v>
      </c>
      <c r="G1583" s="96">
        <v>2419</v>
      </c>
      <c r="H1583" s="96">
        <v>93.319767999999996</v>
      </c>
      <c r="J1583" s="97">
        <v>2419</v>
      </c>
      <c r="K1583" s="96">
        <v>-7.5249999999999997E-2</v>
      </c>
      <c r="M1583" s="96">
        <v>2419</v>
      </c>
      <c r="N1583" s="96">
        <v>89.347808000000001</v>
      </c>
      <c r="P1583" s="96">
        <v>2419</v>
      </c>
      <c r="Q1583" s="96">
        <v>83.356378000000007</v>
      </c>
    </row>
    <row r="1584" spans="1:17">
      <c r="A1584" s="95">
        <v>2418</v>
      </c>
      <c r="B1584" s="95">
        <v>-1.464E-2</v>
      </c>
      <c r="D1584" s="96">
        <v>2418</v>
      </c>
      <c r="E1584" s="96">
        <v>94.225026</v>
      </c>
      <c r="G1584" s="96">
        <v>2418</v>
      </c>
      <c r="H1584" s="96">
        <v>93.315057999999993</v>
      </c>
      <c r="J1584" s="97">
        <v>2418</v>
      </c>
      <c r="K1584" s="96">
        <v>-7.0790000000000006E-2</v>
      </c>
      <c r="M1584" s="96">
        <v>2418</v>
      </c>
      <c r="N1584" s="96">
        <v>89.355059999999995</v>
      </c>
      <c r="P1584" s="96">
        <v>2418</v>
      </c>
      <c r="Q1584" s="96">
        <v>83.353780999999998</v>
      </c>
    </row>
    <row r="1585" spans="1:17">
      <c r="A1585" s="95">
        <v>2417</v>
      </c>
      <c r="B1585" s="95">
        <v>-2.248E-2</v>
      </c>
      <c r="D1585" s="96">
        <v>2417</v>
      </c>
      <c r="E1585" s="96">
        <v>94.205408000000006</v>
      </c>
      <c r="G1585" s="96">
        <v>2417</v>
      </c>
      <c r="H1585" s="96">
        <v>93.304327999999998</v>
      </c>
      <c r="J1585" s="97">
        <v>2417</v>
      </c>
      <c r="K1585" s="96">
        <v>-6.7659999999999998E-2</v>
      </c>
      <c r="M1585" s="96">
        <v>2417</v>
      </c>
      <c r="N1585" s="96">
        <v>89.354709</v>
      </c>
      <c r="P1585" s="96">
        <v>2417</v>
      </c>
      <c r="Q1585" s="96">
        <v>83.362662999999998</v>
      </c>
    </row>
    <row r="1586" spans="1:17">
      <c r="A1586" s="95">
        <v>2416</v>
      </c>
      <c r="B1586" s="95">
        <v>-3.3189999999999997E-2</v>
      </c>
      <c r="D1586" s="96">
        <v>2416</v>
      </c>
      <c r="E1586" s="96">
        <v>94.197709000000003</v>
      </c>
      <c r="G1586" s="96">
        <v>2416</v>
      </c>
      <c r="H1586" s="96">
        <v>93.288957999999994</v>
      </c>
      <c r="J1586" s="97">
        <v>2416</v>
      </c>
      <c r="K1586" s="96">
        <v>-6.6159999999999997E-2</v>
      </c>
      <c r="M1586" s="96">
        <v>2416</v>
      </c>
      <c r="N1586" s="96">
        <v>89.347325999999995</v>
      </c>
      <c r="P1586" s="96">
        <v>2416</v>
      </c>
      <c r="Q1586" s="96">
        <v>83.379345000000001</v>
      </c>
    </row>
    <row r="1587" spans="1:17">
      <c r="A1587" s="95">
        <v>2415</v>
      </c>
      <c r="B1587" s="95">
        <v>-4.3409999999999997E-2</v>
      </c>
      <c r="D1587" s="96">
        <v>2415</v>
      </c>
      <c r="E1587" s="96">
        <v>94.191796999999994</v>
      </c>
      <c r="G1587" s="96">
        <v>2415</v>
      </c>
      <c r="H1587" s="96">
        <v>93.260020999999995</v>
      </c>
      <c r="J1587" s="97">
        <v>2415</v>
      </c>
      <c r="K1587" s="96">
        <v>-6.4299999999999996E-2</v>
      </c>
      <c r="M1587" s="96">
        <v>2415</v>
      </c>
      <c r="N1587" s="96">
        <v>89.326564000000005</v>
      </c>
      <c r="P1587" s="96">
        <v>2415</v>
      </c>
      <c r="Q1587" s="96">
        <v>83.379992000000001</v>
      </c>
    </row>
    <row r="1588" spans="1:17">
      <c r="A1588" s="95">
        <v>2414</v>
      </c>
      <c r="B1588" s="95">
        <v>-4.7370000000000002E-2</v>
      </c>
      <c r="D1588" s="96">
        <v>2414</v>
      </c>
      <c r="E1588" s="96">
        <v>94.176646000000005</v>
      </c>
      <c r="G1588" s="96">
        <v>2414</v>
      </c>
      <c r="H1588" s="96">
        <v>93.221215000000001</v>
      </c>
      <c r="J1588" s="97">
        <v>2414</v>
      </c>
      <c r="K1588" s="96">
        <v>-6.0479999999999999E-2</v>
      </c>
      <c r="M1588" s="96">
        <v>2414</v>
      </c>
      <c r="N1588" s="96">
        <v>89.298123000000004</v>
      </c>
      <c r="P1588" s="96">
        <v>2414</v>
      </c>
      <c r="Q1588" s="96">
        <v>83.350667000000001</v>
      </c>
    </row>
    <row r="1589" spans="1:17">
      <c r="A1589" s="95">
        <v>2413</v>
      </c>
      <c r="B1589" s="95">
        <v>-4.3220000000000001E-2</v>
      </c>
      <c r="D1589" s="96">
        <v>2413</v>
      </c>
      <c r="E1589" s="96">
        <v>94.157991999999993</v>
      </c>
      <c r="G1589" s="96">
        <v>2413</v>
      </c>
      <c r="H1589" s="96">
        <v>93.190364000000002</v>
      </c>
      <c r="J1589" s="97">
        <v>2413</v>
      </c>
      <c r="K1589" s="96">
        <v>-5.3310000000000003E-2</v>
      </c>
      <c r="M1589" s="96">
        <v>2413</v>
      </c>
      <c r="N1589" s="96">
        <v>89.278322000000003</v>
      </c>
      <c r="P1589" s="96">
        <v>2413</v>
      </c>
      <c r="Q1589" s="96">
        <v>83.307809000000006</v>
      </c>
    </row>
    <row r="1590" spans="1:17">
      <c r="A1590" s="95">
        <v>2412</v>
      </c>
      <c r="B1590" s="95">
        <v>-3.6380000000000003E-2</v>
      </c>
      <c r="D1590" s="96">
        <v>2412</v>
      </c>
      <c r="E1590" s="96">
        <v>94.142517999999995</v>
      </c>
      <c r="G1590" s="96">
        <v>2412</v>
      </c>
      <c r="H1590" s="96">
        <v>93.169644000000005</v>
      </c>
      <c r="J1590" s="97">
        <v>2412</v>
      </c>
      <c r="K1590" s="96">
        <v>-4.0759999999999998E-2</v>
      </c>
      <c r="M1590" s="96">
        <v>2412</v>
      </c>
      <c r="N1590" s="96">
        <v>89.269368999999998</v>
      </c>
      <c r="P1590" s="96">
        <v>2412</v>
      </c>
      <c r="Q1590" s="96">
        <v>83.273736999999997</v>
      </c>
    </row>
    <row r="1591" spans="1:17">
      <c r="A1591" s="95">
        <v>2411</v>
      </c>
      <c r="B1591" s="95">
        <v>-3.3300000000000003E-2</v>
      </c>
      <c r="D1591" s="96">
        <v>2411</v>
      </c>
      <c r="E1591" s="96">
        <v>94.122131999999993</v>
      </c>
      <c r="G1591" s="96">
        <v>2411</v>
      </c>
      <c r="H1591" s="96">
        <v>93.141270000000006</v>
      </c>
      <c r="J1591" s="97">
        <v>2411</v>
      </c>
      <c r="K1591" s="96">
        <v>-2.3290000000000002E-2</v>
      </c>
      <c r="M1591" s="96">
        <v>2411</v>
      </c>
      <c r="N1591" s="96">
        <v>89.256264999999999</v>
      </c>
      <c r="P1591" s="96">
        <v>2411</v>
      </c>
      <c r="Q1591" s="96">
        <v>83.24682</v>
      </c>
    </row>
    <row r="1592" spans="1:17">
      <c r="A1592" s="95">
        <v>2410</v>
      </c>
      <c r="B1592" s="95">
        <v>-3.3890000000000003E-2</v>
      </c>
      <c r="D1592" s="96">
        <v>2410</v>
      </c>
      <c r="E1592" s="96">
        <v>94.094221000000005</v>
      </c>
      <c r="G1592" s="96">
        <v>2410</v>
      </c>
      <c r="H1592" s="96">
        <v>93.105406000000002</v>
      </c>
      <c r="J1592" s="97">
        <v>2410</v>
      </c>
      <c r="K1592" s="96">
        <v>-6.9300000000000004E-3</v>
      </c>
      <c r="M1592" s="96">
        <v>2410</v>
      </c>
      <c r="N1592" s="96">
        <v>89.235174000000001</v>
      </c>
      <c r="P1592" s="96">
        <v>2410</v>
      </c>
      <c r="Q1592" s="96">
        <v>83.217789999999994</v>
      </c>
    </row>
    <row r="1593" spans="1:17">
      <c r="A1593" s="95">
        <v>2409</v>
      </c>
      <c r="B1593" s="95">
        <v>-3.3610000000000001E-2</v>
      </c>
      <c r="D1593" s="96">
        <v>2409</v>
      </c>
      <c r="E1593" s="96">
        <v>94.078835999999995</v>
      </c>
      <c r="G1593" s="96">
        <v>2409</v>
      </c>
      <c r="H1593" s="96">
        <v>93.090292000000005</v>
      </c>
      <c r="J1593" s="97">
        <v>2409</v>
      </c>
      <c r="K1593" s="96">
        <v>1.1000000000000001E-3</v>
      </c>
      <c r="M1593" s="96">
        <v>2409</v>
      </c>
      <c r="N1593" s="96">
        <v>89.225067999999993</v>
      </c>
      <c r="P1593" s="96">
        <v>2409</v>
      </c>
      <c r="Q1593" s="96">
        <v>83.199920000000006</v>
      </c>
    </row>
    <row r="1594" spans="1:17">
      <c r="A1594" s="95">
        <v>2408</v>
      </c>
      <c r="B1594" s="95">
        <v>-3.092E-2</v>
      </c>
      <c r="D1594" s="96">
        <v>2408</v>
      </c>
      <c r="E1594" s="96">
        <v>94.094667999999999</v>
      </c>
      <c r="G1594" s="96">
        <v>2408</v>
      </c>
      <c r="H1594" s="96">
        <v>93.109615000000005</v>
      </c>
      <c r="J1594" s="97">
        <v>2408</v>
      </c>
      <c r="K1594" s="100">
        <v>1.32421E-4</v>
      </c>
      <c r="M1594" s="96">
        <v>2408</v>
      </c>
      <c r="N1594" s="96">
        <v>89.240455999999995</v>
      </c>
      <c r="P1594" s="96">
        <v>2408</v>
      </c>
      <c r="Q1594" s="96">
        <v>83.214695000000006</v>
      </c>
    </row>
    <row r="1595" spans="1:17">
      <c r="A1595" s="95">
        <v>2407</v>
      </c>
      <c r="B1595" s="95">
        <v>-2.818E-2</v>
      </c>
      <c r="D1595" s="96">
        <v>2407</v>
      </c>
      <c r="E1595" s="96">
        <v>94.131395999999995</v>
      </c>
      <c r="G1595" s="96">
        <v>2407</v>
      </c>
      <c r="H1595" s="96">
        <v>93.136589999999998</v>
      </c>
      <c r="J1595" s="97">
        <v>2407</v>
      </c>
      <c r="K1595" s="96">
        <v>-3.4099999999999998E-3</v>
      </c>
      <c r="M1595" s="96">
        <v>2407</v>
      </c>
      <c r="N1595" s="96">
        <v>89.269507000000004</v>
      </c>
      <c r="P1595" s="96">
        <v>2407</v>
      </c>
      <c r="Q1595" s="96">
        <v>83.255668999999997</v>
      </c>
    </row>
    <row r="1596" spans="1:17">
      <c r="A1596" s="95">
        <v>2406</v>
      </c>
      <c r="B1596" s="95">
        <v>-2.7E-2</v>
      </c>
      <c r="D1596" s="96">
        <v>2406</v>
      </c>
      <c r="E1596" s="96">
        <v>94.162183999999996</v>
      </c>
      <c r="G1596" s="96">
        <v>2406</v>
      </c>
      <c r="H1596" s="96">
        <v>93.136392000000001</v>
      </c>
      <c r="J1596" s="97">
        <v>2406</v>
      </c>
      <c r="K1596" s="96">
        <v>-3.2100000000000002E-3</v>
      </c>
      <c r="M1596" s="96">
        <v>2406</v>
      </c>
      <c r="N1596" s="96">
        <v>89.29083</v>
      </c>
      <c r="P1596" s="96">
        <v>2406</v>
      </c>
      <c r="Q1596" s="96">
        <v>83.293153000000004</v>
      </c>
    </row>
    <row r="1597" spans="1:17">
      <c r="A1597" s="95">
        <v>2405</v>
      </c>
      <c r="B1597" s="95">
        <v>-2.7820000000000001E-2</v>
      </c>
      <c r="D1597" s="96">
        <v>2405</v>
      </c>
      <c r="E1597" s="96">
        <v>94.177803999999995</v>
      </c>
      <c r="G1597" s="96">
        <v>2405</v>
      </c>
      <c r="H1597" s="96">
        <v>93.109742999999995</v>
      </c>
      <c r="J1597" s="97">
        <v>2405</v>
      </c>
      <c r="K1597" s="96">
        <v>1.6000000000000001E-3</v>
      </c>
      <c r="M1597" s="96">
        <v>2405</v>
      </c>
      <c r="N1597" s="96">
        <v>89.301496</v>
      </c>
      <c r="P1597" s="96">
        <v>2405</v>
      </c>
      <c r="Q1597" s="96">
        <v>83.313806</v>
      </c>
    </row>
    <row r="1598" spans="1:17">
      <c r="A1598" s="95">
        <v>2404</v>
      </c>
      <c r="B1598" s="95">
        <v>-3.2820000000000002E-2</v>
      </c>
      <c r="D1598" s="96">
        <v>2404</v>
      </c>
      <c r="E1598" s="96">
        <v>94.189588000000001</v>
      </c>
      <c r="G1598" s="96">
        <v>2404</v>
      </c>
      <c r="H1598" s="96">
        <v>93.086297999999999</v>
      </c>
      <c r="J1598" s="97">
        <v>2404</v>
      </c>
      <c r="K1598" s="96">
        <v>7.9500000000000005E-3</v>
      </c>
      <c r="M1598" s="96">
        <v>2404</v>
      </c>
      <c r="N1598" s="96">
        <v>89.313795999999996</v>
      </c>
      <c r="P1598" s="96">
        <v>2404</v>
      </c>
      <c r="Q1598" s="96">
        <v>83.330279000000004</v>
      </c>
    </row>
    <row r="1599" spans="1:17">
      <c r="A1599" s="95">
        <v>2403</v>
      </c>
      <c r="B1599" s="95">
        <v>-4.3150000000000001E-2</v>
      </c>
      <c r="D1599" s="96">
        <v>2403</v>
      </c>
      <c r="E1599" s="96">
        <v>94.203432000000006</v>
      </c>
      <c r="G1599" s="96">
        <v>2403</v>
      </c>
      <c r="H1599" s="96">
        <v>93.085181000000006</v>
      </c>
      <c r="J1599" s="97">
        <v>2403</v>
      </c>
      <c r="K1599" s="96">
        <v>1.2789999999999999E-2</v>
      </c>
      <c r="M1599" s="96">
        <v>2403</v>
      </c>
      <c r="N1599" s="96">
        <v>89.332712000000001</v>
      </c>
      <c r="P1599" s="96">
        <v>2403</v>
      </c>
      <c r="Q1599" s="96">
        <v>83.349543999999995</v>
      </c>
    </row>
    <row r="1600" spans="1:17">
      <c r="A1600" s="95">
        <v>2402</v>
      </c>
      <c r="B1600" s="95">
        <v>-5.3449999999999998E-2</v>
      </c>
      <c r="D1600" s="96">
        <v>2402</v>
      </c>
      <c r="E1600" s="96">
        <v>94.208107999999996</v>
      </c>
      <c r="G1600" s="96">
        <v>2402</v>
      </c>
      <c r="H1600" s="96">
        <v>93.097398999999996</v>
      </c>
      <c r="J1600" s="97">
        <v>2402</v>
      </c>
      <c r="K1600" s="96">
        <v>1.5049999999999999E-2</v>
      </c>
      <c r="M1600" s="96">
        <v>2402</v>
      </c>
      <c r="N1600" s="96">
        <v>89.349041999999997</v>
      </c>
      <c r="P1600" s="96">
        <v>2402</v>
      </c>
      <c r="Q1600" s="96">
        <v>83.355733999999998</v>
      </c>
    </row>
    <row r="1601" spans="1:17">
      <c r="A1601" s="95">
        <v>2401</v>
      </c>
      <c r="B1601" s="95">
        <v>-5.5410000000000001E-2</v>
      </c>
      <c r="D1601" s="96">
        <v>2401</v>
      </c>
      <c r="E1601" s="96">
        <v>94.190843999999998</v>
      </c>
      <c r="G1601" s="96">
        <v>2401</v>
      </c>
      <c r="H1601" s="96">
        <v>93.101319000000004</v>
      </c>
      <c r="J1601" s="97">
        <v>2401</v>
      </c>
      <c r="K1601" s="96">
        <v>1.559E-2</v>
      </c>
      <c r="M1601" s="96">
        <v>2401</v>
      </c>
      <c r="N1601" s="96">
        <v>89.348749999999995</v>
      </c>
      <c r="P1601" s="96">
        <v>2401</v>
      </c>
      <c r="Q1601" s="96">
        <v>83.330568999999997</v>
      </c>
    </row>
    <row r="1602" spans="1:17">
      <c r="A1602" s="95">
        <v>2400</v>
      </c>
      <c r="B1602" s="95">
        <v>-4.82E-2</v>
      </c>
      <c r="D1602" s="96">
        <v>2400</v>
      </c>
      <c r="E1602" s="96">
        <v>94.152935999999997</v>
      </c>
      <c r="G1602" s="96">
        <v>2400</v>
      </c>
      <c r="H1602" s="96">
        <v>93.081795</v>
      </c>
      <c r="J1602" s="97">
        <v>2400</v>
      </c>
      <c r="K1602" s="96">
        <v>1.6250000000000001E-2</v>
      </c>
      <c r="M1602" s="96">
        <v>2400</v>
      </c>
      <c r="N1602" s="96">
        <v>89.321942000000007</v>
      </c>
      <c r="P1602" s="96">
        <v>2400</v>
      </c>
      <c r="Q1602" s="96">
        <v>83.273715999999993</v>
      </c>
    </row>
    <row r="1603" spans="1:17">
      <c r="A1603" s="95">
        <v>2399</v>
      </c>
      <c r="B1603" s="95">
        <v>-4.02E-2</v>
      </c>
      <c r="D1603" s="96">
        <v>2399</v>
      </c>
      <c r="E1603" s="96">
        <v>94.109273000000002</v>
      </c>
      <c r="G1603" s="96">
        <v>2399</v>
      </c>
      <c r="H1603" s="96">
        <v>93.039422999999999</v>
      </c>
      <c r="J1603" s="97">
        <v>2399</v>
      </c>
      <c r="K1603" s="96">
        <v>1.8530000000000001E-2</v>
      </c>
      <c r="M1603" s="96">
        <v>2399</v>
      </c>
      <c r="N1603" s="96">
        <v>89.270286999999996</v>
      </c>
      <c r="P1603" s="96">
        <v>2399</v>
      </c>
      <c r="Q1603" s="96">
        <v>83.197180000000003</v>
      </c>
    </row>
    <row r="1604" spans="1:17">
      <c r="A1604" s="95">
        <v>2398</v>
      </c>
      <c r="B1604" s="95">
        <v>-3.8609999999999998E-2</v>
      </c>
      <c r="D1604" s="96">
        <v>2398</v>
      </c>
      <c r="E1604" s="96">
        <v>94.071848000000003</v>
      </c>
      <c r="G1604" s="96">
        <v>2398</v>
      </c>
      <c r="H1604" s="96">
        <v>92.991411999999997</v>
      </c>
      <c r="J1604" s="97">
        <v>2398</v>
      </c>
      <c r="K1604" s="96">
        <v>2.351E-2</v>
      </c>
      <c r="M1604" s="96">
        <v>2398</v>
      </c>
      <c r="N1604" s="96">
        <v>89.213308999999995</v>
      </c>
      <c r="P1604" s="96">
        <v>2398</v>
      </c>
      <c r="Q1604" s="96">
        <v>83.117333000000002</v>
      </c>
    </row>
    <row r="1605" spans="1:17">
      <c r="A1605" s="95">
        <v>2397</v>
      </c>
      <c r="B1605" s="95">
        <v>-4.2349999999999999E-2</v>
      </c>
      <c r="D1605" s="96">
        <v>2397</v>
      </c>
      <c r="E1605" s="96">
        <v>94.061571000000001</v>
      </c>
      <c r="G1605" s="96">
        <v>2397</v>
      </c>
      <c r="H1605" s="96">
        <v>92.960333000000006</v>
      </c>
      <c r="J1605" s="97">
        <v>2397</v>
      </c>
      <c r="K1605" s="96">
        <v>3.2309999999999998E-2</v>
      </c>
      <c r="M1605" s="96">
        <v>2397</v>
      </c>
      <c r="N1605" s="96">
        <v>89.179653999999999</v>
      </c>
      <c r="P1605" s="96">
        <v>2397</v>
      </c>
      <c r="Q1605" s="96">
        <v>83.047234000000003</v>
      </c>
    </row>
    <row r="1606" spans="1:17">
      <c r="A1606" s="95">
        <v>2396</v>
      </c>
      <c r="B1606" s="95">
        <v>-4.6960000000000002E-2</v>
      </c>
      <c r="D1606" s="96">
        <v>2396</v>
      </c>
      <c r="E1606" s="96">
        <v>94.068314999999998</v>
      </c>
      <c r="G1606" s="96">
        <v>2396</v>
      </c>
      <c r="H1606" s="96">
        <v>92.956085000000002</v>
      </c>
      <c r="J1606" s="97">
        <v>2396</v>
      </c>
      <c r="K1606" s="96">
        <v>4.4569999999999999E-2</v>
      </c>
      <c r="M1606" s="96">
        <v>2396</v>
      </c>
      <c r="N1606" s="96">
        <v>89.182804000000004</v>
      </c>
      <c r="P1606" s="96">
        <v>2396</v>
      </c>
      <c r="Q1606" s="96">
        <v>83.010317000000001</v>
      </c>
    </row>
    <row r="1607" spans="1:17">
      <c r="A1607" s="95">
        <v>2395</v>
      </c>
      <c r="B1607" s="95">
        <v>-5.1249999999999997E-2</v>
      </c>
      <c r="D1607" s="96">
        <v>2395</v>
      </c>
      <c r="E1607" s="96">
        <v>94.083163999999996</v>
      </c>
      <c r="G1607" s="96">
        <v>2395</v>
      </c>
      <c r="H1607" s="96">
        <v>92.973990999999998</v>
      </c>
      <c r="J1607" s="97">
        <v>2395</v>
      </c>
      <c r="K1607" s="96">
        <v>5.6090000000000001E-2</v>
      </c>
      <c r="M1607" s="96">
        <v>2395</v>
      </c>
      <c r="N1607" s="96">
        <v>89.213233000000002</v>
      </c>
      <c r="P1607" s="96">
        <v>2395</v>
      </c>
      <c r="Q1607" s="96">
        <v>83.021929</v>
      </c>
    </row>
    <row r="1608" spans="1:17">
      <c r="A1608" s="95">
        <v>2394</v>
      </c>
      <c r="B1608" s="95">
        <v>-5.5930000000000001E-2</v>
      </c>
      <c r="D1608" s="96">
        <v>2394</v>
      </c>
      <c r="E1608" s="96">
        <v>94.104253</v>
      </c>
      <c r="G1608" s="96">
        <v>2394</v>
      </c>
      <c r="H1608" s="96">
        <v>93.010143999999997</v>
      </c>
      <c r="J1608" s="97">
        <v>2394</v>
      </c>
      <c r="K1608" s="96">
        <v>6.1159999999999999E-2</v>
      </c>
      <c r="M1608" s="96">
        <v>2394</v>
      </c>
      <c r="N1608" s="96">
        <v>89.253367999999995</v>
      </c>
      <c r="P1608" s="96">
        <v>2394</v>
      </c>
      <c r="Q1608" s="96">
        <v>83.077477000000002</v>
      </c>
    </row>
    <row r="1609" spans="1:17">
      <c r="A1609" s="95">
        <v>2393</v>
      </c>
      <c r="B1609" s="95">
        <v>-5.9560000000000002E-2</v>
      </c>
      <c r="D1609" s="96">
        <v>2393</v>
      </c>
      <c r="E1609" s="96">
        <v>94.132354000000007</v>
      </c>
      <c r="G1609" s="96">
        <v>2393</v>
      </c>
      <c r="H1609" s="96">
        <v>93.064590999999993</v>
      </c>
      <c r="J1609" s="97">
        <v>2393</v>
      </c>
      <c r="K1609" s="96">
        <v>5.9110000000000003E-2</v>
      </c>
      <c r="M1609" s="96">
        <v>2393</v>
      </c>
      <c r="N1609" s="96">
        <v>89.292687999999998</v>
      </c>
      <c r="P1609" s="96">
        <v>2393</v>
      </c>
      <c r="Q1609" s="96">
        <v>83.152079000000001</v>
      </c>
    </row>
    <row r="1610" spans="1:17">
      <c r="A1610" s="95">
        <v>2392</v>
      </c>
      <c r="B1610" s="95">
        <v>-5.9700000000000003E-2</v>
      </c>
      <c r="D1610" s="96">
        <v>2392</v>
      </c>
      <c r="E1610" s="96">
        <v>94.160201000000001</v>
      </c>
      <c r="G1610" s="96">
        <v>2392</v>
      </c>
      <c r="H1610" s="96">
        <v>93.124826999999996</v>
      </c>
      <c r="J1610" s="97">
        <v>2392</v>
      </c>
      <c r="K1610" s="96">
        <v>5.5960000000000003E-2</v>
      </c>
      <c r="M1610" s="96">
        <v>2392</v>
      </c>
      <c r="N1610" s="96">
        <v>89.328727999999998</v>
      </c>
      <c r="P1610" s="96">
        <v>2392</v>
      </c>
      <c r="Q1610" s="96">
        <v>83.214535999999995</v>
      </c>
    </row>
    <row r="1611" spans="1:17">
      <c r="A1611" s="95">
        <v>2391</v>
      </c>
      <c r="B1611" s="95">
        <v>-5.5849999999999997E-2</v>
      </c>
      <c r="D1611" s="96">
        <v>2391</v>
      </c>
      <c r="E1611" s="96">
        <v>94.175957999999994</v>
      </c>
      <c r="G1611" s="96">
        <v>2391</v>
      </c>
      <c r="H1611" s="96">
        <v>93.163392999999999</v>
      </c>
      <c r="J1611" s="97">
        <v>2391</v>
      </c>
      <c r="K1611" s="96">
        <v>5.79E-2</v>
      </c>
      <c r="M1611" s="96">
        <v>2391</v>
      </c>
      <c r="N1611" s="96">
        <v>89.352958999999998</v>
      </c>
      <c r="P1611" s="96">
        <v>2391</v>
      </c>
      <c r="Q1611" s="96">
        <v>83.244940999999997</v>
      </c>
    </row>
    <row r="1612" spans="1:17">
      <c r="A1612" s="95">
        <v>2390</v>
      </c>
      <c r="B1612" s="95">
        <v>-4.913E-2</v>
      </c>
      <c r="D1612" s="96">
        <v>2390</v>
      </c>
      <c r="E1612" s="96">
        <v>94.176736000000005</v>
      </c>
      <c r="G1612" s="96">
        <v>2390</v>
      </c>
      <c r="H1612" s="96">
        <v>93.164496</v>
      </c>
      <c r="J1612" s="97">
        <v>2390</v>
      </c>
      <c r="K1612" s="96">
        <v>6.5170000000000006E-2</v>
      </c>
      <c r="M1612" s="96">
        <v>2390</v>
      </c>
      <c r="N1612" s="96">
        <v>89.367617999999993</v>
      </c>
      <c r="P1612" s="96">
        <v>2390</v>
      </c>
      <c r="Q1612" s="96">
        <v>83.246662000000001</v>
      </c>
    </row>
    <row r="1613" spans="1:17">
      <c r="A1613" s="95">
        <v>2389</v>
      </c>
      <c r="B1613" s="95">
        <v>-4.1079999999999998E-2</v>
      </c>
      <c r="D1613" s="96">
        <v>2389</v>
      </c>
      <c r="E1613" s="96">
        <v>94.170381000000006</v>
      </c>
      <c r="G1613" s="96">
        <v>2389</v>
      </c>
      <c r="H1613" s="96">
        <v>93.141510999999994</v>
      </c>
      <c r="J1613" s="97">
        <v>2389</v>
      </c>
      <c r="K1613" s="96">
        <v>7.392E-2</v>
      </c>
      <c r="M1613" s="96">
        <v>2389</v>
      </c>
      <c r="N1613" s="96">
        <v>89.377589999999998</v>
      </c>
      <c r="P1613" s="96">
        <v>2389</v>
      </c>
      <c r="Q1613" s="96">
        <v>83.238383999999996</v>
      </c>
    </row>
    <row r="1614" spans="1:17">
      <c r="A1614" s="95">
        <v>2388</v>
      </c>
      <c r="B1614" s="95">
        <v>-3.4200000000000001E-2</v>
      </c>
      <c r="D1614" s="96">
        <v>2388</v>
      </c>
      <c r="E1614" s="96">
        <v>94.162105999999994</v>
      </c>
      <c r="G1614" s="96">
        <v>2388</v>
      </c>
      <c r="H1614" s="96">
        <v>93.118913000000006</v>
      </c>
      <c r="J1614" s="97">
        <v>2388</v>
      </c>
      <c r="K1614" s="96">
        <v>8.0750000000000002E-2</v>
      </c>
      <c r="M1614" s="96">
        <v>2388</v>
      </c>
      <c r="N1614" s="96">
        <v>89.383133000000001</v>
      </c>
      <c r="P1614" s="96">
        <v>2388</v>
      </c>
      <c r="Q1614" s="96">
        <v>83.232350999999994</v>
      </c>
    </row>
    <row r="1615" spans="1:17">
      <c r="A1615" s="95">
        <v>2387</v>
      </c>
      <c r="B1615" s="95">
        <v>-3.0589999999999999E-2</v>
      </c>
      <c r="D1615" s="96">
        <v>2387</v>
      </c>
      <c r="E1615" s="96">
        <v>94.150036999999998</v>
      </c>
      <c r="G1615" s="96">
        <v>2387</v>
      </c>
      <c r="H1615" s="96">
        <v>93.106775999999996</v>
      </c>
      <c r="J1615" s="97">
        <v>2387</v>
      </c>
      <c r="K1615" s="96">
        <v>8.3159999999999998E-2</v>
      </c>
      <c r="M1615" s="96">
        <v>2387</v>
      </c>
      <c r="N1615" s="96">
        <v>89.379919000000001</v>
      </c>
      <c r="P1615" s="96">
        <v>2387</v>
      </c>
      <c r="Q1615" s="96">
        <v>83.226309000000001</v>
      </c>
    </row>
    <row r="1616" spans="1:17">
      <c r="A1616" s="95">
        <v>2386</v>
      </c>
      <c r="B1616" s="95">
        <v>-2.8469999999999999E-2</v>
      </c>
      <c r="D1616" s="96">
        <v>2386</v>
      </c>
      <c r="E1616" s="96">
        <v>94.135311000000002</v>
      </c>
      <c r="G1616" s="96">
        <v>2386</v>
      </c>
      <c r="H1616" s="96">
        <v>93.103572999999997</v>
      </c>
      <c r="J1616" s="97">
        <v>2386</v>
      </c>
      <c r="K1616" s="96">
        <v>7.9310000000000005E-2</v>
      </c>
      <c r="M1616" s="96">
        <v>2386</v>
      </c>
      <c r="N1616" s="96">
        <v>89.371682000000007</v>
      </c>
      <c r="P1616" s="96">
        <v>2386</v>
      </c>
      <c r="Q1616" s="96">
        <v>83.216930000000005</v>
      </c>
    </row>
    <row r="1617" spans="1:17">
      <c r="A1617" s="95">
        <v>2385</v>
      </c>
      <c r="B1617" s="95">
        <v>-2.2450000000000001E-2</v>
      </c>
      <c r="D1617" s="96">
        <v>2385</v>
      </c>
      <c r="E1617" s="96">
        <v>94.125507999999996</v>
      </c>
      <c r="G1617" s="96">
        <v>2385</v>
      </c>
      <c r="H1617" s="96">
        <v>93.109924000000007</v>
      </c>
      <c r="J1617" s="97">
        <v>2385</v>
      </c>
      <c r="K1617" s="96">
        <v>7.102E-2</v>
      </c>
      <c r="M1617" s="96">
        <v>2385</v>
      </c>
      <c r="N1617" s="96">
        <v>89.372052999999994</v>
      </c>
      <c r="P1617" s="96">
        <v>2385</v>
      </c>
      <c r="Q1617" s="96">
        <v>83.209883000000005</v>
      </c>
    </row>
    <row r="1618" spans="1:17">
      <c r="A1618" s="95">
        <v>2384</v>
      </c>
      <c r="B1618" s="95">
        <v>-9.4299999999999991E-3</v>
      </c>
      <c r="D1618" s="96">
        <v>2384</v>
      </c>
      <c r="E1618" s="96">
        <v>94.123474999999999</v>
      </c>
      <c r="G1618" s="96">
        <v>2384</v>
      </c>
      <c r="H1618" s="96">
        <v>93.125275000000002</v>
      </c>
      <c r="J1618" s="97">
        <v>2384</v>
      </c>
      <c r="K1618" s="96">
        <v>6.4449999999999993E-2</v>
      </c>
      <c r="M1618" s="96">
        <v>2384</v>
      </c>
      <c r="N1618" s="96">
        <v>89.386965000000004</v>
      </c>
      <c r="P1618" s="96">
        <v>2384</v>
      </c>
      <c r="Q1618" s="96">
        <v>83.209314000000006</v>
      </c>
    </row>
    <row r="1619" spans="1:17">
      <c r="A1619" s="95">
        <v>2383</v>
      </c>
      <c r="B1619" s="95">
        <v>7.9100000000000004E-3</v>
      </c>
      <c r="D1619" s="96">
        <v>2383</v>
      </c>
      <c r="E1619" s="96">
        <v>94.120852999999997</v>
      </c>
      <c r="G1619" s="96">
        <v>2383</v>
      </c>
      <c r="H1619" s="96">
        <v>93.139037999999999</v>
      </c>
      <c r="J1619" s="97">
        <v>2383</v>
      </c>
      <c r="K1619" s="96">
        <v>6.3810000000000006E-2</v>
      </c>
      <c r="M1619" s="96">
        <v>2383</v>
      </c>
      <c r="N1619" s="96">
        <v>89.404017999999994</v>
      </c>
      <c r="P1619" s="96">
        <v>2383</v>
      </c>
      <c r="Q1619" s="96">
        <v>83.203753000000006</v>
      </c>
    </row>
    <row r="1620" spans="1:17">
      <c r="A1620" s="95">
        <v>2382</v>
      </c>
      <c r="B1620" s="95">
        <v>2.4969999999999999E-2</v>
      </c>
      <c r="D1620" s="96">
        <v>2382</v>
      </c>
      <c r="E1620" s="96">
        <v>94.108300999999997</v>
      </c>
      <c r="G1620" s="96">
        <v>2382</v>
      </c>
      <c r="H1620" s="96">
        <v>93.137604999999994</v>
      </c>
      <c r="J1620" s="97">
        <v>2382</v>
      </c>
      <c r="K1620" s="96">
        <v>6.5960000000000005E-2</v>
      </c>
      <c r="M1620" s="96">
        <v>2382</v>
      </c>
      <c r="N1620" s="96">
        <v>89.404972999999998</v>
      </c>
      <c r="P1620" s="96">
        <v>2382</v>
      </c>
      <c r="Q1620" s="96">
        <v>83.171029000000004</v>
      </c>
    </row>
    <row r="1621" spans="1:17">
      <c r="A1621" s="95">
        <v>2381</v>
      </c>
      <c r="B1621" s="95">
        <v>4.0079999999999998E-2</v>
      </c>
      <c r="D1621" s="96">
        <v>2381</v>
      </c>
      <c r="E1621" s="96">
        <v>94.087253000000004</v>
      </c>
      <c r="G1621" s="96">
        <v>2381</v>
      </c>
      <c r="H1621" s="96">
        <v>93.117986999999999</v>
      </c>
      <c r="J1621" s="97">
        <v>2381</v>
      </c>
      <c r="K1621" s="96">
        <v>6.5479999999999997E-2</v>
      </c>
      <c r="M1621" s="96">
        <v>2381</v>
      </c>
      <c r="N1621" s="96">
        <v>89.384793999999999</v>
      </c>
      <c r="P1621" s="96">
        <v>2381</v>
      </c>
      <c r="Q1621" s="96">
        <v>83.097389000000007</v>
      </c>
    </row>
    <row r="1622" spans="1:17">
      <c r="A1622" s="95">
        <v>2380</v>
      </c>
      <c r="B1622" s="95">
        <v>5.423E-2</v>
      </c>
      <c r="D1622" s="96">
        <v>2380</v>
      </c>
      <c r="E1622" s="96">
        <v>94.067088999999996</v>
      </c>
      <c r="G1622" s="96">
        <v>2380</v>
      </c>
      <c r="H1622" s="96">
        <v>93.086995000000002</v>
      </c>
      <c r="J1622" s="97">
        <v>2380</v>
      </c>
      <c r="K1622" s="96">
        <v>6.3210000000000002E-2</v>
      </c>
      <c r="M1622" s="96">
        <v>2380</v>
      </c>
      <c r="N1622" s="96">
        <v>89.352344000000002</v>
      </c>
      <c r="P1622" s="96">
        <v>2380</v>
      </c>
      <c r="Q1622" s="96">
        <v>82.992861000000005</v>
      </c>
    </row>
    <row r="1623" spans="1:17">
      <c r="A1623" s="95">
        <v>2379</v>
      </c>
      <c r="B1623" s="95">
        <v>6.8489999999999995E-2</v>
      </c>
      <c r="D1623" s="96">
        <v>2379</v>
      </c>
      <c r="E1623" s="96">
        <v>94.054998999999995</v>
      </c>
      <c r="G1623" s="96">
        <v>2379</v>
      </c>
      <c r="H1623" s="96">
        <v>93.056175999999994</v>
      </c>
      <c r="J1623" s="97">
        <v>2379</v>
      </c>
      <c r="K1623" s="96">
        <v>6.4519999999999994E-2</v>
      </c>
      <c r="M1623" s="96">
        <v>2379</v>
      </c>
      <c r="N1623" s="96">
        <v>89.323537999999999</v>
      </c>
      <c r="P1623" s="96">
        <v>2379</v>
      </c>
      <c r="Q1623" s="96">
        <v>82.895848999999998</v>
      </c>
    </row>
    <row r="1624" spans="1:17">
      <c r="A1624" s="95">
        <v>2378</v>
      </c>
      <c r="B1624" s="95">
        <v>8.3339999999999997E-2</v>
      </c>
      <c r="D1624" s="96">
        <v>2378</v>
      </c>
      <c r="E1624" s="96">
        <v>94.052773000000002</v>
      </c>
      <c r="G1624" s="96">
        <v>2378</v>
      </c>
      <c r="H1624" s="96">
        <v>93.042261999999994</v>
      </c>
      <c r="J1624" s="97">
        <v>2378</v>
      </c>
      <c r="K1624" s="96">
        <v>6.9290000000000004E-2</v>
      </c>
      <c r="M1624" s="96">
        <v>2378</v>
      </c>
      <c r="N1624" s="96">
        <v>89.313592</v>
      </c>
      <c r="P1624" s="96">
        <v>2378</v>
      </c>
      <c r="Q1624" s="96">
        <v>82.857073</v>
      </c>
    </row>
    <row r="1625" spans="1:17">
      <c r="A1625" s="95">
        <v>2377</v>
      </c>
      <c r="B1625" s="95">
        <v>9.7839999999999996E-2</v>
      </c>
      <c r="D1625" s="96">
        <v>2377</v>
      </c>
      <c r="E1625" s="96">
        <v>94.059731999999997</v>
      </c>
      <c r="G1625" s="96">
        <v>2377</v>
      </c>
      <c r="H1625" s="96">
        <v>93.059837000000002</v>
      </c>
      <c r="J1625" s="97">
        <v>2377</v>
      </c>
      <c r="K1625" s="96">
        <v>7.0540000000000005E-2</v>
      </c>
      <c r="M1625" s="96">
        <v>2377</v>
      </c>
      <c r="N1625" s="96">
        <v>89.327545000000001</v>
      </c>
      <c r="P1625" s="96">
        <v>2377</v>
      </c>
      <c r="Q1625" s="96">
        <v>82.903904999999995</v>
      </c>
    </row>
    <row r="1626" spans="1:17">
      <c r="A1626" s="95">
        <v>2376</v>
      </c>
      <c r="B1626" s="95">
        <v>0.10706</v>
      </c>
      <c r="D1626" s="96">
        <v>2376</v>
      </c>
      <c r="E1626" s="96">
        <v>94.072998999999996</v>
      </c>
      <c r="G1626" s="96">
        <v>2376</v>
      </c>
      <c r="H1626" s="96">
        <v>93.105716999999999</v>
      </c>
      <c r="J1626" s="97">
        <v>2376</v>
      </c>
      <c r="K1626" s="96">
        <v>6.4710000000000004E-2</v>
      </c>
      <c r="M1626" s="96">
        <v>2376</v>
      </c>
      <c r="N1626" s="96">
        <v>89.355525999999998</v>
      </c>
      <c r="P1626" s="96">
        <v>2376</v>
      </c>
      <c r="Q1626" s="96">
        <v>83.014178999999999</v>
      </c>
    </row>
    <row r="1627" spans="1:17">
      <c r="A1627" s="95">
        <v>2375</v>
      </c>
      <c r="B1627" s="95">
        <v>0.10441</v>
      </c>
      <c r="D1627" s="96">
        <v>2375</v>
      </c>
      <c r="E1627" s="96">
        <v>94.087620000000001</v>
      </c>
      <c r="G1627" s="96">
        <v>2375</v>
      </c>
      <c r="H1627" s="96">
        <v>93.159448999999995</v>
      </c>
      <c r="J1627" s="97">
        <v>2375</v>
      </c>
      <c r="K1627" s="96">
        <v>5.738E-2</v>
      </c>
      <c r="M1627" s="96">
        <v>2375</v>
      </c>
      <c r="N1627" s="96">
        <v>89.378308000000004</v>
      </c>
      <c r="P1627" s="96">
        <v>2375</v>
      </c>
      <c r="Q1627" s="96">
        <v>83.130291999999997</v>
      </c>
    </row>
    <row r="1628" spans="1:17">
      <c r="A1628" s="95">
        <v>2374</v>
      </c>
      <c r="B1628" s="95">
        <v>9.0700000000000003E-2</v>
      </c>
      <c r="D1628" s="96">
        <v>2374</v>
      </c>
      <c r="E1628" s="96">
        <v>94.100984999999994</v>
      </c>
      <c r="G1628" s="96">
        <v>2374</v>
      </c>
      <c r="H1628" s="96">
        <v>93.210519000000005</v>
      </c>
      <c r="J1628" s="97">
        <v>2374</v>
      </c>
      <c r="K1628" s="96">
        <v>5.6169999999999998E-2</v>
      </c>
      <c r="M1628" s="96">
        <v>2374</v>
      </c>
      <c r="N1628" s="96">
        <v>89.387764000000004</v>
      </c>
      <c r="P1628" s="96">
        <v>2374</v>
      </c>
      <c r="Q1628" s="96">
        <v>83.218870999999993</v>
      </c>
    </row>
    <row r="1629" spans="1:17">
      <c r="A1629" s="95">
        <v>2373</v>
      </c>
      <c r="B1629" s="95">
        <v>7.7640000000000001E-2</v>
      </c>
      <c r="D1629" s="96">
        <v>2373</v>
      </c>
      <c r="E1629" s="96">
        <v>94.113758000000004</v>
      </c>
      <c r="G1629" s="96">
        <v>2373</v>
      </c>
      <c r="H1629" s="96">
        <v>93.269724999999994</v>
      </c>
      <c r="J1629" s="97">
        <v>2373</v>
      </c>
      <c r="K1629" s="96">
        <v>6.3469999999999999E-2</v>
      </c>
      <c r="M1629" s="96">
        <v>2373</v>
      </c>
      <c r="N1629" s="96">
        <v>89.393294999999995</v>
      </c>
      <c r="P1629" s="96">
        <v>2373</v>
      </c>
      <c r="Q1629" s="96">
        <v>83.297117</v>
      </c>
    </row>
    <row r="1630" spans="1:17">
      <c r="A1630" s="95">
        <v>2372</v>
      </c>
      <c r="B1630" s="95">
        <v>7.6929999999999998E-2</v>
      </c>
      <c r="D1630" s="96">
        <v>2372</v>
      </c>
      <c r="E1630" s="96">
        <v>94.123148</v>
      </c>
      <c r="G1630" s="96">
        <v>2372</v>
      </c>
      <c r="H1630" s="96">
        <v>93.333860000000001</v>
      </c>
      <c r="J1630" s="97">
        <v>2372</v>
      </c>
      <c r="K1630" s="96">
        <v>7.7210000000000001E-2</v>
      </c>
      <c r="M1630" s="96">
        <v>2372</v>
      </c>
      <c r="N1630" s="96">
        <v>89.402387000000004</v>
      </c>
      <c r="P1630" s="96">
        <v>2372</v>
      </c>
      <c r="Q1630" s="96">
        <v>83.379416000000006</v>
      </c>
    </row>
    <row r="1631" spans="1:17">
      <c r="A1631" s="95">
        <v>2371</v>
      </c>
      <c r="B1631" s="95">
        <v>8.8330000000000006E-2</v>
      </c>
      <c r="D1631" s="96">
        <v>2371</v>
      </c>
      <c r="E1631" s="96">
        <v>94.121915999999999</v>
      </c>
      <c r="G1631" s="96">
        <v>2371</v>
      </c>
      <c r="H1631" s="96">
        <v>93.363750999999993</v>
      </c>
      <c r="J1631" s="97">
        <v>2371</v>
      </c>
      <c r="K1631" s="96">
        <v>9.1520000000000004E-2</v>
      </c>
      <c r="M1631" s="96">
        <v>2371</v>
      </c>
      <c r="N1631" s="96">
        <v>89.406164000000004</v>
      </c>
      <c r="P1631" s="96">
        <v>2371</v>
      </c>
      <c r="Q1631" s="96">
        <v>83.430222000000001</v>
      </c>
    </row>
    <row r="1632" spans="1:17">
      <c r="A1632" s="95">
        <v>2370</v>
      </c>
      <c r="B1632" s="95">
        <v>0.10372000000000001</v>
      </c>
      <c r="D1632" s="96">
        <v>2370</v>
      </c>
      <c r="E1632" s="96">
        <v>94.108778999999998</v>
      </c>
      <c r="G1632" s="96">
        <v>2370</v>
      </c>
      <c r="H1632" s="96">
        <v>93.330136999999993</v>
      </c>
      <c r="J1632" s="97">
        <v>2370</v>
      </c>
      <c r="K1632" s="96">
        <v>9.5880000000000007E-2</v>
      </c>
      <c r="M1632" s="96">
        <v>2370</v>
      </c>
      <c r="N1632" s="96">
        <v>89.394633999999996</v>
      </c>
      <c r="P1632" s="96">
        <v>2370</v>
      </c>
      <c r="Q1632" s="96">
        <v>83.406137000000001</v>
      </c>
    </row>
    <row r="1633" spans="1:17">
      <c r="A1633" s="95">
        <v>2369</v>
      </c>
      <c r="B1633" s="95">
        <v>0.11931</v>
      </c>
      <c r="D1633" s="96">
        <v>2369</v>
      </c>
      <c r="E1633" s="96">
        <v>94.091648000000006</v>
      </c>
      <c r="G1633" s="96">
        <v>2369</v>
      </c>
      <c r="H1633" s="96">
        <v>93.254645999999994</v>
      </c>
      <c r="J1633" s="97">
        <v>2369</v>
      </c>
      <c r="K1633" s="96">
        <v>8.4110000000000004E-2</v>
      </c>
      <c r="M1633" s="96">
        <v>2369</v>
      </c>
      <c r="N1633" s="96">
        <v>89.373436999999996</v>
      </c>
      <c r="P1633" s="96">
        <v>2369</v>
      </c>
      <c r="Q1633" s="96">
        <v>83.321156000000002</v>
      </c>
    </row>
    <row r="1634" spans="1:17">
      <c r="A1634" s="95">
        <v>2368</v>
      </c>
      <c r="B1634" s="95">
        <v>0.13524</v>
      </c>
      <c r="D1634" s="96">
        <v>2368</v>
      </c>
      <c r="E1634" s="96">
        <v>94.080793999999997</v>
      </c>
      <c r="G1634" s="96">
        <v>2368</v>
      </c>
      <c r="H1634" s="96">
        <v>93.189352</v>
      </c>
      <c r="J1634" s="97">
        <v>2368</v>
      </c>
      <c r="K1634" s="96">
        <v>6.6640000000000005E-2</v>
      </c>
      <c r="M1634" s="96">
        <v>2368</v>
      </c>
      <c r="N1634" s="96">
        <v>89.356543000000002</v>
      </c>
      <c r="P1634" s="96">
        <v>2368</v>
      </c>
      <c r="Q1634" s="96">
        <v>83.235826000000003</v>
      </c>
    </row>
    <row r="1635" spans="1:17">
      <c r="A1635" s="95">
        <v>2367</v>
      </c>
      <c r="B1635" s="95">
        <v>0.14537</v>
      </c>
      <c r="D1635" s="96">
        <v>2367</v>
      </c>
      <c r="E1635" s="96">
        <v>94.077162999999999</v>
      </c>
      <c r="G1635" s="96">
        <v>2367</v>
      </c>
      <c r="H1635" s="96">
        <v>93.155281000000002</v>
      </c>
      <c r="J1635" s="97">
        <v>2367</v>
      </c>
      <c r="K1635" s="96">
        <v>6.1960000000000001E-2</v>
      </c>
      <c r="M1635" s="96">
        <v>2367</v>
      </c>
      <c r="N1635" s="96">
        <v>89.347769</v>
      </c>
      <c r="P1635" s="96">
        <v>2367</v>
      </c>
      <c r="Q1635" s="96">
        <v>83.184763000000004</v>
      </c>
    </row>
    <row r="1636" spans="1:17">
      <c r="A1636" s="95">
        <v>2366</v>
      </c>
      <c r="B1636" s="95">
        <v>0.13880000000000001</v>
      </c>
      <c r="D1636" s="96">
        <v>2366</v>
      </c>
      <c r="E1636" s="96">
        <v>94.076648000000006</v>
      </c>
      <c r="G1636" s="96">
        <v>2366</v>
      </c>
      <c r="H1636" s="96">
        <v>93.136093000000002</v>
      </c>
      <c r="J1636" s="97">
        <v>2366</v>
      </c>
      <c r="K1636" s="96">
        <v>7.4050000000000005E-2</v>
      </c>
      <c r="M1636" s="96">
        <v>2366</v>
      </c>
      <c r="N1636" s="96">
        <v>89.34111</v>
      </c>
      <c r="P1636" s="96">
        <v>2366</v>
      </c>
      <c r="Q1636" s="96">
        <v>83.151865999999998</v>
      </c>
    </row>
    <row r="1637" spans="1:17">
      <c r="A1637" s="95">
        <v>2365</v>
      </c>
      <c r="B1637" s="95">
        <v>0.11598</v>
      </c>
      <c r="D1637" s="96">
        <v>2365</v>
      </c>
      <c r="E1637" s="96">
        <v>94.078552000000002</v>
      </c>
      <c r="G1637" s="96">
        <v>2365</v>
      </c>
      <c r="H1637" s="96">
        <v>93.119412999999994</v>
      </c>
      <c r="J1637" s="97">
        <v>2365</v>
      </c>
      <c r="K1637" s="96">
        <v>9.146E-2</v>
      </c>
      <c r="M1637" s="96">
        <v>2365</v>
      </c>
      <c r="N1637" s="96">
        <v>89.332959000000002</v>
      </c>
      <c r="P1637" s="96">
        <v>2365</v>
      </c>
      <c r="Q1637" s="96">
        <v>83.113443000000004</v>
      </c>
    </row>
    <row r="1638" spans="1:17">
      <c r="A1638" s="95">
        <v>2364</v>
      </c>
      <c r="B1638" s="95">
        <v>9.5930000000000001E-2</v>
      </c>
      <c r="D1638" s="96">
        <v>2364</v>
      </c>
      <c r="E1638" s="96">
        <v>94.081793000000005</v>
      </c>
      <c r="G1638" s="96">
        <v>2364</v>
      </c>
      <c r="H1638" s="96">
        <v>93.109798999999995</v>
      </c>
      <c r="J1638" s="97">
        <v>2364</v>
      </c>
      <c r="K1638" s="96">
        <v>0.10826</v>
      </c>
      <c r="M1638" s="96">
        <v>2364</v>
      </c>
      <c r="N1638" s="96">
        <v>89.324729000000005</v>
      </c>
      <c r="P1638" s="96">
        <v>2364</v>
      </c>
      <c r="Q1638" s="96">
        <v>83.071557999999996</v>
      </c>
    </row>
    <row r="1639" spans="1:17">
      <c r="A1639" s="95">
        <v>2363</v>
      </c>
      <c r="B1639" s="95">
        <v>0.10074</v>
      </c>
      <c r="D1639" s="96">
        <v>2363</v>
      </c>
      <c r="E1639" s="96">
        <v>94.084654</v>
      </c>
      <c r="G1639" s="96">
        <v>2363</v>
      </c>
      <c r="H1639" s="96">
        <v>93.110991999999996</v>
      </c>
      <c r="J1639" s="97">
        <v>2363</v>
      </c>
      <c r="K1639" s="96">
        <v>0.12603</v>
      </c>
      <c r="M1639" s="96">
        <v>2363</v>
      </c>
      <c r="N1639" s="96">
        <v>89.318376000000001</v>
      </c>
      <c r="P1639" s="96">
        <v>2363</v>
      </c>
      <c r="Q1639" s="96">
        <v>83.051153999999997</v>
      </c>
    </row>
    <row r="1640" spans="1:17">
      <c r="A1640" s="95">
        <v>2362</v>
      </c>
      <c r="B1640" s="95">
        <v>0.13266</v>
      </c>
      <c r="D1640" s="96">
        <v>2362</v>
      </c>
      <c r="E1640" s="96">
        <v>94.083793999999997</v>
      </c>
      <c r="G1640" s="96">
        <v>2362</v>
      </c>
      <c r="H1640" s="96">
        <v>93.122767999999994</v>
      </c>
      <c r="J1640" s="97">
        <v>2362</v>
      </c>
      <c r="K1640" s="96">
        <v>0.13556000000000001</v>
      </c>
      <c r="M1640" s="96">
        <v>2362</v>
      </c>
      <c r="N1640" s="96">
        <v>89.315366999999995</v>
      </c>
      <c r="P1640" s="96">
        <v>2362</v>
      </c>
      <c r="Q1640" s="96">
        <v>83.063721999999999</v>
      </c>
    </row>
    <row r="1641" spans="1:17">
      <c r="A1641" s="95">
        <v>2361</v>
      </c>
      <c r="B1641" s="95">
        <v>0.16844999999999999</v>
      </c>
      <c r="D1641" s="96">
        <v>2361</v>
      </c>
      <c r="E1641" s="96">
        <v>94.079909999999998</v>
      </c>
      <c r="G1641" s="96">
        <v>2361</v>
      </c>
      <c r="H1641" s="96">
        <v>93.149574999999999</v>
      </c>
      <c r="J1641" s="97">
        <v>2361</v>
      </c>
      <c r="K1641" s="96">
        <v>0.11742</v>
      </c>
      <c r="M1641" s="96">
        <v>2361</v>
      </c>
      <c r="N1641" s="96">
        <v>89.314937</v>
      </c>
      <c r="P1641" s="96">
        <v>2361</v>
      </c>
      <c r="Q1641" s="96">
        <v>83.109272000000004</v>
      </c>
    </row>
    <row r="1642" spans="1:17">
      <c r="A1642" s="95">
        <v>2360</v>
      </c>
      <c r="B1642" s="95">
        <v>0.18018999999999999</v>
      </c>
      <c r="D1642" s="96">
        <v>2360</v>
      </c>
      <c r="E1642" s="96">
        <v>94.078248000000002</v>
      </c>
      <c r="G1642" s="96">
        <v>2360</v>
      </c>
      <c r="H1642" s="96">
        <v>93.191636000000003</v>
      </c>
      <c r="J1642" s="97">
        <v>2360</v>
      </c>
      <c r="K1642" s="96">
        <v>6.7129999999999995E-2</v>
      </c>
      <c r="M1642" s="96">
        <v>2360</v>
      </c>
      <c r="N1642" s="96">
        <v>89.317537999999999</v>
      </c>
      <c r="P1642" s="96">
        <v>2360</v>
      </c>
      <c r="Q1642" s="96">
        <v>83.171001000000004</v>
      </c>
    </row>
    <row r="1643" spans="1:17">
      <c r="A1643" s="95">
        <v>2359</v>
      </c>
      <c r="B1643" s="95">
        <v>0.16411000000000001</v>
      </c>
      <c r="D1643" s="96">
        <v>2359</v>
      </c>
      <c r="E1643" s="96">
        <v>94.082004999999995</v>
      </c>
      <c r="G1643" s="96">
        <v>2359</v>
      </c>
      <c r="H1643" s="96">
        <v>93.234565000000003</v>
      </c>
      <c r="J1643" s="97">
        <v>2359</v>
      </c>
      <c r="K1643" s="96">
        <v>2.8900000000000002E-3</v>
      </c>
      <c r="M1643" s="96">
        <v>2359</v>
      </c>
      <c r="N1643" s="96">
        <v>89.320674999999994</v>
      </c>
      <c r="P1643" s="96">
        <v>2359</v>
      </c>
      <c r="Q1643" s="96">
        <v>83.212648000000002</v>
      </c>
    </row>
    <row r="1644" spans="1:17">
      <c r="A1644" s="95">
        <v>2358</v>
      </c>
      <c r="B1644" s="95">
        <v>0.14016000000000001</v>
      </c>
      <c r="D1644" s="96">
        <v>2358</v>
      </c>
      <c r="E1644" s="96">
        <v>94.089595000000003</v>
      </c>
      <c r="G1644" s="96">
        <v>2358</v>
      </c>
      <c r="H1644" s="96">
        <v>93.261481000000003</v>
      </c>
      <c r="J1644" s="97">
        <v>2358</v>
      </c>
      <c r="K1644" s="96">
        <v>-5.1360000000000003E-2</v>
      </c>
      <c r="M1644" s="96">
        <v>2358</v>
      </c>
      <c r="N1644" s="96">
        <v>89.322899000000007</v>
      </c>
      <c r="P1644" s="96">
        <v>2358</v>
      </c>
      <c r="Q1644" s="96">
        <v>83.225228000000001</v>
      </c>
    </row>
    <row r="1645" spans="1:17">
      <c r="A1645" s="95">
        <v>2357</v>
      </c>
      <c r="B1645" s="95">
        <v>0.12676999999999999</v>
      </c>
      <c r="D1645" s="96">
        <v>2357</v>
      </c>
      <c r="E1645" s="96">
        <v>94.098011</v>
      </c>
      <c r="G1645" s="96">
        <v>2357</v>
      </c>
      <c r="H1645" s="96">
        <v>93.272279999999995</v>
      </c>
      <c r="J1645" s="97">
        <v>2357</v>
      </c>
      <c r="K1645" s="96">
        <v>-7.5029999999999999E-2</v>
      </c>
      <c r="M1645" s="96">
        <v>2357</v>
      </c>
      <c r="N1645" s="96">
        <v>89.324779000000007</v>
      </c>
      <c r="P1645" s="96">
        <v>2357</v>
      </c>
      <c r="Q1645" s="96">
        <v>83.222553000000005</v>
      </c>
    </row>
    <row r="1646" spans="1:17">
      <c r="A1646" s="95">
        <v>2356</v>
      </c>
      <c r="B1646" s="95">
        <v>0.12695000000000001</v>
      </c>
      <c r="D1646" s="96">
        <v>2356</v>
      </c>
      <c r="E1646" s="96">
        <v>94.105340999999996</v>
      </c>
      <c r="G1646" s="96">
        <v>2356</v>
      </c>
      <c r="H1646" s="96">
        <v>93.276786999999999</v>
      </c>
      <c r="J1646" s="97">
        <v>2356</v>
      </c>
      <c r="K1646" s="96">
        <v>-5.7549999999999997E-2</v>
      </c>
      <c r="M1646" s="96">
        <v>2356</v>
      </c>
      <c r="N1646" s="96">
        <v>89.327440999999993</v>
      </c>
      <c r="P1646" s="96">
        <v>2356</v>
      </c>
      <c r="Q1646" s="96">
        <v>83.231761000000006</v>
      </c>
    </row>
    <row r="1647" spans="1:17">
      <c r="A1647" s="95">
        <v>2355</v>
      </c>
      <c r="B1647" s="95">
        <v>0.12812000000000001</v>
      </c>
      <c r="D1647" s="96">
        <v>2355</v>
      </c>
      <c r="E1647" s="96">
        <v>94.112521999999998</v>
      </c>
      <c r="G1647" s="96">
        <v>2355</v>
      </c>
      <c r="H1647" s="96">
        <v>93.279819000000003</v>
      </c>
      <c r="J1647" s="97">
        <v>2355</v>
      </c>
      <c r="K1647" s="96">
        <v>-8.2100000000000003E-3</v>
      </c>
      <c r="M1647" s="96">
        <v>2355</v>
      </c>
      <c r="N1647" s="96">
        <v>89.331266999999997</v>
      </c>
      <c r="P1647" s="96">
        <v>2355</v>
      </c>
      <c r="Q1647" s="96">
        <v>83.273256000000003</v>
      </c>
    </row>
    <row r="1648" spans="1:17">
      <c r="A1648" s="95">
        <v>2354</v>
      </c>
      <c r="B1648" s="95">
        <v>0.11992999999999999</v>
      </c>
      <c r="D1648" s="96">
        <v>2354</v>
      </c>
      <c r="E1648" s="96">
        <v>94.121893999999998</v>
      </c>
      <c r="G1648" s="96">
        <v>2354</v>
      </c>
      <c r="H1648" s="96">
        <v>93.28228</v>
      </c>
      <c r="J1648" s="97">
        <v>2354</v>
      </c>
      <c r="K1648" s="96">
        <v>4.7989999999999998E-2</v>
      </c>
      <c r="M1648" s="96">
        <v>2354</v>
      </c>
      <c r="N1648" s="96">
        <v>89.336027999999999</v>
      </c>
      <c r="P1648" s="96">
        <v>2354</v>
      </c>
      <c r="Q1648" s="96">
        <v>83.339236</v>
      </c>
    </row>
    <row r="1649" spans="1:17">
      <c r="A1649" s="95">
        <v>2353</v>
      </c>
      <c r="B1649" s="95">
        <v>0.10557</v>
      </c>
      <c r="D1649" s="96">
        <v>2353</v>
      </c>
      <c r="E1649" s="96">
        <v>94.135186000000004</v>
      </c>
      <c r="G1649" s="96">
        <v>2353</v>
      </c>
      <c r="H1649" s="96">
        <v>93.284852000000001</v>
      </c>
      <c r="J1649" s="97">
        <v>2353</v>
      </c>
      <c r="K1649" s="96">
        <v>9.1429999999999997E-2</v>
      </c>
      <c r="M1649" s="96">
        <v>2353</v>
      </c>
      <c r="N1649" s="96">
        <v>89.341322000000005</v>
      </c>
      <c r="P1649" s="96">
        <v>2353</v>
      </c>
      <c r="Q1649" s="96">
        <v>83.388126</v>
      </c>
    </row>
    <row r="1650" spans="1:17">
      <c r="A1650" s="95">
        <v>2352</v>
      </c>
      <c r="B1650" s="95">
        <v>0.1014</v>
      </c>
      <c r="D1650" s="96">
        <v>2352</v>
      </c>
      <c r="E1650" s="96">
        <v>94.148903000000004</v>
      </c>
      <c r="G1650" s="96">
        <v>2352</v>
      </c>
      <c r="H1650" s="96">
        <v>93.287746999999996</v>
      </c>
      <c r="J1650" s="97">
        <v>2352</v>
      </c>
      <c r="K1650" s="96">
        <v>0.1158</v>
      </c>
      <c r="M1650" s="96">
        <v>2352</v>
      </c>
      <c r="N1650" s="96">
        <v>89.346547999999999</v>
      </c>
      <c r="P1650" s="96">
        <v>2352</v>
      </c>
      <c r="Q1650" s="96">
        <v>83.372010000000003</v>
      </c>
    </row>
    <row r="1651" spans="1:17">
      <c r="A1651" s="95">
        <v>2351</v>
      </c>
      <c r="B1651" s="95">
        <v>0.13882</v>
      </c>
      <c r="D1651" s="96">
        <v>2351</v>
      </c>
      <c r="E1651" s="96">
        <v>94.155839999999998</v>
      </c>
      <c r="G1651" s="96">
        <v>2351</v>
      </c>
      <c r="H1651" s="96">
        <v>93.290727000000004</v>
      </c>
      <c r="J1651" s="97">
        <v>2351</v>
      </c>
      <c r="K1651" s="96">
        <v>0.11903</v>
      </c>
      <c r="M1651" s="96">
        <v>2351</v>
      </c>
      <c r="N1651" s="96">
        <v>89.351157000000001</v>
      </c>
      <c r="P1651" s="96">
        <v>2351</v>
      </c>
      <c r="Q1651" s="96">
        <v>83.297916000000001</v>
      </c>
    </row>
    <row r="1652" spans="1:17">
      <c r="A1652" s="95">
        <v>2350</v>
      </c>
      <c r="B1652" s="95">
        <v>0.23146</v>
      </c>
      <c r="D1652" s="96">
        <v>2350</v>
      </c>
      <c r="E1652" s="96">
        <v>94.153272999999999</v>
      </c>
      <c r="G1652" s="96">
        <v>2350</v>
      </c>
      <c r="H1652" s="96">
        <v>93.295631999999998</v>
      </c>
      <c r="J1652" s="97">
        <v>2350</v>
      </c>
      <c r="K1652" s="96">
        <v>0.10108</v>
      </c>
      <c r="M1652" s="96">
        <v>2350</v>
      </c>
      <c r="N1652" s="96">
        <v>89.354999000000007</v>
      </c>
      <c r="P1652" s="96">
        <v>2350</v>
      </c>
      <c r="Q1652" s="96">
        <v>83.211226999999994</v>
      </c>
    </row>
    <row r="1653" spans="1:17">
      <c r="A1653" s="95">
        <v>2349</v>
      </c>
      <c r="B1653" s="95">
        <v>0.34870000000000001</v>
      </c>
      <c r="D1653" s="96">
        <v>2349</v>
      </c>
      <c r="E1653" s="96">
        <v>94.146263000000005</v>
      </c>
      <c r="G1653" s="96">
        <v>2349</v>
      </c>
      <c r="H1653" s="96">
        <v>93.304390999999995</v>
      </c>
      <c r="J1653" s="97">
        <v>2349</v>
      </c>
      <c r="K1653" s="96">
        <v>6.8159999999999998E-2</v>
      </c>
      <c r="M1653" s="96">
        <v>2349</v>
      </c>
      <c r="N1653" s="96">
        <v>89.358663000000007</v>
      </c>
      <c r="P1653" s="96">
        <v>2349</v>
      </c>
      <c r="Q1653" s="96">
        <v>83.158805999999998</v>
      </c>
    </row>
    <row r="1654" spans="1:17">
      <c r="A1654" s="95">
        <v>2348</v>
      </c>
      <c r="B1654" s="95">
        <v>0.42129</v>
      </c>
      <c r="D1654" s="96">
        <v>2348</v>
      </c>
      <c r="E1654" s="96">
        <v>94.143877000000003</v>
      </c>
      <c r="G1654" s="96">
        <v>2348</v>
      </c>
      <c r="H1654" s="96">
        <v>93.315031000000005</v>
      </c>
      <c r="J1654" s="97">
        <v>2348</v>
      </c>
      <c r="K1654" s="96">
        <v>3.7409999999999999E-2</v>
      </c>
      <c r="M1654" s="96">
        <v>2348</v>
      </c>
      <c r="N1654" s="96">
        <v>89.362948000000003</v>
      </c>
      <c r="P1654" s="96">
        <v>2348</v>
      </c>
      <c r="Q1654" s="96">
        <v>83.158077000000006</v>
      </c>
    </row>
    <row r="1655" spans="1:17">
      <c r="A1655" s="95">
        <v>2347</v>
      </c>
      <c r="B1655" s="95">
        <v>0.39307999999999998</v>
      </c>
      <c r="D1655" s="96">
        <v>2347</v>
      </c>
      <c r="E1655" s="96">
        <v>94.150176999999999</v>
      </c>
      <c r="G1655" s="96">
        <v>2347</v>
      </c>
      <c r="H1655" s="96">
        <v>93.323279999999997</v>
      </c>
      <c r="J1655" s="97">
        <v>2347</v>
      </c>
      <c r="K1655" s="96">
        <v>3.006E-2</v>
      </c>
      <c r="M1655" s="96">
        <v>2347</v>
      </c>
      <c r="N1655" s="96">
        <v>89.367572999999993</v>
      </c>
      <c r="P1655" s="96">
        <v>2347</v>
      </c>
      <c r="Q1655" s="96">
        <v>83.181137000000007</v>
      </c>
    </row>
    <row r="1656" spans="1:17">
      <c r="A1656" s="95">
        <v>2346</v>
      </c>
      <c r="B1656" s="95">
        <v>0.26818999999999998</v>
      </c>
      <c r="D1656" s="96">
        <v>2346</v>
      </c>
      <c r="E1656" s="96">
        <v>94.159684999999996</v>
      </c>
      <c r="G1656" s="96">
        <v>2346</v>
      </c>
      <c r="H1656" s="96">
        <v>93.326158000000007</v>
      </c>
      <c r="J1656" s="97">
        <v>2346</v>
      </c>
      <c r="K1656" s="96">
        <v>5.0659999999999997E-2</v>
      </c>
      <c r="M1656" s="96">
        <v>2346</v>
      </c>
      <c r="N1656" s="96">
        <v>89.371285</v>
      </c>
      <c r="P1656" s="96">
        <v>2346</v>
      </c>
      <c r="Q1656" s="96">
        <v>83.187841000000006</v>
      </c>
    </row>
    <row r="1657" spans="1:17">
      <c r="A1657" s="95">
        <v>2345</v>
      </c>
      <c r="B1657" s="95">
        <v>0.11754000000000001</v>
      </c>
      <c r="D1657" s="96">
        <v>2345</v>
      </c>
      <c r="E1657" s="96">
        <v>94.165739000000002</v>
      </c>
      <c r="G1657" s="96">
        <v>2345</v>
      </c>
      <c r="H1657" s="96">
        <v>93.326426999999995</v>
      </c>
      <c r="J1657" s="97">
        <v>2345</v>
      </c>
      <c r="K1657" s="96">
        <v>7.4399999999999994E-2</v>
      </c>
      <c r="M1657" s="96">
        <v>2345</v>
      </c>
      <c r="N1657" s="96">
        <v>89.374048999999999</v>
      </c>
      <c r="P1657" s="96">
        <v>2345</v>
      </c>
      <c r="Q1657" s="96">
        <v>83.169524999999993</v>
      </c>
    </row>
    <row r="1658" spans="1:17">
      <c r="A1658" s="95">
        <v>2344</v>
      </c>
      <c r="B1658" s="95">
        <v>3.0009999999999998E-2</v>
      </c>
      <c r="D1658" s="96">
        <v>2344</v>
      </c>
      <c r="E1658" s="96">
        <v>94.171340000000001</v>
      </c>
      <c r="G1658" s="96">
        <v>2344</v>
      </c>
      <c r="H1658" s="96">
        <v>93.335791999999998</v>
      </c>
      <c r="J1658" s="97">
        <v>2344</v>
      </c>
      <c r="K1658" s="96">
        <v>7.4859999999999996E-2</v>
      </c>
      <c r="M1658" s="96">
        <v>2344</v>
      </c>
      <c r="N1658" s="96">
        <v>89.379168000000007</v>
      </c>
      <c r="P1658" s="96">
        <v>2344</v>
      </c>
      <c r="Q1658" s="96">
        <v>83.175760999999994</v>
      </c>
    </row>
    <row r="1659" spans="1:17">
      <c r="A1659" s="95">
        <v>2343</v>
      </c>
      <c r="B1659" s="95">
        <v>3.209E-2</v>
      </c>
      <c r="D1659" s="96">
        <v>2343</v>
      </c>
      <c r="E1659" s="96">
        <v>94.188197000000002</v>
      </c>
      <c r="G1659" s="96">
        <v>2343</v>
      </c>
      <c r="H1659" s="96">
        <v>93.354592999999994</v>
      </c>
      <c r="J1659" s="97">
        <v>2343</v>
      </c>
      <c r="K1659" s="96">
        <v>5.6950000000000001E-2</v>
      </c>
      <c r="M1659" s="96">
        <v>2343</v>
      </c>
      <c r="N1659" s="96">
        <v>89.389574999999994</v>
      </c>
      <c r="P1659" s="96">
        <v>2343</v>
      </c>
      <c r="Q1659" s="96">
        <v>83.232018999999994</v>
      </c>
    </row>
    <row r="1660" spans="1:17">
      <c r="A1660" s="95">
        <v>2342</v>
      </c>
      <c r="B1660" s="95">
        <v>8.2869999999999999E-2</v>
      </c>
      <c r="D1660" s="96">
        <v>2342</v>
      </c>
      <c r="E1660" s="96">
        <v>94.211160000000007</v>
      </c>
      <c r="G1660" s="96">
        <v>2342</v>
      </c>
      <c r="H1660" s="96">
        <v>93.383007000000006</v>
      </c>
      <c r="J1660" s="97">
        <v>2342</v>
      </c>
      <c r="K1660" s="96">
        <v>3.9320000000000001E-2</v>
      </c>
      <c r="M1660" s="96">
        <v>2342</v>
      </c>
      <c r="N1660" s="96">
        <v>89.404269999999997</v>
      </c>
      <c r="P1660" s="96">
        <v>2342</v>
      </c>
      <c r="Q1660" s="96">
        <v>83.303321999999994</v>
      </c>
    </row>
    <row r="1661" spans="1:17">
      <c r="A1661" s="95">
        <v>2341</v>
      </c>
      <c r="B1661" s="95">
        <v>0.13169</v>
      </c>
      <c r="D1661" s="96">
        <v>2341</v>
      </c>
      <c r="E1661" s="96">
        <v>94.223071000000004</v>
      </c>
      <c r="G1661" s="96">
        <v>2341</v>
      </c>
      <c r="H1661" s="96">
        <v>93.410032000000001</v>
      </c>
      <c r="J1661" s="97">
        <v>2341</v>
      </c>
      <c r="K1661" s="96">
        <v>2.9270000000000001E-2</v>
      </c>
      <c r="M1661" s="96">
        <v>2341</v>
      </c>
      <c r="N1661" s="96">
        <v>89.418080000000003</v>
      </c>
      <c r="P1661" s="96">
        <v>2341</v>
      </c>
      <c r="Q1661" s="96">
        <v>83.347854999999996</v>
      </c>
    </row>
    <row r="1662" spans="1:17">
      <c r="A1662" s="95">
        <v>2340</v>
      </c>
      <c r="B1662" s="95">
        <v>0.16242000000000001</v>
      </c>
      <c r="D1662" s="96">
        <v>2340</v>
      </c>
      <c r="E1662" s="96">
        <v>94.215348000000006</v>
      </c>
      <c r="G1662" s="96">
        <v>2340</v>
      </c>
      <c r="H1662" s="96">
        <v>93.425143000000006</v>
      </c>
      <c r="J1662" s="97">
        <v>2340</v>
      </c>
      <c r="K1662" s="96">
        <v>2.4570000000000002E-2</v>
      </c>
      <c r="M1662" s="96">
        <v>2340</v>
      </c>
      <c r="N1662" s="96">
        <v>89.425212999999999</v>
      </c>
      <c r="P1662" s="96">
        <v>2340</v>
      </c>
      <c r="Q1662" s="96">
        <v>83.337986999999998</v>
      </c>
    </row>
    <row r="1663" spans="1:17">
      <c r="A1663" s="95">
        <v>2339</v>
      </c>
      <c r="B1663" s="95">
        <v>0.18523000000000001</v>
      </c>
      <c r="D1663" s="96">
        <v>2339</v>
      </c>
      <c r="E1663" s="96">
        <v>94.193511000000001</v>
      </c>
      <c r="G1663" s="96">
        <v>2339</v>
      </c>
      <c r="H1663" s="96">
        <v>93.425111999999999</v>
      </c>
      <c r="J1663" s="97">
        <v>2339</v>
      </c>
      <c r="K1663" s="96">
        <v>2.1069999999999998E-2</v>
      </c>
      <c r="M1663" s="96">
        <v>2339</v>
      </c>
      <c r="N1663" s="96">
        <v>89.422870000000003</v>
      </c>
      <c r="P1663" s="96">
        <v>2339</v>
      </c>
      <c r="Q1663" s="96">
        <v>83.272734999999997</v>
      </c>
    </row>
    <row r="1664" spans="1:17">
      <c r="A1664" s="95">
        <v>2338</v>
      </c>
      <c r="B1664" s="95">
        <v>0.19863</v>
      </c>
      <c r="D1664" s="96">
        <v>2338</v>
      </c>
      <c r="E1664" s="96">
        <v>94.171757999999997</v>
      </c>
      <c r="G1664" s="96">
        <v>2338</v>
      </c>
      <c r="H1664" s="96">
        <v>93.414912999999999</v>
      </c>
      <c r="J1664" s="97">
        <v>2338</v>
      </c>
      <c r="K1664" s="96">
        <v>1.355E-2</v>
      </c>
      <c r="M1664" s="96">
        <v>2338</v>
      </c>
      <c r="N1664" s="96">
        <v>89.413685000000001</v>
      </c>
      <c r="P1664" s="96">
        <v>2338</v>
      </c>
      <c r="Q1664" s="96">
        <v>83.181045999999995</v>
      </c>
    </row>
    <row r="1665" spans="1:17">
      <c r="A1665" s="95">
        <v>2337</v>
      </c>
      <c r="B1665" s="95">
        <v>0.20191999999999999</v>
      </c>
      <c r="D1665" s="96">
        <v>2337</v>
      </c>
      <c r="E1665" s="96">
        <v>94.162474000000003</v>
      </c>
      <c r="G1665" s="96">
        <v>2337</v>
      </c>
      <c r="H1665" s="96">
        <v>93.404760999999993</v>
      </c>
      <c r="J1665" s="97">
        <v>2337</v>
      </c>
      <c r="K1665" s="96">
        <v>1.47E-3</v>
      </c>
      <c r="M1665" s="96">
        <v>2337</v>
      </c>
      <c r="N1665" s="96">
        <v>89.405775000000006</v>
      </c>
      <c r="P1665" s="96">
        <v>2337</v>
      </c>
      <c r="Q1665" s="96">
        <v>83.116061000000002</v>
      </c>
    </row>
    <row r="1666" spans="1:17">
      <c r="A1666" s="95">
        <v>2336</v>
      </c>
      <c r="B1666" s="95">
        <v>0.20116000000000001</v>
      </c>
      <c r="D1666" s="96">
        <v>2336</v>
      </c>
      <c r="E1666" s="96">
        <v>94.171738000000005</v>
      </c>
      <c r="G1666" s="96">
        <v>2336</v>
      </c>
      <c r="H1666" s="96">
        <v>93.401325999999997</v>
      </c>
      <c r="J1666" s="97">
        <v>2336</v>
      </c>
      <c r="K1666" s="96">
        <v>-4.2100000000000002E-3</v>
      </c>
      <c r="M1666" s="96">
        <v>2336</v>
      </c>
      <c r="N1666" s="96">
        <v>89.404803999999999</v>
      </c>
      <c r="P1666" s="96">
        <v>2336</v>
      </c>
      <c r="Q1666" s="96">
        <v>83.107049000000004</v>
      </c>
    </row>
    <row r="1667" spans="1:17">
      <c r="A1667" s="95">
        <v>2335</v>
      </c>
      <c r="B1667" s="95">
        <v>0.19836999999999999</v>
      </c>
      <c r="D1667" s="96">
        <v>2335</v>
      </c>
      <c r="E1667" s="96">
        <v>94.189938999999995</v>
      </c>
      <c r="G1667" s="96">
        <v>2335</v>
      </c>
      <c r="H1667" s="96">
        <v>93.403835999999998</v>
      </c>
      <c r="J1667" s="97">
        <v>2335</v>
      </c>
      <c r="K1667" s="96">
        <v>7.9399999999999991E-3</v>
      </c>
      <c r="M1667" s="96">
        <v>2335</v>
      </c>
      <c r="N1667" s="96">
        <v>89.410258999999996</v>
      </c>
      <c r="P1667" s="96">
        <v>2335</v>
      </c>
      <c r="Q1667" s="96">
        <v>83.139285000000001</v>
      </c>
    </row>
    <row r="1668" spans="1:17">
      <c r="A1668" s="95">
        <v>2334</v>
      </c>
      <c r="B1668" s="95">
        <v>0.18593000000000001</v>
      </c>
      <c r="D1668" s="96">
        <v>2334</v>
      </c>
      <c r="E1668" s="96">
        <v>94.202190999999999</v>
      </c>
      <c r="G1668" s="96">
        <v>2334</v>
      </c>
      <c r="H1668" s="96">
        <v>93.405631</v>
      </c>
      <c r="J1668" s="97">
        <v>2334</v>
      </c>
      <c r="K1668" s="96">
        <v>3.3270000000000001E-2</v>
      </c>
      <c r="M1668" s="96">
        <v>2334</v>
      </c>
      <c r="N1668" s="96">
        <v>89.414845</v>
      </c>
      <c r="P1668" s="96">
        <v>2334</v>
      </c>
      <c r="Q1668" s="96">
        <v>83.160155000000003</v>
      </c>
    </row>
    <row r="1669" spans="1:17">
      <c r="A1669" s="95">
        <v>2333</v>
      </c>
      <c r="B1669" s="95">
        <v>0.15809999999999999</v>
      </c>
      <c r="D1669" s="96">
        <v>2333</v>
      </c>
      <c r="E1669" s="96">
        <v>94.188190000000006</v>
      </c>
      <c r="G1669" s="96">
        <v>2333</v>
      </c>
      <c r="H1669" s="96">
        <v>93.397862000000003</v>
      </c>
      <c r="J1669" s="97">
        <v>2333</v>
      </c>
      <c r="K1669" s="96">
        <v>5.5620000000000003E-2</v>
      </c>
      <c r="M1669" s="96">
        <v>2333</v>
      </c>
      <c r="N1669" s="96">
        <v>89.410559000000006</v>
      </c>
      <c r="P1669" s="96">
        <v>2333</v>
      </c>
      <c r="Q1669" s="96">
        <v>83.121025000000003</v>
      </c>
    </row>
    <row r="1670" spans="1:17">
      <c r="A1670" s="95">
        <v>2332</v>
      </c>
      <c r="B1670" s="95">
        <v>0.12141</v>
      </c>
      <c r="D1670" s="96">
        <v>2332</v>
      </c>
      <c r="E1670" s="96">
        <v>94.137388999999999</v>
      </c>
      <c r="G1670" s="96">
        <v>2332</v>
      </c>
      <c r="H1670" s="96">
        <v>93.374185999999995</v>
      </c>
      <c r="J1670" s="97">
        <v>2332</v>
      </c>
      <c r="K1670" s="96">
        <v>6.7599999999999993E-2</v>
      </c>
      <c r="M1670" s="96">
        <v>2332</v>
      </c>
      <c r="N1670" s="96">
        <v>89.391057000000004</v>
      </c>
      <c r="P1670" s="96">
        <v>2332</v>
      </c>
      <c r="Q1670" s="96">
        <v>82.996577000000002</v>
      </c>
    </row>
    <row r="1671" spans="1:17">
      <c r="A1671" s="95">
        <v>2331</v>
      </c>
      <c r="B1671" s="95">
        <v>9.1920000000000002E-2</v>
      </c>
      <c r="D1671" s="96">
        <v>2331</v>
      </c>
      <c r="E1671" s="96">
        <v>94.050494</v>
      </c>
      <c r="G1671" s="96">
        <v>2331</v>
      </c>
      <c r="H1671" s="96">
        <v>93.338320999999993</v>
      </c>
      <c r="J1671" s="97">
        <v>2331</v>
      </c>
      <c r="K1671" s="96">
        <v>7.5770000000000004E-2</v>
      </c>
      <c r="M1671" s="96">
        <v>2331</v>
      </c>
      <c r="N1671" s="96">
        <v>89.358828000000003</v>
      </c>
      <c r="P1671" s="96">
        <v>2331</v>
      </c>
      <c r="Q1671" s="96">
        <v>82.836121000000006</v>
      </c>
    </row>
    <row r="1672" spans="1:17">
      <c r="A1672" s="95">
        <v>2330</v>
      </c>
      <c r="B1672" s="95">
        <v>8.5730000000000001E-2</v>
      </c>
      <c r="D1672" s="96">
        <v>2330</v>
      </c>
      <c r="E1672" s="96">
        <v>93.976395999999994</v>
      </c>
      <c r="G1672" s="96">
        <v>2330</v>
      </c>
      <c r="H1672" s="96">
        <v>93.309020000000004</v>
      </c>
      <c r="J1672" s="97">
        <v>2330</v>
      </c>
      <c r="K1672" s="96">
        <v>8.7599999999999997E-2</v>
      </c>
      <c r="M1672" s="96">
        <v>2330</v>
      </c>
      <c r="N1672" s="96">
        <v>89.327529999999996</v>
      </c>
      <c r="P1672" s="96">
        <v>2330</v>
      </c>
      <c r="Q1672" s="96">
        <v>82.726482000000004</v>
      </c>
    </row>
    <row r="1673" spans="1:17">
      <c r="A1673" s="95">
        <v>2329</v>
      </c>
      <c r="B1673" s="95">
        <v>0.10267999999999999</v>
      </c>
      <c r="D1673" s="96">
        <v>2329</v>
      </c>
      <c r="E1673" s="96">
        <v>93.958798000000002</v>
      </c>
      <c r="G1673" s="96">
        <v>2329</v>
      </c>
      <c r="H1673" s="96">
        <v>93.305166999999997</v>
      </c>
      <c r="J1673" s="97">
        <v>2329</v>
      </c>
      <c r="K1673" s="96">
        <v>0.10048</v>
      </c>
      <c r="M1673" s="96">
        <v>2329</v>
      </c>
      <c r="N1673" s="96">
        <v>89.314734999999999</v>
      </c>
      <c r="P1673" s="96">
        <v>2329</v>
      </c>
      <c r="Q1673" s="96">
        <v>82.724686000000005</v>
      </c>
    </row>
    <row r="1674" spans="1:17">
      <c r="A1674" s="95">
        <v>2328</v>
      </c>
      <c r="B1674" s="95">
        <v>0.12558</v>
      </c>
      <c r="D1674" s="96">
        <v>2328</v>
      </c>
      <c r="E1674" s="96">
        <v>94.007563000000005</v>
      </c>
      <c r="G1674" s="96">
        <v>2328</v>
      </c>
      <c r="H1674" s="96">
        <v>93.328040000000001</v>
      </c>
      <c r="J1674" s="97">
        <v>2328</v>
      </c>
      <c r="K1674" s="96">
        <v>0.10725</v>
      </c>
      <c r="M1674" s="96">
        <v>2328</v>
      </c>
      <c r="N1674" s="96">
        <v>89.322166999999993</v>
      </c>
      <c r="P1674" s="96">
        <v>2328</v>
      </c>
      <c r="Q1674" s="96">
        <v>82.808744000000004</v>
      </c>
    </row>
    <row r="1675" spans="1:17">
      <c r="A1675" s="95">
        <v>2327</v>
      </c>
      <c r="B1675" s="95">
        <v>0.13475000000000001</v>
      </c>
      <c r="D1675" s="96">
        <v>2327</v>
      </c>
      <c r="E1675" s="96">
        <v>94.065206000000003</v>
      </c>
      <c r="G1675" s="96">
        <v>2327</v>
      </c>
      <c r="H1675" s="96">
        <v>93.358684999999994</v>
      </c>
      <c r="J1675" s="97">
        <v>2327</v>
      </c>
      <c r="K1675" s="96">
        <v>0.10216</v>
      </c>
      <c r="M1675" s="96">
        <v>2327</v>
      </c>
      <c r="N1675" s="96">
        <v>89.334050000000005</v>
      </c>
      <c r="P1675" s="96">
        <v>2327</v>
      </c>
      <c r="Q1675" s="96">
        <v>82.898041000000006</v>
      </c>
    </row>
    <row r="1676" spans="1:17">
      <c r="A1676" s="95">
        <v>2326</v>
      </c>
      <c r="B1676" s="95">
        <v>0.13091</v>
      </c>
      <c r="D1676" s="96">
        <v>2326</v>
      </c>
      <c r="E1676" s="96">
        <v>94.080642999999995</v>
      </c>
      <c r="G1676" s="96">
        <v>2326</v>
      </c>
      <c r="H1676" s="96">
        <v>93.375343000000001</v>
      </c>
      <c r="J1676" s="97">
        <v>2326</v>
      </c>
      <c r="K1676" s="96">
        <v>8.3390000000000006E-2</v>
      </c>
      <c r="M1676" s="96">
        <v>2326</v>
      </c>
      <c r="N1676" s="96">
        <v>89.333014000000006</v>
      </c>
      <c r="P1676" s="96">
        <v>2326</v>
      </c>
      <c r="Q1676" s="96">
        <v>82.954734000000002</v>
      </c>
    </row>
    <row r="1677" spans="1:17">
      <c r="A1677" s="95">
        <v>2325</v>
      </c>
      <c r="B1677" s="95">
        <v>0.11915000000000001</v>
      </c>
      <c r="D1677" s="96">
        <v>2325</v>
      </c>
      <c r="E1677" s="96">
        <v>94.051602000000003</v>
      </c>
      <c r="G1677" s="96">
        <v>2325</v>
      </c>
      <c r="H1677" s="96">
        <v>93.374646999999996</v>
      </c>
      <c r="J1677" s="97">
        <v>2325</v>
      </c>
      <c r="K1677" s="96">
        <v>5.7119999999999997E-2</v>
      </c>
      <c r="M1677" s="96">
        <v>2325</v>
      </c>
      <c r="N1677" s="96">
        <v>89.314515999999998</v>
      </c>
      <c r="P1677" s="96">
        <v>2325</v>
      </c>
      <c r="Q1677" s="96">
        <v>82.990388999999993</v>
      </c>
    </row>
    <row r="1678" spans="1:17">
      <c r="A1678" s="95">
        <v>2324</v>
      </c>
      <c r="B1678" s="95">
        <v>0.10587000000000001</v>
      </c>
      <c r="D1678" s="96">
        <v>2324</v>
      </c>
      <c r="E1678" s="96">
        <v>94.018161000000006</v>
      </c>
      <c r="G1678" s="96">
        <v>2324</v>
      </c>
      <c r="H1678" s="96">
        <v>93.364749000000003</v>
      </c>
      <c r="J1678" s="97">
        <v>2324</v>
      </c>
      <c r="K1678" s="96">
        <v>3.5369999999999999E-2</v>
      </c>
      <c r="M1678" s="96">
        <v>2324</v>
      </c>
      <c r="N1678" s="96">
        <v>89.289179000000004</v>
      </c>
      <c r="P1678" s="96">
        <v>2324</v>
      </c>
      <c r="Q1678" s="96">
        <v>83.035968999999994</v>
      </c>
    </row>
    <row r="1679" spans="1:17">
      <c r="A1679" s="95">
        <v>2323</v>
      </c>
      <c r="B1679" s="95">
        <v>8.7169999999999997E-2</v>
      </c>
      <c r="D1679" s="96">
        <v>2323</v>
      </c>
      <c r="E1679" s="96">
        <v>94.008584999999997</v>
      </c>
      <c r="G1679" s="96">
        <v>2323</v>
      </c>
      <c r="H1679" s="96">
        <v>93.351454000000004</v>
      </c>
      <c r="J1679" s="97">
        <v>2323</v>
      </c>
      <c r="K1679" s="96">
        <v>2.622E-2</v>
      </c>
      <c r="M1679" s="96">
        <v>2323</v>
      </c>
      <c r="N1679" s="96">
        <v>89.267934999999994</v>
      </c>
      <c r="P1679" s="96">
        <v>2323</v>
      </c>
      <c r="Q1679" s="96">
        <v>83.088798999999995</v>
      </c>
    </row>
    <row r="1680" spans="1:17">
      <c r="A1680" s="95">
        <v>2322</v>
      </c>
      <c r="B1680" s="95">
        <v>6.9349999999999995E-2</v>
      </c>
      <c r="D1680" s="96">
        <v>2322</v>
      </c>
      <c r="E1680" s="96">
        <v>94.024801999999994</v>
      </c>
      <c r="G1680" s="96">
        <v>2322</v>
      </c>
      <c r="H1680" s="96">
        <v>93.338550999999995</v>
      </c>
      <c r="J1680" s="97">
        <v>2322</v>
      </c>
      <c r="K1680" s="96">
        <v>2.615E-2</v>
      </c>
      <c r="M1680" s="96">
        <v>2322</v>
      </c>
      <c r="N1680" s="96">
        <v>89.255886000000004</v>
      </c>
      <c r="P1680" s="96">
        <v>2322</v>
      </c>
      <c r="Q1680" s="96">
        <v>83.137635000000003</v>
      </c>
    </row>
    <row r="1681" spans="1:17">
      <c r="A1681" s="95">
        <v>2321</v>
      </c>
      <c r="B1681" s="95">
        <v>6.0240000000000002E-2</v>
      </c>
      <c r="D1681" s="96">
        <v>2321</v>
      </c>
      <c r="E1681" s="96">
        <v>94.060518999999999</v>
      </c>
      <c r="G1681" s="96">
        <v>2321</v>
      </c>
      <c r="H1681" s="96">
        <v>93.333307000000005</v>
      </c>
      <c r="J1681" s="97">
        <v>2321</v>
      </c>
      <c r="K1681" s="96">
        <v>2.7810000000000001E-2</v>
      </c>
      <c r="M1681" s="96">
        <v>2321</v>
      </c>
      <c r="N1681" s="96">
        <v>89.255913000000007</v>
      </c>
      <c r="P1681" s="96">
        <v>2321</v>
      </c>
      <c r="Q1681" s="96">
        <v>83.188796999999994</v>
      </c>
    </row>
    <row r="1682" spans="1:17">
      <c r="A1682" s="95">
        <v>2320</v>
      </c>
      <c r="B1682" s="95">
        <v>6.1420000000000002E-2</v>
      </c>
      <c r="D1682" s="96">
        <v>2320</v>
      </c>
      <c r="E1682" s="96">
        <v>94.101014000000006</v>
      </c>
      <c r="G1682" s="96">
        <v>2320</v>
      </c>
      <c r="H1682" s="96">
        <v>93.339904000000004</v>
      </c>
      <c r="J1682" s="97">
        <v>2320</v>
      </c>
      <c r="K1682" s="96">
        <v>2.8590000000000001E-2</v>
      </c>
      <c r="M1682" s="96">
        <v>2320</v>
      </c>
      <c r="N1682" s="96">
        <v>89.258016999999995</v>
      </c>
      <c r="P1682" s="96">
        <v>2320</v>
      </c>
      <c r="Q1682" s="96">
        <v>83.227314000000007</v>
      </c>
    </row>
    <row r="1683" spans="1:17">
      <c r="A1683" s="95">
        <v>2319</v>
      </c>
      <c r="B1683" s="95">
        <v>6.6320000000000004E-2</v>
      </c>
      <c r="D1683" s="96">
        <v>2319</v>
      </c>
      <c r="E1683" s="96">
        <v>94.101310999999995</v>
      </c>
      <c r="G1683" s="96">
        <v>2319</v>
      </c>
      <c r="H1683" s="96">
        <v>93.346762999999996</v>
      </c>
      <c r="J1683" s="97">
        <v>2319</v>
      </c>
      <c r="K1683" s="96">
        <v>2.7720000000000002E-2</v>
      </c>
      <c r="M1683" s="96">
        <v>2319</v>
      </c>
      <c r="N1683" s="96">
        <v>89.245965999999996</v>
      </c>
      <c r="P1683" s="96">
        <v>2319</v>
      </c>
      <c r="Q1683" s="96">
        <v>83.225876</v>
      </c>
    </row>
    <row r="1684" spans="1:17">
      <c r="A1684" s="95">
        <v>2318</v>
      </c>
      <c r="B1684" s="95">
        <v>6.9360000000000005E-2</v>
      </c>
      <c r="D1684" s="96">
        <v>2318</v>
      </c>
      <c r="E1684" s="96">
        <v>94.042944000000006</v>
      </c>
      <c r="G1684" s="96">
        <v>2318</v>
      </c>
      <c r="H1684" s="96">
        <v>93.339239000000006</v>
      </c>
      <c r="J1684" s="97">
        <v>2318</v>
      </c>
      <c r="K1684" s="96">
        <v>2.308E-2</v>
      </c>
      <c r="M1684" s="96">
        <v>2318</v>
      </c>
      <c r="N1684" s="96">
        <v>89.213792999999995</v>
      </c>
      <c r="P1684" s="96">
        <v>2318</v>
      </c>
      <c r="Q1684" s="96">
        <v>83.177781999999993</v>
      </c>
    </row>
    <row r="1685" spans="1:17">
      <c r="A1685" s="95">
        <v>2317</v>
      </c>
      <c r="B1685" s="95">
        <v>7.1650000000000005E-2</v>
      </c>
      <c r="D1685" s="96">
        <v>2317</v>
      </c>
      <c r="E1685" s="96">
        <v>93.957989999999995</v>
      </c>
      <c r="G1685" s="96">
        <v>2317</v>
      </c>
      <c r="H1685" s="96">
        <v>93.323521999999997</v>
      </c>
      <c r="J1685" s="97">
        <v>2317</v>
      </c>
      <c r="K1685" s="96">
        <v>1.4749999999999999E-2</v>
      </c>
      <c r="M1685" s="96">
        <v>2317</v>
      </c>
      <c r="N1685" s="96">
        <v>89.185840999999996</v>
      </c>
      <c r="P1685" s="96">
        <v>2317</v>
      </c>
      <c r="Q1685" s="96">
        <v>83.138294000000002</v>
      </c>
    </row>
    <row r="1686" spans="1:17">
      <c r="A1686" s="95">
        <v>2316</v>
      </c>
      <c r="B1686" s="95">
        <v>7.17E-2</v>
      </c>
      <c r="D1686" s="96">
        <v>2316</v>
      </c>
      <c r="E1686" s="96">
        <v>93.931082000000004</v>
      </c>
      <c r="G1686" s="96">
        <v>2316</v>
      </c>
      <c r="H1686" s="96">
        <v>93.323808</v>
      </c>
      <c r="J1686" s="97">
        <v>2316</v>
      </c>
      <c r="K1686" s="96">
        <v>7.7499999999999999E-3</v>
      </c>
      <c r="M1686" s="96">
        <v>2316</v>
      </c>
      <c r="N1686" s="96">
        <v>89.195280999999994</v>
      </c>
      <c r="P1686" s="96">
        <v>2316</v>
      </c>
      <c r="Q1686" s="96">
        <v>83.163921000000002</v>
      </c>
    </row>
    <row r="1687" spans="1:17">
      <c r="A1687" s="95">
        <v>2315</v>
      </c>
      <c r="B1687" s="95">
        <v>6.2969999999999998E-2</v>
      </c>
      <c r="D1687" s="96">
        <v>2315</v>
      </c>
      <c r="E1687" s="96">
        <v>93.998300999999998</v>
      </c>
      <c r="G1687" s="96">
        <v>2315</v>
      </c>
      <c r="H1687" s="96">
        <v>93.357191</v>
      </c>
      <c r="J1687" s="97">
        <v>2315</v>
      </c>
      <c r="K1687" s="96">
        <v>5.6800000000000002E-3</v>
      </c>
      <c r="M1687" s="96">
        <v>2315</v>
      </c>
      <c r="N1687" s="96">
        <v>89.256057999999996</v>
      </c>
      <c r="P1687" s="96">
        <v>2315</v>
      </c>
      <c r="Q1687" s="96">
        <v>83.262648999999996</v>
      </c>
    </row>
    <row r="1688" spans="1:17">
      <c r="A1688" s="95">
        <v>2314</v>
      </c>
      <c r="B1688" s="95">
        <v>4.3950000000000003E-2</v>
      </c>
      <c r="D1688" s="96">
        <v>2314</v>
      </c>
      <c r="E1688" s="96">
        <v>94.137608999999998</v>
      </c>
      <c r="G1688" s="96">
        <v>2314</v>
      </c>
      <c r="H1688" s="96">
        <v>93.415941000000004</v>
      </c>
      <c r="J1688" s="97">
        <v>2314</v>
      </c>
      <c r="K1688" s="96">
        <v>7.0299999999999998E-3</v>
      </c>
      <c r="M1688" s="96">
        <v>2314</v>
      </c>
      <c r="N1688" s="96">
        <v>89.354229000000004</v>
      </c>
      <c r="P1688" s="96">
        <v>2314</v>
      </c>
      <c r="Q1688" s="96">
        <v>83.395737999999994</v>
      </c>
    </row>
    <row r="1689" spans="1:17">
      <c r="A1689" s="95">
        <v>2313</v>
      </c>
      <c r="B1689" s="95">
        <v>2.111E-2</v>
      </c>
      <c r="D1689" s="96">
        <v>2313</v>
      </c>
      <c r="E1689" s="96">
        <v>94.268629000000004</v>
      </c>
      <c r="G1689" s="96">
        <v>2313</v>
      </c>
      <c r="H1689" s="96">
        <v>93.479851999999994</v>
      </c>
      <c r="J1689" s="97">
        <v>2313</v>
      </c>
      <c r="K1689" s="96">
        <v>1.0149999999999999E-2</v>
      </c>
      <c r="M1689" s="96">
        <v>2313</v>
      </c>
      <c r="N1689" s="96">
        <v>89.458523999999997</v>
      </c>
      <c r="P1689" s="96">
        <v>2313</v>
      </c>
      <c r="Q1689" s="96">
        <v>83.521805999999998</v>
      </c>
    </row>
    <row r="1690" spans="1:17">
      <c r="A1690" s="95">
        <v>2312</v>
      </c>
      <c r="B1690" s="95">
        <v>6.8500000000000002E-3</v>
      </c>
      <c r="D1690" s="96">
        <v>2312</v>
      </c>
      <c r="E1690" s="96">
        <v>94.335333000000006</v>
      </c>
      <c r="G1690" s="96">
        <v>2312</v>
      </c>
      <c r="H1690" s="96">
        <v>93.530602000000002</v>
      </c>
      <c r="J1690" s="97">
        <v>2312</v>
      </c>
      <c r="K1690" s="96">
        <v>1.6279999999999999E-2</v>
      </c>
      <c r="M1690" s="96">
        <v>2312</v>
      </c>
      <c r="N1690" s="96">
        <v>89.534953000000002</v>
      </c>
      <c r="P1690" s="96">
        <v>2312</v>
      </c>
      <c r="Q1690" s="96">
        <v>83.614975999999999</v>
      </c>
    </row>
    <row r="1691" spans="1:17">
      <c r="A1691" s="95">
        <v>2311</v>
      </c>
      <c r="B1691" s="95">
        <v>5.4000000000000003E-3</v>
      </c>
      <c r="D1691" s="96">
        <v>2311</v>
      </c>
      <c r="E1691" s="96">
        <v>94.313001</v>
      </c>
      <c r="G1691" s="96">
        <v>2311</v>
      </c>
      <c r="H1691" s="96">
        <v>93.559898000000004</v>
      </c>
      <c r="J1691" s="97">
        <v>2311</v>
      </c>
      <c r="K1691" s="96">
        <v>2.3640000000000001E-2</v>
      </c>
      <c r="M1691" s="96">
        <v>2311</v>
      </c>
      <c r="N1691" s="96">
        <v>89.558408</v>
      </c>
      <c r="P1691" s="96">
        <v>2311</v>
      </c>
      <c r="Q1691" s="96">
        <v>83.658574000000002</v>
      </c>
    </row>
    <row r="1692" spans="1:17">
      <c r="A1692" s="95">
        <v>2310</v>
      </c>
      <c r="B1692" s="95">
        <v>1.7270000000000001E-2</v>
      </c>
      <c r="D1692" s="96">
        <v>2310</v>
      </c>
      <c r="E1692" s="96">
        <v>94.232647999999998</v>
      </c>
      <c r="G1692" s="96">
        <v>2310</v>
      </c>
      <c r="H1692" s="96">
        <v>93.566974000000002</v>
      </c>
      <c r="J1692" s="97">
        <v>2310</v>
      </c>
      <c r="K1692" s="96">
        <v>2.4750000000000001E-2</v>
      </c>
      <c r="M1692" s="96">
        <v>2310</v>
      </c>
      <c r="N1692" s="96">
        <v>89.529062999999994</v>
      </c>
      <c r="P1692" s="96">
        <v>2310</v>
      </c>
      <c r="Q1692" s="96">
        <v>83.648407000000006</v>
      </c>
    </row>
    <row r="1693" spans="1:17">
      <c r="A1693" s="95">
        <v>2309</v>
      </c>
      <c r="B1693" s="95">
        <v>3.5589999999999997E-2</v>
      </c>
      <c r="D1693" s="96">
        <v>2309</v>
      </c>
      <c r="E1693" s="96">
        <v>94.131613999999999</v>
      </c>
      <c r="G1693" s="96">
        <v>2309</v>
      </c>
      <c r="H1693" s="96">
        <v>93.555860999999993</v>
      </c>
      <c r="J1693" s="97">
        <v>2309</v>
      </c>
      <c r="K1693" s="96">
        <v>1.566E-2</v>
      </c>
      <c r="M1693" s="96">
        <v>2309</v>
      </c>
      <c r="N1693" s="96">
        <v>89.472053000000002</v>
      </c>
      <c r="P1693" s="96">
        <v>2309</v>
      </c>
      <c r="Q1693" s="96">
        <v>83.590539000000007</v>
      </c>
    </row>
    <row r="1694" spans="1:17">
      <c r="A1694" s="95">
        <v>2308</v>
      </c>
      <c r="B1694" s="95">
        <v>5.2720000000000003E-2</v>
      </c>
      <c r="D1694" s="96">
        <v>2308</v>
      </c>
      <c r="E1694" s="96">
        <v>94.037728000000001</v>
      </c>
      <c r="G1694" s="96">
        <v>2308</v>
      </c>
      <c r="H1694" s="96">
        <v>93.524009000000007</v>
      </c>
      <c r="J1694" s="97">
        <v>2308</v>
      </c>
      <c r="K1694" s="96">
        <v>2.2699999999999999E-3</v>
      </c>
      <c r="M1694" s="96">
        <v>2308</v>
      </c>
      <c r="N1694" s="96">
        <v>89.417005000000003</v>
      </c>
      <c r="P1694" s="96">
        <v>2308</v>
      </c>
      <c r="Q1694" s="96">
        <v>83.495362</v>
      </c>
    </row>
    <row r="1695" spans="1:17">
      <c r="A1695" s="95">
        <v>2307</v>
      </c>
      <c r="B1695" s="95">
        <v>5.91E-2</v>
      </c>
      <c r="D1695" s="96">
        <v>2307</v>
      </c>
      <c r="E1695" s="96">
        <v>93.947796999999994</v>
      </c>
      <c r="G1695" s="96">
        <v>2307</v>
      </c>
      <c r="H1695" s="96">
        <v>93.464951999999997</v>
      </c>
      <c r="J1695" s="97">
        <v>2307</v>
      </c>
      <c r="K1695" s="96">
        <v>-7.2500000000000004E-3</v>
      </c>
      <c r="M1695" s="96">
        <v>2307</v>
      </c>
      <c r="N1695" s="96">
        <v>89.370970999999997</v>
      </c>
      <c r="P1695" s="96">
        <v>2307</v>
      </c>
      <c r="Q1695" s="96">
        <v>83.364003999999994</v>
      </c>
    </row>
    <row r="1696" spans="1:17">
      <c r="A1696" s="95">
        <v>2306</v>
      </c>
      <c r="B1696" s="95">
        <v>5.4940000000000003E-2</v>
      </c>
      <c r="D1696" s="96">
        <v>2306</v>
      </c>
      <c r="E1696" s="96">
        <v>93.866012999999995</v>
      </c>
      <c r="G1696" s="96">
        <v>2306</v>
      </c>
      <c r="H1696" s="96">
        <v>93.382221000000001</v>
      </c>
      <c r="J1696" s="97">
        <v>2306</v>
      </c>
      <c r="K1696" s="96">
        <v>-1.189E-2</v>
      </c>
      <c r="M1696" s="96">
        <v>2306</v>
      </c>
      <c r="N1696" s="96">
        <v>89.329667999999998</v>
      </c>
      <c r="P1696" s="96">
        <v>2306</v>
      </c>
      <c r="Q1696" s="96">
        <v>83.215496999999999</v>
      </c>
    </row>
    <row r="1697" spans="1:17">
      <c r="A1697" s="95">
        <v>2305</v>
      </c>
      <c r="B1697" s="95">
        <v>4.4400000000000002E-2</v>
      </c>
      <c r="D1697" s="96">
        <v>2305</v>
      </c>
      <c r="E1697" s="96">
        <v>93.810485</v>
      </c>
      <c r="G1697" s="96">
        <v>2305</v>
      </c>
      <c r="H1697" s="96">
        <v>93.295918999999998</v>
      </c>
      <c r="J1697" s="97">
        <v>2305</v>
      </c>
      <c r="K1697" s="96">
        <v>-1.372E-2</v>
      </c>
      <c r="M1697" s="96">
        <v>2305</v>
      </c>
      <c r="N1697" s="96">
        <v>89.294394999999994</v>
      </c>
      <c r="P1697" s="96">
        <v>2305</v>
      </c>
      <c r="Q1697" s="96">
        <v>83.089519999999993</v>
      </c>
    </row>
    <row r="1698" spans="1:17">
      <c r="A1698" s="95">
        <v>2304</v>
      </c>
      <c r="B1698" s="95">
        <v>3.3140000000000003E-2</v>
      </c>
      <c r="D1698" s="96">
        <v>2304</v>
      </c>
      <c r="E1698" s="96">
        <v>93.805232000000004</v>
      </c>
      <c r="G1698" s="96">
        <v>2304</v>
      </c>
      <c r="H1698" s="96">
        <v>93.226872999999998</v>
      </c>
      <c r="J1698" s="97">
        <v>2304</v>
      </c>
      <c r="K1698" s="96">
        <v>-1.158E-2</v>
      </c>
      <c r="M1698" s="96">
        <v>2304</v>
      </c>
      <c r="N1698" s="96">
        <v>89.271799000000001</v>
      </c>
      <c r="P1698" s="96">
        <v>2304</v>
      </c>
      <c r="Q1698" s="96">
        <v>83.019433000000006</v>
      </c>
    </row>
    <row r="1699" spans="1:17">
      <c r="A1699" s="95">
        <v>2303</v>
      </c>
      <c r="B1699" s="95">
        <v>2.094E-2</v>
      </c>
      <c r="D1699" s="96">
        <v>2303</v>
      </c>
      <c r="E1699" s="96">
        <v>93.841374000000002</v>
      </c>
      <c r="G1699" s="96">
        <v>2303</v>
      </c>
      <c r="H1699" s="96">
        <v>93.180835000000002</v>
      </c>
      <c r="J1699" s="97">
        <v>2303</v>
      </c>
      <c r="K1699" s="96">
        <v>-4.8900000000000002E-3</v>
      </c>
      <c r="M1699" s="96">
        <v>2303</v>
      </c>
      <c r="N1699" s="96">
        <v>89.266902999999999</v>
      </c>
      <c r="P1699" s="96">
        <v>2303</v>
      </c>
      <c r="Q1699" s="96">
        <v>83.007222999999996</v>
      </c>
    </row>
    <row r="1700" spans="1:17">
      <c r="A1700" s="95">
        <v>2302</v>
      </c>
      <c r="B1700" s="95">
        <v>9.3299999999999998E-3</v>
      </c>
      <c r="D1700" s="96">
        <v>2302</v>
      </c>
      <c r="E1700" s="96">
        <v>93.899007999999995</v>
      </c>
      <c r="G1700" s="96">
        <v>2302</v>
      </c>
      <c r="H1700" s="96">
        <v>93.157145999999997</v>
      </c>
      <c r="J1700" s="97">
        <v>2302</v>
      </c>
      <c r="K1700" s="96">
        <v>1.72E-3</v>
      </c>
      <c r="M1700" s="96">
        <v>2302</v>
      </c>
      <c r="N1700" s="96">
        <v>89.283077000000006</v>
      </c>
      <c r="P1700" s="96">
        <v>2302</v>
      </c>
      <c r="Q1700" s="96">
        <v>83.036484000000002</v>
      </c>
    </row>
    <row r="1701" spans="1:17">
      <c r="A1701" s="95">
        <v>2301</v>
      </c>
      <c r="B1701" s="95">
        <v>1.39E-3</v>
      </c>
      <c r="D1701" s="96">
        <v>2301</v>
      </c>
      <c r="E1701" s="96">
        <v>93.959031999999993</v>
      </c>
      <c r="G1701" s="96">
        <v>2301</v>
      </c>
      <c r="H1701" s="96">
        <v>93.155169000000001</v>
      </c>
      <c r="J1701" s="97">
        <v>2301</v>
      </c>
      <c r="K1701" s="96">
        <v>3.2599999999999999E-3</v>
      </c>
      <c r="M1701" s="96">
        <v>2301</v>
      </c>
      <c r="N1701" s="96">
        <v>89.324432000000002</v>
      </c>
      <c r="P1701" s="96">
        <v>2301</v>
      </c>
      <c r="Q1701" s="96">
        <v>83.096795</v>
      </c>
    </row>
    <row r="1702" spans="1:17">
      <c r="A1702" s="95">
        <v>2300</v>
      </c>
      <c r="B1702" s="95">
        <v>0</v>
      </c>
      <c r="D1702" s="96">
        <v>2300</v>
      </c>
      <c r="E1702" s="96">
        <v>94.019577999999996</v>
      </c>
      <c r="G1702" s="96">
        <v>2300</v>
      </c>
      <c r="H1702" s="96">
        <v>93.163430000000005</v>
      </c>
      <c r="J1702" s="97">
        <v>2300</v>
      </c>
      <c r="K1702" s="96">
        <v>2.3900000000000002E-3</v>
      </c>
      <c r="M1702" s="96">
        <v>2300</v>
      </c>
      <c r="N1702" s="96">
        <v>89.378445999999997</v>
      </c>
      <c r="P1702" s="96">
        <v>2300</v>
      </c>
      <c r="Q1702" s="96">
        <v>83.168888999999993</v>
      </c>
    </row>
    <row r="1703" spans="1:17">
      <c r="A1703" s="95">
        <v>2299</v>
      </c>
      <c r="B1703" s="95">
        <v>3.0799999999999998E-3</v>
      </c>
      <c r="D1703" s="96">
        <v>2299</v>
      </c>
      <c r="E1703" s="96">
        <v>94.063906000000003</v>
      </c>
      <c r="G1703" s="96">
        <v>2299</v>
      </c>
      <c r="H1703" s="96">
        <v>93.159278</v>
      </c>
      <c r="J1703" s="97">
        <v>2299</v>
      </c>
      <c r="K1703" s="96">
        <v>4.3200000000000001E-3</v>
      </c>
      <c r="M1703" s="96">
        <v>2299</v>
      </c>
      <c r="N1703" s="96">
        <v>89.416934999999995</v>
      </c>
      <c r="P1703" s="96">
        <v>2299</v>
      </c>
      <c r="Q1703" s="96">
        <v>83.219696999999996</v>
      </c>
    </row>
    <row r="1704" spans="1:17">
      <c r="A1704" s="95">
        <v>2298</v>
      </c>
      <c r="B1704" s="95">
        <v>1.0290000000000001E-2</v>
      </c>
      <c r="D1704" s="96">
        <v>2298</v>
      </c>
      <c r="E1704" s="96">
        <v>94.082583</v>
      </c>
      <c r="G1704" s="96">
        <v>2298</v>
      </c>
      <c r="H1704" s="96">
        <v>93.134594000000007</v>
      </c>
      <c r="J1704" s="97">
        <v>2298</v>
      </c>
      <c r="K1704" s="96">
        <v>7.0200000000000002E-3</v>
      </c>
      <c r="M1704" s="96">
        <v>2298</v>
      </c>
      <c r="N1704" s="96">
        <v>89.423257000000007</v>
      </c>
      <c r="P1704" s="96">
        <v>2298</v>
      </c>
      <c r="Q1704" s="96">
        <v>83.223692</v>
      </c>
    </row>
    <row r="1705" spans="1:17">
      <c r="A1705" s="95">
        <v>2297</v>
      </c>
      <c r="B1705" s="95">
        <v>2.009E-2</v>
      </c>
      <c r="D1705" s="96">
        <v>2297</v>
      </c>
      <c r="E1705" s="96">
        <v>94.074057999999994</v>
      </c>
      <c r="G1705" s="96">
        <v>2297</v>
      </c>
      <c r="H1705" s="96">
        <v>93.110384999999994</v>
      </c>
      <c r="J1705" s="97">
        <v>2297</v>
      </c>
      <c r="K1705" s="96">
        <v>2.97E-3</v>
      </c>
      <c r="M1705" s="96">
        <v>2297</v>
      </c>
      <c r="N1705" s="96">
        <v>89.410137000000006</v>
      </c>
      <c r="P1705" s="96">
        <v>2297</v>
      </c>
      <c r="Q1705" s="96">
        <v>83.188191000000003</v>
      </c>
    </row>
    <row r="1706" spans="1:17">
      <c r="A1706" s="95">
        <v>2296</v>
      </c>
      <c r="B1706" s="95">
        <v>2.9590000000000002E-2</v>
      </c>
      <c r="D1706" s="96">
        <v>2296</v>
      </c>
      <c r="E1706" s="96">
        <v>94.059585999999996</v>
      </c>
      <c r="G1706" s="96">
        <v>2296</v>
      </c>
      <c r="H1706" s="96">
        <v>93.105829</v>
      </c>
      <c r="J1706" s="97">
        <v>2296</v>
      </c>
      <c r="K1706" s="96">
        <v>-9.3699999999999999E-3</v>
      </c>
      <c r="M1706" s="96">
        <v>2296</v>
      </c>
      <c r="N1706" s="96">
        <v>89.401942000000005</v>
      </c>
      <c r="P1706" s="96">
        <v>2296</v>
      </c>
      <c r="Q1706" s="96">
        <v>83.139841000000004</v>
      </c>
    </row>
    <row r="1707" spans="1:17">
      <c r="A1707" s="95">
        <v>2295</v>
      </c>
      <c r="B1707" s="95">
        <v>3.2820000000000002E-2</v>
      </c>
      <c r="D1707" s="96">
        <v>2295</v>
      </c>
      <c r="E1707" s="96">
        <v>94.060771000000003</v>
      </c>
      <c r="G1707" s="96">
        <v>2295</v>
      </c>
      <c r="H1707" s="96">
        <v>93.117446000000001</v>
      </c>
      <c r="J1707" s="97">
        <v>2295</v>
      </c>
      <c r="K1707" s="96">
        <v>-2.3140000000000001E-2</v>
      </c>
      <c r="M1707" s="96">
        <v>2295</v>
      </c>
      <c r="N1707" s="96">
        <v>89.409007000000003</v>
      </c>
      <c r="P1707" s="96">
        <v>2295</v>
      </c>
      <c r="Q1707" s="96">
        <v>83.099018000000001</v>
      </c>
    </row>
    <row r="1708" spans="1:17">
      <c r="A1708" s="95">
        <v>2294</v>
      </c>
      <c r="B1708" s="95">
        <v>2.879E-2</v>
      </c>
      <c r="D1708" s="96">
        <v>2294</v>
      </c>
      <c r="E1708" s="96">
        <v>94.094710000000006</v>
      </c>
      <c r="G1708" s="96">
        <v>2294</v>
      </c>
      <c r="H1708" s="96">
        <v>93.138430999999997</v>
      </c>
      <c r="J1708" s="97">
        <v>2294</v>
      </c>
      <c r="K1708" s="96">
        <v>-3.1719999999999998E-2</v>
      </c>
      <c r="M1708" s="96">
        <v>2294</v>
      </c>
      <c r="N1708" s="96">
        <v>89.438077000000007</v>
      </c>
      <c r="P1708" s="96">
        <v>2294</v>
      </c>
      <c r="Q1708" s="96">
        <v>83.085594999999998</v>
      </c>
    </row>
    <row r="1709" spans="1:17">
      <c r="A1709" s="95">
        <v>2293</v>
      </c>
      <c r="B1709" s="95">
        <v>2.1100000000000001E-2</v>
      </c>
      <c r="D1709" s="96">
        <v>2293</v>
      </c>
      <c r="E1709" s="96">
        <v>94.151679000000001</v>
      </c>
      <c r="G1709" s="96">
        <v>2293</v>
      </c>
      <c r="H1709" s="96">
        <v>93.179344</v>
      </c>
      <c r="J1709" s="97">
        <v>2293</v>
      </c>
      <c r="K1709" s="96">
        <v>-3.4299999999999997E-2</v>
      </c>
      <c r="M1709" s="96">
        <v>2293</v>
      </c>
      <c r="N1709" s="96">
        <v>89.489254000000003</v>
      </c>
      <c r="P1709" s="96">
        <v>2293</v>
      </c>
      <c r="Q1709" s="96">
        <v>83.110964999999993</v>
      </c>
    </row>
    <row r="1710" spans="1:17">
      <c r="A1710" s="95">
        <v>2292</v>
      </c>
      <c r="B1710" s="95">
        <v>1.4840000000000001E-2</v>
      </c>
      <c r="D1710" s="96">
        <v>2292</v>
      </c>
      <c r="E1710" s="96">
        <v>94.195938999999996</v>
      </c>
      <c r="G1710" s="96">
        <v>2292</v>
      </c>
      <c r="H1710" s="96">
        <v>93.237621000000004</v>
      </c>
      <c r="J1710" s="97">
        <v>2292</v>
      </c>
      <c r="K1710" s="96">
        <v>-3.2960000000000003E-2</v>
      </c>
      <c r="M1710" s="96">
        <v>2292</v>
      </c>
      <c r="N1710" s="96">
        <v>89.538608999999994</v>
      </c>
      <c r="P1710" s="96">
        <v>2292</v>
      </c>
      <c r="Q1710" s="96">
        <v>83.159660000000002</v>
      </c>
    </row>
    <row r="1711" spans="1:17">
      <c r="A1711" s="95">
        <v>2291</v>
      </c>
      <c r="B1711" s="95">
        <v>8.9800000000000001E-3</v>
      </c>
      <c r="D1711" s="96">
        <v>2291</v>
      </c>
      <c r="E1711" s="96">
        <v>94.183425</v>
      </c>
      <c r="G1711" s="96">
        <v>2291</v>
      </c>
      <c r="H1711" s="96">
        <v>93.275593999999998</v>
      </c>
      <c r="J1711" s="97">
        <v>2291</v>
      </c>
      <c r="K1711" s="96">
        <v>-2.9569999999999999E-2</v>
      </c>
      <c r="M1711" s="96">
        <v>2291</v>
      </c>
      <c r="N1711" s="96">
        <v>89.538808000000003</v>
      </c>
      <c r="P1711" s="96">
        <v>2291</v>
      </c>
      <c r="Q1711" s="96">
        <v>83.183012000000005</v>
      </c>
    </row>
    <row r="1712" spans="1:17">
      <c r="A1712" s="95">
        <v>2290</v>
      </c>
      <c r="B1712" s="95">
        <v>1.8500000000000001E-3</v>
      </c>
      <c r="D1712" s="96">
        <v>2290</v>
      </c>
      <c r="E1712" s="96">
        <v>94.111185000000006</v>
      </c>
      <c r="G1712" s="96">
        <v>2290</v>
      </c>
      <c r="H1712" s="96">
        <v>93.256426000000005</v>
      </c>
      <c r="J1712" s="97">
        <v>2290</v>
      </c>
      <c r="K1712" s="96">
        <v>-2.6610000000000002E-2</v>
      </c>
      <c r="M1712" s="96">
        <v>2290</v>
      </c>
      <c r="N1712" s="96">
        <v>89.474749000000003</v>
      </c>
      <c r="P1712" s="96">
        <v>2290</v>
      </c>
      <c r="Q1712" s="96">
        <v>83.152544000000006</v>
      </c>
    </row>
    <row r="1713" spans="1:17">
      <c r="A1713" s="95">
        <v>2289</v>
      </c>
      <c r="B1713" s="95">
        <v>-7.1399999999999996E-3</v>
      </c>
      <c r="D1713" s="96">
        <v>2289</v>
      </c>
      <c r="E1713" s="96">
        <v>94.025478000000007</v>
      </c>
      <c r="G1713" s="96">
        <v>2289</v>
      </c>
      <c r="H1713" s="96">
        <v>93.189744000000005</v>
      </c>
      <c r="J1713" s="97">
        <v>2289</v>
      </c>
      <c r="K1713" s="96">
        <v>-2.5760000000000002E-2</v>
      </c>
      <c r="M1713" s="96">
        <v>2289</v>
      </c>
      <c r="N1713" s="96">
        <v>89.387420000000006</v>
      </c>
      <c r="P1713" s="96">
        <v>2289</v>
      </c>
      <c r="Q1713" s="96">
        <v>83.088113000000007</v>
      </c>
    </row>
    <row r="1714" spans="1:17">
      <c r="A1714" s="95">
        <v>2288</v>
      </c>
      <c r="B1714" s="95">
        <v>-1.6400000000000001E-2</v>
      </c>
      <c r="D1714" s="96">
        <v>2288</v>
      </c>
      <c r="E1714" s="96">
        <v>93.964444999999998</v>
      </c>
      <c r="G1714" s="96">
        <v>2288</v>
      </c>
      <c r="H1714" s="96">
        <v>93.111545000000007</v>
      </c>
      <c r="J1714" s="97">
        <v>2288</v>
      </c>
      <c r="K1714" s="96">
        <v>-2.529E-2</v>
      </c>
      <c r="M1714" s="96">
        <v>2288</v>
      </c>
      <c r="N1714" s="96">
        <v>89.326436999999999</v>
      </c>
      <c r="P1714" s="96">
        <v>2288</v>
      </c>
      <c r="Q1714" s="96">
        <v>83.026563999999993</v>
      </c>
    </row>
    <row r="1715" spans="1:17">
      <c r="A1715" s="95">
        <v>2287</v>
      </c>
      <c r="B1715" s="95">
        <v>-2.5149999999999999E-2</v>
      </c>
      <c r="D1715" s="96">
        <v>2287</v>
      </c>
      <c r="E1715" s="96">
        <v>93.924170000000004</v>
      </c>
      <c r="G1715" s="96">
        <v>2287</v>
      </c>
      <c r="H1715" s="96">
        <v>93.042140000000003</v>
      </c>
      <c r="J1715" s="97">
        <v>2287</v>
      </c>
      <c r="K1715" s="96">
        <v>-2.2169999999999999E-2</v>
      </c>
      <c r="M1715" s="96">
        <v>2287</v>
      </c>
      <c r="N1715" s="96">
        <v>89.297342</v>
      </c>
      <c r="P1715" s="96">
        <v>2287</v>
      </c>
      <c r="Q1715" s="96">
        <v>82.976992999999993</v>
      </c>
    </row>
    <row r="1716" spans="1:17">
      <c r="A1716" s="95">
        <v>2286</v>
      </c>
      <c r="B1716" s="95">
        <v>-3.1300000000000001E-2</v>
      </c>
      <c r="D1716" s="96">
        <v>2286</v>
      </c>
      <c r="E1716" s="96">
        <v>93.890061000000003</v>
      </c>
      <c r="G1716" s="96">
        <v>2286</v>
      </c>
      <c r="H1716" s="96">
        <v>92.995620000000002</v>
      </c>
      <c r="J1716" s="97">
        <v>2286</v>
      </c>
      <c r="K1716" s="96">
        <v>-1.7170000000000001E-2</v>
      </c>
      <c r="M1716" s="96">
        <v>2286</v>
      </c>
      <c r="N1716" s="96">
        <v>89.285555000000002</v>
      </c>
      <c r="P1716" s="96">
        <v>2286</v>
      </c>
      <c r="Q1716" s="96">
        <v>82.936269999999993</v>
      </c>
    </row>
    <row r="1717" spans="1:17">
      <c r="A1717" s="95">
        <v>2285</v>
      </c>
      <c r="B1717" s="95">
        <v>-3.3090000000000001E-2</v>
      </c>
      <c r="D1717" s="96">
        <v>2285</v>
      </c>
      <c r="E1717" s="96">
        <v>93.876750999999999</v>
      </c>
      <c r="G1717" s="96">
        <v>2285</v>
      </c>
      <c r="H1717" s="96">
        <v>92.992227999999997</v>
      </c>
      <c r="J1717" s="97">
        <v>2285</v>
      </c>
      <c r="K1717" s="96">
        <v>-1.434E-2</v>
      </c>
      <c r="M1717" s="96">
        <v>2285</v>
      </c>
      <c r="N1717" s="96">
        <v>89.296908000000002</v>
      </c>
      <c r="P1717" s="96">
        <v>2285</v>
      </c>
      <c r="Q1717" s="96">
        <v>82.913341000000003</v>
      </c>
    </row>
    <row r="1718" spans="1:17">
      <c r="A1718" s="95">
        <v>2284</v>
      </c>
      <c r="B1718" s="95">
        <v>-3.2349999999999997E-2</v>
      </c>
      <c r="D1718" s="96">
        <v>2284</v>
      </c>
      <c r="E1718" s="96">
        <v>93.901804999999996</v>
      </c>
      <c r="G1718" s="96">
        <v>2284</v>
      </c>
      <c r="H1718" s="96">
        <v>93.033478000000002</v>
      </c>
      <c r="J1718" s="97">
        <v>2284</v>
      </c>
      <c r="K1718" s="96">
        <v>-1.5640000000000001E-2</v>
      </c>
      <c r="M1718" s="96">
        <v>2284</v>
      </c>
      <c r="N1718" s="96">
        <v>89.343762999999996</v>
      </c>
      <c r="P1718" s="96">
        <v>2284</v>
      </c>
      <c r="Q1718" s="96">
        <v>82.918548999999999</v>
      </c>
    </row>
    <row r="1719" spans="1:17">
      <c r="A1719" s="95">
        <v>2283</v>
      </c>
      <c r="B1719" s="95">
        <v>-3.3599999999999998E-2</v>
      </c>
      <c r="D1719" s="96">
        <v>2283</v>
      </c>
      <c r="E1719" s="96">
        <v>93.953770000000006</v>
      </c>
      <c r="G1719" s="96">
        <v>2283</v>
      </c>
      <c r="H1719" s="96">
        <v>93.081091999999998</v>
      </c>
      <c r="J1719" s="97">
        <v>2283</v>
      </c>
      <c r="K1719" s="96">
        <v>-1.9259999999999999E-2</v>
      </c>
      <c r="M1719" s="96">
        <v>2283</v>
      </c>
      <c r="N1719" s="96">
        <v>89.408517000000003</v>
      </c>
      <c r="P1719" s="96">
        <v>2283</v>
      </c>
      <c r="Q1719" s="96">
        <v>82.941550000000007</v>
      </c>
    </row>
    <row r="1720" spans="1:17">
      <c r="A1720" s="95">
        <v>2282</v>
      </c>
      <c r="B1720" s="95">
        <v>-3.8159999999999999E-2</v>
      </c>
      <c r="D1720" s="96">
        <v>2282</v>
      </c>
      <c r="E1720" s="96">
        <v>94.004484000000005</v>
      </c>
      <c r="G1720" s="96">
        <v>2282</v>
      </c>
      <c r="H1720" s="96">
        <v>93.098744999999994</v>
      </c>
      <c r="J1720" s="97">
        <v>2282</v>
      </c>
      <c r="K1720" s="96">
        <v>-2.2919999999999999E-2</v>
      </c>
      <c r="M1720" s="96">
        <v>2282</v>
      </c>
      <c r="N1720" s="96">
        <v>89.453312999999994</v>
      </c>
      <c r="P1720" s="96">
        <v>2282</v>
      </c>
      <c r="Q1720" s="96">
        <v>82.965187</v>
      </c>
    </row>
    <row r="1721" spans="1:17">
      <c r="A1721" s="95">
        <v>2281</v>
      </c>
      <c r="B1721" s="95">
        <v>-4.2040000000000001E-2</v>
      </c>
      <c r="D1721" s="96">
        <v>2281</v>
      </c>
      <c r="E1721" s="96">
        <v>94.049280999999993</v>
      </c>
      <c r="G1721" s="96">
        <v>2281</v>
      </c>
      <c r="H1721" s="96">
        <v>93.104508999999993</v>
      </c>
      <c r="J1721" s="97">
        <v>2281</v>
      </c>
      <c r="K1721" s="96">
        <v>-2.5520000000000001E-2</v>
      </c>
      <c r="M1721" s="96">
        <v>2281</v>
      </c>
      <c r="N1721" s="96">
        <v>89.470838000000001</v>
      </c>
      <c r="P1721" s="96">
        <v>2281</v>
      </c>
      <c r="Q1721" s="96">
        <v>82.992259000000004</v>
      </c>
    </row>
    <row r="1722" spans="1:17">
      <c r="A1722" s="95">
        <v>2280</v>
      </c>
      <c r="B1722" s="95">
        <v>-4.2290000000000001E-2</v>
      </c>
      <c r="D1722" s="96">
        <v>2280</v>
      </c>
      <c r="E1722" s="96">
        <v>94.092808000000005</v>
      </c>
      <c r="G1722" s="96">
        <v>2280</v>
      </c>
      <c r="H1722" s="96">
        <v>93.140264000000002</v>
      </c>
      <c r="J1722" s="97">
        <v>2280</v>
      </c>
      <c r="K1722" s="96">
        <v>-2.6249999999999999E-2</v>
      </c>
      <c r="M1722" s="96">
        <v>2280</v>
      </c>
      <c r="N1722" s="96">
        <v>89.482771999999997</v>
      </c>
      <c r="P1722" s="96">
        <v>2280</v>
      </c>
      <c r="Q1722" s="96">
        <v>83.030619000000002</v>
      </c>
    </row>
    <row r="1723" spans="1:17">
      <c r="A1723" s="95">
        <v>2279</v>
      </c>
      <c r="B1723" s="95">
        <v>-4.0419999999999998E-2</v>
      </c>
      <c r="D1723" s="96">
        <v>2279</v>
      </c>
      <c r="E1723" s="96">
        <v>94.120557000000005</v>
      </c>
      <c r="G1723" s="96">
        <v>2279</v>
      </c>
      <c r="H1723" s="96">
        <v>93.207553000000004</v>
      </c>
      <c r="J1723" s="97">
        <v>2279</v>
      </c>
      <c r="K1723" s="96">
        <v>-2.4590000000000001E-2</v>
      </c>
      <c r="M1723" s="96">
        <v>2279</v>
      </c>
      <c r="N1723" s="96">
        <v>89.498861000000005</v>
      </c>
      <c r="P1723" s="96">
        <v>2279</v>
      </c>
      <c r="Q1723" s="96">
        <v>83.068051999999994</v>
      </c>
    </row>
    <row r="1724" spans="1:17">
      <c r="A1724" s="95">
        <v>2278</v>
      </c>
      <c r="B1724" s="95">
        <v>-3.9109999999999999E-2</v>
      </c>
      <c r="D1724" s="96">
        <v>2278</v>
      </c>
      <c r="E1724" s="96">
        <v>94.116738999999995</v>
      </c>
      <c r="G1724" s="96">
        <v>2278</v>
      </c>
      <c r="H1724" s="96">
        <v>93.271394000000001</v>
      </c>
      <c r="J1724" s="97">
        <v>2278</v>
      </c>
      <c r="K1724" s="96">
        <v>-2.443E-2</v>
      </c>
      <c r="M1724" s="96">
        <v>2278</v>
      </c>
      <c r="N1724" s="96">
        <v>89.505457000000007</v>
      </c>
      <c r="P1724" s="96">
        <v>2278</v>
      </c>
      <c r="Q1724" s="96">
        <v>83.084597000000002</v>
      </c>
    </row>
    <row r="1725" spans="1:17">
      <c r="A1725" s="95">
        <v>2277</v>
      </c>
      <c r="B1725" s="95">
        <v>-3.7969999999999997E-2</v>
      </c>
      <c r="D1725" s="96">
        <v>2277</v>
      </c>
      <c r="E1725" s="96">
        <v>94.097239000000002</v>
      </c>
      <c r="G1725" s="96">
        <v>2277</v>
      </c>
      <c r="H1725" s="96">
        <v>93.309520000000006</v>
      </c>
      <c r="J1725" s="97">
        <v>2277</v>
      </c>
      <c r="K1725" s="96">
        <v>-3.1600000000000003E-2</v>
      </c>
      <c r="M1725" s="96">
        <v>2277</v>
      </c>
      <c r="N1725" s="96">
        <v>89.494570999999993</v>
      </c>
      <c r="P1725" s="96">
        <v>2277</v>
      </c>
      <c r="Q1725" s="96">
        <v>83.083112999999997</v>
      </c>
    </row>
    <row r="1726" spans="1:17">
      <c r="A1726" s="95">
        <v>2276</v>
      </c>
      <c r="B1726" s="95">
        <v>-3.6589999999999998E-2</v>
      </c>
      <c r="D1726" s="96">
        <v>2276</v>
      </c>
      <c r="E1726" s="96">
        <v>94.091305000000006</v>
      </c>
      <c r="G1726" s="96">
        <v>2276</v>
      </c>
      <c r="H1726" s="96">
        <v>93.323921999999996</v>
      </c>
      <c r="J1726" s="97">
        <v>2276</v>
      </c>
      <c r="K1726" s="96">
        <v>-4.3310000000000001E-2</v>
      </c>
      <c r="M1726" s="96">
        <v>2276</v>
      </c>
      <c r="N1726" s="96">
        <v>89.473032000000003</v>
      </c>
      <c r="P1726" s="96">
        <v>2276</v>
      </c>
      <c r="Q1726" s="96">
        <v>83.078850000000003</v>
      </c>
    </row>
    <row r="1727" spans="1:17">
      <c r="A1727" s="95">
        <v>2275</v>
      </c>
      <c r="B1727" s="95">
        <v>-3.6060000000000002E-2</v>
      </c>
      <c r="D1727" s="96">
        <v>2275</v>
      </c>
      <c r="E1727" s="96">
        <v>94.097810999999993</v>
      </c>
      <c r="G1727" s="96">
        <v>2275</v>
      </c>
      <c r="H1727" s="96">
        <v>93.314003</v>
      </c>
      <c r="J1727" s="97">
        <v>2275</v>
      </c>
      <c r="K1727" s="96">
        <v>-5.219E-2</v>
      </c>
      <c r="M1727" s="96">
        <v>2275</v>
      </c>
      <c r="N1727" s="96">
        <v>89.446893000000003</v>
      </c>
      <c r="P1727" s="96">
        <v>2275</v>
      </c>
      <c r="Q1727" s="96">
        <v>83.072113000000002</v>
      </c>
    </row>
    <row r="1728" spans="1:17">
      <c r="A1728" s="95">
        <v>2274</v>
      </c>
      <c r="B1728" s="95">
        <v>-3.6249999999999998E-2</v>
      </c>
      <c r="D1728" s="96">
        <v>2274</v>
      </c>
      <c r="E1728" s="96">
        <v>94.096339</v>
      </c>
      <c r="G1728" s="96">
        <v>2274</v>
      </c>
      <c r="H1728" s="96">
        <v>93.282240000000002</v>
      </c>
      <c r="J1728" s="97">
        <v>2274</v>
      </c>
      <c r="K1728" s="96">
        <v>-5.4350000000000002E-2</v>
      </c>
      <c r="M1728" s="96">
        <v>2274</v>
      </c>
      <c r="N1728" s="96">
        <v>89.418051000000006</v>
      </c>
      <c r="P1728" s="96">
        <v>2274</v>
      </c>
      <c r="Q1728" s="96">
        <v>83.053070000000005</v>
      </c>
    </row>
    <row r="1729" spans="1:17">
      <c r="A1729" s="95">
        <v>2273</v>
      </c>
      <c r="B1729" s="95">
        <v>-3.4070000000000003E-2</v>
      </c>
      <c r="D1729" s="96">
        <v>2273</v>
      </c>
      <c r="E1729" s="96">
        <v>94.086164999999994</v>
      </c>
      <c r="G1729" s="96">
        <v>2273</v>
      </c>
      <c r="H1729" s="96">
        <v>93.248304000000005</v>
      </c>
      <c r="J1729" s="97">
        <v>2273</v>
      </c>
      <c r="K1729" s="96">
        <v>-5.2470000000000003E-2</v>
      </c>
      <c r="M1729" s="96">
        <v>2273</v>
      </c>
      <c r="N1729" s="96">
        <v>89.396634000000006</v>
      </c>
      <c r="P1729" s="96">
        <v>2273</v>
      </c>
      <c r="Q1729" s="96">
        <v>83.028862000000004</v>
      </c>
    </row>
    <row r="1730" spans="1:17">
      <c r="A1730" s="95">
        <v>2272</v>
      </c>
      <c r="B1730" s="95">
        <v>-2.8680000000000001E-2</v>
      </c>
      <c r="D1730" s="96">
        <v>2272</v>
      </c>
      <c r="E1730" s="96">
        <v>94.085778000000005</v>
      </c>
      <c r="G1730" s="96">
        <v>2272</v>
      </c>
      <c r="H1730" s="96">
        <v>93.241456999999997</v>
      </c>
      <c r="J1730" s="97">
        <v>2272</v>
      </c>
      <c r="K1730" s="96">
        <v>-5.0999999999999997E-2</v>
      </c>
      <c r="M1730" s="96">
        <v>2272</v>
      </c>
      <c r="N1730" s="96">
        <v>89.394662999999994</v>
      </c>
      <c r="P1730" s="96">
        <v>2272</v>
      </c>
      <c r="Q1730" s="96">
        <v>83.020404999999997</v>
      </c>
    </row>
    <row r="1731" spans="1:17">
      <c r="A1731" s="95">
        <v>2271</v>
      </c>
      <c r="B1731" s="95">
        <v>-2.436E-2</v>
      </c>
      <c r="D1731" s="96">
        <v>2271</v>
      </c>
      <c r="E1731" s="96">
        <v>94.096300999999997</v>
      </c>
      <c r="G1731" s="96">
        <v>2271</v>
      </c>
      <c r="H1731" s="96">
        <v>93.265111000000005</v>
      </c>
      <c r="J1731" s="97">
        <v>2271</v>
      </c>
      <c r="K1731" s="96">
        <v>-5.2130000000000003E-2</v>
      </c>
      <c r="M1731" s="96">
        <v>2271</v>
      </c>
      <c r="N1731" s="96">
        <v>89.405683999999994</v>
      </c>
      <c r="P1731" s="96">
        <v>2271</v>
      </c>
      <c r="Q1731" s="96">
        <v>83.032263999999998</v>
      </c>
    </row>
    <row r="1732" spans="1:17">
      <c r="A1732" s="95">
        <v>2270</v>
      </c>
      <c r="B1732" s="95">
        <v>-2.486E-2</v>
      </c>
      <c r="D1732" s="96">
        <v>2270</v>
      </c>
      <c r="E1732" s="96">
        <v>94.099614000000003</v>
      </c>
      <c r="G1732" s="96">
        <v>2270</v>
      </c>
      <c r="H1732" s="96">
        <v>93.294432999999998</v>
      </c>
      <c r="J1732" s="97">
        <v>2270</v>
      </c>
      <c r="K1732" s="96">
        <v>-5.6250000000000001E-2</v>
      </c>
      <c r="M1732" s="96">
        <v>2270</v>
      </c>
      <c r="N1732" s="96">
        <v>89.409537</v>
      </c>
      <c r="P1732" s="96">
        <v>2270</v>
      </c>
      <c r="Q1732" s="96">
        <v>83.048446999999996</v>
      </c>
    </row>
    <row r="1733" spans="1:17">
      <c r="A1733" s="95">
        <v>2269</v>
      </c>
      <c r="B1733" s="95">
        <v>-2.9010000000000001E-2</v>
      </c>
      <c r="D1733" s="96">
        <v>2269</v>
      </c>
      <c r="E1733" s="96">
        <v>94.087241000000006</v>
      </c>
      <c r="G1733" s="96">
        <v>2269</v>
      </c>
      <c r="H1733" s="96">
        <v>93.307046</v>
      </c>
      <c r="J1733" s="97">
        <v>2269</v>
      </c>
      <c r="K1733" s="96">
        <v>-6.2379999999999998E-2</v>
      </c>
      <c r="M1733" s="96">
        <v>2269</v>
      </c>
      <c r="N1733" s="96">
        <v>89.396146000000002</v>
      </c>
      <c r="P1733" s="96">
        <v>2269</v>
      </c>
      <c r="Q1733" s="96">
        <v>83.054723999999993</v>
      </c>
    </row>
    <row r="1734" spans="1:17">
      <c r="A1734" s="95">
        <v>2268</v>
      </c>
      <c r="B1734" s="95">
        <v>-3.3840000000000002E-2</v>
      </c>
      <c r="D1734" s="96">
        <v>2268</v>
      </c>
      <c r="E1734" s="96">
        <v>94.069314000000006</v>
      </c>
      <c r="G1734" s="96">
        <v>2268</v>
      </c>
      <c r="H1734" s="96">
        <v>93.302477999999994</v>
      </c>
      <c r="J1734" s="97">
        <v>2268</v>
      </c>
      <c r="K1734" s="96">
        <v>-6.7780000000000007E-2</v>
      </c>
      <c r="M1734" s="96">
        <v>2268</v>
      </c>
      <c r="N1734" s="96">
        <v>89.373941000000002</v>
      </c>
      <c r="P1734" s="96">
        <v>2268</v>
      </c>
      <c r="Q1734" s="96">
        <v>83.052394000000007</v>
      </c>
    </row>
    <row r="1735" spans="1:17">
      <c r="A1735" s="95">
        <v>2267</v>
      </c>
      <c r="B1735" s="95">
        <v>-3.9469999999999998E-2</v>
      </c>
      <c r="D1735" s="96">
        <v>2267</v>
      </c>
      <c r="E1735" s="96">
        <v>94.057579000000004</v>
      </c>
      <c r="G1735" s="96">
        <v>2267</v>
      </c>
      <c r="H1735" s="96">
        <v>93.293242000000006</v>
      </c>
      <c r="J1735" s="97">
        <v>2267</v>
      </c>
      <c r="K1735" s="96">
        <v>-7.009E-2</v>
      </c>
      <c r="M1735" s="96">
        <v>2267</v>
      </c>
      <c r="N1735" s="96">
        <v>89.357132000000007</v>
      </c>
      <c r="P1735" s="96">
        <v>2267</v>
      </c>
      <c r="Q1735" s="96">
        <v>83.049845000000005</v>
      </c>
    </row>
    <row r="1736" spans="1:17">
      <c r="A1736" s="95">
        <v>2266</v>
      </c>
      <c r="B1736" s="95">
        <v>-4.6420000000000003E-2</v>
      </c>
      <c r="D1736" s="96">
        <v>2266</v>
      </c>
      <c r="E1736" s="96">
        <v>94.054140000000004</v>
      </c>
      <c r="G1736" s="96">
        <v>2266</v>
      </c>
      <c r="H1736" s="96">
        <v>93.289975999999996</v>
      </c>
      <c r="J1736" s="97">
        <v>2266</v>
      </c>
      <c r="K1736" s="96">
        <v>-6.9800000000000001E-2</v>
      </c>
      <c r="M1736" s="96">
        <v>2266</v>
      </c>
      <c r="N1736" s="96">
        <v>89.352254000000002</v>
      </c>
      <c r="P1736" s="96">
        <v>2266</v>
      </c>
      <c r="Q1736" s="96">
        <v>83.051907999999997</v>
      </c>
    </row>
    <row r="1737" spans="1:17">
      <c r="A1737" s="95">
        <v>2265</v>
      </c>
      <c r="B1737" s="95">
        <v>-5.1920000000000001E-2</v>
      </c>
      <c r="D1737" s="96">
        <v>2265</v>
      </c>
      <c r="E1737" s="96">
        <v>94.053379000000007</v>
      </c>
      <c r="G1737" s="96">
        <v>2265</v>
      </c>
      <c r="H1737" s="96">
        <v>93.295327</v>
      </c>
      <c r="J1737" s="97">
        <v>2265</v>
      </c>
      <c r="K1737" s="96">
        <v>-6.8349999999999994E-2</v>
      </c>
      <c r="M1737" s="96">
        <v>2265</v>
      </c>
      <c r="N1737" s="96">
        <v>89.354318000000006</v>
      </c>
      <c r="P1737" s="96">
        <v>2265</v>
      </c>
      <c r="Q1737" s="96">
        <v>83.057805000000002</v>
      </c>
    </row>
    <row r="1738" spans="1:17">
      <c r="A1738" s="95">
        <v>2264</v>
      </c>
      <c r="B1738" s="95">
        <v>-5.289E-2</v>
      </c>
      <c r="D1738" s="96">
        <v>2264</v>
      </c>
      <c r="E1738" s="96">
        <v>94.048700999999994</v>
      </c>
      <c r="G1738" s="96">
        <v>2264</v>
      </c>
      <c r="H1738" s="96">
        <v>93.304888000000005</v>
      </c>
      <c r="J1738" s="97">
        <v>2264</v>
      </c>
      <c r="K1738" s="96">
        <v>-6.472E-2</v>
      </c>
      <c r="M1738" s="96">
        <v>2264</v>
      </c>
      <c r="N1738" s="96">
        <v>89.35145</v>
      </c>
      <c r="P1738" s="96">
        <v>2264</v>
      </c>
      <c r="Q1738" s="96">
        <v>83.063956000000005</v>
      </c>
    </row>
    <row r="1739" spans="1:17">
      <c r="A1739" s="95">
        <v>2263</v>
      </c>
      <c r="B1739" s="95">
        <v>-5.049E-2</v>
      </c>
      <c r="D1739" s="96">
        <v>2263</v>
      </c>
      <c r="E1739" s="96">
        <v>94.038612000000001</v>
      </c>
      <c r="G1739" s="96">
        <v>2263</v>
      </c>
      <c r="H1739" s="96">
        <v>93.312576000000007</v>
      </c>
      <c r="J1739" s="97">
        <v>2263</v>
      </c>
      <c r="K1739" s="96">
        <v>-5.7340000000000002E-2</v>
      </c>
      <c r="M1739" s="96">
        <v>2263</v>
      </c>
      <c r="N1739" s="96">
        <v>89.336523</v>
      </c>
      <c r="P1739" s="96">
        <v>2263</v>
      </c>
      <c r="Q1739" s="96">
        <v>83.067879000000005</v>
      </c>
    </row>
    <row r="1740" spans="1:17">
      <c r="A1740" s="95">
        <v>2262</v>
      </c>
      <c r="B1740" s="95">
        <v>-4.836E-2</v>
      </c>
      <c r="D1740" s="96">
        <v>2262</v>
      </c>
      <c r="E1740" s="96">
        <v>94.028817000000004</v>
      </c>
      <c r="G1740" s="96">
        <v>2262</v>
      </c>
      <c r="H1740" s="96">
        <v>93.317255000000003</v>
      </c>
      <c r="J1740" s="97">
        <v>2262</v>
      </c>
      <c r="K1740" s="96">
        <v>-4.8230000000000002E-2</v>
      </c>
      <c r="M1740" s="96">
        <v>2262</v>
      </c>
      <c r="N1740" s="96">
        <v>89.315617000000003</v>
      </c>
      <c r="P1740" s="96">
        <v>2262</v>
      </c>
      <c r="Q1740" s="96">
        <v>83.070978999999994</v>
      </c>
    </row>
    <row r="1741" spans="1:17">
      <c r="A1741" s="95">
        <v>2261</v>
      </c>
      <c r="B1741" s="95">
        <v>-4.827E-2</v>
      </c>
      <c r="D1741" s="96">
        <v>2261</v>
      </c>
      <c r="E1741" s="96">
        <v>94.026314999999997</v>
      </c>
      <c r="G1741" s="96">
        <v>2261</v>
      </c>
      <c r="H1741" s="96">
        <v>93.322496000000001</v>
      </c>
      <c r="J1741" s="97">
        <v>2261</v>
      </c>
      <c r="K1741" s="96">
        <v>-4.1459999999999997E-2</v>
      </c>
      <c r="M1741" s="96">
        <v>2261</v>
      </c>
      <c r="N1741" s="96">
        <v>89.301192</v>
      </c>
      <c r="P1741" s="96">
        <v>2261</v>
      </c>
      <c r="Q1741" s="96">
        <v>83.075793000000004</v>
      </c>
    </row>
    <row r="1742" spans="1:17">
      <c r="A1742" s="95">
        <v>2260</v>
      </c>
      <c r="B1742" s="95">
        <v>-4.9610000000000001E-2</v>
      </c>
      <c r="D1742" s="96">
        <v>2260</v>
      </c>
      <c r="E1742" s="96">
        <v>94.029452000000006</v>
      </c>
      <c r="G1742" s="96">
        <v>2260</v>
      </c>
      <c r="H1742" s="96">
        <v>93.328277</v>
      </c>
      <c r="J1742" s="97">
        <v>2260</v>
      </c>
      <c r="K1742" s="96">
        <v>-3.8559999999999997E-2</v>
      </c>
      <c r="M1742" s="96">
        <v>2260</v>
      </c>
      <c r="N1742" s="96">
        <v>89.296417000000005</v>
      </c>
      <c r="P1742" s="96">
        <v>2260</v>
      </c>
      <c r="Q1742" s="96">
        <v>83.081411000000003</v>
      </c>
    </row>
    <row r="1743" spans="1:17">
      <c r="A1743" s="95">
        <v>2259</v>
      </c>
      <c r="B1743" s="95">
        <v>-5.194E-2</v>
      </c>
      <c r="D1743" s="96">
        <v>2259</v>
      </c>
      <c r="E1743" s="96">
        <v>94.029173999999998</v>
      </c>
      <c r="G1743" s="96">
        <v>2259</v>
      </c>
      <c r="H1743" s="96">
        <v>93.330048000000005</v>
      </c>
      <c r="J1743" s="97">
        <v>2259</v>
      </c>
      <c r="K1743" s="96">
        <v>-3.9170000000000003E-2</v>
      </c>
      <c r="M1743" s="96">
        <v>2259</v>
      </c>
      <c r="N1743" s="96">
        <v>89.291918999999993</v>
      </c>
      <c r="P1743" s="96">
        <v>2259</v>
      </c>
      <c r="Q1743" s="96">
        <v>83.084188999999995</v>
      </c>
    </row>
    <row r="1744" spans="1:17">
      <c r="A1744" s="95">
        <v>2258</v>
      </c>
      <c r="B1744" s="95">
        <v>-5.466E-2</v>
      </c>
      <c r="D1744" s="96">
        <v>2258</v>
      </c>
      <c r="E1744" s="96">
        <v>94.021557999999999</v>
      </c>
      <c r="G1744" s="96">
        <v>2258</v>
      </c>
      <c r="H1744" s="96">
        <v>93.327033</v>
      </c>
      <c r="J1744" s="97">
        <v>2258</v>
      </c>
      <c r="K1744" s="96">
        <v>-4.5060000000000003E-2</v>
      </c>
      <c r="M1744" s="96">
        <v>2258</v>
      </c>
      <c r="N1744" s="96">
        <v>89.281063000000003</v>
      </c>
      <c r="P1744" s="96">
        <v>2258</v>
      </c>
      <c r="Q1744" s="96">
        <v>83.084051000000002</v>
      </c>
    </row>
    <row r="1745" spans="1:17">
      <c r="A1745" s="95">
        <v>2257</v>
      </c>
      <c r="B1745" s="95">
        <v>-5.6439999999999997E-2</v>
      </c>
      <c r="D1745" s="96">
        <v>2257</v>
      </c>
      <c r="E1745" s="96">
        <v>94.015414000000007</v>
      </c>
      <c r="G1745" s="96">
        <v>2257</v>
      </c>
      <c r="H1745" s="96">
        <v>93.328618000000006</v>
      </c>
      <c r="J1745" s="97">
        <v>2257</v>
      </c>
      <c r="K1745" s="96">
        <v>-5.8340000000000003E-2</v>
      </c>
      <c r="M1745" s="96">
        <v>2257</v>
      </c>
      <c r="N1745" s="96">
        <v>89.272568000000007</v>
      </c>
      <c r="P1745" s="96">
        <v>2257</v>
      </c>
      <c r="Q1745" s="96">
        <v>83.087096000000003</v>
      </c>
    </row>
    <row r="1746" spans="1:17">
      <c r="A1746" s="95">
        <v>2256</v>
      </c>
      <c r="B1746" s="95">
        <v>-5.7090000000000002E-2</v>
      </c>
      <c r="D1746" s="96">
        <v>2256</v>
      </c>
      <c r="E1746" s="96">
        <v>94.021339999999995</v>
      </c>
      <c r="G1746" s="96">
        <v>2256</v>
      </c>
      <c r="H1746" s="96">
        <v>93.343941000000001</v>
      </c>
      <c r="J1746" s="97">
        <v>2256</v>
      </c>
      <c r="K1746" s="96">
        <v>-7.5560000000000002E-2</v>
      </c>
      <c r="M1746" s="96">
        <v>2256</v>
      </c>
      <c r="N1746" s="96">
        <v>89.279222000000004</v>
      </c>
      <c r="P1746" s="96">
        <v>2256</v>
      </c>
      <c r="Q1746" s="96">
        <v>83.098391000000007</v>
      </c>
    </row>
    <row r="1747" spans="1:17">
      <c r="A1747" s="95">
        <v>2255</v>
      </c>
      <c r="B1747" s="95">
        <v>-5.8369999999999998E-2</v>
      </c>
      <c r="D1747" s="96">
        <v>2255</v>
      </c>
      <c r="E1747" s="96">
        <v>94.038912999999994</v>
      </c>
      <c r="G1747" s="96">
        <v>2255</v>
      </c>
      <c r="H1747" s="96">
        <v>93.369911999999999</v>
      </c>
      <c r="J1747" s="97">
        <v>2255</v>
      </c>
      <c r="K1747" s="96">
        <v>-8.8580000000000006E-2</v>
      </c>
      <c r="M1747" s="96">
        <v>2255</v>
      </c>
      <c r="N1747" s="96">
        <v>89.301208000000003</v>
      </c>
      <c r="P1747" s="96">
        <v>2255</v>
      </c>
      <c r="Q1747" s="96">
        <v>83.116201000000004</v>
      </c>
    </row>
    <row r="1748" spans="1:17">
      <c r="A1748" s="95">
        <v>2254</v>
      </c>
      <c r="B1748" s="95">
        <v>-6.2E-2</v>
      </c>
      <c r="D1748" s="96">
        <v>2254</v>
      </c>
      <c r="E1748" s="96">
        <v>94.058081000000001</v>
      </c>
      <c r="G1748" s="96">
        <v>2254</v>
      </c>
      <c r="H1748" s="96">
        <v>93.393226999999996</v>
      </c>
      <c r="J1748" s="97">
        <v>2254</v>
      </c>
      <c r="K1748" s="96">
        <v>-9.2520000000000005E-2</v>
      </c>
      <c r="M1748" s="96">
        <v>2254</v>
      </c>
      <c r="N1748" s="96">
        <v>89.325468000000001</v>
      </c>
      <c r="P1748" s="96">
        <v>2254</v>
      </c>
      <c r="Q1748" s="96">
        <v>83.133324000000002</v>
      </c>
    </row>
    <row r="1749" spans="1:17">
      <c r="A1749" s="95">
        <v>2253</v>
      </c>
      <c r="B1749" s="95">
        <v>-6.7949999999999997E-2</v>
      </c>
      <c r="D1749" s="96">
        <v>2253</v>
      </c>
      <c r="E1749" s="96">
        <v>94.069366000000002</v>
      </c>
      <c r="G1749" s="96">
        <v>2253</v>
      </c>
      <c r="H1749" s="96">
        <v>93.403302999999994</v>
      </c>
      <c r="J1749" s="97">
        <v>2253</v>
      </c>
      <c r="K1749" s="96">
        <v>-9.0109999999999996E-2</v>
      </c>
      <c r="M1749" s="96">
        <v>2253</v>
      </c>
      <c r="N1749" s="96">
        <v>89.339662000000004</v>
      </c>
      <c r="P1749" s="96">
        <v>2253</v>
      </c>
      <c r="Q1749" s="96">
        <v>83.144547000000003</v>
      </c>
    </row>
    <row r="1750" spans="1:17">
      <c r="A1750" s="95">
        <v>2252</v>
      </c>
      <c r="B1750" s="95">
        <v>-7.621E-2</v>
      </c>
      <c r="D1750" s="96">
        <v>2252</v>
      </c>
      <c r="E1750" s="96">
        <v>94.071217000000004</v>
      </c>
      <c r="G1750" s="96">
        <v>2252</v>
      </c>
      <c r="H1750" s="96">
        <v>93.399942999999993</v>
      </c>
      <c r="J1750" s="97">
        <v>2252</v>
      </c>
      <c r="K1750" s="96">
        <v>-8.7319999999999995E-2</v>
      </c>
      <c r="M1750" s="96">
        <v>2252</v>
      </c>
      <c r="N1750" s="96">
        <v>89.341013000000004</v>
      </c>
      <c r="P1750" s="96">
        <v>2252</v>
      </c>
      <c r="Q1750" s="96">
        <v>83.149955000000006</v>
      </c>
    </row>
    <row r="1751" spans="1:17">
      <c r="A1751" s="95">
        <v>2251</v>
      </c>
      <c r="B1751" s="95">
        <v>-8.6449999999999999E-2</v>
      </c>
      <c r="D1751" s="96">
        <v>2251</v>
      </c>
      <c r="E1751" s="96">
        <v>94.067376999999993</v>
      </c>
      <c r="G1751" s="96">
        <v>2251</v>
      </c>
      <c r="H1751" s="96">
        <v>93.390293999999997</v>
      </c>
      <c r="J1751" s="97">
        <v>2251</v>
      </c>
      <c r="K1751" s="96">
        <v>-8.7709999999999996E-2</v>
      </c>
      <c r="M1751" s="96">
        <v>2251</v>
      </c>
      <c r="N1751" s="96">
        <v>89.334429</v>
      </c>
      <c r="P1751" s="96">
        <v>2251</v>
      </c>
      <c r="Q1751" s="96">
        <v>83.152372</v>
      </c>
    </row>
    <row r="1752" spans="1:17">
      <c r="A1752" s="95">
        <v>2250</v>
      </c>
      <c r="B1752" s="95">
        <v>-9.5659999999999995E-2</v>
      </c>
      <c r="D1752" s="96">
        <v>2250</v>
      </c>
      <c r="E1752" s="96">
        <v>94.064272000000003</v>
      </c>
      <c r="G1752" s="96">
        <v>2250</v>
      </c>
      <c r="H1752" s="96">
        <v>93.383814000000001</v>
      </c>
      <c r="J1752" s="97">
        <v>2250</v>
      </c>
      <c r="K1752" s="96">
        <v>-9.1469999999999996E-2</v>
      </c>
      <c r="M1752" s="96">
        <v>2250</v>
      </c>
      <c r="N1752" s="96">
        <v>89.328475999999995</v>
      </c>
      <c r="P1752" s="96">
        <v>2250</v>
      </c>
      <c r="Q1752" s="96">
        <v>83.154902000000007</v>
      </c>
    </row>
    <row r="1753" spans="1:17">
      <c r="A1753" s="95">
        <v>2249</v>
      </c>
      <c r="B1753" s="95">
        <v>-9.9019999999999997E-2</v>
      </c>
      <c r="D1753" s="96">
        <v>2249</v>
      </c>
      <c r="E1753" s="96">
        <v>94.068025000000006</v>
      </c>
      <c r="G1753" s="96">
        <v>2249</v>
      </c>
      <c r="H1753" s="96">
        <v>93.387696000000005</v>
      </c>
      <c r="J1753" s="97">
        <v>2249</v>
      </c>
      <c r="K1753" s="96">
        <v>-9.7170000000000006E-2</v>
      </c>
      <c r="M1753" s="96">
        <v>2249</v>
      </c>
      <c r="N1753" s="96">
        <v>89.334612000000007</v>
      </c>
      <c r="P1753" s="96">
        <v>2249</v>
      </c>
      <c r="Q1753" s="96">
        <v>83.160342</v>
      </c>
    </row>
    <row r="1754" spans="1:17">
      <c r="A1754" s="95">
        <v>2248</v>
      </c>
      <c r="B1754" s="95">
        <v>-9.579E-2</v>
      </c>
      <c r="D1754" s="96">
        <v>2248</v>
      </c>
      <c r="E1754" s="96">
        <v>94.080583000000004</v>
      </c>
      <c r="G1754" s="96">
        <v>2248</v>
      </c>
      <c r="H1754" s="96">
        <v>93.403059999999996</v>
      </c>
      <c r="J1754" s="97">
        <v>2248</v>
      </c>
      <c r="K1754" s="96">
        <v>-0.10324999999999999</v>
      </c>
      <c r="M1754" s="96">
        <v>2248</v>
      </c>
      <c r="N1754" s="96">
        <v>89.359210000000004</v>
      </c>
      <c r="P1754" s="96">
        <v>2248</v>
      </c>
      <c r="Q1754" s="96">
        <v>83.170502999999997</v>
      </c>
    </row>
    <row r="1755" spans="1:17">
      <c r="A1755" s="95">
        <v>2247</v>
      </c>
      <c r="B1755" s="95">
        <v>-9.0569999999999998E-2</v>
      </c>
      <c r="D1755" s="96">
        <v>2247</v>
      </c>
      <c r="E1755" s="96">
        <v>94.098579000000001</v>
      </c>
      <c r="G1755" s="96">
        <v>2247</v>
      </c>
      <c r="H1755" s="96">
        <v>93.422742999999997</v>
      </c>
      <c r="J1755" s="97">
        <v>2247</v>
      </c>
      <c r="K1755" s="96">
        <v>-0.10939</v>
      </c>
      <c r="M1755" s="96">
        <v>2247</v>
      </c>
      <c r="N1755" s="96">
        <v>89.395743999999993</v>
      </c>
      <c r="P1755" s="96">
        <v>2247</v>
      </c>
      <c r="Q1755" s="96">
        <v>83.185635000000005</v>
      </c>
    </row>
    <row r="1756" spans="1:17">
      <c r="A1756" s="95">
        <v>2246</v>
      </c>
      <c r="B1756" s="95">
        <v>-8.7059999999999998E-2</v>
      </c>
      <c r="D1756" s="96">
        <v>2246</v>
      </c>
      <c r="E1756" s="96">
        <v>94.113439999999997</v>
      </c>
      <c r="G1756" s="96">
        <v>2246</v>
      </c>
      <c r="H1756" s="96">
        <v>93.434702999999999</v>
      </c>
      <c r="J1756" s="97">
        <v>2246</v>
      </c>
      <c r="K1756" s="96">
        <v>-0.11647</v>
      </c>
      <c r="M1756" s="96">
        <v>2246</v>
      </c>
      <c r="N1756" s="96">
        <v>89.427080000000004</v>
      </c>
      <c r="P1756" s="96">
        <v>2246</v>
      </c>
      <c r="Q1756" s="96">
        <v>83.200926999999993</v>
      </c>
    </row>
    <row r="1757" spans="1:17">
      <c r="A1757" s="95">
        <v>2245</v>
      </c>
      <c r="B1757" s="95">
        <v>-8.4159999999999999E-2</v>
      </c>
      <c r="D1757" s="96">
        <v>2245</v>
      </c>
      <c r="E1757" s="96">
        <v>94.119529</v>
      </c>
      <c r="G1757" s="96">
        <v>2245</v>
      </c>
      <c r="H1757" s="96">
        <v>93.431282999999993</v>
      </c>
      <c r="J1757" s="97">
        <v>2245</v>
      </c>
      <c r="K1757" s="96">
        <v>-0.12386</v>
      </c>
      <c r="M1757" s="96">
        <v>2245</v>
      </c>
      <c r="N1757" s="96">
        <v>89.438489000000004</v>
      </c>
      <c r="P1757" s="96">
        <v>2245</v>
      </c>
      <c r="Q1757" s="96">
        <v>83.210091000000006</v>
      </c>
    </row>
    <row r="1758" spans="1:17">
      <c r="A1758" s="95">
        <v>2244</v>
      </c>
      <c r="B1758" s="95">
        <v>-7.9960000000000003E-2</v>
      </c>
      <c r="D1758" s="96">
        <v>2244</v>
      </c>
      <c r="E1758" s="96">
        <v>94.116572000000005</v>
      </c>
      <c r="G1758" s="96">
        <v>2244</v>
      </c>
      <c r="H1758" s="96">
        <v>93.413337999999996</v>
      </c>
      <c r="J1758" s="97">
        <v>2244</v>
      </c>
      <c r="K1758" s="96">
        <v>-0.12825</v>
      </c>
      <c r="M1758" s="96">
        <v>2244</v>
      </c>
      <c r="N1758" s="96">
        <v>89.426777999999999</v>
      </c>
      <c r="P1758" s="96">
        <v>2244</v>
      </c>
      <c r="Q1758" s="96">
        <v>83.210296999999997</v>
      </c>
    </row>
    <row r="1759" spans="1:17">
      <c r="A1759" s="95">
        <v>2243</v>
      </c>
      <c r="B1759" s="95">
        <v>-7.6619999999999994E-2</v>
      </c>
      <c r="D1759" s="96">
        <v>2243</v>
      </c>
      <c r="E1759" s="96">
        <v>94.107674000000003</v>
      </c>
      <c r="G1759" s="96">
        <v>2243</v>
      </c>
      <c r="H1759" s="96">
        <v>93.38843</v>
      </c>
      <c r="J1759" s="97">
        <v>2243</v>
      </c>
      <c r="K1759" s="96">
        <v>-0.12720000000000001</v>
      </c>
      <c r="M1759" s="96">
        <v>2243</v>
      </c>
      <c r="N1759" s="96">
        <v>89.399964999999995</v>
      </c>
      <c r="P1759" s="96">
        <v>2243</v>
      </c>
      <c r="Q1759" s="96">
        <v>83.203777000000002</v>
      </c>
    </row>
    <row r="1760" spans="1:17">
      <c r="A1760" s="95">
        <v>2242</v>
      </c>
      <c r="B1760" s="95">
        <v>-7.7469999999999997E-2</v>
      </c>
      <c r="D1760" s="96">
        <v>2242</v>
      </c>
      <c r="E1760" s="96">
        <v>94.097492000000003</v>
      </c>
      <c r="G1760" s="96">
        <v>2242</v>
      </c>
      <c r="H1760" s="96">
        <v>93.367093999999994</v>
      </c>
      <c r="J1760" s="97">
        <v>2242</v>
      </c>
      <c r="K1760" s="96">
        <v>-0.12257999999999999</v>
      </c>
      <c r="M1760" s="96">
        <v>2242</v>
      </c>
      <c r="N1760" s="96">
        <v>89.374538999999999</v>
      </c>
      <c r="P1760" s="96">
        <v>2242</v>
      </c>
      <c r="Q1760" s="96">
        <v>83.196579</v>
      </c>
    </row>
    <row r="1761" spans="1:17">
      <c r="A1761" s="95">
        <v>2241</v>
      </c>
      <c r="B1761" s="95">
        <v>-8.2350000000000007E-2</v>
      </c>
      <c r="D1761" s="96">
        <v>2241</v>
      </c>
      <c r="E1761" s="96">
        <v>94.090501000000003</v>
      </c>
      <c r="G1761" s="96">
        <v>2241</v>
      </c>
      <c r="H1761" s="96">
        <v>93.356335999999999</v>
      </c>
      <c r="J1761" s="97">
        <v>2241</v>
      </c>
      <c r="K1761" s="96">
        <v>-0.11805</v>
      </c>
      <c r="M1761" s="96">
        <v>2241</v>
      </c>
      <c r="N1761" s="96">
        <v>89.364975999999999</v>
      </c>
      <c r="P1761" s="96">
        <v>2241</v>
      </c>
      <c r="Q1761" s="96">
        <v>83.193810999999997</v>
      </c>
    </row>
    <row r="1762" spans="1:17">
      <c r="A1762" s="95">
        <v>2240</v>
      </c>
      <c r="B1762" s="95">
        <v>-8.8489999999999999E-2</v>
      </c>
      <c r="D1762" s="96">
        <v>2240</v>
      </c>
      <c r="E1762" s="96">
        <v>94.088514000000004</v>
      </c>
      <c r="G1762" s="96">
        <v>2240</v>
      </c>
      <c r="H1762" s="96">
        <v>93.355536999999998</v>
      </c>
      <c r="J1762" s="97">
        <v>2240</v>
      </c>
      <c r="K1762" s="96">
        <v>-0.11469</v>
      </c>
      <c r="M1762" s="96">
        <v>2240</v>
      </c>
      <c r="N1762" s="96">
        <v>89.371262000000002</v>
      </c>
      <c r="P1762" s="96">
        <v>2240</v>
      </c>
      <c r="Q1762" s="96">
        <v>83.196237999999994</v>
      </c>
    </row>
    <row r="1763" spans="1:17">
      <c r="A1763" s="95">
        <v>2239</v>
      </c>
      <c r="B1763" s="95">
        <v>-9.4189999999999996E-2</v>
      </c>
      <c r="D1763" s="96">
        <v>2239</v>
      </c>
      <c r="E1763" s="96">
        <v>94.090181999999999</v>
      </c>
      <c r="G1763" s="96">
        <v>2239</v>
      </c>
      <c r="H1763" s="96">
        <v>93.358142000000001</v>
      </c>
      <c r="J1763" s="97">
        <v>2239</v>
      </c>
      <c r="K1763" s="96">
        <v>-0.11165</v>
      </c>
      <c r="M1763" s="96">
        <v>2239</v>
      </c>
      <c r="N1763" s="96">
        <v>89.378789999999995</v>
      </c>
      <c r="P1763" s="96">
        <v>2239</v>
      </c>
      <c r="Q1763" s="96">
        <v>83.201173999999995</v>
      </c>
    </row>
    <row r="1764" spans="1:17">
      <c r="A1764" s="95">
        <v>2238</v>
      </c>
      <c r="B1764" s="95">
        <v>-9.8949999999999996E-2</v>
      </c>
      <c r="D1764" s="96">
        <v>2238</v>
      </c>
      <c r="E1764" s="96">
        <v>94.093040000000002</v>
      </c>
      <c r="G1764" s="96">
        <v>2238</v>
      </c>
      <c r="H1764" s="96">
        <v>93.359531000000004</v>
      </c>
      <c r="J1764" s="97">
        <v>2238</v>
      </c>
      <c r="K1764" s="96">
        <v>-0.10975</v>
      </c>
      <c r="M1764" s="96">
        <v>2238</v>
      </c>
      <c r="N1764" s="96">
        <v>89.376422000000005</v>
      </c>
      <c r="P1764" s="96">
        <v>2238</v>
      </c>
      <c r="Q1764" s="96">
        <v>83.205455000000001</v>
      </c>
    </row>
    <row r="1765" spans="1:17">
      <c r="A1765" s="95">
        <v>2237</v>
      </c>
      <c r="B1765" s="95">
        <v>-0.10204000000000001</v>
      </c>
      <c r="D1765" s="96">
        <v>2237</v>
      </c>
      <c r="E1765" s="96">
        <v>94.096536999999998</v>
      </c>
      <c r="G1765" s="96">
        <v>2237</v>
      </c>
      <c r="H1765" s="96">
        <v>93.362198000000006</v>
      </c>
      <c r="J1765" s="97">
        <v>2237</v>
      </c>
      <c r="K1765" s="96">
        <v>-0.11115</v>
      </c>
      <c r="M1765" s="96">
        <v>2237</v>
      </c>
      <c r="N1765" s="96">
        <v>89.371701000000002</v>
      </c>
      <c r="P1765" s="96">
        <v>2237</v>
      </c>
      <c r="Q1765" s="96">
        <v>83.208866</v>
      </c>
    </row>
    <row r="1766" spans="1:17">
      <c r="A1766" s="95">
        <v>2236</v>
      </c>
      <c r="B1766" s="95">
        <v>-0.10304000000000001</v>
      </c>
      <c r="D1766" s="96">
        <v>2236</v>
      </c>
      <c r="E1766" s="96">
        <v>94.100719999999995</v>
      </c>
      <c r="G1766" s="96">
        <v>2236</v>
      </c>
      <c r="H1766" s="96">
        <v>93.368557999999993</v>
      </c>
      <c r="J1766" s="97">
        <v>2236</v>
      </c>
      <c r="K1766" s="96">
        <v>-0.11633</v>
      </c>
      <c r="M1766" s="96">
        <v>2236</v>
      </c>
      <c r="N1766" s="96">
        <v>89.377694000000005</v>
      </c>
      <c r="P1766" s="96">
        <v>2236</v>
      </c>
      <c r="Q1766" s="96">
        <v>83.212362999999996</v>
      </c>
    </row>
    <row r="1767" spans="1:17">
      <c r="A1767" s="95">
        <v>2235</v>
      </c>
      <c r="B1767" s="95">
        <v>-0.10219</v>
      </c>
      <c r="D1767" s="96">
        <v>2235</v>
      </c>
      <c r="E1767" s="96">
        <v>94.103408999999999</v>
      </c>
      <c r="G1767" s="96">
        <v>2235</v>
      </c>
      <c r="H1767" s="96">
        <v>93.373575000000002</v>
      </c>
      <c r="J1767" s="97">
        <v>2235</v>
      </c>
      <c r="K1767" s="96">
        <v>-0.12398000000000001</v>
      </c>
      <c r="M1767" s="96">
        <v>2235</v>
      </c>
      <c r="N1767" s="96">
        <v>89.391724999999994</v>
      </c>
      <c r="P1767" s="96">
        <v>2235</v>
      </c>
      <c r="Q1767" s="96">
        <v>83.216099</v>
      </c>
    </row>
    <row r="1768" spans="1:17">
      <c r="A1768" s="95">
        <v>2234</v>
      </c>
      <c r="B1768" s="95">
        <v>-9.9299999999999999E-2</v>
      </c>
      <c r="D1768" s="96">
        <v>2234</v>
      </c>
      <c r="E1768" s="96">
        <v>94.102314000000007</v>
      </c>
      <c r="G1768" s="96">
        <v>2234</v>
      </c>
      <c r="H1768" s="96">
        <v>93.370756</v>
      </c>
      <c r="J1768" s="97">
        <v>2234</v>
      </c>
      <c r="K1768" s="96">
        <v>-0.13285</v>
      </c>
      <c r="M1768" s="96">
        <v>2234</v>
      </c>
      <c r="N1768" s="96">
        <v>89.400321000000005</v>
      </c>
      <c r="P1768" s="96">
        <v>2234</v>
      </c>
      <c r="Q1768" s="96">
        <v>83.217986999999994</v>
      </c>
    </row>
    <row r="1769" spans="1:17">
      <c r="A1769" s="95">
        <v>2233</v>
      </c>
      <c r="B1769" s="95">
        <v>-9.4579999999999997E-2</v>
      </c>
      <c r="D1769" s="96">
        <v>2233</v>
      </c>
      <c r="E1769" s="96">
        <v>94.098905999999999</v>
      </c>
      <c r="G1769" s="96">
        <v>2233</v>
      </c>
      <c r="H1769" s="96">
        <v>93.362217999999999</v>
      </c>
      <c r="J1769" s="97">
        <v>2233</v>
      </c>
      <c r="K1769" s="96">
        <v>-0.14104</v>
      </c>
      <c r="M1769" s="96">
        <v>2233</v>
      </c>
      <c r="N1769" s="96">
        <v>89.401420000000002</v>
      </c>
      <c r="P1769" s="96">
        <v>2233</v>
      </c>
      <c r="Q1769" s="96">
        <v>83.218408999999994</v>
      </c>
    </row>
    <row r="1770" spans="1:17">
      <c r="A1770" s="95">
        <v>2232</v>
      </c>
      <c r="B1770" s="95">
        <v>-9.1439999999999994E-2</v>
      </c>
      <c r="D1770" s="96">
        <v>2232</v>
      </c>
      <c r="E1770" s="96">
        <v>94.096977999999993</v>
      </c>
      <c r="G1770" s="96">
        <v>2232</v>
      </c>
      <c r="H1770" s="96">
        <v>93.355793000000006</v>
      </c>
      <c r="J1770" s="97">
        <v>2232</v>
      </c>
      <c r="K1770" s="96">
        <v>-0.14555000000000001</v>
      </c>
      <c r="M1770" s="96">
        <v>2232</v>
      </c>
      <c r="N1770" s="96">
        <v>89.405167000000006</v>
      </c>
      <c r="P1770" s="96">
        <v>2232</v>
      </c>
      <c r="Q1770" s="96">
        <v>83.219890000000007</v>
      </c>
    </row>
    <row r="1771" spans="1:17">
      <c r="A1771" s="95">
        <v>2231</v>
      </c>
      <c r="B1771" s="95">
        <v>-9.443E-2</v>
      </c>
      <c r="D1771" s="96">
        <v>2231</v>
      </c>
      <c r="E1771" s="96">
        <v>94.096997000000002</v>
      </c>
      <c r="G1771" s="96">
        <v>2231</v>
      </c>
      <c r="H1771" s="96">
        <v>93.352574000000004</v>
      </c>
      <c r="J1771" s="97">
        <v>2231</v>
      </c>
      <c r="K1771" s="96">
        <v>-0.14566000000000001</v>
      </c>
      <c r="M1771" s="96">
        <v>2231</v>
      </c>
      <c r="N1771" s="96">
        <v>89.412272999999999</v>
      </c>
      <c r="P1771" s="96">
        <v>2231</v>
      </c>
      <c r="Q1771" s="96">
        <v>83.223313000000005</v>
      </c>
    </row>
    <row r="1772" spans="1:17">
      <c r="A1772" s="95">
        <v>2230</v>
      </c>
      <c r="B1772" s="95">
        <v>-0.10258</v>
      </c>
      <c r="D1772" s="96">
        <v>2230</v>
      </c>
      <c r="E1772" s="96">
        <v>94.095483999999999</v>
      </c>
      <c r="G1772" s="96">
        <v>2230</v>
      </c>
      <c r="H1772" s="96">
        <v>93.345313000000004</v>
      </c>
      <c r="J1772" s="97">
        <v>2230</v>
      </c>
      <c r="K1772" s="96">
        <v>-0.14510000000000001</v>
      </c>
      <c r="M1772" s="96">
        <v>2230</v>
      </c>
      <c r="N1772" s="96">
        <v>89.408489000000003</v>
      </c>
      <c r="P1772" s="96">
        <v>2230</v>
      </c>
      <c r="Q1772" s="96">
        <v>83.226648999999995</v>
      </c>
    </row>
    <row r="1773" spans="1:17">
      <c r="A1773" s="95">
        <v>2229</v>
      </c>
      <c r="B1773" s="95">
        <v>-0.10846</v>
      </c>
      <c r="D1773" s="96">
        <v>2229</v>
      </c>
      <c r="E1773" s="96">
        <v>94.090755000000001</v>
      </c>
      <c r="G1773" s="96">
        <v>2229</v>
      </c>
      <c r="H1773" s="96">
        <v>93.330243999999993</v>
      </c>
      <c r="J1773" s="97">
        <v>2229</v>
      </c>
      <c r="K1773" s="96">
        <v>-0.14796000000000001</v>
      </c>
      <c r="M1773" s="96">
        <v>2229</v>
      </c>
      <c r="N1773" s="96">
        <v>89.386161999999999</v>
      </c>
      <c r="P1773" s="96">
        <v>2229</v>
      </c>
      <c r="Q1773" s="96">
        <v>83.228347999999997</v>
      </c>
    </row>
    <row r="1774" spans="1:17">
      <c r="A1774" s="95">
        <v>2228</v>
      </c>
      <c r="B1774" s="95">
        <v>-0.10643</v>
      </c>
      <c r="D1774" s="96">
        <v>2228</v>
      </c>
      <c r="E1774" s="96">
        <v>94.085767000000004</v>
      </c>
      <c r="G1774" s="96">
        <v>2228</v>
      </c>
      <c r="H1774" s="96">
        <v>93.313338000000002</v>
      </c>
      <c r="J1774" s="97">
        <v>2228</v>
      </c>
      <c r="K1774" s="96">
        <v>-0.15393999999999999</v>
      </c>
      <c r="M1774" s="96">
        <v>2228</v>
      </c>
      <c r="N1774" s="96">
        <v>89.358215999999999</v>
      </c>
      <c r="P1774" s="96">
        <v>2228</v>
      </c>
      <c r="Q1774" s="96">
        <v>83.229505000000003</v>
      </c>
    </row>
    <row r="1775" spans="1:17">
      <c r="A1775" s="95">
        <v>2227</v>
      </c>
      <c r="B1775" s="95">
        <v>-9.8650000000000002E-2</v>
      </c>
      <c r="D1775" s="96">
        <v>2227</v>
      </c>
      <c r="E1775" s="96">
        <v>94.083875000000006</v>
      </c>
      <c r="G1775" s="96">
        <v>2227</v>
      </c>
      <c r="H1775" s="96">
        <v>93.302662999999995</v>
      </c>
      <c r="J1775" s="97">
        <v>2227</v>
      </c>
      <c r="K1775" s="96">
        <v>-0.16034000000000001</v>
      </c>
      <c r="M1775" s="96">
        <v>2227</v>
      </c>
      <c r="N1775" s="96">
        <v>89.343441999999996</v>
      </c>
      <c r="P1775" s="96">
        <v>2227</v>
      </c>
      <c r="Q1775" s="96">
        <v>83.231393999999995</v>
      </c>
    </row>
    <row r="1776" spans="1:17">
      <c r="A1776" s="95">
        <v>2226</v>
      </c>
      <c r="B1776" s="95">
        <v>-9.0520000000000003E-2</v>
      </c>
      <c r="D1776" s="96">
        <v>2226</v>
      </c>
      <c r="E1776" s="96">
        <v>94.084868999999998</v>
      </c>
      <c r="G1776" s="96">
        <v>2226</v>
      </c>
      <c r="H1776" s="96">
        <v>93.299779999999998</v>
      </c>
      <c r="J1776" s="97">
        <v>2226</v>
      </c>
      <c r="K1776" s="96">
        <v>-0.16633999999999999</v>
      </c>
      <c r="M1776" s="96">
        <v>2226</v>
      </c>
      <c r="N1776" s="96">
        <v>89.346238</v>
      </c>
      <c r="P1776" s="96">
        <v>2226</v>
      </c>
      <c r="Q1776" s="96">
        <v>83.233580000000003</v>
      </c>
    </row>
    <row r="1777" spans="1:17">
      <c r="A1777" s="95">
        <v>2225</v>
      </c>
      <c r="B1777" s="95">
        <v>-8.4000000000000005E-2</v>
      </c>
      <c r="D1777" s="96">
        <v>2225</v>
      </c>
      <c r="E1777" s="96">
        <v>94.086894999999998</v>
      </c>
      <c r="G1777" s="96">
        <v>2225</v>
      </c>
      <c r="H1777" s="96">
        <v>93.301495000000003</v>
      </c>
      <c r="J1777" s="97">
        <v>2225</v>
      </c>
      <c r="K1777" s="96">
        <v>-0.17183999999999999</v>
      </c>
      <c r="M1777" s="96">
        <v>2225</v>
      </c>
      <c r="N1777" s="96">
        <v>89.358824999999996</v>
      </c>
      <c r="P1777" s="96">
        <v>2225</v>
      </c>
      <c r="Q1777" s="96">
        <v>83.235927000000004</v>
      </c>
    </row>
    <row r="1778" spans="1:17">
      <c r="A1778" s="95">
        <v>2224</v>
      </c>
      <c r="B1778" s="95">
        <v>-7.8549999999999995E-2</v>
      </c>
      <c r="D1778" s="96">
        <v>2224</v>
      </c>
      <c r="E1778" s="96">
        <v>94.089623000000003</v>
      </c>
      <c r="G1778" s="96">
        <v>2224</v>
      </c>
      <c r="H1778" s="96">
        <v>93.305047999999999</v>
      </c>
      <c r="J1778" s="97">
        <v>2224</v>
      </c>
      <c r="K1778" s="96">
        <v>-0.17460000000000001</v>
      </c>
      <c r="M1778" s="96">
        <v>2224</v>
      </c>
      <c r="N1778" s="96">
        <v>89.373814999999993</v>
      </c>
      <c r="P1778" s="96">
        <v>2224</v>
      </c>
      <c r="Q1778" s="96">
        <v>83.239947999999998</v>
      </c>
    </row>
    <row r="1779" spans="1:17">
      <c r="A1779" s="95">
        <v>2223</v>
      </c>
      <c r="B1779" s="95">
        <v>-7.5370000000000006E-2</v>
      </c>
      <c r="D1779" s="96">
        <v>2223</v>
      </c>
      <c r="E1779" s="96">
        <v>94.093001000000001</v>
      </c>
      <c r="G1779" s="96">
        <v>2223</v>
      </c>
      <c r="H1779" s="96">
        <v>93.308508000000003</v>
      </c>
      <c r="J1779" s="97">
        <v>2223</v>
      </c>
      <c r="K1779" s="96">
        <v>-0.17315</v>
      </c>
      <c r="M1779" s="96">
        <v>2223</v>
      </c>
      <c r="N1779" s="96">
        <v>89.388785999999996</v>
      </c>
      <c r="P1779" s="96">
        <v>2223</v>
      </c>
      <c r="Q1779" s="96">
        <v>83.246284000000003</v>
      </c>
    </row>
    <row r="1780" spans="1:17">
      <c r="A1780" s="95">
        <v>2222</v>
      </c>
      <c r="B1780" s="95">
        <v>-7.6119999999999993E-2</v>
      </c>
      <c r="D1780" s="96">
        <v>2222</v>
      </c>
      <c r="E1780" s="96">
        <v>94.095179999999999</v>
      </c>
      <c r="G1780" s="96">
        <v>2222</v>
      </c>
      <c r="H1780" s="96">
        <v>93.309089999999998</v>
      </c>
      <c r="J1780" s="97">
        <v>2222</v>
      </c>
      <c r="K1780" s="96">
        <v>-0.17079</v>
      </c>
      <c r="M1780" s="96">
        <v>2222</v>
      </c>
      <c r="N1780" s="96">
        <v>89.402341000000007</v>
      </c>
      <c r="P1780" s="96">
        <v>2222</v>
      </c>
      <c r="Q1780" s="96">
        <v>83.252555000000001</v>
      </c>
    </row>
    <row r="1781" spans="1:17">
      <c r="A1781" s="95">
        <v>2221</v>
      </c>
      <c r="B1781" s="95">
        <v>-7.918E-2</v>
      </c>
      <c r="D1781" s="96">
        <v>2221</v>
      </c>
      <c r="E1781" s="96">
        <v>94.094551999999993</v>
      </c>
      <c r="G1781" s="96">
        <v>2221</v>
      </c>
      <c r="H1781" s="96">
        <v>93.305294000000004</v>
      </c>
      <c r="J1781" s="97">
        <v>2221</v>
      </c>
      <c r="K1781" s="96">
        <v>-0.17247000000000001</v>
      </c>
      <c r="M1781" s="96">
        <v>2221</v>
      </c>
      <c r="N1781" s="96">
        <v>89.413454999999999</v>
      </c>
      <c r="P1781" s="96">
        <v>2221</v>
      </c>
      <c r="Q1781" s="96">
        <v>83.255903000000004</v>
      </c>
    </row>
    <row r="1782" spans="1:17">
      <c r="A1782" s="95">
        <v>2220</v>
      </c>
      <c r="B1782" s="95">
        <v>-8.1030000000000005E-2</v>
      </c>
      <c r="D1782" s="96">
        <v>2220</v>
      </c>
      <c r="E1782" s="96">
        <v>94.092420000000004</v>
      </c>
      <c r="G1782" s="96">
        <v>2220</v>
      </c>
      <c r="H1782" s="96">
        <v>93.299531999999999</v>
      </c>
      <c r="J1782" s="97">
        <v>2220</v>
      </c>
      <c r="K1782" s="96">
        <v>-0.17893999999999999</v>
      </c>
      <c r="M1782" s="96">
        <v>2220</v>
      </c>
      <c r="N1782" s="96">
        <v>89.421965</v>
      </c>
      <c r="P1782" s="96">
        <v>2220</v>
      </c>
      <c r="Q1782" s="96">
        <v>83.256583000000006</v>
      </c>
    </row>
    <row r="1783" spans="1:17">
      <c r="A1783" s="95">
        <v>2219</v>
      </c>
      <c r="B1783" s="95">
        <v>-8.0949999999999994E-2</v>
      </c>
      <c r="D1783" s="96">
        <v>2219</v>
      </c>
      <c r="E1783" s="96">
        <v>94.091830000000002</v>
      </c>
      <c r="G1783" s="96">
        <v>2219</v>
      </c>
      <c r="H1783" s="96">
        <v>93.296726000000007</v>
      </c>
      <c r="J1783" s="97">
        <v>2219</v>
      </c>
      <c r="K1783" s="96">
        <v>-0.18726000000000001</v>
      </c>
      <c r="M1783" s="96">
        <v>2219</v>
      </c>
      <c r="N1783" s="96">
        <v>89.428143000000006</v>
      </c>
      <c r="P1783" s="96">
        <v>2219</v>
      </c>
      <c r="Q1783" s="96">
        <v>83.257515999999995</v>
      </c>
    </row>
    <row r="1784" spans="1:17">
      <c r="A1784" s="95">
        <v>2218</v>
      </c>
      <c r="B1784" s="95">
        <v>-8.1540000000000001E-2</v>
      </c>
      <c r="D1784" s="96">
        <v>2218</v>
      </c>
      <c r="E1784" s="96">
        <v>94.094604000000004</v>
      </c>
      <c r="G1784" s="96">
        <v>2218</v>
      </c>
      <c r="H1784" s="96">
        <v>93.300456999999994</v>
      </c>
      <c r="J1784" s="97">
        <v>2218</v>
      </c>
      <c r="K1784" s="96">
        <v>-0.19517999999999999</v>
      </c>
      <c r="M1784" s="96">
        <v>2218</v>
      </c>
      <c r="N1784" s="96">
        <v>89.434662000000003</v>
      </c>
      <c r="P1784" s="96">
        <v>2218</v>
      </c>
      <c r="Q1784" s="96">
        <v>83.261156</v>
      </c>
    </row>
    <row r="1785" spans="1:17">
      <c r="A1785" s="95">
        <v>2217</v>
      </c>
      <c r="B1785" s="95">
        <v>-8.5019999999999998E-2</v>
      </c>
      <c r="D1785" s="96">
        <v>2217</v>
      </c>
      <c r="E1785" s="96">
        <v>94.10033</v>
      </c>
      <c r="G1785" s="96">
        <v>2217</v>
      </c>
      <c r="H1785" s="96">
        <v>93.310643999999996</v>
      </c>
      <c r="J1785" s="97">
        <v>2217</v>
      </c>
      <c r="K1785" s="96">
        <v>-0.20102999999999999</v>
      </c>
      <c r="M1785" s="96">
        <v>2217</v>
      </c>
      <c r="N1785" s="96">
        <v>89.446543000000005</v>
      </c>
      <c r="P1785" s="96">
        <v>2217</v>
      </c>
      <c r="Q1785" s="96">
        <v>83.267646999999997</v>
      </c>
    </row>
    <row r="1786" spans="1:17">
      <c r="A1786" s="95">
        <v>2216</v>
      </c>
      <c r="B1786" s="95">
        <v>-9.085E-2</v>
      </c>
      <c r="D1786" s="96">
        <v>2216</v>
      </c>
      <c r="E1786" s="96">
        <v>94.106612999999996</v>
      </c>
      <c r="G1786" s="96">
        <v>2216</v>
      </c>
      <c r="H1786" s="96">
        <v>93.322936999999996</v>
      </c>
      <c r="J1786" s="97">
        <v>2216</v>
      </c>
      <c r="K1786" s="96">
        <v>-0.20211999999999999</v>
      </c>
      <c r="M1786" s="96">
        <v>2216</v>
      </c>
      <c r="N1786" s="96">
        <v>89.464001999999994</v>
      </c>
      <c r="P1786" s="96">
        <v>2216</v>
      </c>
      <c r="Q1786" s="96">
        <v>83.274910000000006</v>
      </c>
    </row>
    <row r="1787" spans="1:17">
      <c r="A1787" s="95">
        <v>2215</v>
      </c>
      <c r="B1787" s="95">
        <v>-9.6379999999999993E-2</v>
      </c>
      <c r="D1787" s="96">
        <v>2215</v>
      </c>
      <c r="E1787" s="96">
        <v>94.110055000000003</v>
      </c>
      <c r="G1787" s="96">
        <v>2215</v>
      </c>
      <c r="H1787" s="96">
        <v>93.330617000000004</v>
      </c>
      <c r="J1787" s="97">
        <v>2215</v>
      </c>
      <c r="K1787" s="96">
        <v>-0.19825999999999999</v>
      </c>
      <c r="M1787" s="96">
        <v>2215</v>
      </c>
      <c r="N1787" s="96">
        <v>89.478014000000002</v>
      </c>
      <c r="P1787" s="96">
        <v>2215</v>
      </c>
      <c r="Q1787" s="96">
        <v>83.280092999999994</v>
      </c>
    </row>
    <row r="1788" spans="1:17">
      <c r="A1788" s="95">
        <v>2214</v>
      </c>
      <c r="B1788" s="95">
        <v>-9.8750000000000004E-2</v>
      </c>
      <c r="D1788" s="96">
        <v>2214</v>
      </c>
      <c r="E1788" s="96">
        <v>94.109142000000006</v>
      </c>
      <c r="G1788" s="96">
        <v>2214</v>
      </c>
      <c r="H1788" s="96">
        <v>93.330295000000007</v>
      </c>
      <c r="J1788" s="97">
        <v>2214</v>
      </c>
      <c r="K1788" s="96">
        <v>-0.19520999999999999</v>
      </c>
      <c r="M1788" s="96">
        <v>2214</v>
      </c>
      <c r="N1788" s="96">
        <v>89.480664000000004</v>
      </c>
      <c r="P1788" s="96">
        <v>2214</v>
      </c>
      <c r="Q1788" s="96">
        <v>83.282233000000005</v>
      </c>
    </row>
    <row r="1789" spans="1:17">
      <c r="A1789" s="95">
        <v>2213</v>
      </c>
      <c r="B1789" s="95">
        <v>-9.7350000000000006E-2</v>
      </c>
      <c r="D1789" s="96">
        <v>2213</v>
      </c>
      <c r="E1789" s="96">
        <v>94.106739000000005</v>
      </c>
      <c r="G1789" s="96">
        <v>2213</v>
      </c>
      <c r="H1789" s="96">
        <v>93.325207000000006</v>
      </c>
      <c r="J1789" s="97">
        <v>2213</v>
      </c>
      <c r="K1789" s="96">
        <v>-0.19919999999999999</v>
      </c>
      <c r="M1789" s="96">
        <v>2213</v>
      </c>
      <c r="N1789" s="96">
        <v>89.477429999999998</v>
      </c>
      <c r="P1789" s="96">
        <v>2213</v>
      </c>
      <c r="Q1789" s="96">
        <v>83.283732999999998</v>
      </c>
    </row>
    <row r="1790" spans="1:17">
      <c r="A1790" s="95">
        <v>2212</v>
      </c>
      <c r="B1790" s="95">
        <v>-9.5089999999999994E-2</v>
      </c>
      <c r="D1790" s="96">
        <v>2212</v>
      </c>
      <c r="E1790" s="96">
        <v>94.108114999999998</v>
      </c>
      <c r="G1790" s="96">
        <v>2212</v>
      </c>
      <c r="H1790" s="96">
        <v>93.322462000000002</v>
      </c>
      <c r="J1790" s="97">
        <v>2212</v>
      </c>
      <c r="K1790" s="96">
        <v>-0.20924000000000001</v>
      </c>
      <c r="M1790" s="96">
        <v>2212</v>
      </c>
      <c r="N1790" s="96">
        <v>89.480930000000001</v>
      </c>
      <c r="P1790" s="96">
        <v>2212</v>
      </c>
      <c r="Q1790" s="96">
        <v>83.287740999999997</v>
      </c>
    </row>
    <row r="1791" spans="1:17">
      <c r="A1791" s="95">
        <v>2211</v>
      </c>
      <c r="B1791" s="95">
        <v>-9.5780000000000004E-2</v>
      </c>
      <c r="D1791" s="96">
        <v>2211</v>
      </c>
      <c r="E1791" s="96">
        <v>94.114846</v>
      </c>
      <c r="G1791" s="96">
        <v>2211</v>
      </c>
      <c r="H1791" s="96">
        <v>93.324775000000002</v>
      </c>
      <c r="J1791" s="97">
        <v>2211</v>
      </c>
      <c r="K1791" s="96">
        <v>-0.21956999999999999</v>
      </c>
      <c r="M1791" s="96">
        <v>2211</v>
      </c>
      <c r="N1791" s="96">
        <v>89.492435999999998</v>
      </c>
      <c r="P1791" s="96">
        <v>2211</v>
      </c>
      <c r="Q1791" s="96">
        <v>83.293317000000002</v>
      </c>
    </row>
    <row r="1792" spans="1:17">
      <c r="A1792" s="95">
        <v>2210</v>
      </c>
      <c r="B1792" s="95">
        <v>-9.9409999999999998E-2</v>
      </c>
      <c r="D1792" s="96">
        <v>2210</v>
      </c>
      <c r="E1792" s="96">
        <v>94.122219999999999</v>
      </c>
      <c r="G1792" s="96">
        <v>2210</v>
      </c>
      <c r="H1792" s="96">
        <v>93.328203999999999</v>
      </c>
      <c r="J1792" s="97">
        <v>2210</v>
      </c>
      <c r="K1792" s="96">
        <v>-0.22808</v>
      </c>
      <c r="M1792" s="96">
        <v>2210</v>
      </c>
      <c r="N1792" s="96">
        <v>89.499645000000001</v>
      </c>
      <c r="P1792" s="96">
        <v>2210</v>
      </c>
      <c r="Q1792" s="96">
        <v>83.295902999999996</v>
      </c>
    </row>
    <row r="1793" spans="1:17">
      <c r="A1793" s="95">
        <v>2209</v>
      </c>
      <c r="B1793" s="95">
        <v>-0.10222000000000001</v>
      </c>
      <c r="D1793" s="96">
        <v>2209</v>
      </c>
      <c r="E1793" s="96">
        <v>94.124656999999999</v>
      </c>
      <c r="G1793" s="96">
        <v>2209</v>
      </c>
      <c r="H1793" s="96">
        <v>93.328339999999997</v>
      </c>
      <c r="J1793" s="97">
        <v>2209</v>
      </c>
      <c r="K1793" s="96">
        <v>-0.23662</v>
      </c>
      <c r="M1793" s="96">
        <v>2209</v>
      </c>
      <c r="N1793" s="96">
        <v>89.494889000000001</v>
      </c>
      <c r="P1793" s="96">
        <v>2209</v>
      </c>
      <c r="Q1793" s="96">
        <v>83.293743000000006</v>
      </c>
    </row>
    <row r="1794" spans="1:17">
      <c r="A1794" s="95">
        <v>2208</v>
      </c>
      <c r="B1794" s="95">
        <v>-0.10161000000000001</v>
      </c>
      <c r="D1794" s="96">
        <v>2208</v>
      </c>
      <c r="E1794" s="96">
        <v>94.121613999999994</v>
      </c>
      <c r="G1794" s="96">
        <v>2208</v>
      </c>
      <c r="H1794" s="96">
        <v>93.325417000000002</v>
      </c>
      <c r="J1794" s="97">
        <v>2208</v>
      </c>
      <c r="K1794" s="96">
        <v>-0.24468999999999999</v>
      </c>
      <c r="M1794" s="96">
        <v>2208</v>
      </c>
      <c r="N1794" s="96">
        <v>89.484650000000002</v>
      </c>
      <c r="P1794" s="96">
        <v>2208</v>
      </c>
      <c r="Q1794" s="96">
        <v>83.290132999999997</v>
      </c>
    </row>
    <row r="1795" spans="1:17">
      <c r="A1795" s="95">
        <v>2207</v>
      </c>
      <c r="B1795" s="95">
        <v>-9.8739999999999994E-2</v>
      </c>
      <c r="D1795" s="96">
        <v>2207</v>
      </c>
      <c r="E1795" s="96">
        <v>94.115827999999993</v>
      </c>
      <c r="G1795" s="96">
        <v>2207</v>
      </c>
      <c r="H1795" s="96">
        <v>93.322239999999994</v>
      </c>
      <c r="J1795" s="97">
        <v>2207</v>
      </c>
      <c r="K1795" s="96">
        <v>-0.24909000000000001</v>
      </c>
      <c r="M1795" s="96">
        <v>2207</v>
      </c>
      <c r="N1795" s="96">
        <v>89.479035999999994</v>
      </c>
      <c r="P1795" s="96">
        <v>2207</v>
      </c>
      <c r="Q1795" s="96">
        <v>83.288882999999998</v>
      </c>
    </row>
    <row r="1796" spans="1:17">
      <c r="A1796" s="95">
        <v>2206</v>
      </c>
      <c r="B1796" s="95">
        <v>-9.5329999999999998E-2</v>
      </c>
      <c r="D1796" s="96">
        <v>2206</v>
      </c>
      <c r="E1796" s="96">
        <v>94.109876999999997</v>
      </c>
      <c r="G1796" s="96">
        <v>2206</v>
      </c>
      <c r="H1796" s="96">
        <v>93.321276999999995</v>
      </c>
      <c r="J1796" s="97">
        <v>2206</v>
      </c>
      <c r="K1796" s="96">
        <v>-0.25006</v>
      </c>
      <c r="M1796" s="96">
        <v>2206</v>
      </c>
      <c r="N1796" s="96">
        <v>89.479718000000005</v>
      </c>
      <c r="P1796" s="96">
        <v>2206</v>
      </c>
      <c r="Q1796" s="96">
        <v>83.290054999999995</v>
      </c>
    </row>
    <row r="1797" spans="1:17">
      <c r="A1797" s="95">
        <v>2205</v>
      </c>
      <c r="B1797" s="95">
        <v>-9.1009999999999994E-2</v>
      </c>
      <c r="D1797" s="96">
        <v>2205</v>
      </c>
      <c r="E1797" s="96">
        <v>94.106043</v>
      </c>
      <c r="G1797" s="96">
        <v>2205</v>
      </c>
      <c r="H1797" s="96">
        <v>93.323544999999996</v>
      </c>
      <c r="J1797" s="97">
        <v>2205</v>
      </c>
      <c r="K1797" s="96">
        <v>-0.25145000000000001</v>
      </c>
      <c r="M1797" s="96">
        <v>2205</v>
      </c>
      <c r="N1797" s="96">
        <v>89.481718000000001</v>
      </c>
      <c r="P1797" s="96">
        <v>2205</v>
      </c>
      <c r="Q1797" s="96">
        <v>83.290875999999997</v>
      </c>
    </row>
    <row r="1798" spans="1:17">
      <c r="A1798" s="95">
        <v>2204</v>
      </c>
      <c r="B1798" s="95">
        <v>-8.5330000000000003E-2</v>
      </c>
      <c r="D1798" s="96">
        <v>2204</v>
      </c>
      <c r="E1798" s="96">
        <v>94.105194999999995</v>
      </c>
      <c r="G1798" s="96">
        <v>2204</v>
      </c>
      <c r="H1798" s="96">
        <v>93.328233999999995</v>
      </c>
      <c r="J1798" s="97">
        <v>2204</v>
      </c>
      <c r="K1798" s="96">
        <v>-0.25431999999999999</v>
      </c>
      <c r="M1798" s="96">
        <v>2204</v>
      </c>
      <c r="N1798" s="96">
        <v>89.480463999999998</v>
      </c>
      <c r="P1798" s="96">
        <v>2204</v>
      </c>
      <c r="Q1798" s="96">
        <v>83.288811999999993</v>
      </c>
    </row>
    <row r="1799" spans="1:17">
      <c r="A1799" s="95">
        <v>2203</v>
      </c>
      <c r="B1799" s="95">
        <v>-8.0079999999999998E-2</v>
      </c>
      <c r="D1799" s="96">
        <v>2203</v>
      </c>
      <c r="E1799" s="96">
        <v>94.104381000000004</v>
      </c>
      <c r="G1799" s="96">
        <v>2203</v>
      </c>
      <c r="H1799" s="96">
        <v>93.332729999999998</v>
      </c>
      <c r="J1799" s="97">
        <v>2203</v>
      </c>
      <c r="K1799" s="96">
        <v>-0.25545000000000001</v>
      </c>
      <c r="M1799" s="96">
        <v>2203</v>
      </c>
      <c r="N1799" s="96">
        <v>89.474193</v>
      </c>
      <c r="P1799" s="96">
        <v>2203</v>
      </c>
      <c r="Q1799" s="96">
        <v>83.283266999999995</v>
      </c>
    </row>
    <row r="1800" spans="1:17">
      <c r="A1800" s="95">
        <v>2202</v>
      </c>
      <c r="B1800" s="95">
        <v>-7.8030000000000002E-2</v>
      </c>
      <c r="D1800" s="96">
        <v>2202</v>
      </c>
      <c r="E1800" s="96">
        <v>94.099691000000007</v>
      </c>
      <c r="G1800" s="96">
        <v>2202</v>
      </c>
      <c r="H1800" s="96">
        <v>93.334926999999993</v>
      </c>
      <c r="J1800" s="97">
        <v>2202</v>
      </c>
      <c r="K1800" s="96">
        <v>-0.25366</v>
      </c>
      <c r="M1800" s="96">
        <v>2202</v>
      </c>
      <c r="N1800" s="96">
        <v>89.464555000000004</v>
      </c>
      <c r="P1800" s="96">
        <v>2202</v>
      </c>
      <c r="Q1800" s="96">
        <v>83.276398999999998</v>
      </c>
    </row>
    <row r="1801" spans="1:17">
      <c r="A1801" s="95">
        <v>2201</v>
      </c>
      <c r="B1801" s="95">
        <v>-8.054E-2</v>
      </c>
      <c r="D1801" s="96">
        <v>2201</v>
      </c>
      <c r="E1801" s="96">
        <v>94.093209999999999</v>
      </c>
      <c r="G1801" s="96">
        <v>2201</v>
      </c>
      <c r="H1801" s="96">
        <v>93.336343999999997</v>
      </c>
      <c r="J1801" s="97">
        <v>2201</v>
      </c>
      <c r="K1801" s="96">
        <v>-0.25242999999999999</v>
      </c>
      <c r="M1801" s="96">
        <v>2201</v>
      </c>
      <c r="N1801" s="96">
        <v>89.457510999999997</v>
      </c>
      <c r="P1801" s="96">
        <v>2201</v>
      </c>
      <c r="Q1801" s="96">
        <v>83.273257000000001</v>
      </c>
    </row>
    <row r="1802" spans="1:17">
      <c r="A1802" s="95">
        <v>2200</v>
      </c>
      <c r="B1802" s="95">
        <v>-8.6610000000000006E-2</v>
      </c>
      <c r="D1802" s="96">
        <v>2200</v>
      </c>
      <c r="E1802" s="96">
        <v>94.092662000000004</v>
      </c>
      <c r="G1802" s="96">
        <v>2200</v>
      </c>
      <c r="H1802" s="96">
        <v>93.340737000000004</v>
      </c>
      <c r="J1802" s="97">
        <v>2200</v>
      </c>
      <c r="K1802" s="96">
        <v>-0.25485000000000002</v>
      </c>
      <c r="M1802" s="96">
        <v>2200</v>
      </c>
      <c r="N1802" s="96">
        <v>89.459141000000002</v>
      </c>
      <c r="P1802" s="96">
        <v>2200</v>
      </c>
      <c r="Q1802" s="96">
        <v>83.277787000000004</v>
      </c>
    </row>
    <row r="1803" spans="1:17">
      <c r="A1803" s="95">
        <v>2199</v>
      </c>
      <c r="B1803" s="95">
        <v>-9.2679999999999998E-2</v>
      </c>
      <c r="D1803" s="96">
        <v>2199</v>
      </c>
      <c r="E1803" s="96">
        <v>94.101055000000002</v>
      </c>
      <c r="G1803" s="96">
        <v>2199</v>
      </c>
      <c r="H1803" s="96">
        <v>93.348552999999995</v>
      </c>
      <c r="J1803" s="97">
        <v>2199</v>
      </c>
      <c r="K1803" s="96">
        <v>-0.25963000000000003</v>
      </c>
      <c r="M1803" s="96">
        <v>2199</v>
      </c>
      <c r="N1803" s="96">
        <v>89.468935000000002</v>
      </c>
      <c r="P1803" s="96">
        <v>2199</v>
      </c>
      <c r="Q1803" s="96">
        <v>83.287671000000003</v>
      </c>
    </row>
    <row r="1804" spans="1:17">
      <c r="A1804" s="95">
        <v>2198</v>
      </c>
      <c r="B1804" s="95">
        <v>-9.3939999999999996E-2</v>
      </c>
      <c r="D1804" s="96">
        <v>2198</v>
      </c>
      <c r="E1804" s="96">
        <v>94.110206000000005</v>
      </c>
      <c r="G1804" s="96">
        <v>2198</v>
      </c>
      <c r="H1804" s="96">
        <v>93.355044000000007</v>
      </c>
      <c r="J1804" s="97">
        <v>2198</v>
      </c>
      <c r="K1804" s="96">
        <v>-0.26378000000000001</v>
      </c>
      <c r="M1804" s="96">
        <v>2198</v>
      </c>
      <c r="N1804" s="96">
        <v>89.478183999999999</v>
      </c>
      <c r="P1804" s="96">
        <v>2198</v>
      </c>
      <c r="Q1804" s="96">
        <v>83.293674999999993</v>
      </c>
    </row>
    <row r="1805" spans="1:17">
      <c r="A1805" s="95">
        <v>2197</v>
      </c>
      <c r="B1805" s="95">
        <v>-8.8889999999999997E-2</v>
      </c>
      <c r="D1805" s="96">
        <v>2197</v>
      </c>
      <c r="E1805" s="96">
        <v>94.108705</v>
      </c>
      <c r="G1805" s="96">
        <v>2197</v>
      </c>
      <c r="H1805" s="96">
        <v>93.355805000000004</v>
      </c>
      <c r="J1805" s="97">
        <v>2197</v>
      </c>
      <c r="K1805" s="96">
        <v>-0.26591999999999999</v>
      </c>
      <c r="M1805" s="96">
        <v>2197</v>
      </c>
      <c r="N1805" s="96">
        <v>89.477890000000002</v>
      </c>
      <c r="P1805" s="96">
        <v>2197</v>
      </c>
      <c r="Q1805" s="96">
        <v>83.288646999999997</v>
      </c>
    </row>
    <row r="1806" spans="1:17">
      <c r="A1806" s="95">
        <v>2196</v>
      </c>
      <c r="B1806" s="95">
        <v>-8.1949999999999995E-2</v>
      </c>
      <c r="D1806" s="96">
        <v>2196</v>
      </c>
      <c r="E1806" s="96">
        <v>94.093877000000006</v>
      </c>
      <c r="G1806" s="96">
        <v>2196</v>
      </c>
      <c r="H1806" s="96">
        <v>93.350821999999994</v>
      </c>
      <c r="J1806" s="97">
        <v>2196</v>
      </c>
      <c r="K1806" s="96">
        <v>-0.26617000000000002</v>
      </c>
      <c r="M1806" s="96">
        <v>2196</v>
      </c>
      <c r="N1806" s="96">
        <v>89.466526000000002</v>
      </c>
      <c r="P1806" s="96">
        <v>2196</v>
      </c>
      <c r="Q1806" s="96">
        <v>83.273328000000006</v>
      </c>
    </row>
    <row r="1807" spans="1:17">
      <c r="A1807" s="95">
        <v>2195</v>
      </c>
      <c r="B1807" s="95">
        <v>-7.8320000000000001E-2</v>
      </c>
      <c r="D1807" s="96">
        <v>2195</v>
      </c>
      <c r="E1807" s="96">
        <v>94.072547999999998</v>
      </c>
      <c r="G1807" s="96">
        <v>2195</v>
      </c>
      <c r="H1807" s="96">
        <v>93.343170000000001</v>
      </c>
      <c r="J1807" s="97">
        <v>2195</v>
      </c>
      <c r="K1807" s="96">
        <v>-0.26508999999999999</v>
      </c>
      <c r="M1807" s="96">
        <v>2195</v>
      </c>
      <c r="N1807" s="96">
        <v>89.449706000000006</v>
      </c>
      <c r="P1807" s="96">
        <v>2195</v>
      </c>
      <c r="Q1807" s="96">
        <v>83.255150999999998</v>
      </c>
    </row>
    <row r="1808" spans="1:17">
      <c r="A1808" s="95">
        <v>2194</v>
      </c>
      <c r="B1808" s="95">
        <v>-7.7060000000000003E-2</v>
      </c>
      <c r="D1808" s="96">
        <v>2194</v>
      </c>
      <c r="E1808" s="96">
        <v>94.054873000000001</v>
      </c>
      <c r="G1808" s="96">
        <v>2194</v>
      </c>
      <c r="H1808" s="96">
        <v>93.337354000000005</v>
      </c>
      <c r="J1808" s="97">
        <v>2194</v>
      </c>
      <c r="K1808" s="96">
        <v>-0.26329999999999998</v>
      </c>
      <c r="M1808" s="96">
        <v>2194</v>
      </c>
      <c r="N1808" s="96">
        <v>89.436976000000001</v>
      </c>
      <c r="P1808" s="96">
        <v>2194</v>
      </c>
      <c r="Q1808" s="96">
        <v>83.242599999999996</v>
      </c>
    </row>
    <row r="1809" spans="1:17">
      <c r="A1809" s="95">
        <v>2193</v>
      </c>
      <c r="B1809" s="95">
        <v>-7.3450000000000001E-2</v>
      </c>
      <c r="D1809" s="96">
        <v>2193</v>
      </c>
      <c r="E1809" s="96">
        <v>94.047892000000004</v>
      </c>
      <c r="G1809" s="96">
        <v>2193</v>
      </c>
      <c r="H1809" s="96">
        <v>93.337227999999996</v>
      </c>
      <c r="J1809" s="97">
        <v>2193</v>
      </c>
      <c r="K1809" s="96">
        <v>-0.26012999999999997</v>
      </c>
      <c r="M1809" s="96">
        <v>2193</v>
      </c>
      <c r="N1809" s="96">
        <v>89.435396999999995</v>
      </c>
      <c r="P1809" s="96">
        <v>2193</v>
      </c>
      <c r="Q1809" s="96">
        <v>83.240035000000006</v>
      </c>
    </row>
    <row r="1810" spans="1:17">
      <c r="A1810" s="95">
        <v>2192</v>
      </c>
      <c r="B1810" s="95">
        <v>-6.7629999999999996E-2</v>
      </c>
      <c r="D1810" s="96">
        <v>2192</v>
      </c>
      <c r="E1810" s="96">
        <v>94.053623999999999</v>
      </c>
      <c r="G1810" s="96">
        <v>2192</v>
      </c>
      <c r="H1810" s="96">
        <v>93.343913000000001</v>
      </c>
      <c r="J1810" s="97">
        <v>2192</v>
      </c>
      <c r="K1810" s="96">
        <v>-0.25330999999999998</v>
      </c>
      <c r="M1810" s="96">
        <v>2192</v>
      </c>
      <c r="N1810" s="96">
        <v>89.445499999999996</v>
      </c>
      <c r="P1810" s="96">
        <v>2192</v>
      </c>
      <c r="Q1810" s="96">
        <v>83.245949999999993</v>
      </c>
    </row>
    <row r="1811" spans="1:17">
      <c r="A1811" s="95">
        <v>2191</v>
      </c>
      <c r="B1811" s="95">
        <v>-6.5229999999999996E-2</v>
      </c>
      <c r="D1811" s="96">
        <v>2191</v>
      </c>
      <c r="E1811" s="96">
        <v>94.067913000000004</v>
      </c>
      <c r="G1811" s="96">
        <v>2191</v>
      </c>
      <c r="H1811" s="96">
        <v>93.354359000000002</v>
      </c>
      <c r="J1811" s="97">
        <v>2191</v>
      </c>
      <c r="K1811" s="96">
        <v>-0.24249999999999999</v>
      </c>
      <c r="M1811" s="96">
        <v>2191</v>
      </c>
      <c r="N1811" s="96">
        <v>89.460663999999994</v>
      </c>
      <c r="P1811" s="96">
        <v>2191</v>
      </c>
      <c r="Q1811" s="96">
        <v>83.254110999999995</v>
      </c>
    </row>
    <row r="1812" spans="1:17">
      <c r="A1812" s="95">
        <v>2190</v>
      </c>
      <c r="B1812" s="95">
        <v>-6.8559999999999996E-2</v>
      </c>
      <c r="D1812" s="96">
        <v>2190</v>
      </c>
      <c r="E1812" s="96">
        <v>94.082911999999993</v>
      </c>
      <c r="G1812" s="96">
        <v>2190</v>
      </c>
      <c r="H1812" s="96">
        <v>93.363461000000001</v>
      </c>
      <c r="J1812" s="97">
        <v>2190</v>
      </c>
      <c r="K1812" s="96">
        <v>-0.23166999999999999</v>
      </c>
      <c r="M1812" s="96">
        <v>2190</v>
      </c>
      <c r="N1812" s="96">
        <v>89.472731999999993</v>
      </c>
      <c r="P1812" s="96">
        <v>2190</v>
      </c>
      <c r="Q1812" s="96">
        <v>83.259855000000002</v>
      </c>
    </row>
    <row r="1813" spans="1:17">
      <c r="A1813" s="95">
        <v>2189</v>
      </c>
      <c r="B1813" s="95">
        <v>-7.2599999999999998E-2</v>
      </c>
      <c r="D1813" s="96">
        <v>2189</v>
      </c>
      <c r="E1813" s="96">
        <v>94.094937000000002</v>
      </c>
      <c r="G1813" s="96">
        <v>2189</v>
      </c>
      <c r="H1813" s="96">
        <v>93.369411999999997</v>
      </c>
      <c r="J1813" s="97">
        <v>2189</v>
      </c>
      <c r="K1813" s="96">
        <v>-0.22514000000000001</v>
      </c>
      <c r="M1813" s="96">
        <v>2189</v>
      </c>
      <c r="N1813" s="96">
        <v>89.479929999999996</v>
      </c>
      <c r="P1813" s="96">
        <v>2189</v>
      </c>
      <c r="Q1813" s="96">
        <v>83.264833999999993</v>
      </c>
    </row>
    <row r="1814" spans="1:17">
      <c r="A1814" s="95">
        <v>2188</v>
      </c>
      <c r="B1814" s="95">
        <v>-7.1879999999999999E-2</v>
      </c>
      <c r="D1814" s="96">
        <v>2188</v>
      </c>
      <c r="E1814" s="96">
        <v>94.106820999999997</v>
      </c>
      <c r="G1814" s="96">
        <v>2188</v>
      </c>
      <c r="H1814" s="96">
        <v>93.374202999999994</v>
      </c>
      <c r="J1814" s="97">
        <v>2188</v>
      </c>
      <c r="K1814" s="96">
        <v>-0.22270000000000001</v>
      </c>
      <c r="M1814" s="96">
        <v>2188</v>
      </c>
      <c r="N1814" s="96">
        <v>89.486130000000003</v>
      </c>
      <c r="P1814" s="96">
        <v>2188</v>
      </c>
      <c r="Q1814" s="96">
        <v>83.273242999999994</v>
      </c>
    </row>
    <row r="1815" spans="1:17">
      <c r="A1815" s="95">
        <v>2187</v>
      </c>
      <c r="B1815" s="95">
        <v>-6.6689999999999999E-2</v>
      </c>
      <c r="D1815" s="96">
        <v>2187</v>
      </c>
      <c r="E1815" s="96">
        <v>94.12097</v>
      </c>
      <c r="G1815" s="96">
        <v>2187</v>
      </c>
      <c r="H1815" s="96">
        <v>93.379808999999995</v>
      </c>
      <c r="J1815" s="97">
        <v>2187</v>
      </c>
      <c r="K1815" s="96">
        <v>-0.22166</v>
      </c>
      <c r="M1815" s="96">
        <v>2187</v>
      </c>
      <c r="N1815" s="96">
        <v>89.494005999999999</v>
      </c>
      <c r="P1815" s="96">
        <v>2187</v>
      </c>
      <c r="Q1815" s="96">
        <v>83.285798</v>
      </c>
    </row>
    <row r="1816" spans="1:17">
      <c r="A1816" s="95">
        <v>2186</v>
      </c>
      <c r="B1816" s="95">
        <v>-6.0589999999999998E-2</v>
      </c>
      <c r="D1816" s="96">
        <v>2186</v>
      </c>
      <c r="E1816" s="96">
        <v>94.133910999999998</v>
      </c>
      <c r="G1816" s="96">
        <v>2186</v>
      </c>
      <c r="H1816" s="96">
        <v>93.386088000000001</v>
      </c>
      <c r="J1816" s="97">
        <v>2186</v>
      </c>
      <c r="K1816" s="96">
        <v>-0.22175</v>
      </c>
      <c r="M1816" s="96">
        <v>2186</v>
      </c>
      <c r="N1816" s="96">
        <v>89.501655999999997</v>
      </c>
      <c r="P1816" s="96">
        <v>2186</v>
      </c>
      <c r="Q1816" s="96">
        <v>83.301058999999995</v>
      </c>
    </row>
    <row r="1817" spans="1:17">
      <c r="A1817" s="95">
        <v>2185</v>
      </c>
      <c r="B1817" s="95">
        <v>-5.5910000000000001E-2</v>
      </c>
      <c r="D1817" s="96">
        <v>2185</v>
      </c>
      <c r="E1817" s="96">
        <v>94.139651000000001</v>
      </c>
      <c r="G1817" s="96">
        <v>2185</v>
      </c>
      <c r="H1817" s="96">
        <v>93.392216000000005</v>
      </c>
      <c r="J1817" s="97">
        <v>2185</v>
      </c>
      <c r="K1817" s="96">
        <v>-0.22405</v>
      </c>
      <c r="M1817" s="96">
        <v>2185</v>
      </c>
      <c r="N1817" s="96">
        <v>89.505549999999999</v>
      </c>
      <c r="P1817" s="96">
        <v>2185</v>
      </c>
      <c r="Q1817" s="96">
        <v>83.318817999999993</v>
      </c>
    </row>
    <row r="1818" spans="1:17">
      <c r="A1818" s="95">
        <v>2184</v>
      </c>
      <c r="B1818" s="95">
        <v>-5.3780000000000001E-2</v>
      </c>
      <c r="D1818" s="96">
        <v>2184</v>
      </c>
      <c r="E1818" s="96">
        <v>94.134874999999994</v>
      </c>
      <c r="G1818" s="96">
        <v>2184</v>
      </c>
      <c r="H1818" s="96">
        <v>93.397486999999998</v>
      </c>
      <c r="J1818" s="97">
        <v>2184</v>
      </c>
      <c r="K1818" s="96">
        <v>-0.22702</v>
      </c>
      <c r="M1818" s="96">
        <v>2184</v>
      </c>
      <c r="N1818" s="96">
        <v>89.502977999999999</v>
      </c>
      <c r="P1818" s="96">
        <v>2184</v>
      </c>
      <c r="Q1818" s="96">
        <v>83.335954999999998</v>
      </c>
    </row>
    <row r="1819" spans="1:17">
      <c r="A1819" s="95">
        <v>2183</v>
      </c>
      <c r="B1819" s="95">
        <v>-5.4449999999999998E-2</v>
      </c>
      <c r="D1819" s="96">
        <v>2183</v>
      </c>
      <c r="E1819" s="96">
        <v>94.119910000000004</v>
      </c>
      <c r="G1819" s="96">
        <v>2183</v>
      </c>
      <c r="H1819" s="96">
        <v>93.400509</v>
      </c>
      <c r="J1819" s="97">
        <v>2183</v>
      </c>
      <c r="K1819" s="96">
        <v>-0.22869999999999999</v>
      </c>
      <c r="M1819" s="96">
        <v>2183</v>
      </c>
      <c r="N1819" s="96">
        <v>89.492002999999997</v>
      </c>
      <c r="P1819" s="96">
        <v>2183</v>
      </c>
      <c r="Q1819" s="96">
        <v>83.342207999999999</v>
      </c>
    </row>
    <row r="1820" spans="1:17">
      <c r="A1820" s="95">
        <v>2182</v>
      </c>
      <c r="B1820" s="95">
        <v>-5.5469999999999998E-2</v>
      </c>
      <c r="D1820" s="96">
        <v>2182</v>
      </c>
      <c r="E1820" s="96">
        <v>94.100093999999999</v>
      </c>
      <c r="G1820" s="96">
        <v>2182</v>
      </c>
      <c r="H1820" s="96">
        <v>93.400664000000006</v>
      </c>
      <c r="J1820" s="97">
        <v>2182</v>
      </c>
      <c r="K1820" s="96">
        <v>-0.23104</v>
      </c>
      <c r="M1820" s="96">
        <v>2182</v>
      </c>
      <c r="N1820" s="96">
        <v>89.474211999999994</v>
      </c>
      <c r="P1820" s="96">
        <v>2182</v>
      </c>
      <c r="Q1820" s="96">
        <v>83.330085999999994</v>
      </c>
    </row>
    <row r="1821" spans="1:17">
      <c r="A1821" s="95">
        <v>2181</v>
      </c>
      <c r="B1821" s="95">
        <v>-5.3109999999999997E-2</v>
      </c>
      <c r="D1821" s="96">
        <v>2181</v>
      </c>
      <c r="E1821" s="96">
        <v>94.086815999999999</v>
      </c>
      <c r="G1821" s="96">
        <v>2181</v>
      </c>
      <c r="H1821" s="96">
        <v>93.400554999999997</v>
      </c>
      <c r="J1821" s="97">
        <v>2181</v>
      </c>
      <c r="K1821" s="96">
        <v>-0.23696</v>
      </c>
      <c r="M1821" s="96">
        <v>2181</v>
      </c>
      <c r="N1821" s="96">
        <v>89.458274000000003</v>
      </c>
      <c r="P1821" s="96">
        <v>2181</v>
      </c>
      <c r="Q1821" s="96">
        <v>83.308243000000004</v>
      </c>
    </row>
    <row r="1822" spans="1:17">
      <c r="A1822" s="95">
        <v>2180</v>
      </c>
      <c r="B1822" s="95">
        <v>-4.7539999999999999E-2</v>
      </c>
      <c r="D1822" s="96">
        <v>2180</v>
      </c>
      <c r="E1822" s="96">
        <v>94.087474</v>
      </c>
      <c r="G1822" s="96">
        <v>2180</v>
      </c>
      <c r="H1822" s="96">
        <v>93.402647999999999</v>
      </c>
      <c r="J1822" s="97">
        <v>2180</v>
      </c>
      <c r="K1822" s="96">
        <v>-0.24412</v>
      </c>
      <c r="M1822" s="96">
        <v>2180</v>
      </c>
      <c r="N1822" s="96">
        <v>89.452640000000002</v>
      </c>
      <c r="P1822" s="96">
        <v>2180</v>
      </c>
      <c r="Q1822" s="96">
        <v>83.293249000000003</v>
      </c>
    </row>
    <row r="1823" spans="1:17">
      <c r="A1823" s="95">
        <v>2179</v>
      </c>
      <c r="B1823" s="95">
        <v>-4.2970000000000001E-2</v>
      </c>
      <c r="D1823" s="96">
        <v>2179</v>
      </c>
      <c r="E1823" s="96">
        <v>94.093513000000002</v>
      </c>
      <c r="G1823" s="96">
        <v>2179</v>
      </c>
      <c r="H1823" s="96">
        <v>93.403338000000005</v>
      </c>
      <c r="J1823" s="97">
        <v>2179</v>
      </c>
      <c r="K1823" s="96">
        <v>-0.24693000000000001</v>
      </c>
      <c r="M1823" s="96">
        <v>2179</v>
      </c>
      <c r="N1823" s="96">
        <v>89.453147999999999</v>
      </c>
      <c r="P1823" s="96">
        <v>2179</v>
      </c>
      <c r="Q1823" s="96">
        <v>83.287696999999994</v>
      </c>
    </row>
    <row r="1824" spans="1:17">
      <c r="A1824" s="95">
        <v>2178</v>
      </c>
      <c r="B1824" s="95">
        <v>-4.1399999999999999E-2</v>
      </c>
      <c r="D1824" s="96">
        <v>2178</v>
      </c>
      <c r="E1824" s="96">
        <v>94.088222000000002</v>
      </c>
      <c r="G1824" s="96">
        <v>2178</v>
      </c>
      <c r="H1824" s="96">
        <v>93.396912</v>
      </c>
      <c r="J1824" s="97">
        <v>2178</v>
      </c>
      <c r="K1824" s="96">
        <v>-0.24456</v>
      </c>
      <c r="M1824" s="96">
        <v>2178</v>
      </c>
      <c r="N1824" s="96">
        <v>89.446996999999996</v>
      </c>
      <c r="P1824" s="96">
        <v>2178</v>
      </c>
      <c r="Q1824" s="96">
        <v>83.281378000000004</v>
      </c>
    </row>
    <row r="1825" spans="1:17">
      <c r="A1825" s="95">
        <v>2177</v>
      </c>
      <c r="B1825" s="95">
        <v>-4.02E-2</v>
      </c>
      <c r="D1825" s="96">
        <v>2177</v>
      </c>
      <c r="E1825" s="96">
        <v>94.068713000000002</v>
      </c>
      <c r="G1825" s="96">
        <v>2177</v>
      </c>
      <c r="H1825" s="96">
        <v>93.385828000000004</v>
      </c>
      <c r="J1825" s="97">
        <v>2177</v>
      </c>
      <c r="K1825" s="96">
        <v>-0.24163000000000001</v>
      </c>
      <c r="M1825" s="96">
        <v>2177</v>
      </c>
      <c r="N1825" s="96">
        <v>89.432636000000002</v>
      </c>
      <c r="P1825" s="96">
        <v>2177</v>
      </c>
      <c r="Q1825" s="96">
        <v>83.272133999999994</v>
      </c>
    </row>
    <row r="1826" spans="1:17">
      <c r="A1826" s="95">
        <v>2176</v>
      </c>
      <c r="B1826" s="95">
        <v>-3.7330000000000002E-2</v>
      </c>
      <c r="D1826" s="96">
        <v>2176</v>
      </c>
      <c r="E1826" s="96">
        <v>94.048117000000005</v>
      </c>
      <c r="G1826" s="96">
        <v>2176</v>
      </c>
      <c r="H1826" s="96">
        <v>93.379160999999996</v>
      </c>
      <c r="J1826" s="97">
        <v>2176</v>
      </c>
      <c r="K1826" s="96">
        <v>-0.24115</v>
      </c>
      <c r="M1826" s="96">
        <v>2176</v>
      </c>
      <c r="N1826" s="96">
        <v>89.423744999999997</v>
      </c>
      <c r="P1826" s="96">
        <v>2176</v>
      </c>
      <c r="Q1826" s="96">
        <v>83.268867</v>
      </c>
    </row>
    <row r="1827" spans="1:17">
      <c r="A1827" s="95">
        <v>2175</v>
      </c>
      <c r="B1827" s="95">
        <v>-3.4270000000000002E-2</v>
      </c>
      <c r="D1827" s="96">
        <v>2175</v>
      </c>
      <c r="E1827" s="96">
        <v>94.034231000000005</v>
      </c>
      <c r="G1827" s="96">
        <v>2175</v>
      </c>
      <c r="H1827" s="96">
        <v>93.379389000000003</v>
      </c>
      <c r="J1827" s="97">
        <v>2175</v>
      </c>
      <c r="K1827" s="96">
        <v>-0.24210000000000001</v>
      </c>
      <c r="M1827" s="96">
        <v>2175</v>
      </c>
      <c r="N1827" s="96">
        <v>89.427554999999998</v>
      </c>
      <c r="P1827" s="96">
        <v>2175</v>
      </c>
      <c r="Q1827" s="96">
        <v>83.272101000000006</v>
      </c>
    </row>
    <row r="1828" spans="1:17">
      <c r="A1828" s="95">
        <v>2174</v>
      </c>
      <c r="B1828" s="95">
        <v>-3.2250000000000001E-2</v>
      </c>
      <c r="D1828" s="96">
        <v>2174</v>
      </c>
      <c r="E1828" s="96">
        <v>94.020407000000006</v>
      </c>
      <c r="G1828" s="96">
        <v>2174</v>
      </c>
      <c r="H1828" s="96">
        <v>93.378856999999996</v>
      </c>
      <c r="J1828" s="97">
        <v>2174</v>
      </c>
      <c r="K1828" s="96">
        <v>-0.24446999999999999</v>
      </c>
      <c r="M1828" s="96">
        <v>2174</v>
      </c>
      <c r="N1828" s="96">
        <v>89.432747000000006</v>
      </c>
      <c r="P1828" s="96">
        <v>2174</v>
      </c>
      <c r="Q1828" s="96">
        <v>83.269789000000003</v>
      </c>
    </row>
    <row r="1829" spans="1:17">
      <c r="A1829" s="95">
        <v>2173</v>
      </c>
      <c r="B1829" s="95">
        <v>-3.0130000000000001E-2</v>
      </c>
      <c r="D1829" s="96">
        <v>2173</v>
      </c>
      <c r="E1829" s="96">
        <v>94.002268999999998</v>
      </c>
      <c r="G1829" s="96">
        <v>2173</v>
      </c>
      <c r="H1829" s="96">
        <v>93.371956999999995</v>
      </c>
      <c r="J1829" s="97">
        <v>2173</v>
      </c>
      <c r="K1829" s="96">
        <v>-0.25117</v>
      </c>
      <c r="M1829" s="96">
        <v>2173</v>
      </c>
      <c r="N1829" s="96">
        <v>89.426118000000002</v>
      </c>
      <c r="P1829" s="96">
        <v>2173</v>
      </c>
      <c r="Q1829" s="96">
        <v>83.257706999999996</v>
      </c>
    </row>
    <row r="1830" spans="1:17">
      <c r="A1830" s="95">
        <v>2172</v>
      </c>
      <c r="B1830" s="95">
        <v>-2.8129999999999999E-2</v>
      </c>
      <c r="D1830" s="96">
        <v>2172</v>
      </c>
      <c r="E1830" s="96">
        <v>93.989221999999998</v>
      </c>
      <c r="G1830" s="96">
        <v>2172</v>
      </c>
      <c r="H1830" s="96">
        <v>93.364026999999993</v>
      </c>
      <c r="J1830" s="97">
        <v>2172</v>
      </c>
      <c r="K1830" s="96">
        <v>-0.26340000000000002</v>
      </c>
      <c r="M1830" s="96">
        <v>2172</v>
      </c>
      <c r="N1830" s="96">
        <v>89.411371000000003</v>
      </c>
      <c r="P1830" s="96">
        <v>2172</v>
      </c>
      <c r="Q1830" s="96">
        <v>83.248052999999999</v>
      </c>
    </row>
    <row r="1831" spans="1:17">
      <c r="A1831" s="95">
        <v>2171</v>
      </c>
      <c r="B1831" s="95">
        <v>-2.8979999999999999E-2</v>
      </c>
      <c r="D1831" s="96">
        <v>2171</v>
      </c>
      <c r="E1831" s="96">
        <v>93.990403000000001</v>
      </c>
      <c r="G1831" s="96">
        <v>2171</v>
      </c>
      <c r="H1831" s="96">
        <v>93.362776999999994</v>
      </c>
      <c r="J1831" s="97">
        <v>2171</v>
      </c>
      <c r="K1831" s="96">
        <v>-0.27787000000000001</v>
      </c>
      <c r="M1831" s="96">
        <v>2171</v>
      </c>
      <c r="N1831" s="96">
        <v>89.402142999999995</v>
      </c>
      <c r="P1831" s="96">
        <v>2171</v>
      </c>
      <c r="Q1831" s="96">
        <v>83.250504000000006</v>
      </c>
    </row>
    <row r="1832" spans="1:17">
      <c r="A1832" s="95">
        <v>2170</v>
      </c>
      <c r="B1832" s="95">
        <v>-3.2870000000000003E-2</v>
      </c>
      <c r="D1832" s="96">
        <v>2170</v>
      </c>
      <c r="E1832" s="96">
        <v>94.003382000000002</v>
      </c>
      <c r="G1832" s="96">
        <v>2170</v>
      </c>
      <c r="H1832" s="96">
        <v>93.369231999999997</v>
      </c>
      <c r="J1832" s="97">
        <v>2170</v>
      </c>
      <c r="K1832" s="96">
        <v>-0.29004000000000002</v>
      </c>
      <c r="M1832" s="96">
        <v>2170</v>
      </c>
      <c r="N1832" s="96">
        <v>89.406490000000005</v>
      </c>
      <c r="P1832" s="96">
        <v>2170</v>
      </c>
      <c r="Q1832" s="96">
        <v>83.260570999999999</v>
      </c>
    </row>
    <row r="1833" spans="1:17">
      <c r="A1833" s="95">
        <v>2169</v>
      </c>
      <c r="B1833" s="95">
        <v>-3.5680000000000003E-2</v>
      </c>
      <c r="D1833" s="96">
        <v>2169</v>
      </c>
      <c r="E1833" s="96">
        <v>94.025313999999995</v>
      </c>
      <c r="G1833" s="96">
        <v>2169</v>
      </c>
      <c r="H1833" s="96">
        <v>93.383516</v>
      </c>
      <c r="J1833" s="97">
        <v>2169</v>
      </c>
      <c r="K1833" s="96">
        <v>-0.29705999999999999</v>
      </c>
      <c r="M1833" s="96">
        <v>2169</v>
      </c>
      <c r="N1833" s="96">
        <v>89.428387000000001</v>
      </c>
      <c r="P1833" s="96">
        <v>2169</v>
      </c>
      <c r="Q1833" s="96">
        <v>83.274216999999993</v>
      </c>
    </row>
    <row r="1834" spans="1:17">
      <c r="A1834" s="95">
        <v>2168</v>
      </c>
      <c r="B1834" s="95">
        <v>-3.4419999999999999E-2</v>
      </c>
      <c r="D1834" s="96">
        <v>2168</v>
      </c>
      <c r="E1834" s="96">
        <v>94.060316999999998</v>
      </c>
      <c r="G1834" s="96">
        <v>2168</v>
      </c>
      <c r="H1834" s="96">
        <v>93.408799000000002</v>
      </c>
      <c r="J1834" s="97">
        <v>2168</v>
      </c>
      <c r="K1834" s="96">
        <v>-0.29732999999999998</v>
      </c>
      <c r="M1834" s="96">
        <v>2168</v>
      </c>
      <c r="N1834" s="96">
        <v>89.471922000000006</v>
      </c>
      <c r="P1834" s="96">
        <v>2168</v>
      </c>
      <c r="Q1834" s="96">
        <v>83.297753</v>
      </c>
    </row>
    <row r="1835" spans="1:17">
      <c r="A1835" s="95">
        <v>2167</v>
      </c>
      <c r="B1835" s="95">
        <v>-3.0179999999999998E-2</v>
      </c>
      <c r="D1835" s="96">
        <v>2167</v>
      </c>
      <c r="E1835" s="96">
        <v>94.104391000000007</v>
      </c>
      <c r="G1835" s="96">
        <v>2167</v>
      </c>
      <c r="H1835" s="96">
        <v>93.440437000000003</v>
      </c>
      <c r="J1835" s="97">
        <v>2167</v>
      </c>
      <c r="K1835" s="96">
        <v>-0.29096</v>
      </c>
      <c r="M1835" s="96">
        <v>2167</v>
      </c>
      <c r="N1835" s="96">
        <v>89.528740999999997</v>
      </c>
      <c r="P1835" s="96">
        <v>2167</v>
      </c>
      <c r="Q1835" s="96">
        <v>83.331379999999996</v>
      </c>
    </row>
    <row r="1836" spans="1:17">
      <c r="A1836" s="95">
        <v>2166</v>
      </c>
      <c r="B1836" s="95">
        <v>-2.384E-2</v>
      </c>
      <c r="D1836" s="96">
        <v>2166</v>
      </c>
      <c r="E1836" s="96">
        <v>94.137089000000003</v>
      </c>
      <c r="G1836" s="96">
        <v>2166</v>
      </c>
      <c r="H1836" s="96">
        <v>93.461074999999994</v>
      </c>
      <c r="J1836" s="97">
        <v>2166</v>
      </c>
      <c r="K1836" s="96">
        <v>-0.28156999999999999</v>
      </c>
      <c r="M1836" s="96">
        <v>2166</v>
      </c>
      <c r="N1836" s="96">
        <v>89.571031000000005</v>
      </c>
      <c r="P1836" s="96">
        <v>2166</v>
      </c>
      <c r="Q1836" s="96">
        <v>83.357398000000003</v>
      </c>
    </row>
    <row r="1837" spans="1:17">
      <c r="A1837" s="95">
        <v>2165</v>
      </c>
      <c r="B1837" s="95">
        <v>-1.4319999999999999E-2</v>
      </c>
      <c r="D1837" s="96">
        <v>2165</v>
      </c>
      <c r="E1837" s="96">
        <v>94.143870000000007</v>
      </c>
      <c r="G1837" s="96">
        <v>2165</v>
      </c>
      <c r="H1837" s="96">
        <v>93.459095000000005</v>
      </c>
      <c r="J1837" s="97">
        <v>2165</v>
      </c>
      <c r="K1837" s="96">
        <v>-0.27446999999999999</v>
      </c>
      <c r="M1837" s="96">
        <v>2165</v>
      </c>
      <c r="N1837" s="96">
        <v>89.576588000000001</v>
      </c>
      <c r="P1837" s="96">
        <v>2165</v>
      </c>
      <c r="Q1837" s="96">
        <v>83.359505999999996</v>
      </c>
    </row>
    <row r="1838" spans="1:17">
      <c r="A1838" s="95">
        <v>2164</v>
      </c>
      <c r="B1838" s="95">
        <v>-3.62E-3</v>
      </c>
      <c r="D1838" s="96">
        <v>2164</v>
      </c>
      <c r="E1838" s="96">
        <v>94.133277000000007</v>
      </c>
      <c r="G1838" s="96">
        <v>2164</v>
      </c>
      <c r="H1838" s="96">
        <v>93.442069000000004</v>
      </c>
      <c r="J1838" s="97">
        <v>2164</v>
      </c>
      <c r="K1838" s="96">
        <v>-0.27223000000000003</v>
      </c>
      <c r="M1838" s="96">
        <v>2164</v>
      </c>
      <c r="N1838" s="96">
        <v>89.552290999999997</v>
      </c>
      <c r="P1838" s="96">
        <v>2164</v>
      </c>
      <c r="Q1838" s="96">
        <v>83.342228000000006</v>
      </c>
    </row>
    <row r="1839" spans="1:17">
      <c r="A1839" s="95">
        <v>2163</v>
      </c>
      <c r="B1839" s="95">
        <v>1.98E-3</v>
      </c>
      <c r="D1839" s="96">
        <v>2163</v>
      </c>
      <c r="E1839" s="96">
        <v>94.118628000000001</v>
      </c>
      <c r="G1839" s="96">
        <v>2163</v>
      </c>
      <c r="H1839" s="96">
        <v>93.422838999999996</v>
      </c>
      <c r="J1839" s="97">
        <v>2163</v>
      </c>
      <c r="K1839" s="96">
        <v>-0.27381</v>
      </c>
      <c r="M1839" s="96">
        <v>2163</v>
      </c>
      <c r="N1839" s="96">
        <v>89.519685999999993</v>
      </c>
      <c r="P1839" s="96">
        <v>2163</v>
      </c>
      <c r="Q1839" s="96">
        <v>83.319230000000005</v>
      </c>
    </row>
    <row r="1840" spans="1:17">
      <c r="A1840" s="95">
        <v>2162</v>
      </c>
      <c r="B1840" s="98">
        <v>-1.50254E-4</v>
      </c>
      <c r="D1840" s="96">
        <v>2162</v>
      </c>
      <c r="E1840" s="96">
        <v>94.095170999999993</v>
      </c>
      <c r="G1840" s="96">
        <v>2162</v>
      </c>
      <c r="H1840" s="96">
        <v>93.400897000000001</v>
      </c>
      <c r="J1840" s="97">
        <v>2162</v>
      </c>
      <c r="K1840" s="96">
        <v>-0.27717000000000003</v>
      </c>
      <c r="M1840" s="96">
        <v>2162</v>
      </c>
      <c r="N1840" s="96">
        <v>89.485630999999998</v>
      </c>
      <c r="P1840" s="96">
        <v>2162</v>
      </c>
      <c r="Q1840" s="96">
        <v>83.293233999999998</v>
      </c>
    </row>
    <row r="1841" spans="1:17">
      <c r="A1841" s="95">
        <v>2161</v>
      </c>
      <c r="B1841" s="95">
        <v>-4.47E-3</v>
      </c>
      <c r="D1841" s="96">
        <v>2161</v>
      </c>
      <c r="E1841" s="96">
        <v>94.054469999999995</v>
      </c>
      <c r="G1841" s="96">
        <v>2161</v>
      </c>
      <c r="H1841" s="96">
        <v>93.372730000000004</v>
      </c>
      <c r="J1841" s="97">
        <v>2161</v>
      </c>
      <c r="K1841" s="96">
        <v>-0.27988000000000002</v>
      </c>
      <c r="M1841" s="96">
        <v>2161</v>
      </c>
      <c r="N1841" s="96">
        <v>89.446731</v>
      </c>
      <c r="P1841" s="96">
        <v>2161</v>
      </c>
      <c r="Q1841" s="96">
        <v>83.261966999999999</v>
      </c>
    </row>
    <row r="1842" spans="1:17">
      <c r="A1842" s="95">
        <v>2160</v>
      </c>
      <c r="B1842" s="95">
        <v>-4.64E-3</v>
      </c>
      <c r="D1842" s="96">
        <v>2160</v>
      </c>
      <c r="E1842" s="96">
        <v>94.011313999999999</v>
      </c>
      <c r="G1842" s="96">
        <v>2160</v>
      </c>
      <c r="H1842" s="96">
        <v>93.350847000000002</v>
      </c>
      <c r="J1842" s="97">
        <v>2160</v>
      </c>
      <c r="K1842" s="96">
        <v>-0.27886</v>
      </c>
      <c r="M1842" s="96">
        <v>2160</v>
      </c>
      <c r="N1842" s="96">
        <v>89.413938999999999</v>
      </c>
      <c r="P1842" s="96">
        <v>2160</v>
      </c>
      <c r="Q1842" s="96">
        <v>83.235636</v>
      </c>
    </row>
    <row r="1843" spans="1:17">
      <c r="A1843" s="95">
        <v>2159</v>
      </c>
      <c r="B1843" s="95">
        <v>-1.4400000000000001E-3</v>
      </c>
      <c r="D1843" s="96">
        <v>2159</v>
      </c>
      <c r="E1843" s="96">
        <v>93.995063999999999</v>
      </c>
      <c r="G1843" s="96">
        <v>2159</v>
      </c>
      <c r="H1843" s="96">
        <v>93.354391000000007</v>
      </c>
      <c r="J1843" s="97">
        <v>2159</v>
      </c>
      <c r="K1843" s="96">
        <v>-0.27350000000000002</v>
      </c>
      <c r="M1843" s="96">
        <v>2159</v>
      </c>
      <c r="N1843" s="96">
        <v>89.408931999999993</v>
      </c>
      <c r="P1843" s="96">
        <v>2159</v>
      </c>
      <c r="Q1843" s="96">
        <v>83.232602999999997</v>
      </c>
    </row>
    <row r="1844" spans="1:17">
      <c r="A1844" s="95">
        <v>2158</v>
      </c>
      <c r="B1844" s="98">
        <v>-1.6009999999999999E-4</v>
      </c>
      <c r="D1844" s="96">
        <v>2158</v>
      </c>
      <c r="E1844" s="96">
        <v>94.017572999999999</v>
      </c>
      <c r="G1844" s="96">
        <v>2158</v>
      </c>
      <c r="H1844" s="96">
        <v>93.385953999999998</v>
      </c>
      <c r="J1844" s="97">
        <v>2158</v>
      </c>
      <c r="K1844" s="96">
        <v>-0.26840000000000003</v>
      </c>
      <c r="M1844" s="96">
        <v>2158</v>
      </c>
      <c r="N1844" s="96">
        <v>89.438755</v>
      </c>
      <c r="P1844" s="96">
        <v>2158</v>
      </c>
      <c r="Q1844" s="96">
        <v>83.261390000000006</v>
      </c>
    </row>
    <row r="1845" spans="1:17">
      <c r="A1845" s="95">
        <v>2157</v>
      </c>
      <c r="B1845" s="95">
        <v>-2.14E-3</v>
      </c>
      <c r="D1845" s="96">
        <v>2157</v>
      </c>
      <c r="E1845" s="96">
        <v>94.064008999999999</v>
      </c>
      <c r="G1845" s="96">
        <v>2157</v>
      </c>
      <c r="H1845" s="96">
        <v>93.428279000000003</v>
      </c>
      <c r="J1845" s="97">
        <v>2157</v>
      </c>
      <c r="K1845" s="96">
        <v>-0.26885999999999999</v>
      </c>
      <c r="M1845" s="96">
        <v>2157</v>
      </c>
      <c r="N1845" s="96">
        <v>89.489535000000004</v>
      </c>
      <c r="P1845" s="96">
        <v>2157</v>
      </c>
      <c r="Q1845" s="96">
        <v>83.315591999999995</v>
      </c>
    </row>
    <row r="1846" spans="1:17">
      <c r="A1846" s="95">
        <v>2156</v>
      </c>
      <c r="B1846" s="95">
        <v>-2.5699999999999998E-3</v>
      </c>
      <c r="D1846" s="96">
        <v>2156</v>
      </c>
      <c r="E1846" s="96">
        <v>94.109818000000004</v>
      </c>
      <c r="G1846" s="96">
        <v>2156</v>
      </c>
      <c r="H1846" s="96">
        <v>93.460954000000001</v>
      </c>
      <c r="J1846" s="97">
        <v>2156</v>
      </c>
      <c r="K1846" s="96">
        <v>-0.27389000000000002</v>
      </c>
      <c r="M1846" s="96">
        <v>2156</v>
      </c>
      <c r="N1846" s="96">
        <v>89.542186999999998</v>
      </c>
      <c r="P1846" s="96">
        <v>2156</v>
      </c>
      <c r="Q1846" s="96">
        <v>83.378602999999998</v>
      </c>
    </row>
    <row r="1847" spans="1:17">
      <c r="A1847" s="95">
        <v>2155</v>
      </c>
      <c r="B1847" s="98">
        <v>5.0039200000000002E-6</v>
      </c>
      <c r="D1847" s="96">
        <v>2155</v>
      </c>
      <c r="E1847" s="96">
        <v>94.139798999999996</v>
      </c>
      <c r="G1847" s="96">
        <v>2155</v>
      </c>
      <c r="H1847" s="96">
        <v>93.473786000000004</v>
      </c>
      <c r="J1847" s="97">
        <v>2155</v>
      </c>
      <c r="K1847" s="96">
        <v>-0.27737000000000001</v>
      </c>
      <c r="M1847" s="96">
        <v>2155</v>
      </c>
      <c r="N1847" s="96">
        <v>89.582763999999997</v>
      </c>
      <c r="P1847" s="96">
        <v>2155</v>
      </c>
      <c r="Q1847" s="96">
        <v>83.429263000000006</v>
      </c>
    </row>
    <row r="1848" spans="1:17">
      <c r="A1848" s="95">
        <v>2154</v>
      </c>
      <c r="B1848" s="95">
        <v>4.45E-3</v>
      </c>
      <c r="D1848" s="96">
        <v>2154</v>
      </c>
      <c r="E1848" s="96">
        <v>94.149474999999995</v>
      </c>
      <c r="G1848" s="96">
        <v>2154</v>
      </c>
      <c r="H1848" s="96">
        <v>93.465569000000002</v>
      </c>
      <c r="J1848" s="97">
        <v>2154</v>
      </c>
      <c r="K1848" s="96">
        <v>-0.27555000000000002</v>
      </c>
      <c r="M1848" s="96">
        <v>2154</v>
      </c>
      <c r="N1848" s="96">
        <v>89.600779000000003</v>
      </c>
      <c r="P1848" s="96">
        <v>2154</v>
      </c>
      <c r="Q1848" s="96">
        <v>83.452134000000001</v>
      </c>
    </row>
    <row r="1849" spans="1:17">
      <c r="A1849" s="95">
        <v>2153</v>
      </c>
      <c r="B1849" s="95">
        <v>9.0299999999999998E-3</v>
      </c>
      <c r="D1849" s="96">
        <v>2153</v>
      </c>
      <c r="E1849" s="96">
        <v>94.141251999999994</v>
      </c>
      <c r="G1849" s="96">
        <v>2153</v>
      </c>
      <c r="H1849" s="96">
        <v>93.442712</v>
      </c>
      <c r="J1849" s="97">
        <v>2153</v>
      </c>
      <c r="K1849" s="96">
        <v>-0.26991999999999999</v>
      </c>
      <c r="M1849" s="96">
        <v>2153</v>
      </c>
      <c r="N1849" s="96">
        <v>89.592757000000006</v>
      </c>
      <c r="P1849" s="96">
        <v>2153</v>
      </c>
      <c r="Q1849" s="96">
        <v>83.449479999999994</v>
      </c>
    </row>
    <row r="1850" spans="1:17">
      <c r="A1850" s="95">
        <v>2152</v>
      </c>
      <c r="B1850" s="95">
        <v>1.154E-2</v>
      </c>
      <c r="D1850" s="96">
        <v>2152</v>
      </c>
      <c r="E1850" s="96">
        <v>94.120998</v>
      </c>
      <c r="G1850" s="96">
        <v>2152</v>
      </c>
      <c r="H1850" s="96">
        <v>93.417085999999998</v>
      </c>
      <c r="J1850" s="97">
        <v>2152</v>
      </c>
      <c r="K1850" s="96">
        <v>-0.26339000000000001</v>
      </c>
      <c r="M1850" s="96">
        <v>2152</v>
      </c>
      <c r="N1850" s="96">
        <v>89.563671999999997</v>
      </c>
      <c r="P1850" s="96">
        <v>2152</v>
      </c>
      <c r="Q1850" s="96">
        <v>83.436276000000007</v>
      </c>
    </row>
    <row r="1851" spans="1:17">
      <c r="A1851" s="95">
        <v>2151</v>
      </c>
      <c r="B1851" s="95">
        <v>1.014E-2</v>
      </c>
      <c r="D1851" s="96">
        <v>2151</v>
      </c>
      <c r="E1851" s="96">
        <v>94.091053000000002</v>
      </c>
      <c r="G1851" s="96">
        <v>2151</v>
      </c>
      <c r="H1851" s="96">
        <v>93.395184</v>
      </c>
      <c r="J1851" s="97">
        <v>2151</v>
      </c>
      <c r="K1851" s="96">
        <v>-0.25816</v>
      </c>
      <c r="M1851" s="96">
        <v>2151</v>
      </c>
      <c r="N1851" s="96">
        <v>89.515175999999997</v>
      </c>
      <c r="P1851" s="96">
        <v>2151</v>
      </c>
      <c r="Q1851" s="96">
        <v>83.419179</v>
      </c>
    </row>
    <row r="1852" spans="1:17">
      <c r="A1852" s="95">
        <v>2150</v>
      </c>
      <c r="B1852" s="95">
        <v>6.5199999999999998E-3</v>
      </c>
      <c r="D1852" s="96">
        <v>2150</v>
      </c>
      <c r="E1852" s="96">
        <v>94.051177999999993</v>
      </c>
      <c r="G1852" s="96">
        <v>2150</v>
      </c>
      <c r="H1852" s="96">
        <v>93.373338000000004</v>
      </c>
      <c r="J1852" s="97">
        <v>2150</v>
      </c>
      <c r="K1852" s="96">
        <v>-0.25713999999999998</v>
      </c>
      <c r="M1852" s="96">
        <v>2150</v>
      </c>
      <c r="N1852" s="96">
        <v>89.443832999999998</v>
      </c>
      <c r="P1852" s="96">
        <v>2150</v>
      </c>
      <c r="Q1852" s="96">
        <v>83.392151999999996</v>
      </c>
    </row>
    <row r="1853" spans="1:17">
      <c r="A1853" s="95">
        <v>2149</v>
      </c>
      <c r="B1853" s="95">
        <v>5.13E-3</v>
      </c>
      <c r="D1853" s="96">
        <v>2149</v>
      </c>
      <c r="E1853" s="96">
        <v>94.009628000000006</v>
      </c>
      <c r="G1853" s="96">
        <v>2149</v>
      </c>
      <c r="H1853" s="96">
        <v>93.349440999999999</v>
      </c>
      <c r="J1853" s="97">
        <v>2149</v>
      </c>
      <c r="K1853" s="96">
        <v>-0.26296000000000003</v>
      </c>
      <c r="M1853" s="96">
        <v>2149</v>
      </c>
      <c r="N1853" s="96">
        <v>89.360523000000001</v>
      </c>
      <c r="P1853" s="96">
        <v>2149</v>
      </c>
      <c r="Q1853" s="96">
        <v>83.355715000000004</v>
      </c>
    </row>
    <row r="1854" spans="1:17">
      <c r="A1854" s="95">
        <v>2148</v>
      </c>
      <c r="B1854" s="95">
        <v>7.3600000000000002E-3</v>
      </c>
      <c r="D1854" s="96">
        <v>2148</v>
      </c>
      <c r="E1854" s="96">
        <v>93.983035000000001</v>
      </c>
      <c r="G1854" s="96">
        <v>2148</v>
      </c>
      <c r="H1854" s="96">
        <v>93.330916000000002</v>
      </c>
      <c r="J1854" s="97">
        <v>2148</v>
      </c>
      <c r="K1854" s="96">
        <v>-0.27438000000000001</v>
      </c>
      <c r="M1854" s="96">
        <v>2148</v>
      </c>
      <c r="N1854" s="96">
        <v>89.295829999999995</v>
      </c>
      <c r="P1854" s="96">
        <v>2148</v>
      </c>
      <c r="Q1854" s="96">
        <v>83.323667</v>
      </c>
    </row>
    <row r="1855" spans="1:17">
      <c r="A1855" s="95">
        <v>2147</v>
      </c>
      <c r="B1855" s="95">
        <v>9.5999999999999992E-3</v>
      </c>
      <c r="D1855" s="96">
        <v>2147</v>
      </c>
      <c r="E1855" s="96">
        <v>93.976101999999997</v>
      </c>
      <c r="G1855" s="96">
        <v>2147</v>
      </c>
      <c r="H1855" s="96">
        <v>93.322000000000003</v>
      </c>
      <c r="J1855" s="97">
        <v>2147</v>
      </c>
      <c r="K1855" s="96">
        <v>-0.28672999999999998</v>
      </c>
      <c r="M1855" s="96">
        <v>2147</v>
      </c>
      <c r="N1855" s="96">
        <v>89.268562000000003</v>
      </c>
      <c r="P1855" s="96">
        <v>2147</v>
      </c>
      <c r="Q1855" s="96">
        <v>83.302439000000007</v>
      </c>
    </row>
    <row r="1856" spans="1:17">
      <c r="A1856" s="95">
        <v>2146</v>
      </c>
      <c r="B1856" s="95">
        <v>9.2800000000000001E-3</v>
      </c>
      <c r="D1856" s="96">
        <v>2146</v>
      </c>
      <c r="E1856" s="96">
        <v>93.970470000000006</v>
      </c>
      <c r="G1856" s="96">
        <v>2146</v>
      </c>
      <c r="H1856" s="96">
        <v>93.312289000000007</v>
      </c>
      <c r="J1856" s="97">
        <v>2146</v>
      </c>
      <c r="K1856" s="96">
        <v>-0.29630000000000001</v>
      </c>
      <c r="M1856" s="96">
        <v>2146</v>
      </c>
      <c r="N1856" s="96">
        <v>89.260583999999994</v>
      </c>
      <c r="P1856" s="96">
        <v>2146</v>
      </c>
      <c r="Q1856" s="96">
        <v>83.279336000000001</v>
      </c>
    </row>
    <row r="1857" spans="1:17">
      <c r="A1857" s="95">
        <v>2145</v>
      </c>
      <c r="B1857" s="95">
        <v>8.5900000000000004E-3</v>
      </c>
      <c r="D1857" s="96">
        <v>2145</v>
      </c>
      <c r="E1857" s="96">
        <v>93.947185000000005</v>
      </c>
      <c r="G1857" s="96">
        <v>2145</v>
      </c>
      <c r="H1857" s="96">
        <v>93.291105999999999</v>
      </c>
      <c r="J1857" s="97">
        <v>2145</v>
      </c>
      <c r="K1857" s="96">
        <v>-0.30191000000000001</v>
      </c>
      <c r="M1857" s="96">
        <v>2145</v>
      </c>
      <c r="N1857" s="96">
        <v>89.241519999999994</v>
      </c>
      <c r="P1857" s="96">
        <v>2145</v>
      </c>
      <c r="Q1857" s="96">
        <v>83.244688999999994</v>
      </c>
    </row>
    <row r="1858" spans="1:17">
      <c r="A1858" s="95">
        <v>2144</v>
      </c>
      <c r="B1858" s="95">
        <v>9.2300000000000004E-3</v>
      </c>
      <c r="D1858" s="96">
        <v>2144</v>
      </c>
      <c r="E1858" s="96">
        <v>93.915491000000003</v>
      </c>
      <c r="G1858" s="96">
        <v>2144</v>
      </c>
      <c r="H1858" s="96">
        <v>93.267567</v>
      </c>
      <c r="J1858" s="97">
        <v>2144</v>
      </c>
      <c r="K1858" s="96">
        <v>-0.30345</v>
      </c>
      <c r="M1858" s="96">
        <v>2144</v>
      </c>
      <c r="N1858" s="96">
        <v>89.211714999999998</v>
      </c>
      <c r="P1858" s="96">
        <v>2144</v>
      </c>
      <c r="Q1858" s="96">
        <v>83.214416999999997</v>
      </c>
    </row>
    <row r="1859" spans="1:17">
      <c r="A1859" s="95">
        <v>2143</v>
      </c>
      <c r="B1859" s="95">
        <v>8.1099999999999992E-3</v>
      </c>
      <c r="D1859" s="96">
        <v>2143</v>
      </c>
      <c r="E1859" s="96">
        <v>93.904740000000004</v>
      </c>
      <c r="G1859" s="96">
        <v>2143</v>
      </c>
      <c r="H1859" s="96">
        <v>93.262243999999995</v>
      </c>
      <c r="J1859" s="97">
        <v>2143</v>
      </c>
      <c r="K1859" s="96">
        <v>-0.30243999999999999</v>
      </c>
      <c r="M1859" s="96">
        <v>2143</v>
      </c>
      <c r="N1859" s="96">
        <v>89.201616999999999</v>
      </c>
      <c r="P1859" s="96">
        <v>2143</v>
      </c>
      <c r="Q1859" s="96">
        <v>83.214164999999994</v>
      </c>
    </row>
    <row r="1860" spans="1:17">
      <c r="A1860" s="95">
        <v>2142</v>
      </c>
      <c r="B1860" s="95">
        <v>2.0999999999999999E-3</v>
      </c>
      <c r="D1860" s="96">
        <v>2142</v>
      </c>
      <c r="E1860" s="96">
        <v>93.932282000000001</v>
      </c>
      <c r="G1860" s="96">
        <v>2142</v>
      </c>
      <c r="H1860" s="96">
        <v>93.283268000000007</v>
      </c>
      <c r="J1860" s="97">
        <v>2142</v>
      </c>
      <c r="K1860" s="96">
        <v>-0.30309000000000003</v>
      </c>
      <c r="M1860" s="96">
        <v>2142</v>
      </c>
      <c r="N1860" s="96">
        <v>89.235091999999995</v>
      </c>
      <c r="P1860" s="96">
        <v>2142</v>
      </c>
      <c r="Q1860" s="96">
        <v>83.248901000000004</v>
      </c>
    </row>
    <row r="1861" spans="1:17">
      <c r="A1861" s="95">
        <v>2141</v>
      </c>
      <c r="B1861" s="95">
        <v>-6.8100000000000001E-3</v>
      </c>
      <c r="D1861" s="96">
        <v>2141</v>
      </c>
      <c r="E1861" s="96">
        <v>93.989034000000004</v>
      </c>
      <c r="G1861" s="96">
        <v>2141</v>
      </c>
      <c r="H1861" s="96">
        <v>93.319503999999995</v>
      </c>
      <c r="J1861" s="97">
        <v>2141</v>
      </c>
      <c r="K1861" s="96">
        <v>-0.30868000000000001</v>
      </c>
      <c r="M1861" s="96">
        <v>2141</v>
      </c>
      <c r="N1861" s="96">
        <v>89.307196000000005</v>
      </c>
      <c r="P1861" s="96">
        <v>2141</v>
      </c>
      <c r="Q1861" s="96">
        <v>83.299757999999997</v>
      </c>
    </row>
    <row r="1862" spans="1:17">
      <c r="A1862" s="95">
        <v>2140</v>
      </c>
      <c r="B1862" s="95">
        <v>-1.4420000000000001E-2</v>
      </c>
      <c r="D1862" s="96">
        <v>2140</v>
      </c>
      <c r="E1862" s="96">
        <v>94.047833999999995</v>
      </c>
      <c r="G1862" s="96">
        <v>2140</v>
      </c>
      <c r="H1862" s="96">
        <v>93.351772999999994</v>
      </c>
      <c r="J1862" s="97">
        <v>2140</v>
      </c>
      <c r="K1862" s="96">
        <v>-0.31691999999999998</v>
      </c>
      <c r="M1862" s="96">
        <v>2140</v>
      </c>
      <c r="N1862" s="96">
        <v>89.388210000000001</v>
      </c>
      <c r="P1862" s="96">
        <v>2140</v>
      </c>
      <c r="Q1862" s="96">
        <v>83.341669999999993</v>
      </c>
    </row>
    <row r="1863" spans="1:17">
      <c r="A1863" s="95">
        <v>2139</v>
      </c>
      <c r="B1863" s="95">
        <v>-1.9E-2</v>
      </c>
      <c r="D1863" s="96">
        <v>2139</v>
      </c>
      <c r="E1863" s="96">
        <v>94.081214000000003</v>
      </c>
      <c r="G1863" s="96">
        <v>2139</v>
      </c>
      <c r="H1863" s="96">
        <v>93.365088</v>
      </c>
      <c r="J1863" s="97">
        <v>2139</v>
      </c>
      <c r="K1863" s="96">
        <v>-0.32219999999999999</v>
      </c>
      <c r="M1863" s="96">
        <v>2139</v>
      </c>
      <c r="N1863" s="96">
        <v>89.440044999999998</v>
      </c>
      <c r="P1863" s="96">
        <v>2139</v>
      </c>
      <c r="Q1863" s="96">
        <v>83.36054</v>
      </c>
    </row>
    <row r="1864" spans="1:17">
      <c r="A1864" s="95">
        <v>2138</v>
      </c>
      <c r="B1864" s="95">
        <v>-1.9959999999999999E-2</v>
      </c>
      <c r="D1864" s="96">
        <v>2138</v>
      </c>
      <c r="E1864" s="96">
        <v>94.079183999999998</v>
      </c>
      <c r="G1864" s="96">
        <v>2138</v>
      </c>
      <c r="H1864" s="96">
        <v>93.357219999999998</v>
      </c>
      <c r="J1864" s="97">
        <v>2138</v>
      </c>
      <c r="K1864" s="96">
        <v>-0.32257000000000002</v>
      </c>
      <c r="M1864" s="96">
        <v>2138</v>
      </c>
      <c r="N1864" s="96">
        <v>89.440601000000001</v>
      </c>
      <c r="P1864" s="96">
        <v>2138</v>
      </c>
      <c r="Q1864" s="96">
        <v>83.356425999999999</v>
      </c>
    </row>
    <row r="1865" spans="1:17">
      <c r="A1865" s="95">
        <v>2137</v>
      </c>
      <c r="B1865" s="95">
        <v>-1.6060000000000001E-2</v>
      </c>
      <c r="D1865" s="96">
        <v>2137</v>
      </c>
      <c r="E1865" s="96">
        <v>94.059180999999995</v>
      </c>
      <c r="G1865" s="96">
        <v>2137</v>
      </c>
      <c r="H1865" s="96">
        <v>93.341588999999999</v>
      </c>
      <c r="J1865" s="97">
        <v>2137</v>
      </c>
      <c r="K1865" s="96">
        <v>-0.32129999999999997</v>
      </c>
      <c r="M1865" s="96">
        <v>2137</v>
      </c>
      <c r="N1865" s="96">
        <v>89.406952000000004</v>
      </c>
      <c r="P1865" s="96">
        <v>2137</v>
      </c>
      <c r="Q1865" s="96">
        <v>83.341753999999995</v>
      </c>
    </row>
    <row r="1866" spans="1:17">
      <c r="A1866" s="95">
        <v>2136</v>
      </c>
      <c r="B1866" s="95">
        <v>-8.7500000000000008E-3</v>
      </c>
      <c r="D1866" s="96">
        <v>2136</v>
      </c>
      <c r="E1866" s="96">
        <v>94.054920999999993</v>
      </c>
      <c r="G1866" s="96">
        <v>2136</v>
      </c>
      <c r="H1866" s="96">
        <v>93.339067999999997</v>
      </c>
      <c r="J1866" s="97">
        <v>2136</v>
      </c>
      <c r="K1866" s="96">
        <v>-0.32223000000000002</v>
      </c>
      <c r="M1866" s="96">
        <v>2136</v>
      </c>
      <c r="N1866" s="96">
        <v>89.389657999999997</v>
      </c>
      <c r="P1866" s="96">
        <v>2136</v>
      </c>
      <c r="Q1866" s="96">
        <v>83.335487999999998</v>
      </c>
    </row>
    <row r="1867" spans="1:17">
      <c r="A1867" s="95">
        <v>2135</v>
      </c>
      <c r="B1867" s="95">
        <v>-3.5899999999999999E-3</v>
      </c>
      <c r="D1867" s="96">
        <v>2135</v>
      </c>
      <c r="E1867" s="96">
        <v>94.084888000000007</v>
      </c>
      <c r="G1867" s="96">
        <v>2135</v>
      </c>
      <c r="H1867" s="96">
        <v>93.359133999999997</v>
      </c>
      <c r="J1867" s="97">
        <v>2135</v>
      </c>
      <c r="K1867" s="96">
        <v>-0.32624999999999998</v>
      </c>
      <c r="M1867" s="96">
        <v>2135</v>
      </c>
      <c r="N1867" s="96">
        <v>89.428774000000004</v>
      </c>
      <c r="P1867" s="96">
        <v>2135</v>
      </c>
      <c r="Q1867" s="96">
        <v>83.349793000000005</v>
      </c>
    </row>
    <row r="1868" spans="1:17">
      <c r="A1868" s="95">
        <v>2134</v>
      </c>
      <c r="B1868" s="95">
        <v>-4.0499999999999998E-3</v>
      </c>
      <c r="D1868" s="96">
        <v>2134</v>
      </c>
      <c r="E1868" s="96">
        <v>94.137039000000001</v>
      </c>
      <c r="G1868" s="96">
        <v>2134</v>
      </c>
      <c r="H1868" s="96">
        <v>93.393468999999996</v>
      </c>
      <c r="J1868" s="97">
        <v>2134</v>
      </c>
      <c r="K1868" s="96">
        <v>-0.33187</v>
      </c>
      <c r="M1868" s="96">
        <v>2134</v>
      </c>
      <c r="N1868" s="96">
        <v>89.520032999999998</v>
      </c>
      <c r="P1868" s="96">
        <v>2134</v>
      </c>
      <c r="Q1868" s="96">
        <v>83.381917999999999</v>
      </c>
    </row>
    <row r="1869" spans="1:17">
      <c r="A1869" s="95">
        <v>2133</v>
      </c>
      <c r="B1869" s="95">
        <v>-6.7600000000000004E-3</v>
      </c>
      <c r="D1869" s="96">
        <v>2133</v>
      </c>
      <c r="E1869" s="96">
        <v>94.186010999999993</v>
      </c>
      <c r="G1869" s="96">
        <v>2133</v>
      </c>
      <c r="H1869" s="96">
        <v>93.428567000000001</v>
      </c>
      <c r="J1869" s="97">
        <v>2133</v>
      </c>
      <c r="K1869" s="96">
        <v>-0.33606000000000003</v>
      </c>
      <c r="M1869" s="96">
        <v>2133</v>
      </c>
      <c r="N1869" s="96">
        <v>89.625759000000002</v>
      </c>
      <c r="P1869" s="96">
        <v>2133</v>
      </c>
      <c r="Q1869" s="96">
        <v>83.418396000000001</v>
      </c>
    </row>
    <row r="1870" spans="1:17">
      <c r="A1870" s="95">
        <v>2132</v>
      </c>
      <c r="B1870" s="95">
        <v>-6.8799999999999998E-3</v>
      </c>
      <c r="D1870" s="96">
        <v>2132</v>
      </c>
      <c r="E1870" s="96">
        <v>94.215603999999999</v>
      </c>
      <c r="G1870" s="96">
        <v>2132</v>
      </c>
      <c r="H1870" s="96">
        <v>93.454815999999994</v>
      </c>
      <c r="J1870" s="97">
        <v>2132</v>
      </c>
      <c r="K1870" s="96">
        <v>-0.33566000000000001</v>
      </c>
      <c r="M1870" s="96">
        <v>2132</v>
      </c>
      <c r="N1870" s="96">
        <v>89.706743000000003</v>
      </c>
      <c r="P1870" s="96">
        <v>2132</v>
      </c>
      <c r="Q1870" s="96">
        <v>83.443714999999997</v>
      </c>
    </row>
    <row r="1871" spans="1:17">
      <c r="A1871" s="95">
        <v>2131</v>
      </c>
      <c r="B1871" s="95">
        <v>-5.2100000000000002E-3</v>
      </c>
      <c r="D1871" s="96">
        <v>2131</v>
      </c>
      <c r="E1871" s="96">
        <v>94.217527000000004</v>
      </c>
      <c r="G1871" s="96">
        <v>2131</v>
      </c>
      <c r="H1871" s="96">
        <v>93.460471999999996</v>
      </c>
      <c r="J1871" s="97">
        <v>2131</v>
      </c>
      <c r="K1871" s="96">
        <v>-0.33104</v>
      </c>
      <c r="M1871" s="96">
        <v>2131</v>
      </c>
      <c r="N1871" s="96">
        <v>89.737454999999997</v>
      </c>
      <c r="P1871" s="96">
        <v>2131</v>
      </c>
      <c r="Q1871" s="96">
        <v>83.445987000000002</v>
      </c>
    </row>
    <row r="1872" spans="1:17">
      <c r="A1872" s="95">
        <v>2130</v>
      </c>
      <c r="B1872" s="95">
        <v>-6.3200000000000001E-3</v>
      </c>
      <c r="D1872" s="96">
        <v>2130</v>
      </c>
      <c r="E1872" s="96">
        <v>94.184265999999994</v>
      </c>
      <c r="G1872" s="96">
        <v>2130</v>
      </c>
      <c r="H1872" s="96">
        <v>93.432805999999999</v>
      </c>
      <c r="J1872" s="97">
        <v>2130</v>
      </c>
      <c r="K1872" s="96">
        <v>-0.32751999999999998</v>
      </c>
      <c r="M1872" s="96">
        <v>2130</v>
      </c>
      <c r="N1872" s="96">
        <v>89.706376000000006</v>
      </c>
      <c r="P1872" s="96">
        <v>2130</v>
      </c>
      <c r="Q1872" s="96">
        <v>83.421964000000003</v>
      </c>
    </row>
    <row r="1873" spans="1:17">
      <c r="A1873" s="95">
        <v>2129</v>
      </c>
      <c r="B1873" s="95">
        <v>-1.2E-2</v>
      </c>
      <c r="D1873" s="96">
        <v>2129</v>
      </c>
      <c r="E1873" s="96">
        <v>94.121326999999994</v>
      </c>
      <c r="G1873" s="96">
        <v>2129</v>
      </c>
      <c r="H1873" s="96">
        <v>93.376028000000005</v>
      </c>
      <c r="J1873" s="97">
        <v>2129</v>
      </c>
      <c r="K1873" s="96">
        <v>-0.33011000000000001</v>
      </c>
      <c r="M1873" s="96">
        <v>2129</v>
      </c>
      <c r="N1873" s="96">
        <v>89.625614999999996</v>
      </c>
      <c r="P1873" s="96">
        <v>2129</v>
      </c>
      <c r="Q1873" s="96">
        <v>83.382659000000004</v>
      </c>
    </row>
    <row r="1874" spans="1:17">
      <c r="A1874" s="95">
        <v>2128</v>
      </c>
      <c r="B1874" s="95">
        <v>-2.0209999999999999E-2</v>
      </c>
      <c r="D1874" s="96">
        <v>2128</v>
      </c>
      <c r="E1874" s="96">
        <v>94.056803000000002</v>
      </c>
      <c r="G1874" s="96">
        <v>2128</v>
      </c>
      <c r="H1874" s="96">
        <v>93.317205000000001</v>
      </c>
      <c r="J1874" s="97">
        <v>2128</v>
      </c>
      <c r="K1874" s="96">
        <v>-0.33771000000000001</v>
      </c>
      <c r="M1874" s="96">
        <v>2128</v>
      </c>
      <c r="N1874" s="96">
        <v>89.532292999999996</v>
      </c>
      <c r="P1874" s="96">
        <v>2128</v>
      </c>
      <c r="Q1874" s="96">
        <v>83.348127000000005</v>
      </c>
    </row>
    <row r="1875" spans="1:17">
      <c r="A1875" s="95">
        <v>2127</v>
      </c>
      <c r="B1875" s="95">
        <v>-2.8469999999999999E-2</v>
      </c>
      <c r="D1875" s="96">
        <v>2127</v>
      </c>
      <c r="E1875" s="96">
        <v>94.019060999999994</v>
      </c>
      <c r="G1875" s="96">
        <v>2127</v>
      </c>
      <c r="H1875" s="96">
        <v>93.28098</v>
      </c>
      <c r="J1875" s="97">
        <v>2127</v>
      </c>
      <c r="K1875" s="96">
        <v>-0.34519</v>
      </c>
      <c r="M1875" s="96">
        <v>2127</v>
      </c>
      <c r="N1875" s="96">
        <v>89.459057999999999</v>
      </c>
      <c r="P1875" s="96">
        <v>2127</v>
      </c>
      <c r="Q1875" s="96">
        <v>83.329162999999994</v>
      </c>
    </row>
    <row r="1876" spans="1:17">
      <c r="A1876" s="95">
        <v>2126</v>
      </c>
      <c r="B1876" s="95">
        <v>-3.4909999999999997E-2</v>
      </c>
      <c r="D1876" s="96">
        <v>2126</v>
      </c>
      <c r="E1876" s="96">
        <v>94.009489000000002</v>
      </c>
      <c r="G1876" s="96">
        <v>2126</v>
      </c>
      <c r="H1876" s="96">
        <v>93.266001000000003</v>
      </c>
      <c r="J1876" s="97">
        <v>2126</v>
      </c>
      <c r="K1876" s="96">
        <v>-0.34986</v>
      </c>
      <c r="M1876" s="96">
        <v>2126</v>
      </c>
      <c r="N1876" s="96">
        <v>89.408243999999996</v>
      </c>
      <c r="P1876" s="96">
        <v>2126</v>
      </c>
      <c r="Q1876" s="96">
        <v>83.320223999999996</v>
      </c>
    </row>
    <row r="1877" spans="1:17">
      <c r="A1877" s="95">
        <v>2125</v>
      </c>
      <c r="B1877" s="95">
        <v>-3.7530000000000001E-2</v>
      </c>
      <c r="D1877" s="96">
        <v>2125</v>
      </c>
      <c r="E1877" s="96">
        <v>94.009289999999993</v>
      </c>
      <c r="G1877" s="96">
        <v>2125</v>
      </c>
      <c r="H1877" s="96">
        <v>93.256929999999997</v>
      </c>
      <c r="J1877" s="97">
        <v>2125</v>
      </c>
      <c r="K1877" s="96">
        <v>-0.35281000000000001</v>
      </c>
      <c r="M1877" s="96">
        <v>2125</v>
      </c>
      <c r="N1877" s="96">
        <v>89.367856000000003</v>
      </c>
      <c r="P1877" s="96">
        <v>2125</v>
      </c>
      <c r="Q1877" s="96">
        <v>83.312629000000001</v>
      </c>
    </row>
    <row r="1878" spans="1:17">
      <c r="A1878" s="95">
        <v>2124</v>
      </c>
      <c r="B1878" s="95">
        <v>-3.5839999999999997E-2</v>
      </c>
      <c r="D1878" s="96">
        <v>2124</v>
      </c>
      <c r="E1878" s="96">
        <v>94.005718999999999</v>
      </c>
      <c r="G1878" s="96">
        <v>2124</v>
      </c>
      <c r="H1878" s="96">
        <v>93.247979999999998</v>
      </c>
      <c r="J1878" s="97">
        <v>2124</v>
      </c>
      <c r="K1878" s="96">
        <v>-0.35544999999999999</v>
      </c>
      <c r="M1878" s="96">
        <v>2124</v>
      </c>
      <c r="N1878" s="96">
        <v>89.340343000000004</v>
      </c>
      <c r="P1878" s="96">
        <v>2124</v>
      </c>
      <c r="Q1878" s="96">
        <v>83.307792000000006</v>
      </c>
    </row>
    <row r="1879" spans="1:17">
      <c r="A1879" s="95">
        <v>2123</v>
      </c>
      <c r="B1879" s="95">
        <v>-3.1949999999999999E-2</v>
      </c>
      <c r="D1879" s="96">
        <v>2123</v>
      </c>
      <c r="E1879" s="96">
        <v>94.000542999999993</v>
      </c>
      <c r="G1879" s="96">
        <v>2123</v>
      </c>
      <c r="H1879" s="96">
        <v>93.244617000000005</v>
      </c>
      <c r="J1879" s="97">
        <v>2123</v>
      </c>
      <c r="K1879" s="96">
        <v>-0.35786000000000001</v>
      </c>
      <c r="M1879" s="96">
        <v>2123</v>
      </c>
      <c r="N1879" s="96">
        <v>89.338292999999993</v>
      </c>
      <c r="P1879" s="96">
        <v>2123</v>
      </c>
      <c r="Q1879" s="96">
        <v>83.311943999999997</v>
      </c>
    </row>
    <row r="1880" spans="1:17">
      <c r="A1880" s="95">
        <v>2122</v>
      </c>
      <c r="B1880" s="95">
        <v>-2.811E-2</v>
      </c>
      <c r="D1880" s="96">
        <v>2122</v>
      </c>
      <c r="E1880" s="96">
        <v>93.996093999999999</v>
      </c>
      <c r="G1880" s="96">
        <v>2122</v>
      </c>
      <c r="H1880" s="96">
        <v>93.246668999999997</v>
      </c>
      <c r="J1880" s="97">
        <v>2122</v>
      </c>
      <c r="K1880" s="96">
        <v>-0.35951</v>
      </c>
      <c r="M1880" s="96">
        <v>2122</v>
      </c>
      <c r="N1880" s="96">
        <v>89.357753000000002</v>
      </c>
      <c r="P1880" s="96">
        <v>2122</v>
      </c>
      <c r="Q1880" s="96">
        <v>83.322550000000007</v>
      </c>
    </row>
    <row r="1881" spans="1:17">
      <c r="A1881" s="95">
        <v>2121</v>
      </c>
      <c r="B1881" s="95">
        <v>-2.5020000000000001E-2</v>
      </c>
      <c r="D1881" s="96">
        <v>2121</v>
      </c>
      <c r="E1881" s="96">
        <v>93.988821000000002</v>
      </c>
      <c r="G1881" s="96">
        <v>2121</v>
      </c>
      <c r="H1881" s="96">
        <v>93.244079999999997</v>
      </c>
      <c r="J1881" s="97">
        <v>2121</v>
      </c>
      <c r="K1881" s="96">
        <v>-0.35868</v>
      </c>
      <c r="M1881" s="96">
        <v>2121</v>
      </c>
      <c r="N1881" s="96">
        <v>89.374675999999994</v>
      </c>
      <c r="P1881" s="96">
        <v>2121</v>
      </c>
      <c r="Q1881" s="96">
        <v>83.327742000000001</v>
      </c>
    </row>
    <row r="1882" spans="1:17">
      <c r="A1882" s="95">
        <v>2120</v>
      </c>
      <c r="B1882" s="95">
        <v>-2.3699999999999999E-2</v>
      </c>
      <c r="D1882" s="96">
        <v>2120</v>
      </c>
      <c r="E1882" s="96">
        <v>93.977688999999998</v>
      </c>
      <c r="G1882" s="96">
        <v>2120</v>
      </c>
      <c r="H1882" s="96">
        <v>93.229731000000001</v>
      </c>
      <c r="J1882" s="97">
        <v>2120</v>
      </c>
      <c r="K1882" s="96">
        <v>-0.35311999999999999</v>
      </c>
      <c r="M1882" s="96">
        <v>2120</v>
      </c>
      <c r="N1882" s="96">
        <v>89.369575999999995</v>
      </c>
      <c r="P1882" s="96">
        <v>2120</v>
      </c>
      <c r="Q1882" s="96">
        <v>83.318505000000002</v>
      </c>
    </row>
    <row r="1883" spans="1:17">
      <c r="A1883" s="95">
        <v>2119</v>
      </c>
      <c r="B1883" s="95">
        <v>-2.5569999999999999E-2</v>
      </c>
      <c r="D1883" s="96">
        <v>2119</v>
      </c>
      <c r="E1883" s="96">
        <v>93.967667000000006</v>
      </c>
      <c r="G1883" s="96">
        <v>2119</v>
      </c>
      <c r="H1883" s="96">
        <v>93.207576000000003</v>
      </c>
      <c r="J1883" s="97">
        <v>2119</v>
      </c>
      <c r="K1883" s="96">
        <v>-0.34394999999999998</v>
      </c>
      <c r="M1883" s="96">
        <v>2119</v>
      </c>
      <c r="N1883" s="96">
        <v>89.344677000000004</v>
      </c>
      <c r="P1883" s="96">
        <v>2119</v>
      </c>
      <c r="Q1883" s="96">
        <v>83.297113999999993</v>
      </c>
    </row>
    <row r="1884" spans="1:17">
      <c r="A1884" s="95">
        <v>2118</v>
      </c>
      <c r="B1884" s="95">
        <v>-2.8989999999999998E-2</v>
      </c>
      <c r="D1884" s="96">
        <v>2118</v>
      </c>
      <c r="E1884" s="96">
        <v>93.963768999999999</v>
      </c>
      <c r="G1884" s="96">
        <v>2118</v>
      </c>
      <c r="H1884" s="96">
        <v>93.187706000000006</v>
      </c>
      <c r="J1884" s="97">
        <v>2118</v>
      </c>
      <c r="K1884" s="96">
        <v>-0.33633999999999997</v>
      </c>
      <c r="M1884" s="96">
        <v>2118</v>
      </c>
      <c r="N1884" s="96">
        <v>89.317982999999998</v>
      </c>
      <c r="P1884" s="96">
        <v>2118</v>
      </c>
      <c r="Q1884" s="96">
        <v>83.275283000000002</v>
      </c>
    </row>
    <row r="1885" spans="1:17">
      <c r="A1885" s="95">
        <v>2117</v>
      </c>
      <c r="B1885" s="95">
        <v>-2.929E-2</v>
      </c>
      <c r="D1885" s="96">
        <v>2117</v>
      </c>
      <c r="E1885" s="96">
        <v>93.968783999999999</v>
      </c>
      <c r="G1885" s="96">
        <v>2117</v>
      </c>
      <c r="H1885" s="96">
        <v>93.178149000000005</v>
      </c>
      <c r="J1885" s="97">
        <v>2117</v>
      </c>
      <c r="K1885" s="96">
        <v>-0.33333000000000002</v>
      </c>
      <c r="M1885" s="96">
        <v>2117</v>
      </c>
      <c r="N1885" s="96">
        <v>89.307485999999997</v>
      </c>
      <c r="P1885" s="96">
        <v>2117</v>
      </c>
      <c r="Q1885" s="96">
        <v>83.265173000000004</v>
      </c>
    </row>
    <row r="1886" spans="1:17">
      <c r="A1886" s="95">
        <v>2116</v>
      </c>
      <c r="B1886" s="95">
        <v>-2.4649999999999998E-2</v>
      </c>
      <c r="D1886" s="96">
        <v>2116</v>
      </c>
      <c r="E1886" s="96">
        <v>93.983348000000007</v>
      </c>
      <c r="G1886" s="96">
        <v>2116</v>
      </c>
      <c r="H1886" s="96">
        <v>93.180790999999999</v>
      </c>
      <c r="J1886" s="97">
        <v>2116</v>
      </c>
      <c r="K1886" s="96">
        <v>-0.33204</v>
      </c>
      <c r="M1886" s="96">
        <v>2116</v>
      </c>
      <c r="N1886" s="96">
        <v>89.318571000000006</v>
      </c>
      <c r="P1886" s="96">
        <v>2116</v>
      </c>
      <c r="Q1886" s="96">
        <v>83.271071000000006</v>
      </c>
    </row>
    <row r="1887" spans="1:17">
      <c r="A1887" s="95">
        <v>2115</v>
      </c>
      <c r="B1887" s="95">
        <v>-1.8919999999999999E-2</v>
      </c>
      <c r="D1887" s="96">
        <v>2115</v>
      </c>
      <c r="E1887" s="96">
        <v>93.999936000000005</v>
      </c>
      <c r="G1887" s="96">
        <v>2115</v>
      </c>
      <c r="H1887" s="96">
        <v>93.189583999999996</v>
      </c>
      <c r="J1887" s="97">
        <v>2115</v>
      </c>
      <c r="K1887" s="96">
        <v>-0.32915</v>
      </c>
      <c r="M1887" s="96">
        <v>2115</v>
      </c>
      <c r="N1887" s="96">
        <v>89.338661999999999</v>
      </c>
      <c r="P1887" s="96">
        <v>2115</v>
      </c>
      <c r="Q1887" s="96">
        <v>83.282224999999997</v>
      </c>
    </row>
    <row r="1888" spans="1:17">
      <c r="A1888" s="95">
        <v>2114</v>
      </c>
      <c r="B1888" s="95">
        <v>-1.6639999999999999E-2</v>
      </c>
      <c r="D1888" s="96">
        <v>2114</v>
      </c>
      <c r="E1888" s="96">
        <v>94.005851000000007</v>
      </c>
      <c r="G1888" s="96">
        <v>2114</v>
      </c>
      <c r="H1888" s="96">
        <v>93.194737000000003</v>
      </c>
      <c r="J1888" s="97">
        <v>2114</v>
      </c>
      <c r="K1888" s="96">
        <v>-0.32639000000000001</v>
      </c>
      <c r="M1888" s="96">
        <v>2114</v>
      </c>
      <c r="N1888" s="96">
        <v>89.348118999999997</v>
      </c>
      <c r="P1888" s="96">
        <v>2114</v>
      </c>
      <c r="Q1888" s="96">
        <v>83.286178000000007</v>
      </c>
    </row>
    <row r="1889" spans="1:17">
      <c r="A1889" s="95">
        <v>2113</v>
      </c>
      <c r="B1889" s="95">
        <v>-1.8620000000000001E-2</v>
      </c>
      <c r="D1889" s="96">
        <v>2113</v>
      </c>
      <c r="E1889" s="96">
        <v>93.999934999999994</v>
      </c>
      <c r="G1889" s="96">
        <v>2113</v>
      </c>
      <c r="H1889" s="96">
        <v>93.191834</v>
      </c>
      <c r="J1889" s="97">
        <v>2113</v>
      </c>
      <c r="K1889" s="96">
        <v>-0.32623000000000002</v>
      </c>
      <c r="M1889" s="96">
        <v>2113</v>
      </c>
      <c r="N1889" s="96">
        <v>89.341399999999993</v>
      </c>
      <c r="P1889" s="96">
        <v>2113</v>
      </c>
      <c r="Q1889" s="96">
        <v>83.279177000000004</v>
      </c>
    </row>
    <row r="1890" spans="1:17">
      <c r="A1890" s="95">
        <v>2112</v>
      </c>
      <c r="B1890" s="95">
        <v>-2.3769999999999999E-2</v>
      </c>
      <c r="D1890" s="96">
        <v>2112</v>
      </c>
      <c r="E1890" s="96">
        <v>93.997772999999995</v>
      </c>
      <c r="G1890" s="96">
        <v>2112</v>
      </c>
      <c r="H1890" s="96">
        <v>93.185091</v>
      </c>
      <c r="J1890" s="97">
        <v>2112</v>
      </c>
      <c r="K1890" s="96">
        <v>-0.32618999999999998</v>
      </c>
      <c r="M1890" s="96">
        <v>2112</v>
      </c>
      <c r="N1890" s="96">
        <v>89.331991000000002</v>
      </c>
      <c r="P1890" s="96">
        <v>2112</v>
      </c>
      <c r="Q1890" s="96">
        <v>83.269583999999995</v>
      </c>
    </row>
    <row r="1891" spans="1:17">
      <c r="A1891" s="95">
        <v>2111</v>
      </c>
      <c r="B1891" s="95">
        <v>-3.1009999999999999E-2</v>
      </c>
      <c r="D1891" s="96">
        <v>2111</v>
      </c>
      <c r="E1891" s="96">
        <v>94.012884999999997</v>
      </c>
      <c r="G1891" s="96">
        <v>2111</v>
      </c>
      <c r="H1891" s="96">
        <v>93.181073999999995</v>
      </c>
      <c r="J1891" s="97">
        <v>2111</v>
      </c>
      <c r="K1891" s="96">
        <v>-0.32318000000000002</v>
      </c>
      <c r="M1891" s="96">
        <v>2111</v>
      </c>
      <c r="N1891" s="96">
        <v>89.334975999999997</v>
      </c>
      <c r="P1891" s="96">
        <v>2111</v>
      </c>
      <c r="Q1891" s="96">
        <v>83.267105999999998</v>
      </c>
    </row>
    <row r="1892" spans="1:17">
      <c r="A1892" s="95">
        <v>2110</v>
      </c>
      <c r="B1892" s="95">
        <v>-3.7100000000000001E-2</v>
      </c>
      <c r="D1892" s="96">
        <v>2110</v>
      </c>
      <c r="E1892" s="96">
        <v>94.040445000000005</v>
      </c>
      <c r="G1892" s="96">
        <v>2110</v>
      </c>
      <c r="H1892" s="96">
        <v>93.181355999999994</v>
      </c>
      <c r="J1892" s="97">
        <v>2110</v>
      </c>
      <c r="K1892" s="96">
        <v>-0.32019999999999998</v>
      </c>
      <c r="M1892" s="96">
        <v>2110</v>
      </c>
      <c r="N1892" s="96">
        <v>89.352874</v>
      </c>
      <c r="P1892" s="96">
        <v>2110</v>
      </c>
      <c r="Q1892" s="96">
        <v>83.273211000000003</v>
      </c>
    </row>
    <row r="1893" spans="1:17">
      <c r="A1893" s="95">
        <v>2109</v>
      </c>
      <c r="B1893" s="95">
        <v>-3.7249999999999998E-2</v>
      </c>
      <c r="D1893" s="96">
        <v>2109</v>
      </c>
      <c r="E1893" s="96">
        <v>94.064875999999998</v>
      </c>
      <c r="G1893" s="96">
        <v>2109</v>
      </c>
      <c r="H1893" s="96">
        <v>93.183026999999996</v>
      </c>
      <c r="J1893" s="97">
        <v>2109</v>
      </c>
      <c r="K1893" s="96">
        <v>-0.32249</v>
      </c>
      <c r="M1893" s="96">
        <v>2109</v>
      </c>
      <c r="N1893" s="96">
        <v>89.380533999999997</v>
      </c>
      <c r="P1893" s="96">
        <v>2109</v>
      </c>
      <c r="Q1893" s="96">
        <v>83.283540000000002</v>
      </c>
    </row>
    <row r="1894" spans="1:17">
      <c r="A1894" s="95">
        <v>2108</v>
      </c>
      <c r="B1894" s="95">
        <v>-3.1199999999999999E-2</v>
      </c>
      <c r="D1894" s="96">
        <v>2108</v>
      </c>
      <c r="E1894" s="96">
        <v>94.076858999999999</v>
      </c>
      <c r="G1894" s="96">
        <v>2108</v>
      </c>
      <c r="H1894" s="96">
        <v>93.183063000000004</v>
      </c>
      <c r="J1894" s="97">
        <v>2108</v>
      </c>
      <c r="K1894" s="96">
        <v>-0.3296</v>
      </c>
      <c r="M1894" s="96">
        <v>2108</v>
      </c>
      <c r="N1894" s="96">
        <v>89.412503000000001</v>
      </c>
      <c r="P1894" s="96">
        <v>2108</v>
      </c>
      <c r="Q1894" s="96">
        <v>83.293604999999999</v>
      </c>
    </row>
    <row r="1895" spans="1:17">
      <c r="A1895" s="95">
        <v>2107</v>
      </c>
      <c r="B1895" s="95">
        <v>-2.4680000000000001E-2</v>
      </c>
      <c r="D1895" s="96">
        <v>2107</v>
      </c>
      <c r="E1895" s="96">
        <v>94.078801999999996</v>
      </c>
      <c r="G1895" s="96">
        <v>2107</v>
      </c>
      <c r="H1895" s="96">
        <v>93.180817000000005</v>
      </c>
      <c r="J1895" s="97">
        <v>2107</v>
      </c>
      <c r="K1895" s="96">
        <v>-0.33696999999999999</v>
      </c>
      <c r="M1895" s="96">
        <v>2107</v>
      </c>
      <c r="N1895" s="96">
        <v>89.441948999999994</v>
      </c>
      <c r="P1895" s="96">
        <v>2107</v>
      </c>
      <c r="Q1895" s="96">
        <v>83.300618</v>
      </c>
    </row>
    <row r="1896" spans="1:17">
      <c r="A1896" s="95">
        <v>2106</v>
      </c>
      <c r="B1896" s="95">
        <v>-2.197E-2</v>
      </c>
      <c r="D1896" s="96">
        <v>2106</v>
      </c>
      <c r="E1896" s="96">
        <v>94.074968999999996</v>
      </c>
      <c r="G1896" s="96">
        <v>2106</v>
      </c>
      <c r="H1896" s="96">
        <v>93.177436</v>
      </c>
      <c r="J1896" s="97">
        <v>2106</v>
      </c>
      <c r="K1896" s="96">
        <v>-0.34281</v>
      </c>
      <c r="M1896" s="96">
        <v>2106</v>
      </c>
      <c r="N1896" s="96">
        <v>89.454021999999995</v>
      </c>
      <c r="P1896" s="96">
        <v>2106</v>
      </c>
      <c r="Q1896" s="96">
        <v>83.302764999999994</v>
      </c>
    </row>
    <row r="1897" spans="1:17">
      <c r="A1897" s="95">
        <v>2105</v>
      </c>
      <c r="B1897" s="95">
        <v>-2.0709999999999999E-2</v>
      </c>
      <c r="D1897" s="96">
        <v>2105</v>
      </c>
      <c r="E1897" s="96">
        <v>94.070728000000003</v>
      </c>
      <c r="G1897" s="96">
        <v>2105</v>
      </c>
      <c r="H1897" s="96">
        <v>93.174704000000006</v>
      </c>
      <c r="J1897" s="97">
        <v>2105</v>
      </c>
      <c r="K1897" s="96">
        <v>-0.34698000000000001</v>
      </c>
      <c r="M1897" s="96">
        <v>2105</v>
      </c>
      <c r="N1897" s="96">
        <v>89.447484000000003</v>
      </c>
      <c r="P1897" s="96">
        <v>2105</v>
      </c>
      <c r="Q1897" s="96">
        <v>83.300650000000005</v>
      </c>
    </row>
    <row r="1898" spans="1:17">
      <c r="A1898" s="95">
        <v>2104</v>
      </c>
      <c r="B1898" s="95">
        <v>-1.6750000000000001E-2</v>
      </c>
      <c r="D1898" s="96">
        <v>2104</v>
      </c>
      <c r="E1898" s="96">
        <v>94.070494999999994</v>
      </c>
      <c r="G1898" s="96">
        <v>2104</v>
      </c>
      <c r="H1898" s="96">
        <v>93.173826000000005</v>
      </c>
      <c r="J1898" s="97">
        <v>2104</v>
      </c>
      <c r="K1898" s="96">
        <v>-0.34558</v>
      </c>
      <c r="M1898" s="96">
        <v>2104</v>
      </c>
      <c r="N1898" s="96">
        <v>89.435745999999995</v>
      </c>
      <c r="P1898" s="96">
        <v>2104</v>
      </c>
      <c r="Q1898" s="96">
        <v>83.298129000000003</v>
      </c>
    </row>
    <row r="1899" spans="1:17">
      <c r="A1899" s="95">
        <v>2103</v>
      </c>
      <c r="B1899" s="95">
        <v>-1.057E-2</v>
      </c>
      <c r="D1899" s="96">
        <v>2103</v>
      </c>
      <c r="E1899" s="96">
        <v>94.076205000000002</v>
      </c>
      <c r="G1899" s="96">
        <v>2103</v>
      </c>
      <c r="H1899" s="96">
        <v>93.174605</v>
      </c>
      <c r="J1899" s="97">
        <v>2103</v>
      </c>
      <c r="K1899" s="96">
        <v>-0.33445000000000003</v>
      </c>
      <c r="M1899" s="96">
        <v>2103</v>
      </c>
      <c r="N1899" s="96">
        <v>89.436518000000007</v>
      </c>
      <c r="P1899" s="96">
        <v>2103</v>
      </c>
      <c r="Q1899" s="96">
        <v>83.299035000000003</v>
      </c>
    </row>
    <row r="1900" spans="1:17">
      <c r="A1900" s="95">
        <v>2102</v>
      </c>
      <c r="B1900" s="95">
        <v>-5.7499999999999999E-3</v>
      </c>
      <c r="D1900" s="96">
        <v>2102</v>
      </c>
      <c r="E1900" s="96">
        <v>94.085500999999994</v>
      </c>
      <c r="G1900" s="96">
        <v>2102</v>
      </c>
      <c r="H1900" s="96">
        <v>93.176139000000006</v>
      </c>
      <c r="J1900" s="97">
        <v>2102</v>
      </c>
      <c r="K1900" s="96">
        <v>-0.31741000000000003</v>
      </c>
      <c r="M1900" s="96">
        <v>2102</v>
      </c>
      <c r="N1900" s="96">
        <v>89.454492000000002</v>
      </c>
      <c r="P1900" s="96">
        <v>2102</v>
      </c>
      <c r="Q1900" s="96">
        <v>83.303549000000004</v>
      </c>
    </row>
    <row r="1901" spans="1:17">
      <c r="A1901" s="95">
        <v>2101</v>
      </c>
      <c r="B1901" s="95">
        <v>-4.2100000000000002E-3</v>
      </c>
      <c r="D1901" s="96">
        <v>2101</v>
      </c>
      <c r="E1901" s="96">
        <v>94.093632999999997</v>
      </c>
      <c r="G1901" s="96">
        <v>2101</v>
      </c>
      <c r="H1901" s="96">
        <v>93.177841999999998</v>
      </c>
      <c r="J1901" s="97">
        <v>2101</v>
      </c>
      <c r="K1901" s="96">
        <v>-0.30380000000000001</v>
      </c>
      <c r="M1901" s="96">
        <v>2101</v>
      </c>
      <c r="N1901" s="96">
        <v>89.479217000000006</v>
      </c>
      <c r="P1901" s="96">
        <v>2101</v>
      </c>
      <c r="Q1901" s="96">
        <v>83.308638999999999</v>
      </c>
    </row>
    <row r="1902" spans="1:17">
      <c r="A1902" s="95">
        <v>2100</v>
      </c>
      <c r="B1902" s="95">
        <v>-6.3800000000000003E-3</v>
      </c>
      <c r="D1902" s="96">
        <v>2100</v>
      </c>
      <c r="E1902" s="96">
        <v>94.097404999999995</v>
      </c>
      <c r="G1902" s="96">
        <v>2100</v>
      </c>
      <c r="H1902" s="96">
        <v>93.179574000000002</v>
      </c>
      <c r="J1902" s="97">
        <v>2100</v>
      </c>
      <c r="K1902" s="96">
        <v>-0.29754999999999998</v>
      </c>
      <c r="M1902" s="96">
        <v>2100</v>
      </c>
      <c r="N1902" s="96">
        <v>89.496047000000004</v>
      </c>
      <c r="P1902" s="96">
        <v>2100</v>
      </c>
      <c r="Q1902" s="96">
        <v>83.310776000000004</v>
      </c>
    </row>
    <row r="1903" spans="1:17">
      <c r="A1903" s="95">
        <v>2099</v>
      </c>
      <c r="B1903" s="95">
        <v>-1.2200000000000001E-2</v>
      </c>
      <c r="D1903" s="96">
        <v>2099</v>
      </c>
      <c r="E1903" s="96">
        <v>94.096907999999999</v>
      </c>
      <c r="G1903" s="96">
        <v>2099</v>
      </c>
      <c r="H1903" s="96">
        <v>93.181296000000003</v>
      </c>
      <c r="J1903" s="97">
        <v>2099</v>
      </c>
      <c r="K1903" s="96">
        <v>-0.29505999999999999</v>
      </c>
      <c r="M1903" s="96">
        <v>2099</v>
      </c>
      <c r="N1903" s="96">
        <v>89.498507000000004</v>
      </c>
      <c r="P1903" s="96">
        <v>2099</v>
      </c>
      <c r="Q1903" s="96">
        <v>83.308470999999997</v>
      </c>
    </row>
    <row r="1904" spans="1:17">
      <c r="A1904" s="95">
        <v>2098</v>
      </c>
      <c r="B1904" s="95">
        <v>-1.9740000000000001E-2</v>
      </c>
      <c r="D1904" s="96">
        <v>2098</v>
      </c>
      <c r="E1904" s="96">
        <v>94.094154000000003</v>
      </c>
      <c r="G1904" s="96">
        <v>2098</v>
      </c>
      <c r="H1904" s="96">
        <v>93.183015999999995</v>
      </c>
      <c r="J1904" s="97">
        <v>2098</v>
      </c>
      <c r="K1904" s="96">
        <v>-0.29287999999999997</v>
      </c>
      <c r="M1904" s="96">
        <v>2098</v>
      </c>
      <c r="N1904" s="96">
        <v>89.491264999999999</v>
      </c>
      <c r="P1904" s="96">
        <v>2098</v>
      </c>
      <c r="Q1904" s="96">
        <v>83.302839000000006</v>
      </c>
    </row>
    <row r="1905" spans="1:17">
      <c r="A1905" s="95">
        <v>2097</v>
      </c>
      <c r="B1905" s="95">
        <v>-2.563E-2</v>
      </c>
      <c r="D1905" s="96">
        <v>2097</v>
      </c>
      <c r="E1905" s="96">
        <v>94.091232000000005</v>
      </c>
      <c r="G1905" s="96">
        <v>2097</v>
      </c>
      <c r="H1905" s="96">
        <v>93.184895999999995</v>
      </c>
      <c r="J1905" s="97">
        <v>2097</v>
      </c>
      <c r="K1905" s="96">
        <v>-0.29124</v>
      </c>
      <c r="M1905" s="96">
        <v>2097</v>
      </c>
      <c r="N1905" s="96">
        <v>89.484026</v>
      </c>
      <c r="P1905" s="96">
        <v>2097</v>
      </c>
      <c r="Q1905" s="96">
        <v>83.296628999999996</v>
      </c>
    </row>
    <row r="1906" spans="1:17">
      <c r="A1906" s="95">
        <v>2096</v>
      </c>
      <c r="B1906" s="95">
        <v>-2.8930000000000001E-2</v>
      </c>
      <c r="D1906" s="96">
        <v>2096</v>
      </c>
      <c r="E1906" s="96">
        <v>94.089121000000006</v>
      </c>
      <c r="G1906" s="96">
        <v>2096</v>
      </c>
      <c r="H1906" s="96">
        <v>93.187082000000004</v>
      </c>
      <c r="J1906" s="97">
        <v>2096</v>
      </c>
      <c r="K1906" s="96">
        <v>-0.28939999999999999</v>
      </c>
      <c r="M1906" s="96">
        <v>2096</v>
      </c>
      <c r="N1906" s="96">
        <v>89.481890000000007</v>
      </c>
      <c r="P1906" s="96">
        <v>2096</v>
      </c>
      <c r="Q1906" s="96">
        <v>83.292167000000006</v>
      </c>
    </row>
    <row r="1907" spans="1:17">
      <c r="A1907" s="95">
        <v>2095</v>
      </c>
      <c r="B1907" s="95">
        <v>-3.2219999999999999E-2</v>
      </c>
      <c r="D1907" s="96">
        <v>2095</v>
      </c>
      <c r="E1907" s="96">
        <v>94.087594999999993</v>
      </c>
      <c r="G1907" s="96">
        <v>2095</v>
      </c>
      <c r="H1907" s="96">
        <v>93.189537000000001</v>
      </c>
      <c r="J1907" s="97">
        <v>2095</v>
      </c>
      <c r="K1907" s="96">
        <v>-0.28433999999999998</v>
      </c>
      <c r="M1907" s="96">
        <v>2095</v>
      </c>
      <c r="N1907" s="96">
        <v>89.481151999999994</v>
      </c>
      <c r="P1907" s="96">
        <v>2095</v>
      </c>
      <c r="Q1907" s="96">
        <v>83.289428000000001</v>
      </c>
    </row>
    <row r="1908" spans="1:17">
      <c r="A1908" s="95">
        <v>2094</v>
      </c>
      <c r="B1908" s="95">
        <v>-3.6409999999999998E-2</v>
      </c>
      <c r="D1908" s="96">
        <v>2094</v>
      </c>
      <c r="E1908" s="96">
        <v>94.085999999999999</v>
      </c>
      <c r="G1908" s="96">
        <v>2094</v>
      </c>
      <c r="H1908" s="96">
        <v>93.192046000000005</v>
      </c>
      <c r="J1908" s="97">
        <v>2094</v>
      </c>
      <c r="K1908" s="96">
        <v>-0.27612999999999999</v>
      </c>
      <c r="M1908" s="96">
        <v>2094</v>
      </c>
      <c r="N1908" s="96">
        <v>89.475081000000003</v>
      </c>
      <c r="P1908" s="96">
        <v>2094</v>
      </c>
      <c r="Q1908" s="96">
        <v>83.286708000000004</v>
      </c>
    </row>
    <row r="1909" spans="1:17">
      <c r="A1909" s="95">
        <v>2093</v>
      </c>
      <c r="B1909" s="95">
        <v>-3.8339999999999999E-2</v>
      </c>
      <c r="D1909" s="96">
        <v>2093</v>
      </c>
      <c r="E1909" s="96">
        <v>94.084171999999995</v>
      </c>
      <c r="G1909" s="96">
        <v>2093</v>
      </c>
      <c r="H1909" s="96">
        <v>93.194434000000001</v>
      </c>
      <c r="J1909" s="97">
        <v>2093</v>
      </c>
      <c r="K1909" s="96">
        <v>-0.26889000000000002</v>
      </c>
      <c r="M1909" s="96">
        <v>2093</v>
      </c>
      <c r="N1909" s="96">
        <v>89.462276000000003</v>
      </c>
      <c r="P1909" s="96">
        <v>2093</v>
      </c>
      <c r="Q1909" s="96">
        <v>83.283026000000007</v>
      </c>
    </row>
    <row r="1910" spans="1:17">
      <c r="A1910" s="95">
        <v>2092</v>
      </c>
      <c r="B1910" s="95">
        <v>-3.6459999999999999E-2</v>
      </c>
      <c r="D1910" s="96">
        <v>2092</v>
      </c>
      <c r="E1910" s="96">
        <v>94.082514000000003</v>
      </c>
      <c r="G1910" s="96">
        <v>2092</v>
      </c>
      <c r="H1910" s="96">
        <v>93.196785000000006</v>
      </c>
      <c r="J1910" s="97">
        <v>2092</v>
      </c>
      <c r="K1910" s="96">
        <v>-0.26454</v>
      </c>
      <c r="M1910" s="96">
        <v>2092</v>
      </c>
      <c r="N1910" s="96">
        <v>89.448221000000004</v>
      </c>
      <c r="P1910" s="96">
        <v>2092</v>
      </c>
      <c r="Q1910" s="96">
        <v>83.279418000000007</v>
      </c>
    </row>
    <row r="1911" spans="1:17">
      <c r="A1911" s="95">
        <v>2091</v>
      </c>
      <c r="B1911" s="95">
        <v>-3.4250000000000003E-2</v>
      </c>
      <c r="D1911" s="96">
        <v>2091</v>
      </c>
      <c r="E1911" s="96">
        <v>94.081367</v>
      </c>
      <c r="G1911" s="96">
        <v>2091</v>
      </c>
      <c r="H1911" s="96">
        <v>93.199454000000003</v>
      </c>
      <c r="J1911" s="97">
        <v>2091</v>
      </c>
      <c r="K1911" s="96">
        <v>-0.25983000000000001</v>
      </c>
      <c r="M1911" s="96">
        <v>2091</v>
      </c>
      <c r="N1911" s="96">
        <v>89.440061999999998</v>
      </c>
      <c r="P1911" s="96">
        <v>2091</v>
      </c>
      <c r="Q1911" s="96">
        <v>83.277612000000005</v>
      </c>
    </row>
    <row r="1912" spans="1:17">
      <c r="A1912" s="95">
        <v>2090</v>
      </c>
      <c r="B1912" s="95">
        <v>-3.4799999999999998E-2</v>
      </c>
      <c r="D1912" s="96">
        <v>2090</v>
      </c>
      <c r="E1912" s="96">
        <v>94.080744999999993</v>
      </c>
      <c r="G1912" s="96">
        <v>2090</v>
      </c>
      <c r="H1912" s="96">
        <v>93.202881000000005</v>
      </c>
      <c r="J1912" s="97">
        <v>2090</v>
      </c>
      <c r="K1912" s="96">
        <v>-0.25097999999999998</v>
      </c>
      <c r="M1912" s="96">
        <v>2090</v>
      </c>
      <c r="N1912" s="96">
        <v>89.440033</v>
      </c>
      <c r="P1912" s="96">
        <v>2090</v>
      </c>
      <c r="Q1912" s="96">
        <v>83.277977000000007</v>
      </c>
    </row>
    <row r="1913" spans="1:17">
      <c r="A1913" s="95">
        <v>2089</v>
      </c>
      <c r="B1913" s="95">
        <v>-3.6080000000000001E-2</v>
      </c>
      <c r="D1913" s="96">
        <v>2089</v>
      </c>
      <c r="E1913" s="96">
        <v>94.080825000000004</v>
      </c>
      <c r="G1913" s="96">
        <v>2089</v>
      </c>
      <c r="H1913" s="96">
        <v>93.207407000000003</v>
      </c>
      <c r="J1913" s="97">
        <v>2089</v>
      </c>
      <c r="K1913" s="96">
        <v>-0.23796</v>
      </c>
      <c r="M1913" s="96">
        <v>2089</v>
      </c>
      <c r="N1913" s="96">
        <v>89.445455999999993</v>
      </c>
      <c r="P1913" s="96">
        <v>2089</v>
      </c>
      <c r="Q1913" s="96">
        <v>83.279639000000003</v>
      </c>
    </row>
    <row r="1914" spans="1:17">
      <c r="A1914" s="95">
        <v>2088</v>
      </c>
      <c r="B1914" s="95">
        <v>-3.5150000000000001E-2</v>
      </c>
      <c r="D1914" s="96">
        <v>2088</v>
      </c>
      <c r="E1914" s="96">
        <v>94.081700999999995</v>
      </c>
      <c r="G1914" s="96">
        <v>2088</v>
      </c>
      <c r="H1914" s="96">
        <v>93.213202999999993</v>
      </c>
      <c r="J1914" s="97">
        <v>2088</v>
      </c>
      <c r="K1914" s="96">
        <v>-0.22370999999999999</v>
      </c>
      <c r="M1914" s="96">
        <v>2088</v>
      </c>
      <c r="N1914" s="96">
        <v>89.452346000000006</v>
      </c>
      <c r="P1914" s="96">
        <v>2088</v>
      </c>
      <c r="Q1914" s="96">
        <v>83.281630000000007</v>
      </c>
    </row>
    <row r="1915" spans="1:17">
      <c r="A1915" s="95">
        <v>2087</v>
      </c>
      <c r="B1915" s="95">
        <v>-3.3259999999999998E-2</v>
      </c>
      <c r="D1915" s="96">
        <v>2087</v>
      </c>
      <c r="E1915" s="96">
        <v>94.083197999999996</v>
      </c>
      <c r="G1915" s="96">
        <v>2087</v>
      </c>
      <c r="H1915" s="96">
        <v>93.220247999999998</v>
      </c>
      <c r="J1915" s="97">
        <v>2087</v>
      </c>
      <c r="K1915" s="96">
        <v>-0.21221000000000001</v>
      </c>
      <c r="M1915" s="96">
        <v>2087</v>
      </c>
      <c r="N1915" s="96">
        <v>89.458147999999994</v>
      </c>
      <c r="P1915" s="96">
        <v>2087</v>
      </c>
      <c r="Q1915" s="96">
        <v>83.283417</v>
      </c>
    </row>
    <row r="1916" spans="1:17">
      <c r="A1916" s="95">
        <v>2086</v>
      </c>
      <c r="B1916" s="95">
        <v>-3.3390000000000003E-2</v>
      </c>
      <c r="D1916" s="96">
        <v>2086</v>
      </c>
      <c r="E1916" s="96">
        <v>94.085051000000007</v>
      </c>
      <c r="G1916" s="96">
        <v>2086</v>
      </c>
      <c r="H1916" s="96">
        <v>93.228333000000006</v>
      </c>
      <c r="J1916" s="97">
        <v>2086</v>
      </c>
      <c r="K1916" s="96">
        <v>-0.20726</v>
      </c>
      <c r="M1916" s="96">
        <v>2086</v>
      </c>
      <c r="N1916" s="96">
        <v>89.462389000000002</v>
      </c>
      <c r="P1916" s="96">
        <v>2086</v>
      </c>
      <c r="Q1916" s="96">
        <v>83.284791999999996</v>
      </c>
    </row>
    <row r="1917" spans="1:17">
      <c r="A1917" s="95">
        <v>2085</v>
      </c>
      <c r="B1917" s="95">
        <v>-3.6299999999999999E-2</v>
      </c>
      <c r="D1917" s="96">
        <v>2085</v>
      </c>
      <c r="E1917" s="96">
        <v>94.086986999999993</v>
      </c>
      <c r="G1917" s="96">
        <v>2085</v>
      </c>
      <c r="H1917" s="96">
        <v>93.237126000000004</v>
      </c>
      <c r="J1917" s="97">
        <v>2085</v>
      </c>
      <c r="K1917" s="96">
        <v>-0.20935000000000001</v>
      </c>
      <c r="M1917" s="96">
        <v>2085</v>
      </c>
      <c r="N1917" s="96">
        <v>89.465665000000001</v>
      </c>
      <c r="P1917" s="96">
        <v>2085</v>
      </c>
      <c r="Q1917" s="96">
        <v>83.285704999999993</v>
      </c>
    </row>
    <row r="1918" spans="1:17">
      <c r="A1918" s="95">
        <v>2084</v>
      </c>
      <c r="B1918" s="95">
        <v>-4.2009999999999999E-2</v>
      </c>
      <c r="D1918" s="96">
        <v>2084</v>
      </c>
      <c r="E1918" s="96">
        <v>94.088804999999994</v>
      </c>
      <c r="G1918" s="96">
        <v>2084</v>
      </c>
      <c r="H1918" s="96">
        <v>93.246279000000001</v>
      </c>
      <c r="J1918" s="97">
        <v>2084</v>
      </c>
      <c r="K1918" s="96">
        <v>-0.21434</v>
      </c>
      <c r="M1918" s="96">
        <v>2084</v>
      </c>
      <c r="N1918" s="96">
        <v>89.468710999999999</v>
      </c>
      <c r="P1918" s="96">
        <v>2084</v>
      </c>
      <c r="Q1918" s="96">
        <v>83.286225000000002</v>
      </c>
    </row>
    <row r="1919" spans="1:17">
      <c r="A1919" s="95">
        <v>2083</v>
      </c>
      <c r="B1919" s="95">
        <v>-5.0869999999999999E-2</v>
      </c>
      <c r="D1919" s="96">
        <v>2083</v>
      </c>
      <c r="E1919" s="96">
        <v>94.090389999999999</v>
      </c>
      <c r="G1919" s="96">
        <v>2083</v>
      </c>
      <c r="H1919" s="96">
        <v>93.255500999999995</v>
      </c>
      <c r="J1919" s="97">
        <v>2083</v>
      </c>
      <c r="K1919" s="96">
        <v>-0.21801000000000001</v>
      </c>
      <c r="M1919" s="96">
        <v>2083</v>
      </c>
      <c r="N1919" s="96">
        <v>89.471855000000005</v>
      </c>
      <c r="P1919" s="96">
        <v>2083</v>
      </c>
      <c r="Q1919" s="96">
        <v>83.286336000000006</v>
      </c>
    </row>
    <row r="1920" spans="1:17">
      <c r="A1920" s="95">
        <v>2082</v>
      </c>
      <c r="B1920" s="95">
        <v>-6.0240000000000002E-2</v>
      </c>
      <c r="D1920" s="96">
        <v>2082</v>
      </c>
      <c r="E1920" s="96">
        <v>94.091662999999997</v>
      </c>
      <c r="G1920" s="96">
        <v>2082</v>
      </c>
      <c r="H1920" s="96">
        <v>93.264568999999995</v>
      </c>
      <c r="J1920" s="97">
        <v>2082</v>
      </c>
      <c r="K1920" s="96">
        <v>-0.22051999999999999</v>
      </c>
      <c r="M1920" s="96">
        <v>2082</v>
      </c>
      <c r="N1920" s="96">
        <v>89.474833000000004</v>
      </c>
      <c r="P1920" s="96">
        <v>2082</v>
      </c>
      <c r="Q1920" s="96">
        <v>83.286282</v>
      </c>
    </row>
    <row r="1921" spans="1:17">
      <c r="A1921" s="95">
        <v>2081</v>
      </c>
      <c r="B1921" s="95">
        <v>-6.4199999999999993E-2</v>
      </c>
      <c r="D1921" s="96">
        <v>2081</v>
      </c>
      <c r="E1921" s="96">
        <v>94.092569999999995</v>
      </c>
      <c r="G1921" s="96">
        <v>2081</v>
      </c>
      <c r="H1921" s="96">
        <v>93.273365999999996</v>
      </c>
      <c r="J1921" s="97">
        <v>2081</v>
      </c>
      <c r="K1921" s="96">
        <v>-0.22323000000000001</v>
      </c>
      <c r="M1921" s="96">
        <v>2081</v>
      </c>
      <c r="N1921" s="96">
        <v>89.477144999999993</v>
      </c>
      <c r="P1921" s="96">
        <v>2081</v>
      </c>
      <c r="Q1921" s="96">
        <v>83.286090999999999</v>
      </c>
    </row>
    <row r="1922" spans="1:17">
      <c r="A1922" s="95">
        <v>2080</v>
      </c>
      <c r="B1922" s="95">
        <v>-6.1199999999999997E-2</v>
      </c>
      <c r="D1922" s="96">
        <v>2080</v>
      </c>
      <c r="E1922" s="96">
        <v>94.093138999999994</v>
      </c>
      <c r="G1922" s="96">
        <v>2080</v>
      </c>
      <c r="H1922" s="96">
        <v>93.281957000000006</v>
      </c>
      <c r="J1922" s="97">
        <v>2080</v>
      </c>
      <c r="K1922" s="96">
        <v>-0.2238</v>
      </c>
      <c r="M1922" s="96">
        <v>2080</v>
      </c>
      <c r="N1922" s="96">
        <v>89.478617</v>
      </c>
      <c r="P1922" s="96">
        <v>2080</v>
      </c>
      <c r="Q1922" s="96">
        <v>83.285998000000006</v>
      </c>
    </row>
    <row r="1923" spans="1:17">
      <c r="A1923" s="95">
        <v>2079</v>
      </c>
      <c r="B1923" s="95">
        <v>-5.7439999999999998E-2</v>
      </c>
      <c r="D1923" s="96">
        <v>2079</v>
      </c>
      <c r="E1923" s="96">
        <v>94.093549999999993</v>
      </c>
      <c r="G1923" s="96">
        <v>2079</v>
      </c>
      <c r="H1923" s="96">
        <v>93.290623999999994</v>
      </c>
      <c r="J1923" s="97">
        <v>2079</v>
      </c>
      <c r="K1923" s="96">
        <v>-0.21918000000000001</v>
      </c>
      <c r="M1923" s="96">
        <v>2079</v>
      </c>
      <c r="N1923" s="96">
        <v>89.479646000000002</v>
      </c>
      <c r="P1923" s="96">
        <v>2079</v>
      </c>
      <c r="Q1923" s="96">
        <v>83.286354000000003</v>
      </c>
    </row>
    <row r="1924" spans="1:17">
      <c r="A1924" s="95">
        <v>2078</v>
      </c>
      <c r="B1924" s="95">
        <v>-5.883E-2</v>
      </c>
      <c r="D1924" s="96">
        <v>2078</v>
      </c>
      <c r="E1924" s="96">
        <v>94.094114000000005</v>
      </c>
      <c r="G1924" s="96">
        <v>2078</v>
      </c>
      <c r="H1924" s="96">
        <v>93.299727000000004</v>
      </c>
      <c r="J1924" s="97">
        <v>2078</v>
      </c>
      <c r="K1924" s="96">
        <v>-0.21095</v>
      </c>
      <c r="M1924" s="96">
        <v>2078</v>
      </c>
      <c r="N1924" s="96">
        <v>89.481069000000005</v>
      </c>
      <c r="P1924" s="96">
        <v>2078</v>
      </c>
      <c r="Q1924" s="96">
        <v>83.287430000000001</v>
      </c>
    </row>
    <row r="1925" spans="1:17">
      <c r="A1925" s="95">
        <v>2077</v>
      </c>
      <c r="B1925" s="95">
        <v>-6.3079999999999997E-2</v>
      </c>
      <c r="D1925" s="96">
        <v>2077</v>
      </c>
      <c r="E1925" s="96">
        <v>94.095096999999996</v>
      </c>
      <c r="G1925" s="96">
        <v>2077</v>
      </c>
      <c r="H1925" s="96">
        <v>93.309442000000004</v>
      </c>
      <c r="J1925" s="97">
        <v>2077</v>
      </c>
      <c r="K1925" s="96">
        <v>-0.20255000000000001</v>
      </c>
      <c r="M1925" s="96">
        <v>2077</v>
      </c>
      <c r="N1925" s="96">
        <v>89.483493999999993</v>
      </c>
      <c r="P1925" s="96">
        <v>2077</v>
      </c>
      <c r="Q1925" s="96">
        <v>83.289181999999997</v>
      </c>
    </row>
    <row r="1926" spans="1:17">
      <c r="A1926" s="95">
        <v>2076</v>
      </c>
      <c r="B1926" s="95">
        <v>-6.3630000000000006E-2</v>
      </c>
      <c r="D1926" s="96">
        <v>2076</v>
      </c>
      <c r="E1926" s="96">
        <v>94.096490000000003</v>
      </c>
      <c r="G1926" s="96">
        <v>2076</v>
      </c>
      <c r="H1926" s="96">
        <v>93.319550000000007</v>
      </c>
      <c r="J1926" s="97">
        <v>2076</v>
      </c>
      <c r="K1926" s="96">
        <v>-0.19338</v>
      </c>
      <c r="M1926" s="96">
        <v>2076</v>
      </c>
      <c r="N1926" s="96">
        <v>89.486648000000002</v>
      </c>
      <c r="P1926" s="96">
        <v>2076</v>
      </c>
      <c r="Q1926" s="96">
        <v>83.291297999999998</v>
      </c>
    </row>
    <row r="1927" spans="1:17">
      <c r="A1927" s="95">
        <v>2075</v>
      </c>
      <c r="B1927" s="95">
        <v>-5.9459999999999999E-2</v>
      </c>
      <c r="D1927" s="96">
        <v>2075</v>
      </c>
      <c r="E1927" s="96">
        <v>94.097887</v>
      </c>
      <c r="G1927" s="96">
        <v>2075</v>
      </c>
      <c r="H1927" s="96">
        <v>93.329481000000001</v>
      </c>
      <c r="J1927" s="97">
        <v>2075</v>
      </c>
      <c r="K1927" s="96">
        <v>-0.18126999999999999</v>
      </c>
      <c r="M1927" s="96">
        <v>2075</v>
      </c>
      <c r="N1927" s="96">
        <v>89.489790999999997</v>
      </c>
      <c r="P1927" s="96">
        <v>2075</v>
      </c>
      <c r="Q1927" s="96">
        <v>83.293223999999995</v>
      </c>
    </row>
    <row r="1928" spans="1:17">
      <c r="A1928" s="95">
        <v>2074</v>
      </c>
      <c r="B1928" s="95">
        <v>-5.4820000000000001E-2</v>
      </c>
      <c r="D1928" s="96">
        <v>2074</v>
      </c>
      <c r="E1928" s="96">
        <v>94.098647</v>
      </c>
      <c r="G1928" s="96">
        <v>2074</v>
      </c>
      <c r="H1928" s="96">
        <v>93.338972999999996</v>
      </c>
      <c r="J1928" s="97">
        <v>2074</v>
      </c>
      <c r="K1928" s="96">
        <v>-0.16949</v>
      </c>
      <c r="M1928" s="96">
        <v>2074</v>
      </c>
      <c r="N1928" s="96">
        <v>89.492016000000007</v>
      </c>
      <c r="P1928" s="96">
        <v>2074</v>
      </c>
      <c r="Q1928" s="96">
        <v>83.294302999999999</v>
      </c>
    </row>
    <row r="1929" spans="1:17">
      <c r="A1929" s="95">
        <v>2073</v>
      </c>
      <c r="B1929" s="95">
        <v>-5.3510000000000002E-2</v>
      </c>
      <c r="D1929" s="96">
        <v>2073</v>
      </c>
      <c r="E1929" s="96">
        <v>94.098269999999999</v>
      </c>
      <c r="G1929" s="96">
        <v>2073</v>
      </c>
      <c r="H1929" s="96">
        <v>93.346884000000003</v>
      </c>
      <c r="J1929" s="97">
        <v>2073</v>
      </c>
      <c r="K1929" s="96">
        <v>-0.16375000000000001</v>
      </c>
      <c r="M1929" s="96">
        <v>2073</v>
      </c>
      <c r="N1929" s="96">
        <v>89.492914999999996</v>
      </c>
      <c r="P1929" s="96">
        <v>2073</v>
      </c>
      <c r="Q1929" s="96">
        <v>83.294178000000002</v>
      </c>
    </row>
    <row r="1930" spans="1:17">
      <c r="A1930" s="95">
        <v>2072</v>
      </c>
      <c r="B1930" s="95">
        <v>-5.7160000000000002E-2</v>
      </c>
      <c r="D1930" s="96">
        <v>2072</v>
      </c>
      <c r="E1930" s="96">
        <v>94.096686000000005</v>
      </c>
      <c r="G1930" s="96">
        <v>2072</v>
      </c>
      <c r="H1930" s="96">
        <v>93.353693000000007</v>
      </c>
      <c r="J1930" s="97">
        <v>2072</v>
      </c>
      <c r="K1930" s="96">
        <v>-0.16334000000000001</v>
      </c>
      <c r="M1930" s="96">
        <v>2072</v>
      </c>
      <c r="N1930" s="96">
        <v>89.492519999999999</v>
      </c>
      <c r="P1930" s="96">
        <v>2072</v>
      </c>
      <c r="Q1930" s="96">
        <v>83.292974000000001</v>
      </c>
    </row>
    <row r="1931" spans="1:17">
      <c r="A1931" s="95">
        <v>2071</v>
      </c>
      <c r="B1931" s="95">
        <v>-6.5600000000000006E-2</v>
      </c>
      <c r="D1931" s="96">
        <v>2071</v>
      </c>
      <c r="E1931" s="96">
        <v>94.094241999999994</v>
      </c>
      <c r="G1931" s="96">
        <v>2071</v>
      </c>
      <c r="H1931" s="96">
        <v>93.359825999999998</v>
      </c>
      <c r="J1931" s="97">
        <v>2071</v>
      </c>
      <c r="K1931" s="96">
        <v>-0.16159000000000001</v>
      </c>
      <c r="M1931" s="96">
        <v>2071</v>
      </c>
      <c r="N1931" s="96">
        <v>89.491206000000005</v>
      </c>
      <c r="P1931" s="96">
        <v>2071</v>
      </c>
      <c r="Q1931" s="96">
        <v>83.291117</v>
      </c>
    </row>
    <row r="1932" spans="1:17">
      <c r="A1932" s="95">
        <v>2070</v>
      </c>
      <c r="B1932" s="95">
        <v>-7.6920000000000002E-2</v>
      </c>
      <c r="D1932" s="96">
        <v>2070</v>
      </c>
      <c r="E1932" s="96">
        <v>94.091410999999994</v>
      </c>
      <c r="G1932" s="96">
        <v>2070</v>
      </c>
      <c r="H1932" s="96">
        <v>93.365692999999993</v>
      </c>
      <c r="J1932" s="97">
        <v>2070</v>
      </c>
      <c r="K1932" s="96">
        <v>-0.15445999999999999</v>
      </c>
      <c r="M1932" s="96">
        <v>2070</v>
      </c>
      <c r="N1932" s="96">
        <v>89.489541000000003</v>
      </c>
      <c r="P1932" s="96">
        <v>2070</v>
      </c>
      <c r="Q1932" s="96">
        <v>83.288990999999996</v>
      </c>
    </row>
    <row r="1933" spans="1:17">
      <c r="A1933" s="95">
        <v>2069</v>
      </c>
      <c r="B1933" s="95">
        <v>-8.7900000000000006E-2</v>
      </c>
      <c r="D1933" s="96">
        <v>2069</v>
      </c>
      <c r="E1933" s="96">
        <v>94.088509000000002</v>
      </c>
      <c r="G1933" s="96">
        <v>2069</v>
      </c>
      <c r="H1933" s="96">
        <v>93.371444999999994</v>
      </c>
      <c r="J1933" s="97">
        <v>2069</v>
      </c>
      <c r="K1933" s="96">
        <v>-0.15390000000000001</v>
      </c>
      <c r="M1933" s="96">
        <v>2069</v>
      </c>
      <c r="N1933" s="96">
        <v>89.487943000000001</v>
      </c>
      <c r="P1933" s="96">
        <v>2069</v>
      </c>
      <c r="Q1933" s="96">
        <v>83.286720000000003</v>
      </c>
    </row>
    <row r="1934" spans="1:17">
      <c r="A1934" s="95">
        <v>2068</v>
      </c>
      <c r="B1934" s="95">
        <v>-9.6449999999999994E-2</v>
      </c>
      <c r="D1934" s="96">
        <v>2068</v>
      </c>
      <c r="E1934" s="96">
        <v>94.085600999999997</v>
      </c>
      <c r="G1934" s="96">
        <v>2068</v>
      </c>
      <c r="H1934" s="96">
        <v>93.376936000000001</v>
      </c>
      <c r="J1934" s="97">
        <v>2068</v>
      </c>
      <c r="K1934" s="96">
        <v>-0.15279000000000001</v>
      </c>
      <c r="M1934" s="96">
        <v>2068</v>
      </c>
      <c r="N1934" s="96">
        <v>89.486631000000003</v>
      </c>
      <c r="P1934" s="96">
        <v>2068</v>
      </c>
      <c r="Q1934" s="96">
        <v>83.284177999999997</v>
      </c>
    </row>
    <row r="1935" spans="1:17">
      <c r="A1935" s="95">
        <v>2067</v>
      </c>
      <c r="B1935" s="95">
        <v>-0.10165</v>
      </c>
      <c r="D1935" s="96">
        <v>2067</v>
      </c>
      <c r="E1935" s="96">
        <v>94.082628999999997</v>
      </c>
      <c r="G1935" s="96">
        <v>2067</v>
      </c>
      <c r="H1935" s="96">
        <v>93.381896999999995</v>
      </c>
      <c r="J1935" s="97">
        <v>2067</v>
      </c>
      <c r="K1935" s="96">
        <v>-0.15261</v>
      </c>
      <c r="M1935" s="96">
        <v>2067</v>
      </c>
      <c r="N1935" s="96">
        <v>89.485353000000003</v>
      </c>
      <c r="P1935" s="96">
        <v>2067</v>
      </c>
      <c r="Q1935" s="96">
        <v>83.281171000000001</v>
      </c>
    </row>
    <row r="1936" spans="1:17">
      <c r="A1936" s="95">
        <v>2066</v>
      </c>
      <c r="B1936" s="95">
        <v>-0.10122</v>
      </c>
      <c r="D1936" s="96">
        <v>2066</v>
      </c>
      <c r="E1936" s="96">
        <v>94.079638000000003</v>
      </c>
      <c r="G1936" s="96">
        <v>2066</v>
      </c>
      <c r="H1936" s="96">
        <v>93.386207999999996</v>
      </c>
      <c r="J1936" s="97">
        <v>2066</v>
      </c>
      <c r="K1936" s="96">
        <v>-0.15569</v>
      </c>
      <c r="M1936" s="96">
        <v>2066</v>
      </c>
      <c r="N1936" s="96">
        <v>89.483346999999995</v>
      </c>
      <c r="P1936" s="96">
        <v>2066</v>
      </c>
      <c r="Q1936" s="96">
        <v>83.277681999999999</v>
      </c>
    </row>
    <row r="1937" spans="1:17">
      <c r="A1937" s="95">
        <v>2065</v>
      </c>
      <c r="B1937" s="95">
        <v>-9.3539999999999998E-2</v>
      </c>
      <c r="D1937" s="96">
        <v>2065</v>
      </c>
      <c r="E1937" s="96">
        <v>94.077312000000006</v>
      </c>
      <c r="G1937" s="96">
        <v>2065</v>
      </c>
      <c r="H1937" s="96">
        <v>93.390044000000003</v>
      </c>
      <c r="J1937" s="97">
        <v>2065</v>
      </c>
      <c r="K1937" s="96">
        <v>-0.16342000000000001</v>
      </c>
      <c r="M1937" s="96">
        <v>2065</v>
      </c>
      <c r="N1937" s="96">
        <v>89.480371000000005</v>
      </c>
      <c r="P1937" s="96">
        <v>2065</v>
      </c>
      <c r="Q1937" s="96">
        <v>83.273989999999998</v>
      </c>
    </row>
    <row r="1938" spans="1:17">
      <c r="A1938" s="95">
        <v>2064</v>
      </c>
      <c r="B1938" s="95">
        <v>-8.2839999999999997E-2</v>
      </c>
      <c r="D1938" s="96">
        <v>2064</v>
      </c>
      <c r="E1938" s="96">
        <v>94.075145000000006</v>
      </c>
      <c r="G1938" s="96">
        <v>2064</v>
      </c>
      <c r="H1938" s="96">
        <v>93.393713000000005</v>
      </c>
      <c r="J1938" s="97">
        <v>2064</v>
      </c>
      <c r="K1938" s="96">
        <v>-0.17191999999999999</v>
      </c>
      <c r="M1938" s="96">
        <v>2064</v>
      </c>
      <c r="N1938" s="96">
        <v>89.477767999999998</v>
      </c>
      <c r="P1938" s="96">
        <v>2064</v>
      </c>
      <c r="Q1938" s="96">
        <v>83.270517999999996</v>
      </c>
    </row>
    <row r="1939" spans="1:17">
      <c r="A1939" s="95">
        <v>2063</v>
      </c>
      <c r="B1939" s="95">
        <v>-7.6980000000000007E-2</v>
      </c>
      <c r="D1939" s="96">
        <v>2063</v>
      </c>
      <c r="E1939" s="96">
        <v>94.073747999999995</v>
      </c>
      <c r="G1939" s="96">
        <v>2063</v>
      </c>
      <c r="H1939" s="96">
        <v>93.397330999999994</v>
      </c>
      <c r="J1939" s="97">
        <v>2063</v>
      </c>
      <c r="K1939" s="96">
        <v>-0.17510000000000001</v>
      </c>
      <c r="M1939" s="96">
        <v>2063</v>
      </c>
      <c r="N1939" s="96">
        <v>89.477373999999998</v>
      </c>
      <c r="P1939" s="96">
        <v>2063</v>
      </c>
      <c r="Q1939" s="96">
        <v>83.267514000000006</v>
      </c>
    </row>
    <row r="1940" spans="1:17">
      <c r="A1940" s="95">
        <v>2062</v>
      </c>
      <c r="B1940" s="95">
        <v>-7.7799999999999994E-2</v>
      </c>
      <c r="D1940" s="96">
        <v>2062</v>
      </c>
      <c r="E1940" s="96">
        <v>94.072928000000005</v>
      </c>
      <c r="G1940" s="96">
        <v>2062</v>
      </c>
      <c r="H1940" s="96">
        <v>93.400779999999997</v>
      </c>
      <c r="J1940" s="97">
        <v>2062</v>
      </c>
      <c r="K1940" s="96">
        <v>-0.17226</v>
      </c>
      <c r="M1940" s="96">
        <v>2062</v>
      </c>
      <c r="N1940" s="96">
        <v>89.479090999999997</v>
      </c>
      <c r="P1940" s="96">
        <v>2062</v>
      </c>
      <c r="Q1940" s="96">
        <v>83.264893999999998</v>
      </c>
    </row>
    <row r="1941" spans="1:17">
      <c r="A1941" s="95">
        <v>2061</v>
      </c>
      <c r="B1941" s="95">
        <v>-7.8710000000000002E-2</v>
      </c>
      <c r="D1941" s="96">
        <v>2061</v>
      </c>
      <c r="E1941" s="96">
        <v>94.072288</v>
      </c>
      <c r="G1941" s="96">
        <v>2061</v>
      </c>
      <c r="H1941" s="96">
        <v>93.403925999999998</v>
      </c>
      <c r="J1941" s="97">
        <v>2061</v>
      </c>
      <c r="K1941" s="96">
        <v>-0.16819000000000001</v>
      </c>
      <c r="M1941" s="96">
        <v>2061</v>
      </c>
      <c r="N1941" s="96">
        <v>89.480362999999997</v>
      </c>
      <c r="P1941" s="96">
        <v>2061</v>
      </c>
      <c r="Q1941" s="96">
        <v>83.262399000000002</v>
      </c>
    </row>
    <row r="1942" spans="1:17">
      <c r="A1942" s="95">
        <v>2060</v>
      </c>
      <c r="B1942" s="95">
        <v>-7.4190000000000006E-2</v>
      </c>
      <c r="D1942" s="96">
        <v>2060</v>
      </c>
      <c r="E1942" s="96">
        <v>94.071466999999998</v>
      </c>
      <c r="G1942" s="96">
        <v>2060</v>
      </c>
      <c r="H1942" s="96">
        <v>93.406450000000007</v>
      </c>
      <c r="J1942" s="97">
        <v>2060</v>
      </c>
      <c r="K1942" s="96">
        <v>-0.16661999999999999</v>
      </c>
      <c r="M1942" s="96">
        <v>2060</v>
      </c>
      <c r="N1942" s="96">
        <v>89.478587000000005</v>
      </c>
      <c r="P1942" s="96">
        <v>2060</v>
      </c>
      <c r="Q1942" s="96">
        <v>83.259834999999995</v>
      </c>
    </row>
    <row r="1943" spans="1:17">
      <c r="A1943" s="95">
        <v>2059</v>
      </c>
      <c r="B1943" s="95">
        <v>-6.6449999999999995E-2</v>
      </c>
      <c r="D1943" s="96">
        <v>2059</v>
      </c>
      <c r="E1943" s="96">
        <v>94.070318999999998</v>
      </c>
      <c r="G1943" s="96">
        <v>2059</v>
      </c>
      <c r="H1943" s="96">
        <v>93.40804</v>
      </c>
      <c r="J1943" s="97">
        <v>2059</v>
      </c>
      <c r="K1943" s="96">
        <v>-0.16794999999999999</v>
      </c>
      <c r="M1943" s="96">
        <v>2059</v>
      </c>
      <c r="N1943" s="96">
        <v>89.473018999999994</v>
      </c>
      <c r="P1943" s="96">
        <v>2059</v>
      </c>
      <c r="Q1943" s="96">
        <v>83.257165000000001</v>
      </c>
    </row>
    <row r="1944" spans="1:17">
      <c r="A1944" s="95">
        <v>2058</v>
      </c>
      <c r="B1944" s="95">
        <v>-5.9900000000000002E-2</v>
      </c>
      <c r="D1944" s="96">
        <v>2058</v>
      </c>
      <c r="E1944" s="96">
        <v>94.068956999999997</v>
      </c>
      <c r="G1944" s="96">
        <v>2058</v>
      </c>
      <c r="H1944" s="96">
        <v>93.408664000000002</v>
      </c>
      <c r="J1944" s="97">
        <v>2058</v>
      </c>
      <c r="K1944" s="96">
        <v>-0.17238000000000001</v>
      </c>
      <c r="M1944" s="96">
        <v>2058</v>
      </c>
      <c r="N1944" s="96">
        <v>89.464754999999997</v>
      </c>
      <c r="P1944" s="96">
        <v>2058</v>
      </c>
      <c r="Q1944" s="96">
        <v>83.254480000000001</v>
      </c>
    </row>
    <row r="1945" spans="1:17">
      <c r="A1945" s="95">
        <v>2057</v>
      </c>
      <c r="B1945" s="95">
        <v>-5.5219999999999998E-2</v>
      </c>
      <c r="D1945" s="96">
        <v>2057</v>
      </c>
      <c r="E1945" s="96">
        <v>94.067676000000006</v>
      </c>
      <c r="G1945" s="96">
        <v>2057</v>
      </c>
      <c r="H1945" s="96">
        <v>93.408512999999999</v>
      </c>
      <c r="J1945" s="97">
        <v>2057</v>
      </c>
      <c r="K1945" s="96">
        <v>-0.18002000000000001</v>
      </c>
      <c r="M1945" s="96">
        <v>2057</v>
      </c>
      <c r="N1945" s="96">
        <v>89.456028000000003</v>
      </c>
      <c r="P1945" s="96">
        <v>2057</v>
      </c>
      <c r="Q1945" s="96">
        <v>83.251915999999994</v>
      </c>
    </row>
    <row r="1946" spans="1:17">
      <c r="A1946" s="95">
        <v>2056</v>
      </c>
      <c r="B1946" s="95">
        <v>-5.228E-2</v>
      </c>
      <c r="D1946" s="96">
        <v>2056</v>
      </c>
      <c r="E1946" s="96">
        <v>94.066793000000004</v>
      </c>
      <c r="G1946" s="96">
        <v>2056</v>
      </c>
      <c r="H1946" s="96">
        <v>93.407933</v>
      </c>
      <c r="J1946" s="97">
        <v>2056</v>
      </c>
      <c r="K1946" s="96">
        <v>-0.18820999999999999</v>
      </c>
      <c r="M1946" s="96">
        <v>2056</v>
      </c>
      <c r="N1946" s="96">
        <v>89.448751000000001</v>
      </c>
      <c r="P1946" s="96">
        <v>2056</v>
      </c>
      <c r="Q1946" s="96">
        <v>83.249583999999999</v>
      </c>
    </row>
    <row r="1947" spans="1:17">
      <c r="A1947" s="95">
        <v>2055</v>
      </c>
      <c r="B1947" s="95">
        <v>-5.3400000000000003E-2</v>
      </c>
      <c r="D1947" s="96">
        <v>2055</v>
      </c>
      <c r="E1947" s="96">
        <v>94.066488000000007</v>
      </c>
      <c r="G1947" s="96">
        <v>2055</v>
      </c>
      <c r="H1947" s="96">
        <v>93.407055</v>
      </c>
      <c r="J1947" s="97">
        <v>2055</v>
      </c>
      <c r="K1947" s="96">
        <v>-0.19353999999999999</v>
      </c>
      <c r="M1947" s="96">
        <v>2055</v>
      </c>
      <c r="N1947" s="96">
        <v>89.442880000000002</v>
      </c>
      <c r="P1947" s="96">
        <v>2055</v>
      </c>
      <c r="Q1947" s="96">
        <v>83.247442000000007</v>
      </c>
    </row>
    <row r="1948" spans="1:17">
      <c r="A1948" s="95">
        <v>2054</v>
      </c>
      <c r="B1948" s="95">
        <v>-5.8619999999999998E-2</v>
      </c>
      <c r="D1948" s="96">
        <v>2054</v>
      </c>
      <c r="E1948" s="96">
        <v>94.066759000000005</v>
      </c>
      <c r="G1948" s="96">
        <v>2054</v>
      </c>
      <c r="H1948" s="96">
        <v>93.405620999999996</v>
      </c>
      <c r="J1948" s="97">
        <v>2054</v>
      </c>
      <c r="K1948" s="96">
        <v>-0.19641</v>
      </c>
      <c r="M1948" s="96">
        <v>2054</v>
      </c>
      <c r="N1948" s="96">
        <v>89.436892999999998</v>
      </c>
      <c r="P1948" s="96">
        <v>2054</v>
      </c>
      <c r="Q1948" s="96">
        <v>83.245259000000004</v>
      </c>
    </row>
    <row r="1949" spans="1:17">
      <c r="A1949" s="95">
        <v>2053</v>
      </c>
      <c r="B1949" s="95">
        <v>-6.3320000000000001E-2</v>
      </c>
      <c r="D1949" s="96">
        <v>2053</v>
      </c>
      <c r="E1949" s="96">
        <v>94.067480000000003</v>
      </c>
      <c r="G1949" s="96">
        <v>2053</v>
      </c>
      <c r="H1949" s="96">
        <v>93.403536000000003</v>
      </c>
      <c r="J1949" s="97">
        <v>2053</v>
      </c>
      <c r="K1949" s="96">
        <v>-0.19911000000000001</v>
      </c>
      <c r="M1949" s="96">
        <v>2053</v>
      </c>
      <c r="N1949" s="96">
        <v>89.430668999999995</v>
      </c>
      <c r="P1949" s="96">
        <v>2053</v>
      </c>
      <c r="Q1949" s="96">
        <v>83.242818</v>
      </c>
    </row>
    <row r="1950" spans="1:17">
      <c r="A1950" s="95">
        <v>2052</v>
      </c>
      <c r="B1950" s="95">
        <v>-6.4490000000000006E-2</v>
      </c>
      <c r="D1950" s="96">
        <v>2052</v>
      </c>
      <c r="E1950" s="96">
        <v>94.0685</v>
      </c>
      <c r="G1950" s="96">
        <v>2052</v>
      </c>
      <c r="H1950" s="96">
        <v>93.401269999999997</v>
      </c>
      <c r="J1950" s="97">
        <v>2052</v>
      </c>
      <c r="K1950" s="96">
        <v>-0.20116999999999999</v>
      </c>
      <c r="M1950" s="96">
        <v>2052</v>
      </c>
      <c r="N1950" s="96">
        <v>89.426461000000003</v>
      </c>
      <c r="P1950" s="96">
        <v>2052</v>
      </c>
      <c r="Q1950" s="96">
        <v>83.240127999999999</v>
      </c>
    </row>
    <row r="1951" spans="1:17">
      <c r="A1951" s="95">
        <v>2051</v>
      </c>
      <c r="B1951" s="95">
        <v>-6.3670000000000004E-2</v>
      </c>
      <c r="D1951" s="96">
        <v>2051</v>
      </c>
      <c r="E1951" s="96">
        <v>94.069648999999998</v>
      </c>
      <c r="G1951" s="96">
        <v>2051</v>
      </c>
      <c r="H1951" s="96">
        <v>93.399189000000007</v>
      </c>
      <c r="J1951" s="97">
        <v>2051</v>
      </c>
      <c r="K1951" s="96">
        <v>-0.20094999999999999</v>
      </c>
      <c r="M1951" s="96">
        <v>2051</v>
      </c>
      <c r="N1951" s="96">
        <v>89.425596999999996</v>
      </c>
      <c r="P1951" s="96">
        <v>2051</v>
      </c>
      <c r="Q1951" s="96">
        <v>83.237201999999996</v>
      </c>
    </row>
    <row r="1952" spans="1:17">
      <c r="A1952" s="95">
        <v>2050</v>
      </c>
      <c r="B1952" s="95">
        <v>-6.1769999999999999E-2</v>
      </c>
      <c r="D1952" s="96">
        <v>2050</v>
      </c>
      <c r="E1952" s="96">
        <v>94.070666000000003</v>
      </c>
      <c r="G1952" s="96">
        <v>2050</v>
      </c>
      <c r="H1952" s="96">
        <v>93.397086999999999</v>
      </c>
      <c r="J1952" s="97">
        <v>2050</v>
      </c>
      <c r="K1952" s="96">
        <v>-0.19980000000000001</v>
      </c>
      <c r="M1952" s="96">
        <v>2050</v>
      </c>
      <c r="N1952" s="96">
        <v>89.426169000000002</v>
      </c>
      <c r="P1952" s="96">
        <v>2050</v>
      </c>
      <c r="Q1952" s="96">
        <v>83.233827000000005</v>
      </c>
    </row>
    <row r="1953" spans="1:17">
      <c r="A1953" s="95">
        <v>2049</v>
      </c>
      <c r="B1953" s="95">
        <v>-5.6800000000000003E-2</v>
      </c>
      <c r="D1953" s="96">
        <v>2049</v>
      </c>
      <c r="E1953" s="96">
        <v>94.071391000000006</v>
      </c>
      <c r="G1953" s="96">
        <v>2049</v>
      </c>
      <c r="H1953" s="96">
        <v>93.395031000000003</v>
      </c>
      <c r="J1953" s="97">
        <v>2049</v>
      </c>
      <c r="K1953" s="96">
        <v>-0.20008999999999999</v>
      </c>
      <c r="M1953" s="96">
        <v>2049</v>
      </c>
      <c r="N1953" s="96">
        <v>89.426698999999999</v>
      </c>
      <c r="P1953" s="96">
        <v>2049</v>
      </c>
      <c r="Q1953" s="96">
        <v>83.229949000000005</v>
      </c>
    </row>
    <row r="1954" spans="1:17">
      <c r="A1954" s="95">
        <v>2048</v>
      </c>
      <c r="B1954" s="95">
        <v>-4.8989999999999999E-2</v>
      </c>
      <c r="D1954" s="96">
        <v>2048</v>
      </c>
      <c r="E1954" s="96">
        <v>94.072112000000004</v>
      </c>
      <c r="G1954" s="96">
        <v>2048</v>
      </c>
      <c r="H1954" s="96">
        <v>93.393973000000003</v>
      </c>
      <c r="J1954" s="97">
        <v>2048</v>
      </c>
      <c r="K1954" s="96">
        <v>-0.20132</v>
      </c>
      <c r="M1954" s="96">
        <v>2048</v>
      </c>
      <c r="N1954" s="96">
        <v>89.429393000000005</v>
      </c>
      <c r="P1954" s="96">
        <v>2048</v>
      </c>
      <c r="Q1954" s="96">
        <v>83.226129999999998</v>
      </c>
    </row>
    <row r="1955" spans="1:17">
      <c r="A1955" s="95">
        <v>2047</v>
      </c>
      <c r="B1955" s="95">
        <v>-4.3060000000000001E-2</v>
      </c>
      <c r="D1955" s="96">
        <v>2047</v>
      </c>
      <c r="E1955" s="96">
        <v>94.073262999999997</v>
      </c>
      <c r="G1955" s="96">
        <v>2047</v>
      </c>
      <c r="H1955" s="96">
        <v>93.394519000000003</v>
      </c>
      <c r="J1955" s="97">
        <v>2047</v>
      </c>
      <c r="K1955" s="96">
        <v>-0.20241999999999999</v>
      </c>
      <c r="M1955" s="96">
        <v>2047</v>
      </c>
      <c r="N1955" s="96">
        <v>89.435614999999999</v>
      </c>
      <c r="P1955" s="96">
        <v>2047</v>
      </c>
      <c r="Q1955" s="96">
        <v>83.223027999999999</v>
      </c>
    </row>
    <row r="1956" spans="1:17">
      <c r="A1956" s="95">
        <v>2046</v>
      </c>
      <c r="B1956" s="95">
        <v>-4.2770000000000002E-2</v>
      </c>
      <c r="D1956" s="96">
        <v>2046</v>
      </c>
      <c r="E1956" s="96">
        <v>94.074727999999993</v>
      </c>
      <c r="G1956" s="96">
        <v>2046</v>
      </c>
      <c r="H1956" s="96">
        <v>93.395760999999993</v>
      </c>
      <c r="J1956" s="97">
        <v>2046</v>
      </c>
      <c r="K1956" s="96">
        <v>-0.20552999999999999</v>
      </c>
      <c r="M1956" s="96">
        <v>2046</v>
      </c>
      <c r="N1956" s="96">
        <v>89.442181000000005</v>
      </c>
      <c r="P1956" s="96">
        <v>2046</v>
      </c>
      <c r="Q1956" s="96">
        <v>83.220422999999997</v>
      </c>
    </row>
    <row r="1957" spans="1:17">
      <c r="A1957" s="95">
        <v>2045</v>
      </c>
      <c r="B1957" s="95">
        <v>-4.6370000000000001E-2</v>
      </c>
      <c r="D1957" s="96">
        <v>2045</v>
      </c>
      <c r="E1957" s="96">
        <v>94.075816000000003</v>
      </c>
      <c r="G1957" s="96">
        <v>2045</v>
      </c>
      <c r="H1957" s="96">
        <v>93.396106000000003</v>
      </c>
      <c r="J1957" s="97">
        <v>2045</v>
      </c>
      <c r="K1957" s="96">
        <v>-0.21215999999999999</v>
      </c>
      <c r="M1957" s="96">
        <v>2045</v>
      </c>
      <c r="N1957" s="96">
        <v>89.445409999999995</v>
      </c>
      <c r="P1957" s="96">
        <v>2045</v>
      </c>
      <c r="Q1957" s="96">
        <v>83.217543000000006</v>
      </c>
    </row>
    <row r="1958" spans="1:17">
      <c r="A1958" s="95">
        <v>2044</v>
      </c>
      <c r="B1958" s="95">
        <v>-5.0509999999999999E-2</v>
      </c>
      <c r="D1958" s="96">
        <v>2044</v>
      </c>
      <c r="E1958" s="96">
        <v>94.076130000000006</v>
      </c>
      <c r="G1958" s="96">
        <v>2044</v>
      </c>
      <c r="H1958" s="96">
        <v>93.394799000000006</v>
      </c>
      <c r="J1958" s="97">
        <v>2044</v>
      </c>
      <c r="K1958" s="96">
        <v>-0.21790999999999999</v>
      </c>
      <c r="M1958" s="96">
        <v>2044</v>
      </c>
      <c r="N1958" s="96">
        <v>89.446616000000006</v>
      </c>
      <c r="P1958" s="96">
        <v>2044</v>
      </c>
      <c r="Q1958" s="96">
        <v>83.214467999999997</v>
      </c>
    </row>
    <row r="1959" spans="1:17">
      <c r="A1959" s="95">
        <v>2043</v>
      </c>
      <c r="B1959" s="95">
        <v>-5.4289999999999998E-2</v>
      </c>
      <c r="D1959" s="96">
        <v>2043</v>
      </c>
      <c r="E1959" s="96">
        <v>94.075913</v>
      </c>
      <c r="G1959" s="96">
        <v>2043</v>
      </c>
      <c r="H1959" s="96">
        <v>93.391845000000004</v>
      </c>
      <c r="J1959" s="97">
        <v>2043</v>
      </c>
      <c r="K1959" s="96">
        <v>-0.21726000000000001</v>
      </c>
      <c r="M1959" s="96">
        <v>2043</v>
      </c>
      <c r="N1959" s="96">
        <v>89.446610000000007</v>
      </c>
      <c r="P1959" s="96">
        <v>2043</v>
      </c>
      <c r="Q1959" s="96">
        <v>83.212196000000006</v>
      </c>
    </row>
    <row r="1960" spans="1:17">
      <c r="A1960" s="95">
        <v>2042</v>
      </c>
      <c r="B1960" s="95">
        <v>-5.6270000000000001E-2</v>
      </c>
      <c r="D1960" s="96">
        <v>2042</v>
      </c>
      <c r="E1960" s="96">
        <v>94.075104999999994</v>
      </c>
      <c r="G1960" s="96">
        <v>2042</v>
      </c>
      <c r="H1960" s="96">
        <v>93.387146999999999</v>
      </c>
      <c r="J1960" s="97">
        <v>2042</v>
      </c>
      <c r="K1960" s="96">
        <v>-0.21210000000000001</v>
      </c>
      <c r="M1960" s="96">
        <v>2042</v>
      </c>
      <c r="N1960" s="96">
        <v>89.446213999999998</v>
      </c>
      <c r="P1960" s="96">
        <v>2042</v>
      </c>
      <c r="Q1960" s="96">
        <v>83.211016000000001</v>
      </c>
    </row>
    <row r="1961" spans="1:17">
      <c r="A1961" s="95">
        <v>2041</v>
      </c>
      <c r="B1961" s="95">
        <v>-5.2650000000000002E-2</v>
      </c>
      <c r="D1961" s="96">
        <v>2041</v>
      </c>
      <c r="E1961" s="96">
        <v>94.073059999999998</v>
      </c>
      <c r="G1961" s="96">
        <v>2041</v>
      </c>
      <c r="H1961" s="96">
        <v>93.380870000000002</v>
      </c>
      <c r="J1961" s="97">
        <v>2041</v>
      </c>
      <c r="K1961" s="96">
        <v>-0.20899999999999999</v>
      </c>
      <c r="M1961" s="96">
        <v>2041</v>
      </c>
      <c r="N1961" s="96">
        <v>89.443566000000004</v>
      </c>
      <c r="P1961" s="96">
        <v>2041</v>
      </c>
      <c r="Q1961" s="96">
        <v>83.210314999999994</v>
      </c>
    </row>
    <row r="1962" spans="1:17">
      <c r="A1962" s="95">
        <v>2040</v>
      </c>
      <c r="B1962" s="95">
        <v>-4.3200000000000002E-2</v>
      </c>
      <c r="D1962" s="96">
        <v>2040</v>
      </c>
      <c r="E1962" s="96">
        <v>94.070353999999995</v>
      </c>
      <c r="G1962" s="96">
        <v>2040</v>
      </c>
      <c r="H1962" s="96">
        <v>93.374949999999998</v>
      </c>
      <c r="J1962" s="97">
        <v>2040</v>
      </c>
      <c r="K1962" s="96">
        <v>-0.20904</v>
      </c>
      <c r="M1962" s="96">
        <v>2040</v>
      </c>
      <c r="N1962" s="96">
        <v>89.439967999999993</v>
      </c>
      <c r="P1962" s="96">
        <v>2040</v>
      </c>
      <c r="Q1962" s="96">
        <v>83.210369999999998</v>
      </c>
    </row>
    <row r="1963" spans="1:17">
      <c r="A1963" s="95">
        <v>2039</v>
      </c>
      <c r="B1963" s="95">
        <v>-3.4660000000000003E-2</v>
      </c>
      <c r="D1963" s="96">
        <v>2039</v>
      </c>
      <c r="E1963" s="96">
        <v>94.069050000000004</v>
      </c>
      <c r="G1963" s="96">
        <v>2039</v>
      </c>
      <c r="H1963" s="96">
        <v>93.372080999999994</v>
      </c>
      <c r="J1963" s="97">
        <v>2039</v>
      </c>
      <c r="K1963" s="96">
        <v>-0.20785000000000001</v>
      </c>
      <c r="M1963" s="96">
        <v>2039</v>
      </c>
      <c r="N1963" s="96">
        <v>89.438989000000007</v>
      </c>
      <c r="P1963" s="96">
        <v>2039</v>
      </c>
      <c r="Q1963" s="96">
        <v>83.212147000000002</v>
      </c>
    </row>
    <row r="1964" spans="1:17">
      <c r="A1964" s="95">
        <v>2038</v>
      </c>
      <c r="B1964" s="95">
        <v>-3.3020000000000001E-2</v>
      </c>
      <c r="D1964" s="96">
        <v>2038</v>
      </c>
      <c r="E1964" s="96">
        <v>94.070206999999996</v>
      </c>
      <c r="G1964" s="96">
        <v>2038</v>
      </c>
      <c r="H1964" s="96">
        <v>93.372828999999996</v>
      </c>
      <c r="J1964" s="97">
        <v>2038</v>
      </c>
      <c r="K1964" s="96">
        <v>-0.20504</v>
      </c>
      <c r="M1964" s="96">
        <v>2038</v>
      </c>
      <c r="N1964" s="96">
        <v>89.441226</v>
      </c>
      <c r="P1964" s="96">
        <v>2038</v>
      </c>
      <c r="Q1964" s="96">
        <v>83.214714000000001</v>
      </c>
    </row>
    <row r="1965" spans="1:17">
      <c r="A1965" s="95">
        <v>2037</v>
      </c>
      <c r="B1965" s="95">
        <v>-3.6069999999999998E-2</v>
      </c>
      <c r="D1965" s="96">
        <v>2037</v>
      </c>
      <c r="E1965" s="96">
        <v>94.072219000000004</v>
      </c>
      <c r="G1965" s="96">
        <v>2037</v>
      </c>
      <c r="H1965" s="96">
        <v>93.374222000000003</v>
      </c>
      <c r="J1965" s="97">
        <v>2037</v>
      </c>
      <c r="K1965" s="96">
        <v>-0.20543</v>
      </c>
      <c r="M1965" s="96">
        <v>2037</v>
      </c>
      <c r="N1965" s="96">
        <v>89.443197999999995</v>
      </c>
      <c r="P1965" s="96">
        <v>2037</v>
      </c>
      <c r="Q1965" s="96">
        <v>83.215216999999996</v>
      </c>
    </row>
    <row r="1966" spans="1:17">
      <c r="A1966" s="95">
        <v>2036</v>
      </c>
      <c r="B1966" s="95">
        <v>-3.7789999999999997E-2</v>
      </c>
      <c r="D1966" s="96">
        <v>2036</v>
      </c>
      <c r="E1966" s="96">
        <v>94.072283999999996</v>
      </c>
      <c r="G1966" s="96">
        <v>2036</v>
      </c>
      <c r="H1966" s="96">
        <v>93.372439999999997</v>
      </c>
      <c r="J1966" s="97">
        <v>2036</v>
      </c>
      <c r="K1966" s="96">
        <v>-0.21067</v>
      </c>
      <c r="M1966" s="96">
        <v>2036</v>
      </c>
      <c r="N1966" s="96">
        <v>89.441134000000005</v>
      </c>
      <c r="P1966" s="96">
        <v>2036</v>
      </c>
      <c r="Q1966" s="96">
        <v>83.212052</v>
      </c>
    </row>
    <row r="1967" spans="1:17">
      <c r="A1967" s="95">
        <v>2035</v>
      </c>
      <c r="B1967" s="95">
        <v>-3.6670000000000001E-2</v>
      </c>
      <c r="D1967" s="96">
        <v>2035</v>
      </c>
      <c r="E1967" s="96">
        <v>94.068944000000002</v>
      </c>
      <c r="G1967" s="96">
        <v>2035</v>
      </c>
      <c r="H1967" s="96">
        <v>93.366060000000004</v>
      </c>
      <c r="J1967" s="97">
        <v>2035</v>
      </c>
      <c r="K1967" s="96">
        <v>-0.21686</v>
      </c>
      <c r="M1967" s="96">
        <v>2035</v>
      </c>
      <c r="N1967" s="96">
        <v>89.433847</v>
      </c>
      <c r="P1967" s="96">
        <v>2035</v>
      </c>
      <c r="Q1967" s="96">
        <v>83.206174000000004</v>
      </c>
    </row>
    <row r="1968" spans="1:17">
      <c r="A1968" s="95">
        <v>2034</v>
      </c>
      <c r="B1968" s="95">
        <v>-3.4729999999999997E-2</v>
      </c>
      <c r="D1968" s="96">
        <v>2034</v>
      </c>
      <c r="E1968" s="96">
        <v>94.062365999999997</v>
      </c>
      <c r="G1968" s="96">
        <v>2034</v>
      </c>
      <c r="H1968" s="96">
        <v>93.355981</v>
      </c>
      <c r="J1968" s="97">
        <v>2034</v>
      </c>
      <c r="K1968" s="96">
        <v>-0.22181999999999999</v>
      </c>
      <c r="M1968" s="96">
        <v>2034</v>
      </c>
      <c r="N1968" s="96">
        <v>89.422821999999996</v>
      </c>
      <c r="P1968" s="96">
        <v>2034</v>
      </c>
      <c r="Q1968" s="96">
        <v>83.197873999999999</v>
      </c>
    </row>
    <row r="1969" spans="1:17">
      <c r="A1969" s="95">
        <v>2033</v>
      </c>
      <c r="B1969" s="95">
        <v>-3.2149999999999998E-2</v>
      </c>
      <c r="D1969" s="96">
        <v>2033</v>
      </c>
      <c r="E1969" s="96">
        <v>94.053835000000007</v>
      </c>
      <c r="G1969" s="96">
        <v>2033</v>
      </c>
      <c r="H1969" s="96">
        <v>93.344160000000002</v>
      </c>
      <c r="J1969" s="97">
        <v>2033</v>
      </c>
      <c r="K1969" s="96">
        <v>-0.22806999999999999</v>
      </c>
      <c r="M1969" s="96">
        <v>2033</v>
      </c>
      <c r="N1969" s="96">
        <v>89.412163000000007</v>
      </c>
      <c r="P1969" s="96">
        <v>2033</v>
      </c>
      <c r="Q1969" s="96">
        <v>83.187679000000003</v>
      </c>
    </row>
    <row r="1970" spans="1:17">
      <c r="A1970" s="95">
        <v>2032</v>
      </c>
      <c r="B1970" s="95">
        <v>-2.8549999999999999E-2</v>
      </c>
      <c r="D1970" s="96">
        <v>2032</v>
      </c>
      <c r="E1970" s="96">
        <v>94.045337000000004</v>
      </c>
      <c r="G1970" s="96">
        <v>2032</v>
      </c>
      <c r="H1970" s="96">
        <v>93.333130999999995</v>
      </c>
      <c r="J1970" s="97">
        <v>2032</v>
      </c>
      <c r="K1970" s="96">
        <v>-0.23657</v>
      </c>
      <c r="M1970" s="96">
        <v>2032</v>
      </c>
      <c r="N1970" s="96">
        <v>89.406159000000002</v>
      </c>
      <c r="P1970" s="96">
        <v>2032</v>
      </c>
      <c r="Q1970" s="96">
        <v>83.177578999999994</v>
      </c>
    </row>
    <row r="1971" spans="1:17">
      <c r="A1971" s="95">
        <v>2031</v>
      </c>
      <c r="B1971" s="95">
        <v>-2.7119999999999998E-2</v>
      </c>
      <c r="D1971" s="96">
        <v>2031</v>
      </c>
      <c r="E1971" s="96">
        <v>94.039624000000003</v>
      </c>
      <c r="G1971" s="96">
        <v>2031</v>
      </c>
      <c r="H1971" s="96">
        <v>93.325845999999999</v>
      </c>
      <c r="J1971" s="97">
        <v>2031</v>
      </c>
      <c r="K1971" s="96">
        <v>-0.2432</v>
      </c>
      <c r="M1971" s="96">
        <v>2031</v>
      </c>
      <c r="N1971" s="96">
        <v>89.405934999999999</v>
      </c>
      <c r="P1971" s="96">
        <v>2031</v>
      </c>
      <c r="Q1971" s="96">
        <v>83.171852999999999</v>
      </c>
    </row>
    <row r="1972" spans="1:17">
      <c r="A1972" s="95">
        <v>2030</v>
      </c>
      <c r="B1972" s="95">
        <v>-3.0360000000000002E-2</v>
      </c>
      <c r="D1972" s="96">
        <v>2030</v>
      </c>
      <c r="E1972" s="96">
        <v>94.039457999999996</v>
      </c>
      <c r="G1972" s="96">
        <v>2030</v>
      </c>
      <c r="H1972" s="96">
        <v>93.323464000000001</v>
      </c>
      <c r="J1972" s="97">
        <v>2030</v>
      </c>
      <c r="K1972" s="96">
        <v>-0.24415000000000001</v>
      </c>
      <c r="M1972" s="96">
        <v>2030</v>
      </c>
      <c r="N1972" s="96">
        <v>89.408666999999994</v>
      </c>
      <c r="P1972" s="96">
        <v>2030</v>
      </c>
      <c r="Q1972" s="96">
        <v>83.173147</v>
      </c>
    </row>
    <row r="1973" spans="1:17">
      <c r="A1973" s="95">
        <v>2029</v>
      </c>
      <c r="B1973" s="95">
        <v>-3.5450000000000002E-2</v>
      </c>
      <c r="D1973" s="96">
        <v>2029</v>
      </c>
      <c r="E1973" s="96">
        <v>94.044999000000004</v>
      </c>
      <c r="G1973" s="96">
        <v>2029</v>
      </c>
      <c r="H1973" s="96">
        <v>93.323769999999996</v>
      </c>
      <c r="J1973" s="97">
        <v>2029</v>
      </c>
      <c r="K1973" s="96">
        <v>-0.24018999999999999</v>
      </c>
      <c r="M1973" s="96">
        <v>2029</v>
      </c>
      <c r="N1973" s="96">
        <v>89.410914000000005</v>
      </c>
      <c r="P1973" s="96">
        <v>2029</v>
      </c>
      <c r="Q1973" s="96">
        <v>83.180676000000005</v>
      </c>
    </row>
    <row r="1974" spans="1:17">
      <c r="A1974" s="95">
        <v>2028</v>
      </c>
      <c r="B1974" s="95">
        <v>-3.6990000000000002E-2</v>
      </c>
      <c r="D1974" s="96">
        <v>2028</v>
      </c>
      <c r="E1974" s="96">
        <v>94.053205000000005</v>
      </c>
      <c r="G1974" s="96">
        <v>2028</v>
      </c>
      <c r="H1974" s="96">
        <v>93.323335999999998</v>
      </c>
      <c r="J1974" s="97">
        <v>2028</v>
      </c>
      <c r="K1974" s="96">
        <v>-0.23529</v>
      </c>
      <c r="M1974" s="96">
        <v>2028</v>
      </c>
      <c r="N1974" s="96">
        <v>89.412257999999994</v>
      </c>
      <c r="P1974" s="96">
        <v>2028</v>
      </c>
      <c r="Q1974" s="96">
        <v>83.187628000000004</v>
      </c>
    </row>
    <row r="1975" spans="1:17">
      <c r="A1975" s="95">
        <v>2027</v>
      </c>
      <c r="B1975" s="95">
        <v>-3.397E-2</v>
      </c>
      <c r="D1975" s="96">
        <v>2027</v>
      </c>
      <c r="E1975" s="96">
        <v>94.059554000000006</v>
      </c>
      <c r="G1975" s="96">
        <v>2027</v>
      </c>
      <c r="H1975" s="96">
        <v>93.320541000000006</v>
      </c>
      <c r="J1975" s="97">
        <v>2027</v>
      </c>
      <c r="K1975" s="96">
        <v>-0.23361000000000001</v>
      </c>
      <c r="M1975" s="96">
        <v>2027</v>
      </c>
      <c r="N1975" s="96">
        <v>89.413499999999999</v>
      </c>
      <c r="P1975" s="96">
        <v>2027</v>
      </c>
      <c r="Q1975" s="96">
        <v>83.191216999999995</v>
      </c>
    </row>
    <row r="1976" spans="1:17">
      <c r="A1976" s="95">
        <v>2026</v>
      </c>
      <c r="B1976" s="95">
        <v>-2.8979999999999999E-2</v>
      </c>
      <c r="D1976" s="96">
        <v>2026</v>
      </c>
      <c r="E1976" s="96">
        <v>94.061721000000006</v>
      </c>
      <c r="G1976" s="96">
        <v>2026</v>
      </c>
      <c r="H1976" s="96">
        <v>93.317068000000006</v>
      </c>
      <c r="J1976" s="97">
        <v>2026</v>
      </c>
      <c r="K1976" s="96">
        <v>-0.23827000000000001</v>
      </c>
      <c r="M1976" s="96">
        <v>2026</v>
      </c>
      <c r="N1976" s="96">
        <v>89.414379999999994</v>
      </c>
      <c r="P1976" s="96">
        <v>2026</v>
      </c>
      <c r="Q1976" s="96">
        <v>83.190076000000005</v>
      </c>
    </row>
    <row r="1977" spans="1:17">
      <c r="A1977" s="95">
        <v>2025</v>
      </c>
      <c r="B1977" s="95">
        <v>-2.3279999999999999E-2</v>
      </c>
      <c r="D1977" s="96">
        <v>2025</v>
      </c>
      <c r="E1977" s="96">
        <v>94.062848000000002</v>
      </c>
      <c r="G1977" s="96">
        <v>2025</v>
      </c>
      <c r="H1977" s="96">
        <v>93.316699999999997</v>
      </c>
      <c r="J1977" s="97">
        <v>2025</v>
      </c>
      <c r="K1977" s="96">
        <v>-0.24837000000000001</v>
      </c>
      <c r="M1977" s="96">
        <v>2025</v>
      </c>
      <c r="N1977" s="96">
        <v>89.414699999999996</v>
      </c>
      <c r="P1977" s="96">
        <v>2025</v>
      </c>
      <c r="Q1977" s="96">
        <v>83.187546999999995</v>
      </c>
    </row>
    <row r="1978" spans="1:17">
      <c r="A1978" s="95">
        <v>2024</v>
      </c>
      <c r="B1978" s="95">
        <v>-1.7760000000000001E-2</v>
      </c>
      <c r="D1978" s="96">
        <v>2024</v>
      </c>
      <c r="E1978" s="96">
        <v>94.068353999999999</v>
      </c>
      <c r="G1978" s="96">
        <v>2024</v>
      </c>
      <c r="H1978" s="96">
        <v>93.321400999999994</v>
      </c>
      <c r="J1978" s="97">
        <v>2024</v>
      </c>
      <c r="K1978" s="96">
        <v>-0.25790999999999997</v>
      </c>
      <c r="M1978" s="96">
        <v>2024</v>
      </c>
      <c r="N1978" s="96">
        <v>89.415454999999994</v>
      </c>
      <c r="P1978" s="96">
        <v>2024</v>
      </c>
      <c r="Q1978" s="96">
        <v>83.189029000000005</v>
      </c>
    </row>
    <row r="1979" spans="1:17">
      <c r="A1979" s="95">
        <v>2023</v>
      </c>
      <c r="B1979" s="95">
        <v>-1.3780000000000001E-2</v>
      </c>
      <c r="D1979" s="96">
        <v>2023</v>
      </c>
      <c r="E1979" s="96">
        <v>94.079218999999995</v>
      </c>
      <c r="G1979" s="96">
        <v>2023</v>
      </c>
      <c r="H1979" s="96">
        <v>93.328264000000004</v>
      </c>
      <c r="J1979" s="97">
        <v>2023</v>
      </c>
      <c r="K1979" s="96">
        <v>-0.26212000000000002</v>
      </c>
      <c r="M1979" s="96">
        <v>2023</v>
      </c>
      <c r="N1979" s="96">
        <v>89.417282999999998</v>
      </c>
      <c r="P1979" s="96">
        <v>2023</v>
      </c>
      <c r="Q1979" s="96">
        <v>83.195166</v>
      </c>
    </row>
    <row r="1980" spans="1:17">
      <c r="A1980" s="95">
        <v>2022</v>
      </c>
      <c r="B1980" s="95">
        <v>-1.2869999999999999E-2</v>
      </c>
      <c r="D1980" s="96">
        <v>2022</v>
      </c>
      <c r="E1980" s="96">
        <v>94.090948999999995</v>
      </c>
      <c r="G1980" s="96">
        <v>2022</v>
      </c>
      <c r="H1980" s="96">
        <v>93.332178999999996</v>
      </c>
      <c r="J1980" s="97">
        <v>2022</v>
      </c>
      <c r="K1980" s="96">
        <v>-0.26318999999999998</v>
      </c>
      <c r="M1980" s="96">
        <v>2022</v>
      </c>
      <c r="N1980" s="96">
        <v>89.419580999999994</v>
      </c>
      <c r="P1980" s="96">
        <v>2022</v>
      </c>
      <c r="Q1980" s="96">
        <v>83.200766000000002</v>
      </c>
    </row>
    <row r="1981" spans="1:17">
      <c r="A1981" s="95">
        <v>2021</v>
      </c>
      <c r="B1981" s="95">
        <v>-1.448E-2</v>
      </c>
      <c r="D1981" s="96">
        <v>2021</v>
      </c>
      <c r="E1981" s="96">
        <v>94.099343000000005</v>
      </c>
      <c r="G1981" s="96">
        <v>2021</v>
      </c>
      <c r="H1981" s="96">
        <v>93.332562999999993</v>
      </c>
      <c r="J1981" s="97">
        <v>2021</v>
      </c>
      <c r="K1981" s="96">
        <v>-0.26645000000000002</v>
      </c>
      <c r="M1981" s="96">
        <v>2021</v>
      </c>
      <c r="N1981" s="96">
        <v>89.421784000000002</v>
      </c>
      <c r="P1981" s="96">
        <v>2021</v>
      </c>
      <c r="Q1981" s="96">
        <v>83.202162000000001</v>
      </c>
    </row>
    <row r="1982" spans="1:17">
      <c r="A1982" s="95">
        <v>2020</v>
      </c>
      <c r="B1982" s="95">
        <v>-1.635E-2</v>
      </c>
      <c r="D1982" s="96">
        <v>2020</v>
      </c>
      <c r="E1982" s="96">
        <v>94.104164999999995</v>
      </c>
      <c r="G1982" s="96">
        <v>2020</v>
      </c>
      <c r="H1982" s="96">
        <v>93.333274000000003</v>
      </c>
      <c r="J1982" s="97">
        <v>2020</v>
      </c>
      <c r="K1982" s="96">
        <v>-0.27161000000000002</v>
      </c>
      <c r="M1982" s="96">
        <v>2020</v>
      </c>
      <c r="N1982" s="96">
        <v>89.423850999999999</v>
      </c>
      <c r="P1982" s="96">
        <v>2020</v>
      </c>
      <c r="Q1982" s="96">
        <v>83.201261000000002</v>
      </c>
    </row>
    <row r="1983" spans="1:17">
      <c r="A1983" s="95">
        <v>2019</v>
      </c>
      <c r="B1983" s="95">
        <v>-1.6129999999999999E-2</v>
      </c>
      <c r="D1983" s="96">
        <v>2019</v>
      </c>
      <c r="E1983" s="96">
        <v>94.106469000000004</v>
      </c>
      <c r="G1983" s="96">
        <v>2019</v>
      </c>
      <c r="H1983" s="96">
        <v>93.336027999999999</v>
      </c>
      <c r="J1983" s="97">
        <v>2019</v>
      </c>
      <c r="K1983" s="96">
        <v>-0.27260000000000001</v>
      </c>
      <c r="M1983" s="96">
        <v>2019</v>
      </c>
      <c r="N1983" s="96">
        <v>89.425389999999993</v>
      </c>
      <c r="P1983" s="96">
        <v>2019</v>
      </c>
      <c r="Q1983" s="96">
        <v>83.200162000000006</v>
      </c>
    </row>
    <row r="1984" spans="1:17">
      <c r="A1984" s="95">
        <v>2018</v>
      </c>
      <c r="B1984" s="95">
        <v>-1.179E-2</v>
      </c>
      <c r="D1984" s="96">
        <v>2018</v>
      </c>
      <c r="E1984" s="96">
        <v>94.105765000000005</v>
      </c>
      <c r="G1984" s="96">
        <v>2018</v>
      </c>
      <c r="H1984" s="96">
        <v>93.337367</v>
      </c>
      <c r="J1984" s="97">
        <v>2018</v>
      </c>
      <c r="K1984" s="96">
        <v>-0.26593</v>
      </c>
      <c r="M1984" s="96">
        <v>2018</v>
      </c>
      <c r="N1984" s="96">
        <v>89.425804999999997</v>
      </c>
      <c r="P1984" s="96">
        <v>2018</v>
      </c>
      <c r="Q1984" s="96">
        <v>83.196437000000003</v>
      </c>
    </row>
    <row r="1985" spans="1:17">
      <c r="A1985" s="95">
        <v>2017</v>
      </c>
      <c r="B1985" s="95">
        <v>-3.0500000000000002E-3</v>
      </c>
      <c r="D1985" s="96">
        <v>2017</v>
      </c>
      <c r="E1985" s="96">
        <v>94.102739999999997</v>
      </c>
      <c r="G1985" s="96">
        <v>2017</v>
      </c>
      <c r="H1985" s="96">
        <v>93.334425999999993</v>
      </c>
      <c r="J1985" s="97">
        <v>2017</v>
      </c>
      <c r="K1985" s="96">
        <v>-0.25477</v>
      </c>
      <c r="M1985" s="96">
        <v>2017</v>
      </c>
      <c r="N1985" s="96">
        <v>89.425745000000006</v>
      </c>
      <c r="P1985" s="96">
        <v>2017</v>
      </c>
      <c r="Q1985" s="96">
        <v>83.188990000000004</v>
      </c>
    </row>
    <row r="1986" spans="1:17">
      <c r="A1986" s="95">
        <v>2016</v>
      </c>
      <c r="B1986" s="95">
        <v>3.9399999999999999E-3</v>
      </c>
      <c r="D1986" s="96">
        <v>2016</v>
      </c>
      <c r="E1986" s="96">
        <v>94.101664999999997</v>
      </c>
      <c r="G1986" s="96">
        <v>2016</v>
      </c>
      <c r="H1986" s="96">
        <v>93.329586000000006</v>
      </c>
      <c r="J1986" s="97">
        <v>2016</v>
      </c>
      <c r="K1986" s="96">
        <v>-0.24432999999999999</v>
      </c>
      <c r="M1986" s="96">
        <v>2016</v>
      </c>
      <c r="N1986" s="96">
        <v>89.427124000000006</v>
      </c>
      <c r="P1986" s="96">
        <v>2016</v>
      </c>
      <c r="Q1986" s="96">
        <v>83.182901000000001</v>
      </c>
    </row>
    <row r="1987" spans="1:17">
      <c r="A1987" s="95">
        <v>2015</v>
      </c>
      <c r="B1987" s="95">
        <v>4.0200000000000001E-3</v>
      </c>
      <c r="D1987" s="96">
        <v>2015</v>
      </c>
      <c r="E1987" s="96">
        <v>94.106007000000005</v>
      </c>
      <c r="G1987" s="96">
        <v>2015</v>
      </c>
      <c r="H1987" s="96">
        <v>93.327166000000005</v>
      </c>
      <c r="J1987" s="97">
        <v>2015</v>
      </c>
      <c r="K1987" s="96">
        <v>-0.23807</v>
      </c>
      <c r="M1987" s="96">
        <v>2015</v>
      </c>
      <c r="N1987" s="96">
        <v>89.430884000000006</v>
      </c>
      <c r="P1987" s="96">
        <v>2015</v>
      </c>
      <c r="Q1987" s="96">
        <v>83.182619000000003</v>
      </c>
    </row>
    <row r="1988" spans="1:17">
      <c r="A1988" s="95">
        <v>2014</v>
      </c>
      <c r="B1988" s="95">
        <v>-3.0000000000000001E-3</v>
      </c>
      <c r="D1988" s="96">
        <v>2014</v>
      </c>
      <c r="E1988" s="96">
        <v>94.114656999999994</v>
      </c>
      <c r="G1988" s="96">
        <v>2014</v>
      </c>
      <c r="H1988" s="96">
        <v>93.328034000000002</v>
      </c>
      <c r="J1988" s="97">
        <v>2014</v>
      </c>
      <c r="K1988" s="96">
        <v>-0.23821999999999999</v>
      </c>
      <c r="M1988" s="96">
        <v>2014</v>
      </c>
      <c r="N1988" s="96">
        <v>89.436049999999994</v>
      </c>
      <c r="P1988" s="96">
        <v>2014</v>
      </c>
      <c r="Q1988" s="96">
        <v>83.185351999999995</v>
      </c>
    </row>
    <row r="1989" spans="1:17">
      <c r="A1989" s="95">
        <v>2013</v>
      </c>
      <c r="B1989" s="95">
        <v>-1.136E-2</v>
      </c>
      <c r="D1989" s="96">
        <v>2013</v>
      </c>
      <c r="E1989" s="96">
        <v>94.123146000000006</v>
      </c>
      <c r="G1989" s="96">
        <v>2013</v>
      </c>
      <c r="H1989" s="96">
        <v>93.329603000000006</v>
      </c>
      <c r="J1989" s="97">
        <v>2013</v>
      </c>
      <c r="K1989" s="96">
        <v>-0.24445</v>
      </c>
      <c r="M1989" s="96">
        <v>2013</v>
      </c>
      <c r="N1989" s="96">
        <v>89.440184000000002</v>
      </c>
      <c r="P1989" s="96">
        <v>2013</v>
      </c>
      <c r="Q1989" s="96">
        <v>83.184843999999998</v>
      </c>
    </row>
    <row r="1990" spans="1:17">
      <c r="A1990" s="95">
        <v>2012</v>
      </c>
      <c r="B1990" s="95">
        <v>-1.529E-2</v>
      </c>
      <c r="D1990" s="96">
        <v>2012</v>
      </c>
      <c r="E1990" s="96">
        <v>94.127363000000003</v>
      </c>
      <c r="G1990" s="96">
        <v>2012</v>
      </c>
      <c r="H1990" s="96">
        <v>93.328946999999999</v>
      </c>
      <c r="J1990" s="97">
        <v>2012</v>
      </c>
      <c r="K1990" s="96">
        <v>-0.25206000000000001</v>
      </c>
      <c r="M1990" s="96">
        <v>2012</v>
      </c>
      <c r="N1990" s="96">
        <v>89.441647000000003</v>
      </c>
      <c r="P1990" s="96">
        <v>2012</v>
      </c>
      <c r="Q1990" s="96">
        <v>83.178466999999998</v>
      </c>
    </row>
    <row r="1991" spans="1:17">
      <c r="A1991" s="95">
        <v>2011</v>
      </c>
      <c r="B1991" s="95">
        <v>-1.485E-2</v>
      </c>
      <c r="D1991" s="96">
        <v>2011</v>
      </c>
      <c r="E1991" s="96">
        <v>94.125967000000003</v>
      </c>
      <c r="G1991" s="96">
        <v>2011</v>
      </c>
      <c r="H1991" s="96">
        <v>93.325074000000001</v>
      </c>
      <c r="J1991" s="97">
        <v>2011</v>
      </c>
      <c r="K1991" s="96">
        <v>-0.25614999999999999</v>
      </c>
      <c r="M1991" s="96">
        <v>2011</v>
      </c>
      <c r="N1991" s="96">
        <v>89.440426000000002</v>
      </c>
      <c r="P1991" s="96">
        <v>2011</v>
      </c>
      <c r="Q1991" s="96">
        <v>83.167810000000003</v>
      </c>
    </row>
    <row r="1992" spans="1:17">
      <c r="A1992" s="95">
        <v>2010</v>
      </c>
      <c r="B1992" s="95">
        <v>-1.2290000000000001E-2</v>
      </c>
      <c r="D1992" s="96">
        <v>2010</v>
      </c>
      <c r="E1992" s="96">
        <v>94.119874999999993</v>
      </c>
      <c r="G1992" s="96">
        <v>2010</v>
      </c>
      <c r="H1992" s="96">
        <v>93.318836000000005</v>
      </c>
      <c r="J1992" s="97">
        <v>2010</v>
      </c>
      <c r="K1992" s="96">
        <v>-0.25736999999999999</v>
      </c>
      <c r="M1992" s="96">
        <v>2010</v>
      </c>
      <c r="N1992" s="96">
        <v>89.437509000000006</v>
      </c>
      <c r="P1992" s="96">
        <v>2010</v>
      </c>
      <c r="Q1992" s="96">
        <v>83.155794999999998</v>
      </c>
    </row>
    <row r="1993" spans="1:17">
      <c r="A1993" s="95">
        <v>2009</v>
      </c>
      <c r="B1993" s="95">
        <v>-8.0999999999999996E-3</v>
      </c>
      <c r="D1993" s="96">
        <v>2009</v>
      </c>
      <c r="E1993" s="96">
        <v>94.112352000000001</v>
      </c>
      <c r="G1993" s="96">
        <v>2009</v>
      </c>
      <c r="H1993" s="96">
        <v>93.312430000000006</v>
      </c>
      <c r="J1993" s="97">
        <v>2009</v>
      </c>
      <c r="K1993" s="96">
        <v>-0.25964999999999999</v>
      </c>
      <c r="M1993" s="96">
        <v>2009</v>
      </c>
      <c r="N1993" s="96">
        <v>89.434528</v>
      </c>
      <c r="P1993" s="96">
        <v>2009</v>
      </c>
      <c r="Q1993" s="96">
        <v>83.146005000000002</v>
      </c>
    </row>
    <row r="1994" spans="1:17">
      <c r="A1994" s="95">
        <v>2008</v>
      </c>
      <c r="B1994" s="95">
        <v>-3.0400000000000002E-3</v>
      </c>
      <c r="D1994" s="96">
        <v>2008</v>
      </c>
      <c r="E1994" s="96">
        <v>94.108326000000005</v>
      </c>
      <c r="G1994" s="96">
        <v>2008</v>
      </c>
      <c r="H1994" s="96">
        <v>93.308932999999996</v>
      </c>
      <c r="J1994" s="97">
        <v>2008</v>
      </c>
      <c r="K1994" s="96">
        <v>-0.26374999999999998</v>
      </c>
      <c r="M1994" s="96">
        <v>2008</v>
      </c>
      <c r="N1994" s="96">
        <v>89.433240999999995</v>
      </c>
      <c r="P1994" s="96">
        <v>2008</v>
      </c>
      <c r="Q1994" s="96">
        <v>83.142233000000004</v>
      </c>
    </row>
    <row r="1995" spans="1:17">
      <c r="A1995" s="95">
        <v>2007</v>
      </c>
      <c r="B1995" s="98">
        <v>-4.7984699999999999E-4</v>
      </c>
      <c r="D1995" s="96">
        <v>2007</v>
      </c>
      <c r="E1995" s="96">
        <v>94.110748000000001</v>
      </c>
      <c r="G1995" s="96">
        <v>2007</v>
      </c>
      <c r="H1995" s="96">
        <v>93.310207000000005</v>
      </c>
      <c r="J1995" s="97">
        <v>2007</v>
      </c>
      <c r="K1995" s="96">
        <v>-0.26734000000000002</v>
      </c>
      <c r="M1995" s="96">
        <v>2007</v>
      </c>
      <c r="N1995" s="96">
        <v>89.434510000000003</v>
      </c>
      <c r="P1995" s="96">
        <v>2007</v>
      </c>
      <c r="Q1995" s="96">
        <v>83.145696999999998</v>
      </c>
    </row>
    <row r="1996" spans="1:17">
      <c r="A1996" s="95">
        <v>2006</v>
      </c>
      <c r="B1996" s="98">
        <v>-7.4365900000000003E-4</v>
      </c>
      <c r="D1996" s="96">
        <v>2006</v>
      </c>
      <c r="E1996" s="96">
        <v>94.118583999999998</v>
      </c>
      <c r="G1996" s="96">
        <v>2006</v>
      </c>
      <c r="H1996" s="96">
        <v>93.315507999999994</v>
      </c>
      <c r="J1996" s="97">
        <v>2006</v>
      </c>
      <c r="K1996" s="96">
        <v>-0.27030999999999999</v>
      </c>
      <c r="M1996" s="96">
        <v>2006</v>
      </c>
      <c r="N1996" s="96">
        <v>89.437668000000002</v>
      </c>
      <c r="P1996" s="96">
        <v>2006</v>
      </c>
      <c r="Q1996" s="96">
        <v>83.153346999999997</v>
      </c>
    </row>
    <row r="1997" spans="1:17">
      <c r="A1997" s="95">
        <v>2005</v>
      </c>
      <c r="B1997" s="95">
        <v>1.3600000000000001E-3</v>
      </c>
      <c r="D1997" s="96">
        <v>2005</v>
      </c>
      <c r="E1997" s="96">
        <v>94.126667999999995</v>
      </c>
      <c r="G1997" s="96">
        <v>2005</v>
      </c>
      <c r="H1997" s="96">
        <v>93.321466999999998</v>
      </c>
      <c r="J1997" s="97">
        <v>2005</v>
      </c>
      <c r="K1997" s="96">
        <v>-0.2737</v>
      </c>
      <c r="M1997" s="96">
        <v>2005</v>
      </c>
      <c r="N1997" s="96">
        <v>89.440239000000005</v>
      </c>
      <c r="P1997" s="96">
        <v>2005</v>
      </c>
      <c r="Q1997" s="96">
        <v>83.159300999999999</v>
      </c>
    </row>
    <row r="1998" spans="1:17">
      <c r="A1998" s="95">
        <v>2004</v>
      </c>
      <c r="B1998" s="95">
        <v>6.3699999999999998E-3</v>
      </c>
      <c r="D1998" s="96">
        <v>2004</v>
      </c>
      <c r="E1998" s="96">
        <v>94.130531000000005</v>
      </c>
      <c r="G1998" s="96">
        <v>2004</v>
      </c>
      <c r="H1998" s="96">
        <v>93.325230000000005</v>
      </c>
      <c r="J1998" s="97">
        <v>2004</v>
      </c>
      <c r="K1998" s="96">
        <v>-0.27522000000000002</v>
      </c>
      <c r="M1998" s="96">
        <v>2004</v>
      </c>
      <c r="N1998" s="96">
        <v>89.440724000000003</v>
      </c>
      <c r="P1998" s="96">
        <v>2004</v>
      </c>
      <c r="Q1998" s="96">
        <v>83.160476000000003</v>
      </c>
    </row>
    <row r="1999" spans="1:17">
      <c r="A1999" s="95">
        <v>2003</v>
      </c>
      <c r="B1999" s="95">
        <v>7.2899999999999996E-3</v>
      </c>
      <c r="D1999" s="96">
        <v>2003</v>
      </c>
      <c r="E1999" s="96">
        <v>94.129649000000001</v>
      </c>
      <c r="G1999" s="96">
        <v>2003</v>
      </c>
      <c r="H1999" s="96">
        <v>93.326606999999996</v>
      </c>
      <c r="J1999" s="97">
        <v>2003</v>
      </c>
      <c r="K1999" s="96">
        <v>-0.27250999999999997</v>
      </c>
      <c r="M1999" s="96">
        <v>2003</v>
      </c>
      <c r="N1999" s="96">
        <v>89.439796999999999</v>
      </c>
      <c r="P1999" s="96">
        <v>2003</v>
      </c>
      <c r="Q1999" s="96">
        <v>83.157644000000005</v>
      </c>
    </row>
    <row r="2000" spans="1:17">
      <c r="A2000" s="95">
        <v>2002</v>
      </c>
      <c r="B2000" s="95">
        <v>-2.1900000000000001E-3</v>
      </c>
      <c r="D2000" s="96">
        <v>2002</v>
      </c>
      <c r="E2000" s="96">
        <v>94.125264999999999</v>
      </c>
      <c r="G2000" s="96">
        <v>2002</v>
      </c>
      <c r="H2000" s="96">
        <v>93.326070000000001</v>
      </c>
      <c r="J2000" s="97">
        <v>2002</v>
      </c>
      <c r="K2000" s="96">
        <v>-0.26801000000000003</v>
      </c>
      <c r="M2000" s="96">
        <v>2002</v>
      </c>
      <c r="N2000" s="96">
        <v>89.438233999999994</v>
      </c>
      <c r="P2000" s="96">
        <v>2002</v>
      </c>
      <c r="Q2000" s="96">
        <v>83.151992000000007</v>
      </c>
    </row>
    <row r="2001" spans="1:17">
      <c r="A2001" s="95">
        <v>2001</v>
      </c>
      <c r="B2001" s="95">
        <v>-1.46E-2</v>
      </c>
      <c r="D2001" s="96">
        <v>2001</v>
      </c>
      <c r="E2001" s="96">
        <v>94.118455999999995</v>
      </c>
      <c r="G2001" s="96">
        <v>2001</v>
      </c>
      <c r="H2001" s="96">
        <v>93.322968000000003</v>
      </c>
      <c r="J2001" s="97">
        <v>2001</v>
      </c>
      <c r="K2001" s="96">
        <v>-0.26654</v>
      </c>
      <c r="M2001" s="96">
        <v>2001</v>
      </c>
      <c r="N2001" s="96">
        <v>89.435231000000002</v>
      </c>
      <c r="P2001" s="96">
        <v>2001</v>
      </c>
      <c r="Q2001" s="96">
        <v>83.143787000000003</v>
      </c>
    </row>
    <row r="2002" spans="1:17">
      <c r="A2002" s="95">
        <v>2000</v>
      </c>
      <c r="B2002" s="95">
        <v>-1.728E-2</v>
      </c>
      <c r="D2002" s="96">
        <v>2000</v>
      </c>
      <c r="E2002" s="96">
        <v>94.111508000000001</v>
      </c>
      <c r="G2002" s="96">
        <v>2000</v>
      </c>
      <c r="H2002" s="96">
        <v>93.317728000000002</v>
      </c>
      <c r="J2002" s="97">
        <v>2000</v>
      </c>
      <c r="K2002" s="96">
        <v>-0.26695999999999998</v>
      </c>
      <c r="M2002" s="96">
        <v>2000</v>
      </c>
      <c r="N2002" s="96">
        <v>89.430536000000004</v>
      </c>
      <c r="P2002" s="96">
        <v>2000</v>
      </c>
      <c r="Q2002" s="96">
        <v>83.134707000000006</v>
      </c>
    </row>
    <row r="2003" spans="1:17">
      <c r="A2003" s="95">
        <v>1999</v>
      </c>
      <c r="B2003" s="95">
        <v>-8.8000000000000005E-3</v>
      </c>
      <c r="D2003" s="96">
        <v>1999</v>
      </c>
      <c r="E2003" s="96">
        <v>94.107570999999993</v>
      </c>
      <c r="G2003" s="96">
        <v>1999</v>
      </c>
      <c r="H2003" s="96">
        <v>93.312522999999999</v>
      </c>
      <c r="J2003" s="97">
        <v>1999</v>
      </c>
      <c r="K2003" s="96">
        <v>-0.26468999999999998</v>
      </c>
      <c r="M2003" s="96">
        <v>1999</v>
      </c>
      <c r="N2003" s="96">
        <v>89.425955000000002</v>
      </c>
      <c r="P2003" s="96">
        <v>1999</v>
      </c>
      <c r="Q2003" s="96">
        <v>83.127486000000005</v>
      </c>
    </row>
    <row r="2004" spans="1:17">
      <c r="A2004" s="95">
        <v>1998</v>
      </c>
      <c r="B2004" s="95">
        <v>5.1900000000000002E-3</v>
      </c>
      <c r="D2004" s="96">
        <v>1998</v>
      </c>
      <c r="E2004" s="96">
        <v>94.107139000000004</v>
      </c>
      <c r="G2004" s="96">
        <v>1998</v>
      </c>
      <c r="H2004" s="96">
        <v>93.309140999999997</v>
      </c>
      <c r="J2004" s="97">
        <v>1998</v>
      </c>
      <c r="K2004" s="96">
        <v>-0.26062000000000002</v>
      </c>
      <c r="M2004" s="96">
        <v>1998</v>
      </c>
      <c r="N2004" s="96">
        <v>89.423215999999996</v>
      </c>
      <c r="P2004" s="96">
        <v>1998</v>
      </c>
      <c r="Q2004" s="96">
        <v>83.122838999999999</v>
      </c>
    </row>
    <row r="2005" spans="1:17">
      <c r="A2005" s="95">
        <v>1997</v>
      </c>
      <c r="B2005" s="95">
        <v>1.9089999999999999E-2</v>
      </c>
      <c r="D2005" s="96">
        <v>1997</v>
      </c>
      <c r="E2005" s="96">
        <v>94.106800000000007</v>
      </c>
      <c r="G2005" s="96">
        <v>1997</v>
      </c>
      <c r="H2005" s="96">
        <v>93.307795999999996</v>
      </c>
      <c r="J2005" s="97">
        <v>1997</v>
      </c>
      <c r="K2005" s="96">
        <v>-0.25869999999999999</v>
      </c>
      <c r="M2005" s="96">
        <v>1997</v>
      </c>
      <c r="N2005" s="96">
        <v>89.421649000000002</v>
      </c>
      <c r="P2005" s="96">
        <v>1997</v>
      </c>
      <c r="Q2005" s="96">
        <v>83.118930000000006</v>
      </c>
    </row>
    <row r="2006" spans="1:17">
      <c r="A2006" s="95">
        <v>1996</v>
      </c>
      <c r="B2006" s="95">
        <v>2.8199999999999999E-2</v>
      </c>
      <c r="D2006" s="96">
        <v>1996</v>
      </c>
      <c r="E2006" s="96">
        <v>94.102963000000003</v>
      </c>
      <c r="G2006" s="96">
        <v>1996</v>
      </c>
      <c r="H2006" s="96">
        <v>93.307884999999999</v>
      </c>
      <c r="J2006" s="97">
        <v>1996</v>
      </c>
      <c r="K2006" s="96">
        <v>-0.2586</v>
      </c>
      <c r="M2006" s="96">
        <v>1996</v>
      </c>
      <c r="N2006" s="96">
        <v>89.419392999999999</v>
      </c>
      <c r="P2006" s="96">
        <v>1996</v>
      </c>
      <c r="Q2006" s="96">
        <v>83.114273999999995</v>
      </c>
    </row>
    <row r="2007" spans="1:17">
      <c r="A2007" s="95">
        <v>1995</v>
      </c>
      <c r="B2007" s="95">
        <v>2.9360000000000001E-2</v>
      </c>
      <c r="D2007" s="96">
        <v>1995</v>
      </c>
      <c r="E2007" s="96">
        <v>94.095065000000005</v>
      </c>
      <c r="G2007" s="96">
        <v>1995</v>
      </c>
      <c r="H2007" s="96">
        <v>93.308929000000006</v>
      </c>
      <c r="J2007" s="97">
        <v>1995</v>
      </c>
      <c r="K2007" s="96">
        <v>-0.25685000000000002</v>
      </c>
      <c r="M2007" s="96">
        <v>1995</v>
      </c>
      <c r="N2007" s="96">
        <v>89.416014000000004</v>
      </c>
      <c r="P2007" s="96">
        <v>1995</v>
      </c>
      <c r="Q2007" s="96">
        <v>83.109128999999996</v>
      </c>
    </row>
    <row r="2008" spans="1:17">
      <c r="A2008" s="95">
        <v>1994</v>
      </c>
      <c r="B2008" s="95">
        <v>2.674E-2</v>
      </c>
      <c r="D2008" s="96">
        <v>1994</v>
      </c>
      <c r="E2008" s="96">
        <v>94.084680000000006</v>
      </c>
      <c r="G2008" s="96">
        <v>1994</v>
      </c>
      <c r="H2008" s="96">
        <v>93.310378</v>
      </c>
      <c r="J2008" s="97">
        <v>1994</v>
      </c>
      <c r="K2008" s="96">
        <v>-0.25352000000000002</v>
      </c>
      <c r="M2008" s="96">
        <v>1994</v>
      </c>
      <c r="N2008" s="96">
        <v>89.412649999999999</v>
      </c>
      <c r="P2008" s="96">
        <v>1994</v>
      </c>
      <c r="Q2008" s="96">
        <v>83.103865999999996</v>
      </c>
    </row>
    <row r="2009" spans="1:17">
      <c r="A2009" s="95">
        <v>1993</v>
      </c>
      <c r="B2009" s="95">
        <v>2.9559999999999999E-2</v>
      </c>
      <c r="D2009" s="96">
        <v>1993</v>
      </c>
      <c r="E2009" s="96">
        <v>94.074421999999998</v>
      </c>
      <c r="G2009" s="96">
        <v>1993</v>
      </c>
      <c r="H2009" s="96">
        <v>93.311594999999997</v>
      </c>
      <c r="J2009" s="97">
        <v>1993</v>
      </c>
      <c r="K2009" s="96">
        <v>-0.25135000000000002</v>
      </c>
      <c r="M2009" s="96">
        <v>1993</v>
      </c>
      <c r="N2009" s="96">
        <v>89.410544999999999</v>
      </c>
      <c r="P2009" s="96">
        <v>1993</v>
      </c>
      <c r="Q2009" s="96">
        <v>83.098224000000002</v>
      </c>
    </row>
    <row r="2010" spans="1:17">
      <c r="A2010" s="95">
        <v>1992</v>
      </c>
      <c r="B2010" s="95">
        <v>4.0419999999999998E-2</v>
      </c>
      <c r="D2010" s="96">
        <v>1992</v>
      </c>
      <c r="E2010" s="96">
        <v>94.067841999999999</v>
      </c>
      <c r="G2010" s="96">
        <v>1992</v>
      </c>
      <c r="H2010" s="96">
        <v>93.312584000000001</v>
      </c>
      <c r="J2010" s="97">
        <v>1992</v>
      </c>
      <c r="K2010" s="96">
        <v>-0.24965000000000001</v>
      </c>
      <c r="M2010" s="96">
        <v>1992</v>
      </c>
      <c r="N2010" s="96">
        <v>89.410421999999997</v>
      </c>
      <c r="P2010" s="96">
        <v>1992</v>
      </c>
      <c r="Q2010" s="96">
        <v>83.093102000000002</v>
      </c>
    </row>
    <row r="2011" spans="1:17">
      <c r="A2011" s="95">
        <v>1991</v>
      </c>
      <c r="B2011" s="95">
        <v>5.1200000000000002E-2</v>
      </c>
      <c r="D2011" s="96">
        <v>1991</v>
      </c>
      <c r="E2011" s="96">
        <v>94.067545999999993</v>
      </c>
      <c r="G2011" s="96">
        <v>1991</v>
      </c>
      <c r="H2011" s="96">
        <v>93.313817999999998</v>
      </c>
      <c r="J2011" s="97">
        <v>1991</v>
      </c>
      <c r="K2011" s="96">
        <v>-0.24560000000000001</v>
      </c>
      <c r="M2011" s="96">
        <v>1991</v>
      </c>
      <c r="N2011" s="96">
        <v>89.412700999999998</v>
      </c>
      <c r="P2011" s="96">
        <v>1991</v>
      </c>
      <c r="Q2011" s="96">
        <v>83.090986000000001</v>
      </c>
    </row>
    <row r="2012" spans="1:17">
      <c r="A2012" s="95">
        <v>1990</v>
      </c>
      <c r="B2012" s="95">
        <v>5.509E-2</v>
      </c>
      <c r="D2012" s="96">
        <v>1990</v>
      </c>
      <c r="E2012" s="96">
        <v>94.072683999999995</v>
      </c>
      <c r="G2012" s="96">
        <v>1990</v>
      </c>
      <c r="H2012" s="96">
        <v>93.315402000000006</v>
      </c>
      <c r="J2012" s="97">
        <v>1990</v>
      </c>
      <c r="K2012" s="96">
        <v>-0.24218999999999999</v>
      </c>
      <c r="M2012" s="96">
        <v>1990</v>
      </c>
      <c r="N2012" s="96">
        <v>89.416960000000003</v>
      </c>
      <c r="P2012" s="96">
        <v>1990</v>
      </c>
      <c r="Q2012" s="96">
        <v>83.092776999999998</v>
      </c>
    </row>
    <row r="2013" spans="1:17">
      <c r="A2013" s="95">
        <v>1989</v>
      </c>
      <c r="B2013" s="95">
        <v>5.568E-2</v>
      </c>
      <c r="D2013" s="96">
        <v>1989</v>
      </c>
      <c r="E2013" s="96">
        <v>94.079419000000001</v>
      </c>
      <c r="G2013" s="96">
        <v>1989</v>
      </c>
      <c r="H2013" s="96">
        <v>93.317132999999998</v>
      </c>
      <c r="J2013" s="97">
        <v>1989</v>
      </c>
      <c r="K2013" s="96">
        <v>-0.24596999999999999</v>
      </c>
      <c r="M2013" s="96">
        <v>1989</v>
      </c>
      <c r="N2013" s="96">
        <v>89.421599999999998</v>
      </c>
      <c r="P2013" s="96">
        <v>1989</v>
      </c>
      <c r="Q2013" s="96">
        <v>83.096894000000006</v>
      </c>
    </row>
    <row r="2014" spans="1:17">
      <c r="A2014" s="95">
        <v>1988</v>
      </c>
      <c r="B2014" s="95">
        <v>5.9279999999999999E-2</v>
      </c>
      <c r="D2014" s="96">
        <v>1988</v>
      </c>
      <c r="E2014" s="96">
        <v>94.085294000000005</v>
      </c>
      <c r="G2014" s="96">
        <v>1988</v>
      </c>
      <c r="H2014" s="96">
        <v>93.318894999999998</v>
      </c>
      <c r="J2014" s="97">
        <v>1988</v>
      </c>
      <c r="K2014" s="96">
        <v>-0.25689000000000001</v>
      </c>
      <c r="M2014" s="96">
        <v>1988</v>
      </c>
      <c r="N2014" s="96">
        <v>89.424531999999999</v>
      </c>
      <c r="P2014" s="96">
        <v>1988</v>
      </c>
      <c r="Q2014" s="96">
        <v>83.100994</v>
      </c>
    </row>
    <row r="2015" spans="1:17">
      <c r="A2015" s="95">
        <v>1987</v>
      </c>
      <c r="B2015" s="95">
        <v>6.4680000000000001E-2</v>
      </c>
      <c r="D2015" s="96">
        <v>1987</v>
      </c>
      <c r="E2015" s="96">
        <v>94.087648000000002</v>
      </c>
      <c r="G2015" s="96">
        <v>1987</v>
      </c>
      <c r="H2015" s="96">
        <v>93.320539999999994</v>
      </c>
      <c r="J2015" s="97">
        <v>1987</v>
      </c>
      <c r="K2015" s="96">
        <v>-0.26817000000000002</v>
      </c>
      <c r="M2015" s="96">
        <v>1987</v>
      </c>
      <c r="N2015" s="96">
        <v>89.424029000000004</v>
      </c>
      <c r="P2015" s="96">
        <v>1987</v>
      </c>
      <c r="Q2015" s="96">
        <v>83.103227000000004</v>
      </c>
    </row>
    <row r="2016" spans="1:17">
      <c r="A2016" s="95">
        <v>1986</v>
      </c>
      <c r="B2016" s="95">
        <v>6.7169999999999994E-2</v>
      </c>
      <c r="D2016" s="96">
        <v>1986</v>
      </c>
      <c r="E2016" s="96">
        <v>94.085766000000007</v>
      </c>
      <c r="G2016" s="96">
        <v>1986</v>
      </c>
      <c r="H2016" s="96">
        <v>93.322005000000004</v>
      </c>
      <c r="J2016" s="97">
        <v>1986</v>
      </c>
      <c r="K2016" s="96">
        <v>-0.27554000000000001</v>
      </c>
      <c r="M2016" s="96">
        <v>1986</v>
      </c>
      <c r="N2016" s="96">
        <v>89.419691</v>
      </c>
      <c r="P2016" s="96">
        <v>1986</v>
      </c>
      <c r="Q2016" s="96">
        <v>83.102789999999999</v>
      </c>
    </row>
    <row r="2017" spans="1:17">
      <c r="A2017" s="95">
        <v>1985</v>
      </c>
      <c r="B2017" s="95">
        <v>6.8190000000000001E-2</v>
      </c>
      <c r="D2017" s="96">
        <v>1985</v>
      </c>
      <c r="E2017" s="96">
        <v>94.081478000000004</v>
      </c>
      <c r="G2017" s="96">
        <v>1985</v>
      </c>
      <c r="H2017" s="96">
        <v>93.323391000000001</v>
      </c>
      <c r="J2017" s="97">
        <v>1985</v>
      </c>
      <c r="K2017" s="96">
        <v>-0.28039999999999998</v>
      </c>
      <c r="M2017" s="96">
        <v>1985</v>
      </c>
      <c r="N2017" s="96">
        <v>89.414086999999995</v>
      </c>
      <c r="P2017" s="96">
        <v>1985</v>
      </c>
      <c r="Q2017" s="96">
        <v>83.100568999999993</v>
      </c>
    </row>
    <row r="2018" spans="1:17">
      <c r="A2018" s="95">
        <v>1984</v>
      </c>
      <c r="B2018" s="95">
        <v>7.1959999999999996E-2</v>
      </c>
      <c r="D2018" s="96">
        <v>1984</v>
      </c>
      <c r="E2018" s="96">
        <v>94.079203000000007</v>
      </c>
      <c r="G2018" s="96">
        <v>1984</v>
      </c>
      <c r="H2018" s="96">
        <v>93.324875000000006</v>
      </c>
      <c r="J2018" s="97">
        <v>1984</v>
      </c>
      <c r="K2018" s="96">
        <v>-0.28544999999999998</v>
      </c>
      <c r="M2018" s="96">
        <v>1984</v>
      </c>
      <c r="N2018" s="96">
        <v>89.412402999999998</v>
      </c>
      <c r="P2018" s="96">
        <v>1984</v>
      </c>
      <c r="Q2018" s="96">
        <v>83.099622999999994</v>
      </c>
    </row>
    <row r="2019" spans="1:17">
      <c r="A2019" s="95">
        <v>1983</v>
      </c>
      <c r="B2019" s="95">
        <v>7.8189999999999996E-2</v>
      </c>
      <c r="D2019" s="96">
        <v>1983</v>
      </c>
      <c r="E2019" s="96">
        <v>94.082094999999995</v>
      </c>
      <c r="G2019" s="96">
        <v>1983</v>
      </c>
      <c r="H2019" s="96">
        <v>93.326520000000002</v>
      </c>
      <c r="J2019" s="97">
        <v>1983</v>
      </c>
      <c r="K2019" s="96">
        <v>-0.29188999999999998</v>
      </c>
      <c r="M2019" s="96">
        <v>1983</v>
      </c>
      <c r="N2019" s="96">
        <v>89.418353999999994</v>
      </c>
      <c r="P2019" s="96">
        <v>1983</v>
      </c>
      <c r="Q2019" s="96">
        <v>83.102577999999994</v>
      </c>
    </row>
    <row r="2020" spans="1:17">
      <c r="A2020" s="95">
        <v>1982</v>
      </c>
      <c r="B2020" s="95">
        <v>8.2500000000000004E-2</v>
      </c>
      <c r="D2020" s="96">
        <v>1982</v>
      </c>
      <c r="E2020" s="96">
        <v>94.088652999999994</v>
      </c>
      <c r="G2020" s="96">
        <v>1982</v>
      </c>
      <c r="H2020" s="96">
        <v>93.328177999999994</v>
      </c>
      <c r="J2020" s="97">
        <v>1982</v>
      </c>
      <c r="K2020" s="96">
        <v>-0.3014</v>
      </c>
      <c r="M2020" s="96">
        <v>1982</v>
      </c>
      <c r="N2020" s="96">
        <v>89.431089</v>
      </c>
      <c r="P2020" s="96">
        <v>1982</v>
      </c>
      <c r="Q2020" s="96">
        <v>83.109341000000001</v>
      </c>
    </row>
    <row r="2021" spans="1:17">
      <c r="A2021" s="95">
        <v>1981</v>
      </c>
      <c r="B2021" s="95">
        <v>8.5510000000000003E-2</v>
      </c>
      <c r="D2021" s="96">
        <v>1981</v>
      </c>
      <c r="E2021" s="96">
        <v>94.093979000000004</v>
      </c>
      <c r="G2021" s="96">
        <v>1981</v>
      </c>
      <c r="H2021" s="96">
        <v>93.329601999999994</v>
      </c>
      <c r="J2021" s="97">
        <v>1981</v>
      </c>
      <c r="K2021" s="96">
        <v>-0.31413999999999997</v>
      </c>
      <c r="M2021" s="96">
        <v>1981</v>
      </c>
      <c r="N2021" s="96">
        <v>89.445507000000006</v>
      </c>
      <c r="P2021" s="96">
        <v>1981</v>
      </c>
      <c r="Q2021" s="96">
        <v>83.117199999999997</v>
      </c>
    </row>
    <row r="2022" spans="1:17">
      <c r="A2022" s="95">
        <v>1980</v>
      </c>
      <c r="B2022" s="95">
        <v>8.9359999999999995E-2</v>
      </c>
      <c r="D2022" s="96">
        <v>1980</v>
      </c>
      <c r="E2022" s="96">
        <v>94.095056999999997</v>
      </c>
      <c r="G2022" s="96">
        <v>1980</v>
      </c>
      <c r="H2022" s="96">
        <v>93.330645000000004</v>
      </c>
      <c r="J2022" s="97">
        <v>1980</v>
      </c>
      <c r="K2022" s="96">
        <v>-0.32418999999999998</v>
      </c>
      <c r="M2022" s="96">
        <v>1980</v>
      </c>
      <c r="N2022" s="96">
        <v>89.454006000000007</v>
      </c>
      <c r="P2022" s="96">
        <v>1980</v>
      </c>
      <c r="Q2022" s="96">
        <v>83.123491000000001</v>
      </c>
    </row>
    <row r="2023" spans="1:17">
      <c r="A2023" s="95">
        <v>1979</v>
      </c>
      <c r="B2023" s="95">
        <v>9.1300000000000006E-2</v>
      </c>
      <c r="D2023" s="96">
        <v>1979</v>
      </c>
      <c r="E2023" s="96">
        <v>94.092703</v>
      </c>
      <c r="G2023" s="96">
        <v>1979</v>
      </c>
      <c r="H2023" s="96">
        <v>93.331305999999998</v>
      </c>
      <c r="J2023" s="97">
        <v>1979</v>
      </c>
      <c r="K2023" s="96">
        <v>-0.32552999999999999</v>
      </c>
      <c r="M2023" s="96">
        <v>1979</v>
      </c>
      <c r="N2023" s="96">
        <v>89.460102000000006</v>
      </c>
      <c r="P2023" s="96">
        <v>1979</v>
      </c>
      <c r="Q2023" s="96">
        <v>83.127224999999996</v>
      </c>
    </row>
    <row r="2024" spans="1:17">
      <c r="A2024" s="95">
        <v>1978</v>
      </c>
      <c r="B2024" s="95">
        <v>9.0010000000000007E-2</v>
      </c>
      <c r="D2024" s="96">
        <v>1978</v>
      </c>
      <c r="E2024" s="96">
        <v>94.088341999999997</v>
      </c>
      <c r="G2024" s="96">
        <v>1978</v>
      </c>
      <c r="H2024" s="96">
        <v>93.331641000000005</v>
      </c>
      <c r="J2024" s="97">
        <v>1978</v>
      </c>
      <c r="K2024" s="96">
        <v>-0.32118999999999998</v>
      </c>
      <c r="M2024" s="96">
        <v>1978</v>
      </c>
      <c r="N2024" s="96">
        <v>89.459638999999996</v>
      </c>
      <c r="P2024" s="96">
        <v>1978</v>
      </c>
      <c r="Q2024" s="96">
        <v>83.128113999999997</v>
      </c>
    </row>
    <row r="2025" spans="1:17">
      <c r="A2025" s="95">
        <v>1977</v>
      </c>
      <c r="B2025" s="95">
        <v>8.7959999999999997E-2</v>
      </c>
      <c r="D2025" s="96">
        <v>1977</v>
      </c>
      <c r="E2025" s="96">
        <v>94.082042999999999</v>
      </c>
      <c r="G2025" s="96">
        <v>1977</v>
      </c>
      <c r="H2025" s="96">
        <v>93.330505000000002</v>
      </c>
      <c r="J2025" s="97">
        <v>1977</v>
      </c>
      <c r="K2025" s="96">
        <v>-0.31997999999999999</v>
      </c>
      <c r="M2025" s="96">
        <v>1977</v>
      </c>
      <c r="N2025" s="96">
        <v>89.452714</v>
      </c>
      <c r="P2025" s="96">
        <v>1977</v>
      </c>
      <c r="Q2025" s="96">
        <v>83.126093999999995</v>
      </c>
    </row>
    <row r="2026" spans="1:17">
      <c r="A2026" s="95">
        <v>1976</v>
      </c>
      <c r="B2026" s="95">
        <v>8.7260000000000004E-2</v>
      </c>
      <c r="D2026" s="96">
        <v>1976</v>
      </c>
      <c r="E2026" s="96">
        <v>94.074145999999999</v>
      </c>
      <c r="G2026" s="96">
        <v>1976</v>
      </c>
      <c r="H2026" s="96">
        <v>93.330248999999995</v>
      </c>
      <c r="J2026" s="97">
        <v>1976</v>
      </c>
      <c r="K2026" s="96">
        <v>-0.32694000000000001</v>
      </c>
      <c r="M2026" s="96">
        <v>1976</v>
      </c>
      <c r="N2026" s="96">
        <v>89.441710999999998</v>
      </c>
      <c r="P2026" s="96">
        <v>1976</v>
      </c>
      <c r="Q2026" s="96">
        <v>83.123824999999997</v>
      </c>
    </row>
    <row r="2027" spans="1:17">
      <c r="A2027" s="95">
        <v>1975</v>
      </c>
      <c r="B2027" s="95">
        <v>8.6209999999999995E-2</v>
      </c>
      <c r="D2027" s="96">
        <v>1975</v>
      </c>
      <c r="E2027" s="96">
        <v>94.066053999999994</v>
      </c>
      <c r="G2027" s="96">
        <v>1975</v>
      </c>
      <c r="H2027" s="96">
        <v>93.329947000000004</v>
      </c>
      <c r="J2027" s="97">
        <v>1975</v>
      </c>
      <c r="K2027" s="96">
        <v>-0.34105000000000002</v>
      </c>
      <c r="M2027" s="96">
        <v>1975</v>
      </c>
      <c r="N2027" s="96">
        <v>89.430426999999995</v>
      </c>
      <c r="P2027" s="96">
        <v>1975</v>
      </c>
      <c r="Q2027" s="96">
        <v>83.123082999999994</v>
      </c>
    </row>
    <row r="2028" spans="1:17">
      <c r="A2028" s="95">
        <v>1974</v>
      </c>
      <c r="B2028" s="95">
        <v>8.4059999999999996E-2</v>
      </c>
      <c r="D2028" s="96">
        <v>1974</v>
      </c>
      <c r="E2028" s="96">
        <v>94.058811000000006</v>
      </c>
      <c r="G2028" s="96">
        <v>1974</v>
      </c>
      <c r="H2028" s="96">
        <v>93.329761000000005</v>
      </c>
      <c r="J2028" s="97">
        <v>1974</v>
      </c>
      <c r="K2028" s="96">
        <v>-0.34706999999999999</v>
      </c>
      <c r="M2028" s="96">
        <v>1974</v>
      </c>
      <c r="N2028" s="96">
        <v>89.420401999999996</v>
      </c>
      <c r="P2028" s="96">
        <v>1974</v>
      </c>
      <c r="Q2028" s="96">
        <v>83.123909999999995</v>
      </c>
    </row>
    <row r="2029" spans="1:17">
      <c r="A2029" s="95">
        <v>1973</v>
      </c>
      <c r="B2029" s="95">
        <v>8.2000000000000003E-2</v>
      </c>
      <c r="D2029" s="96">
        <v>1973</v>
      </c>
      <c r="E2029" s="96">
        <v>94.052925999999999</v>
      </c>
      <c r="G2029" s="96">
        <v>1973</v>
      </c>
      <c r="H2029" s="96">
        <v>93.329727000000005</v>
      </c>
      <c r="J2029" s="97">
        <v>1973</v>
      </c>
      <c r="K2029" s="96">
        <v>-0.35225000000000001</v>
      </c>
      <c r="M2029" s="96">
        <v>1973</v>
      </c>
      <c r="N2029" s="96">
        <v>89.412441999999999</v>
      </c>
      <c r="P2029" s="96">
        <v>1973</v>
      </c>
      <c r="Q2029" s="96">
        <v>83.124778000000006</v>
      </c>
    </row>
    <row r="2030" spans="1:17">
      <c r="A2030" s="95">
        <v>1972</v>
      </c>
      <c r="B2030" s="95">
        <v>7.7909999999999993E-2</v>
      </c>
      <c r="D2030" s="96">
        <v>1972</v>
      </c>
      <c r="E2030" s="96">
        <v>94.049347999999995</v>
      </c>
      <c r="G2030" s="96">
        <v>1972</v>
      </c>
      <c r="H2030" s="96">
        <v>93.329826999999995</v>
      </c>
      <c r="J2030" s="97">
        <v>1972</v>
      </c>
      <c r="K2030" s="96">
        <v>-0.35117999999999999</v>
      </c>
      <c r="M2030" s="96">
        <v>1972</v>
      </c>
      <c r="N2030" s="96">
        <v>89.409858</v>
      </c>
      <c r="P2030" s="96">
        <v>1972</v>
      </c>
      <c r="Q2030" s="96">
        <v>83.125968999999998</v>
      </c>
    </row>
    <row r="2031" spans="1:17">
      <c r="A2031" s="95">
        <v>1971</v>
      </c>
      <c r="B2031" s="95">
        <v>6.7169999999999994E-2</v>
      </c>
      <c r="D2031" s="96">
        <v>1971</v>
      </c>
      <c r="E2031" s="96">
        <v>94.048001999999997</v>
      </c>
      <c r="G2031" s="96">
        <v>1971</v>
      </c>
      <c r="H2031" s="96">
        <v>93.330023999999995</v>
      </c>
      <c r="J2031" s="97">
        <v>1971</v>
      </c>
      <c r="K2031" s="96">
        <v>-0.33844999999999997</v>
      </c>
      <c r="M2031" s="96">
        <v>1971</v>
      </c>
      <c r="N2031" s="96">
        <v>89.415253000000007</v>
      </c>
      <c r="P2031" s="96">
        <v>1971</v>
      </c>
      <c r="Q2031" s="96">
        <v>83.129289999999997</v>
      </c>
    </row>
    <row r="2032" spans="1:17">
      <c r="A2032" s="95">
        <v>1970</v>
      </c>
      <c r="B2032" s="95">
        <v>5.1549999999999999E-2</v>
      </c>
      <c r="D2032" s="96">
        <v>1970</v>
      </c>
      <c r="E2032" s="96">
        <v>94.046256</v>
      </c>
      <c r="G2032" s="96">
        <v>1970</v>
      </c>
      <c r="H2032" s="96">
        <v>93.330198999999993</v>
      </c>
      <c r="J2032" s="97">
        <v>1970</v>
      </c>
      <c r="K2032" s="96">
        <v>-0.31762000000000001</v>
      </c>
      <c r="M2032" s="96">
        <v>1970</v>
      </c>
      <c r="N2032" s="96">
        <v>89.424941000000004</v>
      </c>
      <c r="P2032" s="96">
        <v>1970</v>
      </c>
      <c r="Q2032" s="96">
        <v>83.134271999999996</v>
      </c>
    </row>
    <row r="2033" spans="1:17">
      <c r="A2033" s="95">
        <v>1969</v>
      </c>
      <c r="B2033" s="95">
        <v>4.0500000000000001E-2</v>
      </c>
      <c r="D2033" s="96">
        <v>1969</v>
      </c>
      <c r="E2033" s="96">
        <v>94.041746000000003</v>
      </c>
      <c r="G2033" s="96">
        <v>1969</v>
      </c>
      <c r="H2033" s="96">
        <v>93.330134000000001</v>
      </c>
      <c r="J2033" s="97">
        <v>1969</v>
      </c>
      <c r="K2033" s="96">
        <v>-0.29804999999999998</v>
      </c>
      <c r="M2033" s="96">
        <v>1969</v>
      </c>
      <c r="N2033" s="96">
        <v>89.430777000000006</v>
      </c>
      <c r="P2033" s="96">
        <v>1969</v>
      </c>
      <c r="Q2033" s="96">
        <v>83.138160999999997</v>
      </c>
    </row>
    <row r="2034" spans="1:17">
      <c r="A2034" s="95">
        <v>1968</v>
      </c>
      <c r="B2034" s="95">
        <v>4.0730000000000002E-2</v>
      </c>
      <c r="D2034" s="96">
        <v>1968</v>
      </c>
      <c r="E2034" s="96">
        <v>94.036601000000005</v>
      </c>
      <c r="G2034" s="96">
        <v>1968</v>
      </c>
      <c r="H2034" s="96">
        <v>93.329623999999995</v>
      </c>
      <c r="J2034" s="97">
        <v>1968</v>
      </c>
      <c r="K2034" s="96">
        <v>-0.28610000000000002</v>
      </c>
      <c r="M2034" s="96">
        <v>1968</v>
      </c>
      <c r="N2034" s="96">
        <v>89.428500999999997</v>
      </c>
      <c r="P2034" s="96">
        <v>1968</v>
      </c>
      <c r="Q2034" s="96">
        <v>83.140673000000007</v>
      </c>
    </row>
    <row r="2035" spans="1:17">
      <c r="A2035" s="95">
        <v>1967</v>
      </c>
      <c r="B2035" s="95">
        <v>4.931E-2</v>
      </c>
      <c r="D2035" s="96">
        <v>1967</v>
      </c>
      <c r="E2035" s="96">
        <v>94.035458000000006</v>
      </c>
      <c r="G2035" s="96">
        <v>1967</v>
      </c>
      <c r="H2035" s="96">
        <v>93.328598999999997</v>
      </c>
      <c r="J2035" s="97">
        <v>1967</v>
      </c>
      <c r="K2035" s="96">
        <v>-0.28195999999999999</v>
      </c>
      <c r="M2035" s="96">
        <v>1967</v>
      </c>
      <c r="N2035" s="96">
        <v>89.420196000000004</v>
      </c>
      <c r="P2035" s="96">
        <v>1967</v>
      </c>
      <c r="Q2035" s="96">
        <v>83.144859999999994</v>
      </c>
    </row>
    <row r="2036" spans="1:17">
      <c r="A2036" s="95">
        <v>1966</v>
      </c>
      <c r="B2036" s="95">
        <v>5.8979999999999998E-2</v>
      </c>
      <c r="D2036" s="96">
        <v>1966</v>
      </c>
      <c r="E2036" s="96">
        <v>94.038837000000001</v>
      </c>
      <c r="G2036" s="96">
        <v>1966</v>
      </c>
      <c r="H2036" s="96">
        <v>93.327139000000003</v>
      </c>
      <c r="J2036" s="97">
        <v>1966</v>
      </c>
      <c r="K2036" s="96">
        <v>-0.2828</v>
      </c>
      <c r="M2036" s="96">
        <v>1966</v>
      </c>
      <c r="N2036" s="96">
        <v>89.409450000000007</v>
      </c>
      <c r="P2036" s="96">
        <v>1966</v>
      </c>
      <c r="Q2036" s="96">
        <v>83.151633000000004</v>
      </c>
    </row>
    <row r="2037" spans="1:17">
      <c r="A2037" s="95">
        <v>1965</v>
      </c>
      <c r="B2037" s="95">
        <v>6.5240000000000006E-2</v>
      </c>
      <c r="D2037" s="96">
        <v>1965</v>
      </c>
      <c r="E2037" s="96">
        <v>94.043541000000005</v>
      </c>
      <c r="G2037" s="96">
        <v>1965</v>
      </c>
      <c r="H2037" s="96">
        <v>93.325379999999996</v>
      </c>
      <c r="J2037" s="97">
        <v>1965</v>
      </c>
      <c r="K2037" s="96">
        <v>-0.28563</v>
      </c>
      <c r="M2037" s="96">
        <v>1965</v>
      </c>
      <c r="N2037" s="96">
        <v>89.399263000000005</v>
      </c>
      <c r="P2037" s="96">
        <v>1965</v>
      </c>
      <c r="Q2037" s="96">
        <v>83.158261999999993</v>
      </c>
    </row>
    <row r="2038" spans="1:17">
      <c r="A2038" s="95">
        <v>1964</v>
      </c>
      <c r="B2038" s="95">
        <v>6.7089999999999997E-2</v>
      </c>
      <c r="D2038" s="96">
        <v>1964</v>
      </c>
      <c r="E2038" s="96">
        <v>94.048119</v>
      </c>
      <c r="G2038" s="96">
        <v>1964</v>
      </c>
      <c r="H2038" s="96">
        <v>93.323417000000006</v>
      </c>
      <c r="J2038" s="97">
        <v>1964</v>
      </c>
      <c r="K2038" s="96">
        <v>-0.28792000000000001</v>
      </c>
      <c r="M2038" s="96">
        <v>1964</v>
      </c>
      <c r="N2038" s="96">
        <v>89.393345999999994</v>
      </c>
      <c r="P2038" s="96">
        <v>1964</v>
      </c>
      <c r="Q2038" s="96">
        <v>83.162983999999994</v>
      </c>
    </row>
    <row r="2039" spans="1:17">
      <c r="A2039" s="95">
        <v>1963</v>
      </c>
      <c r="B2039" s="95">
        <v>6.5460000000000004E-2</v>
      </c>
      <c r="D2039" s="96">
        <v>1963</v>
      </c>
      <c r="E2039" s="96">
        <v>94.052628999999996</v>
      </c>
      <c r="G2039" s="96">
        <v>1963</v>
      </c>
      <c r="H2039" s="96">
        <v>93.321245000000005</v>
      </c>
      <c r="J2039" s="97">
        <v>1963</v>
      </c>
      <c r="K2039" s="96">
        <v>-0.28832999999999998</v>
      </c>
      <c r="M2039" s="96">
        <v>1963</v>
      </c>
      <c r="N2039" s="96">
        <v>89.392080000000007</v>
      </c>
      <c r="P2039" s="96">
        <v>1963</v>
      </c>
      <c r="Q2039" s="96">
        <v>83.165441999999999</v>
      </c>
    </row>
    <row r="2040" spans="1:17">
      <c r="A2040" s="95">
        <v>1962</v>
      </c>
      <c r="B2040" s="95">
        <v>6.3020000000000007E-2</v>
      </c>
      <c r="D2040" s="96">
        <v>1962</v>
      </c>
      <c r="E2040" s="96">
        <v>94.054918999999998</v>
      </c>
      <c r="G2040" s="96">
        <v>1962</v>
      </c>
      <c r="H2040" s="96">
        <v>93.318832999999998</v>
      </c>
      <c r="J2040" s="97">
        <v>1962</v>
      </c>
      <c r="K2040" s="96">
        <v>-0.28721000000000002</v>
      </c>
      <c r="M2040" s="96">
        <v>1962</v>
      </c>
      <c r="N2040" s="96">
        <v>89.387437000000006</v>
      </c>
      <c r="P2040" s="96">
        <v>1962</v>
      </c>
      <c r="Q2040" s="96">
        <v>83.162407999999999</v>
      </c>
    </row>
    <row r="2041" spans="1:17">
      <c r="A2041" s="95">
        <v>1961</v>
      </c>
      <c r="B2041" s="95">
        <v>6.2659999999999993E-2</v>
      </c>
      <c r="D2041" s="96">
        <v>1961</v>
      </c>
      <c r="E2041" s="96">
        <v>94.052466999999993</v>
      </c>
      <c r="G2041" s="96">
        <v>1961</v>
      </c>
      <c r="H2041" s="96">
        <v>93.316299999999998</v>
      </c>
      <c r="J2041" s="97">
        <v>1961</v>
      </c>
      <c r="K2041" s="96">
        <v>-0.28415000000000001</v>
      </c>
      <c r="M2041" s="96">
        <v>1961</v>
      </c>
      <c r="N2041" s="96">
        <v>89.370198000000002</v>
      </c>
      <c r="P2041" s="96">
        <v>1961</v>
      </c>
      <c r="Q2041" s="96">
        <v>83.150137000000001</v>
      </c>
    </row>
    <row r="2042" spans="1:17">
      <c r="A2042" s="95">
        <v>1960</v>
      </c>
      <c r="B2042" s="95">
        <v>6.3450000000000006E-2</v>
      </c>
      <c r="D2042" s="96">
        <v>1960</v>
      </c>
      <c r="E2042" s="96">
        <v>94.047471000000002</v>
      </c>
      <c r="G2042" s="96">
        <v>1960</v>
      </c>
      <c r="H2042" s="96">
        <v>93.314058000000003</v>
      </c>
      <c r="J2042" s="97">
        <v>1960</v>
      </c>
      <c r="K2042" s="96">
        <v>-0.27701999999999999</v>
      </c>
      <c r="M2042" s="96">
        <v>1960</v>
      </c>
      <c r="N2042" s="96">
        <v>89.344311000000005</v>
      </c>
      <c r="P2042" s="96">
        <v>1960</v>
      </c>
      <c r="Q2042" s="96">
        <v>83.133055999999996</v>
      </c>
    </row>
    <row r="2043" spans="1:17">
      <c r="A2043" s="95">
        <v>1959</v>
      </c>
      <c r="B2043" s="95">
        <v>6.2149999999999997E-2</v>
      </c>
      <c r="D2043" s="96">
        <v>1959</v>
      </c>
      <c r="E2043" s="96">
        <v>94.046014</v>
      </c>
      <c r="G2043" s="96">
        <v>1959</v>
      </c>
      <c r="H2043" s="96">
        <v>93.312653999999995</v>
      </c>
      <c r="J2043" s="97">
        <v>1959</v>
      </c>
      <c r="K2043" s="96">
        <v>-0.26645999999999997</v>
      </c>
      <c r="M2043" s="96">
        <v>1959</v>
      </c>
      <c r="N2043" s="96">
        <v>89.326229999999995</v>
      </c>
      <c r="P2043" s="96">
        <v>1959</v>
      </c>
      <c r="Q2043" s="96">
        <v>83.123752999999994</v>
      </c>
    </row>
    <row r="2044" spans="1:17">
      <c r="A2044" s="95">
        <v>1958</v>
      </c>
      <c r="B2044" s="95">
        <v>5.8799999999999998E-2</v>
      </c>
      <c r="D2044" s="96">
        <v>1958</v>
      </c>
      <c r="E2044" s="96">
        <v>94.051570999999996</v>
      </c>
      <c r="G2044" s="96">
        <v>1958</v>
      </c>
      <c r="H2044" s="96">
        <v>93.312387000000001</v>
      </c>
      <c r="J2044" s="97">
        <v>1958</v>
      </c>
      <c r="K2044" s="96">
        <v>-0.25706000000000001</v>
      </c>
      <c r="M2044" s="96">
        <v>1958</v>
      </c>
      <c r="N2044" s="96">
        <v>89.326618999999994</v>
      </c>
      <c r="P2044" s="96">
        <v>1958</v>
      </c>
      <c r="Q2044" s="96">
        <v>83.129476999999994</v>
      </c>
    </row>
    <row r="2045" spans="1:17">
      <c r="A2045" s="95">
        <v>1957</v>
      </c>
      <c r="B2045" s="95">
        <v>5.6829999999999999E-2</v>
      </c>
      <c r="D2045" s="96">
        <v>1957</v>
      </c>
      <c r="E2045" s="96">
        <v>94.061994999999996</v>
      </c>
      <c r="G2045" s="96">
        <v>1957</v>
      </c>
      <c r="H2045" s="96">
        <v>93.313074999999998</v>
      </c>
      <c r="J2045" s="97">
        <v>1957</v>
      </c>
      <c r="K2045" s="96">
        <v>-0.25089</v>
      </c>
      <c r="M2045" s="96">
        <v>1957</v>
      </c>
      <c r="N2045" s="96">
        <v>89.339730000000003</v>
      </c>
      <c r="P2045" s="96">
        <v>1957</v>
      </c>
      <c r="Q2045" s="96">
        <v>83.144735999999995</v>
      </c>
    </row>
    <row r="2046" spans="1:17">
      <c r="A2046" s="95">
        <v>1956</v>
      </c>
      <c r="B2046" s="95">
        <v>5.883E-2</v>
      </c>
      <c r="D2046" s="96">
        <v>1956</v>
      </c>
      <c r="E2046" s="96">
        <v>94.071479999999994</v>
      </c>
      <c r="G2046" s="96">
        <v>1956</v>
      </c>
      <c r="H2046" s="96">
        <v>93.314183999999997</v>
      </c>
      <c r="J2046" s="97">
        <v>1956</v>
      </c>
      <c r="K2046" s="96">
        <v>-0.24471000000000001</v>
      </c>
      <c r="M2046" s="96">
        <v>1956</v>
      </c>
      <c r="N2046" s="96">
        <v>89.350086000000005</v>
      </c>
      <c r="P2046" s="96">
        <v>1956</v>
      </c>
      <c r="Q2046" s="96">
        <v>83.156611999999996</v>
      </c>
    </row>
    <row r="2047" spans="1:17">
      <c r="A2047" s="95">
        <v>1955</v>
      </c>
      <c r="B2047" s="95">
        <v>6.3250000000000001E-2</v>
      </c>
      <c r="D2047" s="96">
        <v>1955</v>
      </c>
      <c r="E2047" s="96">
        <v>94.075383000000002</v>
      </c>
      <c r="G2047" s="96">
        <v>1955</v>
      </c>
      <c r="H2047" s="96">
        <v>93.315186999999995</v>
      </c>
      <c r="J2047" s="97">
        <v>1955</v>
      </c>
      <c r="K2047" s="96">
        <v>-0.23679</v>
      </c>
      <c r="M2047" s="96">
        <v>1955</v>
      </c>
      <c r="N2047" s="96">
        <v>89.346883000000005</v>
      </c>
      <c r="P2047" s="96">
        <v>1955</v>
      </c>
      <c r="Q2047" s="96">
        <v>83.158259999999999</v>
      </c>
    </row>
    <row r="2048" spans="1:17">
      <c r="A2048" s="95">
        <v>1954</v>
      </c>
      <c r="B2048" s="95">
        <v>6.8570000000000006E-2</v>
      </c>
      <c r="D2048" s="96">
        <v>1954</v>
      </c>
      <c r="E2048" s="96">
        <v>94.074655000000007</v>
      </c>
      <c r="G2048" s="96">
        <v>1954</v>
      </c>
      <c r="H2048" s="96">
        <v>93.315895999999995</v>
      </c>
      <c r="J2048" s="97">
        <v>1954</v>
      </c>
      <c r="K2048" s="96">
        <v>-0.23104</v>
      </c>
      <c r="M2048" s="96">
        <v>1954</v>
      </c>
      <c r="N2048" s="96">
        <v>89.330657000000002</v>
      </c>
      <c r="P2048" s="96">
        <v>1954</v>
      </c>
      <c r="Q2048" s="96">
        <v>83.152727999999996</v>
      </c>
    </row>
    <row r="2049" spans="1:17">
      <c r="A2049" s="95">
        <v>1953</v>
      </c>
      <c r="B2049" s="95">
        <v>7.2739999999999999E-2</v>
      </c>
      <c r="D2049" s="96">
        <v>1953</v>
      </c>
      <c r="E2049" s="96">
        <v>94.071826999999999</v>
      </c>
      <c r="G2049" s="96">
        <v>1953</v>
      </c>
      <c r="H2049" s="96">
        <v>93.316525999999996</v>
      </c>
      <c r="J2049" s="97">
        <v>1953</v>
      </c>
      <c r="K2049" s="96">
        <v>-0.22869</v>
      </c>
      <c r="M2049" s="96">
        <v>1953</v>
      </c>
      <c r="N2049" s="96">
        <v>89.312231999999995</v>
      </c>
      <c r="P2049" s="96">
        <v>1953</v>
      </c>
      <c r="Q2049" s="96">
        <v>83.148075000000006</v>
      </c>
    </row>
    <row r="2050" spans="1:17">
      <c r="A2050" s="95">
        <v>1952</v>
      </c>
      <c r="B2050" s="95">
        <v>7.3789999999999994E-2</v>
      </c>
      <c r="D2050" s="96">
        <v>1952</v>
      </c>
      <c r="E2050" s="96">
        <v>94.071757000000005</v>
      </c>
      <c r="G2050" s="96">
        <v>1952</v>
      </c>
      <c r="H2050" s="96">
        <v>93.317487999999997</v>
      </c>
      <c r="J2050" s="97">
        <v>1952</v>
      </c>
      <c r="K2050" s="96">
        <v>-0.22442000000000001</v>
      </c>
      <c r="M2050" s="96">
        <v>1952</v>
      </c>
      <c r="N2050" s="96">
        <v>89.306996999999996</v>
      </c>
      <c r="P2050" s="96">
        <v>1952</v>
      </c>
      <c r="Q2050" s="96">
        <v>83.152799000000002</v>
      </c>
    </row>
    <row r="2051" spans="1:17">
      <c r="A2051" s="95">
        <v>1951</v>
      </c>
      <c r="B2051" s="95">
        <v>7.2169999999999998E-2</v>
      </c>
      <c r="D2051" s="96">
        <v>1951</v>
      </c>
      <c r="E2051" s="96">
        <v>94.078120999999996</v>
      </c>
      <c r="G2051" s="96">
        <v>1951</v>
      </c>
      <c r="H2051" s="96">
        <v>93.319049000000007</v>
      </c>
      <c r="J2051" s="97">
        <v>1951</v>
      </c>
      <c r="K2051" s="96">
        <v>-0.21490999999999999</v>
      </c>
      <c r="M2051" s="96">
        <v>1951</v>
      </c>
      <c r="N2051" s="96">
        <v>89.324599000000006</v>
      </c>
      <c r="P2051" s="96">
        <v>1951</v>
      </c>
      <c r="Q2051" s="96">
        <v>83.172391000000005</v>
      </c>
    </row>
    <row r="2052" spans="1:17">
      <c r="A2052" s="95">
        <v>1950</v>
      </c>
      <c r="B2052" s="95">
        <v>6.8419999999999995E-2</v>
      </c>
      <c r="D2052" s="96">
        <v>1950</v>
      </c>
      <c r="E2052" s="96">
        <v>94.091164000000006</v>
      </c>
      <c r="G2052" s="96">
        <v>1950</v>
      </c>
      <c r="H2052" s="96">
        <v>93.321117999999998</v>
      </c>
      <c r="J2052" s="97">
        <v>1950</v>
      </c>
      <c r="K2052" s="96">
        <v>-0.20541999999999999</v>
      </c>
      <c r="M2052" s="96">
        <v>1950</v>
      </c>
      <c r="N2052" s="96">
        <v>89.360012999999995</v>
      </c>
      <c r="P2052" s="96">
        <v>1950</v>
      </c>
      <c r="Q2052" s="96">
        <v>83.203684999999993</v>
      </c>
    </row>
    <row r="2053" spans="1:17">
      <c r="A2053" s="95">
        <v>1949</v>
      </c>
      <c r="B2053" s="95">
        <v>6.5930000000000002E-2</v>
      </c>
      <c r="D2053" s="96">
        <v>1949</v>
      </c>
      <c r="E2053" s="96">
        <v>94.107591999999997</v>
      </c>
      <c r="G2053" s="96">
        <v>1949</v>
      </c>
      <c r="H2053" s="96">
        <v>93.323340999999999</v>
      </c>
      <c r="J2053" s="97">
        <v>1949</v>
      </c>
      <c r="K2053" s="96">
        <v>-0.20211000000000001</v>
      </c>
      <c r="M2053" s="96">
        <v>1949</v>
      </c>
      <c r="N2053" s="96">
        <v>89.395883999999995</v>
      </c>
      <c r="P2053" s="96">
        <v>1949</v>
      </c>
      <c r="Q2053" s="96">
        <v>83.233797999999993</v>
      </c>
    </row>
    <row r="2054" spans="1:17">
      <c r="A2054" s="95">
        <v>1948</v>
      </c>
      <c r="B2054" s="95">
        <v>6.6919999999999993E-2</v>
      </c>
      <c r="D2054" s="96">
        <v>1948</v>
      </c>
      <c r="E2054" s="96">
        <v>94.123890000000003</v>
      </c>
      <c r="G2054" s="96">
        <v>1948</v>
      </c>
      <c r="H2054" s="96">
        <v>93.325372000000002</v>
      </c>
      <c r="J2054" s="97">
        <v>1948</v>
      </c>
      <c r="K2054" s="96">
        <v>-0.20058999999999999</v>
      </c>
      <c r="M2054" s="96">
        <v>1948</v>
      </c>
      <c r="N2054" s="96">
        <v>89.420727999999997</v>
      </c>
      <c r="P2054" s="96">
        <v>1948</v>
      </c>
      <c r="Q2054" s="96">
        <v>83.252307000000002</v>
      </c>
    </row>
    <row r="2055" spans="1:17">
      <c r="A2055" s="95">
        <v>1947</v>
      </c>
      <c r="B2055" s="95">
        <v>6.7119999999999999E-2</v>
      </c>
      <c r="D2055" s="96">
        <v>1947</v>
      </c>
      <c r="E2055" s="96">
        <v>94.137975999999995</v>
      </c>
      <c r="G2055" s="96">
        <v>1947</v>
      </c>
      <c r="H2055" s="96">
        <v>93.327027999999999</v>
      </c>
      <c r="J2055" s="97">
        <v>1947</v>
      </c>
      <c r="K2055" s="96">
        <v>-0.19259999999999999</v>
      </c>
      <c r="M2055" s="96">
        <v>1947</v>
      </c>
      <c r="N2055" s="96">
        <v>89.437528999999998</v>
      </c>
      <c r="P2055" s="96">
        <v>1947</v>
      </c>
      <c r="Q2055" s="96">
        <v>83.259753000000003</v>
      </c>
    </row>
    <row r="2056" spans="1:17">
      <c r="A2056" s="95">
        <v>1946</v>
      </c>
      <c r="B2056" s="95">
        <v>6.1879999999999998E-2</v>
      </c>
      <c r="D2056" s="96">
        <v>1946</v>
      </c>
      <c r="E2056" s="96">
        <v>94.146958999999995</v>
      </c>
      <c r="G2056" s="96">
        <v>1946</v>
      </c>
      <c r="H2056" s="96">
        <v>93.328260999999998</v>
      </c>
      <c r="J2056" s="97">
        <v>1946</v>
      </c>
      <c r="K2056" s="96">
        <v>-0.17885999999999999</v>
      </c>
      <c r="M2056" s="96">
        <v>1946</v>
      </c>
      <c r="N2056" s="96">
        <v>89.449109000000007</v>
      </c>
      <c r="P2056" s="96">
        <v>1946</v>
      </c>
      <c r="Q2056" s="96">
        <v>83.260158000000004</v>
      </c>
    </row>
    <row r="2057" spans="1:17">
      <c r="A2057" s="95">
        <v>1945</v>
      </c>
      <c r="B2057" s="95">
        <v>5.4179999999999999E-2</v>
      </c>
      <c r="D2057" s="96">
        <v>1945</v>
      </c>
      <c r="E2057" s="96">
        <v>94.147440000000003</v>
      </c>
      <c r="G2057" s="96">
        <v>1945</v>
      </c>
      <c r="H2057" s="96">
        <v>93.329097000000004</v>
      </c>
      <c r="J2057" s="97">
        <v>1945</v>
      </c>
      <c r="K2057" s="96">
        <v>-0.16450000000000001</v>
      </c>
      <c r="M2057" s="96">
        <v>1945</v>
      </c>
      <c r="N2057" s="96">
        <v>89.452023999999994</v>
      </c>
      <c r="P2057" s="96">
        <v>1945</v>
      </c>
      <c r="Q2057" s="96">
        <v>83.250938000000005</v>
      </c>
    </row>
    <row r="2058" spans="1:17">
      <c r="A2058" s="95">
        <v>1944</v>
      </c>
      <c r="B2058" s="95">
        <v>5.2580000000000002E-2</v>
      </c>
      <c r="D2058" s="96">
        <v>1944</v>
      </c>
      <c r="E2058" s="96">
        <v>94.139940999999993</v>
      </c>
      <c r="G2058" s="96">
        <v>1944</v>
      </c>
      <c r="H2058" s="96">
        <v>93.329627000000002</v>
      </c>
      <c r="J2058" s="97">
        <v>1944</v>
      </c>
      <c r="K2058" s="96">
        <v>-0.14674999999999999</v>
      </c>
      <c r="M2058" s="96">
        <v>1944</v>
      </c>
      <c r="N2058" s="96">
        <v>89.443774000000005</v>
      </c>
      <c r="P2058" s="96">
        <v>1944</v>
      </c>
      <c r="Q2058" s="96">
        <v>83.229696000000004</v>
      </c>
    </row>
    <row r="2059" spans="1:17">
      <c r="A2059" s="95">
        <v>1943</v>
      </c>
      <c r="B2059" s="95">
        <v>6.0970000000000003E-2</v>
      </c>
      <c r="D2059" s="96">
        <v>1943</v>
      </c>
      <c r="E2059" s="96">
        <v>94.130848999999998</v>
      </c>
      <c r="G2059" s="96">
        <v>1943</v>
      </c>
      <c r="H2059" s="96">
        <v>93.329980000000006</v>
      </c>
      <c r="J2059" s="97">
        <v>1943</v>
      </c>
      <c r="K2059" s="96">
        <v>-0.11992</v>
      </c>
      <c r="M2059" s="96">
        <v>1943</v>
      </c>
      <c r="N2059" s="96">
        <v>89.433447000000001</v>
      </c>
      <c r="P2059" s="96">
        <v>1943</v>
      </c>
      <c r="Q2059" s="96">
        <v>83.207877999999994</v>
      </c>
    </row>
    <row r="2060" spans="1:17">
      <c r="A2060" s="95">
        <v>1942</v>
      </c>
      <c r="B2060" s="95">
        <v>7.4480000000000005E-2</v>
      </c>
      <c r="D2060" s="96">
        <v>1942</v>
      </c>
      <c r="E2060" s="96">
        <v>94.126575000000003</v>
      </c>
      <c r="G2060" s="96">
        <v>1942</v>
      </c>
      <c r="H2060" s="96">
        <v>93.330263000000002</v>
      </c>
      <c r="J2060" s="97">
        <v>1942</v>
      </c>
      <c r="K2060" s="96">
        <v>-9.085E-2</v>
      </c>
      <c r="M2060" s="96">
        <v>1942</v>
      </c>
      <c r="N2060" s="96">
        <v>89.430404999999993</v>
      </c>
      <c r="P2060" s="96">
        <v>1942</v>
      </c>
      <c r="Q2060" s="96">
        <v>83.196777999999995</v>
      </c>
    </row>
    <row r="2061" spans="1:17">
      <c r="A2061" s="95">
        <v>1941</v>
      </c>
      <c r="B2061" s="95">
        <v>8.4099999999999994E-2</v>
      </c>
      <c r="D2061" s="96">
        <v>1941</v>
      </c>
      <c r="E2061" s="96">
        <v>94.126641000000006</v>
      </c>
      <c r="G2061" s="96">
        <v>1941</v>
      </c>
      <c r="H2061" s="96">
        <v>93.330741000000003</v>
      </c>
      <c r="J2061" s="97">
        <v>1941</v>
      </c>
      <c r="K2061" s="96">
        <v>-7.3459999999999998E-2</v>
      </c>
      <c r="M2061" s="96">
        <v>1941</v>
      </c>
      <c r="N2061" s="96">
        <v>89.430470999999997</v>
      </c>
      <c r="P2061" s="96">
        <v>1941</v>
      </c>
      <c r="Q2061" s="96">
        <v>83.197057000000001</v>
      </c>
    </row>
    <row r="2062" spans="1:17">
      <c r="A2062" s="95">
        <v>1940</v>
      </c>
      <c r="B2062" s="95">
        <v>8.1909999999999997E-2</v>
      </c>
      <c r="D2062" s="96">
        <v>1940</v>
      </c>
      <c r="E2062" s="96">
        <v>94.127037000000001</v>
      </c>
      <c r="G2062" s="96">
        <v>1940</v>
      </c>
      <c r="H2062" s="96">
        <v>93.331001999999998</v>
      </c>
      <c r="J2062" s="97">
        <v>1940</v>
      </c>
      <c r="K2062" s="96">
        <v>-7.077E-2</v>
      </c>
      <c r="M2062" s="96">
        <v>1940</v>
      </c>
      <c r="N2062" s="96">
        <v>89.424966999999995</v>
      </c>
      <c r="P2062" s="96">
        <v>1940</v>
      </c>
      <c r="Q2062" s="96">
        <v>83.198143999999999</v>
      </c>
    </row>
    <row r="2063" spans="1:17">
      <c r="A2063" s="95">
        <v>1939</v>
      </c>
      <c r="B2063" s="95">
        <v>6.9209999999999994E-2</v>
      </c>
      <c r="D2063" s="96">
        <v>1939</v>
      </c>
      <c r="E2063" s="96">
        <v>94.125572000000005</v>
      </c>
      <c r="G2063" s="96">
        <v>1939</v>
      </c>
      <c r="H2063" s="96">
        <v>93.331389999999999</v>
      </c>
      <c r="J2063" s="97">
        <v>1939</v>
      </c>
      <c r="K2063" s="96">
        <v>-7.4249999999999997E-2</v>
      </c>
      <c r="M2063" s="96">
        <v>1939</v>
      </c>
      <c r="N2063" s="96">
        <v>89.412627999999998</v>
      </c>
      <c r="P2063" s="96">
        <v>1939</v>
      </c>
      <c r="Q2063" s="96">
        <v>83.194951000000003</v>
      </c>
    </row>
    <row r="2064" spans="1:17">
      <c r="A2064" s="95">
        <v>1938</v>
      </c>
      <c r="B2064" s="95">
        <v>5.7930000000000002E-2</v>
      </c>
      <c r="D2064" s="96">
        <v>1938</v>
      </c>
      <c r="E2064" s="96">
        <v>94.122426000000004</v>
      </c>
      <c r="G2064" s="96">
        <v>1938</v>
      </c>
      <c r="H2064" s="96">
        <v>93.331986999999998</v>
      </c>
      <c r="J2064" s="97">
        <v>1938</v>
      </c>
      <c r="K2064" s="96">
        <v>-7.6160000000000005E-2</v>
      </c>
      <c r="M2064" s="96">
        <v>1938</v>
      </c>
      <c r="N2064" s="96">
        <v>89.397807</v>
      </c>
      <c r="P2064" s="96">
        <v>1938</v>
      </c>
      <c r="Q2064" s="96">
        <v>83.189901000000006</v>
      </c>
    </row>
    <row r="2065" spans="1:17">
      <c r="A2065" s="95">
        <v>1937</v>
      </c>
      <c r="B2065" s="95">
        <v>5.876E-2</v>
      </c>
      <c r="D2065" s="96">
        <v>1937</v>
      </c>
      <c r="E2065" s="96">
        <v>94.118881999999999</v>
      </c>
      <c r="G2065" s="96">
        <v>1937</v>
      </c>
      <c r="H2065" s="96">
        <v>93.332821999999993</v>
      </c>
      <c r="J2065" s="97">
        <v>1937</v>
      </c>
      <c r="K2065" s="96">
        <v>-7.4999999999999997E-2</v>
      </c>
      <c r="M2065" s="96">
        <v>1937</v>
      </c>
      <c r="N2065" s="96">
        <v>89.385368999999997</v>
      </c>
      <c r="P2065" s="96">
        <v>1937</v>
      </c>
      <c r="Q2065" s="96">
        <v>83.185435999999996</v>
      </c>
    </row>
    <row r="2066" spans="1:17">
      <c r="A2066" s="95">
        <v>1936</v>
      </c>
      <c r="B2066" s="95">
        <v>6.9800000000000001E-2</v>
      </c>
      <c r="D2066" s="96">
        <v>1936</v>
      </c>
      <c r="E2066" s="96">
        <v>94.116629000000003</v>
      </c>
      <c r="G2066" s="96">
        <v>1936</v>
      </c>
      <c r="H2066" s="96">
        <v>93.333877999999999</v>
      </c>
      <c r="J2066" s="97">
        <v>1936</v>
      </c>
      <c r="K2066" s="96">
        <v>-7.1169999999999997E-2</v>
      </c>
      <c r="M2066" s="96">
        <v>1936</v>
      </c>
      <c r="N2066" s="96">
        <v>89.379242000000005</v>
      </c>
      <c r="P2066" s="96">
        <v>1936</v>
      </c>
      <c r="Q2066" s="96">
        <v>83.181385000000006</v>
      </c>
    </row>
    <row r="2067" spans="1:17">
      <c r="A2067" s="95">
        <v>1935</v>
      </c>
      <c r="B2067" s="95">
        <v>7.9719999999999999E-2</v>
      </c>
      <c r="D2067" s="96">
        <v>1935</v>
      </c>
      <c r="E2067" s="96">
        <v>94.116752000000005</v>
      </c>
      <c r="G2067" s="96">
        <v>1935</v>
      </c>
      <c r="H2067" s="96">
        <v>93.335097000000005</v>
      </c>
      <c r="J2067" s="97">
        <v>1935</v>
      </c>
      <c r="K2067" s="96">
        <v>-6.5790000000000001E-2</v>
      </c>
      <c r="M2067" s="96">
        <v>1935</v>
      </c>
      <c r="N2067" s="96">
        <v>89.381608</v>
      </c>
      <c r="P2067" s="96">
        <v>1935</v>
      </c>
      <c r="Q2067" s="96">
        <v>83.178460999999999</v>
      </c>
    </row>
    <row r="2068" spans="1:17">
      <c r="A2068" s="95">
        <v>1934</v>
      </c>
      <c r="B2068" s="95">
        <v>8.2059999999999994E-2</v>
      </c>
      <c r="D2068" s="96">
        <v>1934</v>
      </c>
      <c r="E2068" s="96">
        <v>94.118605000000002</v>
      </c>
      <c r="G2068" s="96">
        <v>1934</v>
      </c>
      <c r="H2068" s="96">
        <v>93.336365000000001</v>
      </c>
      <c r="J2068" s="97">
        <v>1934</v>
      </c>
      <c r="K2068" s="96">
        <v>-6.3259999999999997E-2</v>
      </c>
      <c r="M2068" s="96">
        <v>1934</v>
      </c>
      <c r="N2068" s="96">
        <v>89.389266000000006</v>
      </c>
      <c r="P2068" s="96">
        <v>1934</v>
      </c>
      <c r="Q2068" s="96">
        <v>83.178853000000004</v>
      </c>
    </row>
    <row r="2069" spans="1:17">
      <c r="A2069" s="95">
        <v>1933</v>
      </c>
      <c r="B2069" s="95">
        <v>7.7200000000000005E-2</v>
      </c>
      <c r="D2069" s="96">
        <v>1933</v>
      </c>
      <c r="E2069" s="96">
        <v>94.120386999999994</v>
      </c>
      <c r="G2069" s="96">
        <v>1933</v>
      </c>
      <c r="H2069" s="96">
        <v>93.337560999999994</v>
      </c>
      <c r="J2069" s="97">
        <v>1933</v>
      </c>
      <c r="K2069" s="96">
        <v>-6.5869999999999998E-2</v>
      </c>
      <c r="M2069" s="96">
        <v>1933</v>
      </c>
      <c r="N2069" s="96">
        <v>89.395285000000001</v>
      </c>
      <c r="P2069" s="96">
        <v>1933</v>
      </c>
      <c r="Q2069" s="96">
        <v>83.182998999999995</v>
      </c>
    </row>
    <row r="2070" spans="1:17">
      <c r="A2070" s="95">
        <v>1932</v>
      </c>
      <c r="B2070" s="95">
        <v>7.0069999999999993E-2</v>
      </c>
      <c r="D2070" s="96">
        <v>1932</v>
      </c>
      <c r="E2070" s="96">
        <v>94.121467999999993</v>
      </c>
      <c r="G2070" s="96">
        <v>1932</v>
      </c>
      <c r="H2070" s="96">
        <v>93.338654000000005</v>
      </c>
      <c r="J2070" s="97">
        <v>1932</v>
      </c>
      <c r="K2070" s="96">
        <v>-6.9580000000000003E-2</v>
      </c>
      <c r="M2070" s="96">
        <v>1932</v>
      </c>
      <c r="N2070" s="96">
        <v>89.398124999999993</v>
      </c>
      <c r="P2070" s="96">
        <v>1932</v>
      </c>
      <c r="Q2070" s="96">
        <v>83.189633000000001</v>
      </c>
    </row>
    <row r="2071" spans="1:17">
      <c r="A2071" s="95">
        <v>1931</v>
      </c>
      <c r="B2071" s="95">
        <v>6.5570000000000003E-2</v>
      </c>
      <c r="D2071" s="96">
        <v>1931</v>
      </c>
      <c r="E2071" s="96">
        <v>94.123019999999997</v>
      </c>
      <c r="G2071" s="96">
        <v>1931</v>
      </c>
      <c r="H2071" s="96">
        <v>93.339708000000002</v>
      </c>
      <c r="J2071" s="97">
        <v>1931</v>
      </c>
      <c r="K2071" s="96">
        <v>-6.8890000000000007E-2</v>
      </c>
      <c r="M2071" s="96">
        <v>1931</v>
      </c>
      <c r="N2071" s="96">
        <v>89.404259999999994</v>
      </c>
      <c r="P2071" s="96">
        <v>1931</v>
      </c>
      <c r="Q2071" s="96">
        <v>83.197765000000004</v>
      </c>
    </row>
    <row r="2072" spans="1:17">
      <c r="A2072" s="95">
        <v>1930</v>
      </c>
      <c r="B2072" s="95">
        <v>6.1859999999999998E-2</v>
      </c>
      <c r="D2072" s="96">
        <v>1930</v>
      </c>
      <c r="E2072" s="96">
        <v>94.125917999999999</v>
      </c>
      <c r="G2072" s="96">
        <v>1930</v>
      </c>
      <c r="H2072" s="96">
        <v>93.340765000000005</v>
      </c>
      <c r="J2072" s="97">
        <v>1930</v>
      </c>
      <c r="K2072" s="96">
        <v>-6.5030000000000004E-2</v>
      </c>
      <c r="M2072" s="96">
        <v>1930</v>
      </c>
      <c r="N2072" s="96">
        <v>89.418020999999996</v>
      </c>
      <c r="P2072" s="96">
        <v>1930</v>
      </c>
      <c r="Q2072" s="96">
        <v>83.207825999999997</v>
      </c>
    </row>
    <row r="2073" spans="1:17">
      <c r="A2073" s="95">
        <v>1929</v>
      </c>
      <c r="B2073" s="95">
        <v>6.2829999999999997E-2</v>
      </c>
      <c r="D2073" s="96">
        <v>1929</v>
      </c>
      <c r="E2073" s="96">
        <v>94.129177999999996</v>
      </c>
      <c r="G2073" s="96">
        <v>1929</v>
      </c>
      <c r="H2073" s="96">
        <v>93.341795000000005</v>
      </c>
      <c r="J2073" s="97">
        <v>1929</v>
      </c>
      <c r="K2073" s="96">
        <v>-6.3E-2</v>
      </c>
      <c r="M2073" s="96">
        <v>1929</v>
      </c>
      <c r="N2073" s="96">
        <v>89.433240999999995</v>
      </c>
      <c r="P2073" s="96">
        <v>1929</v>
      </c>
      <c r="Q2073" s="96">
        <v>83.214697000000001</v>
      </c>
    </row>
    <row r="2074" spans="1:17">
      <c r="A2074" s="95">
        <v>1928</v>
      </c>
      <c r="B2074" s="95">
        <v>6.8010000000000001E-2</v>
      </c>
      <c r="D2074" s="96">
        <v>1928</v>
      </c>
      <c r="E2074" s="96">
        <v>94.130938</v>
      </c>
      <c r="G2074" s="96">
        <v>1928</v>
      </c>
      <c r="H2074" s="96">
        <v>93.342797000000004</v>
      </c>
      <c r="J2074" s="97">
        <v>1928</v>
      </c>
      <c r="K2074" s="96">
        <v>-5.8310000000000001E-2</v>
      </c>
      <c r="M2074" s="96">
        <v>1928</v>
      </c>
      <c r="N2074" s="96">
        <v>89.440650000000005</v>
      </c>
      <c r="P2074" s="96">
        <v>1928</v>
      </c>
      <c r="Q2074" s="96">
        <v>83.214174999999997</v>
      </c>
    </row>
    <row r="2075" spans="1:17">
      <c r="A2075" s="95">
        <v>1927</v>
      </c>
      <c r="B2075" s="95">
        <v>7.0620000000000002E-2</v>
      </c>
      <c r="D2075" s="96">
        <v>1927</v>
      </c>
      <c r="E2075" s="96">
        <v>94.130488999999997</v>
      </c>
      <c r="G2075" s="96">
        <v>1927</v>
      </c>
      <c r="H2075" s="96">
        <v>93.343872000000005</v>
      </c>
      <c r="J2075" s="97">
        <v>1927</v>
      </c>
      <c r="K2075" s="96">
        <v>-4.471E-2</v>
      </c>
      <c r="M2075" s="96">
        <v>1927</v>
      </c>
      <c r="N2075" s="96">
        <v>89.439138</v>
      </c>
      <c r="P2075" s="96">
        <v>1927</v>
      </c>
      <c r="Q2075" s="96">
        <v>83.207499999999996</v>
      </c>
    </row>
    <row r="2076" spans="1:17">
      <c r="A2076" s="95">
        <v>1926</v>
      </c>
      <c r="B2076" s="95">
        <v>6.404E-2</v>
      </c>
      <c r="D2076" s="96">
        <v>1926</v>
      </c>
      <c r="E2076" s="96">
        <v>94.128586999999996</v>
      </c>
      <c r="G2076" s="96">
        <v>1926</v>
      </c>
      <c r="H2076" s="96">
        <v>93.345167000000004</v>
      </c>
      <c r="J2076" s="97">
        <v>1926</v>
      </c>
      <c r="K2076" s="96">
        <v>-2.7279999999999999E-2</v>
      </c>
      <c r="M2076" s="96">
        <v>1926</v>
      </c>
      <c r="N2076" s="96">
        <v>89.435512000000003</v>
      </c>
      <c r="P2076" s="96">
        <v>1926</v>
      </c>
      <c r="Q2076" s="96">
        <v>83.200165999999996</v>
      </c>
    </row>
    <row r="2077" spans="1:17">
      <c r="A2077" s="95">
        <v>1925</v>
      </c>
      <c r="B2077" s="95">
        <v>5.0779999999999999E-2</v>
      </c>
      <c r="D2077" s="96">
        <v>1925</v>
      </c>
      <c r="E2077" s="96">
        <v>94.126562000000007</v>
      </c>
      <c r="G2077" s="96">
        <v>1925</v>
      </c>
      <c r="H2077" s="96">
        <v>93.346731000000005</v>
      </c>
      <c r="J2077" s="97">
        <v>1925</v>
      </c>
      <c r="K2077" s="96">
        <v>-1.8089999999999998E-2</v>
      </c>
      <c r="M2077" s="96">
        <v>1925</v>
      </c>
      <c r="N2077" s="96">
        <v>89.436516999999995</v>
      </c>
      <c r="P2077" s="96">
        <v>1925</v>
      </c>
      <c r="Q2077" s="96">
        <v>83.196303999999998</v>
      </c>
    </row>
    <row r="2078" spans="1:17">
      <c r="A2078" s="95">
        <v>1924</v>
      </c>
      <c r="B2078" s="95">
        <v>4.6469999999999997E-2</v>
      </c>
      <c r="D2078" s="96">
        <v>1924</v>
      </c>
      <c r="E2078" s="96">
        <v>94.125365000000002</v>
      </c>
      <c r="G2078" s="96">
        <v>1924</v>
      </c>
      <c r="H2078" s="96">
        <v>93.348437000000004</v>
      </c>
      <c r="J2078" s="97">
        <v>1924</v>
      </c>
      <c r="K2078" s="96">
        <v>-1.9189999999999999E-2</v>
      </c>
      <c r="M2078" s="96">
        <v>1924</v>
      </c>
      <c r="N2078" s="96">
        <v>89.443759999999997</v>
      </c>
      <c r="P2078" s="96">
        <v>1924</v>
      </c>
      <c r="Q2078" s="96">
        <v>83.196034999999995</v>
      </c>
    </row>
    <row r="2079" spans="1:17">
      <c r="A2079" s="95">
        <v>1923</v>
      </c>
      <c r="B2079" s="95">
        <v>5.1869999999999999E-2</v>
      </c>
      <c r="D2079" s="96">
        <v>1923</v>
      </c>
      <c r="E2079" s="96">
        <v>94.125028</v>
      </c>
      <c r="G2079" s="96">
        <v>1923</v>
      </c>
      <c r="H2079" s="96">
        <v>93.350007000000005</v>
      </c>
      <c r="J2079" s="97">
        <v>1923</v>
      </c>
      <c r="K2079" s="96">
        <v>-1.9359999999999999E-2</v>
      </c>
      <c r="M2079" s="96">
        <v>1923</v>
      </c>
      <c r="N2079" s="96">
        <v>89.452912999999995</v>
      </c>
      <c r="P2079" s="96">
        <v>1923</v>
      </c>
      <c r="Q2079" s="96">
        <v>83.196455</v>
      </c>
    </row>
    <row r="2080" spans="1:17">
      <c r="A2080" s="95">
        <v>1922</v>
      </c>
      <c r="B2080" s="95">
        <v>4.9910000000000003E-2</v>
      </c>
      <c r="D2080" s="96">
        <v>1922</v>
      </c>
      <c r="E2080" s="96">
        <v>94.124759999999995</v>
      </c>
      <c r="G2080" s="96">
        <v>1922</v>
      </c>
      <c r="H2080" s="96">
        <v>93.351177000000007</v>
      </c>
      <c r="J2080" s="97">
        <v>1922</v>
      </c>
      <c r="K2080" s="96">
        <v>-1.3050000000000001E-2</v>
      </c>
      <c r="M2080" s="96">
        <v>1922</v>
      </c>
      <c r="N2080" s="96">
        <v>89.457463000000004</v>
      </c>
      <c r="P2080" s="96">
        <v>1922</v>
      </c>
      <c r="Q2080" s="96">
        <v>83.194833000000003</v>
      </c>
    </row>
    <row r="2081" spans="1:17">
      <c r="A2081" s="95">
        <v>1921</v>
      </c>
      <c r="B2081" s="95">
        <v>3.1949999999999999E-2</v>
      </c>
      <c r="D2081" s="96">
        <v>1921</v>
      </c>
      <c r="E2081" s="96">
        <v>94.124153000000007</v>
      </c>
      <c r="G2081" s="96">
        <v>1921</v>
      </c>
      <c r="H2081" s="96">
        <v>93.351920000000007</v>
      </c>
      <c r="J2081" s="97">
        <v>1921</v>
      </c>
      <c r="K2081" s="96">
        <v>-5.5999999999999999E-3</v>
      </c>
      <c r="M2081" s="96">
        <v>1921</v>
      </c>
      <c r="N2081" s="96">
        <v>89.457040000000006</v>
      </c>
      <c r="P2081" s="96">
        <v>1921</v>
      </c>
      <c r="Q2081" s="96">
        <v>83.192423000000005</v>
      </c>
    </row>
    <row r="2082" spans="1:17">
      <c r="A2082" s="95">
        <v>1920</v>
      </c>
      <c r="B2082" s="95">
        <v>1.082E-2</v>
      </c>
      <c r="D2082" s="96">
        <v>1920</v>
      </c>
      <c r="E2082" s="96">
        <v>94.123908</v>
      </c>
      <c r="G2082" s="96">
        <v>1920</v>
      </c>
      <c r="H2082" s="96">
        <v>93.352457000000001</v>
      </c>
      <c r="J2082" s="97">
        <v>1920</v>
      </c>
      <c r="K2082" s="96">
        <v>1.6800000000000001E-3</v>
      </c>
      <c r="M2082" s="96">
        <v>1920</v>
      </c>
      <c r="N2082" s="96">
        <v>89.459788000000003</v>
      </c>
      <c r="P2082" s="96">
        <v>1920</v>
      </c>
      <c r="Q2082" s="96">
        <v>83.193208999999996</v>
      </c>
    </row>
    <row r="2083" spans="1:17">
      <c r="A2083" s="95">
        <v>1919</v>
      </c>
      <c r="B2083" s="95">
        <v>7.1300000000000001E-3</v>
      </c>
      <c r="D2083" s="96">
        <v>1919</v>
      </c>
      <c r="E2083" s="96">
        <v>94.124971000000002</v>
      </c>
      <c r="G2083" s="96">
        <v>1919</v>
      </c>
      <c r="H2083" s="96">
        <v>93.353015999999997</v>
      </c>
      <c r="J2083" s="97">
        <v>1919</v>
      </c>
      <c r="K2083" s="96">
        <v>1.4489999999999999E-2</v>
      </c>
      <c r="M2083" s="96">
        <v>1919</v>
      </c>
      <c r="N2083" s="96">
        <v>89.474329999999995</v>
      </c>
      <c r="P2083" s="96">
        <v>1919</v>
      </c>
      <c r="Q2083" s="96">
        <v>83.200873000000001</v>
      </c>
    </row>
    <row r="2084" spans="1:17">
      <c r="A2084" s="95">
        <v>1918</v>
      </c>
      <c r="B2084" s="95">
        <v>2.214E-2</v>
      </c>
      <c r="D2084" s="96">
        <v>1918</v>
      </c>
      <c r="E2084" s="96">
        <v>94.127020999999999</v>
      </c>
      <c r="G2084" s="96">
        <v>1918</v>
      </c>
      <c r="H2084" s="96">
        <v>93.353579999999994</v>
      </c>
      <c r="J2084" s="97">
        <v>1918</v>
      </c>
      <c r="K2084" s="96">
        <v>2.8549999999999999E-2</v>
      </c>
      <c r="M2084" s="96">
        <v>1918</v>
      </c>
      <c r="N2084" s="96">
        <v>89.499820999999997</v>
      </c>
      <c r="P2084" s="96">
        <v>1918</v>
      </c>
      <c r="Q2084" s="96">
        <v>83.214900999999998</v>
      </c>
    </row>
    <row r="2085" spans="1:17">
      <c r="A2085" s="95">
        <v>1917</v>
      </c>
      <c r="B2085" s="95">
        <v>3.8390000000000001E-2</v>
      </c>
      <c r="D2085" s="96">
        <v>1917</v>
      </c>
      <c r="E2085" s="96">
        <v>94.127725999999996</v>
      </c>
      <c r="G2085" s="96">
        <v>1917</v>
      </c>
      <c r="H2085" s="96">
        <v>93.353872999999993</v>
      </c>
      <c r="J2085" s="97">
        <v>1917</v>
      </c>
      <c r="K2085" s="96">
        <v>2.743E-2</v>
      </c>
      <c r="M2085" s="96">
        <v>1917</v>
      </c>
      <c r="N2085" s="96">
        <v>89.520011999999994</v>
      </c>
      <c r="P2085" s="96">
        <v>1917</v>
      </c>
      <c r="Q2085" s="96">
        <v>83.227361999999999</v>
      </c>
    </row>
    <row r="2086" spans="1:17">
      <c r="A2086" s="95">
        <v>1916</v>
      </c>
      <c r="B2086" s="95">
        <v>4.1320000000000003E-2</v>
      </c>
      <c r="D2086" s="96">
        <v>1916</v>
      </c>
      <c r="E2086" s="96">
        <v>94.125425000000007</v>
      </c>
      <c r="G2086" s="96">
        <v>1916</v>
      </c>
      <c r="H2086" s="96">
        <v>93.353468000000007</v>
      </c>
      <c r="J2086" s="97">
        <v>1916</v>
      </c>
      <c r="K2086" s="96">
        <v>3.8300000000000001E-3</v>
      </c>
      <c r="M2086" s="96">
        <v>1916</v>
      </c>
      <c r="N2086" s="96">
        <v>89.521860000000004</v>
      </c>
      <c r="P2086" s="96">
        <v>1916</v>
      </c>
      <c r="Q2086" s="96">
        <v>83.231263999999996</v>
      </c>
    </row>
    <row r="2087" spans="1:17">
      <c r="A2087" s="95">
        <v>1915</v>
      </c>
      <c r="B2087" s="95">
        <v>2.6509999999999999E-2</v>
      </c>
      <c r="D2087" s="96">
        <v>1915</v>
      </c>
      <c r="E2087" s="96">
        <v>94.120575000000002</v>
      </c>
      <c r="G2087" s="96">
        <v>1915</v>
      </c>
      <c r="H2087" s="96">
        <v>93.352154999999996</v>
      </c>
      <c r="J2087" s="97">
        <v>1915</v>
      </c>
      <c r="K2087" s="96">
        <v>-3.0540000000000001E-2</v>
      </c>
      <c r="M2087" s="96">
        <v>1915</v>
      </c>
      <c r="N2087" s="96">
        <v>89.506996000000001</v>
      </c>
      <c r="P2087" s="96">
        <v>1915</v>
      </c>
      <c r="Q2087" s="96">
        <v>83.226449000000002</v>
      </c>
    </row>
    <row r="2088" spans="1:17">
      <c r="A2088" s="95">
        <v>1914</v>
      </c>
      <c r="B2088" s="95">
        <v>2.0200000000000001E-3</v>
      </c>
      <c r="D2088" s="96">
        <v>1914</v>
      </c>
      <c r="E2088" s="96">
        <v>94.114650999999995</v>
      </c>
      <c r="G2088" s="96">
        <v>1914</v>
      </c>
      <c r="H2088" s="96">
        <v>93.350184999999996</v>
      </c>
      <c r="J2088" s="97">
        <v>1914</v>
      </c>
      <c r="K2088" s="96">
        <v>-5.885E-2</v>
      </c>
      <c r="M2088" s="96">
        <v>1914</v>
      </c>
      <c r="N2088" s="96">
        <v>89.483609999999999</v>
      </c>
      <c r="P2088" s="96">
        <v>1914</v>
      </c>
      <c r="Q2088" s="96">
        <v>83.215979000000004</v>
      </c>
    </row>
    <row r="2089" spans="1:17">
      <c r="A2089" s="95">
        <v>1913</v>
      </c>
      <c r="B2089" s="95">
        <v>-2.2360000000000001E-2</v>
      </c>
      <c r="D2089" s="96">
        <v>1913</v>
      </c>
      <c r="E2089" s="96">
        <v>94.109239000000002</v>
      </c>
      <c r="G2089" s="96">
        <v>1913</v>
      </c>
      <c r="H2089" s="96">
        <v>93.348117999999999</v>
      </c>
      <c r="J2089" s="97">
        <v>1913</v>
      </c>
      <c r="K2089" s="96">
        <v>-7.3109999999999994E-2</v>
      </c>
      <c r="M2089" s="96">
        <v>1913</v>
      </c>
      <c r="N2089" s="96">
        <v>89.461196000000001</v>
      </c>
      <c r="P2089" s="96">
        <v>1913</v>
      </c>
      <c r="Q2089" s="96">
        <v>83.203918000000002</v>
      </c>
    </row>
    <row r="2090" spans="1:17">
      <c r="A2090" s="95">
        <v>1912</v>
      </c>
      <c r="B2090" s="95">
        <v>-4.3430000000000003E-2</v>
      </c>
      <c r="D2090" s="96">
        <v>1912</v>
      </c>
      <c r="E2090" s="96">
        <v>94.105536999999998</v>
      </c>
      <c r="G2090" s="96">
        <v>1912</v>
      </c>
      <c r="H2090" s="96">
        <v>93.346627999999995</v>
      </c>
      <c r="J2090" s="97">
        <v>1912</v>
      </c>
      <c r="K2090" s="96">
        <v>-7.5569999999999998E-2</v>
      </c>
      <c r="M2090" s="96">
        <v>1912</v>
      </c>
      <c r="N2090" s="96">
        <v>89.448053999999999</v>
      </c>
      <c r="P2090" s="96">
        <v>1912</v>
      </c>
      <c r="Q2090" s="96">
        <v>83.195124000000007</v>
      </c>
    </row>
    <row r="2091" spans="1:17">
      <c r="A2091" s="95">
        <v>1911</v>
      </c>
      <c r="B2091" s="95">
        <v>-6.3899999999999998E-2</v>
      </c>
      <c r="D2091" s="96">
        <v>1911</v>
      </c>
      <c r="E2091" s="96">
        <v>94.103763000000001</v>
      </c>
      <c r="G2091" s="96">
        <v>1911</v>
      </c>
      <c r="H2091" s="96">
        <v>93.346219000000005</v>
      </c>
      <c r="J2091" s="97">
        <v>1911</v>
      </c>
      <c r="K2091" s="96">
        <v>-7.2160000000000002E-2</v>
      </c>
      <c r="M2091" s="96">
        <v>1911</v>
      </c>
      <c r="N2091" s="96">
        <v>89.448237000000006</v>
      </c>
      <c r="P2091" s="96">
        <v>1911</v>
      </c>
      <c r="Q2091" s="96">
        <v>83.193815000000001</v>
      </c>
    </row>
    <row r="2092" spans="1:17">
      <c r="A2092" s="95">
        <v>1910</v>
      </c>
      <c r="B2092" s="95">
        <v>-8.6199999999999999E-2</v>
      </c>
      <c r="D2092" s="96">
        <v>1910</v>
      </c>
      <c r="E2092" s="96">
        <v>94.103133999999997</v>
      </c>
      <c r="G2092" s="96">
        <v>1910</v>
      </c>
      <c r="H2092" s="96">
        <v>93.346991000000003</v>
      </c>
      <c r="J2092" s="97">
        <v>1910</v>
      </c>
      <c r="K2092" s="96">
        <v>-7.2239999999999999E-2</v>
      </c>
      <c r="M2092" s="96">
        <v>1910</v>
      </c>
      <c r="N2092" s="96">
        <v>89.458696000000003</v>
      </c>
      <c r="P2092" s="96">
        <v>1910</v>
      </c>
      <c r="Q2092" s="96">
        <v>83.200531999999995</v>
      </c>
    </row>
    <row r="2093" spans="1:17">
      <c r="A2093" s="95">
        <v>1909</v>
      </c>
      <c r="B2093" s="95">
        <v>-0.1024</v>
      </c>
      <c r="D2093" s="96">
        <v>1909</v>
      </c>
      <c r="E2093" s="96">
        <v>94.102324999999993</v>
      </c>
      <c r="G2093" s="96">
        <v>1909</v>
      </c>
      <c r="H2093" s="96">
        <v>93.348107999999996</v>
      </c>
      <c r="J2093" s="97">
        <v>1909</v>
      </c>
      <c r="K2093" s="96">
        <v>-8.5540000000000005E-2</v>
      </c>
      <c r="M2093" s="96">
        <v>1909</v>
      </c>
      <c r="N2093" s="96">
        <v>89.469320999999994</v>
      </c>
      <c r="P2093" s="96">
        <v>1909</v>
      </c>
      <c r="Q2093" s="96">
        <v>83.209131999999997</v>
      </c>
    </row>
    <row r="2094" spans="1:17">
      <c r="A2094" s="95">
        <v>1908</v>
      </c>
      <c r="B2094" s="95">
        <v>-0.11225</v>
      </c>
      <c r="D2094" s="96">
        <v>1908</v>
      </c>
      <c r="E2094" s="96">
        <v>94.100424000000004</v>
      </c>
      <c r="G2094" s="96">
        <v>1908</v>
      </c>
      <c r="H2094" s="96">
        <v>93.348049000000003</v>
      </c>
      <c r="J2094" s="97">
        <v>1908</v>
      </c>
      <c r="K2094" s="96">
        <v>-0.11086</v>
      </c>
      <c r="M2094" s="96">
        <v>1908</v>
      </c>
      <c r="N2094" s="96">
        <v>89.471981999999997</v>
      </c>
      <c r="P2094" s="96">
        <v>1908</v>
      </c>
      <c r="Q2094" s="96">
        <v>83.211464000000007</v>
      </c>
    </row>
    <row r="2095" spans="1:17">
      <c r="A2095" s="95">
        <v>1907</v>
      </c>
      <c r="B2095" s="95">
        <v>-0.12439</v>
      </c>
      <c r="D2095" s="96">
        <v>1907</v>
      </c>
      <c r="E2095" s="96">
        <v>94.097419000000002</v>
      </c>
      <c r="G2095" s="96">
        <v>1907</v>
      </c>
      <c r="H2095" s="96">
        <v>93.346101000000004</v>
      </c>
      <c r="J2095" s="97">
        <v>1907</v>
      </c>
      <c r="K2095" s="96">
        <v>-0.14568999999999999</v>
      </c>
      <c r="M2095" s="96">
        <v>1907</v>
      </c>
      <c r="N2095" s="96">
        <v>89.467034999999996</v>
      </c>
      <c r="P2095" s="96">
        <v>1907</v>
      </c>
      <c r="Q2095" s="96">
        <v>83.205696000000003</v>
      </c>
    </row>
    <row r="2096" spans="1:17">
      <c r="A2096" s="95">
        <v>1906</v>
      </c>
      <c r="B2096" s="95">
        <v>-0.14526</v>
      </c>
      <c r="D2096" s="96">
        <v>1906</v>
      </c>
      <c r="E2096" s="96">
        <v>94.093705999999997</v>
      </c>
      <c r="G2096" s="96">
        <v>1906</v>
      </c>
      <c r="H2096" s="96">
        <v>93.342747000000003</v>
      </c>
      <c r="J2096" s="97">
        <v>1906</v>
      </c>
      <c r="K2096" s="96">
        <v>-0.17518</v>
      </c>
      <c r="M2096" s="96">
        <v>1906</v>
      </c>
      <c r="N2096" s="96">
        <v>89.458370000000002</v>
      </c>
      <c r="P2096" s="96">
        <v>1906</v>
      </c>
      <c r="Q2096" s="96">
        <v>83.195160999999999</v>
      </c>
    </row>
    <row r="2097" spans="1:17">
      <c r="A2097" s="95">
        <v>1905</v>
      </c>
      <c r="B2097" s="95">
        <v>-0.17136000000000001</v>
      </c>
      <c r="D2097" s="96">
        <v>1905</v>
      </c>
      <c r="E2097" s="96">
        <v>94.089894000000001</v>
      </c>
      <c r="G2097" s="96">
        <v>1905</v>
      </c>
      <c r="H2097" s="96">
        <v>93.338847000000001</v>
      </c>
      <c r="J2097" s="97">
        <v>1905</v>
      </c>
      <c r="K2097" s="96">
        <v>-0.19878999999999999</v>
      </c>
      <c r="M2097" s="96">
        <v>1905</v>
      </c>
      <c r="N2097" s="96">
        <v>89.449732999999995</v>
      </c>
      <c r="P2097" s="96">
        <v>1905</v>
      </c>
      <c r="Q2097" s="96">
        <v>83.184683000000007</v>
      </c>
    </row>
    <row r="2098" spans="1:17">
      <c r="A2098" s="95">
        <v>1904</v>
      </c>
      <c r="B2098" s="95">
        <v>-0.18867</v>
      </c>
      <c r="D2098" s="96">
        <v>1904</v>
      </c>
      <c r="E2098" s="96">
        <v>94.086637999999994</v>
      </c>
      <c r="G2098" s="96">
        <v>1904</v>
      </c>
      <c r="H2098" s="96">
        <v>93.335257999999996</v>
      </c>
      <c r="J2098" s="97">
        <v>1904</v>
      </c>
      <c r="K2098" s="96">
        <v>-0.21651999999999999</v>
      </c>
      <c r="M2098" s="96">
        <v>1904</v>
      </c>
      <c r="N2098" s="96">
        <v>89.443854999999999</v>
      </c>
      <c r="P2098" s="96">
        <v>1904</v>
      </c>
      <c r="Q2098" s="96">
        <v>83.179246000000006</v>
      </c>
    </row>
    <row r="2099" spans="1:17">
      <c r="A2099" s="95">
        <v>1903</v>
      </c>
      <c r="B2099" s="95">
        <v>-0.19905999999999999</v>
      </c>
      <c r="D2099" s="96">
        <v>1903</v>
      </c>
      <c r="E2099" s="96">
        <v>94.084357999999995</v>
      </c>
      <c r="G2099" s="96">
        <v>1903</v>
      </c>
      <c r="H2099" s="96">
        <v>93.333133000000004</v>
      </c>
      <c r="J2099" s="97">
        <v>1903</v>
      </c>
      <c r="K2099" s="96">
        <v>-0.22755</v>
      </c>
      <c r="M2099" s="96">
        <v>1903</v>
      </c>
      <c r="N2099" s="96">
        <v>89.443742999999998</v>
      </c>
      <c r="P2099" s="96">
        <v>1903</v>
      </c>
      <c r="Q2099" s="96">
        <v>83.182069999999996</v>
      </c>
    </row>
    <row r="2100" spans="1:17">
      <c r="A2100" s="95">
        <v>1902</v>
      </c>
      <c r="B2100" s="95">
        <v>-0.21465000000000001</v>
      </c>
      <c r="D2100" s="96">
        <v>1902</v>
      </c>
      <c r="E2100" s="96">
        <v>94.083036000000007</v>
      </c>
      <c r="G2100" s="96">
        <v>1902</v>
      </c>
      <c r="H2100" s="96">
        <v>93.333033</v>
      </c>
      <c r="J2100" s="97">
        <v>1902</v>
      </c>
      <c r="K2100" s="96">
        <v>-0.23934</v>
      </c>
      <c r="M2100" s="96">
        <v>1902</v>
      </c>
      <c r="N2100" s="96">
        <v>89.448722000000004</v>
      </c>
      <c r="P2100" s="96">
        <v>1902</v>
      </c>
      <c r="Q2100" s="96">
        <v>83.191243999999998</v>
      </c>
    </row>
    <row r="2101" spans="1:17">
      <c r="A2101" s="95">
        <v>1901</v>
      </c>
      <c r="B2101" s="95">
        <v>-0.23172999999999999</v>
      </c>
      <c r="D2101" s="96">
        <v>1901</v>
      </c>
      <c r="E2101" s="96">
        <v>94.082249000000004</v>
      </c>
      <c r="G2101" s="96">
        <v>1901</v>
      </c>
      <c r="H2101" s="96">
        <v>93.334163000000004</v>
      </c>
      <c r="J2101" s="97">
        <v>1901</v>
      </c>
      <c r="K2101" s="96">
        <v>-0.26212000000000002</v>
      </c>
      <c r="M2101" s="96">
        <v>1901</v>
      </c>
      <c r="N2101" s="96">
        <v>89.454814999999996</v>
      </c>
      <c r="P2101" s="96">
        <v>1901</v>
      </c>
      <c r="Q2101" s="96">
        <v>83.200891999999996</v>
      </c>
    </row>
    <row r="2102" spans="1:17">
      <c r="A2102" s="95">
        <v>1900</v>
      </c>
      <c r="B2102" s="95">
        <v>-0.24337</v>
      </c>
      <c r="D2102" s="96">
        <v>1900</v>
      </c>
      <c r="E2102" s="96">
        <v>94.081478000000004</v>
      </c>
      <c r="G2102" s="96">
        <v>1900</v>
      </c>
      <c r="H2102" s="96">
        <v>93.335278000000002</v>
      </c>
      <c r="J2102" s="97">
        <v>1900</v>
      </c>
      <c r="K2102" s="96">
        <v>-0.29274</v>
      </c>
      <c r="M2102" s="96">
        <v>1900</v>
      </c>
      <c r="N2102" s="96">
        <v>89.458611000000005</v>
      </c>
      <c r="P2102" s="96">
        <v>1900</v>
      </c>
      <c r="Q2102" s="96">
        <v>83.208618000000001</v>
      </c>
    </row>
    <row r="2103" spans="1:17">
      <c r="A2103" s="95">
        <v>1899</v>
      </c>
      <c r="B2103" s="95">
        <v>-0.25525999999999999</v>
      </c>
      <c r="D2103" s="96">
        <v>1899</v>
      </c>
      <c r="E2103" s="96">
        <v>94.080393000000001</v>
      </c>
      <c r="G2103" s="96">
        <v>1899</v>
      </c>
      <c r="H2103" s="96">
        <v>93.335594</v>
      </c>
      <c r="J2103" s="97">
        <v>1899</v>
      </c>
      <c r="K2103" s="96">
        <v>-0.31972</v>
      </c>
      <c r="M2103" s="96">
        <v>1899</v>
      </c>
      <c r="N2103" s="96">
        <v>89.459512000000004</v>
      </c>
      <c r="P2103" s="96">
        <v>1899</v>
      </c>
      <c r="Q2103" s="96">
        <v>83.216125000000005</v>
      </c>
    </row>
    <row r="2104" spans="1:17">
      <c r="A2104" s="95">
        <v>1898</v>
      </c>
      <c r="B2104" s="95">
        <v>-0.27625</v>
      </c>
      <c r="D2104" s="96">
        <v>1898</v>
      </c>
      <c r="E2104" s="96">
        <v>94.078946999999999</v>
      </c>
      <c r="G2104" s="96">
        <v>1898</v>
      </c>
      <c r="H2104" s="96">
        <v>93.334598999999997</v>
      </c>
      <c r="J2104" s="97">
        <v>1898</v>
      </c>
      <c r="K2104" s="96">
        <v>-0.33873999999999999</v>
      </c>
      <c r="M2104" s="96">
        <v>1898</v>
      </c>
      <c r="N2104" s="96">
        <v>89.458512999999996</v>
      </c>
      <c r="P2104" s="96">
        <v>1898</v>
      </c>
      <c r="Q2104" s="96">
        <v>83.223376000000002</v>
      </c>
    </row>
    <row r="2105" spans="1:17">
      <c r="A2105" s="95">
        <v>1897</v>
      </c>
      <c r="B2105" s="95">
        <v>-0.3009</v>
      </c>
      <c r="D2105" s="96">
        <v>1897</v>
      </c>
      <c r="E2105" s="96">
        <v>94.077312000000006</v>
      </c>
      <c r="G2105" s="96">
        <v>1897</v>
      </c>
      <c r="H2105" s="96">
        <v>93.332076999999998</v>
      </c>
      <c r="J2105" s="97">
        <v>1897</v>
      </c>
      <c r="K2105" s="96">
        <v>-0.35424</v>
      </c>
      <c r="M2105" s="96">
        <v>1897</v>
      </c>
      <c r="N2105" s="96">
        <v>89.457233000000002</v>
      </c>
      <c r="P2105" s="96">
        <v>1897</v>
      </c>
      <c r="Q2105" s="96">
        <v>83.222708999999995</v>
      </c>
    </row>
    <row r="2106" spans="1:17">
      <c r="A2106" s="95">
        <v>1896</v>
      </c>
      <c r="B2106" s="95">
        <v>-0.30906</v>
      </c>
      <c r="D2106" s="96">
        <v>1896</v>
      </c>
      <c r="E2106" s="96">
        <v>94.075839999999999</v>
      </c>
      <c r="G2106" s="96">
        <v>1896</v>
      </c>
      <c r="H2106" s="96">
        <v>93.329414999999997</v>
      </c>
      <c r="J2106" s="97">
        <v>1896</v>
      </c>
      <c r="K2106" s="96">
        <v>-0.36624000000000001</v>
      </c>
      <c r="M2106" s="96">
        <v>1896</v>
      </c>
      <c r="N2106" s="96">
        <v>89.457731999999993</v>
      </c>
      <c r="P2106" s="96">
        <v>1896</v>
      </c>
      <c r="Q2106" s="96">
        <v>83.211759000000001</v>
      </c>
    </row>
    <row r="2107" spans="1:17">
      <c r="A2107" s="95">
        <v>1895</v>
      </c>
      <c r="B2107" s="95">
        <v>-0.29658000000000001</v>
      </c>
      <c r="D2107" s="96">
        <v>1895</v>
      </c>
      <c r="E2107" s="96">
        <v>94.075130999999999</v>
      </c>
      <c r="G2107" s="96">
        <v>1895</v>
      </c>
      <c r="H2107" s="96">
        <v>93.327678000000006</v>
      </c>
      <c r="J2107" s="97">
        <v>1895</v>
      </c>
      <c r="K2107" s="96">
        <v>-0.36607000000000001</v>
      </c>
      <c r="M2107" s="96">
        <v>1895</v>
      </c>
      <c r="N2107" s="96">
        <v>89.460772000000006</v>
      </c>
      <c r="P2107" s="96">
        <v>1895</v>
      </c>
      <c r="Q2107" s="96">
        <v>83.201052000000004</v>
      </c>
    </row>
    <row r="2108" spans="1:17">
      <c r="A2108" s="95">
        <v>1894</v>
      </c>
      <c r="B2108" s="95">
        <v>-0.28108</v>
      </c>
      <c r="D2108" s="96">
        <v>1894</v>
      </c>
      <c r="E2108" s="96">
        <v>94.075157000000004</v>
      </c>
      <c r="G2108" s="96">
        <v>1894</v>
      </c>
      <c r="H2108" s="96">
        <v>93.327157</v>
      </c>
      <c r="J2108" s="97">
        <v>1894</v>
      </c>
      <c r="K2108" s="96">
        <v>-0.35355999999999999</v>
      </c>
      <c r="M2108" s="96">
        <v>1894</v>
      </c>
      <c r="N2108" s="96">
        <v>89.464427000000001</v>
      </c>
      <c r="P2108" s="96">
        <v>1894</v>
      </c>
      <c r="Q2108" s="96">
        <v>83.201598000000004</v>
      </c>
    </row>
    <row r="2109" spans="1:17">
      <c r="A2109" s="95">
        <v>1893</v>
      </c>
      <c r="B2109" s="95">
        <v>-0.27439999999999998</v>
      </c>
      <c r="D2109" s="96">
        <v>1893</v>
      </c>
      <c r="E2109" s="96">
        <v>94.075935999999999</v>
      </c>
      <c r="G2109" s="96">
        <v>1893</v>
      </c>
      <c r="H2109" s="96">
        <v>93.325463999999997</v>
      </c>
      <c r="J2109" s="97">
        <v>1893</v>
      </c>
      <c r="K2109" s="96">
        <v>-0.34112999999999999</v>
      </c>
      <c r="M2109" s="96">
        <v>1893</v>
      </c>
      <c r="N2109" s="96">
        <v>89.466284999999999</v>
      </c>
      <c r="P2109" s="96">
        <v>1893</v>
      </c>
      <c r="Q2109" s="96">
        <v>83.210256999999999</v>
      </c>
    </row>
    <row r="2110" spans="1:17">
      <c r="A2110" s="95">
        <v>1892</v>
      </c>
      <c r="B2110" s="95">
        <v>-0.26979999999999998</v>
      </c>
      <c r="D2110" s="96">
        <v>1892</v>
      </c>
      <c r="E2110" s="96">
        <v>94.077163999999996</v>
      </c>
      <c r="G2110" s="96">
        <v>1892</v>
      </c>
      <c r="H2110" s="96">
        <v>93.321685000000002</v>
      </c>
      <c r="J2110" s="97">
        <v>1892</v>
      </c>
      <c r="K2110" s="96">
        <v>-0.33544000000000002</v>
      </c>
      <c r="M2110" s="96">
        <v>1892</v>
      </c>
      <c r="N2110" s="96">
        <v>89.466207999999995</v>
      </c>
      <c r="P2110" s="96">
        <v>1892</v>
      </c>
      <c r="Q2110" s="96">
        <v>83.216908000000004</v>
      </c>
    </row>
    <row r="2111" spans="1:17">
      <c r="A2111" s="95">
        <v>1891</v>
      </c>
      <c r="B2111" s="95">
        <v>-0.25624000000000002</v>
      </c>
      <c r="D2111" s="96">
        <v>1891</v>
      </c>
      <c r="E2111" s="96">
        <v>94.078603999999999</v>
      </c>
      <c r="G2111" s="96">
        <v>1891</v>
      </c>
      <c r="H2111" s="96">
        <v>93.318112999999997</v>
      </c>
      <c r="J2111" s="97">
        <v>1891</v>
      </c>
      <c r="K2111" s="96">
        <v>-0.32823000000000002</v>
      </c>
      <c r="M2111" s="96">
        <v>1891</v>
      </c>
      <c r="N2111" s="96">
        <v>89.465763999999993</v>
      </c>
      <c r="P2111" s="96">
        <v>1891</v>
      </c>
      <c r="Q2111" s="96">
        <v>83.220383999999996</v>
      </c>
    </row>
    <row r="2112" spans="1:17">
      <c r="A2112" s="95">
        <v>1890</v>
      </c>
      <c r="B2112" s="95">
        <v>-0.23204</v>
      </c>
      <c r="D2112" s="96">
        <v>1890</v>
      </c>
      <c r="E2112" s="96">
        <v>94.079910999999996</v>
      </c>
      <c r="G2112" s="96">
        <v>1890</v>
      </c>
      <c r="H2112" s="96">
        <v>93.317532999999997</v>
      </c>
      <c r="J2112" s="97">
        <v>1890</v>
      </c>
      <c r="K2112" s="96">
        <v>-0.31180999999999998</v>
      </c>
      <c r="M2112" s="96">
        <v>1890</v>
      </c>
      <c r="N2112" s="96">
        <v>89.465631999999999</v>
      </c>
      <c r="P2112" s="96">
        <v>1890</v>
      </c>
      <c r="Q2112" s="96">
        <v>83.227980000000002</v>
      </c>
    </row>
    <row r="2113" spans="1:17">
      <c r="A2113" s="95">
        <v>1889</v>
      </c>
      <c r="B2113" s="95">
        <v>-0.20122000000000001</v>
      </c>
      <c r="D2113" s="96">
        <v>1889</v>
      </c>
      <c r="E2113" s="96">
        <v>94.080487000000005</v>
      </c>
      <c r="G2113" s="96">
        <v>1889</v>
      </c>
      <c r="H2113" s="96">
        <v>93.319360000000003</v>
      </c>
      <c r="J2113" s="97">
        <v>1889</v>
      </c>
      <c r="K2113" s="96">
        <v>-0.29132999999999998</v>
      </c>
      <c r="M2113" s="96">
        <v>1889</v>
      </c>
      <c r="N2113" s="96">
        <v>89.464808000000005</v>
      </c>
      <c r="P2113" s="96">
        <v>1889</v>
      </c>
      <c r="Q2113" s="96">
        <v>83.241390999999993</v>
      </c>
    </row>
    <row r="2114" spans="1:17">
      <c r="A2114" s="95">
        <v>1888</v>
      </c>
      <c r="B2114" s="95">
        <v>-0.17032</v>
      </c>
      <c r="D2114" s="96">
        <v>1888</v>
      </c>
      <c r="E2114" s="96">
        <v>94.080003000000005</v>
      </c>
      <c r="G2114" s="96">
        <v>1888</v>
      </c>
      <c r="H2114" s="96">
        <v>93.320926999999998</v>
      </c>
      <c r="J2114" s="97">
        <v>1888</v>
      </c>
      <c r="K2114" s="96">
        <v>-0.27504000000000001</v>
      </c>
      <c r="M2114" s="96">
        <v>1888</v>
      </c>
      <c r="N2114" s="96">
        <v>89.462868999999998</v>
      </c>
      <c r="P2114" s="96">
        <v>1888</v>
      </c>
      <c r="Q2114" s="96">
        <v>83.255527000000001</v>
      </c>
    </row>
    <row r="2115" spans="1:17">
      <c r="A2115" s="95">
        <v>1887</v>
      </c>
      <c r="B2115" s="95">
        <v>-0.15214</v>
      </c>
      <c r="D2115" s="96">
        <v>1887</v>
      </c>
      <c r="E2115" s="96">
        <v>94.078789999999998</v>
      </c>
      <c r="G2115" s="96">
        <v>1887</v>
      </c>
      <c r="H2115" s="96">
        <v>93.321764999999999</v>
      </c>
      <c r="J2115" s="97">
        <v>1887</v>
      </c>
      <c r="K2115" s="96">
        <v>-0.26473000000000002</v>
      </c>
      <c r="M2115" s="96">
        <v>1887</v>
      </c>
      <c r="N2115" s="96">
        <v>89.460559000000003</v>
      </c>
      <c r="P2115" s="96">
        <v>1887</v>
      </c>
      <c r="Q2115" s="96">
        <v>83.266266000000002</v>
      </c>
    </row>
    <row r="2116" spans="1:17">
      <c r="A2116" s="95">
        <v>1886</v>
      </c>
      <c r="B2116" s="95">
        <v>-0.15057000000000001</v>
      </c>
      <c r="D2116" s="96">
        <v>1886</v>
      </c>
      <c r="E2116" s="96">
        <v>94.077318000000005</v>
      </c>
      <c r="G2116" s="96">
        <v>1886</v>
      </c>
      <c r="H2116" s="96">
        <v>93.321620999999993</v>
      </c>
      <c r="J2116" s="97">
        <v>1886</v>
      </c>
      <c r="K2116" s="96">
        <v>-0.25928000000000001</v>
      </c>
      <c r="M2116" s="96">
        <v>1886</v>
      </c>
      <c r="N2116" s="96">
        <v>89.458271999999994</v>
      </c>
      <c r="P2116" s="96">
        <v>1886</v>
      </c>
      <c r="Q2116" s="96">
        <v>83.268195000000006</v>
      </c>
    </row>
    <row r="2117" spans="1:17">
      <c r="A2117" s="95">
        <v>1885</v>
      </c>
      <c r="B2117" s="95">
        <v>-0.15115000000000001</v>
      </c>
      <c r="D2117" s="96">
        <v>1885</v>
      </c>
      <c r="E2117" s="96">
        <v>94.075930999999997</v>
      </c>
      <c r="G2117" s="96">
        <v>1885</v>
      </c>
      <c r="H2117" s="96">
        <v>93.319061000000005</v>
      </c>
      <c r="J2117" s="97">
        <v>1885</v>
      </c>
      <c r="K2117" s="96">
        <v>-0.25790999999999997</v>
      </c>
      <c r="M2117" s="96">
        <v>1885</v>
      </c>
      <c r="N2117" s="96">
        <v>89.456143999999995</v>
      </c>
      <c r="P2117" s="96">
        <v>1885</v>
      </c>
      <c r="Q2117" s="96">
        <v>83.257535000000004</v>
      </c>
    </row>
    <row r="2118" spans="1:17">
      <c r="A2118" s="95">
        <v>1884</v>
      </c>
      <c r="B2118" s="95">
        <v>-0.13800999999999999</v>
      </c>
      <c r="D2118" s="96">
        <v>1884</v>
      </c>
      <c r="E2118" s="96">
        <v>94.074858000000006</v>
      </c>
      <c r="G2118" s="96">
        <v>1884</v>
      </c>
      <c r="H2118" s="96">
        <v>93.314815999999993</v>
      </c>
      <c r="J2118" s="97">
        <v>1884</v>
      </c>
      <c r="K2118" s="96">
        <v>-0.25840000000000002</v>
      </c>
      <c r="M2118" s="96">
        <v>1884</v>
      </c>
      <c r="N2118" s="96">
        <v>89.454758999999996</v>
      </c>
      <c r="P2118" s="96">
        <v>1884</v>
      </c>
      <c r="Q2118" s="96">
        <v>83.240959000000004</v>
      </c>
    </row>
    <row r="2119" spans="1:17">
      <c r="A2119" s="95">
        <v>1883</v>
      </c>
      <c r="B2119" s="95">
        <v>-0.11597</v>
      </c>
      <c r="D2119" s="96">
        <v>1883</v>
      </c>
      <c r="E2119" s="96">
        <v>94.074264999999997</v>
      </c>
      <c r="G2119" s="96">
        <v>1883</v>
      </c>
      <c r="H2119" s="96">
        <v>93.312708000000001</v>
      </c>
      <c r="J2119" s="97">
        <v>1883</v>
      </c>
      <c r="K2119" s="96">
        <v>-0.25591999999999998</v>
      </c>
      <c r="M2119" s="96">
        <v>1883</v>
      </c>
      <c r="N2119" s="96">
        <v>89.453171999999995</v>
      </c>
      <c r="P2119" s="96">
        <v>1883</v>
      </c>
      <c r="Q2119" s="96">
        <v>83.233051000000003</v>
      </c>
    </row>
    <row r="2120" spans="1:17">
      <c r="A2120" s="95">
        <v>1882</v>
      </c>
      <c r="B2120" s="95">
        <v>-9.9390000000000006E-2</v>
      </c>
      <c r="D2120" s="96">
        <v>1882</v>
      </c>
      <c r="E2120" s="96">
        <v>94.074180999999996</v>
      </c>
      <c r="G2120" s="96">
        <v>1882</v>
      </c>
      <c r="H2120" s="96">
        <v>93.315092000000007</v>
      </c>
      <c r="J2120" s="97">
        <v>1882</v>
      </c>
      <c r="K2120" s="96">
        <v>-0.24968000000000001</v>
      </c>
      <c r="M2120" s="96">
        <v>1882</v>
      </c>
      <c r="N2120" s="96">
        <v>89.452016999999998</v>
      </c>
      <c r="P2120" s="96">
        <v>1882</v>
      </c>
      <c r="Q2120" s="96">
        <v>83.239855000000006</v>
      </c>
    </row>
    <row r="2121" spans="1:17">
      <c r="A2121" s="95">
        <v>1881</v>
      </c>
      <c r="B2121" s="95">
        <v>-8.4089999999999998E-2</v>
      </c>
      <c r="D2121" s="96">
        <v>1881</v>
      </c>
      <c r="E2121" s="96">
        <v>94.074482000000003</v>
      </c>
      <c r="G2121" s="96">
        <v>1881</v>
      </c>
      <c r="H2121" s="96">
        <v>93.319862000000001</v>
      </c>
      <c r="J2121" s="97">
        <v>1881</v>
      </c>
      <c r="K2121" s="96">
        <v>-0.24315999999999999</v>
      </c>
      <c r="M2121" s="96">
        <v>1881</v>
      </c>
      <c r="N2121" s="96">
        <v>89.451340000000002</v>
      </c>
      <c r="P2121" s="96">
        <v>1881</v>
      </c>
      <c r="Q2121" s="96">
        <v>83.250826000000004</v>
      </c>
    </row>
    <row r="2122" spans="1:17">
      <c r="A2122" s="95">
        <v>1880</v>
      </c>
      <c r="B2122" s="95">
        <v>-6.1359999999999998E-2</v>
      </c>
      <c r="D2122" s="96">
        <v>1880</v>
      </c>
      <c r="E2122" s="96">
        <v>94.074997999999994</v>
      </c>
      <c r="G2122" s="96">
        <v>1880</v>
      </c>
      <c r="H2122" s="96">
        <v>93.323677000000004</v>
      </c>
      <c r="J2122" s="97">
        <v>1880</v>
      </c>
      <c r="K2122" s="96">
        <v>-0.23557</v>
      </c>
      <c r="M2122" s="96">
        <v>1880</v>
      </c>
      <c r="N2122" s="96">
        <v>89.451148000000003</v>
      </c>
      <c r="P2122" s="96">
        <v>1880</v>
      </c>
      <c r="Q2122" s="96">
        <v>83.257661999999996</v>
      </c>
    </row>
    <row r="2123" spans="1:17">
      <c r="A2123" s="95">
        <v>1879</v>
      </c>
      <c r="B2123" s="95">
        <v>-3.8280000000000002E-2</v>
      </c>
      <c r="D2123" s="96">
        <v>1879</v>
      </c>
      <c r="E2123" s="96">
        <v>94.075648999999999</v>
      </c>
      <c r="G2123" s="96">
        <v>1879</v>
      </c>
      <c r="H2123" s="96">
        <v>93.326576000000003</v>
      </c>
      <c r="J2123" s="97">
        <v>1879</v>
      </c>
      <c r="K2123" s="96">
        <v>-0.22550999999999999</v>
      </c>
      <c r="M2123" s="96">
        <v>1879</v>
      </c>
      <c r="N2123" s="96">
        <v>89.451465999999996</v>
      </c>
      <c r="P2123" s="96">
        <v>1879</v>
      </c>
      <c r="Q2123" s="96">
        <v>83.262321999999998</v>
      </c>
    </row>
    <row r="2124" spans="1:17">
      <c r="A2124" s="95">
        <v>1878</v>
      </c>
      <c r="B2124" s="95">
        <v>-2.5569999999999999E-2</v>
      </c>
      <c r="D2124" s="96">
        <v>1878</v>
      </c>
      <c r="E2124" s="96">
        <v>94.076451000000006</v>
      </c>
      <c r="G2124" s="96">
        <v>1878</v>
      </c>
      <c r="H2124" s="96">
        <v>93.330808000000005</v>
      </c>
      <c r="J2124" s="97">
        <v>1878</v>
      </c>
      <c r="K2124" s="96">
        <v>-0.21773999999999999</v>
      </c>
      <c r="M2124" s="96">
        <v>1878</v>
      </c>
      <c r="N2124" s="96">
        <v>89.452281999999997</v>
      </c>
      <c r="P2124" s="96">
        <v>1878</v>
      </c>
      <c r="Q2124" s="96">
        <v>83.276634000000001</v>
      </c>
    </row>
    <row r="2125" spans="1:17">
      <c r="A2125" s="95">
        <v>1877</v>
      </c>
      <c r="B2125" s="95">
        <v>-2.2579999999999999E-2</v>
      </c>
      <c r="D2125" s="96">
        <v>1877</v>
      </c>
      <c r="E2125" s="96">
        <v>94.077352000000005</v>
      </c>
      <c r="G2125" s="96">
        <v>1877</v>
      </c>
      <c r="H2125" s="96">
        <v>93.336827</v>
      </c>
      <c r="J2125" s="97">
        <v>1877</v>
      </c>
      <c r="K2125" s="96">
        <v>-0.21667</v>
      </c>
      <c r="M2125" s="96">
        <v>1877</v>
      </c>
      <c r="N2125" s="96">
        <v>89.453452999999996</v>
      </c>
      <c r="P2125" s="96">
        <v>1877</v>
      </c>
      <c r="Q2125" s="96">
        <v>83.304062999999999</v>
      </c>
    </row>
    <row r="2126" spans="1:17">
      <c r="A2126" s="95">
        <v>1876</v>
      </c>
      <c r="B2126" s="95">
        <v>-1.6299999999999999E-2</v>
      </c>
      <c r="D2126" s="96">
        <v>1876</v>
      </c>
      <c r="E2126" s="96">
        <v>94.078166999999993</v>
      </c>
      <c r="G2126" s="96">
        <v>1876</v>
      </c>
      <c r="H2126" s="96">
        <v>93.342544000000004</v>
      </c>
      <c r="J2126" s="97">
        <v>1876</v>
      </c>
      <c r="K2126" s="96">
        <v>-0.21782000000000001</v>
      </c>
      <c r="M2126" s="96">
        <v>1876</v>
      </c>
      <c r="N2126" s="96">
        <v>89.454747999999995</v>
      </c>
      <c r="P2126" s="96">
        <v>1876</v>
      </c>
      <c r="Q2126" s="96">
        <v>83.335779000000002</v>
      </c>
    </row>
    <row r="2127" spans="1:17">
      <c r="A2127" s="95">
        <v>1875</v>
      </c>
      <c r="B2127" s="98">
        <v>7.10543E-15</v>
      </c>
      <c r="D2127" s="96">
        <v>1875</v>
      </c>
      <c r="E2127" s="96">
        <v>94.078661999999994</v>
      </c>
      <c r="G2127" s="96">
        <v>1875</v>
      </c>
      <c r="H2127" s="96">
        <v>93.345977000000005</v>
      </c>
      <c r="J2127" s="97">
        <v>1875</v>
      </c>
      <c r="K2127" s="96">
        <v>-0.21396999999999999</v>
      </c>
      <c r="M2127" s="96">
        <v>1875</v>
      </c>
      <c r="N2127" s="96">
        <v>89.455995000000001</v>
      </c>
      <c r="P2127" s="96">
        <v>1875</v>
      </c>
      <c r="Q2127" s="96">
        <v>83.358401999999998</v>
      </c>
    </row>
    <row r="2128" spans="1:17">
      <c r="A2128" s="95">
        <v>1874</v>
      </c>
      <c r="B2128" s="95">
        <v>1.3639999999999999E-2</v>
      </c>
      <c r="D2128" s="96">
        <v>1874</v>
      </c>
      <c r="E2128" s="96">
        <v>94.078687000000002</v>
      </c>
      <c r="G2128" s="96">
        <v>1874</v>
      </c>
      <c r="H2128" s="96">
        <v>93.347218999999996</v>
      </c>
      <c r="J2128" s="97">
        <v>1874</v>
      </c>
      <c r="K2128" s="96">
        <v>-0.20876</v>
      </c>
      <c r="M2128" s="96">
        <v>1874</v>
      </c>
      <c r="N2128" s="96">
        <v>89.457188000000002</v>
      </c>
      <c r="P2128" s="96">
        <v>1874</v>
      </c>
      <c r="Q2128" s="96">
        <v>83.367562000000007</v>
      </c>
    </row>
    <row r="2129" spans="1:17">
      <c r="A2129" s="95">
        <v>1873</v>
      </c>
      <c r="B2129" s="95">
        <v>1.153E-2</v>
      </c>
      <c r="D2129" s="96">
        <v>1873</v>
      </c>
      <c r="E2129" s="96">
        <v>94.078219000000004</v>
      </c>
      <c r="G2129" s="96">
        <v>1873</v>
      </c>
      <c r="H2129" s="96">
        <v>93.347797999999997</v>
      </c>
      <c r="J2129" s="97">
        <v>1873</v>
      </c>
      <c r="K2129" s="96">
        <v>-0.21221000000000001</v>
      </c>
      <c r="M2129" s="96">
        <v>1873</v>
      </c>
      <c r="N2129" s="96">
        <v>89.458438999999998</v>
      </c>
      <c r="P2129" s="96">
        <v>1873</v>
      </c>
      <c r="Q2129" s="96">
        <v>83.368261000000004</v>
      </c>
    </row>
    <row r="2130" spans="1:17">
      <c r="A2130" s="95">
        <v>1872</v>
      </c>
      <c r="B2130" s="95">
        <v>-1.6999999999999999E-3</v>
      </c>
      <c r="D2130" s="96">
        <v>1872</v>
      </c>
      <c r="E2130" s="96">
        <v>94.077342999999999</v>
      </c>
      <c r="G2130" s="96">
        <v>1872</v>
      </c>
      <c r="H2130" s="96">
        <v>93.349215000000001</v>
      </c>
      <c r="J2130" s="97">
        <v>1872</v>
      </c>
      <c r="K2130" s="96">
        <v>-0.22128</v>
      </c>
      <c r="M2130" s="96">
        <v>1872</v>
      </c>
      <c r="N2130" s="96">
        <v>89.459857</v>
      </c>
      <c r="P2130" s="96">
        <v>1872</v>
      </c>
      <c r="Q2130" s="96">
        <v>83.368352999999999</v>
      </c>
    </row>
    <row r="2131" spans="1:17">
      <c r="A2131" s="95">
        <v>1871</v>
      </c>
      <c r="B2131" s="95">
        <v>-1.281E-2</v>
      </c>
      <c r="D2131" s="96">
        <v>1871</v>
      </c>
      <c r="E2131" s="96">
        <v>94.076509999999999</v>
      </c>
      <c r="G2131" s="96">
        <v>1871</v>
      </c>
      <c r="H2131" s="96">
        <v>93.351840999999993</v>
      </c>
      <c r="J2131" s="97">
        <v>1871</v>
      </c>
      <c r="K2131" s="96">
        <v>-0.21934000000000001</v>
      </c>
      <c r="M2131" s="96">
        <v>1871</v>
      </c>
      <c r="N2131" s="96">
        <v>89.461427999999998</v>
      </c>
      <c r="P2131" s="96">
        <v>1871</v>
      </c>
      <c r="Q2131" s="96">
        <v>83.371448999999998</v>
      </c>
    </row>
    <row r="2132" spans="1:17">
      <c r="A2132" s="95">
        <v>1870</v>
      </c>
      <c r="B2132" s="95">
        <v>-1.3809999999999999E-2</v>
      </c>
      <c r="D2132" s="96">
        <v>1870</v>
      </c>
      <c r="E2132" s="96">
        <v>94.075014999999993</v>
      </c>
      <c r="G2132" s="96">
        <v>1870</v>
      </c>
      <c r="H2132" s="96">
        <v>93.35454</v>
      </c>
      <c r="J2132" s="97">
        <v>1870</v>
      </c>
      <c r="K2132" s="96">
        <v>-0.19852</v>
      </c>
      <c r="M2132" s="96">
        <v>1870</v>
      </c>
      <c r="N2132" s="96">
        <v>89.462912000000003</v>
      </c>
      <c r="P2132" s="96">
        <v>1870</v>
      </c>
      <c r="Q2132" s="96">
        <v>83.374144000000001</v>
      </c>
    </row>
    <row r="2133" spans="1:17">
      <c r="A2133" s="95">
        <v>1869</v>
      </c>
      <c r="B2133" s="95">
        <v>-2.4199999999999998E-3</v>
      </c>
      <c r="D2133" s="96">
        <v>1869</v>
      </c>
      <c r="E2133" s="96">
        <v>94.073018000000005</v>
      </c>
      <c r="G2133" s="96">
        <v>1869</v>
      </c>
      <c r="H2133" s="96">
        <v>93.354566000000005</v>
      </c>
      <c r="J2133" s="97">
        <v>1869</v>
      </c>
      <c r="K2133" s="96">
        <v>-0.17455000000000001</v>
      </c>
      <c r="M2133" s="96">
        <v>1869</v>
      </c>
      <c r="N2133" s="96">
        <v>89.463897000000003</v>
      </c>
      <c r="P2133" s="96">
        <v>1869</v>
      </c>
      <c r="Q2133" s="96">
        <v>83.366887000000006</v>
      </c>
    </row>
    <row r="2134" spans="1:17">
      <c r="A2134" s="95">
        <v>1868</v>
      </c>
      <c r="B2134" s="95">
        <v>2.349E-2</v>
      </c>
      <c r="D2134" s="96">
        <v>1868</v>
      </c>
      <c r="E2134" s="96">
        <v>94.070348999999993</v>
      </c>
      <c r="G2134" s="96">
        <v>1868</v>
      </c>
      <c r="H2134" s="96">
        <v>93.350903000000002</v>
      </c>
      <c r="J2134" s="97">
        <v>1868</v>
      </c>
      <c r="K2134" s="96">
        <v>-0.16732</v>
      </c>
      <c r="M2134" s="96">
        <v>1868</v>
      </c>
      <c r="N2134" s="96">
        <v>89.464117000000002</v>
      </c>
      <c r="P2134" s="96">
        <v>1868</v>
      </c>
      <c r="Q2134" s="96">
        <v>83.348219999999998</v>
      </c>
    </row>
    <row r="2135" spans="1:17">
      <c r="A2135" s="95">
        <v>1867</v>
      </c>
      <c r="B2135" s="95">
        <v>5.2389999999999999E-2</v>
      </c>
      <c r="D2135" s="96">
        <v>1867</v>
      </c>
      <c r="E2135" s="96">
        <v>94.067267999999999</v>
      </c>
      <c r="G2135" s="96">
        <v>1867</v>
      </c>
      <c r="H2135" s="96">
        <v>93.345687999999996</v>
      </c>
      <c r="J2135" s="97">
        <v>1867</v>
      </c>
      <c r="K2135" s="96">
        <v>-0.17884</v>
      </c>
      <c r="M2135" s="96">
        <v>1867</v>
      </c>
      <c r="N2135" s="96">
        <v>89.463768999999999</v>
      </c>
      <c r="P2135" s="96">
        <v>1867</v>
      </c>
      <c r="Q2135" s="96">
        <v>83.330915000000005</v>
      </c>
    </row>
    <row r="2136" spans="1:17">
      <c r="A2136" s="95">
        <v>1866</v>
      </c>
      <c r="B2136" s="95">
        <v>6.5559999999999993E-2</v>
      </c>
      <c r="D2136" s="96">
        <v>1866</v>
      </c>
      <c r="E2136" s="96">
        <v>94.064340999999999</v>
      </c>
      <c r="G2136" s="96">
        <v>1866</v>
      </c>
      <c r="H2136" s="96">
        <v>93.341256000000001</v>
      </c>
      <c r="J2136" s="97">
        <v>1866</v>
      </c>
      <c r="K2136" s="96">
        <v>-0.20337</v>
      </c>
      <c r="M2136" s="96">
        <v>1866</v>
      </c>
      <c r="N2136" s="96">
        <v>89.463325999999995</v>
      </c>
      <c r="P2136" s="96">
        <v>1866</v>
      </c>
      <c r="Q2136" s="96">
        <v>83.323094999999995</v>
      </c>
    </row>
    <row r="2137" spans="1:17">
      <c r="A2137" s="95">
        <v>1865</v>
      </c>
      <c r="B2137" s="95">
        <v>6.8040000000000003E-2</v>
      </c>
      <c r="D2137" s="96">
        <v>1865</v>
      </c>
      <c r="E2137" s="96">
        <v>94.062078999999997</v>
      </c>
      <c r="G2137" s="96">
        <v>1865</v>
      </c>
      <c r="H2137" s="96">
        <v>93.337923000000004</v>
      </c>
      <c r="J2137" s="97">
        <v>1865</v>
      </c>
      <c r="K2137" s="96">
        <v>-0.23343</v>
      </c>
      <c r="M2137" s="96">
        <v>1865</v>
      </c>
      <c r="N2137" s="96">
        <v>89.463133999999997</v>
      </c>
      <c r="P2137" s="96">
        <v>1865</v>
      </c>
      <c r="Q2137" s="96">
        <v>83.322253000000003</v>
      </c>
    </row>
    <row r="2138" spans="1:17">
      <c r="A2138" s="95">
        <v>1864</v>
      </c>
      <c r="B2138" s="95">
        <v>7.9020000000000007E-2</v>
      </c>
      <c r="D2138" s="96">
        <v>1864</v>
      </c>
      <c r="E2138" s="96">
        <v>94.060721000000001</v>
      </c>
      <c r="G2138" s="96">
        <v>1864</v>
      </c>
      <c r="H2138" s="96">
        <v>93.335317000000003</v>
      </c>
      <c r="J2138" s="97">
        <v>1864</v>
      </c>
      <c r="K2138" s="96">
        <v>-0.25519999999999998</v>
      </c>
      <c r="M2138" s="96">
        <v>1864</v>
      </c>
      <c r="N2138" s="96">
        <v>89.463273000000001</v>
      </c>
      <c r="P2138" s="96">
        <v>1864</v>
      </c>
      <c r="Q2138" s="96">
        <v>83.324726999999996</v>
      </c>
    </row>
    <row r="2139" spans="1:17">
      <c r="A2139" s="95">
        <v>1863</v>
      </c>
      <c r="B2139" s="95">
        <v>9.9239999999999995E-2</v>
      </c>
      <c r="D2139" s="96">
        <v>1863</v>
      </c>
      <c r="E2139" s="96">
        <v>94.060170999999997</v>
      </c>
      <c r="G2139" s="96">
        <v>1863</v>
      </c>
      <c r="H2139" s="96">
        <v>93.333044999999998</v>
      </c>
      <c r="J2139" s="97">
        <v>1863</v>
      </c>
      <c r="K2139" s="96">
        <v>-0.25816</v>
      </c>
      <c r="M2139" s="96">
        <v>1863</v>
      </c>
      <c r="N2139" s="96">
        <v>89.463588999999999</v>
      </c>
      <c r="P2139" s="96">
        <v>1863</v>
      </c>
      <c r="Q2139" s="96">
        <v>83.327961999999999</v>
      </c>
    </row>
    <row r="2140" spans="1:17">
      <c r="A2140" s="95">
        <v>1862</v>
      </c>
      <c r="B2140" s="95">
        <v>0.11216</v>
      </c>
      <c r="D2140" s="96">
        <v>1862</v>
      </c>
      <c r="E2140" s="96">
        <v>94.060029999999998</v>
      </c>
      <c r="G2140" s="96">
        <v>1862</v>
      </c>
      <c r="H2140" s="96">
        <v>93.330575999999994</v>
      </c>
      <c r="J2140" s="97">
        <v>1862</v>
      </c>
      <c r="K2140" s="96">
        <v>-0.2485</v>
      </c>
      <c r="M2140" s="96">
        <v>1862</v>
      </c>
      <c r="N2140" s="96">
        <v>89.463774999999998</v>
      </c>
      <c r="P2140" s="96">
        <v>1862</v>
      </c>
      <c r="Q2140" s="96">
        <v>83.329677000000004</v>
      </c>
    </row>
    <row r="2141" spans="1:17">
      <c r="A2141" s="95">
        <v>1861</v>
      </c>
      <c r="B2141" s="95">
        <v>0.11486</v>
      </c>
      <c r="D2141" s="96">
        <v>1861</v>
      </c>
      <c r="E2141" s="96">
        <v>94.059753000000001</v>
      </c>
      <c r="G2141" s="96">
        <v>1861</v>
      </c>
      <c r="H2141" s="96">
        <v>93.327455999999998</v>
      </c>
      <c r="J2141" s="97">
        <v>1861</v>
      </c>
      <c r="K2141" s="96">
        <v>-0.2442</v>
      </c>
      <c r="M2141" s="96">
        <v>1861</v>
      </c>
      <c r="N2141" s="96">
        <v>89.463492000000002</v>
      </c>
      <c r="P2141" s="96">
        <v>1861</v>
      </c>
      <c r="Q2141" s="96">
        <v>83.328618000000006</v>
      </c>
    </row>
    <row r="2142" spans="1:17">
      <c r="A2142" s="95">
        <v>1860</v>
      </c>
      <c r="B2142" s="95">
        <v>0.12146</v>
      </c>
      <c r="D2142" s="96">
        <v>1860</v>
      </c>
      <c r="E2142" s="96">
        <v>94.058943999999997</v>
      </c>
      <c r="G2142" s="96">
        <v>1860</v>
      </c>
      <c r="H2142" s="96">
        <v>93.323582000000002</v>
      </c>
      <c r="J2142" s="97">
        <v>1860</v>
      </c>
      <c r="K2142" s="96">
        <v>-0.25278</v>
      </c>
      <c r="M2142" s="96">
        <v>1860</v>
      </c>
      <c r="N2142" s="96">
        <v>89.462546000000003</v>
      </c>
      <c r="P2142" s="96">
        <v>1860</v>
      </c>
      <c r="Q2142" s="96">
        <v>83.325716</v>
      </c>
    </row>
    <row r="2143" spans="1:17">
      <c r="A2143" s="95">
        <v>1859</v>
      </c>
      <c r="B2143" s="95">
        <v>0.13508999999999999</v>
      </c>
      <c r="D2143" s="96">
        <v>1859</v>
      </c>
      <c r="E2143" s="96">
        <v>94.057576999999995</v>
      </c>
      <c r="G2143" s="96">
        <v>1859</v>
      </c>
      <c r="H2143" s="96">
        <v>93.319160999999994</v>
      </c>
      <c r="J2143" s="97">
        <v>1859</v>
      </c>
      <c r="K2143" s="96">
        <v>-0.26535999999999998</v>
      </c>
      <c r="M2143" s="96">
        <v>1859</v>
      </c>
      <c r="N2143" s="96">
        <v>89.461010999999999</v>
      </c>
      <c r="P2143" s="96">
        <v>1859</v>
      </c>
      <c r="Q2143" s="96">
        <v>83.322830999999994</v>
      </c>
    </row>
    <row r="2144" spans="1:17">
      <c r="A2144" s="95">
        <v>1858</v>
      </c>
      <c r="B2144" s="95">
        <v>0.14271</v>
      </c>
      <c r="D2144" s="96">
        <v>1858</v>
      </c>
      <c r="E2144" s="96">
        <v>94.055966999999995</v>
      </c>
      <c r="G2144" s="96">
        <v>1858</v>
      </c>
      <c r="H2144" s="96">
        <v>93.314706000000001</v>
      </c>
      <c r="J2144" s="97">
        <v>1858</v>
      </c>
      <c r="K2144" s="96">
        <v>-0.27495999999999998</v>
      </c>
      <c r="M2144" s="96">
        <v>1858</v>
      </c>
      <c r="N2144" s="96">
        <v>89.459192000000002</v>
      </c>
      <c r="P2144" s="96">
        <v>1858</v>
      </c>
      <c r="Q2144" s="96">
        <v>83.320689999999999</v>
      </c>
    </row>
    <row r="2145" spans="1:17">
      <c r="A2145" s="95">
        <v>1857</v>
      </c>
      <c r="B2145" s="95">
        <v>0.14119000000000001</v>
      </c>
      <c r="D2145" s="96">
        <v>1857</v>
      </c>
      <c r="E2145" s="96">
        <v>94.054537999999994</v>
      </c>
      <c r="G2145" s="96">
        <v>1857</v>
      </c>
      <c r="H2145" s="96">
        <v>93.310777000000002</v>
      </c>
      <c r="J2145" s="97">
        <v>1857</v>
      </c>
      <c r="K2145" s="96">
        <v>-0.28539999999999999</v>
      </c>
      <c r="M2145" s="96">
        <v>1857</v>
      </c>
      <c r="N2145" s="96">
        <v>89.457496000000006</v>
      </c>
      <c r="P2145" s="96">
        <v>1857</v>
      </c>
      <c r="Q2145" s="96">
        <v>83.318983000000003</v>
      </c>
    </row>
    <row r="2146" spans="1:17">
      <c r="A2146" s="95">
        <v>1856</v>
      </c>
      <c r="B2146" s="95">
        <v>0.14157</v>
      </c>
      <c r="D2146" s="96">
        <v>1856</v>
      </c>
      <c r="E2146" s="96">
        <v>94.053597999999994</v>
      </c>
      <c r="G2146" s="96">
        <v>1856</v>
      </c>
      <c r="H2146" s="96">
        <v>93.307755999999998</v>
      </c>
      <c r="J2146" s="97">
        <v>1856</v>
      </c>
      <c r="K2146" s="96">
        <v>-0.29821999999999999</v>
      </c>
      <c r="M2146" s="96">
        <v>1856</v>
      </c>
      <c r="N2146" s="96">
        <v>89.456288999999998</v>
      </c>
      <c r="P2146" s="96">
        <v>1856</v>
      </c>
      <c r="Q2146" s="96">
        <v>83.317592000000005</v>
      </c>
    </row>
    <row r="2147" spans="1:17">
      <c r="A2147" s="95">
        <v>1855</v>
      </c>
      <c r="B2147" s="95">
        <v>0.14893000000000001</v>
      </c>
      <c r="D2147" s="96">
        <v>1855</v>
      </c>
      <c r="E2147" s="96">
        <v>94.053222000000005</v>
      </c>
      <c r="G2147" s="96">
        <v>1855</v>
      </c>
      <c r="H2147" s="96">
        <v>93.305824999999999</v>
      </c>
      <c r="J2147" s="97">
        <v>1855</v>
      </c>
      <c r="K2147" s="96">
        <v>-0.30830000000000002</v>
      </c>
      <c r="M2147" s="96">
        <v>1855</v>
      </c>
      <c r="N2147" s="96">
        <v>89.455757000000006</v>
      </c>
      <c r="P2147" s="96">
        <v>1855</v>
      </c>
      <c r="Q2147" s="96">
        <v>83.316678999999993</v>
      </c>
    </row>
    <row r="2148" spans="1:17">
      <c r="A2148" s="95">
        <v>1854</v>
      </c>
      <c r="B2148" s="95">
        <v>0.15261</v>
      </c>
      <c r="D2148" s="96">
        <v>1854</v>
      </c>
      <c r="E2148" s="96">
        <v>94.053213999999997</v>
      </c>
      <c r="G2148" s="96">
        <v>1854</v>
      </c>
      <c r="H2148" s="96">
        <v>93.304872000000003</v>
      </c>
      <c r="J2148" s="97">
        <v>1854</v>
      </c>
      <c r="K2148" s="96">
        <v>-0.31519999999999998</v>
      </c>
      <c r="M2148" s="96">
        <v>1854</v>
      </c>
      <c r="N2148" s="96">
        <v>89.455819000000005</v>
      </c>
      <c r="P2148" s="96">
        <v>1854</v>
      </c>
      <c r="Q2148" s="96">
        <v>83.316055000000006</v>
      </c>
    </row>
    <row r="2149" spans="1:17">
      <c r="A2149" s="95">
        <v>1853</v>
      </c>
      <c r="B2149" s="95">
        <v>0.15548999999999999</v>
      </c>
      <c r="D2149" s="96">
        <v>1853</v>
      </c>
      <c r="E2149" s="96">
        <v>94.053151999999997</v>
      </c>
      <c r="G2149" s="96">
        <v>1853</v>
      </c>
      <c r="H2149" s="96">
        <v>93.304563999999999</v>
      </c>
      <c r="J2149" s="97">
        <v>1853</v>
      </c>
      <c r="K2149" s="96">
        <v>-0.32667000000000002</v>
      </c>
      <c r="M2149" s="96">
        <v>1853</v>
      </c>
      <c r="N2149" s="96">
        <v>89.456157000000005</v>
      </c>
      <c r="P2149" s="96">
        <v>1853</v>
      </c>
      <c r="Q2149" s="96">
        <v>83.315203999999994</v>
      </c>
    </row>
    <row r="2150" spans="1:17">
      <c r="A2150" s="95">
        <v>1852</v>
      </c>
      <c r="B2150" s="95">
        <v>0.16253000000000001</v>
      </c>
      <c r="D2150" s="96">
        <v>1852</v>
      </c>
      <c r="E2150" s="96">
        <v>94.052537000000001</v>
      </c>
      <c r="G2150" s="96">
        <v>1852</v>
      </c>
      <c r="H2150" s="96">
        <v>93.304477000000006</v>
      </c>
      <c r="J2150" s="97">
        <v>1852</v>
      </c>
      <c r="K2150" s="96">
        <v>-0.34322000000000003</v>
      </c>
      <c r="M2150" s="96">
        <v>1852</v>
      </c>
      <c r="N2150" s="96">
        <v>89.456378999999998</v>
      </c>
      <c r="P2150" s="96">
        <v>1852</v>
      </c>
      <c r="Q2150" s="96">
        <v>83.313710999999998</v>
      </c>
    </row>
    <row r="2151" spans="1:17">
      <c r="A2151" s="95">
        <v>1851</v>
      </c>
      <c r="B2151" s="95">
        <v>0.16456999999999999</v>
      </c>
      <c r="D2151" s="96">
        <v>1851</v>
      </c>
      <c r="E2151" s="96">
        <v>94.050972000000002</v>
      </c>
      <c r="G2151" s="96">
        <v>1851</v>
      </c>
      <c r="H2151" s="96">
        <v>93.304227999999995</v>
      </c>
      <c r="J2151" s="97">
        <v>1851</v>
      </c>
      <c r="K2151" s="96">
        <v>-0.35715999999999998</v>
      </c>
      <c r="M2151" s="96">
        <v>1851</v>
      </c>
      <c r="N2151" s="96">
        <v>89.456029999999998</v>
      </c>
      <c r="P2151" s="96">
        <v>1851</v>
      </c>
      <c r="Q2151" s="96">
        <v>83.311462000000006</v>
      </c>
    </row>
    <row r="2152" spans="1:17">
      <c r="A2152" s="95">
        <v>1850</v>
      </c>
      <c r="B2152" s="95">
        <v>0.16103000000000001</v>
      </c>
      <c r="D2152" s="96">
        <v>1850</v>
      </c>
      <c r="E2152" s="96">
        <v>94.048340999999994</v>
      </c>
      <c r="G2152" s="96">
        <v>1850</v>
      </c>
      <c r="H2152" s="96">
        <v>93.303560000000004</v>
      </c>
      <c r="J2152" s="97">
        <v>1850</v>
      </c>
      <c r="K2152" s="96">
        <v>-0.3649</v>
      </c>
      <c r="M2152" s="96">
        <v>1850</v>
      </c>
      <c r="N2152" s="96">
        <v>89.455372999999994</v>
      </c>
      <c r="P2152" s="96">
        <v>1850</v>
      </c>
      <c r="Q2152" s="96">
        <v>83.308587000000003</v>
      </c>
    </row>
    <row r="2153" spans="1:17">
      <c r="A2153" s="95">
        <v>1849</v>
      </c>
      <c r="B2153" s="95">
        <v>0.15583</v>
      </c>
      <c r="D2153" s="96">
        <v>1849</v>
      </c>
      <c r="E2153" s="96">
        <v>94.044968999999995</v>
      </c>
      <c r="G2153" s="96">
        <v>1849</v>
      </c>
      <c r="H2153" s="96">
        <v>93.302447999999998</v>
      </c>
      <c r="J2153" s="97">
        <v>1849</v>
      </c>
      <c r="K2153" s="96">
        <v>-0.36728</v>
      </c>
      <c r="M2153" s="96">
        <v>1849</v>
      </c>
      <c r="N2153" s="96">
        <v>89.454588000000001</v>
      </c>
      <c r="P2153" s="96">
        <v>1849</v>
      </c>
      <c r="Q2153" s="96">
        <v>83.305278000000001</v>
      </c>
    </row>
    <row r="2154" spans="1:17">
      <c r="A2154" s="95">
        <v>1848</v>
      </c>
      <c r="B2154" s="95">
        <v>0.14807999999999999</v>
      </c>
      <c r="D2154" s="96">
        <v>1848</v>
      </c>
      <c r="E2154" s="96">
        <v>94.041649000000007</v>
      </c>
      <c r="G2154" s="96">
        <v>1848</v>
      </c>
      <c r="H2154" s="96">
        <v>93.301181</v>
      </c>
      <c r="J2154" s="97">
        <v>1848</v>
      </c>
      <c r="K2154" s="96">
        <v>-0.36054999999999998</v>
      </c>
      <c r="M2154" s="96">
        <v>1848</v>
      </c>
      <c r="N2154" s="96">
        <v>89.454137000000003</v>
      </c>
      <c r="P2154" s="96">
        <v>1848</v>
      </c>
      <c r="Q2154" s="96">
        <v>83.301993999999993</v>
      </c>
    </row>
    <row r="2155" spans="1:17">
      <c r="A2155" s="95">
        <v>1847</v>
      </c>
      <c r="B2155" s="95">
        <v>0.13244</v>
      </c>
      <c r="D2155" s="96">
        <v>1847</v>
      </c>
      <c r="E2155" s="96">
        <v>94.039300999999995</v>
      </c>
      <c r="G2155" s="96">
        <v>1847</v>
      </c>
      <c r="H2155" s="96">
        <v>93.300229000000002</v>
      </c>
      <c r="J2155" s="97">
        <v>1847</v>
      </c>
      <c r="K2155" s="96">
        <v>-0.33504</v>
      </c>
      <c r="M2155" s="96">
        <v>1847</v>
      </c>
      <c r="N2155" s="96">
        <v>89.454611</v>
      </c>
      <c r="P2155" s="96">
        <v>1847</v>
      </c>
      <c r="Q2155" s="96">
        <v>83.299312</v>
      </c>
    </row>
    <row r="2156" spans="1:17">
      <c r="A2156" s="95">
        <v>1846</v>
      </c>
      <c r="B2156" s="95">
        <v>0.12368</v>
      </c>
      <c r="D2156" s="96">
        <v>1846</v>
      </c>
      <c r="E2156" s="96">
        <v>94.038396000000006</v>
      </c>
      <c r="G2156" s="96">
        <v>1846</v>
      </c>
      <c r="H2156" s="96">
        <v>93.299873000000005</v>
      </c>
      <c r="J2156" s="97">
        <v>1846</v>
      </c>
      <c r="K2156" s="96">
        <v>-0.29125000000000001</v>
      </c>
      <c r="M2156" s="96">
        <v>1846</v>
      </c>
      <c r="N2156" s="96">
        <v>89.456266999999997</v>
      </c>
      <c r="P2156" s="96">
        <v>1846</v>
      </c>
      <c r="Q2156" s="96">
        <v>83.297428999999994</v>
      </c>
    </row>
    <row r="2157" spans="1:17">
      <c r="A2157" s="95">
        <v>1845</v>
      </c>
      <c r="B2157" s="95">
        <v>0.15339</v>
      </c>
      <c r="D2157" s="96">
        <v>1845</v>
      </c>
      <c r="E2157" s="96">
        <v>94.038611000000003</v>
      </c>
      <c r="G2157" s="96">
        <v>1845</v>
      </c>
      <c r="H2157" s="96">
        <v>93.299919000000003</v>
      </c>
      <c r="J2157" s="97">
        <v>1845</v>
      </c>
      <c r="K2157" s="96">
        <v>-0.24723999999999999</v>
      </c>
      <c r="M2157" s="96">
        <v>1845</v>
      </c>
      <c r="N2157" s="96">
        <v>89.458725000000001</v>
      </c>
      <c r="P2157" s="96">
        <v>1845</v>
      </c>
      <c r="Q2157" s="96">
        <v>83.295972000000006</v>
      </c>
    </row>
    <row r="2158" spans="1:17">
      <c r="A2158" s="95">
        <v>1844</v>
      </c>
      <c r="B2158" s="95">
        <v>0.22034000000000001</v>
      </c>
      <c r="D2158" s="96">
        <v>1844</v>
      </c>
      <c r="E2158" s="96">
        <v>94.039066000000005</v>
      </c>
      <c r="G2158" s="96">
        <v>1844</v>
      </c>
      <c r="H2158" s="96">
        <v>93.299802999999997</v>
      </c>
      <c r="J2158" s="97">
        <v>1844</v>
      </c>
      <c r="K2158" s="96">
        <v>-0.22122</v>
      </c>
      <c r="M2158" s="96">
        <v>1844</v>
      </c>
      <c r="N2158" s="96">
        <v>89.461174</v>
      </c>
      <c r="P2158" s="96">
        <v>1844</v>
      </c>
      <c r="Q2158" s="96">
        <v>83.294269</v>
      </c>
    </row>
    <row r="2159" spans="1:17">
      <c r="A2159" s="95">
        <v>1843</v>
      </c>
      <c r="B2159" s="95">
        <v>0.27772000000000002</v>
      </c>
      <c r="D2159" s="96">
        <v>1843</v>
      </c>
      <c r="E2159" s="96">
        <v>94.039045000000002</v>
      </c>
      <c r="G2159" s="96">
        <v>1843</v>
      </c>
      <c r="H2159" s="96">
        <v>93.299096000000006</v>
      </c>
      <c r="J2159" s="97">
        <v>1843</v>
      </c>
      <c r="K2159" s="96">
        <v>-0.21937999999999999</v>
      </c>
      <c r="M2159" s="96">
        <v>1843</v>
      </c>
      <c r="N2159" s="96">
        <v>89.463035000000005</v>
      </c>
      <c r="P2159" s="96">
        <v>1843</v>
      </c>
      <c r="Q2159" s="96">
        <v>83.291871999999998</v>
      </c>
    </row>
    <row r="2160" spans="1:17">
      <c r="A2160" s="95">
        <v>1842</v>
      </c>
      <c r="B2160" s="95">
        <v>0.28394000000000003</v>
      </c>
      <c r="D2160" s="96">
        <v>1842</v>
      </c>
      <c r="E2160" s="96">
        <v>94.038382999999996</v>
      </c>
      <c r="G2160" s="96">
        <v>1842</v>
      </c>
      <c r="H2160" s="96">
        <v>93.297820000000002</v>
      </c>
      <c r="J2160" s="97">
        <v>1842</v>
      </c>
      <c r="K2160" s="96">
        <v>-0.24998000000000001</v>
      </c>
      <c r="M2160" s="96">
        <v>1842</v>
      </c>
      <c r="N2160" s="96">
        <v>89.464305999999993</v>
      </c>
      <c r="P2160" s="96">
        <v>1842</v>
      </c>
      <c r="Q2160" s="96">
        <v>83.288720999999995</v>
      </c>
    </row>
    <row r="2161" spans="1:17">
      <c r="A2161" s="95">
        <v>1841</v>
      </c>
      <c r="B2161" s="95">
        <v>0.25181999999999999</v>
      </c>
      <c r="D2161" s="96">
        <v>1841</v>
      </c>
      <c r="E2161" s="96">
        <v>94.037205</v>
      </c>
      <c r="G2161" s="96">
        <v>1841</v>
      </c>
      <c r="H2161" s="96">
        <v>93.296235999999993</v>
      </c>
      <c r="J2161" s="97">
        <v>1841</v>
      </c>
      <c r="K2161" s="96">
        <v>-0.30986999999999998</v>
      </c>
      <c r="M2161" s="96">
        <v>1841</v>
      </c>
      <c r="N2161" s="96">
        <v>89.465266</v>
      </c>
      <c r="P2161" s="96">
        <v>1841</v>
      </c>
      <c r="Q2161" s="96">
        <v>83.284915999999996</v>
      </c>
    </row>
    <row r="2162" spans="1:17">
      <c r="A2162" s="95">
        <v>1840</v>
      </c>
      <c r="B2162" s="95">
        <v>0.22022</v>
      </c>
      <c r="D2162" s="96">
        <v>1840</v>
      </c>
      <c r="E2162" s="96">
        <v>94.035662000000002</v>
      </c>
      <c r="G2162" s="96">
        <v>1840</v>
      </c>
      <c r="H2162" s="96">
        <v>93.294649000000007</v>
      </c>
      <c r="J2162" s="97">
        <v>1840</v>
      </c>
      <c r="K2162" s="96">
        <v>-0.37012</v>
      </c>
      <c r="M2162" s="96">
        <v>1840</v>
      </c>
      <c r="N2162" s="96">
        <v>89.466194999999999</v>
      </c>
      <c r="P2162" s="96">
        <v>1840</v>
      </c>
      <c r="Q2162" s="96">
        <v>83.280660999999995</v>
      </c>
    </row>
    <row r="2163" spans="1:17">
      <c r="A2163" s="95">
        <v>1839</v>
      </c>
      <c r="B2163" s="95">
        <v>0.20999000000000001</v>
      </c>
      <c r="D2163" s="96">
        <v>1839</v>
      </c>
      <c r="E2163" s="96">
        <v>94.033876000000006</v>
      </c>
      <c r="G2163" s="96">
        <v>1839</v>
      </c>
      <c r="H2163" s="96">
        <v>93.293390000000002</v>
      </c>
      <c r="J2163" s="97">
        <v>1839</v>
      </c>
      <c r="K2163" s="96">
        <v>-0.40593000000000001</v>
      </c>
      <c r="M2163" s="96">
        <v>1839</v>
      </c>
      <c r="N2163" s="96">
        <v>89.467282999999995</v>
      </c>
      <c r="P2163" s="96">
        <v>1839</v>
      </c>
      <c r="Q2163" s="96">
        <v>83.276281999999995</v>
      </c>
    </row>
    <row r="2164" spans="1:17">
      <c r="A2164" s="95">
        <v>1838</v>
      </c>
      <c r="B2164" s="95">
        <v>0.20974999999999999</v>
      </c>
      <c r="D2164" s="96">
        <v>1838</v>
      </c>
      <c r="E2164" s="96">
        <v>94.031875999999997</v>
      </c>
      <c r="G2164" s="96">
        <v>1838</v>
      </c>
      <c r="H2164" s="96">
        <v>93.292687000000001</v>
      </c>
      <c r="J2164" s="97">
        <v>1838</v>
      </c>
      <c r="K2164" s="96">
        <v>-0.41727999999999998</v>
      </c>
      <c r="M2164" s="96">
        <v>1838</v>
      </c>
      <c r="N2164" s="96">
        <v>89.468519000000001</v>
      </c>
      <c r="P2164" s="96">
        <v>1838</v>
      </c>
      <c r="Q2164" s="96">
        <v>83.272045000000006</v>
      </c>
    </row>
    <row r="2165" spans="1:17">
      <c r="A2165" s="95">
        <v>1837</v>
      </c>
      <c r="B2165" s="95">
        <v>0.20566000000000001</v>
      </c>
      <c r="D2165" s="96">
        <v>1837</v>
      </c>
      <c r="E2165" s="96">
        <v>94.029539</v>
      </c>
      <c r="G2165" s="96">
        <v>1837</v>
      </c>
      <c r="H2165" s="96">
        <v>93.292496</v>
      </c>
      <c r="J2165" s="97">
        <v>1837</v>
      </c>
      <c r="K2165" s="96">
        <v>-0.42143000000000003</v>
      </c>
      <c r="M2165" s="96">
        <v>1837</v>
      </c>
      <c r="N2165" s="96">
        <v>89.469637000000006</v>
      </c>
      <c r="P2165" s="96">
        <v>1837</v>
      </c>
      <c r="Q2165" s="96">
        <v>83.267899999999997</v>
      </c>
    </row>
    <row r="2166" spans="1:17">
      <c r="A2166" s="95">
        <v>1836</v>
      </c>
      <c r="B2166" s="95">
        <v>0.20380000000000001</v>
      </c>
      <c r="D2166" s="96">
        <v>1836</v>
      </c>
      <c r="E2166" s="96">
        <v>94.026674999999997</v>
      </c>
      <c r="G2166" s="96">
        <v>1836</v>
      </c>
      <c r="H2166" s="96">
        <v>93.292513</v>
      </c>
      <c r="J2166" s="97">
        <v>1836</v>
      </c>
      <c r="K2166" s="96">
        <v>-0.42881000000000002</v>
      </c>
      <c r="M2166" s="96">
        <v>1836</v>
      </c>
      <c r="N2166" s="96">
        <v>89.470256000000006</v>
      </c>
      <c r="P2166" s="96">
        <v>1836</v>
      </c>
      <c r="Q2166" s="96">
        <v>83.263467000000006</v>
      </c>
    </row>
    <row r="2167" spans="1:17">
      <c r="A2167" s="95">
        <v>1835</v>
      </c>
      <c r="B2167" s="95">
        <v>0.20338000000000001</v>
      </c>
      <c r="D2167" s="96">
        <v>1835</v>
      </c>
      <c r="E2167" s="96">
        <v>94.023200000000003</v>
      </c>
      <c r="G2167" s="96">
        <v>1835</v>
      </c>
      <c r="H2167" s="96">
        <v>93.292412999999996</v>
      </c>
      <c r="J2167" s="97">
        <v>1835</v>
      </c>
      <c r="K2167" s="96">
        <v>-0.43519999999999998</v>
      </c>
      <c r="M2167" s="96">
        <v>1835</v>
      </c>
      <c r="N2167" s="96">
        <v>89.470130999999995</v>
      </c>
      <c r="P2167" s="96">
        <v>1835</v>
      </c>
      <c r="Q2167" s="96">
        <v>83.258315999999994</v>
      </c>
    </row>
    <row r="2168" spans="1:17">
      <c r="A2168" s="95">
        <v>1834</v>
      </c>
      <c r="B2168" s="95">
        <v>0.19228999999999999</v>
      </c>
      <c r="D2168" s="96">
        <v>1834</v>
      </c>
      <c r="E2168" s="96">
        <v>94.019204000000002</v>
      </c>
      <c r="G2168" s="96">
        <v>1834</v>
      </c>
      <c r="H2168" s="96">
        <v>93.292073000000002</v>
      </c>
      <c r="J2168" s="97">
        <v>1834</v>
      </c>
      <c r="K2168" s="96">
        <v>-0.43908000000000003</v>
      </c>
      <c r="M2168" s="96">
        <v>1834</v>
      </c>
      <c r="N2168" s="96">
        <v>89.469257999999996</v>
      </c>
      <c r="P2168" s="96">
        <v>1834</v>
      </c>
      <c r="Q2168" s="96">
        <v>83.25224</v>
      </c>
    </row>
    <row r="2169" spans="1:17">
      <c r="A2169" s="95">
        <v>1833</v>
      </c>
      <c r="B2169" s="95">
        <v>0.17130000000000001</v>
      </c>
      <c r="D2169" s="96">
        <v>1833</v>
      </c>
      <c r="E2169" s="96">
        <v>94.014882</v>
      </c>
      <c r="G2169" s="96">
        <v>1833</v>
      </c>
      <c r="H2169" s="96">
        <v>93.291601999999997</v>
      </c>
      <c r="J2169" s="97">
        <v>1833</v>
      </c>
      <c r="K2169" s="96">
        <v>-0.44429000000000002</v>
      </c>
      <c r="M2169" s="96">
        <v>1833</v>
      </c>
      <c r="N2169" s="96">
        <v>89.467787000000001</v>
      </c>
      <c r="P2169" s="96">
        <v>1833</v>
      </c>
      <c r="Q2169" s="96">
        <v>83.245330999999993</v>
      </c>
    </row>
    <row r="2170" spans="1:17">
      <c r="A2170" s="95">
        <v>1832</v>
      </c>
      <c r="B2170" s="95">
        <v>0.15029000000000001</v>
      </c>
      <c r="D2170" s="96">
        <v>1832</v>
      </c>
      <c r="E2170" s="96">
        <v>94.010498999999996</v>
      </c>
      <c r="G2170" s="96">
        <v>1832</v>
      </c>
      <c r="H2170" s="96">
        <v>93.291220999999993</v>
      </c>
      <c r="J2170" s="97">
        <v>1832</v>
      </c>
      <c r="K2170" s="96">
        <v>-0.44800000000000001</v>
      </c>
      <c r="M2170" s="96">
        <v>1832</v>
      </c>
      <c r="N2170" s="96">
        <v>89.465901000000002</v>
      </c>
      <c r="P2170" s="96">
        <v>1832</v>
      </c>
      <c r="Q2170" s="96">
        <v>83.237908000000004</v>
      </c>
    </row>
    <row r="2171" spans="1:17">
      <c r="A2171" s="95">
        <v>1831</v>
      </c>
      <c r="B2171" s="95">
        <v>0.14366000000000001</v>
      </c>
      <c r="D2171" s="96">
        <v>1831</v>
      </c>
      <c r="E2171" s="96">
        <v>94.006366999999997</v>
      </c>
      <c r="G2171" s="96">
        <v>1831</v>
      </c>
      <c r="H2171" s="96">
        <v>93.291140999999996</v>
      </c>
      <c r="J2171" s="97">
        <v>1831</v>
      </c>
      <c r="K2171" s="96">
        <v>-0.44074000000000002</v>
      </c>
      <c r="M2171" s="96">
        <v>1831</v>
      </c>
      <c r="N2171" s="96">
        <v>89.463742999999994</v>
      </c>
      <c r="P2171" s="96">
        <v>1831</v>
      </c>
      <c r="Q2171" s="96">
        <v>83.230419999999995</v>
      </c>
    </row>
    <row r="2172" spans="1:17">
      <c r="A2172" s="95">
        <v>1830</v>
      </c>
      <c r="B2172" s="95">
        <v>0.15967999999999999</v>
      </c>
      <c r="D2172" s="96">
        <v>1830</v>
      </c>
      <c r="E2172" s="96">
        <v>94.002701000000002</v>
      </c>
      <c r="G2172" s="96">
        <v>1830</v>
      </c>
      <c r="H2172" s="96">
        <v>93.291464000000005</v>
      </c>
      <c r="J2172" s="97">
        <v>1830</v>
      </c>
      <c r="K2172" s="96">
        <v>-0.4194</v>
      </c>
      <c r="M2172" s="96">
        <v>1830</v>
      </c>
      <c r="N2172" s="96">
        <v>89.461314999999999</v>
      </c>
      <c r="P2172" s="96">
        <v>1830</v>
      </c>
      <c r="Q2172" s="96">
        <v>83.223343</v>
      </c>
    </row>
    <row r="2173" spans="1:17">
      <c r="A2173" s="95">
        <v>1829</v>
      </c>
      <c r="B2173" s="95">
        <v>0.18387999999999999</v>
      </c>
      <c r="D2173" s="96">
        <v>1829</v>
      </c>
      <c r="E2173" s="96">
        <v>93.999463000000006</v>
      </c>
      <c r="G2173" s="96">
        <v>1829</v>
      </c>
      <c r="H2173" s="96">
        <v>93.292197999999999</v>
      </c>
      <c r="J2173" s="97">
        <v>1829</v>
      </c>
      <c r="K2173" s="96">
        <v>-0.39456999999999998</v>
      </c>
      <c r="M2173" s="96">
        <v>1829</v>
      </c>
      <c r="N2173" s="96">
        <v>89.458479999999994</v>
      </c>
      <c r="P2173" s="96">
        <v>1829</v>
      </c>
      <c r="Q2173" s="96">
        <v>83.217015000000004</v>
      </c>
    </row>
    <row r="2174" spans="1:17">
      <c r="A2174" s="95">
        <v>1828</v>
      </c>
      <c r="B2174" s="95">
        <v>0.19470999999999999</v>
      </c>
      <c r="D2174" s="96">
        <v>1828</v>
      </c>
      <c r="E2174" s="96">
        <v>93.996432999999996</v>
      </c>
      <c r="G2174" s="96">
        <v>1828</v>
      </c>
      <c r="H2174" s="96">
        <v>93.293384000000003</v>
      </c>
      <c r="J2174" s="97">
        <v>1828</v>
      </c>
      <c r="K2174" s="96">
        <v>-0.38163000000000002</v>
      </c>
      <c r="M2174" s="96">
        <v>1828</v>
      </c>
      <c r="N2174" s="96">
        <v>89.455161000000004</v>
      </c>
      <c r="P2174" s="96">
        <v>1828</v>
      </c>
      <c r="Q2174" s="96">
        <v>83.211529999999996</v>
      </c>
    </row>
    <row r="2175" spans="1:17">
      <c r="A2175" s="95">
        <v>1827</v>
      </c>
      <c r="B2175" s="95">
        <v>0.18665000000000001</v>
      </c>
      <c r="D2175" s="96">
        <v>1827</v>
      </c>
      <c r="E2175" s="96">
        <v>93.993510000000001</v>
      </c>
      <c r="G2175" s="96">
        <v>1827</v>
      </c>
      <c r="H2175" s="96">
        <v>93.295173000000005</v>
      </c>
      <c r="J2175" s="97">
        <v>1827</v>
      </c>
      <c r="K2175" s="96">
        <v>-0.38352999999999998</v>
      </c>
      <c r="M2175" s="96">
        <v>1827</v>
      </c>
      <c r="N2175" s="96">
        <v>89.451392999999996</v>
      </c>
      <c r="P2175" s="96">
        <v>1827</v>
      </c>
      <c r="Q2175" s="96">
        <v>83.206953999999996</v>
      </c>
    </row>
    <row r="2176" spans="1:17">
      <c r="A2176" s="95">
        <v>1826</v>
      </c>
      <c r="B2176" s="95">
        <v>0.18256</v>
      </c>
      <c r="D2176" s="96">
        <v>1826</v>
      </c>
      <c r="E2176" s="96">
        <v>93.990808999999999</v>
      </c>
      <c r="G2176" s="96">
        <v>1826</v>
      </c>
      <c r="H2176" s="96">
        <v>93.297742999999997</v>
      </c>
      <c r="J2176" s="97">
        <v>1826</v>
      </c>
      <c r="K2176" s="96">
        <v>-0.38875999999999999</v>
      </c>
      <c r="M2176" s="96">
        <v>1826</v>
      </c>
      <c r="N2176" s="96">
        <v>89.448091000000005</v>
      </c>
      <c r="P2176" s="96">
        <v>1826</v>
      </c>
      <c r="Q2176" s="96">
        <v>83.20308</v>
      </c>
    </row>
    <row r="2177" spans="1:17">
      <c r="A2177" s="95">
        <v>1825</v>
      </c>
      <c r="B2177" s="95">
        <v>0.19875999999999999</v>
      </c>
      <c r="D2177" s="96">
        <v>1825</v>
      </c>
      <c r="E2177" s="96">
        <v>93.988495</v>
      </c>
      <c r="G2177" s="96">
        <v>1825</v>
      </c>
      <c r="H2177" s="96">
        <v>93.301220000000001</v>
      </c>
      <c r="J2177" s="97">
        <v>1825</v>
      </c>
      <c r="K2177" s="96">
        <v>-0.38706000000000002</v>
      </c>
      <c r="M2177" s="96">
        <v>1825</v>
      </c>
      <c r="N2177" s="96">
        <v>89.445639999999997</v>
      </c>
      <c r="P2177" s="96">
        <v>1825</v>
      </c>
      <c r="Q2177" s="96">
        <v>83.200076999999993</v>
      </c>
    </row>
    <row r="2178" spans="1:17">
      <c r="A2178" s="95">
        <v>1824</v>
      </c>
      <c r="B2178" s="95">
        <v>0.22636999999999999</v>
      </c>
      <c r="D2178" s="96">
        <v>1824</v>
      </c>
      <c r="E2178" s="96">
        <v>93.986583999999993</v>
      </c>
      <c r="G2178" s="96">
        <v>1824</v>
      </c>
      <c r="H2178" s="96">
        <v>93.305650999999997</v>
      </c>
      <c r="J2178" s="97">
        <v>1824</v>
      </c>
      <c r="K2178" s="96">
        <v>-0.37829000000000002</v>
      </c>
      <c r="M2178" s="96">
        <v>1824</v>
      </c>
      <c r="N2178" s="96">
        <v>89.444087999999994</v>
      </c>
      <c r="P2178" s="96">
        <v>1824</v>
      </c>
      <c r="Q2178" s="96">
        <v>83.197953999999996</v>
      </c>
    </row>
    <row r="2179" spans="1:17">
      <c r="A2179" s="95">
        <v>1823</v>
      </c>
      <c r="B2179" s="95">
        <v>0.24746000000000001</v>
      </c>
      <c r="D2179" s="96">
        <v>1823</v>
      </c>
      <c r="E2179" s="96">
        <v>93.984887999999998</v>
      </c>
      <c r="G2179" s="96">
        <v>1823</v>
      </c>
      <c r="H2179" s="96">
        <v>93.310957999999999</v>
      </c>
      <c r="J2179" s="97">
        <v>1823</v>
      </c>
      <c r="K2179" s="96">
        <v>-0.37130999999999997</v>
      </c>
      <c r="M2179" s="96">
        <v>1823</v>
      </c>
      <c r="N2179" s="96">
        <v>89.443218999999999</v>
      </c>
      <c r="P2179" s="96">
        <v>1823</v>
      </c>
      <c r="Q2179" s="96">
        <v>83.196534999999997</v>
      </c>
    </row>
    <row r="2180" spans="1:17">
      <c r="A2180" s="95">
        <v>1822</v>
      </c>
      <c r="B2180" s="95">
        <v>0.25191999999999998</v>
      </c>
      <c r="D2180" s="96">
        <v>1822</v>
      </c>
      <c r="E2180" s="96">
        <v>93.983044000000007</v>
      </c>
      <c r="G2180" s="96">
        <v>1822</v>
      </c>
      <c r="H2180" s="96">
        <v>93.316849000000005</v>
      </c>
      <c r="J2180" s="97">
        <v>1822</v>
      </c>
      <c r="K2180" s="96">
        <v>-0.37647999999999998</v>
      </c>
      <c r="M2180" s="96">
        <v>1822</v>
      </c>
      <c r="N2180" s="96">
        <v>89.442671000000004</v>
      </c>
      <c r="P2180" s="96">
        <v>1822</v>
      </c>
      <c r="Q2180" s="96">
        <v>83.195426999999995</v>
      </c>
    </row>
    <row r="2181" spans="1:17">
      <c r="A2181" s="95">
        <v>1821</v>
      </c>
      <c r="B2181" s="95">
        <v>0.24653</v>
      </c>
      <c r="D2181" s="96">
        <v>1821</v>
      </c>
      <c r="E2181" s="96">
        <v>93.980681000000004</v>
      </c>
      <c r="G2181" s="96">
        <v>1821</v>
      </c>
      <c r="H2181" s="96">
        <v>93.322902999999997</v>
      </c>
      <c r="J2181" s="97">
        <v>1821</v>
      </c>
      <c r="K2181" s="96">
        <v>-0.39200000000000002</v>
      </c>
      <c r="M2181" s="96">
        <v>1821</v>
      </c>
      <c r="N2181" s="96">
        <v>89.442082999999997</v>
      </c>
      <c r="P2181" s="96">
        <v>1821</v>
      </c>
      <c r="Q2181" s="96">
        <v>83.194202000000004</v>
      </c>
    </row>
    <row r="2182" spans="1:17">
      <c r="A2182" s="95">
        <v>1820</v>
      </c>
      <c r="B2182" s="95">
        <v>0.24288999999999999</v>
      </c>
      <c r="D2182" s="96">
        <v>1820</v>
      </c>
      <c r="E2182" s="96">
        <v>93.977642000000003</v>
      </c>
      <c r="G2182" s="96">
        <v>1820</v>
      </c>
      <c r="H2182" s="96">
        <v>93.328828000000001</v>
      </c>
      <c r="J2182" s="97">
        <v>1820</v>
      </c>
      <c r="K2182" s="96">
        <v>-0.40405000000000002</v>
      </c>
      <c r="M2182" s="96">
        <v>1820</v>
      </c>
      <c r="N2182" s="96">
        <v>89.441254000000001</v>
      </c>
      <c r="P2182" s="96">
        <v>1820</v>
      </c>
      <c r="Q2182" s="96">
        <v>83.192616000000001</v>
      </c>
    </row>
    <row r="2183" spans="1:17">
      <c r="A2183" s="95">
        <v>1819</v>
      </c>
      <c r="B2183" s="95">
        <v>0.25040000000000001</v>
      </c>
      <c r="D2183" s="96">
        <v>1819</v>
      </c>
      <c r="E2183" s="96">
        <v>93.974106000000006</v>
      </c>
      <c r="G2183" s="96">
        <v>1819</v>
      </c>
      <c r="H2183" s="96">
        <v>93.334633999999994</v>
      </c>
      <c r="J2183" s="97">
        <v>1819</v>
      </c>
      <c r="K2183" s="96">
        <v>-0.40193000000000001</v>
      </c>
      <c r="M2183" s="96">
        <v>1819</v>
      </c>
      <c r="N2183" s="96">
        <v>89.440179999999998</v>
      </c>
      <c r="P2183" s="96">
        <v>1819</v>
      </c>
      <c r="Q2183" s="96">
        <v>83.190690000000004</v>
      </c>
    </row>
    <row r="2184" spans="1:17">
      <c r="A2184" s="95">
        <v>1818</v>
      </c>
      <c r="B2184" s="95">
        <v>0.26205000000000001</v>
      </c>
      <c r="D2184" s="96">
        <v>1818</v>
      </c>
      <c r="E2184" s="96">
        <v>93.970526000000007</v>
      </c>
      <c r="G2184" s="96">
        <v>1818</v>
      </c>
      <c r="H2184" s="96">
        <v>93.342117000000002</v>
      </c>
      <c r="J2184" s="97">
        <v>1818</v>
      </c>
      <c r="K2184" s="96">
        <v>-0.38824999999999998</v>
      </c>
      <c r="M2184" s="96">
        <v>1818</v>
      </c>
      <c r="N2184" s="96">
        <v>89.439001000000005</v>
      </c>
      <c r="P2184" s="96">
        <v>1818</v>
      </c>
      <c r="Q2184" s="96">
        <v>83.189043999999996</v>
      </c>
    </row>
    <row r="2185" spans="1:17">
      <c r="A2185" s="95">
        <v>1817</v>
      </c>
      <c r="B2185" s="95">
        <v>0.26428000000000001</v>
      </c>
      <c r="D2185" s="96">
        <v>1817</v>
      </c>
      <c r="E2185" s="96">
        <v>93.967489999999998</v>
      </c>
      <c r="G2185" s="96">
        <v>1817</v>
      </c>
      <c r="H2185" s="96">
        <v>93.348230000000001</v>
      </c>
      <c r="J2185" s="97">
        <v>1817</v>
      </c>
      <c r="K2185" s="96">
        <v>-0.37581999999999999</v>
      </c>
      <c r="M2185" s="96">
        <v>1817</v>
      </c>
      <c r="N2185" s="96">
        <v>89.437949000000003</v>
      </c>
      <c r="P2185" s="96">
        <v>1817</v>
      </c>
      <c r="Q2185" s="96">
        <v>83.187374000000005</v>
      </c>
    </row>
    <row r="2186" spans="1:17">
      <c r="A2186" s="95">
        <v>1816</v>
      </c>
      <c r="B2186" s="95">
        <v>0.26550000000000001</v>
      </c>
      <c r="D2186" s="96">
        <v>1816</v>
      </c>
      <c r="E2186" s="96">
        <v>93.965611999999993</v>
      </c>
      <c r="G2186" s="96">
        <v>1816</v>
      </c>
      <c r="H2186" s="96">
        <v>93.354658999999998</v>
      </c>
      <c r="J2186" s="97">
        <v>1816</v>
      </c>
      <c r="K2186" s="96">
        <v>-0.37018000000000001</v>
      </c>
      <c r="M2186" s="96">
        <v>1816</v>
      </c>
      <c r="N2186" s="96">
        <v>89.437359999999998</v>
      </c>
      <c r="P2186" s="96">
        <v>1816</v>
      </c>
      <c r="Q2186" s="96">
        <v>83.186312999999998</v>
      </c>
    </row>
    <row r="2187" spans="1:17">
      <c r="A2187" s="95">
        <v>1815</v>
      </c>
      <c r="B2187" s="95">
        <v>0.27139999999999997</v>
      </c>
      <c r="D2187" s="96">
        <v>1815</v>
      </c>
      <c r="E2187" s="96">
        <v>93.965383000000003</v>
      </c>
      <c r="G2187" s="96">
        <v>1815</v>
      </c>
      <c r="H2187" s="96">
        <v>93.361501000000004</v>
      </c>
      <c r="J2187" s="97">
        <v>1815</v>
      </c>
      <c r="K2187" s="96">
        <v>-0.36473</v>
      </c>
      <c r="M2187" s="96">
        <v>1815</v>
      </c>
      <c r="N2187" s="96">
        <v>89.437608999999995</v>
      </c>
      <c r="P2187" s="96">
        <v>1815</v>
      </c>
      <c r="Q2187" s="96">
        <v>83.186252999999994</v>
      </c>
    </row>
    <row r="2188" spans="1:17">
      <c r="A2188" s="95">
        <v>1814</v>
      </c>
      <c r="B2188" s="95">
        <v>0.27521000000000001</v>
      </c>
      <c r="D2188" s="96">
        <v>1814</v>
      </c>
      <c r="E2188" s="96">
        <v>93.966830000000002</v>
      </c>
      <c r="G2188" s="96">
        <v>1814</v>
      </c>
      <c r="H2188" s="96">
        <v>93.368542000000005</v>
      </c>
      <c r="J2188" s="97">
        <v>1814</v>
      </c>
      <c r="K2188" s="96">
        <v>-0.35831000000000002</v>
      </c>
      <c r="M2188" s="96">
        <v>1814</v>
      </c>
      <c r="N2188" s="96">
        <v>89.438777000000002</v>
      </c>
      <c r="P2188" s="96">
        <v>1814</v>
      </c>
      <c r="Q2188" s="96">
        <v>83.187245000000004</v>
      </c>
    </row>
    <row r="2189" spans="1:17">
      <c r="A2189" s="95">
        <v>1813</v>
      </c>
      <c r="B2189" s="95">
        <v>0.26913999999999999</v>
      </c>
      <c r="D2189" s="96">
        <v>1813</v>
      </c>
      <c r="E2189" s="96">
        <v>93.969341</v>
      </c>
      <c r="G2189" s="96">
        <v>1813</v>
      </c>
      <c r="H2189" s="96">
        <v>93.375193999999993</v>
      </c>
      <c r="J2189" s="97">
        <v>1813</v>
      </c>
      <c r="K2189" s="96">
        <v>-0.35561999999999999</v>
      </c>
      <c r="M2189" s="96">
        <v>1813</v>
      </c>
      <c r="N2189" s="96">
        <v>89.440427</v>
      </c>
      <c r="P2189" s="96">
        <v>1813</v>
      </c>
      <c r="Q2189" s="96">
        <v>83.188854000000006</v>
      </c>
    </row>
    <row r="2190" spans="1:17">
      <c r="A2190" s="95">
        <v>1812</v>
      </c>
      <c r="B2190" s="95">
        <v>0.26274999999999998</v>
      </c>
      <c r="D2190" s="96">
        <v>1812</v>
      </c>
      <c r="E2190" s="96">
        <v>93.972108000000006</v>
      </c>
      <c r="G2190" s="96">
        <v>1812</v>
      </c>
      <c r="H2190" s="96">
        <v>93.380869000000004</v>
      </c>
      <c r="J2190" s="97">
        <v>1812</v>
      </c>
      <c r="K2190" s="96">
        <v>-0.35575000000000001</v>
      </c>
      <c r="M2190" s="96">
        <v>1812</v>
      </c>
      <c r="N2190" s="96">
        <v>89.441936999999996</v>
      </c>
      <c r="P2190" s="96">
        <v>1812</v>
      </c>
      <c r="Q2190" s="96">
        <v>83.190521000000004</v>
      </c>
    </row>
    <row r="2191" spans="1:17">
      <c r="A2191" s="95">
        <v>1811</v>
      </c>
      <c r="B2191" s="95">
        <v>0.27798</v>
      </c>
      <c r="D2191" s="96">
        <v>1811</v>
      </c>
      <c r="E2191" s="96">
        <v>93.974661999999995</v>
      </c>
      <c r="G2191" s="96">
        <v>1811</v>
      </c>
      <c r="H2191" s="96">
        <v>93.385356000000002</v>
      </c>
      <c r="J2191" s="97">
        <v>1811</v>
      </c>
      <c r="K2191" s="96">
        <v>-0.34897</v>
      </c>
      <c r="M2191" s="96">
        <v>1811</v>
      </c>
      <c r="N2191" s="96">
        <v>89.442987000000002</v>
      </c>
      <c r="P2191" s="96">
        <v>1811</v>
      </c>
      <c r="Q2191" s="96">
        <v>83.191956000000005</v>
      </c>
    </row>
    <row r="2192" spans="1:17">
      <c r="A2192" s="95">
        <v>1810</v>
      </c>
      <c r="B2192" s="95">
        <v>0.30379</v>
      </c>
      <c r="D2192" s="96">
        <v>1810</v>
      </c>
      <c r="E2192" s="96">
        <v>93.976977000000005</v>
      </c>
      <c r="G2192" s="96">
        <v>1810</v>
      </c>
      <c r="H2192" s="96">
        <v>93.388818999999998</v>
      </c>
      <c r="J2192" s="97">
        <v>1810</v>
      </c>
      <c r="K2192" s="96">
        <v>-0.33169999999999999</v>
      </c>
      <c r="M2192" s="96">
        <v>1810</v>
      </c>
      <c r="N2192" s="96">
        <v>89.443678000000006</v>
      </c>
      <c r="P2192" s="96">
        <v>1810</v>
      </c>
      <c r="Q2192" s="96">
        <v>83.193154000000007</v>
      </c>
    </row>
    <row r="2193" spans="1:17">
      <c r="A2193" s="95">
        <v>1809</v>
      </c>
      <c r="B2193" s="95">
        <v>0.31945000000000001</v>
      </c>
      <c r="D2193" s="96">
        <v>1809</v>
      </c>
      <c r="E2193" s="96">
        <v>93.979285000000004</v>
      </c>
      <c r="G2193" s="96">
        <v>1809</v>
      </c>
      <c r="H2193" s="96">
        <v>93.391487999999995</v>
      </c>
      <c r="J2193" s="97">
        <v>1809</v>
      </c>
      <c r="K2193" s="96">
        <v>-0.31880999999999998</v>
      </c>
      <c r="M2193" s="96">
        <v>1809</v>
      </c>
      <c r="N2193" s="96">
        <v>89.444349000000003</v>
      </c>
      <c r="P2193" s="96">
        <v>1809</v>
      </c>
      <c r="Q2193" s="96">
        <v>83.194220999999999</v>
      </c>
    </row>
    <row r="2194" spans="1:17">
      <c r="A2194" s="95">
        <v>1808</v>
      </c>
      <c r="B2194" s="95">
        <v>0.33224999999999999</v>
      </c>
      <c r="D2194" s="96">
        <v>1808</v>
      </c>
      <c r="E2194" s="96">
        <v>93.981857000000005</v>
      </c>
      <c r="G2194" s="96">
        <v>1808</v>
      </c>
      <c r="H2194" s="96">
        <v>93.393569999999997</v>
      </c>
      <c r="J2194" s="97">
        <v>1808</v>
      </c>
      <c r="K2194" s="96">
        <v>-0.31989000000000001</v>
      </c>
      <c r="M2194" s="96">
        <v>1808</v>
      </c>
      <c r="N2194" s="96">
        <v>89.445351000000002</v>
      </c>
      <c r="P2194" s="96">
        <v>1808</v>
      </c>
      <c r="Q2194" s="96">
        <v>83.195262</v>
      </c>
    </row>
    <row r="2195" spans="1:17">
      <c r="A2195" s="95">
        <v>1807</v>
      </c>
      <c r="B2195" s="95">
        <v>0.34860999999999998</v>
      </c>
      <c r="D2195" s="96">
        <v>1807</v>
      </c>
      <c r="E2195" s="96">
        <v>93.984791000000001</v>
      </c>
      <c r="G2195" s="96">
        <v>1807</v>
      </c>
      <c r="H2195" s="96">
        <v>93.395298999999994</v>
      </c>
      <c r="J2195" s="97">
        <v>1807</v>
      </c>
      <c r="K2195" s="96">
        <v>-0.32514999999999999</v>
      </c>
      <c r="M2195" s="96">
        <v>1807</v>
      </c>
      <c r="N2195" s="96">
        <v>89.446871000000002</v>
      </c>
      <c r="P2195" s="96">
        <v>1807</v>
      </c>
      <c r="Q2195" s="96">
        <v>83.196364000000003</v>
      </c>
    </row>
    <row r="2196" spans="1:17">
      <c r="A2196" s="95">
        <v>1806</v>
      </c>
      <c r="B2196" s="95">
        <v>0.35385</v>
      </c>
      <c r="D2196" s="96">
        <v>1806</v>
      </c>
      <c r="E2196" s="96">
        <v>93.987842999999998</v>
      </c>
      <c r="G2196" s="96">
        <v>1806</v>
      </c>
      <c r="H2196" s="96">
        <v>93.396884</v>
      </c>
      <c r="J2196" s="97">
        <v>1806</v>
      </c>
      <c r="K2196" s="96">
        <v>-0.32536999999999999</v>
      </c>
      <c r="M2196" s="96">
        <v>1806</v>
      </c>
      <c r="N2196" s="96">
        <v>89.448808999999997</v>
      </c>
      <c r="P2196" s="96">
        <v>1806</v>
      </c>
      <c r="Q2196" s="96">
        <v>83.197474</v>
      </c>
    </row>
    <row r="2197" spans="1:17">
      <c r="A2197" s="95">
        <v>1805</v>
      </c>
      <c r="B2197" s="95">
        <v>0.33871000000000001</v>
      </c>
      <c r="D2197" s="96">
        <v>1805</v>
      </c>
      <c r="E2197" s="96">
        <v>93.990536000000006</v>
      </c>
      <c r="G2197" s="96">
        <v>1805</v>
      </c>
      <c r="H2197" s="96">
        <v>93.398336999999998</v>
      </c>
      <c r="J2197" s="97">
        <v>1805</v>
      </c>
      <c r="K2197" s="96">
        <v>-0.32335000000000003</v>
      </c>
      <c r="M2197" s="96">
        <v>1805</v>
      </c>
      <c r="N2197" s="96">
        <v>89.450851999999998</v>
      </c>
      <c r="P2197" s="96">
        <v>1805</v>
      </c>
      <c r="Q2197" s="96">
        <v>83.198329999999999</v>
      </c>
    </row>
    <row r="2198" spans="1:17">
      <c r="A2198" s="95">
        <v>1804</v>
      </c>
      <c r="B2198" s="95">
        <v>0.32549</v>
      </c>
      <c r="D2198" s="96">
        <v>1804</v>
      </c>
      <c r="E2198" s="96">
        <v>93.992553999999998</v>
      </c>
      <c r="G2198" s="96">
        <v>1804</v>
      </c>
      <c r="H2198" s="96">
        <v>93.399513999999996</v>
      </c>
      <c r="J2198" s="97">
        <v>1804</v>
      </c>
      <c r="K2198" s="96">
        <v>-0.32136999999999999</v>
      </c>
      <c r="M2198" s="96">
        <v>1804</v>
      </c>
      <c r="N2198" s="96">
        <v>89.452753000000001</v>
      </c>
      <c r="P2198" s="96">
        <v>1804</v>
      </c>
      <c r="Q2198" s="96">
        <v>83.198735999999997</v>
      </c>
    </row>
    <row r="2199" spans="1:17">
      <c r="A2199" s="95">
        <v>1803</v>
      </c>
      <c r="B2199" s="95">
        <v>0.32765</v>
      </c>
      <c r="D2199" s="96">
        <v>1803</v>
      </c>
      <c r="E2199" s="96">
        <v>93.994051999999996</v>
      </c>
      <c r="G2199" s="96">
        <v>1803</v>
      </c>
      <c r="H2199" s="96">
        <v>93.400328000000002</v>
      </c>
      <c r="J2199" s="97">
        <v>1803</v>
      </c>
      <c r="K2199" s="96">
        <v>-0.31196000000000002</v>
      </c>
      <c r="M2199" s="96">
        <v>1803</v>
      </c>
      <c r="N2199" s="96">
        <v>89.454541000000006</v>
      </c>
      <c r="P2199" s="96">
        <v>1803</v>
      </c>
      <c r="Q2199" s="96">
        <v>83.198898</v>
      </c>
    </row>
    <row r="2200" spans="1:17">
      <c r="A2200" s="95">
        <v>1802</v>
      </c>
      <c r="B2200" s="95">
        <v>0.33565</v>
      </c>
      <c r="D2200" s="96">
        <v>1802</v>
      </c>
      <c r="E2200" s="96">
        <v>93.995583999999994</v>
      </c>
      <c r="G2200" s="96">
        <v>1802</v>
      </c>
      <c r="H2200" s="96">
        <v>93.400903999999997</v>
      </c>
      <c r="J2200" s="97">
        <v>1802</v>
      </c>
      <c r="K2200" s="96">
        <v>-0.29333999999999999</v>
      </c>
      <c r="M2200" s="96">
        <v>1802</v>
      </c>
      <c r="N2200" s="96">
        <v>89.456481999999994</v>
      </c>
      <c r="P2200" s="96">
        <v>1802</v>
      </c>
      <c r="Q2200" s="96">
        <v>83.199382999999997</v>
      </c>
    </row>
    <row r="2201" spans="1:17">
      <c r="A2201" s="95">
        <v>1801</v>
      </c>
      <c r="B2201" s="95">
        <v>0.33478999999999998</v>
      </c>
      <c r="D2201" s="96">
        <v>1801</v>
      </c>
      <c r="E2201" s="96">
        <v>93.997739999999993</v>
      </c>
      <c r="G2201" s="96">
        <v>1801</v>
      </c>
      <c r="H2201" s="96">
        <v>93.401595999999998</v>
      </c>
      <c r="J2201" s="97">
        <v>1801</v>
      </c>
      <c r="K2201" s="96">
        <v>-0.27296999999999999</v>
      </c>
      <c r="M2201" s="96">
        <v>1801</v>
      </c>
      <c r="N2201" s="96">
        <v>89.458877000000001</v>
      </c>
      <c r="P2201" s="96">
        <v>1801</v>
      </c>
      <c r="Q2201" s="96">
        <v>83.200745999999995</v>
      </c>
    </row>
    <row r="2202" spans="1:17">
      <c r="A2202" s="95">
        <v>1800</v>
      </c>
      <c r="B2202" s="95">
        <v>0.32879000000000003</v>
      </c>
      <c r="D2202" s="96">
        <v>1800</v>
      </c>
      <c r="E2202" s="96">
        <v>94.000754000000001</v>
      </c>
      <c r="G2202" s="96">
        <v>1800</v>
      </c>
      <c r="H2202" s="96">
        <v>93.402951999999999</v>
      </c>
      <c r="J2202" s="97">
        <v>1800</v>
      </c>
      <c r="K2202" s="96">
        <v>-0.25386999999999998</v>
      </c>
      <c r="M2202" s="96">
        <v>1800</v>
      </c>
      <c r="N2202" s="96">
        <v>89.461962999999997</v>
      </c>
      <c r="P2202" s="96">
        <v>1800</v>
      </c>
      <c r="Q2202" s="96">
        <v>83.203126999999995</v>
      </c>
    </row>
    <row r="2203" spans="1:17">
      <c r="A2203" s="95">
        <v>1799</v>
      </c>
      <c r="B2203" s="95">
        <v>0.33141999999999999</v>
      </c>
      <c r="D2203" s="96">
        <v>1799</v>
      </c>
      <c r="E2203" s="96">
        <v>94.004383000000004</v>
      </c>
      <c r="G2203" s="96">
        <v>1799</v>
      </c>
      <c r="H2203" s="96">
        <v>93.405216999999993</v>
      </c>
      <c r="J2203" s="97">
        <v>1799</v>
      </c>
      <c r="K2203" s="96">
        <v>-0.23141</v>
      </c>
      <c r="M2203" s="96">
        <v>1799</v>
      </c>
      <c r="N2203" s="96">
        <v>89.465177999999995</v>
      </c>
      <c r="P2203" s="96">
        <v>1799</v>
      </c>
      <c r="Q2203" s="96">
        <v>83.206215999999998</v>
      </c>
    </row>
    <row r="2204" spans="1:17">
      <c r="A2204" s="95">
        <v>1798</v>
      </c>
      <c r="B2204" s="95">
        <v>0.33002999999999999</v>
      </c>
      <c r="D2204" s="96">
        <v>1798</v>
      </c>
      <c r="E2204" s="96">
        <v>94.008116000000001</v>
      </c>
      <c r="G2204" s="96">
        <v>1798</v>
      </c>
      <c r="H2204" s="96">
        <v>93.408107000000001</v>
      </c>
      <c r="J2204" s="97">
        <v>1798</v>
      </c>
      <c r="K2204" s="96">
        <v>-0.20962</v>
      </c>
      <c r="M2204" s="96">
        <v>1798</v>
      </c>
      <c r="N2204" s="96">
        <v>89.468001000000001</v>
      </c>
      <c r="P2204" s="96">
        <v>1798</v>
      </c>
      <c r="Q2204" s="96">
        <v>83.209430999999995</v>
      </c>
    </row>
    <row r="2205" spans="1:17">
      <c r="A2205" s="95">
        <v>1797</v>
      </c>
      <c r="B2205" s="95">
        <v>0.31324999999999997</v>
      </c>
      <c r="D2205" s="96">
        <v>1797</v>
      </c>
      <c r="E2205" s="96">
        <v>94.011432999999997</v>
      </c>
      <c r="G2205" s="96">
        <v>1797</v>
      </c>
      <c r="H2205" s="96">
        <v>93.409946000000005</v>
      </c>
      <c r="J2205" s="97">
        <v>1797</v>
      </c>
      <c r="K2205" s="96">
        <v>-0.20066000000000001</v>
      </c>
      <c r="M2205" s="96">
        <v>1797</v>
      </c>
      <c r="N2205" s="96">
        <v>89.469792999999996</v>
      </c>
      <c r="P2205" s="96">
        <v>1797</v>
      </c>
      <c r="Q2205" s="96">
        <v>83.212020999999993</v>
      </c>
    </row>
    <row r="2206" spans="1:17">
      <c r="A2206" s="95">
        <v>1796</v>
      </c>
      <c r="B2206" s="95">
        <v>0.29264000000000001</v>
      </c>
      <c r="D2206" s="96">
        <v>1796</v>
      </c>
      <c r="E2206" s="96">
        <v>94.014056999999994</v>
      </c>
      <c r="G2206" s="96">
        <v>1796</v>
      </c>
      <c r="H2206" s="96">
        <v>93.408771999999999</v>
      </c>
      <c r="J2206" s="97">
        <v>1796</v>
      </c>
      <c r="K2206" s="96">
        <v>-0.19867000000000001</v>
      </c>
      <c r="M2206" s="96">
        <v>1796</v>
      </c>
      <c r="N2206" s="96">
        <v>89.470106000000001</v>
      </c>
      <c r="P2206" s="96">
        <v>1796</v>
      </c>
      <c r="Q2206" s="96">
        <v>83.213425000000001</v>
      </c>
    </row>
    <row r="2207" spans="1:17">
      <c r="A2207" s="95">
        <v>1795</v>
      </c>
      <c r="B2207" s="95">
        <v>0.27751999999999999</v>
      </c>
      <c r="D2207" s="96">
        <v>1795</v>
      </c>
      <c r="E2207" s="96">
        <v>94.016088999999994</v>
      </c>
      <c r="G2207" s="96">
        <v>1795</v>
      </c>
      <c r="H2207" s="96">
        <v>93.404024000000007</v>
      </c>
      <c r="J2207" s="97">
        <v>1795</v>
      </c>
      <c r="K2207" s="96">
        <v>-0.18196000000000001</v>
      </c>
      <c r="M2207" s="96">
        <v>1795</v>
      </c>
      <c r="N2207" s="96">
        <v>89.468996000000004</v>
      </c>
      <c r="P2207" s="96">
        <v>1795</v>
      </c>
      <c r="Q2207" s="96">
        <v>83.213517999999993</v>
      </c>
    </row>
    <row r="2208" spans="1:17">
      <c r="A2208" s="95">
        <v>1794</v>
      </c>
      <c r="B2208" s="95">
        <v>0.27202999999999999</v>
      </c>
      <c r="D2208" s="96">
        <v>1794</v>
      </c>
      <c r="E2208" s="96">
        <v>94.017842999999999</v>
      </c>
      <c r="G2208" s="96">
        <v>1794</v>
      </c>
      <c r="H2208" s="96">
        <v>93.396764000000005</v>
      </c>
      <c r="J2208" s="97">
        <v>1794</v>
      </c>
      <c r="K2208" s="96">
        <v>-0.14627000000000001</v>
      </c>
      <c r="M2208" s="96">
        <v>1794</v>
      </c>
      <c r="N2208" s="96">
        <v>89.466943000000001</v>
      </c>
      <c r="P2208" s="96">
        <v>1794</v>
      </c>
      <c r="Q2208" s="96">
        <v>83.212654000000001</v>
      </c>
    </row>
    <row r="2209" spans="1:17">
      <c r="A2209" s="95">
        <v>1793</v>
      </c>
      <c r="B2209" s="95">
        <v>0.27676000000000001</v>
      </c>
      <c r="D2209" s="96">
        <v>1793</v>
      </c>
      <c r="E2209" s="96">
        <v>94.019519000000003</v>
      </c>
      <c r="G2209" s="96">
        <v>1793</v>
      </c>
      <c r="H2209" s="96">
        <v>93.388543999999996</v>
      </c>
      <c r="J2209" s="97">
        <v>1793</v>
      </c>
      <c r="K2209" s="96">
        <v>-0.11577</v>
      </c>
      <c r="M2209" s="96">
        <v>1793</v>
      </c>
      <c r="N2209" s="96">
        <v>89.464499000000004</v>
      </c>
      <c r="P2209" s="96">
        <v>1793</v>
      </c>
      <c r="Q2209" s="96">
        <v>83.211557999999997</v>
      </c>
    </row>
    <row r="2210" spans="1:17">
      <c r="A2210" s="95">
        <v>1792</v>
      </c>
      <c r="B2210" s="95">
        <v>0.29252</v>
      </c>
      <c r="D2210" s="96">
        <v>1792</v>
      </c>
      <c r="E2210" s="96">
        <v>94.021044000000003</v>
      </c>
      <c r="G2210" s="96">
        <v>1792</v>
      </c>
      <c r="H2210" s="96">
        <v>93.380178999999998</v>
      </c>
      <c r="J2210" s="97">
        <v>1792</v>
      </c>
      <c r="K2210" s="96">
        <v>-0.10979999999999999</v>
      </c>
      <c r="M2210" s="96">
        <v>1792</v>
      </c>
      <c r="N2210" s="96">
        <v>89.461968999999996</v>
      </c>
      <c r="P2210" s="96">
        <v>1792</v>
      </c>
      <c r="Q2210" s="96">
        <v>83.211032000000003</v>
      </c>
    </row>
    <row r="2211" spans="1:17">
      <c r="A2211" s="95">
        <v>1791</v>
      </c>
      <c r="B2211" s="95">
        <v>0.31835999999999998</v>
      </c>
      <c r="D2211" s="96">
        <v>1791</v>
      </c>
      <c r="E2211" s="96">
        <v>94.022226000000003</v>
      </c>
      <c r="G2211" s="96">
        <v>1791</v>
      </c>
      <c r="H2211" s="96">
        <v>93.372128000000004</v>
      </c>
      <c r="J2211" s="97">
        <v>1791</v>
      </c>
      <c r="K2211" s="96">
        <v>-0.1182</v>
      </c>
      <c r="M2211" s="96">
        <v>1791</v>
      </c>
      <c r="N2211" s="96">
        <v>89.459388000000004</v>
      </c>
      <c r="P2211" s="96">
        <v>1791</v>
      </c>
      <c r="Q2211" s="96">
        <v>83.211630999999997</v>
      </c>
    </row>
    <row r="2212" spans="1:17">
      <c r="A2212" s="95">
        <v>1790</v>
      </c>
      <c r="B2212" s="95">
        <v>0.32841999999999999</v>
      </c>
      <c r="D2212" s="96">
        <v>1790</v>
      </c>
      <c r="E2212" s="96">
        <v>94.022958000000003</v>
      </c>
      <c r="G2212" s="96">
        <v>1790</v>
      </c>
      <c r="H2212" s="96">
        <v>93.364806999999999</v>
      </c>
      <c r="J2212" s="97">
        <v>1790</v>
      </c>
      <c r="K2212" s="96">
        <v>-0.13455</v>
      </c>
      <c r="M2212" s="96">
        <v>1790</v>
      </c>
      <c r="N2212" s="96">
        <v>89.453959999999995</v>
      </c>
      <c r="P2212" s="96">
        <v>1790</v>
      </c>
      <c r="Q2212" s="96">
        <v>83.213334000000003</v>
      </c>
    </row>
    <row r="2213" spans="1:17">
      <c r="A2213" s="95">
        <v>1789</v>
      </c>
      <c r="B2213" s="95">
        <v>0.31197000000000003</v>
      </c>
      <c r="D2213" s="96">
        <v>1789</v>
      </c>
      <c r="E2213" s="96">
        <v>94.023199000000005</v>
      </c>
      <c r="G2213" s="96">
        <v>1789</v>
      </c>
      <c r="H2213" s="96">
        <v>93.358199999999997</v>
      </c>
      <c r="J2213" s="97">
        <v>1789</v>
      </c>
      <c r="K2213" s="96">
        <v>-0.16302</v>
      </c>
      <c r="M2213" s="96">
        <v>1789</v>
      </c>
      <c r="N2213" s="96">
        <v>89.451265000000006</v>
      </c>
      <c r="P2213" s="96">
        <v>1789</v>
      </c>
      <c r="Q2213" s="96">
        <v>83.215564999999998</v>
      </c>
    </row>
    <row r="2214" spans="1:17">
      <c r="A2214" s="95">
        <v>1788</v>
      </c>
      <c r="B2214" s="95">
        <v>0.29364000000000001</v>
      </c>
      <c r="D2214" s="96">
        <v>1788</v>
      </c>
      <c r="E2214" s="96">
        <v>94.022924000000003</v>
      </c>
      <c r="G2214" s="96">
        <v>1788</v>
      </c>
      <c r="H2214" s="96">
        <v>93.351624999999999</v>
      </c>
      <c r="J2214" s="97">
        <v>1788</v>
      </c>
      <c r="K2214" s="96">
        <v>-0.18945999999999999</v>
      </c>
      <c r="M2214" s="96">
        <v>1788</v>
      </c>
      <c r="N2214" s="96">
        <v>89.448707999999996</v>
      </c>
      <c r="P2214" s="96">
        <v>1788</v>
      </c>
      <c r="Q2214" s="96">
        <v>83.217743999999996</v>
      </c>
    </row>
    <row r="2215" spans="1:17">
      <c r="A2215" s="95">
        <v>1787</v>
      </c>
      <c r="B2215" s="95">
        <v>0.29149999999999998</v>
      </c>
      <c r="D2215" s="96">
        <v>1787</v>
      </c>
      <c r="E2215" s="96">
        <v>94.022208000000006</v>
      </c>
      <c r="G2215" s="96">
        <v>1787</v>
      </c>
      <c r="H2215" s="96">
        <v>93.344840000000005</v>
      </c>
      <c r="J2215" s="97">
        <v>1787</v>
      </c>
      <c r="K2215" s="96">
        <v>-0.19586000000000001</v>
      </c>
      <c r="M2215" s="96">
        <v>1787</v>
      </c>
      <c r="N2215" s="96">
        <v>89.446652</v>
      </c>
      <c r="P2215" s="96">
        <v>1787</v>
      </c>
      <c r="Q2215" s="96">
        <v>83.219727000000006</v>
      </c>
    </row>
    <row r="2216" spans="1:17">
      <c r="A2216" s="95">
        <v>1786</v>
      </c>
      <c r="B2216" s="95">
        <v>0.29357</v>
      </c>
      <c r="D2216" s="96">
        <v>1786</v>
      </c>
      <c r="E2216" s="96">
        <v>94.021392000000006</v>
      </c>
      <c r="G2216" s="96">
        <v>1786</v>
      </c>
      <c r="H2216" s="96">
        <v>93.338575000000006</v>
      </c>
      <c r="J2216" s="97">
        <v>1786</v>
      </c>
      <c r="K2216" s="96">
        <v>-0.17827999999999999</v>
      </c>
      <c r="M2216" s="96">
        <v>1786</v>
      </c>
      <c r="N2216" s="96">
        <v>89.445541000000006</v>
      </c>
      <c r="P2216" s="96">
        <v>1786</v>
      </c>
      <c r="Q2216" s="96">
        <v>83.221866000000006</v>
      </c>
    </row>
    <row r="2217" spans="1:17">
      <c r="A2217" s="95">
        <v>1785</v>
      </c>
      <c r="B2217" s="95">
        <v>0.28509000000000001</v>
      </c>
      <c r="D2217" s="96">
        <v>1785</v>
      </c>
      <c r="E2217" s="96">
        <v>94.021287000000001</v>
      </c>
      <c r="G2217" s="96">
        <v>1785</v>
      </c>
      <c r="H2217" s="96">
        <v>93.333517999999998</v>
      </c>
      <c r="J2217" s="97">
        <v>1785</v>
      </c>
      <c r="K2217" s="96">
        <v>-0.15970000000000001</v>
      </c>
      <c r="M2217" s="96">
        <v>1785</v>
      </c>
      <c r="N2217" s="96">
        <v>89.445607999999993</v>
      </c>
      <c r="P2217" s="96">
        <v>1785</v>
      </c>
      <c r="Q2217" s="96">
        <v>83.224659000000003</v>
      </c>
    </row>
    <row r="2218" spans="1:17">
      <c r="A2218" s="95">
        <v>1784</v>
      </c>
      <c r="B2218" s="95">
        <v>0.27683999999999997</v>
      </c>
      <c r="D2218" s="96">
        <v>1784</v>
      </c>
      <c r="E2218" s="96">
        <v>94.022763999999995</v>
      </c>
      <c r="G2218" s="96">
        <v>1784</v>
      </c>
      <c r="H2218" s="96">
        <v>93.328329999999994</v>
      </c>
      <c r="J2218" s="97">
        <v>1784</v>
      </c>
      <c r="K2218" s="96">
        <v>-0.15348999999999999</v>
      </c>
      <c r="M2218" s="96">
        <v>1784</v>
      </c>
      <c r="N2218" s="96">
        <v>89.446700000000007</v>
      </c>
      <c r="P2218" s="96">
        <v>1784</v>
      </c>
      <c r="Q2218" s="96">
        <v>83.228292999999994</v>
      </c>
    </row>
    <row r="2219" spans="1:17">
      <c r="A2219" s="95">
        <v>1783</v>
      </c>
      <c r="B2219" s="95">
        <v>0.26085000000000003</v>
      </c>
      <c r="D2219" s="96">
        <v>1783</v>
      </c>
      <c r="E2219" s="96">
        <v>94.025648000000004</v>
      </c>
      <c r="G2219" s="96">
        <v>1783</v>
      </c>
      <c r="H2219" s="96">
        <v>93.324573000000001</v>
      </c>
      <c r="J2219" s="97">
        <v>1783</v>
      </c>
      <c r="K2219" s="96">
        <v>-0.15346000000000001</v>
      </c>
      <c r="M2219" s="96">
        <v>1783</v>
      </c>
      <c r="N2219" s="96">
        <v>89.448387999999994</v>
      </c>
      <c r="P2219" s="96">
        <v>1783</v>
      </c>
      <c r="Q2219" s="96">
        <v>83.227380999999994</v>
      </c>
    </row>
    <row r="2220" spans="1:17">
      <c r="A2220" s="95">
        <v>1782</v>
      </c>
      <c r="B2220" s="95">
        <v>0.23476</v>
      </c>
      <c r="D2220" s="96">
        <v>1782</v>
      </c>
      <c r="E2220" s="96">
        <v>94.028243000000003</v>
      </c>
      <c r="G2220" s="96">
        <v>1782</v>
      </c>
      <c r="H2220" s="96">
        <v>93.320149999999998</v>
      </c>
      <c r="J2220" s="97">
        <v>1782</v>
      </c>
      <c r="K2220" s="96">
        <v>-0.15636</v>
      </c>
      <c r="M2220" s="96">
        <v>1782</v>
      </c>
      <c r="N2220" s="96">
        <v>89.450151000000005</v>
      </c>
      <c r="P2220" s="96">
        <v>1782</v>
      </c>
      <c r="Q2220" s="96">
        <v>83.231316000000007</v>
      </c>
    </row>
    <row r="2221" spans="1:17">
      <c r="A2221" s="95">
        <v>1781</v>
      </c>
      <c r="B2221" s="95">
        <v>0.21532999999999999</v>
      </c>
      <c r="D2221" s="96">
        <v>1781</v>
      </c>
      <c r="E2221" s="96">
        <v>94.028137999999998</v>
      </c>
      <c r="G2221" s="96">
        <v>1781</v>
      </c>
      <c r="H2221" s="96">
        <v>93.313265999999999</v>
      </c>
      <c r="J2221" s="97">
        <v>1781</v>
      </c>
      <c r="K2221" s="96">
        <v>-0.16070000000000001</v>
      </c>
      <c r="M2221" s="96">
        <v>1781</v>
      </c>
      <c r="N2221" s="96">
        <v>89.451577</v>
      </c>
      <c r="P2221" s="96">
        <v>1781</v>
      </c>
      <c r="Q2221" s="96">
        <v>83.234170000000006</v>
      </c>
    </row>
    <row r="2222" spans="1:17">
      <c r="A2222" s="95">
        <v>1780</v>
      </c>
      <c r="B2222" s="95">
        <v>0.20926</v>
      </c>
      <c r="D2222" s="96">
        <v>1780</v>
      </c>
      <c r="E2222" s="96">
        <v>94.024625999999998</v>
      </c>
      <c r="G2222" s="96">
        <v>1780</v>
      </c>
      <c r="H2222" s="96">
        <v>93.302723</v>
      </c>
      <c r="J2222" s="97">
        <v>1780</v>
      </c>
      <c r="K2222" s="96">
        <v>-0.15758</v>
      </c>
      <c r="M2222" s="96">
        <v>1780</v>
      </c>
      <c r="N2222" s="96">
        <v>89.452617000000004</v>
      </c>
      <c r="P2222" s="96">
        <v>1780</v>
      </c>
      <c r="Q2222" s="96">
        <v>83.236160999999996</v>
      </c>
    </row>
    <row r="2223" spans="1:17">
      <c r="A2223" s="95">
        <v>1779</v>
      </c>
      <c r="B2223" s="95">
        <v>0.21526999999999999</v>
      </c>
      <c r="D2223" s="96">
        <v>1779</v>
      </c>
      <c r="E2223" s="96">
        <v>94.020428999999993</v>
      </c>
      <c r="G2223" s="96">
        <v>1779</v>
      </c>
      <c r="H2223" s="96">
        <v>93.290749000000005</v>
      </c>
      <c r="J2223" s="97">
        <v>1779</v>
      </c>
      <c r="K2223" s="96">
        <v>-0.13965</v>
      </c>
      <c r="M2223" s="96">
        <v>1779</v>
      </c>
      <c r="N2223" s="96">
        <v>89.453596000000005</v>
      </c>
      <c r="P2223" s="96">
        <v>1779</v>
      </c>
      <c r="Q2223" s="96">
        <v>83.238398000000004</v>
      </c>
    </row>
    <row r="2224" spans="1:17">
      <c r="A2224" s="95">
        <v>1778</v>
      </c>
      <c r="B2224" s="95">
        <v>0.21262</v>
      </c>
      <c r="D2224" s="96">
        <v>1778</v>
      </c>
      <c r="E2224" s="96">
        <v>94.018265999999997</v>
      </c>
      <c r="G2224" s="96">
        <v>1778</v>
      </c>
      <c r="H2224" s="96">
        <v>93.280184000000006</v>
      </c>
      <c r="J2224" s="97">
        <v>1778</v>
      </c>
      <c r="K2224" s="96">
        <v>-0.11827</v>
      </c>
      <c r="M2224" s="96">
        <v>1778</v>
      </c>
      <c r="N2224" s="96">
        <v>89.45487</v>
      </c>
      <c r="P2224" s="96">
        <v>1778</v>
      </c>
      <c r="Q2224" s="96">
        <v>83.241260999999994</v>
      </c>
    </row>
    <row r="2225" spans="1:17">
      <c r="A2225" s="95">
        <v>1777</v>
      </c>
      <c r="B2225" s="95">
        <v>0.19555</v>
      </c>
      <c r="D2225" s="96">
        <v>1777</v>
      </c>
      <c r="E2225" s="96">
        <v>94.018051</v>
      </c>
      <c r="G2225" s="96">
        <v>1777</v>
      </c>
      <c r="H2225" s="96">
        <v>93.270309999999995</v>
      </c>
      <c r="J2225" s="97">
        <v>1777</v>
      </c>
      <c r="K2225" s="96">
        <v>-0.11055</v>
      </c>
      <c r="M2225" s="96">
        <v>1777</v>
      </c>
      <c r="N2225" s="96">
        <v>89.456556000000006</v>
      </c>
      <c r="P2225" s="96">
        <v>1777</v>
      </c>
      <c r="Q2225" s="96">
        <v>83.243848</v>
      </c>
    </row>
    <row r="2226" spans="1:17">
      <c r="A2226" s="95">
        <v>1776</v>
      </c>
      <c r="B2226" s="95">
        <v>0.16683000000000001</v>
      </c>
      <c r="D2226" s="96">
        <v>1776</v>
      </c>
      <c r="E2226" s="96">
        <v>94.019093999999996</v>
      </c>
      <c r="G2226" s="96">
        <v>1776</v>
      </c>
      <c r="H2226" s="96">
        <v>93.259215999999995</v>
      </c>
      <c r="J2226" s="97">
        <v>1776</v>
      </c>
      <c r="K2226" s="96">
        <v>-0.10358000000000001</v>
      </c>
      <c r="M2226" s="96">
        <v>1776</v>
      </c>
      <c r="N2226" s="96">
        <v>89.458608999999996</v>
      </c>
      <c r="P2226" s="96">
        <v>1776</v>
      </c>
      <c r="Q2226" s="96">
        <v>83.245371000000006</v>
      </c>
    </row>
    <row r="2227" spans="1:17">
      <c r="A2227" s="95">
        <v>1775</v>
      </c>
      <c r="B2227" s="95">
        <v>0.13177</v>
      </c>
      <c r="D2227" s="96">
        <v>1775</v>
      </c>
      <c r="E2227" s="96">
        <v>94.024613000000002</v>
      </c>
      <c r="G2227" s="96">
        <v>1775</v>
      </c>
      <c r="H2227" s="96">
        <v>93.249702999999997</v>
      </c>
      <c r="J2227" s="97">
        <v>1775</v>
      </c>
      <c r="K2227" s="96">
        <v>-6.9349999999999995E-2</v>
      </c>
      <c r="M2227" s="96">
        <v>1775</v>
      </c>
      <c r="N2227" s="96">
        <v>89.459953999999996</v>
      </c>
      <c r="P2227" s="96">
        <v>1775</v>
      </c>
      <c r="Q2227" s="96">
        <v>83.246426</v>
      </c>
    </row>
    <row r="2228" spans="1:17">
      <c r="A2228" s="95">
        <v>1774</v>
      </c>
      <c r="B2228" s="95">
        <v>0.11801</v>
      </c>
      <c r="D2228" s="96">
        <v>1774</v>
      </c>
      <c r="E2228" s="96">
        <v>94.042261999999994</v>
      </c>
      <c r="G2228" s="96">
        <v>1774</v>
      </c>
      <c r="H2228" s="96">
        <v>93.249109000000004</v>
      </c>
      <c r="J2228" s="97">
        <v>1774</v>
      </c>
      <c r="K2228" s="96">
        <v>-7.4000000000000003E-3</v>
      </c>
      <c r="M2228" s="96">
        <v>1774</v>
      </c>
      <c r="N2228" s="96">
        <v>89.462445000000002</v>
      </c>
      <c r="P2228" s="96">
        <v>1774</v>
      </c>
      <c r="Q2228" s="96">
        <v>83.248248000000004</v>
      </c>
    </row>
    <row r="2229" spans="1:17">
      <c r="A2229" s="95">
        <v>1773</v>
      </c>
      <c r="B2229" s="95">
        <v>0.14157</v>
      </c>
      <c r="D2229" s="96">
        <v>1773</v>
      </c>
      <c r="E2229" s="96">
        <v>94.070273999999998</v>
      </c>
      <c r="G2229" s="96">
        <v>1773</v>
      </c>
      <c r="H2229" s="96">
        <v>93.256711999999993</v>
      </c>
      <c r="J2229" s="97">
        <v>1773</v>
      </c>
      <c r="K2229" s="96">
        <v>4.6350000000000002E-2</v>
      </c>
      <c r="M2229" s="96">
        <v>1773</v>
      </c>
      <c r="N2229" s="96">
        <v>89.465002999999996</v>
      </c>
      <c r="P2229" s="96">
        <v>1773</v>
      </c>
      <c r="Q2229" s="96">
        <v>83.249433999999994</v>
      </c>
    </row>
    <row r="2230" spans="1:17">
      <c r="A2230" s="95">
        <v>1772</v>
      </c>
      <c r="B2230" s="95">
        <v>0.16919000000000001</v>
      </c>
      <c r="D2230" s="96">
        <v>1772</v>
      </c>
      <c r="E2230" s="96">
        <v>94.080824000000007</v>
      </c>
      <c r="G2230" s="96">
        <v>1772</v>
      </c>
      <c r="H2230" s="96">
        <v>93.248917000000006</v>
      </c>
      <c r="J2230" s="97">
        <v>1772</v>
      </c>
      <c r="K2230" s="96">
        <v>7.306E-2</v>
      </c>
      <c r="M2230" s="96">
        <v>1772</v>
      </c>
      <c r="N2230" s="96">
        <v>89.466650000000001</v>
      </c>
      <c r="P2230" s="96">
        <v>1772</v>
      </c>
      <c r="Q2230" s="96">
        <v>83.245295999999996</v>
      </c>
    </row>
    <row r="2231" spans="1:17">
      <c r="A2231" s="95">
        <v>1771</v>
      </c>
      <c r="B2231" s="95">
        <v>0.18534999999999999</v>
      </c>
      <c r="D2231" s="96">
        <v>1771</v>
      </c>
      <c r="E2231" s="96">
        <v>94.051405000000003</v>
      </c>
      <c r="G2231" s="96">
        <v>1771</v>
      </c>
      <c r="H2231" s="96">
        <v>93.212429999999998</v>
      </c>
      <c r="J2231" s="97">
        <v>1771</v>
      </c>
      <c r="K2231" s="96">
        <v>9.1800000000000007E-2</v>
      </c>
      <c r="M2231" s="96">
        <v>1771</v>
      </c>
      <c r="N2231" s="96">
        <v>89.464758000000003</v>
      </c>
      <c r="P2231" s="96">
        <v>1771</v>
      </c>
      <c r="Q2231" s="96">
        <v>83.235597999999996</v>
      </c>
    </row>
    <row r="2232" spans="1:17">
      <c r="A2232" s="95">
        <v>1770</v>
      </c>
      <c r="B2232" s="95">
        <v>0.19177</v>
      </c>
      <c r="D2232" s="96">
        <v>1770</v>
      </c>
      <c r="E2232" s="96">
        <v>94.003608999999997</v>
      </c>
      <c r="G2232" s="96">
        <v>1770</v>
      </c>
      <c r="H2232" s="96">
        <v>93.169989000000001</v>
      </c>
      <c r="J2232" s="97">
        <v>1770</v>
      </c>
      <c r="K2232" s="96">
        <v>0.10349999999999999</v>
      </c>
      <c r="M2232" s="96">
        <v>1770</v>
      </c>
      <c r="N2232" s="96">
        <v>89.458783999999994</v>
      </c>
      <c r="P2232" s="96">
        <v>1770</v>
      </c>
      <c r="Q2232" s="96">
        <v>83.225097000000005</v>
      </c>
    </row>
    <row r="2233" spans="1:17">
      <c r="A2233" s="95">
        <v>1769</v>
      </c>
      <c r="B2233" s="95">
        <v>0.18593000000000001</v>
      </c>
      <c r="D2233" s="96">
        <v>1769</v>
      </c>
      <c r="E2233" s="96">
        <v>93.964845999999994</v>
      </c>
      <c r="G2233" s="96">
        <v>1769</v>
      </c>
      <c r="H2233" s="96">
        <v>93.142024000000006</v>
      </c>
      <c r="J2233" s="97">
        <v>1769</v>
      </c>
      <c r="K2233" s="96">
        <v>9.3469999999999998E-2</v>
      </c>
      <c r="M2233" s="96">
        <v>1769</v>
      </c>
      <c r="N2233" s="96">
        <v>89.452894000000001</v>
      </c>
      <c r="P2233" s="96">
        <v>1769</v>
      </c>
      <c r="Q2233" s="96">
        <v>83.216644000000002</v>
      </c>
    </row>
    <row r="2234" spans="1:17">
      <c r="A2234" s="95">
        <v>1768</v>
      </c>
      <c r="B2234" s="95">
        <v>0.18557999999999999</v>
      </c>
      <c r="D2234" s="96">
        <v>1768</v>
      </c>
      <c r="E2234" s="96">
        <v>93.941840999999997</v>
      </c>
      <c r="G2234" s="96">
        <v>1768</v>
      </c>
      <c r="H2234" s="96">
        <v>93.125505000000004</v>
      </c>
      <c r="J2234" s="97">
        <v>1768</v>
      </c>
      <c r="K2234" s="96">
        <v>6.7119999999999999E-2</v>
      </c>
      <c r="M2234" s="96">
        <v>1768</v>
      </c>
      <c r="N2234" s="96">
        <v>89.450113000000002</v>
      </c>
      <c r="P2234" s="96">
        <v>1768</v>
      </c>
      <c r="Q2234" s="96">
        <v>83.210288000000006</v>
      </c>
    </row>
    <row r="2235" spans="1:17">
      <c r="A2235" s="95">
        <v>1767</v>
      </c>
      <c r="B2235" s="95">
        <v>0.19767000000000001</v>
      </c>
      <c r="D2235" s="96">
        <v>1767</v>
      </c>
      <c r="E2235" s="96">
        <v>93.931050999999997</v>
      </c>
      <c r="G2235" s="96">
        <v>1767</v>
      </c>
      <c r="H2235" s="96">
        <v>93.111013</v>
      </c>
      <c r="J2235" s="97">
        <v>1767</v>
      </c>
      <c r="K2235" s="96">
        <v>4.267E-2</v>
      </c>
      <c r="M2235" s="96">
        <v>1767</v>
      </c>
      <c r="N2235" s="96">
        <v>89.450978000000006</v>
      </c>
      <c r="P2235" s="96">
        <v>1767</v>
      </c>
      <c r="Q2235" s="96">
        <v>83.204719999999995</v>
      </c>
    </row>
    <row r="2236" spans="1:17">
      <c r="A2236" s="95">
        <v>1766</v>
      </c>
      <c r="B2236" s="95">
        <v>0.20452000000000001</v>
      </c>
      <c r="D2236" s="96">
        <v>1766</v>
      </c>
      <c r="E2236" s="96">
        <v>93.924775999999994</v>
      </c>
      <c r="G2236" s="96">
        <v>1766</v>
      </c>
      <c r="H2236" s="96">
        <v>93.095245000000006</v>
      </c>
      <c r="J2236" s="97">
        <v>1766</v>
      </c>
      <c r="K2236" s="96">
        <v>2.2669999999999999E-2</v>
      </c>
      <c r="M2236" s="96">
        <v>1766</v>
      </c>
      <c r="N2236" s="96">
        <v>89.452776</v>
      </c>
      <c r="P2236" s="96">
        <v>1766</v>
      </c>
      <c r="Q2236" s="96">
        <v>83.199669999999998</v>
      </c>
    </row>
    <row r="2237" spans="1:17">
      <c r="A2237" s="95">
        <v>1765</v>
      </c>
      <c r="B2237" s="95">
        <v>0.18570999999999999</v>
      </c>
      <c r="D2237" s="96">
        <v>1765</v>
      </c>
      <c r="E2237" s="96">
        <v>93.916614999999993</v>
      </c>
      <c r="G2237" s="96">
        <v>1765</v>
      </c>
      <c r="H2237" s="96">
        <v>93.083477999999999</v>
      </c>
      <c r="J2237" s="97">
        <v>1765</v>
      </c>
      <c r="K2237" s="96">
        <v>-1.6000000000000001E-3</v>
      </c>
      <c r="M2237" s="96">
        <v>1765</v>
      </c>
      <c r="N2237" s="96">
        <v>89.452948000000006</v>
      </c>
      <c r="P2237" s="96">
        <v>1765</v>
      </c>
      <c r="Q2237" s="96">
        <v>83.194453999999993</v>
      </c>
    </row>
    <row r="2238" spans="1:17">
      <c r="A2238" s="95">
        <v>1764</v>
      </c>
      <c r="B2238" s="95">
        <v>0.15285000000000001</v>
      </c>
      <c r="D2238" s="96">
        <v>1764</v>
      </c>
      <c r="E2238" s="96">
        <v>93.906805000000006</v>
      </c>
      <c r="G2238" s="96">
        <v>1764</v>
      </c>
      <c r="H2238" s="96">
        <v>93.081860000000006</v>
      </c>
      <c r="J2238" s="97">
        <v>1764</v>
      </c>
      <c r="K2238" s="96">
        <v>-2.7029999999999998E-2</v>
      </c>
      <c r="M2238" s="96">
        <v>1764</v>
      </c>
      <c r="N2238" s="96">
        <v>89.451014000000001</v>
      </c>
      <c r="P2238" s="96">
        <v>1764</v>
      </c>
      <c r="Q2238" s="96">
        <v>83.188744999999997</v>
      </c>
    </row>
    <row r="2239" spans="1:17">
      <c r="A2239" s="95">
        <v>1763</v>
      </c>
      <c r="B2239" s="95">
        <v>0.13677</v>
      </c>
      <c r="D2239" s="96">
        <v>1763</v>
      </c>
      <c r="E2239" s="96">
        <v>93.904526000000004</v>
      </c>
      <c r="G2239" s="96">
        <v>1763</v>
      </c>
      <c r="H2239" s="96">
        <v>93.094363000000001</v>
      </c>
      <c r="J2239" s="97">
        <v>1763</v>
      </c>
      <c r="K2239" s="96">
        <v>-4.5319999999999999E-2</v>
      </c>
      <c r="M2239" s="96">
        <v>1763</v>
      </c>
      <c r="N2239" s="96">
        <v>89.450851</v>
      </c>
      <c r="P2239" s="96">
        <v>1763</v>
      </c>
      <c r="Q2239" s="96">
        <v>83.183384000000004</v>
      </c>
    </row>
    <row r="2240" spans="1:17">
      <c r="A2240" s="95">
        <v>1762</v>
      </c>
      <c r="B2240" s="95">
        <v>0.15285000000000001</v>
      </c>
      <c r="D2240" s="96">
        <v>1762</v>
      </c>
      <c r="E2240" s="96">
        <v>93.915606999999994</v>
      </c>
      <c r="G2240" s="96">
        <v>1762</v>
      </c>
      <c r="H2240" s="96">
        <v>93.110882000000004</v>
      </c>
      <c r="J2240" s="97">
        <v>1762</v>
      </c>
      <c r="K2240" s="96">
        <v>-6.4630000000000007E-2</v>
      </c>
      <c r="M2240" s="96">
        <v>1762</v>
      </c>
      <c r="N2240" s="96">
        <v>89.455644000000007</v>
      </c>
      <c r="P2240" s="96">
        <v>1762</v>
      </c>
      <c r="Q2240" s="96">
        <v>83.179663000000005</v>
      </c>
    </row>
    <row r="2241" spans="1:17">
      <c r="A2241" s="95">
        <v>1761</v>
      </c>
      <c r="B2241" s="95">
        <v>0.17605999999999999</v>
      </c>
      <c r="D2241" s="96">
        <v>1761</v>
      </c>
      <c r="E2241" s="96">
        <v>93.922150000000002</v>
      </c>
      <c r="G2241" s="96">
        <v>1761</v>
      </c>
      <c r="H2241" s="96">
        <v>93.103316000000007</v>
      </c>
      <c r="J2241" s="97">
        <v>1761</v>
      </c>
      <c r="K2241" s="96">
        <v>-9.9180000000000004E-2</v>
      </c>
      <c r="M2241" s="96">
        <v>1761</v>
      </c>
      <c r="N2241" s="96">
        <v>89.459266</v>
      </c>
      <c r="P2241" s="96">
        <v>1761</v>
      </c>
      <c r="Q2241" s="96">
        <v>83.176883000000004</v>
      </c>
    </row>
    <row r="2242" spans="1:17">
      <c r="A2242" s="95">
        <v>1760</v>
      </c>
      <c r="B2242" s="95">
        <v>0.17691999999999999</v>
      </c>
      <c r="D2242" s="96">
        <v>1760</v>
      </c>
      <c r="E2242" s="96">
        <v>93.903796</v>
      </c>
      <c r="G2242" s="96">
        <v>1760</v>
      </c>
      <c r="H2242" s="96">
        <v>93.063586999999998</v>
      </c>
      <c r="J2242" s="97">
        <v>1760</v>
      </c>
      <c r="K2242" s="96">
        <v>-0.15568000000000001</v>
      </c>
      <c r="M2242" s="96">
        <v>1760</v>
      </c>
      <c r="N2242" s="96">
        <v>89.455175999999994</v>
      </c>
      <c r="P2242" s="96">
        <v>1760</v>
      </c>
      <c r="Q2242" s="96">
        <v>83.172621000000007</v>
      </c>
    </row>
    <row r="2243" spans="1:17">
      <c r="A2243" s="95">
        <v>1759</v>
      </c>
      <c r="B2243" s="95">
        <v>0.15373000000000001</v>
      </c>
      <c r="D2243" s="96">
        <v>1759</v>
      </c>
      <c r="E2243" s="96">
        <v>93.865347999999997</v>
      </c>
      <c r="G2243" s="96">
        <v>1759</v>
      </c>
      <c r="H2243" s="96">
        <v>93.012815000000003</v>
      </c>
      <c r="J2243" s="97">
        <v>1759</v>
      </c>
      <c r="K2243" s="96">
        <v>-0.22980999999999999</v>
      </c>
      <c r="M2243" s="96">
        <v>1759</v>
      </c>
      <c r="N2243" s="96">
        <v>89.447854000000007</v>
      </c>
      <c r="P2243" s="96">
        <v>1759</v>
      </c>
      <c r="Q2243" s="96">
        <v>83.165661</v>
      </c>
    </row>
    <row r="2244" spans="1:17">
      <c r="A2244" s="95">
        <v>1758</v>
      </c>
      <c r="B2244" s="95">
        <v>0.12494</v>
      </c>
      <c r="D2244" s="96">
        <v>1758</v>
      </c>
      <c r="E2244" s="96">
        <v>93.828183999999993</v>
      </c>
      <c r="G2244" s="96">
        <v>1758</v>
      </c>
      <c r="H2244" s="96">
        <v>92.970788999999996</v>
      </c>
      <c r="J2244" s="97">
        <v>1758</v>
      </c>
      <c r="K2244" s="96">
        <v>-0.32086999999999999</v>
      </c>
      <c r="M2244" s="96">
        <v>1758</v>
      </c>
      <c r="N2244" s="96">
        <v>89.447687000000002</v>
      </c>
      <c r="P2244" s="96">
        <v>1758</v>
      </c>
      <c r="Q2244" s="96">
        <v>83.156375999999995</v>
      </c>
    </row>
    <row r="2245" spans="1:17">
      <c r="A2245" s="95">
        <v>1757</v>
      </c>
      <c r="B2245" s="95">
        <v>0.11656</v>
      </c>
      <c r="D2245" s="96">
        <v>1757</v>
      </c>
      <c r="E2245" s="96">
        <v>93.811642000000006</v>
      </c>
      <c r="G2245" s="96">
        <v>1757</v>
      </c>
      <c r="H2245" s="96">
        <v>92.943835000000007</v>
      </c>
      <c r="J2245" s="97">
        <v>1757</v>
      </c>
      <c r="K2245" s="96">
        <v>-0.43561</v>
      </c>
      <c r="M2245" s="96">
        <v>1757</v>
      </c>
      <c r="N2245" s="96">
        <v>89.459816000000004</v>
      </c>
      <c r="P2245" s="96">
        <v>1757</v>
      </c>
      <c r="Q2245" s="96">
        <v>83.146636000000001</v>
      </c>
    </row>
    <row r="2246" spans="1:17">
      <c r="A2246" s="95">
        <v>1756</v>
      </c>
      <c r="B2246" s="95">
        <v>0.11491999999999999</v>
      </c>
      <c r="D2246" s="96">
        <v>1756</v>
      </c>
      <c r="E2246" s="96">
        <v>93.812955000000002</v>
      </c>
      <c r="G2246" s="96">
        <v>1756</v>
      </c>
      <c r="H2246" s="96">
        <v>92.924809999999994</v>
      </c>
      <c r="J2246" s="97">
        <v>1756</v>
      </c>
      <c r="K2246" s="96">
        <v>-0.55257000000000001</v>
      </c>
      <c r="M2246" s="96">
        <v>1756</v>
      </c>
      <c r="N2246" s="96">
        <v>89.482657000000003</v>
      </c>
      <c r="P2246" s="96">
        <v>1756</v>
      </c>
      <c r="Q2246" s="96">
        <v>83.138895000000005</v>
      </c>
    </row>
    <row r="2247" spans="1:17">
      <c r="A2247" s="95">
        <v>1755</v>
      </c>
      <c r="B2247" s="95">
        <v>0.10195</v>
      </c>
      <c r="D2247" s="96">
        <v>1755</v>
      </c>
      <c r="E2247" s="96">
        <v>93.812753999999998</v>
      </c>
      <c r="G2247" s="96">
        <v>1755</v>
      </c>
      <c r="H2247" s="96">
        <v>92.905569</v>
      </c>
      <c r="J2247" s="97">
        <v>1755</v>
      </c>
      <c r="K2247" s="96">
        <v>-0.64300000000000002</v>
      </c>
      <c r="M2247" s="96">
        <v>1755</v>
      </c>
      <c r="N2247" s="96">
        <v>89.506142999999994</v>
      </c>
      <c r="P2247" s="96">
        <v>1755</v>
      </c>
      <c r="Q2247" s="96">
        <v>83.133655000000005</v>
      </c>
    </row>
    <row r="2248" spans="1:17">
      <c r="A2248" s="95">
        <v>1754</v>
      </c>
      <c r="B2248" s="95">
        <v>8.233E-2</v>
      </c>
      <c r="D2248" s="96">
        <v>1754</v>
      </c>
      <c r="E2248" s="96">
        <v>93.795923000000002</v>
      </c>
      <c r="G2248" s="96">
        <v>1754</v>
      </c>
      <c r="H2248" s="96">
        <v>92.882542999999998</v>
      </c>
      <c r="J2248" s="97">
        <v>1754</v>
      </c>
      <c r="K2248" s="96">
        <v>-0.71223000000000003</v>
      </c>
      <c r="M2248" s="96">
        <v>1754</v>
      </c>
      <c r="N2248" s="96">
        <v>89.518778999999995</v>
      </c>
      <c r="P2248" s="96">
        <v>1754</v>
      </c>
      <c r="Q2248" s="96">
        <v>83.129227999999998</v>
      </c>
    </row>
    <row r="2249" spans="1:17">
      <c r="A2249" s="95">
        <v>1753</v>
      </c>
      <c r="B2249" s="95">
        <v>7.0660000000000001E-2</v>
      </c>
      <c r="D2249" s="96">
        <v>1753</v>
      </c>
      <c r="E2249" s="96">
        <v>93.753784999999993</v>
      </c>
      <c r="G2249" s="96">
        <v>1753</v>
      </c>
      <c r="H2249" s="96">
        <v>92.847672000000003</v>
      </c>
      <c r="J2249" s="97">
        <v>1753</v>
      </c>
      <c r="K2249" s="96">
        <v>-0.78363000000000005</v>
      </c>
      <c r="M2249" s="96">
        <v>1753</v>
      </c>
      <c r="N2249" s="96">
        <v>89.512286000000003</v>
      </c>
      <c r="P2249" s="96">
        <v>1753</v>
      </c>
      <c r="Q2249" s="96">
        <v>83.122872999999998</v>
      </c>
    </row>
    <row r="2250" spans="1:17">
      <c r="A2250" s="95">
        <v>1752</v>
      </c>
      <c r="B2250" s="95">
        <v>5.8959999999999999E-2</v>
      </c>
      <c r="D2250" s="96">
        <v>1752</v>
      </c>
      <c r="E2250" s="96">
        <v>93.685111000000006</v>
      </c>
      <c r="G2250" s="96">
        <v>1752</v>
      </c>
      <c r="H2250" s="96">
        <v>92.799312</v>
      </c>
      <c r="J2250" s="97">
        <v>1752</v>
      </c>
      <c r="K2250" s="96">
        <v>-0.87168999999999996</v>
      </c>
      <c r="M2250" s="96">
        <v>1752</v>
      </c>
      <c r="N2250" s="96">
        <v>89.490353999999996</v>
      </c>
      <c r="P2250" s="96">
        <v>1752</v>
      </c>
      <c r="Q2250" s="96">
        <v>83.113534000000001</v>
      </c>
    </row>
    <row r="2251" spans="1:17">
      <c r="A2251" s="95">
        <v>1751</v>
      </c>
      <c r="B2251" s="95">
        <v>3.1379999999999998E-2</v>
      </c>
      <c r="D2251" s="96">
        <v>1751</v>
      </c>
      <c r="E2251" s="96">
        <v>93.604344999999995</v>
      </c>
      <c r="G2251" s="96">
        <v>1751</v>
      </c>
      <c r="H2251" s="96">
        <v>92.758470000000003</v>
      </c>
      <c r="J2251" s="97">
        <v>1751</v>
      </c>
      <c r="K2251" s="96">
        <v>-0.97058999999999995</v>
      </c>
      <c r="M2251" s="96">
        <v>1751</v>
      </c>
      <c r="N2251" s="96">
        <v>89.469821999999994</v>
      </c>
      <c r="P2251" s="96">
        <v>1751</v>
      </c>
      <c r="Q2251" s="96">
        <v>83.106575000000007</v>
      </c>
    </row>
    <row r="2252" spans="1:17">
      <c r="A2252" s="95">
        <v>1750</v>
      </c>
      <c r="B2252" s="95">
        <v>-9.6100000000000005E-3</v>
      </c>
      <c r="D2252" s="96">
        <v>1750</v>
      </c>
      <c r="E2252" s="96">
        <v>93.535662000000002</v>
      </c>
      <c r="G2252" s="96">
        <v>1750</v>
      </c>
      <c r="H2252" s="96">
        <v>92.739405000000005</v>
      </c>
      <c r="J2252" s="97">
        <v>1750</v>
      </c>
      <c r="K2252" s="96">
        <v>-1.07246</v>
      </c>
      <c r="M2252" s="96">
        <v>1750</v>
      </c>
      <c r="N2252" s="96">
        <v>89.455505000000002</v>
      </c>
      <c r="P2252" s="96">
        <v>1750</v>
      </c>
      <c r="Q2252" s="96">
        <v>83.108159999999998</v>
      </c>
    </row>
    <row r="2253" spans="1:17">
      <c r="A2253" s="95">
        <v>1749</v>
      </c>
      <c r="B2253" s="95">
        <v>-5.2330000000000002E-2</v>
      </c>
      <c r="D2253" s="96">
        <v>1749</v>
      </c>
      <c r="E2253" s="96">
        <v>93.492076999999995</v>
      </c>
      <c r="G2253" s="96">
        <v>1749</v>
      </c>
      <c r="H2253" s="96">
        <v>92.719228999999999</v>
      </c>
      <c r="J2253" s="97">
        <v>1749</v>
      </c>
      <c r="K2253" s="96">
        <v>-1.1897899999999999</v>
      </c>
      <c r="M2253" s="96">
        <v>1749</v>
      </c>
      <c r="N2253" s="96">
        <v>89.428246000000001</v>
      </c>
      <c r="P2253" s="96">
        <v>1749</v>
      </c>
      <c r="Q2253" s="96">
        <v>83.110558999999995</v>
      </c>
    </row>
    <row r="2254" spans="1:17">
      <c r="A2254" s="95">
        <v>1748</v>
      </c>
      <c r="B2254" s="95">
        <v>-8.2699999999999996E-2</v>
      </c>
      <c r="D2254" s="96">
        <v>1748</v>
      </c>
      <c r="E2254" s="96">
        <v>93.483121999999995</v>
      </c>
      <c r="G2254" s="96">
        <v>1748</v>
      </c>
      <c r="H2254" s="96">
        <v>92.690638000000007</v>
      </c>
      <c r="J2254" s="97">
        <v>1748</v>
      </c>
      <c r="K2254" s="96">
        <v>-1.30576</v>
      </c>
      <c r="M2254" s="96">
        <v>1748</v>
      </c>
      <c r="N2254" s="96">
        <v>89.395852000000005</v>
      </c>
      <c r="P2254" s="96">
        <v>1748</v>
      </c>
      <c r="Q2254" s="96">
        <v>83.103942000000004</v>
      </c>
    </row>
    <row r="2255" spans="1:17">
      <c r="A2255" s="95">
        <v>1747</v>
      </c>
      <c r="B2255" s="95">
        <v>-9.9419999999999994E-2</v>
      </c>
      <c r="D2255" s="96">
        <v>1747</v>
      </c>
      <c r="E2255" s="96">
        <v>93.523764999999997</v>
      </c>
      <c r="G2255" s="96">
        <v>1747</v>
      </c>
      <c r="H2255" s="96">
        <v>92.694626</v>
      </c>
      <c r="J2255" s="97">
        <v>1747</v>
      </c>
      <c r="K2255" s="96">
        <v>-1.3758900000000001</v>
      </c>
      <c r="M2255" s="96">
        <v>1747</v>
      </c>
      <c r="N2255" s="96">
        <v>89.384960000000007</v>
      </c>
      <c r="P2255" s="96">
        <v>1747</v>
      </c>
      <c r="Q2255" s="96">
        <v>83.098136999999994</v>
      </c>
    </row>
    <row r="2256" spans="1:17">
      <c r="A2256" s="95">
        <v>1746</v>
      </c>
      <c r="B2256" s="95">
        <v>-9.5259999999999997E-2</v>
      </c>
      <c r="D2256" s="96">
        <v>1746</v>
      </c>
      <c r="E2256" s="96">
        <v>93.611358999999993</v>
      </c>
      <c r="G2256" s="96">
        <v>1746</v>
      </c>
      <c r="H2256" s="96">
        <v>92.757372000000004</v>
      </c>
      <c r="J2256" s="97">
        <v>1746</v>
      </c>
      <c r="K2256" s="96">
        <v>-1.4032100000000001</v>
      </c>
      <c r="M2256" s="96">
        <v>1746</v>
      </c>
      <c r="N2256" s="96">
        <v>89.405479999999997</v>
      </c>
      <c r="P2256" s="96">
        <v>1746</v>
      </c>
      <c r="Q2256" s="96">
        <v>83.106290999999999</v>
      </c>
    </row>
    <row r="2257" spans="1:17">
      <c r="A2257" s="95">
        <v>1745</v>
      </c>
      <c r="B2257" s="95">
        <v>-8.4419999999999995E-2</v>
      </c>
      <c r="D2257" s="96">
        <v>1745</v>
      </c>
      <c r="E2257" s="96">
        <v>93.721799000000004</v>
      </c>
      <c r="G2257" s="96">
        <v>1745</v>
      </c>
      <c r="H2257" s="96">
        <v>92.856391000000002</v>
      </c>
      <c r="J2257" s="97">
        <v>1745</v>
      </c>
      <c r="K2257" s="96">
        <v>-1.42425</v>
      </c>
      <c r="M2257" s="96">
        <v>1745</v>
      </c>
      <c r="N2257" s="96">
        <v>89.440029999999993</v>
      </c>
      <c r="P2257" s="96">
        <v>1745</v>
      </c>
      <c r="Q2257" s="96">
        <v>83.127994000000001</v>
      </c>
    </row>
    <row r="2258" spans="1:17">
      <c r="A2258" s="95">
        <v>1744</v>
      </c>
      <c r="B2258" s="95">
        <v>-9.0230000000000005E-2</v>
      </c>
      <c r="D2258" s="96">
        <v>1744</v>
      </c>
      <c r="E2258" s="96">
        <v>93.831681000000003</v>
      </c>
      <c r="G2258" s="96">
        <v>1744</v>
      </c>
      <c r="H2258" s="96">
        <v>92.951721000000006</v>
      </c>
      <c r="J2258" s="97">
        <v>1744</v>
      </c>
      <c r="K2258" s="96">
        <v>-1.4484300000000001</v>
      </c>
      <c r="M2258" s="96">
        <v>1744</v>
      </c>
      <c r="N2258" s="96">
        <v>89.470124999999996</v>
      </c>
      <c r="P2258" s="96">
        <v>1744</v>
      </c>
      <c r="Q2258" s="96">
        <v>83.156531999999999</v>
      </c>
    </row>
    <row r="2259" spans="1:17">
      <c r="A2259" s="95">
        <v>1743</v>
      </c>
      <c r="B2259" s="95">
        <v>-0.10262</v>
      </c>
      <c r="D2259" s="96">
        <v>1743</v>
      </c>
      <c r="E2259" s="96">
        <v>93.935091</v>
      </c>
      <c r="G2259" s="96">
        <v>1743</v>
      </c>
      <c r="H2259" s="96">
        <v>93.024885999999995</v>
      </c>
      <c r="J2259" s="97">
        <v>1743</v>
      </c>
      <c r="K2259" s="96">
        <v>-1.4517800000000001</v>
      </c>
      <c r="M2259" s="96">
        <v>1743</v>
      </c>
      <c r="N2259" s="96">
        <v>89.497794999999996</v>
      </c>
      <c r="P2259" s="96">
        <v>1743</v>
      </c>
      <c r="Q2259" s="96">
        <v>83.189335</v>
      </c>
    </row>
    <row r="2260" spans="1:17">
      <c r="A2260" s="95">
        <v>1742</v>
      </c>
      <c r="B2260" s="95">
        <v>-0.10241</v>
      </c>
      <c r="D2260" s="96">
        <v>1742</v>
      </c>
      <c r="E2260" s="96">
        <v>94.029512999999994</v>
      </c>
      <c r="G2260" s="96">
        <v>1742</v>
      </c>
      <c r="H2260" s="96">
        <v>93.081897999999995</v>
      </c>
      <c r="J2260" s="97">
        <v>1742</v>
      </c>
      <c r="K2260" s="96">
        <v>-1.4257200000000001</v>
      </c>
      <c r="M2260" s="96">
        <v>1742</v>
      </c>
      <c r="N2260" s="96">
        <v>89.530625000000001</v>
      </c>
      <c r="P2260" s="96">
        <v>1742</v>
      </c>
      <c r="Q2260" s="96">
        <v>83.223510000000005</v>
      </c>
    </row>
    <row r="2261" spans="1:17">
      <c r="A2261" s="95">
        <v>1741</v>
      </c>
      <c r="B2261" s="95">
        <v>-9.5979999999999996E-2</v>
      </c>
      <c r="D2261" s="96">
        <v>1741</v>
      </c>
      <c r="E2261" s="96">
        <v>94.076573999999994</v>
      </c>
      <c r="G2261" s="96">
        <v>1741</v>
      </c>
      <c r="H2261" s="96">
        <v>93.113753000000003</v>
      </c>
      <c r="J2261" s="97">
        <v>1741</v>
      </c>
      <c r="K2261" s="96">
        <v>-1.39377</v>
      </c>
      <c r="M2261" s="96">
        <v>1741</v>
      </c>
      <c r="N2261" s="96">
        <v>89.543276000000006</v>
      </c>
      <c r="P2261" s="96">
        <v>1741</v>
      </c>
      <c r="Q2261" s="96">
        <v>83.240888999999996</v>
      </c>
    </row>
    <row r="2262" spans="1:17">
      <c r="A2262" s="95">
        <v>1740</v>
      </c>
      <c r="B2262" s="95">
        <v>-8.9330000000000007E-2</v>
      </c>
      <c r="D2262" s="96">
        <v>1740</v>
      </c>
      <c r="E2262" s="96">
        <v>94.022994999999995</v>
      </c>
      <c r="G2262" s="96">
        <v>1740</v>
      </c>
      <c r="H2262" s="96">
        <v>93.078744999999998</v>
      </c>
      <c r="J2262" s="97">
        <v>1740</v>
      </c>
      <c r="K2262" s="96">
        <v>-1.3658600000000001</v>
      </c>
      <c r="M2262" s="96">
        <v>1740</v>
      </c>
      <c r="N2262" s="96">
        <v>89.489169000000004</v>
      </c>
      <c r="P2262" s="96">
        <v>1740</v>
      </c>
      <c r="Q2262" s="96">
        <v>83.223699999999994</v>
      </c>
    </row>
    <row r="2263" spans="1:17">
      <c r="A2263" s="95">
        <v>1739</v>
      </c>
      <c r="B2263" s="95">
        <v>-7.7810000000000004E-2</v>
      </c>
      <c r="D2263" s="96">
        <v>1739</v>
      </c>
      <c r="E2263" s="96">
        <v>93.886105999999998</v>
      </c>
      <c r="G2263" s="96">
        <v>1739</v>
      </c>
      <c r="H2263" s="96">
        <v>92.970448000000005</v>
      </c>
      <c r="J2263" s="97">
        <v>1739</v>
      </c>
      <c r="K2263" s="96">
        <v>-1.31941</v>
      </c>
      <c r="M2263" s="96">
        <v>1739</v>
      </c>
      <c r="N2263" s="96">
        <v>89.373529000000005</v>
      </c>
      <c r="P2263" s="96">
        <v>1739</v>
      </c>
      <c r="Q2263" s="96">
        <v>83.182506000000004</v>
      </c>
    </row>
    <row r="2264" spans="1:17">
      <c r="A2264" s="95">
        <v>1738</v>
      </c>
      <c r="B2264" s="95">
        <v>-6.7710000000000006E-2</v>
      </c>
      <c r="D2264" s="96">
        <v>1738</v>
      </c>
      <c r="E2264" s="96">
        <v>93.769841</v>
      </c>
      <c r="G2264" s="96">
        <v>1738</v>
      </c>
      <c r="H2264" s="96">
        <v>92.855423999999999</v>
      </c>
      <c r="J2264" s="97">
        <v>1738</v>
      </c>
      <c r="K2264" s="96">
        <v>-1.2518</v>
      </c>
      <c r="M2264" s="96">
        <v>1738</v>
      </c>
      <c r="N2264" s="96">
        <v>89.308862000000005</v>
      </c>
      <c r="P2264" s="96">
        <v>1738</v>
      </c>
      <c r="Q2264" s="96">
        <v>83.157747000000001</v>
      </c>
    </row>
    <row r="2265" spans="1:17">
      <c r="A2265" s="95">
        <v>1737</v>
      </c>
      <c r="B2265" s="95">
        <v>-7.5209999999999999E-2</v>
      </c>
      <c r="D2265" s="96">
        <v>1737</v>
      </c>
      <c r="E2265" s="96">
        <v>93.716341999999997</v>
      </c>
      <c r="G2265" s="96">
        <v>1737</v>
      </c>
      <c r="H2265" s="96">
        <v>92.777767999999995</v>
      </c>
      <c r="J2265" s="97">
        <v>1737</v>
      </c>
      <c r="K2265" s="96">
        <v>-1.1733100000000001</v>
      </c>
      <c r="M2265" s="96">
        <v>1737</v>
      </c>
      <c r="N2265" s="96">
        <v>89.327164999999994</v>
      </c>
      <c r="P2265" s="96">
        <v>1737</v>
      </c>
      <c r="Q2265" s="96">
        <v>83.153188</v>
      </c>
    </row>
    <row r="2266" spans="1:17">
      <c r="A2266" s="95">
        <v>1736</v>
      </c>
      <c r="B2266" s="95">
        <v>-8.1909999999999997E-2</v>
      </c>
      <c r="D2266" s="96">
        <v>1736</v>
      </c>
      <c r="E2266" s="96">
        <v>93.688029</v>
      </c>
      <c r="G2266" s="96">
        <v>1736</v>
      </c>
      <c r="H2266" s="96">
        <v>92.710470000000001</v>
      </c>
      <c r="J2266" s="97">
        <v>1736</v>
      </c>
      <c r="K2266" s="96">
        <v>-1.06281</v>
      </c>
      <c r="M2266" s="96">
        <v>1736</v>
      </c>
      <c r="N2266" s="96">
        <v>89.373740999999995</v>
      </c>
      <c r="P2266" s="96">
        <v>1736</v>
      </c>
      <c r="Q2266" s="96">
        <v>83.132070999999996</v>
      </c>
    </row>
    <row r="2267" spans="1:17">
      <c r="A2267" s="95">
        <v>1735</v>
      </c>
      <c r="B2267" s="95">
        <v>-5.1679999999999997E-2</v>
      </c>
      <c r="D2267" s="96">
        <v>1735</v>
      </c>
      <c r="E2267" s="96">
        <v>93.646170999999995</v>
      </c>
      <c r="G2267" s="96">
        <v>1735</v>
      </c>
      <c r="H2267" s="96">
        <v>92.624881999999999</v>
      </c>
      <c r="J2267" s="97">
        <v>1735</v>
      </c>
      <c r="K2267" s="96">
        <v>-0.88890999999999998</v>
      </c>
      <c r="M2267" s="96">
        <v>1735</v>
      </c>
      <c r="N2267" s="96">
        <v>89.404291000000001</v>
      </c>
      <c r="P2267" s="96">
        <v>1735</v>
      </c>
      <c r="Q2267" s="96">
        <v>83.059141999999994</v>
      </c>
    </row>
    <row r="2268" spans="1:17">
      <c r="A2268" s="95">
        <v>1734</v>
      </c>
      <c r="B2268" s="95">
        <v>-1.566E-2</v>
      </c>
      <c r="D2268" s="96">
        <v>1734</v>
      </c>
      <c r="E2268" s="96">
        <v>93.595794999999995</v>
      </c>
      <c r="G2268" s="96">
        <v>1734</v>
      </c>
      <c r="H2268" s="96">
        <v>92.564655999999999</v>
      </c>
      <c r="J2268" s="97">
        <v>1734</v>
      </c>
      <c r="K2268" s="96">
        <v>-0.68381000000000003</v>
      </c>
      <c r="M2268" s="96">
        <v>1734</v>
      </c>
      <c r="N2268" s="96">
        <v>89.425319999999999</v>
      </c>
      <c r="P2268" s="96">
        <v>1734</v>
      </c>
      <c r="Q2268" s="96">
        <v>82.969311000000005</v>
      </c>
    </row>
    <row r="2269" spans="1:17">
      <c r="A2269" s="95">
        <v>1733</v>
      </c>
      <c r="B2269" s="95">
        <v>3.0799999999999998E-3</v>
      </c>
      <c r="D2269" s="96">
        <v>1733</v>
      </c>
      <c r="E2269" s="96">
        <v>93.595945999999998</v>
      </c>
      <c r="G2269" s="96">
        <v>1733</v>
      </c>
      <c r="H2269" s="96">
        <v>92.572371000000004</v>
      </c>
      <c r="J2269" s="97">
        <v>1733</v>
      </c>
      <c r="K2269" s="96">
        <v>-0.54829000000000006</v>
      </c>
      <c r="M2269" s="96">
        <v>1733</v>
      </c>
      <c r="N2269" s="96">
        <v>89.460061999999994</v>
      </c>
      <c r="P2269" s="96">
        <v>1733</v>
      </c>
      <c r="Q2269" s="96">
        <v>82.946045999999996</v>
      </c>
    </row>
    <row r="2270" spans="1:17">
      <c r="A2270" s="95">
        <v>1732</v>
      </c>
      <c r="B2270" s="95">
        <v>-1.0970000000000001E-2</v>
      </c>
      <c r="D2270" s="96">
        <v>1732</v>
      </c>
      <c r="E2270" s="96">
        <v>93.676446999999996</v>
      </c>
      <c r="G2270" s="96">
        <v>1732</v>
      </c>
      <c r="H2270" s="96">
        <v>92.637748999999999</v>
      </c>
      <c r="J2270" s="97">
        <v>1732</v>
      </c>
      <c r="K2270" s="96">
        <v>-0.53473000000000004</v>
      </c>
      <c r="M2270" s="96">
        <v>1732</v>
      </c>
      <c r="N2270" s="96">
        <v>89.502235999999996</v>
      </c>
      <c r="P2270" s="96">
        <v>1732</v>
      </c>
      <c r="Q2270" s="96">
        <v>82.996954000000002</v>
      </c>
    </row>
    <row r="2271" spans="1:17">
      <c r="A2271" s="95">
        <v>1731</v>
      </c>
      <c r="B2271" s="95">
        <v>-5.398E-2</v>
      </c>
      <c r="D2271" s="96">
        <v>1731</v>
      </c>
      <c r="E2271" s="96">
        <v>93.798731000000004</v>
      </c>
      <c r="G2271" s="96">
        <v>1731</v>
      </c>
      <c r="H2271" s="96">
        <v>92.727671999999998</v>
      </c>
      <c r="J2271" s="97">
        <v>1731</v>
      </c>
      <c r="K2271" s="96">
        <v>-0.58072000000000001</v>
      </c>
      <c r="M2271" s="96">
        <v>1731</v>
      </c>
      <c r="N2271" s="96">
        <v>89.532583000000002</v>
      </c>
      <c r="P2271" s="96">
        <v>1731</v>
      </c>
      <c r="Q2271" s="96">
        <v>83.067379000000003</v>
      </c>
    </row>
    <row r="2272" spans="1:17">
      <c r="A2272" s="95">
        <v>1730</v>
      </c>
      <c r="B2272" s="95">
        <v>-8.8650000000000007E-2</v>
      </c>
      <c r="D2272" s="96">
        <v>1730</v>
      </c>
      <c r="E2272" s="96">
        <v>93.900216999999998</v>
      </c>
      <c r="G2272" s="96">
        <v>1730</v>
      </c>
      <c r="H2272" s="96">
        <v>92.776473999999993</v>
      </c>
      <c r="J2272" s="97">
        <v>1730</v>
      </c>
      <c r="K2272" s="96">
        <v>-0.60496000000000005</v>
      </c>
      <c r="M2272" s="96">
        <v>1730</v>
      </c>
      <c r="N2272" s="96">
        <v>89.523027999999996</v>
      </c>
      <c r="P2272" s="96">
        <v>1730</v>
      </c>
      <c r="Q2272" s="96">
        <v>83.110072000000002</v>
      </c>
    </row>
    <row r="2273" spans="1:17">
      <c r="A2273" s="95">
        <v>1729</v>
      </c>
      <c r="B2273" s="95">
        <v>-8.2470000000000002E-2</v>
      </c>
      <c r="D2273" s="96">
        <v>1729</v>
      </c>
      <c r="E2273" s="96">
        <v>93.940833999999995</v>
      </c>
      <c r="G2273" s="96">
        <v>1729</v>
      </c>
      <c r="H2273" s="96">
        <v>92.745585000000005</v>
      </c>
      <c r="J2273" s="97">
        <v>1729</v>
      </c>
      <c r="K2273" s="96">
        <v>-0.59123000000000003</v>
      </c>
      <c r="M2273" s="96">
        <v>1729</v>
      </c>
      <c r="N2273" s="96">
        <v>89.453755000000001</v>
      </c>
      <c r="P2273" s="96">
        <v>1729</v>
      </c>
      <c r="Q2273" s="96">
        <v>83.104534999999998</v>
      </c>
    </row>
    <row r="2274" spans="1:17">
      <c r="A2274" s="95">
        <v>1728</v>
      </c>
      <c r="B2274" s="95">
        <v>-5.4640000000000001E-2</v>
      </c>
      <c r="D2274" s="96">
        <v>1728</v>
      </c>
      <c r="E2274" s="96">
        <v>93.930227000000002</v>
      </c>
      <c r="G2274" s="96">
        <v>1728</v>
      </c>
      <c r="H2274" s="96">
        <v>92.666861999999995</v>
      </c>
      <c r="J2274" s="97">
        <v>1728</v>
      </c>
      <c r="K2274" s="96">
        <v>-0.55110999999999999</v>
      </c>
      <c r="M2274" s="96">
        <v>1728</v>
      </c>
      <c r="N2274" s="96">
        <v>89.399163999999999</v>
      </c>
      <c r="P2274" s="96">
        <v>1728</v>
      </c>
      <c r="Q2274" s="96">
        <v>83.065901999999994</v>
      </c>
    </row>
    <row r="2275" spans="1:17">
      <c r="A2275" s="95">
        <v>1727</v>
      </c>
      <c r="B2275" s="95">
        <v>-4.2810000000000001E-2</v>
      </c>
      <c r="D2275" s="96">
        <v>1727</v>
      </c>
      <c r="E2275" s="96">
        <v>93.912796999999998</v>
      </c>
      <c r="G2275" s="96">
        <v>1727</v>
      </c>
      <c r="H2275" s="96">
        <v>92.606350000000006</v>
      </c>
      <c r="J2275" s="97">
        <v>1727</v>
      </c>
      <c r="K2275" s="96">
        <v>-0.49218000000000001</v>
      </c>
      <c r="M2275" s="96">
        <v>1727</v>
      </c>
      <c r="N2275" s="96">
        <v>89.359210000000004</v>
      </c>
      <c r="P2275" s="96">
        <v>1727</v>
      </c>
      <c r="Q2275" s="96">
        <v>83.027558999999997</v>
      </c>
    </row>
    <row r="2276" spans="1:17">
      <c r="A2276" s="95">
        <v>1726</v>
      </c>
      <c r="B2276" s="95">
        <v>-4.5080000000000002E-2</v>
      </c>
      <c r="D2276" s="96">
        <v>1726</v>
      </c>
      <c r="E2276" s="96">
        <v>93.918544999999995</v>
      </c>
      <c r="G2276" s="96">
        <v>1726</v>
      </c>
      <c r="H2276" s="96">
        <v>92.602216999999996</v>
      </c>
      <c r="J2276" s="97">
        <v>1726</v>
      </c>
      <c r="K2276" s="96">
        <v>-0.42895</v>
      </c>
      <c r="M2276" s="96">
        <v>1726</v>
      </c>
      <c r="N2276" s="96">
        <v>89.363315999999998</v>
      </c>
      <c r="P2276" s="96">
        <v>1726</v>
      </c>
      <c r="Q2276" s="96">
        <v>83.011084999999994</v>
      </c>
    </row>
    <row r="2277" spans="1:17">
      <c r="A2277" s="95">
        <v>1725</v>
      </c>
      <c r="B2277" s="95">
        <v>-5.6689999999999997E-2</v>
      </c>
      <c r="D2277" s="96">
        <v>1725</v>
      </c>
      <c r="E2277" s="96">
        <v>93.943353000000002</v>
      </c>
      <c r="G2277" s="96">
        <v>1725</v>
      </c>
      <c r="H2277" s="96">
        <v>92.640555000000006</v>
      </c>
      <c r="J2277" s="97">
        <v>1725</v>
      </c>
      <c r="K2277" s="96">
        <v>-0.37940000000000002</v>
      </c>
      <c r="M2277" s="96">
        <v>1725</v>
      </c>
      <c r="N2277" s="96">
        <v>89.404865999999998</v>
      </c>
      <c r="P2277" s="96">
        <v>1725</v>
      </c>
      <c r="Q2277" s="96">
        <v>83.015438000000003</v>
      </c>
    </row>
    <row r="2278" spans="1:17">
      <c r="A2278" s="95">
        <v>1724</v>
      </c>
      <c r="B2278" s="95">
        <v>-7.3209999999999997E-2</v>
      </c>
      <c r="D2278" s="96">
        <v>1724</v>
      </c>
      <c r="E2278" s="96">
        <v>93.964037000000005</v>
      </c>
      <c r="G2278" s="96">
        <v>1724</v>
      </c>
      <c r="H2278" s="96">
        <v>92.675646999999998</v>
      </c>
      <c r="J2278" s="97">
        <v>1724</v>
      </c>
      <c r="K2278" s="96">
        <v>-0.34375</v>
      </c>
      <c r="M2278" s="96">
        <v>1724</v>
      </c>
      <c r="N2278" s="96">
        <v>89.449496999999994</v>
      </c>
      <c r="P2278" s="96">
        <v>1724</v>
      </c>
      <c r="Q2278" s="96">
        <v>83.023764999999997</v>
      </c>
    </row>
    <row r="2279" spans="1:17">
      <c r="A2279" s="95">
        <v>1723</v>
      </c>
      <c r="B2279" s="95">
        <v>-7.8149999999999997E-2</v>
      </c>
      <c r="D2279" s="96">
        <v>1723</v>
      </c>
      <c r="E2279" s="96">
        <v>93.967995999999999</v>
      </c>
      <c r="G2279" s="96">
        <v>1723</v>
      </c>
      <c r="H2279" s="96">
        <v>92.673000999999999</v>
      </c>
      <c r="J2279" s="97">
        <v>1723</v>
      </c>
      <c r="K2279" s="96">
        <v>-0.30081999999999998</v>
      </c>
      <c r="M2279" s="96">
        <v>1723</v>
      </c>
      <c r="N2279" s="96">
        <v>89.471958000000001</v>
      </c>
      <c r="P2279" s="96">
        <v>1723</v>
      </c>
      <c r="Q2279" s="96">
        <v>83.025527999999994</v>
      </c>
    </row>
    <row r="2280" spans="1:17">
      <c r="A2280" s="95">
        <v>1722</v>
      </c>
      <c r="B2280" s="95">
        <v>-8.2229999999999998E-2</v>
      </c>
      <c r="D2280" s="96">
        <v>1722</v>
      </c>
      <c r="E2280" s="96">
        <v>93.961715999999996</v>
      </c>
      <c r="G2280" s="96">
        <v>1722</v>
      </c>
      <c r="H2280" s="96">
        <v>92.636399999999995</v>
      </c>
      <c r="J2280" s="97">
        <v>1722</v>
      </c>
      <c r="K2280" s="96">
        <v>-0.27599000000000001</v>
      </c>
      <c r="M2280" s="96">
        <v>1722</v>
      </c>
      <c r="N2280" s="96">
        <v>89.477020999999993</v>
      </c>
      <c r="P2280" s="96">
        <v>1722</v>
      </c>
      <c r="Q2280" s="96">
        <v>83.023053000000004</v>
      </c>
    </row>
    <row r="2281" spans="1:17">
      <c r="A2281" s="95">
        <v>1721</v>
      </c>
      <c r="B2281" s="95">
        <v>-0.10148</v>
      </c>
      <c r="D2281" s="96">
        <v>1721</v>
      </c>
      <c r="E2281" s="96">
        <v>93.947913999999997</v>
      </c>
      <c r="G2281" s="96">
        <v>1721</v>
      </c>
      <c r="H2281" s="96">
        <v>92.580952999999994</v>
      </c>
      <c r="J2281" s="97">
        <v>1721</v>
      </c>
      <c r="K2281" s="96">
        <v>-0.23308000000000001</v>
      </c>
      <c r="M2281" s="96">
        <v>1721</v>
      </c>
      <c r="N2281" s="96">
        <v>89.471592999999999</v>
      </c>
      <c r="P2281" s="96">
        <v>1721</v>
      </c>
      <c r="Q2281" s="96">
        <v>83.006562000000002</v>
      </c>
    </row>
    <row r="2282" spans="1:17">
      <c r="A2282" s="95">
        <v>1720</v>
      </c>
      <c r="B2282" s="95">
        <v>-0.12523999999999999</v>
      </c>
      <c r="D2282" s="96">
        <v>1720</v>
      </c>
      <c r="E2282" s="96">
        <v>93.921274999999994</v>
      </c>
      <c r="G2282" s="96">
        <v>1720</v>
      </c>
      <c r="H2282" s="96">
        <v>92.507942999999997</v>
      </c>
      <c r="J2282" s="97">
        <v>1720</v>
      </c>
      <c r="K2282" s="96">
        <v>-0.20302000000000001</v>
      </c>
      <c r="M2282" s="96">
        <v>1720</v>
      </c>
      <c r="N2282" s="96">
        <v>89.450553999999997</v>
      </c>
      <c r="P2282" s="96">
        <v>1720</v>
      </c>
      <c r="Q2282" s="96">
        <v>82.956523000000004</v>
      </c>
    </row>
    <row r="2283" spans="1:17">
      <c r="A2283" s="95">
        <v>1719</v>
      </c>
      <c r="B2283" s="95">
        <v>-0.12528</v>
      </c>
      <c r="D2283" s="96">
        <v>1719</v>
      </c>
      <c r="E2283" s="96">
        <v>93.883362000000005</v>
      </c>
      <c r="G2283" s="96">
        <v>1719</v>
      </c>
      <c r="H2283" s="96">
        <v>92.422578999999999</v>
      </c>
      <c r="J2283" s="97">
        <v>1719</v>
      </c>
      <c r="K2283" s="96">
        <v>-0.16889000000000001</v>
      </c>
      <c r="M2283" s="96">
        <v>1719</v>
      </c>
      <c r="N2283" s="96">
        <v>89.413599000000005</v>
      </c>
      <c r="P2283" s="96">
        <v>1719</v>
      </c>
      <c r="Q2283" s="96">
        <v>82.870611999999994</v>
      </c>
    </row>
    <row r="2284" spans="1:17">
      <c r="A2284" s="95">
        <v>1718</v>
      </c>
      <c r="B2284" s="95">
        <v>-0.12670999999999999</v>
      </c>
      <c r="D2284" s="96">
        <v>1718</v>
      </c>
      <c r="E2284" s="96">
        <v>93.828316000000001</v>
      </c>
      <c r="G2284" s="96">
        <v>1718</v>
      </c>
      <c r="H2284" s="96">
        <v>92.358710000000002</v>
      </c>
      <c r="J2284" s="97">
        <v>1718</v>
      </c>
      <c r="K2284" s="96">
        <v>-0.13847999999999999</v>
      </c>
      <c r="M2284" s="96">
        <v>1718</v>
      </c>
      <c r="N2284" s="96">
        <v>89.386273000000003</v>
      </c>
      <c r="P2284" s="96">
        <v>1718</v>
      </c>
      <c r="Q2284" s="96">
        <v>82.802222</v>
      </c>
    </row>
    <row r="2285" spans="1:17">
      <c r="A2285" s="95">
        <v>1717</v>
      </c>
      <c r="B2285" s="95">
        <v>-0.16269</v>
      </c>
      <c r="D2285" s="96">
        <v>1717</v>
      </c>
      <c r="E2285" s="96">
        <v>93.741348000000002</v>
      </c>
      <c r="G2285" s="96">
        <v>1717</v>
      </c>
      <c r="H2285" s="96">
        <v>92.323158000000006</v>
      </c>
      <c r="J2285" s="97">
        <v>1717</v>
      </c>
      <c r="K2285" s="96">
        <v>-2.921E-2</v>
      </c>
      <c r="M2285" s="96">
        <v>1717</v>
      </c>
      <c r="N2285" s="96">
        <v>89.380673000000002</v>
      </c>
      <c r="P2285" s="96">
        <v>1717</v>
      </c>
      <c r="Q2285" s="96">
        <v>82.771863999999994</v>
      </c>
    </row>
    <row r="2286" spans="1:17">
      <c r="A2286" s="95">
        <v>1716</v>
      </c>
      <c r="B2286" s="95">
        <v>-0.18078</v>
      </c>
      <c r="D2286" s="96">
        <v>1716</v>
      </c>
      <c r="E2286" s="96">
        <v>93.668983999999995</v>
      </c>
      <c r="G2286" s="96">
        <v>1716</v>
      </c>
      <c r="H2286" s="96">
        <v>92.278175000000005</v>
      </c>
      <c r="J2286" s="97">
        <v>1716</v>
      </c>
      <c r="K2286" s="96">
        <v>1.183E-2</v>
      </c>
      <c r="M2286" s="96">
        <v>1716</v>
      </c>
      <c r="N2286" s="96">
        <v>89.379440000000002</v>
      </c>
      <c r="P2286" s="96">
        <v>1716</v>
      </c>
      <c r="Q2286" s="96">
        <v>82.726442000000006</v>
      </c>
    </row>
    <row r="2287" spans="1:17">
      <c r="A2287" s="95">
        <v>1715</v>
      </c>
      <c r="B2287" s="95">
        <v>-0.17163</v>
      </c>
      <c r="D2287" s="96">
        <v>1715</v>
      </c>
      <c r="E2287" s="96">
        <v>93.671368999999999</v>
      </c>
      <c r="G2287" s="96">
        <v>1715</v>
      </c>
      <c r="H2287" s="96">
        <v>92.256765999999999</v>
      </c>
      <c r="J2287" s="97">
        <v>1715</v>
      </c>
      <c r="K2287" s="96">
        <v>1.393E-2</v>
      </c>
      <c r="M2287" s="96">
        <v>1715</v>
      </c>
      <c r="N2287" s="96">
        <v>89.391390999999999</v>
      </c>
      <c r="P2287" s="96">
        <v>1715</v>
      </c>
      <c r="Q2287" s="96">
        <v>82.690408000000005</v>
      </c>
    </row>
    <row r="2288" spans="1:17">
      <c r="A2288" s="95">
        <v>1714</v>
      </c>
      <c r="B2288" s="95">
        <v>-0.17851</v>
      </c>
      <c r="D2288" s="96">
        <v>1714</v>
      </c>
      <c r="E2288" s="96">
        <v>93.732952999999995</v>
      </c>
      <c r="G2288" s="96">
        <v>1714</v>
      </c>
      <c r="H2288" s="96">
        <v>92.287852999999998</v>
      </c>
      <c r="J2288" s="97">
        <v>1714</v>
      </c>
      <c r="K2288" s="96">
        <v>2.0760000000000001E-2</v>
      </c>
      <c r="M2288" s="96">
        <v>1714</v>
      </c>
      <c r="N2288" s="96">
        <v>89.421270000000007</v>
      </c>
      <c r="P2288" s="96">
        <v>1714</v>
      </c>
      <c r="Q2288" s="96">
        <v>82.708196999999998</v>
      </c>
    </row>
    <row r="2289" spans="1:17">
      <c r="A2289" s="95">
        <v>1713</v>
      </c>
      <c r="B2289" s="95">
        <v>-0.20505999999999999</v>
      </c>
      <c r="D2289" s="96">
        <v>1713</v>
      </c>
      <c r="E2289" s="96">
        <v>93.792792000000006</v>
      </c>
      <c r="G2289" s="96">
        <v>1713</v>
      </c>
      <c r="H2289" s="96">
        <v>92.330284000000006</v>
      </c>
      <c r="J2289" s="97">
        <v>1713</v>
      </c>
      <c r="K2289" s="96">
        <v>0.03</v>
      </c>
      <c r="M2289" s="96">
        <v>1713</v>
      </c>
      <c r="N2289" s="96">
        <v>89.451317000000003</v>
      </c>
      <c r="P2289" s="96">
        <v>1713</v>
      </c>
      <c r="Q2289" s="96">
        <v>82.749970000000005</v>
      </c>
    </row>
    <row r="2290" spans="1:17">
      <c r="A2290" s="95">
        <v>1712</v>
      </c>
      <c r="B2290" s="95">
        <v>-0.21786</v>
      </c>
      <c r="D2290" s="96">
        <v>1712</v>
      </c>
      <c r="E2290" s="96">
        <v>93.805074000000005</v>
      </c>
      <c r="G2290" s="96">
        <v>1712</v>
      </c>
      <c r="H2290" s="96">
        <v>92.339838</v>
      </c>
      <c r="J2290" s="97">
        <v>1712</v>
      </c>
      <c r="K2290" s="96">
        <v>3.3489999999999999E-2</v>
      </c>
      <c r="M2290" s="96">
        <v>1712</v>
      </c>
      <c r="N2290" s="96">
        <v>89.470596999999998</v>
      </c>
      <c r="P2290" s="96">
        <v>1712</v>
      </c>
      <c r="Q2290" s="96">
        <v>82.764144999999999</v>
      </c>
    </row>
    <row r="2291" spans="1:17">
      <c r="A2291" s="95">
        <v>1711</v>
      </c>
      <c r="B2291" s="95">
        <v>-0.21451000000000001</v>
      </c>
      <c r="D2291" s="96">
        <v>1711</v>
      </c>
      <c r="E2291" s="96">
        <v>93.762061000000003</v>
      </c>
      <c r="G2291" s="96">
        <v>1711</v>
      </c>
      <c r="H2291" s="96">
        <v>92.302887999999996</v>
      </c>
      <c r="J2291" s="97">
        <v>1711</v>
      </c>
      <c r="K2291" s="96">
        <v>4.0829999999999998E-2</v>
      </c>
      <c r="M2291" s="96">
        <v>1711</v>
      </c>
      <c r="N2291" s="96">
        <v>89.472643000000005</v>
      </c>
      <c r="P2291" s="96">
        <v>1711</v>
      </c>
      <c r="Q2291" s="96">
        <v>82.721911000000006</v>
      </c>
    </row>
    <row r="2292" spans="1:17">
      <c r="A2292" s="95">
        <v>1710</v>
      </c>
      <c r="B2292" s="95">
        <v>-0.22431000000000001</v>
      </c>
      <c r="D2292" s="96">
        <v>1710</v>
      </c>
      <c r="E2292" s="96">
        <v>93.677918000000005</v>
      </c>
      <c r="G2292" s="96">
        <v>1710</v>
      </c>
      <c r="H2292" s="96">
        <v>92.222956999999994</v>
      </c>
      <c r="J2292" s="97">
        <v>1710</v>
      </c>
      <c r="K2292" s="96">
        <v>5.4820000000000001E-2</v>
      </c>
      <c r="M2292" s="96">
        <v>1710</v>
      </c>
      <c r="N2292" s="96">
        <v>89.465153000000001</v>
      </c>
      <c r="P2292" s="96">
        <v>1710</v>
      </c>
      <c r="Q2292" s="96">
        <v>82.623513000000003</v>
      </c>
    </row>
    <row r="2293" spans="1:17">
      <c r="A2293" s="95">
        <v>1709</v>
      </c>
      <c r="B2293" s="95">
        <v>-0.25513000000000002</v>
      </c>
      <c r="D2293" s="96">
        <v>1709</v>
      </c>
      <c r="E2293" s="96">
        <v>93.573386999999997</v>
      </c>
      <c r="G2293" s="96">
        <v>1709</v>
      </c>
      <c r="H2293" s="96">
        <v>92.106279999999998</v>
      </c>
      <c r="J2293" s="97">
        <v>1709</v>
      </c>
      <c r="K2293" s="96">
        <v>6.0330000000000002E-2</v>
      </c>
      <c r="M2293" s="96">
        <v>1709</v>
      </c>
      <c r="N2293" s="96">
        <v>89.457372000000007</v>
      </c>
      <c r="P2293" s="96">
        <v>1709</v>
      </c>
      <c r="Q2293" s="96">
        <v>82.481727000000006</v>
      </c>
    </row>
    <row r="2294" spans="1:17">
      <c r="A2294" s="95">
        <v>1708</v>
      </c>
      <c r="B2294" s="95">
        <v>-0.29726999999999998</v>
      </c>
      <c r="D2294" s="96">
        <v>1708</v>
      </c>
      <c r="E2294" s="96">
        <v>93.466247999999993</v>
      </c>
      <c r="G2294" s="96">
        <v>1708</v>
      </c>
      <c r="H2294" s="96">
        <v>91.964170999999993</v>
      </c>
      <c r="J2294" s="97">
        <v>1708</v>
      </c>
      <c r="K2294" s="96">
        <v>4.265E-2</v>
      </c>
      <c r="M2294" s="96">
        <v>1708</v>
      </c>
      <c r="N2294" s="96">
        <v>89.447901999999999</v>
      </c>
      <c r="P2294" s="96">
        <v>1708</v>
      </c>
      <c r="Q2294" s="96">
        <v>82.314841999999999</v>
      </c>
    </row>
    <row r="2295" spans="1:17">
      <c r="A2295" s="95">
        <v>1707</v>
      </c>
      <c r="B2295" s="95">
        <v>-0.34576000000000001</v>
      </c>
      <c r="D2295" s="96">
        <v>1707</v>
      </c>
      <c r="E2295" s="96">
        <v>93.369954000000007</v>
      </c>
      <c r="G2295" s="96">
        <v>1707</v>
      </c>
      <c r="H2295" s="96">
        <v>91.818988000000004</v>
      </c>
      <c r="J2295" s="97">
        <v>1707</v>
      </c>
      <c r="K2295" s="96">
        <v>-1.018E-2</v>
      </c>
      <c r="M2295" s="96">
        <v>1707</v>
      </c>
      <c r="N2295" s="96">
        <v>89.441412999999997</v>
      </c>
      <c r="P2295" s="96">
        <v>1707</v>
      </c>
      <c r="Q2295" s="96">
        <v>82.148934999999994</v>
      </c>
    </row>
    <row r="2296" spans="1:17">
      <c r="A2296" s="95">
        <v>1706</v>
      </c>
      <c r="B2296" s="95">
        <v>-0.4078</v>
      </c>
      <c r="D2296" s="96">
        <v>1706</v>
      </c>
      <c r="E2296" s="96">
        <v>93.296330999999995</v>
      </c>
      <c r="G2296" s="96">
        <v>1706</v>
      </c>
      <c r="H2296" s="96">
        <v>91.703057000000001</v>
      </c>
      <c r="J2296" s="97">
        <v>1706</v>
      </c>
      <c r="K2296" s="96">
        <v>-0.11806</v>
      </c>
      <c r="M2296" s="96">
        <v>1706</v>
      </c>
      <c r="N2296" s="96">
        <v>89.438516000000007</v>
      </c>
      <c r="P2296" s="96">
        <v>1706</v>
      </c>
      <c r="Q2296" s="96">
        <v>82.019171</v>
      </c>
    </row>
    <row r="2297" spans="1:17">
      <c r="A2297" s="95">
        <v>1705</v>
      </c>
      <c r="B2297" s="95">
        <v>-0.47108</v>
      </c>
      <c r="D2297" s="96">
        <v>1705</v>
      </c>
      <c r="E2297" s="96">
        <v>93.244904000000005</v>
      </c>
      <c r="G2297" s="96">
        <v>1705</v>
      </c>
      <c r="H2297" s="96">
        <v>91.629193999999998</v>
      </c>
      <c r="J2297" s="97">
        <v>1705</v>
      </c>
      <c r="K2297" s="96">
        <v>-0.26002999999999998</v>
      </c>
      <c r="M2297" s="96">
        <v>1705</v>
      </c>
      <c r="N2297" s="96">
        <v>89.437417999999994</v>
      </c>
      <c r="P2297" s="96">
        <v>1705</v>
      </c>
      <c r="Q2297" s="96">
        <v>81.935435999999996</v>
      </c>
    </row>
    <row r="2298" spans="1:17">
      <c r="A2298" s="95">
        <v>1704</v>
      </c>
      <c r="B2298" s="95">
        <v>-0.49640000000000001</v>
      </c>
      <c r="D2298" s="96">
        <v>1704</v>
      </c>
      <c r="E2298" s="96">
        <v>93.198627000000002</v>
      </c>
      <c r="G2298" s="96">
        <v>1704</v>
      </c>
      <c r="H2298" s="96">
        <v>91.573982999999998</v>
      </c>
      <c r="J2298" s="97">
        <v>1704</v>
      </c>
      <c r="K2298" s="96">
        <v>-0.34394000000000002</v>
      </c>
      <c r="M2298" s="96">
        <v>1704</v>
      </c>
      <c r="N2298" s="96">
        <v>89.436165000000003</v>
      </c>
      <c r="P2298" s="96">
        <v>1704</v>
      </c>
      <c r="Q2298" s="96">
        <v>81.866386000000006</v>
      </c>
    </row>
    <row r="2299" spans="1:17">
      <c r="A2299" s="95">
        <v>1703</v>
      </c>
      <c r="B2299" s="95">
        <v>-0.49693999999999999</v>
      </c>
      <c r="D2299" s="96">
        <v>1703</v>
      </c>
      <c r="E2299" s="96">
        <v>93.14658</v>
      </c>
      <c r="G2299" s="96">
        <v>1703</v>
      </c>
      <c r="H2299" s="96">
        <v>91.516133999999994</v>
      </c>
      <c r="J2299" s="97">
        <v>1703</v>
      </c>
      <c r="K2299" s="96">
        <v>-0.33201999999999998</v>
      </c>
      <c r="M2299" s="96">
        <v>1703</v>
      </c>
      <c r="N2299" s="96">
        <v>89.434533999999999</v>
      </c>
      <c r="P2299" s="96">
        <v>1703</v>
      </c>
      <c r="Q2299" s="96">
        <v>81.785989000000001</v>
      </c>
    </row>
    <row r="2300" spans="1:17">
      <c r="A2300" s="95">
        <v>1702</v>
      </c>
      <c r="B2300" s="95">
        <v>-0.49445</v>
      </c>
      <c r="D2300" s="96">
        <v>1702</v>
      </c>
      <c r="E2300" s="96">
        <v>93.092309</v>
      </c>
      <c r="G2300" s="96">
        <v>1702</v>
      </c>
      <c r="H2300" s="96">
        <v>91.452950000000001</v>
      </c>
      <c r="J2300" s="97">
        <v>1702</v>
      </c>
      <c r="K2300" s="96">
        <v>-0.31080000000000002</v>
      </c>
      <c r="M2300" s="96">
        <v>1702</v>
      </c>
      <c r="N2300" s="96">
        <v>89.432817</v>
      </c>
      <c r="P2300" s="96">
        <v>1702</v>
      </c>
      <c r="Q2300" s="96">
        <v>81.691920999999994</v>
      </c>
    </row>
    <row r="2301" spans="1:17">
      <c r="A2301" s="95">
        <v>1701</v>
      </c>
      <c r="B2301" s="95">
        <v>-0.48343999999999998</v>
      </c>
      <c r="D2301" s="96">
        <v>1701</v>
      </c>
      <c r="E2301" s="96">
        <v>93.043239</v>
      </c>
      <c r="G2301" s="96">
        <v>1701</v>
      </c>
      <c r="H2301" s="96">
        <v>91.385717999999997</v>
      </c>
      <c r="J2301" s="97">
        <v>1701</v>
      </c>
      <c r="K2301" s="96">
        <v>-0.5111</v>
      </c>
      <c r="M2301" s="96">
        <v>1701</v>
      </c>
      <c r="N2301" s="96">
        <v>89.432023999999998</v>
      </c>
      <c r="P2301" s="96">
        <v>1701</v>
      </c>
      <c r="Q2301" s="96">
        <v>81.591004999999996</v>
      </c>
    </row>
    <row r="2302" spans="1:17">
      <c r="A2302" s="95">
        <v>1700</v>
      </c>
      <c r="B2302" s="95">
        <v>-0.49123</v>
      </c>
      <c r="D2302" s="96">
        <v>1700</v>
      </c>
      <c r="E2302" s="96">
        <v>92.994764000000004</v>
      </c>
      <c r="G2302" s="96">
        <v>1700</v>
      </c>
      <c r="H2302" s="96">
        <v>91.298732999999999</v>
      </c>
      <c r="J2302" s="97">
        <v>1700</v>
      </c>
      <c r="K2302" s="96">
        <v>-0.93383000000000005</v>
      </c>
      <c r="M2302" s="96">
        <v>1700</v>
      </c>
      <c r="N2302" s="96">
        <v>89.431909000000005</v>
      </c>
      <c r="P2302" s="96">
        <v>1700</v>
      </c>
      <c r="Q2302" s="96">
        <v>81.48348</v>
      </c>
    </row>
    <row r="2303" spans="1:17">
      <c r="A2303" s="95">
        <v>1699</v>
      </c>
      <c r="B2303" s="95">
        <v>-0.48956</v>
      </c>
      <c r="D2303" s="96">
        <v>1699</v>
      </c>
      <c r="E2303" s="96">
        <v>92.934743999999995</v>
      </c>
      <c r="G2303" s="96">
        <v>1699</v>
      </c>
      <c r="H2303" s="96">
        <v>91.183546000000007</v>
      </c>
      <c r="J2303" s="97">
        <v>1699</v>
      </c>
      <c r="K2303" s="96">
        <v>-1.2386999999999999</v>
      </c>
      <c r="M2303" s="96">
        <v>1699</v>
      </c>
      <c r="N2303" s="96">
        <v>89.431858000000005</v>
      </c>
      <c r="P2303" s="96">
        <v>1699</v>
      </c>
      <c r="Q2303" s="96">
        <v>81.365244000000004</v>
      </c>
    </row>
    <row r="2304" spans="1:17">
      <c r="A2304" s="95">
        <v>1698</v>
      </c>
      <c r="B2304" s="95">
        <v>-0.53059000000000001</v>
      </c>
      <c r="D2304" s="96">
        <v>1698</v>
      </c>
      <c r="E2304" s="96">
        <v>92.865634</v>
      </c>
      <c r="G2304" s="96">
        <v>1698</v>
      </c>
      <c r="H2304" s="96">
        <v>91.065296000000004</v>
      </c>
      <c r="J2304" s="97">
        <v>1698</v>
      </c>
      <c r="K2304" s="96">
        <v>-1.4682999999999999</v>
      </c>
      <c r="M2304" s="96">
        <v>1698</v>
      </c>
      <c r="N2304" s="96">
        <v>89.431926000000004</v>
      </c>
      <c r="P2304" s="96">
        <v>1698</v>
      </c>
      <c r="Q2304" s="96">
        <v>81.241451999999995</v>
      </c>
    </row>
    <row r="2305" spans="1:17">
      <c r="A2305" s="95">
        <v>1697</v>
      </c>
      <c r="B2305" s="95">
        <v>-0.61314999999999997</v>
      </c>
      <c r="D2305" s="96">
        <v>1697</v>
      </c>
      <c r="E2305" s="96">
        <v>92.794580999999994</v>
      </c>
      <c r="G2305" s="96">
        <v>1697</v>
      </c>
      <c r="H2305" s="96">
        <v>90.960618999999994</v>
      </c>
      <c r="J2305" s="97">
        <v>1697</v>
      </c>
      <c r="K2305" s="96">
        <v>-1.8652899999999999</v>
      </c>
      <c r="M2305" s="96">
        <v>1697</v>
      </c>
      <c r="N2305" s="96">
        <v>89.432733999999996</v>
      </c>
      <c r="P2305" s="96">
        <v>1697</v>
      </c>
      <c r="Q2305" s="96">
        <v>81.115168999999995</v>
      </c>
    </row>
    <row r="2306" spans="1:17">
      <c r="A2306" s="95">
        <v>1696</v>
      </c>
      <c r="B2306" s="95">
        <v>-0.63092000000000004</v>
      </c>
      <c r="D2306" s="96">
        <v>1696</v>
      </c>
      <c r="E2306" s="96">
        <v>92.727742000000006</v>
      </c>
      <c r="G2306" s="96">
        <v>1696</v>
      </c>
      <c r="H2306" s="96">
        <v>90.869163999999998</v>
      </c>
      <c r="J2306" s="97">
        <v>1696</v>
      </c>
      <c r="K2306" s="96">
        <v>-2.4754700000000001</v>
      </c>
      <c r="M2306" s="96">
        <v>1696</v>
      </c>
      <c r="N2306" s="96">
        <v>89.434971000000004</v>
      </c>
      <c r="P2306" s="96">
        <v>1696</v>
      </c>
      <c r="Q2306" s="96">
        <v>80.990301000000002</v>
      </c>
    </row>
    <row r="2307" spans="1:17">
      <c r="A2307" s="95">
        <v>1695</v>
      </c>
      <c r="B2307" s="95">
        <v>-0.56535999999999997</v>
      </c>
      <c r="D2307" s="96">
        <v>1695</v>
      </c>
      <c r="E2307" s="96">
        <v>92.665728000000001</v>
      </c>
      <c r="G2307" s="96">
        <v>1695</v>
      </c>
      <c r="H2307" s="96">
        <v>90.785416999999995</v>
      </c>
      <c r="J2307" s="97">
        <v>1695</v>
      </c>
      <c r="K2307" s="96">
        <v>-3.0590299999999999</v>
      </c>
      <c r="M2307" s="96">
        <v>1695</v>
      </c>
      <c r="N2307" s="96">
        <v>89.438766000000001</v>
      </c>
      <c r="P2307" s="96">
        <v>1695</v>
      </c>
      <c r="Q2307" s="96">
        <v>80.871244000000004</v>
      </c>
    </row>
    <row r="2308" spans="1:17">
      <c r="A2308" s="95">
        <v>1694</v>
      </c>
      <c r="B2308" s="95">
        <v>-0.51893999999999996</v>
      </c>
      <c r="D2308" s="96">
        <v>1694</v>
      </c>
      <c r="E2308" s="96">
        <v>92.605075999999997</v>
      </c>
      <c r="G2308" s="96">
        <v>1694</v>
      </c>
      <c r="H2308" s="96">
        <v>90.702517999999998</v>
      </c>
      <c r="J2308" s="97">
        <v>1694</v>
      </c>
      <c r="K2308" s="96">
        <v>-3.4620799999999998</v>
      </c>
      <c r="M2308" s="96">
        <v>1694</v>
      </c>
      <c r="N2308" s="96">
        <v>89.443375000000003</v>
      </c>
      <c r="P2308" s="96">
        <v>1694</v>
      </c>
      <c r="Q2308" s="96">
        <v>80.754161999999994</v>
      </c>
    </row>
    <row r="2309" spans="1:17">
      <c r="A2309" s="95">
        <v>1693</v>
      </c>
      <c r="B2309" s="95">
        <v>-0.54867999999999995</v>
      </c>
      <c r="D2309" s="96">
        <v>1693</v>
      </c>
      <c r="E2309" s="96">
        <v>92.543694000000002</v>
      </c>
      <c r="G2309" s="96">
        <v>1693</v>
      </c>
      <c r="H2309" s="96">
        <v>90.618786</v>
      </c>
      <c r="J2309" s="97">
        <v>1693</v>
      </c>
      <c r="K2309" s="96">
        <v>-3.80457</v>
      </c>
      <c r="M2309" s="96">
        <v>1693</v>
      </c>
      <c r="N2309" s="96">
        <v>89.447947999999997</v>
      </c>
      <c r="P2309" s="96">
        <v>1693</v>
      </c>
      <c r="Q2309" s="96">
        <v>80.634027000000003</v>
      </c>
    </row>
    <row r="2310" spans="1:17">
      <c r="A2310" s="95">
        <v>1692</v>
      </c>
      <c r="B2310" s="95">
        <v>-0.59831000000000001</v>
      </c>
      <c r="D2310" s="96">
        <v>1692</v>
      </c>
      <c r="E2310" s="96">
        <v>92.481285</v>
      </c>
      <c r="G2310" s="96">
        <v>1692</v>
      </c>
      <c r="H2310" s="96">
        <v>90.532886000000005</v>
      </c>
      <c r="J2310" s="97">
        <v>1692</v>
      </c>
      <c r="K2310" s="96">
        <v>-4.1624699999999999</v>
      </c>
      <c r="M2310" s="96">
        <v>1692</v>
      </c>
      <c r="N2310" s="96">
        <v>89.452009000000004</v>
      </c>
      <c r="P2310" s="96">
        <v>1692</v>
      </c>
      <c r="Q2310" s="96">
        <v>80.510399000000007</v>
      </c>
    </row>
    <row r="2311" spans="1:17">
      <c r="A2311" s="95">
        <v>1691</v>
      </c>
      <c r="B2311" s="95">
        <v>-0.61804000000000003</v>
      </c>
      <c r="D2311" s="96">
        <v>1691</v>
      </c>
      <c r="E2311" s="96">
        <v>92.417979000000003</v>
      </c>
      <c r="G2311" s="96">
        <v>1691</v>
      </c>
      <c r="H2311" s="96">
        <v>90.444517000000005</v>
      </c>
      <c r="J2311" s="97">
        <v>1691</v>
      </c>
      <c r="K2311" s="96">
        <v>-4.5396799999999997</v>
      </c>
      <c r="M2311" s="96">
        <v>1691</v>
      </c>
      <c r="N2311" s="96">
        <v>89.455281999999997</v>
      </c>
      <c r="P2311" s="96">
        <v>1691</v>
      </c>
      <c r="Q2311" s="96">
        <v>80.384652000000003</v>
      </c>
    </row>
    <row r="2312" spans="1:17">
      <c r="A2312" s="95">
        <v>1690</v>
      </c>
      <c r="B2312" s="95">
        <v>-0.62388999999999994</v>
      </c>
      <c r="D2312" s="96">
        <v>1690</v>
      </c>
      <c r="E2312" s="96">
        <v>92.353573999999995</v>
      </c>
      <c r="G2312" s="96">
        <v>1690</v>
      </c>
      <c r="H2312" s="96">
        <v>90.354691000000003</v>
      </c>
      <c r="J2312" s="97">
        <v>1690</v>
      </c>
      <c r="K2312" s="96">
        <v>-4.9312399999999998</v>
      </c>
      <c r="M2312" s="96">
        <v>1690</v>
      </c>
      <c r="N2312" s="96">
        <v>89.457564000000005</v>
      </c>
      <c r="P2312" s="96">
        <v>1690</v>
      </c>
      <c r="Q2312" s="96">
        <v>80.257192000000003</v>
      </c>
    </row>
    <row r="2313" spans="1:17">
      <c r="A2313" s="95">
        <v>1689</v>
      </c>
      <c r="B2313" s="95">
        <v>-0.62997000000000003</v>
      </c>
      <c r="D2313" s="96">
        <v>1689</v>
      </c>
      <c r="E2313" s="96">
        <v>92.287988999999996</v>
      </c>
      <c r="G2313" s="96">
        <v>1689</v>
      </c>
      <c r="H2313" s="96">
        <v>90.263737000000006</v>
      </c>
      <c r="J2313" s="97">
        <v>1689</v>
      </c>
      <c r="K2313" s="96">
        <v>-5.3051700000000004</v>
      </c>
      <c r="M2313" s="96">
        <v>1689</v>
      </c>
      <c r="N2313" s="96">
        <v>89.458554000000007</v>
      </c>
      <c r="P2313" s="96">
        <v>1689</v>
      </c>
      <c r="Q2313" s="96">
        <v>80.127547000000007</v>
      </c>
    </row>
    <row r="2314" spans="1:17">
      <c r="A2314" s="95">
        <v>1688</v>
      </c>
      <c r="B2314" s="95">
        <v>-0.63505</v>
      </c>
      <c r="D2314" s="96">
        <v>1688</v>
      </c>
      <c r="E2314" s="96">
        <v>92.221825999999993</v>
      </c>
      <c r="G2314" s="96">
        <v>1688</v>
      </c>
      <c r="H2314" s="96">
        <v>90.172103000000007</v>
      </c>
      <c r="J2314" s="97">
        <v>1688</v>
      </c>
      <c r="K2314" s="96">
        <v>-5.5770099999999996</v>
      </c>
      <c r="M2314" s="96">
        <v>1688</v>
      </c>
      <c r="N2314" s="96">
        <v>89.458781999999999</v>
      </c>
      <c r="P2314" s="96">
        <v>1688</v>
      </c>
      <c r="Q2314" s="96">
        <v>79.995836999999995</v>
      </c>
    </row>
    <row r="2315" spans="1:17">
      <c r="A2315" s="95">
        <v>1687</v>
      </c>
      <c r="B2315" s="95">
        <v>-0.63085999999999998</v>
      </c>
      <c r="D2315" s="96">
        <v>1687</v>
      </c>
      <c r="E2315" s="96">
        <v>92.155963</v>
      </c>
      <c r="G2315" s="96">
        <v>1687</v>
      </c>
      <c r="H2315" s="96">
        <v>90.080613</v>
      </c>
      <c r="J2315" s="97">
        <v>1687</v>
      </c>
      <c r="K2315" s="96">
        <v>-5.7204199999999998</v>
      </c>
      <c r="M2315" s="96">
        <v>1687</v>
      </c>
      <c r="N2315" s="96">
        <v>89.458672000000007</v>
      </c>
      <c r="P2315" s="96">
        <v>1687</v>
      </c>
      <c r="Q2315" s="96">
        <v>79.862601999999995</v>
      </c>
    </row>
    <row r="2316" spans="1:17">
      <c r="A2316" s="95">
        <v>1686</v>
      </c>
      <c r="B2316" s="95">
        <v>-0.60050000000000003</v>
      </c>
      <c r="D2316" s="96">
        <v>1686</v>
      </c>
      <c r="E2316" s="96">
        <v>92.090869999999995</v>
      </c>
      <c r="G2316" s="96">
        <v>1686</v>
      </c>
      <c r="H2316" s="96">
        <v>89.989294000000001</v>
      </c>
      <c r="J2316" s="97">
        <v>1686</v>
      </c>
      <c r="K2316" s="96">
        <v>-5.8460200000000002</v>
      </c>
      <c r="M2316" s="96">
        <v>1686</v>
      </c>
      <c r="N2316" s="96">
        <v>89.458534</v>
      </c>
      <c r="P2316" s="96">
        <v>1686</v>
      </c>
      <c r="Q2316" s="96">
        <v>79.728071999999997</v>
      </c>
    </row>
    <row r="2317" spans="1:17">
      <c r="A2317" s="95">
        <v>1685</v>
      </c>
      <c r="B2317" s="95">
        <v>-0.56798000000000004</v>
      </c>
      <c r="D2317" s="96">
        <v>1685</v>
      </c>
      <c r="E2317" s="96">
        <v>92.026450999999994</v>
      </c>
      <c r="G2317" s="96">
        <v>1685</v>
      </c>
      <c r="H2317" s="96">
        <v>89.897024000000002</v>
      </c>
      <c r="J2317" s="97">
        <v>1685</v>
      </c>
      <c r="K2317" s="96">
        <v>-6.2739599999999998</v>
      </c>
      <c r="M2317" s="96">
        <v>1685</v>
      </c>
      <c r="N2317" s="96">
        <v>89.458191999999997</v>
      </c>
      <c r="P2317" s="96">
        <v>1685</v>
      </c>
      <c r="Q2317" s="96">
        <v>79.592065000000005</v>
      </c>
    </row>
    <row r="2318" spans="1:17">
      <c r="A2318" s="95">
        <v>1684</v>
      </c>
      <c r="B2318" s="95">
        <v>-0.58608000000000005</v>
      </c>
      <c r="D2318" s="96">
        <v>1684</v>
      </c>
      <c r="E2318" s="96">
        <v>91.962627999999995</v>
      </c>
      <c r="G2318" s="96">
        <v>1684</v>
      </c>
      <c r="H2318" s="96">
        <v>89.803687999999994</v>
      </c>
      <c r="J2318" s="97">
        <v>1684</v>
      </c>
      <c r="K2318" s="96">
        <v>-7.0410500000000003</v>
      </c>
      <c r="M2318" s="96">
        <v>1684</v>
      </c>
      <c r="N2318" s="96">
        <v>89.457363999999998</v>
      </c>
      <c r="P2318" s="96">
        <v>1684</v>
      </c>
      <c r="Q2318" s="96">
        <v>79.454857000000004</v>
      </c>
    </row>
    <row r="2319" spans="1:17">
      <c r="A2319" s="95">
        <v>1683</v>
      </c>
      <c r="B2319" s="95">
        <v>-0.59480999999999995</v>
      </c>
      <c r="D2319" s="96">
        <v>1683</v>
      </c>
      <c r="E2319" s="96">
        <v>91.900425999999996</v>
      </c>
      <c r="G2319" s="96">
        <v>1683</v>
      </c>
      <c r="H2319" s="96">
        <v>89.712061000000006</v>
      </c>
      <c r="J2319" s="97">
        <v>1683</v>
      </c>
      <c r="K2319" s="96">
        <v>-7.61043</v>
      </c>
      <c r="M2319" s="96">
        <v>1683</v>
      </c>
      <c r="N2319" s="96">
        <v>89.456746999999993</v>
      </c>
      <c r="P2319" s="96">
        <v>1683</v>
      </c>
      <c r="Q2319" s="96">
        <v>79.317944999999995</v>
      </c>
    </row>
    <row r="2320" spans="1:17">
      <c r="A2320" s="95">
        <v>1682</v>
      </c>
      <c r="B2320" s="95">
        <v>-0.58728999999999998</v>
      </c>
      <c r="D2320" s="96">
        <v>1682</v>
      </c>
      <c r="E2320" s="96">
        <v>91.841023000000007</v>
      </c>
      <c r="G2320" s="96">
        <v>1682</v>
      </c>
      <c r="H2320" s="96">
        <v>89.623504999999994</v>
      </c>
      <c r="J2320" s="97">
        <v>1682</v>
      </c>
      <c r="K2320" s="96">
        <v>-7.8885300000000003</v>
      </c>
      <c r="M2320" s="96">
        <v>1682</v>
      </c>
      <c r="N2320" s="96">
        <v>89.457410999999993</v>
      </c>
      <c r="P2320" s="96">
        <v>1682</v>
      </c>
      <c r="Q2320" s="96">
        <v>79.182646000000005</v>
      </c>
    </row>
    <row r="2321" spans="1:17">
      <c r="A2321" s="95">
        <v>1681</v>
      </c>
      <c r="B2321" s="95">
        <v>-0.58513999999999999</v>
      </c>
      <c r="D2321" s="96">
        <v>1681</v>
      </c>
      <c r="E2321" s="96">
        <v>91.784294000000003</v>
      </c>
      <c r="G2321" s="96">
        <v>1681</v>
      </c>
      <c r="H2321" s="96">
        <v>89.537302999999994</v>
      </c>
      <c r="J2321" s="97">
        <v>1681</v>
      </c>
      <c r="K2321" s="96">
        <v>-8.16676</v>
      </c>
      <c r="M2321" s="96">
        <v>1681</v>
      </c>
      <c r="N2321" s="96">
        <v>89.459359000000006</v>
      </c>
      <c r="P2321" s="96">
        <v>1681</v>
      </c>
      <c r="Q2321" s="96">
        <v>79.048826000000005</v>
      </c>
    </row>
    <row r="2322" spans="1:17">
      <c r="A2322" s="95">
        <v>1680</v>
      </c>
      <c r="B2322" s="95">
        <v>-0.57630999999999999</v>
      </c>
      <c r="D2322" s="96">
        <v>1680</v>
      </c>
      <c r="E2322" s="96">
        <v>91.729365999999999</v>
      </c>
      <c r="G2322" s="96">
        <v>1680</v>
      </c>
      <c r="H2322" s="96">
        <v>89.452517999999998</v>
      </c>
      <c r="J2322" s="97">
        <v>1680</v>
      </c>
      <c r="K2322" s="96">
        <v>-8.4854599999999998</v>
      </c>
      <c r="M2322" s="96">
        <v>1680</v>
      </c>
      <c r="N2322" s="96">
        <v>89.461810999999997</v>
      </c>
      <c r="P2322" s="96">
        <v>1680</v>
      </c>
      <c r="Q2322" s="96">
        <v>78.915718999999996</v>
      </c>
    </row>
    <row r="2323" spans="1:17">
      <c r="A2323" s="95">
        <v>1679</v>
      </c>
      <c r="B2323" s="95">
        <v>-0.56011999999999995</v>
      </c>
      <c r="D2323" s="96">
        <v>1679</v>
      </c>
      <c r="E2323" s="96">
        <v>91.675798</v>
      </c>
      <c r="G2323" s="96">
        <v>1679</v>
      </c>
      <c r="H2323" s="96">
        <v>89.368854999999996</v>
      </c>
      <c r="J2323" s="97">
        <v>1679</v>
      </c>
      <c r="K2323" s="96">
        <v>-8.7574299999999994</v>
      </c>
      <c r="M2323" s="96">
        <v>1679</v>
      </c>
      <c r="N2323" s="96">
        <v>89.464110000000005</v>
      </c>
      <c r="P2323" s="96">
        <v>1679</v>
      </c>
      <c r="Q2323" s="96">
        <v>78.782886000000005</v>
      </c>
    </row>
    <row r="2324" spans="1:17">
      <c r="A2324" s="95">
        <v>1678</v>
      </c>
      <c r="B2324" s="95">
        <v>-0.54108999999999996</v>
      </c>
      <c r="D2324" s="96">
        <v>1678</v>
      </c>
      <c r="E2324" s="96">
        <v>91.624026000000001</v>
      </c>
      <c r="G2324" s="96">
        <v>1678</v>
      </c>
      <c r="H2324" s="96">
        <v>89.286541999999997</v>
      </c>
      <c r="J2324" s="97">
        <v>1678</v>
      </c>
      <c r="K2324" s="96">
        <v>-8.9441400000000009</v>
      </c>
      <c r="M2324" s="96">
        <v>1678</v>
      </c>
      <c r="N2324" s="96">
        <v>89.466040000000007</v>
      </c>
      <c r="P2324" s="96">
        <v>1678</v>
      </c>
      <c r="Q2324" s="96">
        <v>78.650465999999994</v>
      </c>
    </row>
    <row r="2325" spans="1:17">
      <c r="A2325" s="95">
        <v>1677</v>
      </c>
      <c r="B2325" s="95">
        <v>-0.51568999999999998</v>
      </c>
      <c r="D2325" s="96">
        <v>1677</v>
      </c>
      <c r="E2325" s="96">
        <v>91.574710999999994</v>
      </c>
      <c r="G2325" s="96">
        <v>1677</v>
      </c>
      <c r="H2325" s="96">
        <v>89.205941999999993</v>
      </c>
      <c r="J2325" s="97">
        <v>1677</v>
      </c>
      <c r="K2325" s="96">
        <v>-9.1476600000000001</v>
      </c>
      <c r="M2325" s="96">
        <v>1677</v>
      </c>
      <c r="N2325" s="96">
        <v>89.467665999999994</v>
      </c>
      <c r="P2325" s="96">
        <v>1677</v>
      </c>
      <c r="Q2325" s="96">
        <v>78.518936999999994</v>
      </c>
    </row>
    <row r="2326" spans="1:17">
      <c r="A2326" s="95">
        <v>1676</v>
      </c>
      <c r="B2326" s="95">
        <v>-0.49364999999999998</v>
      </c>
      <c r="D2326" s="96">
        <v>1676</v>
      </c>
      <c r="E2326" s="96">
        <v>91.528282000000004</v>
      </c>
      <c r="G2326" s="96">
        <v>1676</v>
      </c>
      <c r="H2326" s="96">
        <v>89.127435000000006</v>
      </c>
      <c r="J2326" s="97">
        <v>1676</v>
      </c>
      <c r="K2326" s="96">
        <v>-9.5059100000000001</v>
      </c>
      <c r="M2326" s="96">
        <v>1676</v>
      </c>
      <c r="N2326" s="96">
        <v>89.469200999999998</v>
      </c>
      <c r="P2326" s="96">
        <v>1676</v>
      </c>
      <c r="Q2326" s="96">
        <v>78.389003000000002</v>
      </c>
    </row>
    <row r="2327" spans="1:17">
      <c r="A2327" s="95">
        <v>1675</v>
      </c>
      <c r="B2327" s="95">
        <v>-0.50373999999999997</v>
      </c>
      <c r="D2327" s="96">
        <v>1675</v>
      </c>
      <c r="E2327" s="96">
        <v>91.485088000000005</v>
      </c>
      <c r="G2327" s="96">
        <v>1675</v>
      </c>
      <c r="H2327" s="96">
        <v>89.051501999999999</v>
      </c>
      <c r="J2327" s="97">
        <v>1675</v>
      </c>
      <c r="K2327" s="96">
        <v>-9.9769600000000001</v>
      </c>
      <c r="M2327" s="96">
        <v>1675</v>
      </c>
      <c r="N2327" s="96">
        <v>89.471034000000003</v>
      </c>
      <c r="P2327" s="96">
        <v>1675</v>
      </c>
      <c r="Q2327" s="96">
        <v>78.261594000000002</v>
      </c>
    </row>
    <row r="2328" spans="1:17">
      <c r="A2328" s="95">
        <v>1674</v>
      </c>
      <c r="B2328" s="95">
        <v>-0.51227</v>
      </c>
      <c r="D2328" s="96">
        <v>1674</v>
      </c>
      <c r="E2328" s="96">
        <v>91.445114000000004</v>
      </c>
      <c r="G2328" s="96">
        <v>1674</v>
      </c>
      <c r="H2328" s="96">
        <v>88.978382999999994</v>
      </c>
      <c r="J2328" s="97">
        <v>1674</v>
      </c>
      <c r="K2328" s="96">
        <v>-10.3637</v>
      </c>
      <c r="M2328" s="96">
        <v>1674</v>
      </c>
      <c r="N2328" s="96">
        <v>89.473314999999999</v>
      </c>
      <c r="P2328" s="96">
        <v>1674</v>
      </c>
      <c r="Q2328" s="96">
        <v>78.137286000000003</v>
      </c>
    </row>
    <row r="2329" spans="1:17">
      <c r="A2329" s="95">
        <v>1673</v>
      </c>
      <c r="B2329" s="95">
        <v>-0.50844999999999996</v>
      </c>
      <c r="D2329" s="96">
        <v>1673</v>
      </c>
      <c r="E2329" s="96">
        <v>91.407483999999997</v>
      </c>
      <c r="G2329" s="96">
        <v>1673</v>
      </c>
      <c r="H2329" s="96">
        <v>88.907512999999994</v>
      </c>
      <c r="J2329" s="97">
        <v>1673</v>
      </c>
      <c r="K2329" s="96">
        <v>-10.626200000000001</v>
      </c>
      <c r="M2329" s="96">
        <v>1673</v>
      </c>
      <c r="N2329" s="96">
        <v>89.475454999999997</v>
      </c>
      <c r="P2329" s="96">
        <v>1673</v>
      </c>
      <c r="Q2329" s="96">
        <v>78.015591000000001</v>
      </c>
    </row>
    <row r="2330" spans="1:17">
      <c r="A2330" s="95">
        <v>1672</v>
      </c>
      <c r="B2330" s="95">
        <v>-0.52332000000000001</v>
      </c>
      <c r="D2330" s="96">
        <v>1672</v>
      </c>
      <c r="E2330" s="96">
        <v>91.370813999999996</v>
      </c>
      <c r="G2330" s="96">
        <v>1672</v>
      </c>
      <c r="H2330" s="96">
        <v>88.837565999999995</v>
      </c>
      <c r="J2330" s="97">
        <v>1672</v>
      </c>
      <c r="K2330" s="96">
        <v>-10.88064</v>
      </c>
      <c r="M2330" s="96">
        <v>1672</v>
      </c>
      <c r="N2330" s="96">
        <v>89.470816999999997</v>
      </c>
      <c r="P2330" s="96">
        <v>1672</v>
      </c>
      <c r="Q2330" s="96">
        <v>77.895208999999994</v>
      </c>
    </row>
    <row r="2331" spans="1:17">
      <c r="A2331" s="95">
        <v>1671</v>
      </c>
      <c r="B2331" s="95">
        <v>-0.56396000000000002</v>
      </c>
      <c r="D2331" s="96">
        <v>1671</v>
      </c>
      <c r="E2331" s="96">
        <v>91.333966000000004</v>
      </c>
      <c r="G2331" s="96">
        <v>1671</v>
      </c>
      <c r="H2331" s="96">
        <v>88.767269999999996</v>
      </c>
      <c r="J2331" s="97">
        <v>1671</v>
      </c>
      <c r="K2331" s="96">
        <v>-11.23254</v>
      </c>
      <c r="M2331" s="96">
        <v>1671</v>
      </c>
      <c r="N2331" s="96">
        <v>89.470106000000001</v>
      </c>
      <c r="P2331" s="96">
        <v>1671</v>
      </c>
      <c r="Q2331" s="96">
        <v>77.775081</v>
      </c>
    </row>
    <row r="2332" spans="1:17">
      <c r="A2332" s="95">
        <v>1670</v>
      </c>
      <c r="B2332" s="95">
        <v>-0.61977000000000004</v>
      </c>
      <c r="D2332" s="96">
        <v>1670</v>
      </c>
      <c r="E2332" s="96">
        <v>91.296564000000004</v>
      </c>
      <c r="G2332" s="96">
        <v>1670</v>
      </c>
      <c r="H2332" s="96">
        <v>88.696188000000006</v>
      </c>
      <c r="J2332" s="97">
        <v>1670</v>
      </c>
      <c r="K2332" s="96">
        <v>-11.740740000000001</v>
      </c>
      <c r="M2332" s="96">
        <v>1670</v>
      </c>
      <c r="N2332" s="96">
        <v>89.467387000000002</v>
      </c>
      <c r="P2332" s="96">
        <v>1670</v>
      </c>
      <c r="Q2332" s="96">
        <v>77.655225999999999</v>
      </c>
    </row>
    <row r="2333" spans="1:17">
      <c r="A2333" s="95">
        <v>1669</v>
      </c>
      <c r="B2333" s="95">
        <v>-0.64454999999999996</v>
      </c>
      <c r="D2333" s="96">
        <v>1669</v>
      </c>
      <c r="E2333" s="96">
        <v>91.259245000000007</v>
      </c>
      <c r="G2333" s="96">
        <v>1669</v>
      </c>
      <c r="H2333" s="96">
        <v>88.624982000000003</v>
      </c>
      <c r="J2333" s="97">
        <v>1669</v>
      </c>
      <c r="K2333" s="96">
        <v>-12.31531</v>
      </c>
      <c r="M2333" s="96">
        <v>1669</v>
      </c>
      <c r="N2333" s="96">
        <v>89.463353999999995</v>
      </c>
      <c r="P2333" s="96">
        <v>1669</v>
      </c>
      <c r="Q2333" s="96">
        <v>77.536773999999994</v>
      </c>
    </row>
    <row r="2334" spans="1:17">
      <c r="A2334" s="95">
        <v>1668</v>
      </c>
      <c r="B2334" s="95">
        <v>-0.62078999999999995</v>
      </c>
      <c r="D2334" s="96">
        <v>1668</v>
      </c>
      <c r="E2334" s="96">
        <v>91.223343999999997</v>
      </c>
      <c r="G2334" s="96">
        <v>1668</v>
      </c>
      <c r="H2334" s="96">
        <v>88.554897999999994</v>
      </c>
      <c r="J2334" s="97">
        <v>1668</v>
      </c>
      <c r="K2334" s="96">
        <v>-12.77773</v>
      </c>
      <c r="M2334" s="96">
        <v>1668</v>
      </c>
      <c r="N2334" s="96">
        <v>89.459248000000002</v>
      </c>
      <c r="P2334" s="96">
        <v>1668</v>
      </c>
      <c r="Q2334" s="96">
        <v>77.420519999999996</v>
      </c>
    </row>
    <row r="2335" spans="1:17">
      <c r="A2335" s="95">
        <v>1667</v>
      </c>
      <c r="B2335" s="95">
        <v>-0.58809</v>
      </c>
      <c r="D2335" s="96">
        <v>1667</v>
      </c>
      <c r="E2335" s="96">
        <v>91.190072999999998</v>
      </c>
      <c r="G2335" s="96">
        <v>1667</v>
      </c>
      <c r="H2335" s="96">
        <v>88.486863999999997</v>
      </c>
      <c r="J2335" s="97">
        <v>1667</v>
      </c>
      <c r="K2335" s="96">
        <v>-13.07691</v>
      </c>
      <c r="M2335" s="96">
        <v>1667</v>
      </c>
      <c r="N2335" s="96">
        <v>89.456001000000001</v>
      </c>
      <c r="P2335" s="96">
        <v>1667</v>
      </c>
      <c r="Q2335" s="96">
        <v>77.307258000000004</v>
      </c>
    </row>
    <row r="2336" spans="1:17">
      <c r="A2336" s="95">
        <v>1666</v>
      </c>
      <c r="B2336" s="95">
        <v>-0.56081999999999999</v>
      </c>
      <c r="D2336" s="96">
        <v>1666</v>
      </c>
      <c r="E2336" s="96">
        <v>91.160139000000001</v>
      </c>
      <c r="G2336" s="96">
        <v>1666</v>
      </c>
      <c r="H2336" s="96">
        <v>88.421363999999997</v>
      </c>
      <c r="J2336" s="97">
        <v>1666</v>
      </c>
      <c r="K2336" s="96">
        <v>-13.29097</v>
      </c>
      <c r="M2336" s="96">
        <v>1666</v>
      </c>
      <c r="N2336" s="96">
        <v>89.453963999999999</v>
      </c>
      <c r="P2336" s="96">
        <v>1666</v>
      </c>
      <c r="Q2336" s="96">
        <v>77.197709000000003</v>
      </c>
    </row>
    <row r="2337" spans="1:17">
      <c r="A2337" s="95">
        <v>1665</v>
      </c>
      <c r="B2337" s="95">
        <v>-0.53491</v>
      </c>
      <c r="D2337" s="96">
        <v>1665</v>
      </c>
      <c r="E2337" s="96">
        <v>91.133730999999997</v>
      </c>
      <c r="G2337" s="96">
        <v>1665</v>
      </c>
      <c r="H2337" s="96">
        <v>88.358543999999995</v>
      </c>
      <c r="J2337" s="97">
        <v>1665</v>
      </c>
      <c r="K2337" s="96">
        <v>-13.53913</v>
      </c>
      <c r="M2337" s="96">
        <v>1665</v>
      </c>
      <c r="N2337" s="96">
        <v>89.453047999999995</v>
      </c>
      <c r="P2337" s="96">
        <v>1665</v>
      </c>
      <c r="Q2337" s="96">
        <v>77.090975999999998</v>
      </c>
    </row>
    <row r="2338" spans="1:17">
      <c r="A2338" s="95">
        <v>1664</v>
      </c>
      <c r="B2338" s="95">
        <v>-0.51453000000000004</v>
      </c>
      <c r="D2338" s="96">
        <v>1664</v>
      </c>
      <c r="E2338" s="96">
        <v>91.110681999999997</v>
      </c>
      <c r="G2338" s="96">
        <v>1664</v>
      </c>
      <c r="H2338" s="96">
        <v>88.298355999999998</v>
      </c>
      <c r="J2338" s="97">
        <v>1664</v>
      </c>
      <c r="K2338" s="96">
        <v>-13.94491</v>
      </c>
      <c r="M2338" s="96">
        <v>1664</v>
      </c>
      <c r="N2338" s="96">
        <v>89.452893000000003</v>
      </c>
      <c r="P2338" s="96">
        <v>1664</v>
      </c>
      <c r="Q2338" s="96">
        <v>76.984149000000002</v>
      </c>
    </row>
    <row r="2339" spans="1:17">
      <c r="A2339" s="95">
        <v>1663</v>
      </c>
      <c r="B2339" s="95">
        <v>-0.52998999999999996</v>
      </c>
      <c r="D2339" s="96">
        <v>1663</v>
      </c>
      <c r="E2339" s="96">
        <v>91.090804000000006</v>
      </c>
      <c r="G2339" s="96">
        <v>1663</v>
      </c>
      <c r="H2339" s="96">
        <v>88.241470000000007</v>
      </c>
      <c r="J2339" s="97">
        <v>1663</v>
      </c>
      <c r="K2339" s="96">
        <v>-14.52351</v>
      </c>
      <c r="M2339" s="96">
        <v>1663</v>
      </c>
      <c r="N2339" s="96">
        <v>89.453183999999993</v>
      </c>
      <c r="P2339" s="96">
        <v>1663</v>
      </c>
      <c r="Q2339" s="96">
        <v>76.877278000000004</v>
      </c>
    </row>
    <row r="2340" spans="1:17">
      <c r="A2340" s="95">
        <v>1662</v>
      </c>
      <c r="B2340" s="95">
        <v>-0.56971000000000005</v>
      </c>
      <c r="D2340" s="96">
        <v>1662</v>
      </c>
      <c r="E2340" s="96">
        <v>91.074101999999996</v>
      </c>
      <c r="G2340" s="96">
        <v>1662</v>
      </c>
      <c r="H2340" s="96">
        <v>88.189564000000004</v>
      </c>
      <c r="J2340" s="97">
        <v>1662</v>
      </c>
      <c r="K2340" s="96">
        <v>-15.110900000000001</v>
      </c>
      <c r="M2340" s="96">
        <v>1662</v>
      </c>
      <c r="N2340" s="96">
        <v>89.453834999999998</v>
      </c>
      <c r="P2340" s="96">
        <v>1662</v>
      </c>
      <c r="Q2340" s="96">
        <v>76.778397999999996</v>
      </c>
    </row>
    <row r="2341" spans="1:17">
      <c r="A2341" s="95">
        <v>1661</v>
      </c>
      <c r="B2341" s="95">
        <v>-0.57335999999999998</v>
      </c>
      <c r="D2341" s="96">
        <v>1661</v>
      </c>
      <c r="E2341" s="96">
        <v>91.060626999999997</v>
      </c>
      <c r="G2341" s="96">
        <v>1661</v>
      </c>
      <c r="H2341" s="96">
        <v>88.143327999999997</v>
      </c>
      <c r="J2341" s="97">
        <v>1661</v>
      </c>
      <c r="K2341" s="96">
        <v>-15.570499999999999</v>
      </c>
      <c r="M2341" s="96">
        <v>1661</v>
      </c>
      <c r="N2341" s="96">
        <v>89.454789000000005</v>
      </c>
      <c r="P2341" s="96">
        <v>1661</v>
      </c>
      <c r="Q2341" s="96">
        <v>76.694055000000006</v>
      </c>
    </row>
    <row r="2342" spans="1:17">
      <c r="A2342" s="95">
        <v>1660</v>
      </c>
      <c r="B2342" s="95">
        <v>-0.55505000000000004</v>
      </c>
      <c r="D2342" s="96">
        <v>1660</v>
      </c>
      <c r="E2342" s="96">
        <v>91.050370000000001</v>
      </c>
      <c r="G2342" s="96">
        <v>1660</v>
      </c>
      <c r="H2342" s="96">
        <v>88.102016000000006</v>
      </c>
      <c r="J2342" s="97">
        <v>1660</v>
      </c>
      <c r="K2342" s="96">
        <v>-15.93216</v>
      </c>
      <c r="M2342" s="96">
        <v>1660</v>
      </c>
      <c r="N2342" s="96">
        <v>89.455836000000005</v>
      </c>
      <c r="P2342" s="96">
        <v>1660</v>
      </c>
      <c r="Q2342" s="96">
        <v>76.620648000000003</v>
      </c>
    </row>
    <row r="2343" spans="1:17">
      <c r="A2343" s="95">
        <v>1659</v>
      </c>
      <c r="B2343" s="95">
        <v>-0.54534000000000005</v>
      </c>
      <c r="D2343" s="96">
        <v>1659</v>
      </c>
      <c r="E2343" s="96">
        <v>91.043373000000003</v>
      </c>
      <c r="G2343" s="96">
        <v>1659</v>
      </c>
      <c r="H2343" s="96">
        <v>88.064744000000005</v>
      </c>
      <c r="J2343" s="97">
        <v>1659</v>
      </c>
      <c r="K2343" s="96">
        <v>-16.236499999999999</v>
      </c>
      <c r="M2343" s="96">
        <v>1659</v>
      </c>
      <c r="N2343" s="96">
        <v>89.456711999999996</v>
      </c>
      <c r="P2343" s="96">
        <v>1659</v>
      </c>
      <c r="Q2343" s="96">
        <v>76.551312999999993</v>
      </c>
    </row>
    <row r="2344" spans="1:17">
      <c r="A2344" s="95">
        <v>1658</v>
      </c>
      <c r="B2344" s="95">
        <v>-0.52988000000000002</v>
      </c>
      <c r="D2344" s="96">
        <v>1658</v>
      </c>
      <c r="E2344" s="96">
        <v>91.039799000000002</v>
      </c>
      <c r="G2344" s="96">
        <v>1658</v>
      </c>
      <c r="H2344" s="96">
        <v>88.031215000000003</v>
      </c>
      <c r="J2344" s="97">
        <v>1658</v>
      </c>
      <c r="K2344" s="96">
        <v>-16.483640000000001</v>
      </c>
      <c r="M2344" s="96">
        <v>1658</v>
      </c>
      <c r="N2344" s="96">
        <v>89.457209000000006</v>
      </c>
      <c r="P2344" s="96">
        <v>1658</v>
      </c>
      <c r="Q2344" s="96">
        <v>76.483796999999996</v>
      </c>
    </row>
    <row r="2345" spans="1:17">
      <c r="A2345" s="95">
        <v>1657</v>
      </c>
      <c r="B2345" s="95">
        <v>-0.49296000000000001</v>
      </c>
      <c r="D2345" s="96">
        <v>1657</v>
      </c>
      <c r="E2345" s="96">
        <v>91.039885999999996</v>
      </c>
      <c r="G2345" s="96">
        <v>1657</v>
      </c>
      <c r="H2345" s="96">
        <v>88.001363999999995</v>
      </c>
      <c r="J2345" s="97">
        <v>1657</v>
      </c>
      <c r="K2345" s="96">
        <v>-16.632149999999999</v>
      </c>
      <c r="M2345" s="96">
        <v>1657</v>
      </c>
      <c r="N2345" s="96">
        <v>89.457406000000006</v>
      </c>
      <c r="P2345" s="96">
        <v>1657</v>
      </c>
      <c r="Q2345" s="96">
        <v>76.417766</v>
      </c>
    </row>
    <row r="2346" spans="1:17">
      <c r="A2346" s="95">
        <v>1656</v>
      </c>
      <c r="B2346" s="95">
        <v>-0.46578000000000003</v>
      </c>
      <c r="D2346" s="96">
        <v>1656</v>
      </c>
      <c r="E2346" s="96">
        <v>91.043762000000001</v>
      </c>
      <c r="G2346" s="96">
        <v>1656</v>
      </c>
      <c r="H2346" s="96">
        <v>87.975379000000004</v>
      </c>
      <c r="J2346" s="97">
        <v>1656</v>
      </c>
      <c r="K2346" s="96">
        <v>-16.69586</v>
      </c>
      <c r="M2346" s="96">
        <v>1656</v>
      </c>
      <c r="N2346" s="96">
        <v>89.457312999999999</v>
      </c>
      <c r="P2346" s="96">
        <v>1656</v>
      </c>
      <c r="Q2346" s="96">
        <v>76.355359000000007</v>
      </c>
    </row>
    <row r="2347" spans="1:17">
      <c r="A2347" s="95">
        <v>1655</v>
      </c>
      <c r="B2347" s="95">
        <v>-0.45508999999999999</v>
      </c>
      <c r="D2347" s="96">
        <v>1655</v>
      </c>
      <c r="E2347" s="96">
        <v>91.051131999999996</v>
      </c>
      <c r="G2347" s="96">
        <v>1655</v>
      </c>
      <c r="H2347" s="96">
        <v>87.954656</v>
      </c>
      <c r="J2347" s="97">
        <v>1655</v>
      </c>
      <c r="K2347" s="96">
        <v>-16.754950000000001</v>
      </c>
      <c r="M2347" s="96">
        <v>1655</v>
      </c>
      <c r="N2347" s="96">
        <v>89.457382999999993</v>
      </c>
      <c r="P2347" s="96">
        <v>1655</v>
      </c>
      <c r="Q2347" s="96">
        <v>76.298612000000006</v>
      </c>
    </row>
    <row r="2348" spans="1:17">
      <c r="A2348" s="95">
        <v>1654</v>
      </c>
      <c r="B2348" s="95">
        <v>-0.45917000000000002</v>
      </c>
      <c r="D2348" s="96">
        <v>1654</v>
      </c>
      <c r="E2348" s="96">
        <v>91.060936999999996</v>
      </c>
      <c r="G2348" s="96">
        <v>1654</v>
      </c>
      <c r="H2348" s="96">
        <v>87.944344000000001</v>
      </c>
      <c r="J2348" s="97">
        <v>1654</v>
      </c>
      <c r="K2348" s="96">
        <v>-17.171140000000001</v>
      </c>
      <c r="M2348" s="96">
        <v>1654</v>
      </c>
      <c r="N2348" s="96">
        <v>89.459638999999996</v>
      </c>
      <c r="P2348" s="96">
        <v>1654</v>
      </c>
      <c r="Q2348" s="96">
        <v>76.269221000000002</v>
      </c>
    </row>
    <row r="2349" spans="1:17">
      <c r="A2349" s="95">
        <v>1653</v>
      </c>
      <c r="B2349" s="95">
        <v>-0.52344000000000002</v>
      </c>
      <c r="D2349" s="96">
        <v>1653</v>
      </c>
      <c r="E2349" s="96">
        <v>91.070960999999997</v>
      </c>
      <c r="G2349" s="96">
        <v>1653</v>
      </c>
      <c r="H2349" s="96">
        <v>87.933577999999997</v>
      </c>
      <c r="J2349" s="97">
        <v>1653</v>
      </c>
      <c r="K2349" s="96">
        <v>-17.93432</v>
      </c>
      <c r="M2349" s="96">
        <v>1653</v>
      </c>
      <c r="N2349" s="96">
        <v>89.458022</v>
      </c>
      <c r="P2349" s="96">
        <v>1653</v>
      </c>
      <c r="Q2349" s="96">
        <v>76.234263999999996</v>
      </c>
    </row>
    <row r="2350" spans="1:17">
      <c r="A2350" s="95">
        <v>1652</v>
      </c>
      <c r="B2350" s="95">
        <v>-0.45872000000000002</v>
      </c>
      <c r="D2350" s="96">
        <v>1652</v>
      </c>
      <c r="E2350" s="96">
        <v>91.079687000000007</v>
      </c>
      <c r="G2350" s="96">
        <v>1652</v>
      </c>
      <c r="H2350" s="96">
        <v>87.904152999999994</v>
      </c>
      <c r="J2350" s="97">
        <v>1652</v>
      </c>
      <c r="K2350" s="96">
        <v>-18.275410000000001</v>
      </c>
      <c r="M2350" s="96">
        <v>1652</v>
      </c>
      <c r="N2350" s="96">
        <v>89.448420999999996</v>
      </c>
      <c r="P2350" s="96">
        <v>1652</v>
      </c>
      <c r="Q2350" s="96">
        <v>76.139881000000003</v>
      </c>
    </row>
    <row r="2351" spans="1:17">
      <c r="A2351" s="95">
        <v>1651</v>
      </c>
      <c r="B2351" s="95">
        <v>-0.35533999999999999</v>
      </c>
      <c r="D2351" s="96">
        <v>1651</v>
      </c>
      <c r="E2351" s="96">
        <v>91.088206</v>
      </c>
      <c r="G2351" s="96">
        <v>1651</v>
      </c>
      <c r="H2351" s="96">
        <v>87.866437000000005</v>
      </c>
      <c r="J2351" s="97">
        <v>1651</v>
      </c>
      <c r="K2351" s="96">
        <v>-18.196269999999998</v>
      </c>
      <c r="M2351" s="96">
        <v>1651</v>
      </c>
      <c r="N2351" s="96">
        <v>89.429715000000002</v>
      </c>
      <c r="P2351" s="96">
        <v>1651</v>
      </c>
      <c r="Q2351" s="96">
        <v>76.052087</v>
      </c>
    </row>
    <row r="2352" spans="1:17">
      <c r="A2352" s="95">
        <v>1650</v>
      </c>
      <c r="B2352" s="95">
        <v>-0.35621000000000003</v>
      </c>
      <c r="D2352" s="96">
        <v>1650</v>
      </c>
      <c r="E2352" s="96">
        <v>91.097725999999994</v>
      </c>
      <c r="G2352" s="96">
        <v>1650</v>
      </c>
      <c r="H2352" s="96">
        <v>87.835695999999999</v>
      </c>
      <c r="J2352" s="97">
        <v>1650</v>
      </c>
      <c r="K2352" s="96">
        <v>-18.087060000000001</v>
      </c>
      <c r="M2352" s="96">
        <v>1650</v>
      </c>
      <c r="N2352" s="96">
        <v>89.411167000000006</v>
      </c>
      <c r="P2352" s="96">
        <v>1650</v>
      </c>
      <c r="Q2352" s="96">
        <v>75.970774000000006</v>
      </c>
    </row>
    <row r="2353" spans="1:17">
      <c r="A2353" s="95">
        <v>1649</v>
      </c>
      <c r="B2353" s="95">
        <v>-0.41470000000000001</v>
      </c>
      <c r="D2353" s="96">
        <v>1649</v>
      </c>
      <c r="E2353" s="96">
        <v>91.108655999999996</v>
      </c>
      <c r="G2353" s="96">
        <v>1649</v>
      </c>
      <c r="H2353" s="96">
        <v>87.807747000000006</v>
      </c>
      <c r="J2353" s="97">
        <v>1649</v>
      </c>
      <c r="K2353" s="96">
        <v>-18.010359999999999</v>
      </c>
      <c r="M2353" s="96">
        <v>1649</v>
      </c>
      <c r="N2353" s="96">
        <v>89.387322999999995</v>
      </c>
      <c r="P2353" s="96">
        <v>1649</v>
      </c>
      <c r="Q2353" s="96">
        <v>75.847680999999994</v>
      </c>
    </row>
    <row r="2354" spans="1:17">
      <c r="A2354" s="95">
        <v>1648</v>
      </c>
      <c r="B2354" s="95">
        <v>-0.46933999999999998</v>
      </c>
      <c r="D2354" s="96">
        <v>1648</v>
      </c>
      <c r="E2354" s="96">
        <v>91.121060999999997</v>
      </c>
      <c r="G2354" s="96">
        <v>1648</v>
      </c>
      <c r="H2354" s="96">
        <v>87.778533999999993</v>
      </c>
      <c r="J2354" s="97">
        <v>1648</v>
      </c>
      <c r="K2354" s="96">
        <v>-18.072880000000001</v>
      </c>
      <c r="M2354" s="96">
        <v>1648</v>
      </c>
      <c r="N2354" s="96">
        <v>89.357449000000003</v>
      </c>
      <c r="P2354" s="96">
        <v>1648</v>
      </c>
      <c r="Q2354" s="96">
        <v>75.680994999999996</v>
      </c>
    </row>
    <row r="2355" spans="1:17">
      <c r="A2355" s="95">
        <v>1647</v>
      </c>
      <c r="B2355" s="95">
        <v>-0.51329000000000002</v>
      </c>
      <c r="D2355" s="96">
        <v>1647</v>
      </c>
      <c r="E2355" s="96">
        <v>91.135817000000003</v>
      </c>
      <c r="G2355" s="96">
        <v>1647</v>
      </c>
      <c r="H2355" s="96">
        <v>87.759859000000006</v>
      </c>
      <c r="J2355" s="97">
        <v>1647</v>
      </c>
      <c r="K2355" s="96">
        <v>-18.269860000000001</v>
      </c>
      <c r="M2355" s="96">
        <v>1647</v>
      </c>
      <c r="N2355" s="96">
        <v>89.328481999999994</v>
      </c>
      <c r="P2355" s="96">
        <v>1647</v>
      </c>
      <c r="Q2355" s="96">
        <v>75.566681000000003</v>
      </c>
    </row>
    <row r="2356" spans="1:17">
      <c r="A2356" s="95">
        <v>1646</v>
      </c>
      <c r="B2356" s="95">
        <v>-0.50663000000000002</v>
      </c>
      <c r="D2356" s="96">
        <v>1646</v>
      </c>
      <c r="E2356" s="96">
        <v>91.154617000000002</v>
      </c>
      <c r="G2356" s="96">
        <v>1646</v>
      </c>
      <c r="H2356" s="96">
        <v>87.761178999999998</v>
      </c>
      <c r="J2356" s="97">
        <v>1646</v>
      </c>
      <c r="K2356" s="96">
        <v>-18.388760000000001</v>
      </c>
      <c r="M2356" s="96">
        <v>1646</v>
      </c>
      <c r="N2356" s="96">
        <v>89.310766999999998</v>
      </c>
      <c r="P2356" s="96">
        <v>1646</v>
      </c>
      <c r="Q2356" s="96">
        <v>75.600488999999996</v>
      </c>
    </row>
    <row r="2357" spans="1:17">
      <c r="A2357" s="95">
        <v>1645</v>
      </c>
      <c r="B2357" s="95">
        <v>-0.43092999999999998</v>
      </c>
      <c r="D2357" s="96">
        <v>1645</v>
      </c>
      <c r="E2357" s="96">
        <v>91.176325000000006</v>
      </c>
      <c r="G2357" s="96">
        <v>1645</v>
      </c>
      <c r="H2357" s="96">
        <v>87.765409000000005</v>
      </c>
      <c r="J2357" s="97">
        <v>1645</v>
      </c>
      <c r="K2357" s="96">
        <v>-18.328810000000001</v>
      </c>
      <c r="M2357" s="96">
        <v>1645</v>
      </c>
      <c r="N2357" s="96">
        <v>89.297567999999998</v>
      </c>
      <c r="P2357" s="96">
        <v>1645</v>
      </c>
      <c r="Q2357" s="96">
        <v>75.686082999999996</v>
      </c>
    </row>
    <row r="2358" spans="1:17">
      <c r="A2358" s="95">
        <v>1644</v>
      </c>
      <c r="B2358" s="95">
        <v>-0.35482000000000002</v>
      </c>
      <c r="D2358" s="96">
        <v>1644</v>
      </c>
      <c r="E2358" s="96">
        <v>91.199185</v>
      </c>
      <c r="G2358" s="96">
        <v>1644</v>
      </c>
      <c r="H2358" s="96">
        <v>87.765604999999994</v>
      </c>
      <c r="J2358" s="97">
        <v>1644</v>
      </c>
      <c r="K2358" s="96">
        <v>-18.218299999999999</v>
      </c>
      <c r="M2358" s="96">
        <v>1644</v>
      </c>
      <c r="N2358" s="96">
        <v>89.282324000000003</v>
      </c>
      <c r="P2358" s="96">
        <v>1644</v>
      </c>
      <c r="Q2358" s="96">
        <v>75.736652000000007</v>
      </c>
    </row>
    <row r="2359" spans="1:17">
      <c r="A2359" s="95">
        <v>1643</v>
      </c>
      <c r="B2359" s="95">
        <v>-0.32271</v>
      </c>
      <c r="D2359" s="96">
        <v>1643</v>
      </c>
      <c r="E2359" s="96">
        <v>91.223911000000001</v>
      </c>
      <c r="G2359" s="96">
        <v>1643</v>
      </c>
      <c r="H2359" s="96">
        <v>87.771555000000006</v>
      </c>
      <c r="J2359" s="97">
        <v>1643</v>
      </c>
      <c r="K2359" s="96">
        <v>-18.114350000000002</v>
      </c>
      <c r="M2359" s="96">
        <v>1643</v>
      </c>
      <c r="N2359" s="96">
        <v>89.265392000000006</v>
      </c>
      <c r="P2359" s="96">
        <v>1643</v>
      </c>
      <c r="Q2359" s="96">
        <v>75.774078000000003</v>
      </c>
    </row>
    <row r="2360" spans="1:17">
      <c r="A2360" s="95">
        <v>1642</v>
      </c>
      <c r="B2360" s="95">
        <v>-0.32124999999999998</v>
      </c>
      <c r="D2360" s="96">
        <v>1642</v>
      </c>
      <c r="E2360" s="96">
        <v>91.252697999999995</v>
      </c>
      <c r="G2360" s="96">
        <v>1642</v>
      </c>
      <c r="H2360" s="96">
        <v>87.796368000000001</v>
      </c>
      <c r="J2360" s="97">
        <v>1642</v>
      </c>
      <c r="K2360" s="96">
        <v>-18.004940000000001</v>
      </c>
      <c r="M2360" s="96">
        <v>1642</v>
      </c>
      <c r="N2360" s="96">
        <v>89.256106000000003</v>
      </c>
      <c r="P2360" s="96">
        <v>1642</v>
      </c>
      <c r="Q2360" s="96">
        <v>75.853947000000005</v>
      </c>
    </row>
    <row r="2361" spans="1:17">
      <c r="A2361" s="95">
        <v>1641</v>
      </c>
      <c r="B2361" s="95">
        <v>-0.30913000000000002</v>
      </c>
      <c r="D2361" s="96">
        <v>1641</v>
      </c>
      <c r="E2361" s="96">
        <v>91.286263000000005</v>
      </c>
      <c r="G2361" s="96">
        <v>1641</v>
      </c>
      <c r="H2361" s="96">
        <v>87.840615</v>
      </c>
      <c r="J2361" s="97">
        <v>1641</v>
      </c>
      <c r="K2361" s="96">
        <v>-17.891169999999999</v>
      </c>
      <c r="M2361" s="96">
        <v>1641</v>
      </c>
      <c r="N2361" s="96">
        <v>89.258877999999996</v>
      </c>
      <c r="P2361" s="96">
        <v>1641</v>
      </c>
      <c r="Q2361" s="96">
        <v>75.984369000000001</v>
      </c>
    </row>
    <row r="2362" spans="1:17">
      <c r="A2362" s="95">
        <v>1640</v>
      </c>
      <c r="B2362" s="95">
        <v>-0.28793000000000002</v>
      </c>
      <c r="D2362" s="96">
        <v>1640</v>
      </c>
      <c r="E2362" s="96">
        <v>91.321164999999993</v>
      </c>
      <c r="G2362" s="96">
        <v>1640</v>
      </c>
      <c r="H2362" s="96">
        <v>87.885392999999993</v>
      </c>
      <c r="J2362" s="97">
        <v>1640</v>
      </c>
      <c r="K2362" s="96">
        <v>-17.764700000000001</v>
      </c>
      <c r="M2362" s="96">
        <v>1640</v>
      </c>
      <c r="N2362" s="96">
        <v>89.262874999999994</v>
      </c>
      <c r="P2362" s="96">
        <v>1640</v>
      </c>
      <c r="Q2362" s="96">
        <v>76.088037</v>
      </c>
    </row>
    <row r="2363" spans="1:17">
      <c r="A2363" s="95">
        <v>1639</v>
      </c>
      <c r="B2363" s="95">
        <v>-0.27637</v>
      </c>
      <c r="D2363" s="96">
        <v>1639</v>
      </c>
      <c r="E2363" s="96">
        <v>91.352979000000005</v>
      </c>
      <c r="G2363" s="96">
        <v>1639</v>
      </c>
      <c r="H2363" s="96">
        <v>87.910526000000004</v>
      </c>
      <c r="J2363" s="97">
        <v>1639</v>
      </c>
      <c r="K2363" s="96">
        <v>-17.599250000000001</v>
      </c>
      <c r="M2363" s="96">
        <v>1639</v>
      </c>
      <c r="N2363" s="96">
        <v>89.251209000000003</v>
      </c>
      <c r="P2363" s="96">
        <v>1639</v>
      </c>
      <c r="Q2363" s="96">
        <v>76.092104000000006</v>
      </c>
    </row>
    <row r="2364" spans="1:17">
      <c r="A2364" s="95">
        <v>1638</v>
      </c>
      <c r="B2364" s="95">
        <v>-0.28448000000000001</v>
      </c>
      <c r="D2364" s="96">
        <v>1638</v>
      </c>
      <c r="E2364" s="96">
        <v>91.382670000000005</v>
      </c>
      <c r="G2364" s="96">
        <v>1638</v>
      </c>
      <c r="H2364" s="96">
        <v>87.915881999999996</v>
      </c>
      <c r="J2364" s="97">
        <v>1638</v>
      </c>
      <c r="K2364" s="96">
        <v>-17.38344</v>
      </c>
      <c r="M2364" s="96">
        <v>1638</v>
      </c>
      <c r="N2364" s="96">
        <v>89.221461000000005</v>
      </c>
      <c r="P2364" s="96">
        <v>1638</v>
      </c>
      <c r="Q2364" s="96">
        <v>76.001973000000007</v>
      </c>
    </row>
    <row r="2365" spans="1:17">
      <c r="A2365" s="95">
        <v>1637</v>
      </c>
      <c r="B2365" s="95">
        <v>-0.30136000000000002</v>
      </c>
      <c r="D2365" s="96">
        <v>1637</v>
      </c>
      <c r="E2365" s="96">
        <v>91.419109000000006</v>
      </c>
      <c r="G2365" s="96">
        <v>1637</v>
      </c>
      <c r="H2365" s="96">
        <v>87.929305999999997</v>
      </c>
      <c r="J2365" s="97">
        <v>1637</v>
      </c>
      <c r="K2365" s="96">
        <v>-17.174130000000002</v>
      </c>
      <c r="M2365" s="96">
        <v>1637</v>
      </c>
      <c r="N2365" s="96">
        <v>89.188711999999995</v>
      </c>
      <c r="P2365" s="96">
        <v>1637</v>
      </c>
      <c r="Q2365" s="96">
        <v>75.900591000000006</v>
      </c>
    </row>
    <row r="2366" spans="1:17">
      <c r="A2366" s="95">
        <v>1636</v>
      </c>
      <c r="B2366" s="95">
        <v>-0.32682</v>
      </c>
      <c r="D2366" s="96">
        <v>1636</v>
      </c>
      <c r="E2366" s="96">
        <v>91.466498000000001</v>
      </c>
      <c r="G2366" s="96">
        <v>1636</v>
      </c>
      <c r="H2366" s="96">
        <v>87.974024999999997</v>
      </c>
      <c r="J2366" s="97">
        <v>1636</v>
      </c>
      <c r="K2366" s="96">
        <v>-17.01493</v>
      </c>
      <c r="M2366" s="96">
        <v>1636</v>
      </c>
      <c r="N2366" s="96">
        <v>89.157228000000003</v>
      </c>
      <c r="P2366" s="96">
        <v>1636</v>
      </c>
      <c r="Q2366" s="96">
        <v>75.843997999999999</v>
      </c>
    </row>
    <row r="2367" spans="1:17">
      <c r="A2367" s="95">
        <v>1635</v>
      </c>
      <c r="B2367" s="95">
        <v>-0.32949000000000001</v>
      </c>
      <c r="D2367" s="96">
        <v>1635</v>
      </c>
      <c r="E2367" s="96">
        <v>91.504343000000006</v>
      </c>
      <c r="G2367" s="96">
        <v>1635</v>
      </c>
      <c r="H2367" s="96">
        <v>88.006212000000005</v>
      </c>
      <c r="J2367" s="97">
        <v>1635</v>
      </c>
      <c r="K2367" s="96">
        <v>-16.796779999999998</v>
      </c>
      <c r="M2367" s="96">
        <v>1635</v>
      </c>
      <c r="N2367" s="96">
        <v>89.114461000000006</v>
      </c>
      <c r="P2367" s="96">
        <v>1635</v>
      </c>
      <c r="Q2367" s="96">
        <v>75.817171999999999</v>
      </c>
    </row>
    <row r="2368" spans="1:17">
      <c r="A2368" s="95">
        <v>1634</v>
      </c>
      <c r="B2368" s="95">
        <v>-0.27493000000000001</v>
      </c>
      <c r="D2368" s="96">
        <v>1634</v>
      </c>
      <c r="E2368" s="96">
        <v>91.525541000000004</v>
      </c>
      <c r="G2368" s="96">
        <v>1634</v>
      </c>
      <c r="H2368" s="96">
        <v>88.003805999999997</v>
      </c>
      <c r="J2368" s="97">
        <v>1634</v>
      </c>
      <c r="K2368" s="96">
        <v>-16.45721</v>
      </c>
      <c r="M2368" s="96">
        <v>1634</v>
      </c>
      <c r="N2368" s="96">
        <v>89.077826000000002</v>
      </c>
      <c r="P2368" s="96">
        <v>1634</v>
      </c>
      <c r="Q2368" s="96">
        <v>75.842072000000002</v>
      </c>
    </row>
    <row r="2369" spans="1:17">
      <c r="A2369" s="95">
        <v>1633</v>
      </c>
      <c r="B2369" s="95">
        <v>-0.2276</v>
      </c>
      <c r="D2369" s="96">
        <v>1633</v>
      </c>
      <c r="E2369" s="96">
        <v>91.542938000000007</v>
      </c>
      <c r="G2369" s="96">
        <v>1633</v>
      </c>
      <c r="H2369" s="96">
        <v>87.993573999999995</v>
      </c>
      <c r="J2369" s="97">
        <v>1633</v>
      </c>
      <c r="K2369" s="96">
        <v>-16.090340000000001</v>
      </c>
      <c r="M2369" s="96">
        <v>1633</v>
      </c>
      <c r="N2369" s="96">
        <v>89.054305999999997</v>
      </c>
      <c r="P2369" s="96">
        <v>1633</v>
      </c>
      <c r="Q2369" s="96">
        <v>75.891464999999997</v>
      </c>
    </row>
    <row r="2370" spans="1:17">
      <c r="A2370" s="95">
        <v>1632</v>
      </c>
      <c r="B2370" s="95">
        <v>-0.20374</v>
      </c>
      <c r="D2370" s="96">
        <v>1632</v>
      </c>
      <c r="E2370" s="96">
        <v>91.558646999999993</v>
      </c>
      <c r="G2370" s="96">
        <v>1632</v>
      </c>
      <c r="H2370" s="96">
        <v>87.976348999999999</v>
      </c>
      <c r="J2370" s="97">
        <v>1632</v>
      </c>
      <c r="K2370" s="96">
        <v>-15.73124</v>
      </c>
      <c r="M2370" s="96">
        <v>1632</v>
      </c>
      <c r="N2370" s="96">
        <v>89.015576999999993</v>
      </c>
      <c r="P2370" s="96">
        <v>1632</v>
      </c>
      <c r="Q2370" s="96">
        <v>75.871982000000003</v>
      </c>
    </row>
    <row r="2371" spans="1:17">
      <c r="A2371" s="95">
        <v>1631</v>
      </c>
      <c r="B2371" s="95">
        <v>-0.19178000000000001</v>
      </c>
      <c r="D2371" s="96">
        <v>1631</v>
      </c>
      <c r="E2371" s="96">
        <v>91.570445000000007</v>
      </c>
      <c r="G2371" s="96">
        <v>1631</v>
      </c>
      <c r="H2371" s="96">
        <v>87.941597000000002</v>
      </c>
      <c r="J2371" s="97">
        <v>1631</v>
      </c>
      <c r="K2371" s="96">
        <v>-15.344720000000001</v>
      </c>
      <c r="M2371" s="96">
        <v>1631</v>
      </c>
      <c r="N2371" s="96">
        <v>88.952910000000003</v>
      </c>
      <c r="P2371" s="96">
        <v>1631</v>
      </c>
      <c r="Q2371" s="96">
        <v>75.766390999999999</v>
      </c>
    </row>
    <row r="2372" spans="1:17">
      <c r="A2372" s="95">
        <v>1630</v>
      </c>
      <c r="B2372" s="95">
        <v>-0.19705</v>
      </c>
      <c r="D2372" s="96">
        <v>1630</v>
      </c>
      <c r="E2372" s="96">
        <v>91.582075000000003</v>
      </c>
      <c r="G2372" s="96">
        <v>1630</v>
      </c>
      <c r="H2372" s="96">
        <v>87.895026000000001</v>
      </c>
      <c r="J2372" s="97">
        <v>1630</v>
      </c>
      <c r="K2372" s="96">
        <v>-14.910209999999999</v>
      </c>
      <c r="M2372" s="96">
        <v>1630</v>
      </c>
      <c r="N2372" s="96">
        <v>88.879469</v>
      </c>
      <c r="P2372" s="96">
        <v>1630</v>
      </c>
      <c r="Q2372" s="96">
        <v>75.650118000000006</v>
      </c>
    </row>
    <row r="2373" spans="1:17">
      <c r="A2373" s="95">
        <v>1629</v>
      </c>
      <c r="B2373" s="95">
        <v>-0.21958</v>
      </c>
      <c r="D2373" s="96">
        <v>1629</v>
      </c>
      <c r="E2373" s="96">
        <v>91.600058000000004</v>
      </c>
      <c r="G2373" s="96">
        <v>1629</v>
      </c>
      <c r="H2373" s="96">
        <v>87.855061000000006</v>
      </c>
      <c r="J2373" s="97">
        <v>1629</v>
      </c>
      <c r="K2373" s="96">
        <v>-14.4274</v>
      </c>
      <c r="M2373" s="96">
        <v>1629</v>
      </c>
      <c r="N2373" s="96">
        <v>88.815207000000001</v>
      </c>
      <c r="P2373" s="96">
        <v>1629</v>
      </c>
      <c r="Q2373" s="96">
        <v>75.628348000000003</v>
      </c>
    </row>
    <row r="2374" spans="1:17">
      <c r="A2374" s="95">
        <v>1628</v>
      </c>
      <c r="B2374" s="95">
        <v>-0.24135999999999999</v>
      </c>
      <c r="D2374" s="96">
        <v>1628</v>
      </c>
      <c r="E2374" s="96">
        <v>91.625110000000006</v>
      </c>
      <c r="G2374" s="96">
        <v>1628</v>
      </c>
      <c r="H2374" s="96">
        <v>87.832700000000003</v>
      </c>
      <c r="J2374" s="97">
        <v>1628</v>
      </c>
      <c r="K2374" s="96">
        <v>-13.90507</v>
      </c>
      <c r="M2374" s="96">
        <v>1628</v>
      </c>
      <c r="N2374" s="96">
        <v>88.758357000000004</v>
      </c>
      <c r="P2374" s="96">
        <v>1628</v>
      </c>
      <c r="Q2374" s="96">
        <v>75.716453999999999</v>
      </c>
    </row>
    <row r="2375" spans="1:17">
      <c r="A2375" s="95">
        <v>1627</v>
      </c>
      <c r="B2375" s="95">
        <v>-0.25596000000000002</v>
      </c>
      <c r="D2375" s="96">
        <v>1627</v>
      </c>
      <c r="E2375" s="96">
        <v>91.656149999999997</v>
      </c>
      <c r="G2375" s="96">
        <v>1627</v>
      </c>
      <c r="H2375" s="96">
        <v>87.835085000000007</v>
      </c>
      <c r="J2375" s="97">
        <v>1627</v>
      </c>
      <c r="K2375" s="96">
        <v>-13.35271</v>
      </c>
      <c r="M2375" s="96">
        <v>1627</v>
      </c>
      <c r="N2375" s="96">
        <v>88.703259000000003</v>
      </c>
      <c r="P2375" s="96">
        <v>1627</v>
      </c>
      <c r="Q2375" s="96">
        <v>75.833350999999993</v>
      </c>
    </row>
    <row r="2376" spans="1:17">
      <c r="A2376" s="95">
        <v>1626</v>
      </c>
      <c r="B2376" s="95">
        <v>-0.26730999999999999</v>
      </c>
      <c r="D2376" s="96">
        <v>1626</v>
      </c>
      <c r="E2376" s="96">
        <v>91.701718999999997</v>
      </c>
      <c r="G2376" s="96">
        <v>1626</v>
      </c>
      <c r="H2376" s="96">
        <v>87.879942999999997</v>
      </c>
      <c r="J2376" s="97">
        <v>1626</v>
      </c>
      <c r="K2376" s="96">
        <v>-12.7837</v>
      </c>
      <c r="M2376" s="96">
        <v>1626</v>
      </c>
      <c r="N2376" s="96">
        <v>88.668407999999999</v>
      </c>
      <c r="P2376" s="96">
        <v>1626</v>
      </c>
      <c r="Q2376" s="96">
        <v>75.944168000000005</v>
      </c>
    </row>
    <row r="2377" spans="1:17">
      <c r="A2377" s="95">
        <v>1625</v>
      </c>
      <c r="B2377" s="95">
        <v>-0.28122999999999998</v>
      </c>
      <c r="D2377" s="96">
        <v>1625</v>
      </c>
      <c r="E2377" s="96">
        <v>91.771372999999997</v>
      </c>
      <c r="G2377" s="96">
        <v>1625</v>
      </c>
      <c r="H2377" s="96">
        <v>87.976226999999994</v>
      </c>
      <c r="J2377" s="97">
        <v>1625</v>
      </c>
      <c r="K2377" s="96">
        <v>-12.20257</v>
      </c>
      <c r="M2377" s="96">
        <v>1625</v>
      </c>
      <c r="N2377" s="96">
        <v>88.679378</v>
      </c>
      <c r="P2377" s="96">
        <v>1625</v>
      </c>
      <c r="Q2377" s="96">
        <v>76.084270000000004</v>
      </c>
    </row>
    <row r="2378" spans="1:17">
      <c r="A2378" s="95">
        <v>1624</v>
      </c>
      <c r="B2378" s="95">
        <v>-0.31596999999999997</v>
      </c>
      <c r="D2378" s="96">
        <v>1624</v>
      </c>
      <c r="E2378" s="96">
        <v>91.857643999999993</v>
      </c>
      <c r="G2378" s="96">
        <v>1624</v>
      </c>
      <c r="H2378" s="96">
        <v>88.107868999999994</v>
      </c>
      <c r="J2378" s="97">
        <v>1624</v>
      </c>
      <c r="K2378" s="96">
        <v>-11.60674</v>
      </c>
      <c r="M2378" s="96">
        <v>1624</v>
      </c>
      <c r="N2378" s="96">
        <v>88.731627000000003</v>
      </c>
      <c r="P2378" s="96">
        <v>1624</v>
      </c>
      <c r="Q2378" s="96">
        <v>76.266029000000003</v>
      </c>
    </row>
    <row r="2379" spans="1:17">
      <c r="A2379" s="95">
        <v>1623</v>
      </c>
      <c r="B2379" s="95">
        <v>-0.38338</v>
      </c>
      <c r="D2379" s="96">
        <v>1623</v>
      </c>
      <c r="E2379" s="96">
        <v>91.931184000000002</v>
      </c>
      <c r="G2379" s="96">
        <v>1623</v>
      </c>
      <c r="H2379" s="96">
        <v>88.248146000000006</v>
      </c>
      <c r="J2379" s="97">
        <v>1623</v>
      </c>
      <c r="K2379" s="96">
        <v>-11.00802</v>
      </c>
      <c r="M2379" s="96">
        <v>1623</v>
      </c>
      <c r="N2379" s="96">
        <v>88.775729999999996</v>
      </c>
      <c r="P2379" s="96">
        <v>1623</v>
      </c>
      <c r="Q2379" s="96">
        <v>76.447374999999994</v>
      </c>
    </row>
    <row r="2380" spans="1:17">
      <c r="A2380" s="95">
        <v>1622</v>
      </c>
      <c r="B2380" s="95">
        <v>-0.44540000000000002</v>
      </c>
      <c r="D2380" s="96">
        <v>1622</v>
      </c>
      <c r="E2380" s="96">
        <v>91.978513000000007</v>
      </c>
      <c r="G2380" s="96">
        <v>1622</v>
      </c>
      <c r="H2380" s="96">
        <v>88.387816999999998</v>
      </c>
      <c r="J2380" s="97">
        <v>1622</v>
      </c>
      <c r="K2380" s="96">
        <v>-10.43765</v>
      </c>
      <c r="M2380" s="96">
        <v>1622</v>
      </c>
      <c r="N2380" s="96">
        <v>88.781007000000002</v>
      </c>
      <c r="P2380" s="96">
        <v>1622</v>
      </c>
      <c r="Q2380" s="96">
        <v>76.611317999999997</v>
      </c>
    </row>
    <row r="2381" spans="1:17">
      <c r="A2381" s="95">
        <v>1621</v>
      </c>
      <c r="B2381" s="95">
        <v>-0.46666000000000002</v>
      </c>
      <c r="D2381" s="96">
        <v>1621</v>
      </c>
      <c r="E2381" s="96">
        <v>92.019947999999999</v>
      </c>
      <c r="G2381" s="96">
        <v>1621</v>
      </c>
      <c r="H2381" s="96">
        <v>88.531206999999995</v>
      </c>
      <c r="J2381" s="97">
        <v>1621</v>
      </c>
      <c r="K2381" s="96">
        <v>-9.9137000000000004</v>
      </c>
      <c r="M2381" s="96">
        <v>1621</v>
      </c>
      <c r="N2381" s="96">
        <v>88.774880999999993</v>
      </c>
      <c r="P2381" s="96">
        <v>1621</v>
      </c>
      <c r="Q2381" s="96">
        <v>76.789049000000006</v>
      </c>
    </row>
    <row r="2382" spans="1:17">
      <c r="A2382" s="95">
        <v>1620</v>
      </c>
      <c r="B2382" s="95">
        <v>-0.48665000000000003</v>
      </c>
      <c r="D2382" s="96">
        <v>1620</v>
      </c>
      <c r="E2382" s="96">
        <v>92.069614999999999</v>
      </c>
      <c r="G2382" s="96">
        <v>1620</v>
      </c>
      <c r="H2382" s="96">
        <v>88.659418000000002</v>
      </c>
      <c r="J2382" s="97">
        <v>1620</v>
      </c>
      <c r="K2382" s="96">
        <v>-9.4171399999999998</v>
      </c>
      <c r="M2382" s="96">
        <v>1620</v>
      </c>
      <c r="N2382" s="96">
        <v>88.779527000000002</v>
      </c>
      <c r="P2382" s="96">
        <v>1620</v>
      </c>
      <c r="Q2382" s="96">
        <v>76.971220000000002</v>
      </c>
    </row>
    <row r="2383" spans="1:17">
      <c r="A2383" s="95">
        <v>1619</v>
      </c>
      <c r="B2383" s="95">
        <v>-0.55484</v>
      </c>
      <c r="D2383" s="96">
        <v>1619</v>
      </c>
      <c r="E2383" s="96">
        <v>92.126082999999994</v>
      </c>
      <c r="G2383" s="96">
        <v>1619</v>
      </c>
      <c r="H2383" s="96">
        <v>88.741876000000005</v>
      </c>
      <c r="J2383" s="97">
        <v>1619</v>
      </c>
      <c r="K2383" s="96">
        <v>-8.9148200000000006</v>
      </c>
      <c r="M2383" s="96">
        <v>1619</v>
      </c>
      <c r="N2383" s="96">
        <v>88.791404999999997</v>
      </c>
      <c r="P2383" s="96">
        <v>1619</v>
      </c>
      <c r="Q2383" s="96">
        <v>77.121615000000006</v>
      </c>
    </row>
    <row r="2384" spans="1:17">
      <c r="A2384" s="95">
        <v>1618</v>
      </c>
      <c r="B2384" s="95">
        <v>-0.70689000000000002</v>
      </c>
      <c r="D2384" s="96">
        <v>1618</v>
      </c>
      <c r="E2384" s="96">
        <v>92.190610000000007</v>
      </c>
      <c r="G2384" s="96">
        <v>1618</v>
      </c>
      <c r="H2384" s="96">
        <v>88.792269000000005</v>
      </c>
      <c r="J2384" s="97">
        <v>1618</v>
      </c>
      <c r="K2384" s="96">
        <v>-8.3937299999999997</v>
      </c>
      <c r="M2384" s="96">
        <v>1618</v>
      </c>
      <c r="N2384" s="96">
        <v>88.811387999999994</v>
      </c>
      <c r="P2384" s="96">
        <v>1618</v>
      </c>
      <c r="Q2384" s="96">
        <v>77.259258000000003</v>
      </c>
    </row>
    <row r="2385" spans="1:17">
      <c r="A2385" s="95">
        <v>1617</v>
      </c>
      <c r="B2385" s="95">
        <v>-0.96308000000000005</v>
      </c>
      <c r="D2385" s="96">
        <v>1617</v>
      </c>
      <c r="E2385" s="96">
        <v>92.262159999999994</v>
      </c>
      <c r="G2385" s="96">
        <v>1617</v>
      </c>
      <c r="H2385" s="96">
        <v>88.870524000000003</v>
      </c>
      <c r="J2385" s="97">
        <v>1617</v>
      </c>
      <c r="K2385" s="96">
        <v>-7.8729899999999997</v>
      </c>
      <c r="M2385" s="96">
        <v>1617</v>
      </c>
      <c r="N2385" s="96">
        <v>88.818748999999997</v>
      </c>
      <c r="P2385" s="96">
        <v>1617</v>
      </c>
      <c r="Q2385" s="96">
        <v>77.412304000000006</v>
      </c>
    </row>
    <row r="2386" spans="1:17">
      <c r="A2386" s="95">
        <v>1616</v>
      </c>
      <c r="B2386" s="95">
        <v>-1.29186</v>
      </c>
      <c r="D2386" s="96">
        <v>1616</v>
      </c>
      <c r="E2386" s="96">
        <v>92.313413999999995</v>
      </c>
      <c r="G2386" s="96">
        <v>1616</v>
      </c>
      <c r="H2386" s="96">
        <v>88.949655000000007</v>
      </c>
      <c r="J2386" s="97">
        <v>1616</v>
      </c>
      <c r="K2386" s="96">
        <v>-7.3912399999999998</v>
      </c>
      <c r="M2386" s="96">
        <v>1616</v>
      </c>
      <c r="N2386" s="96">
        <v>88.768028000000001</v>
      </c>
      <c r="P2386" s="96">
        <v>1616</v>
      </c>
      <c r="Q2386" s="96">
        <v>77.513710000000003</v>
      </c>
    </row>
    <row r="2387" spans="1:17">
      <c r="A2387" s="95">
        <v>1615</v>
      </c>
      <c r="B2387" s="95">
        <v>-1.6357999999999999</v>
      </c>
      <c r="D2387" s="96">
        <v>1615</v>
      </c>
      <c r="E2387" s="96">
        <v>92.335521</v>
      </c>
      <c r="G2387" s="96">
        <v>1615</v>
      </c>
      <c r="H2387" s="96">
        <v>88.973651000000004</v>
      </c>
      <c r="J2387" s="97">
        <v>1615</v>
      </c>
      <c r="K2387" s="96">
        <v>-6.9913600000000002</v>
      </c>
      <c r="M2387" s="96">
        <v>1615</v>
      </c>
      <c r="N2387" s="96">
        <v>88.673169999999999</v>
      </c>
      <c r="P2387" s="96">
        <v>1615</v>
      </c>
      <c r="Q2387" s="96">
        <v>77.537030000000001</v>
      </c>
    </row>
    <row r="2388" spans="1:17">
      <c r="A2388" s="95">
        <v>1614</v>
      </c>
      <c r="B2388" s="95">
        <v>-1.9879899999999999</v>
      </c>
      <c r="D2388" s="96">
        <v>1614</v>
      </c>
      <c r="E2388" s="96">
        <v>92.353350000000006</v>
      </c>
      <c r="G2388" s="96">
        <v>1614</v>
      </c>
      <c r="H2388" s="96">
        <v>88.98836</v>
      </c>
      <c r="J2388" s="97">
        <v>1614</v>
      </c>
      <c r="K2388" s="96">
        <v>-6.6746800000000004</v>
      </c>
      <c r="M2388" s="96">
        <v>1614</v>
      </c>
      <c r="N2388" s="96">
        <v>88.580690000000004</v>
      </c>
      <c r="P2388" s="96">
        <v>1614</v>
      </c>
      <c r="Q2388" s="96">
        <v>77.544231999999994</v>
      </c>
    </row>
    <row r="2389" spans="1:17">
      <c r="A2389" s="95">
        <v>1613</v>
      </c>
      <c r="B2389" s="95">
        <v>-2.3598300000000001</v>
      </c>
      <c r="D2389" s="96">
        <v>1613</v>
      </c>
      <c r="E2389" s="96">
        <v>92.367574000000005</v>
      </c>
      <c r="G2389" s="96">
        <v>1613</v>
      </c>
      <c r="H2389" s="96">
        <v>89.010126</v>
      </c>
      <c r="J2389" s="97">
        <v>1613</v>
      </c>
      <c r="K2389" s="96">
        <v>-6.3893199999999997</v>
      </c>
      <c r="M2389" s="96">
        <v>1613</v>
      </c>
      <c r="N2389" s="96">
        <v>88.492620000000002</v>
      </c>
      <c r="P2389" s="96">
        <v>1613</v>
      </c>
      <c r="Q2389" s="96">
        <v>77.545706999999993</v>
      </c>
    </row>
    <row r="2390" spans="1:17">
      <c r="A2390" s="95">
        <v>1612</v>
      </c>
      <c r="B2390" s="95">
        <v>-2.7599300000000002</v>
      </c>
      <c r="D2390" s="96">
        <v>1612</v>
      </c>
      <c r="E2390" s="96">
        <v>92.361615</v>
      </c>
      <c r="G2390" s="96">
        <v>1612</v>
      </c>
      <c r="H2390" s="96">
        <v>89.008532000000002</v>
      </c>
      <c r="J2390" s="97">
        <v>1612</v>
      </c>
      <c r="K2390" s="96">
        <v>-6.0937299999999999</v>
      </c>
      <c r="M2390" s="96">
        <v>1612</v>
      </c>
      <c r="N2390" s="96">
        <v>88.404650000000004</v>
      </c>
      <c r="P2390" s="96">
        <v>1612</v>
      </c>
      <c r="Q2390" s="96">
        <v>77.535293999999993</v>
      </c>
    </row>
    <row r="2391" spans="1:17">
      <c r="A2391" s="95">
        <v>1611</v>
      </c>
      <c r="B2391" s="95">
        <v>-3.1966999999999999</v>
      </c>
      <c r="D2391" s="96">
        <v>1611</v>
      </c>
      <c r="E2391" s="96">
        <v>92.342973000000001</v>
      </c>
      <c r="G2391" s="96">
        <v>1611</v>
      </c>
      <c r="H2391" s="96">
        <v>88.997116000000005</v>
      </c>
      <c r="J2391" s="97">
        <v>1611</v>
      </c>
      <c r="K2391" s="96">
        <v>-5.7853599999999998</v>
      </c>
      <c r="M2391" s="96">
        <v>1611</v>
      </c>
      <c r="N2391" s="96">
        <v>88.341728000000003</v>
      </c>
      <c r="P2391" s="96">
        <v>1611</v>
      </c>
      <c r="Q2391" s="96">
        <v>77.559728000000007</v>
      </c>
    </row>
    <row r="2392" spans="1:17">
      <c r="A2392" s="95">
        <v>1610</v>
      </c>
      <c r="B2392" s="95">
        <v>-3.6255700000000002</v>
      </c>
      <c r="D2392" s="96">
        <v>1610</v>
      </c>
      <c r="E2392" s="96">
        <v>92.351297000000002</v>
      </c>
      <c r="G2392" s="96">
        <v>1610</v>
      </c>
      <c r="H2392" s="96">
        <v>89.056319000000002</v>
      </c>
      <c r="J2392" s="97">
        <v>1610</v>
      </c>
      <c r="K2392" s="96">
        <v>-5.4687000000000001</v>
      </c>
      <c r="M2392" s="96">
        <v>1610</v>
      </c>
      <c r="N2392" s="96">
        <v>88.341308999999995</v>
      </c>
      <c r="P2392" s="96">
        <v>1610</v>
      </c>
      <c r="Q2392" s="96">
        <v>77.690359000000001</v>
      </c>
    </row>
    <row r="2393" spans="1:17">
      <c r="A2393" s="95">
        <v>1609</v>
      </c>
      <c r="B2393" s="95">
        <v>-3.9634800000000001</v>
      </c>
      <c r="D2393" s="96">
        <v>1609</v>
      </c>
      <c r="E2393" s="96">
        <v>92.404848999999999</v>
      </c>
      <c r="G2393" s="96">
        <v>1609</v>
      </c>
      <c r="H2393" s="96">
        <v>89.222603000000007</v>
      </c>
      <c r="J2393" s="97">
        <v>1609</v>
      </c>
      <c r="K2393" s="96">
        <v>-5.1265900000000002</v>
      </c>
      <c r="M2393" s="96">
        <v>1609</v>
      </c>
      <c r="N2393" s="96">
        <v>88.396140000000003</v>
      </c>
      <c r="P2393" s="96">
        <v>1609</v>
      </c>
      <c r="Q2393" s="96">
        <v>77.917884000000001</v>
      </c>
    </row>
    <row r="2394" spans="1:17">
      <c r="A2394" s="95">
        <v>1608</v>
      </c>
      <c r="B2394" s="95">
        <v>-4.16995</v>
      </c>
      <c r="D2394" s="96">
        <v>1608</v>
      </c>
      <c r="E2394" s="96">
        <v>92.462115999999995</v>
      </c>
      <c r="G2394" s="96">
        <v>1608</v>
      </c>
      <c r="H2394" s="96">
        <v>89.402786000000006</v>
      </c>
      <c r="J2394" s="97">
        <v>1608</v>
      </c>
      <c r="K2394" s="96">
        <v>-4.7455600000000002</v>
      </c>
      <c r="M2394" s="96">
        <v>1608</v>
      </c>
      <c r="N2394" s="96">
        <v>88.439098999999999</v>
      </c>
      <c r="P2394" s="96">
        <v>1608</v>
      </c>
      <c r="Q2394" s="96">
        <v>78.119388999999998</v>
      </c>
    </row>
    <row r="2395" spans="1:17">
      <c r="A2395" s="95">
        <v>1607</v>
      </c>
      <c r="B2395" s="95">
        <v>-4.2590000000000003</v>
      </c>
      <c r="D2395" s="96">
        <v>1607</v>
      </c>
      <c r="E2395" s="96">
        <v>92.493735000000001</v>
      </c>
      <c r="G2395" s="96">
        <v>1607</v>
      </c>
      <c r="H2395" s="96">
        <v>89.513839000000004</v>
      </c>
      <c r="J2395" s="97">
        <v>1607</v>
      </c>
      <c r="K2395" s="96">
        <v>-4.3461600000000002</v>
      </c>
      <c r="M2395" s="96">
        <v>1607</v>
      </c>
      <c r="N2395" s="96">
        <v>88.424180000000007</v>
      </c>
      <c r="P2395" s="96">
        <v>1607</v>
      </c>
      <c r="Q2395" s="96">
        <v>78.207477999999995</v>
      </c>
    </row>
    <row r="2396" spans="1:17">
      <c r="A2396" s="95">
        <v>1606</v>
      </c>
      <c r="B2396" s="95">
        <v>-4.2383199999999999</v>
      </c>
      <c r="D2396" s="96">
        <v>1606</v>
      </c>
      <c r="E2396" s="96">
        <v>92.524045000000001</v>
      </c>
      <c r="G2396" s="96">
        <v>1606</v>
      </c>
      <c r="H2396" s="96">
        <v>89.591802999999999</v>
      </c>
      <c r="J2396" s="97">
        <v>1606</v>
      </c>
      <c r="K2396" s="96">
        <v>-3.9575</v>
      </c>
      <c r="M2396" s="96">
        <v>1606</v>
      </c>
      <c r="N2396" s="96">
        <v>88.371679999999998</v>
      </c>
      <c r="P2396" s="96">
        <v>1606</v>
      </c>
      <c r="Q2396" s="96">
        <v>78.224841999999995</v>
      </c>
    </row>
    <row r="2397" spans="1:17">
      <c r="A2397" s="95">
        <v>1605</v>
      </c>
      <c r="B2397" s="95">
        <v>-4.1137499999999996</v>
      </c>
      <c r="D2397" s="96">
        <v>1605</v>
      </c>
      <c r="E2397" s="96">
        <v>92.572121999999993</v>
      </c>
      <c r="G2397" s="96">
        <v>1605</v>
      </c>
      <c r="H2397" s="96">
        <v>89.694513000000001</v>
      </c>
      <c r="J2397" s="97">
        <v>1605</v>
      </c>
      <c r="K2397" s="96">
        <v>-3.5786799999999999</v>
      </c>
      <c r="M2397" s="96">
        <v>1605</v>
      </c>
      <c r="N2397" s="96">
        <v>88.323058000000003</v>
      </c>
      <c r="P2397" s="96">
        <v>1605</v>
      </c>
      <c r="Q2397" s="96">
        <v>78.241906</v>
      </c>
    </row>
    <row r="2398" spans="1:17">
      <c r="A2398" s="95">
        <v>1604</v>
      </c>
      <c r="B2398" s="95">
        <v>-3.9346299999999998</v>
      </c>
      <c r="D2398" s="96">
        <v>1604</v>
      </c>
      <c r="E2398" s="96">
        <v>92.611898999999994</v>
      </c>
      <c r="G2398" s="96">
        <v>1604</v>
      </c>
      <c r="H2398" s="96">
        <v>89.800274999999999</v>
      </c>
      <c r="J2398" s="97">
        <v>1604</v>
      </c>
      <c r="K2398" s="96">
        <v>-3.19564</v>
      </c>
      <c r="M2398" s="96">
        <v>1604</v>
      </c>
      <c r="N2398" s="96">
        <v>88.289293999999998</v>
      </c>
      <c r="P2398" s="96">
        <v>1604</v>
      </c>
      <c r="Q2398" s="96">
        <v>78.252573999999996</v>
      </c>
    </row>
    <row r="2399" spans="1:17">
      <c r="A2399" s="95">
        <v>1603</v>
      </c>
      <c r="B2399" s="95">
        <v>-3.7443300000000002</v>
      </c>
      <c r="D2399" s="96">
        <v>1603</v>
      </c>
      <c r="E2399" s="96">
        <v>92.621279999999999</v>
      </c>
      <c r="G2399" s="96">
        <v>1603</v>
      </c>
      <c r="H2399" s="96">
        <v>89.858271000000002</v>
      </c>
      <c r="J2399" s="97">
        <v>1603</v>
      </c>
      <c r="K2399" s="96">
        <v>-2.8188599999999999</v>
      </c>
      <c r="M2399" s="96">
        <v>1603</v>
      </c>
      <c r="N2399" s="96">
        <v>88.259377000000001</v>
      </c>
      <c r="P2399" s="96">
        <v>1603</v>
      </c>
      <c r="Q2399" s="96">
        <v>78.227951000000004</v>
      </c>
    </row>
    <row r="2400" spans="1:17">
      <c r="A2400" s="95">
        <v>1602</v>
      </c>
      <c r="B2400" s="95">
        <v>-3.5405500000000001</v>
      </c>
      <c r="D2400" s="96">
        <v>1602</v>
      </c>
      <c r="E2400" s="96">
        <v>92.631635000000003</v>
      </c>
      <c r="G2400" s="96">
        <v>1602</v>
      </c>
      <c r="H2400" s="96">
        <v>89.878201000000004</v>
      </c>
      <c r="J2400" s="97">
        <v>1602</v>
      </c>
      <c r="K2400" s="96">
        <v>-2.4716100000000001</v>
      </c>
      <c r="M2400" s="96">
        <v>1602</v>
      </c>
      <c r="N2400" s="96">
        <v>88.233607000000006</v>
      </c>
      <c r="P2400" s="96">
        <v>1602</v>
      </c>
      <c r="Q2400" s="96">
        <v>78.211038000000002</v>
      </c>
    </row>
    <row r="2401" spans="1:17">
      <c r="A2401" s="95">
        <v>1601</v>
      </c>
      <c r="B2401" s="95">
        <v>-3.3137500000000002</v>
      </c>
      <c r="D2401" s="96">
        <v>1601</v>
      </c>
      <c r="E2401" s="96">
        <v>92.679946999999999</v>
      </c>
      <c r="G2401" s="96">
        <v>1601</v>
      </c>
      <c r="H2401" s="96">
        <v>89.910296000000002</v>
      </c>
      <c r="J2401" s="97">
        <v>1601</v>
      </c>
      <c r="K2401" s="96">
        <v>-2.1561400000000002</v>
      </c>
      <c r="M2401" s="96">
        <v>1601</v>
      </c>
      <c r="N2401" s="96">
        <v>88.224804000000006</v>
      </c>
      <c r="P2401" s="96">
        <v>1601</v>
      </c>
      <c r="Q2401" s="96">
        <v>78.272926999999996</v>
      </c>
    </row>
    <row r="2402" spans="1:17">
      <c r="A2402" s="95">
        <v>1600</v>
      </c>
      <c r="B2402" s="95">
        <v>-3.0846</v>
      </c>
      <c r="D2402" s="96">
        <v>1600</v>
      </c>
      <c r="E2402" s="96">
        <v>92.745650999999995</v>
      </c>
      <c r="G2402" s="96">
        <v>1600</v>
      </c>
      <c r="H2402" s="96">
        <v>89.961072000000001</v>
      </c>
      <c r="J2402" s="97">
        <v>1600</v>
      </c>
      <c r="K2402" s="96">
        <v>-1.85989</v>
      </c>
      <c r="M2402" s="96">
        <v>1600</v>
      </c>
      <c r="N2402" s="96">
        <v>88.234089999999995</v>
      </c>
      <c r="P2402" s="96">
        <v>1600</v>
      </c>
      <c r="Q2402" s="96">
        <v>78.408147</v>
      </c>
    </row>
    <row r="2403" spans="1:17">
      <c r="A2403" s="95">
        <v>1599</v>
      </c>
      <c r="B2403" s="95">
        <v>-2.8770799999999999</v>
      </c>
      <c r="D2403" s="96">
        <v>1599</v>
      </c>
      <c r="E2403" s="96">
        <v>92.792293000000001</v>
      </c>
      <c r="G2403" s="96">
        <v>1599</v>
      </c>
      <c r="H2403" s="96">
        <v>90.016362999999998</v>
      </c>
      <c r="J2403" s="97">
        <v>1599</v>
      </c>
      <c r="K2403" s="96">
        <v>-1.5828899999999999</v>
      </c>
      <c r="M2403" s="96">
        <v>1599</v>
      </c>
      <c r="N2403" s="96">
        <v>88.252818000000005</v>
      </c>
      <c r="P2403" s="96">
        <v>1599</v>
      </c>
      <c r="Q2403" s="96">
        <v>78.556139000000002</v>
      </c>
    </row>
    <row r="2404" spans="1:17">
      <c r="A2404" s="95">
        <v>1598</v>
      </c>
      <c r="B2404" s="95">
        <v>-2.6799300000000001</v>
      </c>
      <c r="D2404" s="96">
        <v>1598</v>
      </c>
      <c r="E2404" s="96">
        <v>92.826273999999998</v>
      </c>
      <c r="G2404" s="96">
        <v>1598</v>
      </c>
      <c r="H2404" s="96">
        <v>90.102889000000005</v>
      </c>
      <c r="J2404" s="97">
        <v>1598</v>
      </c>
      <c r="K2404" s="96">
        <v>-1.32989</v>
      </c>
      <c r="M2404" s="96">
        <v>1598</v>
      </c>
      <c r="N2404" s="96">
        <v>88.279201999999998</v>
      </c>
      <c r="P2404" s="96">
        <v>1598</v>
      </c>
      <c r="Q2404" s="96">
        <v>78.684499000000002</v>
      </c>
    </row>
    <row r="2405" spans="1:17">
      <c r="A2405" s="95">
        <v>1597</v>
      </c>
      <c r="B2405" s="95">
        <v>-2.4772699999999999</v>
      </c>
      <c r="D2405" s="96">
        <v>1597</v>
      </c>
      <c r="E2405" s="96">
        <v>92.874437999999998</v>
      </c>
      <c r="G2405" s="96">
        <v>1597</v>
      </c>
      <c r="H2405" s="96">
        <v>90.241119999999995</v>
      </c>
      <c r="J2405" s="97">
        <v>1597</v>
      </c>
      <c r="K2405" s="96">
        <v>-1.0910299999999999</v>
      </c>
      <c r="M2405" s="96">
        <v>1597</v>
      </c>
      <c r="N2405" s="96">
        <v>88.308616000000001</v>
      </c>
      <c r="P2405" s="96">
        <v>1597</v>
      </c>
      <c r="Q2405" s="96">
        <v>78.781887999999995</v>
      </c>
    </row>
    <row r="2406" spans="1:17">
      <c r="A2406" s="95">
        <v>1596</v>
      </c>
      <c r="B2406" s="95">
        <v>-2.2824499999999999</v>
      </c>
      <c r="D2406" s="96">
        <v>1596</v>
      </c>
      <c r="E2406" s="96">
        <v>92.923727</v>
      </c>
      <c r="G2406" s="96">
        <v>1596</v>
      </c>
      <c r="H2406" s="96">
        <v>90.361138999999994</v>
      </c>
      <c r="J2406" s="97">
        <v>1596</v>
      </c>
      <c r="K2406" s="96">
        <v>-0.85843000000000003</v>
      </c>
      <c r="M2406" s="96">
        <v>1596</v>
      </c>
      <c r="N2406" s="96">
        <v>88.315220999999994</v>
      </c>
      <c r="P2406" s="96">
        <v>1596</v>
      </c>
      <c r="Q2406" s="96">
        <v>78.804751999999993</v>
      </c>
    </row>
    <row r="2407" spans="1:17">
      <c r="A2407" s="95">
        <v>1595</v>
      </c>
      <c r="B2407" s="95">
        <v>-2.11558</v>
      </c>
      <c r="D2407" s="96">
        <v>1595</v>
      </c>
      <c r="E2407" s="96">
        <v>92.931329000000005</v>
      </c>
      <c r="G2407" s="96">
        <v>1595</v>
      </c>
      <c r="H2407" s="96">
        <v>90.355705</v>
      </c>
      <c r="J2407" s="97">
        <v>1595</v>
      </c>
      <c r="K2407" s="96">
        <v>-0.64527999999999996</v>
      </c>
      <c r="M2407" s="96">
        <v>1595</v>
      </c>
      <c r="N2407" s="96">
        <v>88.273353999999998</v>
      </c>
      <c r="P2407" s="96">
        <v>1595</v>
      </c>
      <c r="Q2407" s="96">
        <v>78.718233999999995</v>
      </c>
    </row>
    <row r="2408" spans="1:17">
      <c r="A2408" s="95">
        <v>1594</v>
      </c>
      <c r="B2408" s="95">
        <v>-1.9661999999999999</v>
      </c>
      <c r="D2408" s="96">
        <v>1594</v>
      </c>
      <c r="E2408" s="96">
        <v>92.892893000000001</v>
      </c>
      <c r="G2408" s="96">
        <v>1594</v>
      </c>
      <c r="H2408" s="96">
        <v>90.225702999999996</v>
      </c>
      <c r="J2408" s="97">
        <v>1594</v>
      </c>
      <c r="K2408" s="96">
        <v>-0.46337</v>
      </c>
      <c r="M2408" s="96">
        <v>1594</v>
      </c>
      <c r="N2408" s="96">
        <v>88.196358000000004</v>
      </c>
      <c r="P2408" s="96">
        <v>1594</v>
      </c>
      <c r="Q2408" s="96">
        <v>78.581462000000002</v>
      </c>
    </row>
    <row r="2409" spans="1:17">
      <c r="A2409" s="95">
        <v>1593</v>
      </c>
      <c r="B2409" s="95">
        <v>-1.81073</v>
      </c>
      <c r="D2409" s="96">
        <v>1593</v>
      </c>
      <c r="E2409" s="96">
        <v>92.843154999999996</v>
      </c>
      <c r="G2409" s="96">
        <v>1593</v>
      </c>
      <c r="H2409" s="96">
        <v>90.071421000000001</v>
      </c>
      <c r="J2409" s="97">
        <v>1593</v>
      </c>
      <c r="K2409" s="96">
        <v>-0.37859999999999999</v>
      </c>
      <c r="M2409" s="96">
        <v>1593</v>
      </c>
      <c r="N2409" s="96">
        <v>88.121748999999994</v>
      </c>
      <c r="P2409" s="96">
        <v>1593</v>
      </c>
      <c r="Q2409" s="96">
        <v>78.487735000000001</v>
      </c>
    </row>
    <row r="2410" spans="1:17">
      <c r="A2410" s="95">
        <v>1592</v>
      </c>
      <c r="B2410" s="95">
        <v>-1.65662</v>
      </c>
      <c r="D2410" s="96">
        <v>1592</v>
      </c>
      <c r="E2410" s="96">
        <v>92.795871000000005</v>
      </c>
      <c r="G2410" s="96">
        <v>1592</v>
      </c>
      <c r="H2410" s="96">
        <v>89.947781000000006</v>
      </c>
      <c r="J2410" s="97">
        <v>1592</v>
      </c>
      <c r="K2410" s="96">
        <v>-0.37914999999999999</v>
      </c>
      <c r="M2410" s="96">
        <v>1592</v>
      </c>
      <c r="N2410" s="96">
        <v>88.059228000000004</v>
      </c>
      <c r="P2410" s="96">
        <v>1592</v>
      </c>
      <c r="Q2410" s="96">
        <v>78.440400999999994</v>
      </c>
    </row>
    <row r="2411" spans="1:17">
      <c r="A2411" s="95">
        <v>1591</v>
      </c>
      <c r="B2411" s="95">
        <v>-1.5299700000000001</v>
      </c>
      <c r="D2411" s="96">
        <v>1591</v>
      </c>
      <c r="E2411" s="96">
        <v>92.745662999999993</v>
      </c>
      <c r="G2411" s="96">
        <v>1591</v>
      </c>
      <c r="H2411" s="96">
        <v>89.847480000000004</v>
      </c>
      <c r="J2411" s="97">
        <v>1591</v>
      </c>
      <c r="K2411" s="96">
        <v>-0.40239000000000003</v>
      </c>
      <c r="M2411" s="96">
        <v>1591</v>
      </c>
      <c r="N2411" s="96">
        <v>87.995857999999998</v>
      </c>
      <c r="P2411" s="96">
        <v>1591</v>
      </c>
      <c r="Q2411" s="96">
        <v>78.387328999999994</v>
      </c>
    </row>
    <row r="2412" spans="1:17">
      <c r="A2412" s="95">
        <v>1590</v>
      </c>
      <c r="B2412" s="95">
        <v>-1.42879</v>
      </c>
      <c r="D2412" s="96">
        <v>1590</v>
      </c>
      <c r="E2412" s="96">
        <v>92.712867000000003</v>
      </c>
      <c r="G2412" s="96">
        <v>1590</v>
      </c>
      <c r="H2412" s="96">
        <v>89.796188000000001</v>
      </c>
      <c r="J2412" s="97">
        <v>1590</v>
      </c>
      <c r="K2412" s="96">
        <v>-0.46283999999999997</v>
      </c>
      <c r="M2412" s="96">
        <v>1590</v>
      </c>
      <c r="N2412" s="96">
        <v>87.943726999999996</v>
      </c>
      <c r="P2412" s="96">
        <v>1590</v>
      </c>
      <c r="Q2412" s="96">
        <v>78.339096999999995</v>
      </c>
    </row>
    <row r="2413" spans="1:17">
      <c r="A2413" s="95">
        <v>1589</v>
      </c>
      <c r="B2413" s="95">
        <v>-1.3266199999999999</v>
      </c>
      <c r="D2413" s="96">
        <v>1589</v>
      </c>
      <c r="E2413" s="96">
        <v>92.733287000000004</v>
      </c>
      <c r="G2413" s="96">
        <v>1589</v>
      </c>
      <c r="H2413" s="96">
        <v>89.854265999999996</v>
      </c>
      <c r="J2413" s="97">
        <v>1589</v>
      </c>
      <c r="K2413" s="96">
        <v>-0.54198000000000002</v>
      </c>
      <c r="M2413" s="96">
        <v>1589</v>
      </c>
      <c r="N2413" s="96">
        <v>87.938952999999998</v>
      </c>
      <c r="P2413" s="96">
        <v>1589</v>
      </c>
      <c r="Q2413" s="96">
        <v>78.373091000000002</v>
      </c>
    </row>
    <row r="2414" spans="1:17">
      <c r="A2414" s="95">
        <v>1588</v>
      </c>
      <c r="B2414" s="95">
        <v>-1.2224699999999999</v>
      </c>
      <c r="D2414" s="96">
        <v>1588</v>
      </c>
      <c r="E2414" s="96">
        <v>92.806787</v>
      </c>
      <c r="G2414" s="96">
        <v>1588</v>
      </c>
      <c r="H2414" s="96">
        <v>90.030829999999995</v>
      </c>
      <c r="J2414" s="97">
        <v>1588</v>
      </c>
      <c r="K2414" s="96">
        <v>-0.61783999999999994</v>
      </c>
      <c r="M2414" s="96">
        <v>1588</v>
      </c>
      <c r="N2414" s="96">
        <v>87.992904999999993</v>
      </c>
      <c r="P2414" s="96">
        <v>1588</v>
      </c>
      <c r="Q2414" s="96">
        <v>78.527602000000002</v>
      </c>
    </row>
    <row r="2415" spans="1:17">
      <c r="A2415" s="95">
        <v>1587</v>
      </c>
      <c r="B2415" s="95">
        <v>-1.13653</v>
      </c>
      <c r="D2415" s="96">
        <v>1587</v>
      </c>
      <c r="E2415" s="96">
        <v>92.892213999999996</v>
      </c>
      <c r="G2415" s="96">
        <v>1587</v>
      </c>
      <c r="H2415" s="96">
        <v>90.258571000000003</v>
      </c>
      <c r="J2415" s="97">
        <v>1587</v>
      </c>
      <c r="K2415" s="96">
        <v>-0.70137000000000005</v>
      </c>
      <c r="M2415" s="96">
        <v>1587</v>
      </c>
      <c r="N2415" s="96">
        <v>88.072102000000001</v>
      </c>
      <c r="P2415" s="96">
        <v>1587</v>
      </c>
      <c r="Q2415" s="96">
        <v>78.751915999999994</v>
      </c>
    </row>
    <row r="2416" spans="1:17">
      <c r="A2416" s="95">
        <v>1586</v>
      </c>
      <c r="B2416" s="95">
        <v>-1.0708</v>
      </c>
      <c r="D2416" s="96">
        <v>1586</v>
      </c>
      <c r="E2416" s="96">
        <v>92.950147000000001</v>
      </c>
      <c r="G2416" s="96">
        <v>1586</v>
      </c>
      <c r="H2416" s="96">
        <v>90.458523</v>
      </c>
      <c r="J2416" s="97">
        <v>1586</v>
      </c>
      <c r="K2416" s="96">
        <v>-0.80878000000000005</v>
      </c>
      <c r="M2416" s="96">
        <v>1586</v>
      </c>
      <c r="N2416" s="96">
        <v>88.132624000000007</v>
      </c>
      <c r="P2416" s="96">
        <v>1586</v>
      </c>
      <c r="Q2416" s="96">
        <v>78.956997999999999</v>
      </c>
    </row>
    <row r="2417" spans="1:17">
      <c r="A2417" s="95">
        <v>1585</v>
      </c>
      <c r="B2417" s="95">
        <v>-0.99429999999999996</v>
      </c>
      <c r="D2417" s="96">
        <v>1585</v>
      </c>
      <c r="E2417" s="96">
        <v>92.975835000000004</v>
      </c>
      <c r="G2417" s="96">
        <v>1585</v>
      </c>
      <c r="H2417" s="96">
        <v>90.592022999999998</v>
      </c>
      <c r="J2417" s="97">
        <v>1585</v>
      </c>
      <c r="K2417" s="96">
        <v>-0.92630999999999997</v>
      </c>
      <c r="M2417" s="96">
        <v>1585</v>
      </c>
      <c r="N2417" s="96">
        <v>88.159621999999999</v>
      </c>
      <c r="P2417" s="96">
        <v>1585</v>
      </c>
      <c r="Q2417" s="96">
        <v>79.084686000000005</v>
      </c>
    </row>
    <row r="2418" spans="1:17">
      <c r="A2418" s="95">
        <v>1584</v>
      </c>
      <c r="B2418" s="95">
        <v>-0.91529000000000005</v>
      </c>
      <c r="D2418" s="96">
        <v>1584</v>
      </c>
      <c r="E2418" s="96">
        <v>92.982917</v>
      </c>
      <c r="G2418" s="96">
        <v>1584</v>
      </c>
      <c r="H2418" s="96">
        <v>90.651630999999995</v>
      </c>
      <c r="J2418" s="97">
        <v>1584</v>
      </c>
      <c r="K2418" s="96">
        <v>-1.03552</v>
      </c>
      <c r="M2418" s="96">
        <v>1584</v>
      </c>
      <c r="N2418" s="96">
        <v>88.162961999999993</v>
      </c>
      <c r="P2418" s="96">
        <v>1584</v>
      </c>
      <c r="Q2418" s="96">
        <v>79.129181000000003</v>
      </c>
    </row>
    <row r="2419" spans="1:17">
      <c r="A2419" s="95">
        <v>1583</v>
      </c>
      <c r="B2419" s="95">
        <v>-0.87419000000000002</v>
      </c>
      <c r="D2419" s="96">
        <v>1583</v>
      </c>
      <c r="E2419" s="96">
        <v>92.977464999999995</v>
      </c>
      <c r="G2419" s="96">
        <v>1583</v>
      </c>
      <c r="H2419" s="96">
        <v>90.635053999999997</v>
      </c>
      <c r="J2419" s="97">
        <v>1583</v>
      </c>
      <c r="K2419" s="96">
        <v>-1.15361</v>
      </c>
      <c r="M2419" s="96">
        <v>1583</v>
      </c>
      <c r="N2419" s="96">
        <v>88.150818999999998</v>
      </c>
      <c r="P2419" s="96">
        <v>1583</v>
      </c>
      <c r="Q2419" s="96">
        <v>79.105483000000007</v>
      </c>
    </row>
    <row r="2420" spans="1:17">
      <c r="A2420" s="95">
        <v>1582</v>
      </c>
      <c r="B2420" s="95">
        <v>-0.85233000000000003</v>
      </c>
      <c r="D2420" s="96">
        <v>1582</v>
      </c>
      <c r="E2420" s="96">
        <v>92.965727000000001</v>
      </c>
      <c r="G2420" s="96">
        <v>1582</v>
      </c>
      <c r="H2420" s="96">
        <v>90.560925999999995</v>
      </c>
      <c r="J2420" s="97">
        <v>1582</v>
      </c>
      <c r="K2420" s="96">
        <v>-1.3029900000000001</v>
      </c>
      <c r="M2420" s="96">
        <v>1582</v>
      </c>
      <c r="N2420" s="96">
        <v>88.127256000000003</v>
      </c>
      <c r="P2420" s="96">
        <v>1582</v>
      </c>
      <c r="Q2420" s="96">
        <v>79.041713000000001</v>
      </c>
    </row>
    <row r="2421" spans="1:17">
      <c r="A2421" s="95">
        <v>1581</v>
      </c>
      <c r="B2421" s="95">
        <v>-0.80301</v>
      </c>
      <c r="D2421" s="96">
        <v>1581</v>
      </c>
      <c r="E2421" s="96">
        <v>92.960947000000004</v>
      </c>
      <c r="G2421" s="96">
        <v>1581</v>
      </c>
      <c r="H2421" s="96">
        <v>90.472184999999996</v>
      </c>
      <c r="J2421" s="97">
        <v>1581</v>
      </c>
      <c r="K2421" s="96">
        <v>-1.46197</v>
      </c>
      <c r="M2421" s="96">
        <v>1581</v>
      </c>
      <c r="N2421" s="96">
        <v>88.100708999999995</v>
      </c>
      <c r="P2421" s="96">
        <v>1581</v>
      </c>
      <c r="Q2421" s="96">
        <v>78.972826999999995</v>
      </c>
    </row>
    <row r="2422" spans="1:17">
      <c r="A2422" s="95">
        <v>1580</v>
      </c>
      <c r="B2422" s="95">
        <v>-0.74143999999999999</v>
      </c>
      <c r="D2422" s="96">
        <v>1580</v>
      </c>
      <c r="E2422" s="96">
        <v>92.969616000000002</v>
      </c>
      <c r="G2422" s="96">
        <v>1580</v>
      </c>
      <c r="H2422" s="96">
        <v>90.397351</v>
      </c>
      <c r="J2422" s="97">
        <v>1580</v>
      </c>
      <c r="K2422" s="96">
        <v>-1.5861700000000001</v>
      </c>
      <c r="M2422" s="96">
        <v>1580</v>
      </c>
      <c r="N2422" s="96">
        <v>88.079469000000003</v>
      </c>
      <c r="P2422" s="96">
        <v>1580</v>
      </c>
      <c r="Q2422" s="96">
        <v>78.917907</v>
      </c>
    </row>
    <row r="2423" spans="1:17">
      <c r="A2423" s="95">
        <v>1579</v>
      </c>
      <c r="B2423" s="95">
        <v>-0.71435000000000004</v>
      </c>
      <c r="D2423" s="96">
        <v>1579</v>
      </c>
      <c r="E2423" s="96">
        <v>92.985819000000006</v>
      </c>
      <c r="G2423" s="96">
        <v>1579</v>
      </c>
      <c r="H2423" s="96">
        <v>90.329937999999999</v>
      </c>
      <c r="J2423" s="97">
        <v>1579</v>
      </c>
      <c r="K2423" s="96">
        <v>-1.6723399999999999</v>
      </c>
      <c r="M2423" s="96">
        <v>1579</v>
      </c>
      <c r="N2423" s="96">
        <v>88.066845999999998</v>
      </c>
      <c r="P2423" s="96">
        <v>1579</v>
      </c>
      <c r="Q2423" s="96">
        <v>78.879428000000004</v>
      </c>
    </row>
    <row r="2424" spans="1:17">
      <c r="A2424" s="95">
        <v>1578</v>
      </c>
      <c r="B2424" s="95">
        <v>-0.71177999999999997</v>
      </c>
      <c r="D2424" s="96">
        <v>1578</v>
      </c>
      <c r="E2424" s="96">
        <v>93.004256999999996</v>
      </c>
      <c r="G2424" s="96">
        <v>1578</v>
      </c>
      <c r="H2424" s="96">
        <v>90.255453000000003</v>
      </c>
      <c r="J2424" s="97">
        <v>1578</v>
      </c>
      <c r="K2424" s="96">
        <v>-1.77616</v>
      </c>
      <c r="M2424" s="96">
        <v>1578</v>
      </c>
      <c r="N2424" s="96">
        <v>88.064604000000003</v>
      </c>
      <c r="P2424" s="96">
        <v>1578</v>
      </c>
      <c r="Q2424" s="96">
        <v>78.865938</v>
      </c>
    </row>
    <row r="2425" spans="1:17">
      <c r="A2425" s="95">
        <v>1577</v>
      </c>
      <c r="B2425" s="95">
        <v>-0.70672999999999997</v>
      </c>
      <c r="D2425" s="96">
        <v>1577</v>
      </c>
      <c r="E2425" s="96">
        <v>93.021371000000002</v>
      </c>
      <c r="G2425" s="96">
        <v>1577</v>
      </c>
      <c r="H2425" s="96">
        <v>90.198999999999998</v>
      </c>
      <c r="J2425" s="97">
        <v>1577</v>
      </c>
      <c r="K2425" s="96">
        <v>-1.98258</v>
      </c>
      <c r="M2425" s="96">
        <v>1577</v>
      </c>
      <c r="N2425" s="96">
        <v>88.076036000000002</v>
      </c>
      <c r="P2425" s="96">
        <v>1577</v>
      </c>
      <c r="Q2425" s="96">
        <v>78.903180000000006</v>
      </c>
    </row>
    <row r="2426" spans="1:17">
      <c r="A2426" s="95">
        <v>1576</v>
      </c>
      <c r="B2426" s="95">
        <v>-0.71089999999999998</v>
      </c>
      <c r="D2426" s="96">
        <v>1576</v>
      </c>
      <c r="E2426" s="96">
        <v>93.018722999999994</v>
      </c>
      <c r="G2426" s="96">
        <v>1576</v>
      </c>
      <c r="H2426" s="96">
        <v>90.192983999999996</v>
      </c>
      <c r="J2426" s="97">
        <v>1576</v>
      </c>
      <c r="K2426" s="96">
        <v>-2.2867099999999998</v>
      </c>
      <c r="M2426" s="96">
        <v>1576</v>
      </c>
      <c r="N2426" s="96">
        <v>88.085108000000005</v>
      </c>
      <c r="P2426" s="96">
        <v>1576</v>
      </c>
      <c r="Q2426" s="96">
        <v>78.942858000000001</v>
      </c>
    </row>
    <row r="2427" spans="1:17">
      <c r="A2427" s="95">
        <v>1575</v>
      </c>
      <c r="B2427" s="95">
        <v>-0.72599999999999998</v>
      </c>
      <c r="D2427" s="96">
        <v>1575</v>
      </c>
      <c r="E2427" s="96">
        <v>92.991202999999999</v>
      </c>
      <c r="G2427" s="96">
        <v>1575</v>
      </c>
      <c r="H2427" s="96">
        <v>90.203839000000002</v>
      </c>
      <c r="J2427" s="97">
        <v>1575</v>
      </c>
      <c r="K2427" s="96">
        <v>-2.57193</v>
      </c>
      <c r="M2427" s="96">
        <v>1575</v>
      </c>
      <c r="N2427" s="96">
        <v>88.078012999999999</v>
      </c>
      <c r="P2427" s="96">
        <v>1575</v>
      </c>
      <c r="Q2427" s="96">
        <v>78.925208999999995</v>
      </c>
    </row>
    <row r="2428" spans="1:17">
      <c r="A2428" s="95">
        <v>1574</v>
      </c>
      <c r="B2428" s="95">
        <v>-0.73651</v>
      </c>
      <c r="D2428" s="96">
        <v>1574</v>
      </c>
      <c r="E2428" s="96">
        <v>92.972559000000004</v>
      </c>
      <c r="G2428" s="96">
        <v>1574</v>
      </c>
      <c r="H2428" s="96">
        <v>90.220226999999994</v>
      </c>
      <c r="J2428" s="97">
        <v>1574</v>
      </c>
      <c r="K2428" s="96">
        <v>-2.7964899999999999</v>
      </c>
      <c r="M2428" s="96">
        <v>1574</v>
      </c>
      <c r="N2428" s="96">
        <v>88.070276000000007</v>
      </c>
      <c r="P2428" s="96">
        <v>1574</v>
      </c>
      <c r="Q2428" s="96">
        <v>78.914393000000004</v>
      </c>
    </row>
    <row r="2429" spans="1:17">
      <c r="A2429" s="95">
        <v>1573</v>
      </c>
      <c r="B2429" s="95">
        <v>-0.74782999999999999</v>
      </c>
      <c r="D2429" s="96">
        <v>1573</v>
      </c>
      <c r="E2429" s="96">
        <v>92.978347999999997</v>
      </c>
      <c r="G2429" s="96">
        <v>1573</v>
      </c>
      <c r="H2429" s="96">
        <v>90.251159000000001</v>
      </c>
      <c r="J2429" s="97">
        <v>1573</v>
      </c>
      <c r="K2429" s="96">
        <v>-2.9807800000000002</v>
      </c>
      <c r="M2429" s="96">
        <v>1573</v>
      </c>
      <c r="N2429" s="96">
        <v>88.071886000000006</v>
      </c>
      <c r="P2429" s="96">
        <v>1573</v>
      </c>
      <c r="Q2429" s="96">
        <v>78.952488000000002</v>
      </c>
    </row>
    <row r="2430" spans="1:17">
      <c r="A2430" s="95">
        <v>1572</v>
      </c>
      <c r="B2430" s="95">
        <v>-0.78090999999999999</v>
      </c>
      <c r="D2430" s="96">
        <v>1572</v>
      </c>
      <c r="E2430" s="96">
        <v>93.002904999999998</v>
      </c>
      <c r="G2430" s="96">
        <v>1572</v>
      </c>
      <c r="H2430" s="96">
        <v>90.289261999999994</v>
      </c>
      <c r="J2430" s="97">
        <v>1572</v>
      </c>
      <c r="K2430" s="96">
        <v>-3.1426799999999999</v>
      </c>
      <c r="M2430" s="96">
        <v>1572</v>
      </c>
      <c r="N2430" s="96">
        <v>88.081187999999997</v>
      </c>
      <c r="P2430" s="96">
        <v>1572</v>
      </c>
      <c r="Q2430" s="96">
        <v>79.017917999999995</v>
      </c>
    </row>
    <row r="2431" spans="1:17">
      <c r="A2431" s="95">
        <v>1571</v>
      </c>
      <c r="B2431" s="95">
        <v>-0.86868000000000001</v>
      </c>
      <c r="D2431" s="96">
        <v>1571</v>
      </c>
      <c r="E2431" s="96">
        <v>93.037588999999997</v>
      </c>
      <c r="G2431" s="96">
        <v>1571</v>
      </c>
      <c r="H2431" s="96">
        <v>90.335808999999998</v>
      </c>
      <c r="J2431" s="97">
        <v>1571</v>
      </c>
      <c r="K2431" s="96">
        <v>-3.36686</v>
      </c>
      <c r="M2431" s="96">
        <v>1571</v>
      </c>
      <c r="N2431" s="96">
        <v>88.100678000000002</v>
      </c>
      <c r="P2431" s="96">
        <v>1571</v>
      </c>
      <c r="Q2431" s="96">
        <v>79.097998000000004</v>
      </c>
    </row>
    <row r="2432" spans="1:17">
      <c r="A2432" s="95">
        <v>1570</v>
      </c>
      <c r="B2432" s="95">
        <v>-1.0319400000000001</v>
      </c>
      <c r="D2432" s="96">
        <v>1570</v>
      </c>
      <c r="E2432" s="96">
        <v>93.061234999999996</v>
      </c>
      <c r="G2432" s="96">
        <v>1570</v>
      </c>
      <c r="H2432" s="96">
        <v>90.390660999999994</v>
      </c>
      <c r="J2432" s="97">
        <v>1570</v>
      </c>
      <c r="K2432" s="96">
        <v>-3.7402600000000001</v>
      </c>
      <c r="M2432" s="96">
        <v>1570</v>
      </c>
      <c r="N2432" s="96">
        <v>88.130157999999994</v>
      </c>
      <c r="P2432" s="96">
        <v>1570</v>
      </c>
      <c r="Q2432" s="96">
        <v>79.178911999999997</v>
      </c>
    </row>
    <row r="2433" spans="1:17">
      <c r="A2433" s="95">
        <v>1569</v>
      </c>
      <c r="B2433" s="95">
        <v>-1.19374</v>
      </c>
      <c r="D2433" s="96">
        <v>1569</v>
      </c>
      <c r="E2433" s="96">
        <v>93.049265000000005</v>
      </c>
      <c r="G2433" s="96">
        <v>1569</v>
      </c>
      <c r="H2433" s="96">
        <v>90.413837999999998</v>
      </c>
      <c r="J2433" s="97">
        <v>1569</v>
      </c>
      <c r="K2433" s="96">
        <v>-4.1623799999999997</v>
      </c>
      <c r="M2433" s="96">
        <v>1569</v>
      </c>
      <c r="N2433" s="96">
        <v>88.157916</v>
      </c>
      <c r="P2433" s="96">
        <v>1569</v>
      </c>
      <c r="Q2433" s="96">
        <v>79.226661000000007</v>
      </c>
    </row>
    <row r="2434" spans="1:17">
      <c r="A2434" s="95">
        <v>1568</v>
      </c>
      <c r="B2434" s="95">
        <v>-1.31531</v>
      </c>
      <c r="D2434" s="96">
        <v>1568</v>
      </c>
      <c r="E2434" s="96">
        <v>93.015771000000001</v>
      </c>
      <c r="G2434" s="96">
        <v>1568</v>
      </c>
      <c r="H2434" s="96">
        <v>90.384720999999999</v>
      </c>
      <c r="J2434" s="97">
        <v>1568</v>
      </c>
      <c r="K2434" s="96">
        <v>-4.4826899999999998</v>
      </c>
      <c r="M2434" s="96">
        <v>1568</v>
      </c>
      <c r="N2434" s="96">
        <v>88.175044999999997</v>
      </c>
      <c r="P2434" s="96">
        <v>1568</v>
      </c>
      <c r="Q2434" s="96">
        <v>79.237024000000005</v>
      </c>
    </row>
    <row r="2435" spans="1:17">
      <c r="A2435" s="95">
        <v>1567</v>
      </c>
      <c r="B2435" s="95">
        <v>-1.4657</v>
      </c>
      <c r="D2435" s="96">
        <v>1567</v>
      </c>
      <c r="E2435" s="96">
        <v>92.990013000000005</v>
      </c>
      <c r="G2435" s="96">
        <v>1567</v>
      </c>
      <c r="H2435" s="96">
        <v>90.335980000000006</v>
      </c>
      <c r="J2435" s="97">
        <v>1567</v>
      </c>
      <c r="K2435" s="96">
        <v>-4.7483000000000004</v>
      </c>
      <c r="M2435" s="96">
        <v>1567</v>
      </c>
      <c r="N2435" s="96">
        <v>88.184849</v>
      </c>
      <c r="P2435" s="96">
        <v>1567</v>
      </c>
      <c r="Q2435" s="96">
        <v>79.230513000000002</v>
      </c>
    </row>
    <row r="2436" spans="1:17">
      <c r="A2436" s="95">
        <v>1566</v>
      </c>
      <c r="B2436" s="95">
        <v>-1.68316</v>
      </c>
      <c r="D2436" s="96">
        <v>1566</v>
      </c>
      <c r="E2436" s="96">
        <v>92.980429999999998</v>
      </c>
      <c r="G2436" s="96">
        <v>1566</v>
      </c>
      <c r="H2436" s="96">
        <v>90.290858999999998</v>
      </c>
      <c r="J2436" s="97">
        <v>1566</v>
      </c>
      <c r="K2436" s="96">
        <v>-5.0748899999999999</v>
      </c>
      <c r="M2436" s="96">
        <v>1566</v>
      </c>
      <c r="N2436" s="96">
        <v>88.189920999999998</v>
      </c>
      <c r="P2436" s="96">
        <v>1566</v>
      </c>
      <c r="Q2436" s="96">
        <v>79.204561999999996</v>
      </c>
    </row>
    <row r="2437" spans="1:17">
      <c r="A2437" s="95">
        <v>1565</v>
      </c>
      <c r="B2437" s="95">
        <v>-1.9337200000000001</v>
      </c>
      <c r="D2437" s="96">
        <v>1565</v>
      </c>
      <c r="E2437" s="96">
        <v>92.981277000000006</v>
      </c>
      <c r="G2437" s="96">
        <v>1565</v>
      </c>
      <c r="H2437" s="96">
        <v>90.255172000000002</v>
      </c>
      <c r="J2437" s="97">
        <v>1565</v>
      </c>
      <c r="K2437" s="96">
        <v>-5.4591799999999999</v>
      </c>
      <c r="M2437" s="96">
        <v>1565</v>
      </c>
      <c r="N2437" s="96">
        <v>88.192757999999998</v>
      </c>
      <c r="P2437" s="96">
        <v>1565</v>
      </c>
      <c r="Q2437" s="96">
        <v>79.159875</v>
      </c>
    </row>
    <row r="2438" spans="1:17">
      <c r="A2438" s="95">
        <v>1564</v>
      </c>
      <c r="B2438" s="95">
        <v>-2.1935799999999999</v>
      </c>
      <c r="D2438" s="96">
        <v>1564</v>
      </c>
      <c r="E2438" s="96">
        <v>92.979771999999997</v>
      </c>
      <c r="G2438" s="96">
        <v>1564</v>
      </c>
      <c r="H2438" s="96">
        <v>90.223750999999993</v>
      </c>
      <c r="J2438" s="97">
        <v>1564</v>
      </c>
      <c r="K2438" s="96">
        <v>-5.8160299999999996</v>
      </c>
      <c r="M2438" s="96">
        <v>1564</v>
      </c>
      <c r="N2438" s="96">
        <v>88.198200999999997</v>
      </c>
      <c r="P2438" s="96">
        <v>1564</v>
      </c>
      <c r="Q2438" s="96">
        <v>79.107269000000002</v>
      </c>
    </row>
    <row r="2439" spans="1:17">
      <c r="A2439" s="95">
        <v>1563</v>
      </c>
      <c r="B2439" s="95">
        <v>-2.4279999999999999</v>
      </c>
      <c r="D2439" s="96">
        <v>1563</v>
      </c>
      <c r="E2439" s="96">
        <v>92.965546000000003</v>
      </c>
      <c r="G2439" s="96">
        <v>1563</v>
      </c>
      <c r="H2439" s="96">
        <v>90.186991000000006</v>
      </c>
      <c r="J2439" s="97">
        <v>1563</v>
      </c>
      <c r="K2439" s="96">
        <v>-6.0320600000000004</v>
      </c>
      <c r="M2439" s="96">
        <v>1563</v>
      </c>
      <c r="N2439" s="96">
        <v>88.206930999999997</v>
      </c>
      <c r="P2439" s="96">
        <v>1563</v>
      </c>
      <c r="Q2439" s="96">
        <v>79.037137999999999</v>
      </c>
    </row>
    <row r="2440" spans="1:17">
      <c r="A2440" s="95">
        <v>1562</v>
      </c>
      <c r="B2440" s="95">
        <v>-2.62636</v>
      </c>
      <c r="D2440" s="96">
        <v>1562</v>
      </c>
      <c r="E2440" s="96">
        <v>92.937010000000001</v>
      </c>
      <c r="G2440" s="96">
        <v>1562</v>
      </c>
      <c r="H2440" s="96">
        <v>90.140530999999996</v>
      </c>
      <c r="J2440" s="97">
        <v>1562</v>
      </c>
      <c r="K2440" s="96">
        <v>-6.11768</v>
      </c>
      <c r="M2440" s="96">
        <v>1562</v>
      </c>
      <c r="N2440" s="96">
        <v>88.218091000000001</v>
      </c>
      <c r="P2440" s="96">
        <v>1562</v>
      </c>
      <c r="Q2440" s="96">
        <v>78.947982999999994</v>
      </c>
    </row>
    <row r="2441" spans="1:17">
      <c r="A2441" s="95">
        <v>1561</v>
      </c>
      <c r="B2441" s="95">
        <v>-2.7772299999999999</v>
      </c>
      <c r="D2441" s="96">
        <v>1561</v>
      </c>
      <c r="E2441" s="96">
        <v>92.898571000000004</v>
      </c>
      <c r="G2441" s="96">
        <v>1561</v>
      </c>
      <c r="H2441" s="96">
        <v>90.086456999999996</v>
      </c>
      <c r="J2441" s="97">
        <v>1561</v>
      </c>
      <c r="K2441" s="96">
        <v>-6.1592700000000002</v>
      </c>
      <c r="M2441" s="96">
        <v>1561</v>
      </c>
      <c r="N2441" s="96">
        <v>88.231059999999999</v>
      </c>
      <c r="P2441" s="96">
        <v>1561</v>
      </c>
      <c r="Q2441" s="96">
        <v>78.818955000000003</v>
      </c>
    </row>
    <row r="2442" spans="1:17">
      <c r="A2442" s="95">
        <v>1560</v>
      </c>
      <c r="B2442" s="95">
        <v>-3.07287</v>
      </c>
      <c r="D2442" s="96">
        <v>1560</v>
      </c>
      <c r="E2442" s="96">
        <v>92.862054999999998</v>
      </c>
      <c r="G2442" s="96">
        <v>1560</v>
      </c>
      <c r="H2442" s="96">
        <v>90.042377000000002</v>
      </c>
      <c r="J2442" s="97">
        <v>1560</v>
      </c>
      <c r="K2442" s="96">
        <v>-6.5429300000000001</v>
      </c>
      <c r="M2442" s="96">
        <v>1560</v>
      </c>
      <c r="N2442" s="96">
        <v>88.251159000000001</v>
      </c>
      <c r="P2442" s="96">
        <v>1560</v>
      </c>
      <c r="Q2442" s="96">
        <v>78.668526</v>
      </c>
    </row>
    <row r="2443" spans="1:17">
      <c r="A2443" s="95">
        <v>1559</v>
      </c>
      <c r="B2443" s="95">
        <v>-3.70804</v>
      </c>
      <c r="D2443" s="96">
        <v>1559</v>
      </c>
      <c r="E2443" s="96">
        <v>92.860983000000004</v>
      </c>
      <c r="G2443" s="96">
        <v>1559</v>
      </c>
      <c r="H2443" s="96">
        <v>90.063919999999996</v>
      </c>
      <c r="J2443" s="97">
        <v>1559</v>
      </c>
      <c r="K2443" s="96">
        <v>-7.6360099999999997</v>
      </c>
      <c r="M2443" s="96">
        <v>1559</v>
      </c>
      <c r="N2443" s="96">
        <v>88.279464000000004</v>
      </c>
      <c r="P2443" s="96">
        <v>1559</v>
      </c>
      <c r="Q2443" s="96">
        <v>78.573487</v>
      </c>
    </row>
    <row r="2444" spans="1:17">
      <c r="A2444" s="95">
        <v>1558</v>
      </c>
      <c r="B2444" s="95">
        <v>-4.1184799999999999</v>
      </c>
      <c r="D2444" s="96">
        <v>1558</v>
      </c>
      <c r="E2444" s="96">
        <v>92.908835999999994</v>
      </c>
      <c r="G2444" s="96">
        <v>1558</v>
      </c>
      <c r="H2444" s="96">
        <v>90.126790999999997</v>
      </c>
      <c r="J2444" s="97">
        <v>1558</v>
      </c>
      <c r="K2444" s="96">
        <v>-8.5802399999999999</v>
      </c>
      <c r="M2444" s="96">
        <v>1558</v>
      </c>
      <c r="N2444" s="96">
        <v>88.309135999999995</v>
      </c>
      <c r="P2444" s="96">
        <v>1558</v>
      </c>
      <c r="Q2444" s="96">
        <v>78.583426000000003</v>
      </c>
    </row>
    <row r="2445" spans="1:17">
      <c r="A2445" s="95">
        <v>1557</v>
      </c>
      <c r="B2445" s="95">
        <v>-4.06081</v>
      </c>
      <c r="D2445" s="96">
        <v>1557</v>
      </c>
      <c r="E2445" s="96">
        <v>92.955718000000005</v>
      </c>
      <c r="G2445" s="96">
        <v>1557</v>
      </c>
      <c r="H2445" s="96">
        <v>90.17022</v>
      </c>
      <c r="J2445" s="97">
        <v>1557</v>
      </c>
      <c r="K2445" s="96">
        <v>-8.9131800000000005</v>
      </c>
      <c r="M2445" s="96">
        <v>1557</v>
      </c>
      <c r="N2445" s="96">
        <v>88.364932999999994</v>
      </c>
      <c r="P2445" s="96">
        <v>1557</v>
      </c>
      <c r="Q2445" s="96">
        <v>78.731012000000007</v>
      </c>
    </row>
    <row r="2446" spans="1:17">
      <c r="A2446" s="95">
        <v>1556</v>
      </c>
      <c r="B2446" s="95">
        <v>-3.9203100000000002</v>
      </c>
      <c r="D2446" s="96">
        <v>1556</v>
      </c>
      <c r="E2446" s="96">
        <v>92.997765999999999</v>
      </c>
      <c r="G2446" s="96">
        <v>1556</v>
      </c>
      <c r="H2446" s="96">
        <v>90.208173000000002</v>
      </c>
      <c r="J2446" s="97">
        <v>1556</v>
      </c>
      <c r="K2446" s="96">
        <v>-9.1829900000000002</v>
      </c>
      <c r="M2446" s="96">
        <v>1556</v>
      </c>
      <c r="N2446" s="96">
        <v>88.438458999999995</v>
      </c>
      <c r="P2446" s="96">
        <v>1556</v>
      </c>
      <c r="Q2446" s="96">
        <v>78.894397999999995</v>
      </c>
    </row>
    <row r="2447" spans="1:17">
      <c r="A2447" s="95">
        <v>1555</v>
      </c>
      <c r="B2447" s="95">
        <v>-3.8012299999999999</v>
      </c>
      <c r="D2447" s="96">
        <v>1555</v>
      </c>
      <c r="E2447" s="96">
        <v>93.026127000000002</v>
      </c>
      <c r="G2447" s="96">
        <v>1555</v>
      </c>
      <c r="H2447" s="96">
        <v>90.234887999999998</v>
      </c>
      <c r="J2447" s="97">
        <v>1555</v>
      </c>
      <c r="K2447" s="96">
        <v>-9.5700699999999994</v>
      </c>
      <c r="M2447" s="96">
        <v>1555</v>
      </c>
      <c r="N2447" s="96">
        <v>88.497273000000007</v>
      </c>
      <c r="P2447" s="96">
        <v>1555</v>
      </c>
      <c r="Q2447" s="96">
        <v>78.945372000000006</v>
      </c>
    </row>
    <row r="2448" spans="1:17">
      <c r="A2448" s="95">
        <v>1554</v>
      </c>
      <c r="B2448" s="95">
        <v>-3.6266500000000002</v>
      </c>
      <c r="D2448" s="96">
        <v>1554</v>
      </c>
      <c r="E2448" s="96">
        <v>93.037019999999998</v>
      </c>
      <c r="G2448" s="96">
        <v>1554</v>
      </c>
      <c r="H2448" s="96">
        <v>90.247307000000006</v>
      </c>
      <c r="J2448" s="97">
        <v>1554</v>
      </c>
      <c r="K2448" s="96">
        <v>-10.01568</v>
      </c>
      <c r="M2448" s="96">
        <v>1554</v>
      </c>
      <c r="N2448" s="96">
        <v>88.539141999999998</v>
      </c>
      <c r="P2448" s="96">
        <v>1554</v>
      </c>
      <c r="Q2448" s="96">
        <v>78.894495000000006</v>
      </c>
    </row>
    <row r="2449" spans="1:17">
      <c r="A2449" s="95">
        <v>1553</v>
      </c>
      <c r="B2449" s="95">
        <v>-3.39567</v>
      </c>
      <c r="D2449" s="96">
        <v>1553</v>
      </c>
      <c r="E2449" s="96">
        <v>93.037143999999998</v>
      </c>
      <c r="G2449" s="96">
        <v>1553</v>
      </c>
      <c r="H2449" s="96">
        <v>90.256321999999997</v>
      </c>
      <c r="J2449" s="97">
        <v>1553</v>
      </c>
      <c r="K2449" s="96">
        <v>-10.41747</v>
      </c>
      <c r="M2449" s="96">
        <v>1553</v>
      </c>
      <c r="N2449" s="96">
        <v>88.568184000000002</v>
      </c>
      <c r="P2449" s="96">
        <v>1553</v>
      </c>
      <c r="Q2449" s="96">
        <v>78.811673999999996</v>
      </c>
    </row>
    <row r="2450" spans="1:17">
      <c r="A2450" s="95">
        <v>1552</v>
      </c>
      <c r="B2450" s="95">
        <v>-3.1876199999999999</v>
      </c>
      <c r="D2450" s="96">
        <v>1552</v>
      </c>
      <c r="E2450" s="96">
        <v>93.033613000000003</v>
      </c>
      <c r="G2450" s="96">
        <v>1552</v>
      </c>
      <c r="H2450" s="96">
        <v>90.270467999999994</v>
      </c>
      <c r="J2450" s="97">
        <v>1552</v>
      </c>
      <c r="K2450" s="96">
        <v>-10.75883</v>
      </c>
      <c r="M2450" s="96">
        <v>1552</v>
      </c>
      <c r="N2450" s="96">
        <v>88.593654999999998</v>
      </c>
      <c r="P2450" s="96">
        <v>1552</v>
      </c>
      <c r="Q2450" s="96">
        <v>78.736099999999993</v>
      </c>
    </row>
    <row r="2451" spans="1:17">
      <c r="A2451" s="95">
        <v>1551</v>
      </c>
      <c r="B2451" s="95">
        <v>-3.0078200000000002</v>
      </c>
      <c r="D2451" s="96">
        <v>1551</v>
      </c>
      <c r="E2451" s="96">
        <v>93.029899999999998</v>
      </c>
      <c r="G2451" s="96">
        <v>1551</v>
      </c>
      <c r="H2451" s="96">
        <v>90.290744000000004</v>
      </c>
      <c r="J2451" s="97">
        <v>1551</v>
      </c>
      <c r="K2451" s="96">
        <v>-11.123060000000001</v>
      </c>
      <c r="M2451" s="96">
        <v>1551</v>
      </c>
      <c r="N2451" s="96">
        <v>88.615589</v>
      </c>
      <c r="P2451" s="96">
        <v>1551</v>
      </c>
      <c r="Q2451" s="96">
        <v>78.664050000000003</v>
      </c>
    </row>
    <row r="2452" spans="1:17">
      <c r="A2452" s="95">
        <v>1550</v>
      </c>
      <c r="B2452" s="95">
        <v>-2.8070599999999999</v>
      </c>
      <c r="D2452" s="96">
        <v>1550</v>
      </c>
      <c r="E2452" s="96">
        <v>93.034807999999998</v>
      </c>
      <c r="G2452" s="96">
        <v>1550</v>
      </c>
      <c r="H2452" s="96">
        <v>90.315326999999996</v>
      </c>
      <c r="J2452" s="97">
        <v>1550</v>
      </c>
      <c r="K2452" s="96">
        <v>-11.52718</v>
      </c>
      <c r="M2452" s="96">
        <v>1550</v>
      </c>
      <c r="N2452" s="96">
        <v>88.638385</v>
      </c>
      <c r="P2452" s="96">
        <v>1550</v>
      </c>
      <c r="Q2452" s="96">
        <v>78.622765999999999</v>
      </c>
    </row>
    <row r="2453" spans="1:17">
      <c r="A2453" s="95">
        <v>1549</v>
      </c>
      <c r="B2453" s="95">
        <v>-2.5689000000000002</v>
      </c>
      <c r="D2453" s="96">
        <v>1549</v>
      </c>
      <c r="E2453" s="96">
        <v>93.053775999999999</v>
      </c>
      <c r="G2453" s="96">
        <v>1549</v>
      </c>
      <c r="H2453" s="96">
        <v>90.341847999999999</v>
      </c>
      <c r="J2453" s="97">
        <v>1549</v>
      </c>
      <c r="K2453" s="96">
        <v>-11.87898</v>
      </c>
      <c r="M2453" s="96">
        <v>1549</v>
      </c>
      <c r="N2453" s="96">
        <v>88.664057</v>
      </c>
      <c r="P2453" s="96">
        <v>1549</v>
      </c>
      <c r="Q2453" s="96">
        <v>78.629463000000001</v>
      </c>
    </row>
    <row r="2454" spans="1:17">
      <c r="A2454" s="95">
        <v>1548</v>
      </c>
      <c r="B2454" s="95">
        <v>-2.32694</v>
      </c>
      <c r="D2454" s="96">
        <v>1548</v>
      </c>
      <c r="E2454" s="96">
        <v>93.077059000000006</v>
      </c>
      <c r="G2454" s="96">
        <v>1548</v>
      </c>
      <c r="H2454" s="96">
        <v>90.368335000000002</v>
      </c>
      <c r="J2454" s="97">
        <v>1548</v>
      </c>
      <c r="K2454" s="96">
        <v>-12.09244</v>
      </c>
      <c r="M2454" s="96">
        <v>1548</v>
      </c>
      <c r="N2454" s="96">
        <v>88.688181999999998</v>
      </c>
      <c r="P2454" s="96">
        <v>1548</v>
      </c>
      <c r="Q2454" s="96">
        <v>78.641429000000002</v>
      </c>
    </row>
    <row r="2455" spans="1:17">
      <c r="A2455" s="95">
        <v>1547</v>
      </c>
      <c r="B2455" s="95">
        <v>-2.1247099999999999</v>
      </c>
      <c r="D2455" s="96">
        <v>1547</v>
      </c>
      <c r="E2455" s="96">
        <v>93.093096000000003</v>
      </c>
      <c r="G2455" s="96">
        <v>1547</v>
      </c>
      <c r="H2455" s="96">
        <v>90.395625999999993</v>
      </c>
      <c r="J2455" s="97">
        <v>1547</v>
      </c>
      <c r="K2455" s="96">
        <v>-12.212199999999999</v>
      </c>
      <c r="M2455" s="96">
        <v>1547</v>
      </c>
      <c r="N2455" s="96">
        <v>88.7072</v>
      </c>
      <c r="P2455" s="96">
        <v>1547</v>
      </c>
      <c r="Q2455" s="96">
        <v>78.613567000000003</v>
      </c>
    </row>
    <row r="2456" spans="1:17">
      <c r="A2456" s="95">
        <v>1546</v>
      </c>
      <c r="B2456" s="95">
        <v>-1.9574</v>
      </c>
      <c r="D2456" s="96">
        <v>1546</v>
      </c>
      <c r="E2456" s="96">
        <v>93.106226000000007</v>
      </c>
      <c r="G2456" s="96">
        <v>1546</v>
      </c>
      <c r="H2456" s="96">
        <v>90.427132999999998</v>
      </c>
      <c r="J2456" s="97">
        <v>1546</v>
      </c>
      <c r="K2456" s="96">
        <v>-12.331189999999999</v>
      </c>
      <c r="M2456" s="96">
        <v>1546</v>
      </c>
      <c r="N2456" s="96">
        <v>88.728391000000002</v>
      </c>
      <c r="P2456" s="96">
        <v>1546</v>
      </c>
      <c r="Q2456" s="96">
        <v>78.571459000000004</v>
      </c>
    </row>
    <row r="2457" spans="1:17">
      <c r="A2457" s="95">
        <v>1545</v>
      </c>
      <c r="B2457" s="95">
        <v>-1.80897</v>
      </c>
      <c r="D2457" s="96">
        <v>1545</v>
      </c>
      <c r="E2457" s="96">
        <v>93.136261000000005</v>
      </c>
      <c r="G2457" s="96">
        <v>1545</v>
      </c>
      <c r="H2457" s="96">
        <v>90.465349000000003</v>
      </c>
      <c r="J2457" s="97">
        <v>1545</v>
      </c>
      <c r="K2457" s="96">
        <v>-12.500970000000001</v>
      </c>
      <c r="M2457" s="96">
        <v>1545</v>
      </c>
      <c r="N2457" s="96">
        <v>88.773088000000001</v>
      </c>
      <c r="P2457" s="96">
        <v>1545</v>
      </c>
      <c r="Q2457" s="96">
        <v>78.633889999999994</v>
      </c>
    </row>
    <row r="2458" spans="1:17">
      <c r="A2458" s="95">
        <v>1544</v>
      </c>
      <c r="B2458" s="95">
        <v>-1.6819599999999999</v>
      </c>
      <c r="D2458" s="96">
        <v>1544</v>
      </c>
      <c r="E2458" s="96">
        <v>93.192294000000004</v>
      </c>
      <c r="G2458" s="96">
        <v>1544</v>
      </c>
      <c r="H2458" s="96">
        <v>90.506793999999999</v>
      </c>
      <c r="J2458" s="97">
        <v>1544</v>
      </c>
      <c r="K2458" s="96">
        <v>-12.677770000000001</v>
      </c>
      <c r="M2458" s="96">
        <v>1544</v>
      </c>
      <c r="N2458" s="96">
        <v>88.846615999999997</v>
      </c>
      <c r="P2458" s="96">
        <v>1544</v>
      </c>
      <c r="Q2458" s="96">
        <v>78.833472999999998</v>
      </c>
    </row>
    <row r="2459" spans="1:17">
      <c r="A2459" s="95">
        <v>1543</v>
      </c>
      <c r="B2459" s="95">
        <v>-1.5638700000000001</v>
      </c>
      <c r="D2459" s="96">
        <v>1543</v>
      </c>
      <c r="E2459" s="96">
        <v>93.245170999999999</v>
      </c>
      <c r="G2459" s="96">
        <v>1543</v>
      </c>
      <c r="H2459" s="96">
        <v>90.545289999999994</v>
      </c>
      <c r="J2459" s="97">
        <v>1543</v>
      </c>
      <c r="K2459" s="96">
        <v>-12.781929999999999</v>
      </c>
      <c r="M2459" s="96">
        <v>1543</v>
      </c>
      <c r="N2459" s="96">
        <v>88.912701999999996</v>
      </c>
      <c r="P2459" s="96">
        <v>1543</v>
      </c>
      <c r="Q2459" s="96">
        <v>78.988297000000003</v>
      </c>
    </row>
    <row r="2460" spans="1:17">
      <c r="A2460" s="95">
        <v>1542</v>
      </c>
      <c r="B2460" s="95">
        <v>-1.4463200000000001</v>
      </c>
      <c r="D2460" s="96">
        <v>1542</v>
      </c>
      <c r="E2460" s="96">
        <v>93.265369000000007</v>
      </c>
      <c r="G2460" s="96">
        <v>1542</v>
      </c>
      <c r="H2460" s="96">
        <v>90.580920000000006</v>
      </c>
      <c r="J2460" s="97">
        <v>1542</v>
      </c>
      <c r="K2460" s="96">
        <v>-12.805350000000001</v>
      </c>
      <c r="M2460" s="96">
        <v>1542</v>
      </c>
      <c r="N2460" s="96">
        <v>88.928820999999999</v>
      </c>
      <c r="P2460" s="96">
        <v>1542</v>
      </c>
      <c r="Q2460" s="96">
        <v>78.914556000000005</v>
      </c>
    </row>
    <row r="2461" spans="1:17">
      <c r="A2461" s="95">
        <v>1541</v>
      </c>
      <c r="B2461" s="95">
        <v>-1.37094</v>
      </c>
      <c r="D2461" s="96">
        <v>1541</v>
      </c>
      <c r="E2461" s="96">
        <v>93.291826999999998</v>
      </c>
      <c r="G2461" s="96">
        <v>1541</v>
      </c>
      <c r="H2461" s="96">
        <v>90.617558000000002</v>
      </c>
      <c r="J2461" s="97">
        <v>1541</v>
      </c>
      <c r="K2461" s="96">
        <v>-12.852349999999999</v>
      </c>
      <c r="M2461" s="96">
        <v>1541</v>
      </c>
      <c r="N2461" s="96">
        <v>88.925354999999996</v>
      </c>
      <c r="P2461" s="96">
        <v>1541</v>
      </c>
      <c r="Q2461" s="96">
        <v>78.818353999999999</v>
      </c>
    </row>
    <row r="2462" spans="1:17">
      <c r="A2462" s="95">
        <v>1540</v>
      </c>
      <c r="B2462" s="95">
        <v>-1.3267100000000001</v>
      </c>
      <c r="D2462" s="96">
        <v>1540</v>
      </c>
      <c r="E2462" s="96">
        <v>93.376737000000006</v>
      </c>
      <c r="G2462" s="96">
        <v>1540</v>
      </c>
      <c r="H2462" s="96">
        <v>90.656859999999995</v>
      </c>
      <c r="J2462" s="97">
        <v>1540</v>
      </c>
      <c r="K2462" s="96">
        <v>-12.99987</v>
      </c>
      <c r="M2462" s="96">
        <v>1540</v>
      </c>
      <c r="N2462" s="96">
        <v>88.968427000000005</v>
      </c>
      <c r="P2462" s="96">
        <v>1540</v>
      </c>
      <c r="Q2462" s="96">
        <v>78.959557000000004</v>
      </c>
    </row>
    <row r="2463" spans="1:17">
      <c r="A2463" s="95">
        <v>1539</v>
      </c>
      <c r="B2463" s="95">
        <v>-1.1934</v>
      </c>
      <c r="D2463" s="96">
        <v>1539</v>
      </c>
      <c r="E2463" s="96">
        <v>93.439109999999999</v>
      </c>
      <c r="G2463" s="96">
        <v>1539</v>
      </c>
      <c r="H2463" s="96">
        <v>90.697435999999996</v>
      </c>
      <c r="J2463" s="97">
        <v>1539</v>
      </c>
      <c r="K2463" s="96">
        <v>-13.107100000000001</v>
      </c>
      <c r="M2463" s="96">
        <v>1539</v>
      </c>
      <c r="N2463" s="96">
        <v>89.031138999999996</v>
      </c>
      <c r="P2463" s="96">
        <v>1539</v>
      </c>
      <c r="Q2463" s="96">
        <v>79.138265000000004</v>
      </c>
    </row>
    <row r="2464" spans="1:17">
      <c r="A2464" s="95">
        <v>1538</v>
      </c>
      <c r="B2464" s="95">
        <v>-0.98007999999999995</v>
      </c>
      <c r="D2464" s="96">
        <v>1538</v>
      </c>
      <c r="E2464" s="96">
        <v>93.450918000000001</v>
      </c>
      <c r="G2464" s="96">
        <v>1538</v>
      </c>
      <c r="H2464" s="96">
        <v>90.737932999999998</v>
      </c>
      <c r="J2464" s="97">
        <v>1538</v>
      </c>
      <c r="K2464" s="96">
        <v>-13.096500000000001</v>
      </c>
      <c r="M2464" s="96">
        <v>1538</v>
      </c>
      <c r="N2464" s="96">
        <v>89.069390999999996</v>
      </c>
      <c r="P2464" s="96">
        <v>1538</v>
      </c>
      <c r="Q2464" s="96">
        <v>79.216590999999994</v>
      </c>
    </row>
    <row r="2465" spans="1:17">
      <c r="A2465" s="95">
        <v>1537</v>
      </c>
      <c r="B2465" s="95">
        <v>-0.82670999999999994</v>
      </c>
      <c r="D2465" s="96">
        <v>1537</v>
      </c>
      <c r="E2465" s="96">
        <v>93.451239999999999</v>
      </c>
      <c r="G2465" s="96">
        <v>1537</v>
      </c>
      <c r="H2465" s="96">
        <v>90.778260000000003</v>
      </c>
      <c r="J2465" s="97">
        <v>1537</v>
      </c>
      <c r="K2465" s="96">
        <v>-13.04557</v>
      </c>
      <c r="M2465" s="96">
        <v>1537</v>
      </c>
      <c r="N2465" s="96">
        <v>89.089440999999994</v>
      </c>
      <c r="P2465" s="96">
        <v>1537</v>
      </c>
      <c r="Q2465" s="96">
        <v>79.255300000000005</v>
      </c>
    </row>
    <row r="2466" spans="1:17">
      <c r="A2466" s="95">
        <v>1536</v>
      </c>
      <c r="B2466" s="95">
        <v>-0.75566</v>
      </c>
      <c r="D2466" s="96">
        <v>1536</v>
      </c>
      <c r="E2466" s="96">
        <v>93.458433999999997</v>
      </c>
      <c r="G2466" s="96">
        <v>1536</v>
      </c>
      <c r="H2466" s="96">
        <v>90.818884999999995</v>
      </c>
      <c r="J2466" s="97">
        <v>1536</v>
      </c>
      <c r="K2466" s="96">
        <v>-12.96067</v>
      </c>
      <c r="M2466" s="96">
        <v>1536</v>
      </c>
      <c r="N2466" s="96">
        <v>89.099958999999998</v>
      </c>
      <c r="P2466" s="96">
        <v>1536</v>
      </c>
      <c r="Q2466" s="96">
        <v>79.284401000000003</v>
      </c>
    </row>
    <row r="2467" spans="1:17">
      <c r="A2467" s="95">
        <v>1535</v>
      </c>
      <c r="B2467" s="95">
        <v>-0.73112999999999995</v>
      </c>
      <c r="D2467" s="96">
        <v>1535</v>
      </c>
      <c r="E2467" s="96">
        <v>93.486369999999994</v>
      </c>
      <c r="G2467" s="96">
        <v>1535</v>
      </c>
      <c r="H2467" s="96">
        <v>90.860288999999995</v>
      </c>
      <c r="J2467" s="97">
        <v>1535</v>
      </c>
      <c r="K2467" s="96">
        <v>-12.82958</v>
      </c>
      <c r="M2467" s="96">
        <v>1535</v>
      </c>
      <c r="N2467" s="96">
        <v>89.123215999999999</v>
      </c>
      <c r="P2467" s="96">
        <v>1535</v>
      </c>
      <c r="Q2467" s="96">
        <v>79.345613</v>
      </c>
    </row>
    <row r="2468" spans="1:17">
      <c r="A2468" s="95">
        <v>1534</v>
      </c>
      <c r="B2468" s="95">
        <v>-0.71936</v>
      </c>
      <c r="D2468" s="96">
        <v>1534</v>
      </c>
      <c r="E2468" s="96">
        <v>93.546798999999993</v>
      </c>
      <c r="G2468" s="96">
        <v>1534</v>
      </c>
      <c r="H2468" s="96">
        <v>90.902837000000005</v>
      </c>
      <c r="J2468" s="97">
        <v>1534</v>
      </c>
      <c r="K2468" s="96">
        <v>-12.68341</v>
      </c>
      <c r="M2468" s="96">
        <v>1534</v>
      </c>
      <c r="N2468" s="96">
        <v>89.182779999999994</v>
      </c>
      <c r="P2468" s="96">
        <v>1534</v>
      </c>
      <c r="Q2468" s="96">
        <v>79.489022000000006</v>
      </c>
    </row>
    <row r="2469" spans="1:17">
      <c r="A2469" s="95">
        <v>1533</v>
      </c>
      <c r="B2469" s="95">
        <v>-0.68162</v>
      </c>
      <c r="D2469" s="96">
        <v>1533</v>
      </c>
      <c r="E2469" s="96">
        <v>93.611320000000006</v>
      </c>
      <c r="G2469" s="96">
        <v>1533</v>
      </c>
      <c r="H2469" s="96">
        <v>90.945875999999998</v>
      </c>
      <c r="J2469" s="97">
        <v>1533</v>
      </c>
      <c r="K2469" s="96">
        <v>-12.53074</v>
      </c>
      <c r="M2469" s="96">
        <v>1533</v>
      </c>
      <c r="N2469" s="96">
        <v>89.252056999999994</v>
      </c>
      <c r="P2469" s="96">
        <v>1533</v>
      </c>
      <c r="Q2469" s="96">
        <v>79.687984</v>
      </c>
    </row>
    <row r="2470" spans="1:17">
      <c r="A2470" s="95">
        <v>1532</v>
      </c>
      <c r="B2470" s="95">
        <v>-0.58836999999999995</v>
      </c>
      <c r="D2470" s="96">
        <v>1532</v>
      </c>
      <c r="E2470" s="96">
        <v>93.636467999999994</v>
      </c>
      <c r="G2470" s="96">
        <v>1532</v>
      </c>
      <c r="H2470" s="96">
        <v>90.987796000000003</v>
      </c>
      <c r="J2470" s="97">
        <v>1532</v>
      </c>
      <c r="K2470" s="96">
        <v>-12.35319</v>
      </c>
      <c r="M2470" s="96">
        <v>1532</v>
      </c>
      <c r="N2470" s="96">
        <v>89.281066999999993</v>
      </c>
      <c r="P2470" s="96">
        <v>1532</v>
      </c>
      <c r="Q2470" s="96">
        <v>79.838753999999994</v>
      </c>
    </row>
    <row r="2471" spans="1:17">
      <c r="A2471" s="95">
        <v>1531</v>
      </c>
      <c r="B2471" s="95">
        <v>-0.47137000000000001</v>
      </c>
      <c r="D2471" s="96">
        <v>1531</v>
      </c>
      <c r="E2471" s="96">
        <v>93.637578000000005</v>
      </c>
      <c r="G2471" s="96">
        <v>1531</v>
      </c>
      <c r="H2471" s="96">
        <v>91.028754000000006</v>
      </c>
      <c r="J2471" s="97">
        <v>1531</v>
      </c>
      <c r="K2471" s="96">
        <v>-12.15541</v>
      </c>
      <c r="M2471" s="96">
        <v>1531</v>
      </c>
      <c r="N2471" s="96">
        <v>89.283831000000006</v>
      </c>
      <c r="P2471" s="96">
        <v>1531</v>
      </c>
      <c r="Q2471" s="96">
        <v>79.932848000000007</v>
      </c>
    </row>
    <row r="2472" spans="1:17">
      <c r="A2472" s="95">
        <v>1530</v>
      </c>
      <c r="B2472" s="95">
        <v>-0.3846</v>
      </c>
      <c r="D2472" s="96">
        <v>1530</v>
      </c>
      <c r="E2472" s="96">
        <v>93.644811000000004</v>
      </c>
      <c r="G2472" s="96">
        <v>1530</v>
      </c>
      <c r="H2472" s="96">
        <v>91.069997999999998</v>
      </c>
      <c r="J2472" s="97">
        <v>1530</v>
      </c>
      <c r="K2472" s="96">
        <v>-11.941420000000001</v>
      </c>
      <c r="M2472" s="96">
        <v>1530</v>
      </c>
      <c r="N2472" s="96">
        <v>89.291782999999995</v>
      </c>
      <c r="P2472" s="96">
        <v>1530</v>
      </c>
      <c r="Q2472" s="96">
        <v>80.010031999999995</v>
      </c>
    </row>
    <row r="2473" spans="1:17">
      <c r="A2473" s="95">
        <v>1529</v>
      </c>
      <c r="B2473" s="95">
        <v>-0.34190999999999999</v>
      </c>
      <c r="D2473" s="96">
        <v>1529</v>
      </c>
      <c r="E2473" s="96">
        <v>93.673433000000003</v>
      </c>
      <c r="G2473" s="96">
        <v>1529</v>
      </c>
      <c r="H2473" s="96">
        <v>91.112453000000002</v>
      </c>
      <c r="J2473" s="97">
        <v>1529</v>
      </c>
      <c r="K2473" s="96">
        <v>-11.702909999999999</v>
      </c>
      <c r="M2473" s="96">
        <v>1529</v>
      </c>
      <c r="N2473" s="96">
        <v>89.316559999999996</v>
      </c>
      <c r="P2473" s="96">
        <v>1529</v>
      </c>
      <c r="Q2473" s="96">
        <v>80.099385999999996</v>
      </c>
    </row>
    <row r="2474" spans="1:17">
      <c r="A2474" s="95">
        <v>1528</v>
      </c>
      <c r="B2474" s="95">
        <v>-0.31995000000000001</v>
      </c>
      <c r="D2474" s="96">
        <v>1528</v>
      </c>
      <c r="E2474" s="96">
        <v>93.724709000000004</v>
      </c>
      <c r="G2474" s="96">
        <v>1528</v>
      </c>
      <c r="H2474" s="96">
        <v>91.156126</v>
      </c>
      <c r="J2474" s="97">
        <v>1528</v>
      </c>
      <c r="K2474" s="96">
        <v>-11.44106</v>
      </c>
      <c r="M2474" s="96">
        <v>1528</v>
      </c>
      <c r="N2474" s="96">
        <v>89.353573999999995</v>
      </c>
      <c r="P2474" s="96">
        <v>1528</v>
      </c>
      <c r="Q2474" s="96">
        <v>80.219447000000002</v>
      </c>
    </row>
    <row r="2475" spans="1:17">
      <c r="A2475" s="95">
        <v>1527</v>
      </c>
      <c r="B2475" s="95">
        <v>-0.29469000000000001</v>
      </c>
      <c r="D2475" s="96">
        <v>1527</v>
      </c>
      <c r="E2475" s="96">
        <v>93.779291999999998</v>
      </c>
      <c r="G2475" s="96">
        <v>1527</v>
      </c>
      <c r="H2475" s="96">
        <v>91.198481000000001</v>
      </c>
      <c r="J2475" s="97">
        <v>1527</v>
      </c>
      <c r="K2475" s="96">
        <v>-11.167289999999999</v>
      </c>
      <c r="M2475" s="96">
        <v>1527</v>
      </c>
      <c r="N2475" s="96">
        <v>89.377202999999994</v>
      </c>
      <c r="P2475" s="96">
        <v>1527</v>
      </c>
      <c r="Q2475" s="96">
        <v>80.346355000000003</v>
      </c>
    </row>
    <row r="2476" spans="1:17">
      <c r="A2476" s="95">
        <v>1526</v>
      </c>
      <c r="B2476" s="95">
        <v>-0.24656</v>
      </c>
      <c r="D2476" s="96">
        <v>1526</v>
      </c>
      <c r="E2476" s="96">
        <v>93.809259999999995</v>
      </c>
      <c r="G2476" s="96">
        <v>1526</v>
      </c>
      <c r="H2476" s="96">
        <v>91.235600000000005</v>
      </c>
      <c r="J2476" s="97">
        <v>1526</v>
      </c>
      <c r="K2476" s="96">
        <v>-10.8996</v>
      </c>
      <c r="M2476" s="96">
        <v>1526</v>
      </c>
      <c r="N2476" s="96">
        <v>89.354956000000001</v>
      </c>
      <c r="P2476" s="96">
        <v>1526</v>
      </c>
      <c r="Q2476" s="96">
        <v>80.432958999999997</v>
      </c>
    </row>
    <row r="2477" spans="1:17">
      <c r="A2477" s="95">
        <v>1525</v>
      </c>
      <c r="B2477" s="95">
        <v>-0.17527000000000001</v>
      </c>
      <c r="D2477" s="96">
        <v>1525</v>
      </c>
      <c r="E2477" s="96">
        <v>93.816586999999998</v>
      </c>
      <c r="G2477" s="96">
        <v>1525</v>
      </c>
      <c r="H2477" s="96">
        <v>91.267124999999993</v>
      </c>
      <c r="J2477" s="97">
        <v>1525</v>
      </c>
      <c r="K2477" s="96">
        <v>-10.64873</v>
      </c>
      <c r="M2477" s="96">
        <v>1525</v>
      </c>
      <c r="N2477" s="96">
        <v>89.300811999999993</v>
      </c>
      <c r="P2477" s="96">
        <v>1525</v>
      </c>
      <c r="Q2477" s="96">
        <v>80.481605999999999</v>
      </c>
    </row>
    <row r="2478" spans="1:17">
      <c r="A2478" s="95">
        <v>1524</v>
      </c>
      <c r="B2478" s="95">
        <v>-0.11241</v>
      </c>
      <c r="D2478" s="96">
        <v>1524</v>
      </c>
      <c r="E2478" s="96">
        <v>93.831143999999995</v>
      </c>
      <c r="G2478" s="96">
        <v>1524</v>
      </c>
      <c r="H2478" s="96">
        <v>91.297252999999998</v>
      </c>
      <c r="J2478" s="97">
        <v>1524</v>
      </c>
      <c r="K2478" s="96">
        <v>-10.410589999999999</v>
      </c>
      <c r="M2478" s="96">
        <v>1524</v>
      </c>
      <c r="N2478" s="96">
        <v>89.267632000000006</v>
      </c>
      <c r="P2478" s="96">
        <v>1524</v>
      </c>
      <c r="Q2478" s="96">
        <v>80.538663</v>
      </c>
    </row>
    <row r="2479" spans="1:17">
      <c r="A2479" s="95">
        <v>1523</v>
      </c>
      <c r="B2479" s="95">
        <v>-7.8829999999999997E-2</v>
      </c>
      <c r="D2479" s="96">
        <v>1523</v>
      </c>
      <c r="E2479" s="96">
        <v>93.883412000000007</v>
      </c>
      <c r="G2479" s="96">
        <v>1523</v>
      </c>
      <c r="H2479" s="96">
        <v>91.331072000000006</v>
      </c>
      <c r="J2479" s="97">
        <v>1523</v>
      </c>
      <c r="K2479" s="96">
        <v>-10.17234</v>
      </c>
      <c r="M2479" s="96">
        <v>1523</v>
      </c>
      <c r="N2479" s="96">
        <v>89.309065000000004</v>
      </c>
      <c r="P2479" s="96">
        <v>1523</v>
      </c>
      <c r="Q2479" s="96">
        <v>80.641665000000003</v>
      </c>
    </row>
    <row r="2480" spans="1:17">
      <c r="A2480" s="95">
        <v>1522</v>
      </c>
      <c r="B2480" s="95">
        <v>-7.6020000000000004E-2</v>
      </c>
      <c r="D2480" s="96">
        <v>1522</v>
      </c>
      <c r="E2480" s="96">
        <v>93.990262999999999</v>
      </c>
      <c r="G2480" s="96">
        <v>1522</v>
      </c>
      <c r="H2480" s="96">
        <v>91.372838000000002</v>
      </c>
      <c r="J2480" s="97">
        <v>1522</v>
      </c>
      <c r="K2480" s="96">
        <v>-9.952</v>
      </c>
      <c r="M2480" s="96">
        <v>1522</v>
      </c>
      <c r="N2480" s="96">
        <v>89.421946000000005</v>
      </c>
      <c r="P2480" s="96">
        <v>1522</v>
      </c>
      <c r="Q2480" s="96">
        <v>80.785542000000007</v>
      </c>
    </row>
    <row r="2481" spans="1:17">
      <c r="A2481" s="95">
        <v>1521</v>
      </c>
      <c r="B2481" s="95">
        <v>-6.4619999999999997E-2</v>
      </c>
      <c r="D2481" s="96">
        <v>1521</v>
      </c>
      <c r="E2481" s="96">
        <v>94.089225999999996</v>
      </c>
      <c r="G2481" s="96">
        <v>1521</v>
      </c>
      <c r="H2481" s="96">
        <v>91.419148000000007</v>
      </c>
      <c r="J2481" s="97">
        <v>1521</v>
      </c>
      <c r="K2481" s="96">
        <v>-9.7861899999999995</v>
      </c>
      <c r="M2481" s="96">
        <v>1521</v>
      </c>
      <c r="N2481" s="96">
        <v>89.452211000000005</v>
      </c>
      <c r="P2481" s="96">
        <v>1521</v>
      </c>
      <c r="Q2481" s="96">
        <v>80.876087999999996</v>
      </c>
    </row>
    <row r="2482" spans="1:17">
      <c r="A2482" s="95">
        <v>1520</v>
      </c>
      <c r="B2482" s="95">
        <v>-2.7699999999999999E-3</v>
      </c>
      <c r="D2482" s="96">
        <v>1520</v>
      </c>
      <c r="E2482" s="96">
        <v>94.106336999999996</v>
      </c>
      <c r="G2482" s="96">
        <v>1520</v>
      </c>
      <c r="H2482" s="96">
        <v>91.458372999999995</v>
      </c>
      <c r="J2482" s="97">
        <v>1520</v>
      </c>
      <c r="K2482" s="96">
        <v>-9.6686200000000007</v>
      </c>
      <c r="M2482" s="96">
        <v>1520</v>
      </c>
      <c r="N2482" s="96">
        <v>89.329661000000002</v>
      </c>
      <c r="P2482" s="96">
        <v>1520</v>
      </c>
      <c r="Q2482" s="96">
        <v>80.870605999999995</v>
      </c>
    </row>
    <row r="2483" spans="1:17">
      <c r="A2483" s="95">
        <v>1519</v>
      </c>
      <c r="B2483" s="95">
        <v>3.8519999999999999E-2</v>
      </c>
      <c r="D2483" s="96">
        <v>1519</v>
      </c>
      <c r="E2483" s="96">
        <v>94.070885000000004</v>
      </c>
      <c r="G2483" s="96">
        <v>1519</v>
      </c>
      <c r="H2483" s="96">
        <v>91.489982999999995</v>
      </c>
      <c r="J2483" s="97">
        <v>1519</v>
      </c>
      <c r="K2483" s="96">
        <v>-9.5760100000000001</v>
      </c>
      <c r="M2483" s="96">
        <v>1519</v>
      </c>
      <c r="N2483" s="96">
        <v>89.152798000000004</v>
      </c>
      <c r="P2483" s="96">
        <v>1519</v>
      </c>
      <c r="Q2483" s="96">
        <v>80.816432000000006</v>
      </c>
    </row>
    <row r="2484" spans="1:17">
      <c r="A2484" s="95">
        <v>1518</v>
      </c>
      <c r="B2484" s="95">
        <v>-2.2200000000000002E-3</v>
      </c>
      <c r="D2484" s="96">
        <v>1518</v>
      </c>
      <c r="E2484" s="96">
        <v>93.990454999999997</v>
      </c>
      <c r="G2484" s="96">
        <v>1518</v>
      </c>
      <c r="H2484" s="96">
        <v>91.516938999999994</v>
      </c>
      <c r="J2484" s="97">
        <v>1518</v>
      </c>
      <c r="K2484" s="96">
        <v>-9.4774999999999991</v>
      </c>
      <c r="M2484" s="96">
        <v>1518</v>
      </c>
      <c r="N2484" s="96">
        <v>88.969902000000005</v>
      </c>
      <c r="P2484" s="96">
        <v>1518</v>
      </c>
      <c r="Q2484" s="96">
        <v>80.719149000000002</v>
      </c>
    </row>
    <row r="2485" spans="1:17">
      <c r="A2485" s="95">
        <v>1517</v>
      </c>
      <c r="B2485" s="95">
        <v>-0.10238999999999999</v>
      </c>
      <c r="D2485" s="96">
        <v>1517</v>
      </c>
      <c r="E2485" s="96">
        <v>93.853459999999998</v>
      </c>
      <c r="G2485" s="96">
        <v>1517</v>
      </c>
      <c r="H2485" s="96">
        <v>91.540391999999997</v>
      </c>
      <c r="J2485" s="97">
        <v>1517</v>
      </c>
      <c r="K2485" s="96">
        <v>-9.3409899999999997</v>
      </c>
      <c r="M2485" s="96">
        <v>1517</v>
      </c>
      <c r="N2485" s="96">
        <v>88.80762</v>
      </c>
      <c r="P2485" s="96">
        <v>1517</v>
      </c>
      <c r="Q2485" s="96">
        <v>80.616737000000001</v>
      </c>
    </row>
    <row r="2486" spans="1:17">
      <c r="A2486" s="95">
        <v>1516</v>
      </c>
      <c r="B2486" s="95">
        <v>-0.17219000000000001</v>
      </c>
      <c r="D2486" s="96">
        <v>1516</v>
      </c>
      <c r="E2486" s="96">
        <v>93.713694000000004</v>
      </c>
      <c r="G2486" s="96">
        <v>1516</v>
      </c>
      <c r="H2486" s="96">
        <v>91.563204999999996</v>
      </c>
      <c r="J2486" s="97">
        <v>1516</v>
      </c>
      <c r="K2486" s="96">
        <v>-9.1498000000000008</v>
      </c>
      <c r="M2486" s="96">
        <v>1516</v>
      </c>
      <c r="N2486" s="96">
        <v>88.717580999999996</v>
      </c>
      <c r="P2486" s="96">
        <v>1516</v>
      </c>
      <c r="Q2486" s="96">
        <v>80.607825000000005</v>
      </c>
    </row>
    <row r="2487" spans="1:17">
      <c r="A2487" s="95">
        <v>1515</v>
      </c>
      <c r="B2487" s="95">
        <v>-0.15317</v>
      </c>
      <c r="D2487" s="96">
        <v>1515</v>
      </c>
      <c r="E2487" s="96">
        <v>93.640473</v>
      </c>
      <c r="G2487" s="96">
        <v>1515</v>
      </c>
      <c r="H2487" s="96">
        <v>91.589246000000003</v>
      </c>
      <c r="J2487" s="97">
        <v>1515</v>
      </c>
      <c r="K2487" s="96">
        <v>-8.8957800000000002</v>
      </c>
      <c r="M2487" s="96">
        <v>1515</v>
      </c>
      <c r="N2487" s="96">
        <v>88.706556000000006</v>
      </c>
      <c r="P2487" s="96">
        <v>1515</v>
      </c>
      <c r="Q2487" s="96">
        <v>80.712470999999994</v>
      </c>
    </row>
    <row r="2488" spans="1:17">
      <c r="A2488" s="95">
        <v>1514</v>
      </c>
      <c r="B2488" s="95">
        <v>-8.5239999999999996E-2</v>
      </c>
      <c r="D2488" s="96">
        <v>1514</v>
      </c>
      <c r="E2488" s="96">
        <v>93.630191999999994</v>
      </c>
      <c r="G2488" s="96">
        <v>1514</v>
      </c>
      <c r="H2488" s="96">
        <v>91.620116999999993</v>
      </c>
      <c r="J2488" s="97">
        <v>1514</v>
      </c>
      <c r="K2488" s="96">
        <v>-8.5832700000000006</v>
      </c>
      <c r="M2488" s="96">
        <v>1514</v>
      </c>
      <c r="N2488" s="96">
        <v>88.731868000000006</v>
      </c>
      <c r="P2488" s="96">
        <v>1514</v>
      </c>
      <c r="Q2488" s="96">
        <v>80.863018999999994</v>
      </c>
    </row>
    <row r="2489" spans="1:17">
      <c r="A2489" s="95">
        <v>1513</v>
      </c>
      <c r="B2489" s="95">
        <v>-2.7009999999999999E-2</v>
      </c>
      <c r="D2489" s="96">
        <v>1513</v>
      </c>
      <c r="E2489" s="96">
        <v>93.651938999999999</v>
      </c>
      <c r="G2489" s="96">
        <v>1513</v>
      </c>
      <c r="H2489" s="96">
        <v>91.654244000000006</v>
      </c>
      <c r="J2489" s="97">
        <v>1513</v>
      </c>
      <c r="K2489" s="96">
        <v>-8.2166999999999994</v>
      </c>
      <c r="M2489" s="96">
        <v>1513</v>
      </c>
      <c r="N2489" s="96">
        <v>88.760790999999998</v>
      </c>
      <c r="P2489" s="96">
        <v>1513</v>
      </c>
      <c r="Q2489" s="96">
        <v>81.002660000000006</v>
      </c>
    </row>
    <row r="2490" spans="1:17">
      <c r="A2490" s="95">
        <v>1512</v>
      </c>
      <c r="B2490" s="95">
        <v>1.162E-2</v>
      </c>
      <c r="D2490" s="96">
        <v>1512</v>
      </c>
      <c r="E2490" s="96">
        <v>93.689734999999999</v>
      </c>
      <c r="G2490" s="96">
        <v>1512</v>
      </c>
      <c r="H2490" s="96">
        <v>91.688958</v>
      </c>
      <c r="J2490" s="97">
        <v>1512</v>
      </c>
      <c r="K2490" s="96">
        <v>-7.8105900000000004</v>
      </c>
      <c r="M2490" s="96">
        <v>1512</v>
      </c>
      <c r="N2490" s="96">
        <v>88.772554999999997</v>
      </c>
      <c r="P2490" s="96">
        <v>1512</v>
      </c>
      <c r="Q2490" s="96">
        <v>81.107381000000004</v>
      </c>
    </row>
    <row r="2491" spans="1:17">
      <c r="A2491" s="95">
        <v>1511</v>
      </c>
      <c r="B2491" s="95">
        <v>6.4159999999999995E-2</v>
      </c>
      <c r="D2491" s="96">
        <v>1511</v>
      </c>
      <c r="E2491" s="96">
        <v>93.741934000000001</v>
      </c>
      <c r="G2491" s="96">
        <v>1511</v>
      </c>
      <c r="H2491" s="96">
        <v>91.722928999999993</v>
      </c>
      <c r="J2491" s="97">
        <v>1511</v>
      </c>
      <c r="K2491" s="96">
        <v>-7.3909500000000001</v>
      </c>
      <c r="M2491" s="96">
        <v>1511</v>
      </c>
      <c r="N2491" s="96">
        <v>88.778915999999995</v>
      </c>
      <c r="P2491" s="96">
        <v>1511</v>
      </c>
      <c r="Q2491" s="96">
        <v>81.182660999999996</v>
      </c>
    </row>
    <row r="2492" spans="1:17">
      <c r="A2492" s="95">
        <v>1510</v>
      </c>
      <c r="B2492" s="95">
        <v>0.11971</v>
      </c>
      <c r="D2492" s="96">
        <v>1510</v>
      </c>
      <c r="E2492" s="96">
        <v>93.811532999999997</v>
      </c>
      <c r="G2492" s="96">
        <v>1510</v>
      </c>
      <c r="H2492" s="96">
        <v>91.757553999999999</v>
      </c>
      <c r="J2492" s="97">
        <v>1510</v>
      </c>
      <c r="K2492" s="96">
        <v>-6.9540100000000002</v>
      </c>
      <c r="M2492" s="96">
        <v>1510</v>
      </c>
      <c r="N2492" s="96">
        <v>88.784374</v>
      </c>
      <c r="P2492" s="96">
        <v>1510</v>
      </c>
      <c r="Q2492" s="96">
        <v>81.247829999999993</v>
      </c>
    </row>
    <row r="2493" spans="1:17">
      <c r="A2493" s="95">
        <v>1509</v>
      </c>
      <c r="B2493" s="95">
        <v>0.11695</v>
      </c>
      <c r="D2493" s="96">
        <v>1509</v>
      </c>
      <c r="E2493" s="96">
        <v>93.894178999999994</v>
      </c>
      <c r="G2493" s="96">
        <v>1509</v>
      </c>
      <c r="H2493" s="96">
        <v>91.793222999999998</v>
      </c>
      <c r="J2493" s="97">
        <v>1509</v>
      </c>
      <c r="K2493" s="96">
        <v>-6.4765300000000003</v>
      </c>
      <c r="M2493" s="96">
        <v>1509</v>
      </c>
      <c r="N2493" s="96">
        <v>88.813143999999994</v>
      </c>
      <c r="P2493" s="96">
        <v>1509</v>
      </c>
      <c r="Q2493" s="96">
        <v>81.328770000000006</v>
      </c>
    </row>
    <row r="2494" spans="1:17">
      <c r="A2494" s="95">
        <v>1508</v>
      </c>
      <c r="B2494" s="95">
        <v>-5.024E-2</v>
      </c>
      <c r="D2494" s="96">
        <v>1508</v>
      </c>
      <c r="E2494" s="96">
        <v>93.922332999999995</v>
      </c>
      <c r="G2494" s="96">
        <v>1508</v>
      </c>
      <c r="H2494" s="96">
        <v>91.821524999999994</v>
      </c>
      <c r="J2494" s="97">
        <v>1508</v>
      </c>
      <c r="K2494" s="96">
        <v>-5.9230799999999997</v>
      </c>
      <c r="M2494" s="96">
        <v>1508</v>
      </c>
      <c r="N2494" s="96">
        <v>88.801759000000004</v>
      </c>
      <c r="P2494" s="96">
        <v>1508</v>
      </c>
      <c r="Q2494" s="96">
        <v>81.426184000000006</v>
      </c>
    </row>
    <row r="2495" spans="1:17">
      <c r="A2495" s="95">
        <v>1507</v>
      </c>
      <c r="B2495" s="95">
        <v>-0.39166000000000001</v>
      </c>
      <c r="D2495" s="96">
        <v>1507</v>
      </c>
      <c r="E2495" s="96">
        <v>93.790154999999999</v>
      </c>
      <c r="G2495" s="96">
        <v>1507</v>
      </c>
      <c r="H2495" s="96">
        <v>91.823961999999995</v>
      </c>
      <c r="J2495" s="97">
        <v>1507</v>
      </c>
      <c r="K2495" s="96">
        <v>-5.3173500000000002</v>
      </c>
      <c r="M2495" s="96">
        <v>1507</v>
      </c>
      <c r="N2495" s="96">
        <v>88.580922000000001</v>
      </c>
      <c r="P2495" s="96">
        <v>1507</v>
      </c>
      <c r="Q2495" s="96">
        <v>81.454772000000006</v>
      </c>
    </row>
    <row r="2496" spans="1:17">
      <c r="A2496" s="95">
        <v>1506</v>
      </c>
      <c r="B2496" s="95">
        <v>-0.67701999999999996</v>
      </c>
      <c r="D2496" s="96">
        <v>1506</v>
      </c>
      <c r="E2496" s="96">
        <v>93.691574000000003</v>
      </c>
      <c r="G2496" s="96">
        <v>1506</v>
      </c>
      <c r="H2496" s="96">
        <v>91.814684999999997</v>
      </c>
      <c r="J2496" s="97">
        <v>1506</v>
      </c>
      <c r="K2496" s="96">
        <v>-4.8004100000000003</v>
      </c>
      <c r="M2496" s="96">
        <v>1506</v>
      </c>
      <c r="N2496" s="96">
        <v>88.318543000000005</v>
      </c>
      <c r="P2496" s="96">
        <v>1506</v>
      </c>
      <c r="Q2496" s="96">
        <v>81.447205999999994</v>
      </c>
    </row>
    <row r="2497" spans="1:17">
      <c r="A2497" s="95">
        <v>1505</v>
      </c>
      <c r="B2497" s="95">
        <v>-0.78647999999999996</v>
      </c>
      <c r="D2497" s="96">
        <v>1505</v>
      </c>
      <c r="E2497" s="96">
        <v>93.693096999999995</v>
      </c>
      <c r="G2497" s="96">
        <v>1505</v>
      </c>
      <c r="H2497" s="96">
        <v>91.824174999999997</v>
      </c>
      <c r="J2497" s="97">
        <v>1505</v>
      </c>
      <c r="K2497" s="96">
        <v>-4.5151399999999997</v>
      </c>
      <c r="M2497" s="96">
        <v>1505</v>
      </c>
      <c r="N2497" s="96">
        <v>88.223588000000007</v>
      </c>
      <c r="P2497" s="96">
        <v>1505</v>
      </c>
      <c r="Q2497" s="96">
        <v>81.499305000000007</v>
      </c>
    </row>
    <row r="2498" spans="1:17">
      <c r="A2498" s="95">
        <v>1504</v>
      </c>
      <c r="B2498" s="95">
        <v>-0.97426999999999997</v>
      </c>
      <c r="D2498" s="96">
        <v>1504</v>
      </c>
      <c r="E2498" s="96">
        <v>93.717787000000001</v>
      </c>
      <c r="G2498" s="96">
        <v>1504</v>
      </c>
      <c r="H2498" s="96">
        <v>91.835108000000005</v>
      </c>
      <c r="J2498" s="97">
        <v>1504</v>
      </c>
      <c r="K2498" s="96">
        <v>-4.4793700000000003</v>
      </c>
      <c r="M2498" s="96">
        <v>1504</v>
      </c>
      <c r="N2498" s="96">
        <v>88.205044999999998</v>
      </c>
      <c r="P2498" s="96">
        <v>1504</v>
      </c>
      <c r="Q2498" s="96">
        <v>81.565213</v>
      </c>
    </row>
    <row r="2499" spans="1:17">
      <c r="A2499" s="95">
        <v>1503</v>
      </c>
      <c r="B2499" s="95">
        <v>-1.3789</v>
      </c>
      <c r="D2499" s="96">
        <v>1503</v>
      </c>
      <c r="E2499" s="96">
        <v>93.720702000000003</v>
      </c>
      <c r="G2499" s="96">
        <v>1503</v>
      </c>
      <c r="H2499" s="96">
        <v>91.844954999999999</v>
      </c>
      <c r="J2499" s="97">
        <v>1503</v>
      </c>
      <c r="K2499" s="96">
        <v>-4.5734899999999996</v>
      </c>
      <c r="M2499" s="96">
        <v>1503</v>
      </c>
      <c r="N2499" s="96">
        <v>88.158618000000004</v>
      </c>
      <c r="P2499" s="96">
        <v>1503</v>
      </c>
      <c r="Q2499" s="96">
        <v>81.609701999999999</v>
      </c>
    </row>
    <row r="2500" spans="1:17">
      <c r="A2500" s="95">
        <v>1502</v>
      </c>
      <c r="B2500" s="95">
        <v>-2.0274700000000001</v>
      </c>
      <c r="D2500" s="96">
        <v>1502</v>
      </c>
      <c r="E2500" s="96">
        <v>93.698814999999996</v>
      </c>
      <c r="G2500" s="96">
        <v>1502</v>
      </c>
      <c r="H2500" s="96">
        <v>91.854754999999997</v>
      </c>
      <c r="J2500" s="97">
        <v>1502</v>
      </c>
      <c r="K2500" s="96">
        <v>-4.6965599999999998</v>
      </c>
      <c r="M2500" s="96">
        <v>1502</v>
      </c>
      <c r="N2500" s="96">
        <v>88.095888000000002</v>
      </c>
      <c r="P2500" s="96">
        <v>1502</v>
      </c>
      <c r="Q2500" s="96">
        <v>81.639793999999995</v>
      </c>
    </row>
    <row r="2501" spans="1:17">
      <c r="A2501" s="95">
        <v>1501</v>
      </c>
      <c r="B2501" s="95">
        <v>-2.97797</v>
      </c>
      <c r="D2501" s="96">
        <v>1501</v>
      </c>
      <c r="E2501" s="96">
        <v>93.673058999999995</v>
      </c>
      <c r="G2501" s="96">
        <v>1501</v>
      </c>
      <c r="H2501" s="96">
        <v>91.858142000000001</v>
      </c>
      <c r="J2501" s="97">
        <v>1501</v>
      </c>
      <c r="K2501" s="96">
        <v>-4.8714500000000003</v>
      </c>
      <c r="M2501" s="96">
        <v>1501</v>
      </c>
      <c r="N2501" s="96">
        <v>88.008148000000006</v>
      </c>
      <c r="P2501" s="96">
        <v>1501</v>
      </c>
      <c r="Q2501" s="96">
        <v>81.660077000000001</v>
      </c>
    </row>
    <row r="2502" spans="1:17">
      <c r="A2502" s="95">
        <v>1500</v>
      </c>
      <c r="B2502" s="95">
        <v>-4.27616</v>
      </c>
      <c r="D2502" s="96">
        <v>1500</v>
      </c>
      <c r="E2502" s="96">
        <v>93.646463999999995</v>
      </c>
      <c r="G2502" s="96">
        <v>1500</v>
      </c>
      <c r="H2502" s="96">
        <v>91.849321000000003</v>
      </c>
      <c r="J2502" s="97">
        <v>1500</v>
      </c>
      <c r="K2502" s="96">
        <v>-5.1777699999999998</v>
      </c>
      <c r="M2502" s="96">
        <v>1500</v>
      </c>
      <c r="N2502" s="96">
        <v>87.893676999999997</v>
      </c>
      <c r="P2502" s="96">
        <v>1500</v>
      </c>
      <c r="Q2502" s="96">
        <v>81.677216999999999</v>
      </c>
    </row>
    <row r="2503" spans="1:17">
      <c r="A2503" s="95">
        <v>1499</v>
      </c>
      <c r="B2503" s="95">
        <v>-5.9008200000000004</v>
      </c>
      <c r="D2503" s="96">
        <v>1499</v>
      </c>
      <c r="E2503" s="96">
        <v>93.589341000000005</v>
      </c>
      <c r="G2503" s="96">
        <v>1499</v>
      </c>
      <c r="H2503" s="96">
        <v>91.815526000000006</v>
      </c>
      <c r="J2503" s="97">
        <v>1499</v>
      </c>
      <c r="K2503" s="96">
        <v>-5.6497599999999997</v>
      </c>
      <c r="M2503" s="96">
        <v>1499</v>
      </c>
      <c r="N2503" s="96">
        <v>87.726421999999999</v>
      </c>
      <c r="P2503" s="96">
        <v>1499</v>
      </c>
      <c r="Q2503" s="96">
        <v>81.690980999999994</v>
      </c>
    </row>
    <row r="2504" spans="1:17">
      <c r="A2504" s="95">
        <v>1498</v>
      </c>
      <c r="B2504" s="95">
        <v>-7.7725900000000001</v>
      </c>
      <c r="D2504" s="96">
        <v>1498</v>
      </c>
      <c r="E2504" s="96">
        <v>93.479269000000002</v>
      </c>
      <c r="G2504" s="96">
        <v>1498</v>
      </c>
      <c r="H2504" s="96">
        <v>91.756984000000003</v>
      </c>
      <c r="J2504" s="97">
        <v>1498</v>
      </c>
      <c r="K2504" s="96">
        <v>-6.2336200000000002</v>
      </c>
      <c r="M2504" s="96">
        <v>1498</v>
      </c>
      <c r="N2504" s="96">
        <v>87.549679999999995</v>
      </c>
      <c r="P2504" s="96">
        <v>1498</v>
      </c>
      <c r="Q2504" s="96">
        <v>81.711386000000005</v>
      </c>
    </row>
    <row r="2505" spans="1:17">
      <c r="A2505" s="95">
        <v>1497</v>
      </c>
      <c r="B2505" s="95">
        <v>-9.7261299999999995</v>
      </c>
      <c r="D2505" s="96">
        <v>1497</v>
      </c>
      <c r="E2505" s="96">
        <v>93.355337000000006</v>
      </c>
      <c r="G2505" s="96">
        <v>1497</v>
      </c>
      <c r="H2505" s="96">
        <v>91.705956999999998</v>
      </c>
      <c r="J2505" s="97">
        <v>1497</v>
      </c>
      <c r="K2505" s="96">
        <v>-6.7972900000000003</v>
      </c>
      <c r="M2505" s="96">
        <v>1497</v>
      </c>
      <c r="N2505" s="96">
        <v>87.417053999999993</v>
      </c>
      <c r="P2505" s="96">
        <v>1497</v>
      </c>
      <c r="Q2505" s="96">
        <v>81.745379</v>
      </c>
    </row>
    <row r="2506" spans="1:17">
      <c r="A2506" s="95">
        <v>1496</v>
      </c>
      <c r="B2506" s="95">
        <v>-11.399900000000001</v>
      </c>
      <c r="D2506" s="96">
        <v>1496</v>
      </c>
      <c r="E2506" s="96">
        <v>93.279315999999994</v>
      </c>
      <c r="G2506" s="96">
        <v>1496</v>
      </c>
      <c r="H2506" s="96">
        <v>91.691131999999996</v>
      </c>
      <c r="J2506" s="97">
        <v>1496</v>
      </c>
      <c r="K2506" s="96">
        <v>-7.1631200000000002</v>
      </c>
      <c r="M2506" s="96">
        <v>1496</v>
      </c>
      <c r="N2506" s="96">
        <v>87.320825999999997</v>
      </c>
      <c r="P2506" s="96">
        <v>1496</v>
      </c>
      <c r="Q2506" s="96">
        <v>81.783529000000001</v>
      </c>
    </row>
    <row r="2507" spans="1:17">
      <c r="A2507" s="95">
        <v>1495</v>
      </c>
      <c r="B2507" s="95">
        <v>-12.49471</v>
      </c>
      <c r="D2507" s="96">
        <v>1495</v>
      </c>
      <c r="E2507" s="96">
        <v>93.273736999999997</v>
      </c>
      <c r="G2507" s="96">
        <v>1495</v>
      </c>
      <c r="H2507" s="96">
        <v>91.714592999999994</v>
      </c>
      <c r="J2507" s="97">
        <v>1495</v>
      </c>
      <c r="K2507" s="96">
        <v>-7.2367499999999998</v>
      </c>
      <c r="M2507" s="96">
        <v>1495</v>
      </c>
      <c r="N2507" s="96">
        <v>87.252619999999993</v>
      </c>
      <c r="P2507" s="96">
        <v>1495</v>
      </c>
      <c r="Q2507" s="96">
        <v>81.820220000000006</v>
      </c>
    </row>
    <row r="2508" spans="1:17">
      <c r="A2508" s="95">
        <v>1494</v>
      </c>
      <c r="B2508" s="95">
        <v>-13.02337</v>
      </c>
      <c r="D2508" s="96">
        <v>1494</v>
      </c>
      <c r="E2508" s="96">
        <v>93.322377000000003</v>
      </c>
      <c r="G2508" s="96">
        <v>1494</v>
      </c>
      <c r="H2508" s="96">
        <v>91.770880000000005</v>
      </c>
      <c r="J2508" s="97">
        <v>1494</v>
      </c>
      <c r="K2508" s="96">
        <v>-7.0556700000000001</v>
      </c>
      <c r="M2508" s="96">
        <v>1494</v>
      </c>
      <c r="N2508" s="96">
        <v>87.233830999999995</v>
      </c>
      <c r="P2508" s="96">
        <v>1494</v>
      </c>
      <c r="Q2508" s="96">
        <v>81.860266999999993</v>
      </c>
    </row>
    <row r="2509" spans="1:17">
      <c r="A2509" s="95">
        <v>1493</v>
      </c>
      <c r="B2509" s="95">
        <v>-13.127800000000001</v>
      </c>
      <c r="D2509" s="96">
        <v>1493</v>
      </c>
      <c r="E2509" s="96">
        <v>93.389196999999996</v>
      </c>
      <c r="G2509" s="96">
        <v>1493</v>
      </c>
      <c r="H2509" s="96">
        <v>91.848074999999994</v>
      </c>
      <c r="J2509" s="97">
        <v>1493</v>
      </c>
      <c r="K2509" s="96">
        <v>-6.6547999999999998</v>
      </c>
      <c r="M2509" s="96">
        <v>1493</v>
      </c>
      <c r="N2509" s="96">
        <v>87.241900999999999</v>
      </c>
      <c r="P2509" s="96">
        <v>1493</v>
      </c>
      <c r="Q2509" s="96">
        <v>81.901837</v>
      </c>
    </row>
    <row r="2510" spans="1:17">
      <c r="A2510" s="95">
        <v>1492</v>
      </c>
      <c r="B2510" s="95">
        <v>-12.89188</v>
      </c>
      <c r="D2510" s="96">
        <v>1492</v>
      </c>
      <c r="E2510" s="96">
        <v>93.430608000000007</v>
      </c>
      <c r="G2510" s="96">
        <v>1492</v>
      </c>
      <c r="H2510" s="96">
        <v>91.932918999999998</v>
      </c>
      <c r="J2510" s="97">
        <v>1492</v>
      </c>
      <c r="K2510" s="96">
        <v>-6.0060900000000004</v>
      </c>
      <c r="M2510" s="96">
        <v>1492</v>
      </c>
      <c r="N2510" s="96">
        <v>87.228181000000006</v>
      </c>
      <c r="P2510" s="96">
        <v>1492</v>
      </c>
      <c r="Q2510" s="96">
        <v>81.939065999999997</v>
      </c>
    </row>
    <row r="2511" spans="1:17">
      <c r="A2511" s="95">
        <v>1491</v>
      </c>
      <c r="B2511" s="95">
        <v>-12.358470000000001</v>
      </c>
      <c r="D2511" s="96">
        <v>1491</v>
      </c>
      <c r="E2511" s="96">
        <v>93.448193000000003</v>
      </c>
      <c r="G2511" s="96">
        <v>1491</v>
      </c>
      <c r="H2511" s="96">
        <v>92.039276999999998</v>
      </c>
      <c r="J2511" s="97">
        <v>1491</v>
      </c>
      <c r="K2511" s="96">
        <v>-5.0585899999999997</v>
      </c>
      <c r="M2511" s="96">
        <v>1491</v>
      </c>
      <c r="N2511" s="96">
        <v>87.181759999999997</v>
      </c>
      <c r="P2511" s="96">
        <v>1491</v>
      </c>
      <c r="Q2511" s="96">
        <v>81.974001000000001</v>
      </c>
    </row>
    <row r="2512" spans="1:17">
      <c r="A2512" s="95">
        <v>1490</v>
      </c>
      <c r="B2512" s="95">
        <v>-11.59788</v>
      </c>
      <c r="D2512" s="96">
        <v>1490</v>
      </c>
      <c r="E2512" s="96">
        <v>93.553133000000003</v>
      </c>
      <c r="G2512" s="96">
        <v>1490</v>
      </c>
      <c r="H2512" s="96">
        <v>92.207865999999996</v>
      </c>
      <c r="J2512" s="97">
        <v>1490</v>
      </c>
      <c r="K2512" s="96">
        <v>-3.8759999999999999</v>
      </c>
      <c r="M2512" s="96">
        <v>1490</v>
      </c>
      <c r="N2512" s="96">
        <v>87.220144000000005</v>
      </c>
      <c r="P2512" s="96">
        <v>1490</v>
      </c>
      <c r="Q2512" s="96">
        <v>82.022785999999996</v>
      </c>
    </row>
    <row r="2513" spans="1:17">
      <c r="A2513" s="95">
        <v>1489</v>
      </c>
      <c r="B2513" s="95">
        <v>-10.70973</v>
      </c>
      <c r="D2513" s="96">
        <v>1489</v>
      </c>
      <c r="E2513" s="96">
        <v>93.812005999999997</v>
      </c>
      <c r="G2513" s="96">
        <v>1489</v>
      </c>
      <c r="H2513" s="96">
        <v>92.380726999999993</v>
      </c>
      <c r="J2513" s="97">
        <v>1489</v>
      </c>
      <c r="K2513" s="96">
        <v>-2.7324999999999999</v>
      </c>
      <c r="M2513" s="96">
        <v>1489</v>
      </c>
      <c r="N2513" s="96">
        <v>87.411984000000004</v>
      </c>
      <c r="P2513" s="96">
        <v>1489</v>
      </c>
      <c r="Q2513" s="96">
        <v>82.085177999999999</v>
      </c>
    </row>
    <row r="2514" spans="1:17">
      <c r="A2514" s="95">
        <v>1488</v>
      </c>
      <c r="B2514" s="95">
        <v>-9.7748600000000003</v>
      </c>
      <c r="D2514" s="96">
        <v>1488</v>
      </c>
      <c r="E2514" s="96">
        <v>94.010896000000002</v>
      </c>
      <c r="G2514" s="96">
        <v>1488</v>
      </c>
      <c r="H2514" s="96">
        <v>92.421713999999994</v>
      </c>
      <c r="J2514" s="97">
        <v>1488</v>
      </c>
      <c r="K2514" s="96">
        <v>-1.8431599999999999</v>
      </c>
      <c r="M2514" s="96">
        <v>1488</v>
      </c>
      <c r="N2514" s="96">
        <v>87.573034000000007</v>
      </c>
      <c r="P2514" s="96">
        <v>1488</v>
      </c>
      <c r="Q2514" s="96">
        <v>82.130523999999994</v>
      </c>
    </row>
    <row r="2515" spans="1:17">
      <c r="A2515" s="95">
        <v>1487</v>
      </c>
      <c r="B2515" s="95">
        <v>-8.85975</v>
      </c>
      <c r="D2515" s="96">
        <v>1487</v>
      </c>
      <c r="E2515" s="96">
        <v>93.994122000000004</v>
      </c>
      <c r="G2515" s="96">
        <v>1487</v>
      </c>
      <c r="H2515" s="96">
        <v>92.328635000000006</v>
      </c>
      <c r="J2515" s="97">
        <v>1487</v>
      </c>
      <c r="K2515" s="96">
        <v>-1.1660699999999999</v>
      </c>
      <c r="M2515" s="96">
        <v>1487</v>
      </c>
      <c r="N2515" s="96">
        <v>87.561141000000006</v>
      </c>
      <c r="P2515" s="96">
        <v>1487</v>
      </c>
      <c r="Q2515" s="96">
        <v>82.147659000000004</v>
      </c>
    </row>
    <row r="2516" spans="1:17">
      <c r="A2516" s="95">
        <v>1486</v>
      </c>
      <c r="B2516" s="95">
        <v>-8.0327699999999993</v>
      </c>
      <c r="D2516" s="96">
        <v>1486</v>
      </c>
      <c r="E2516" s="96">
        <v>93.860659999999996</v>
      </c>
      <c r="G2516" s="96">
        <v>1486</v>
      </c>
      <c r="H2516" s="96">
        <v>92.207547000000005</v>
      </c>
      <c r="J2516" s="97">
        <v>1486</v>
      </c>
      <c r="K2516" s="96">
        <v>-0.60677999999999999</v>
      </c>
      <c r="M2516" s="96">
        <v>1486</v>
      </c>
      <c r="N2516" s="96">
        <v>87.456760000000003</v>
      </c>
      <c r="P2516" s="96">
        <v>1486</v>
      </c>
      <c r="Q2516" s="96">
        <v>82.152187999999995</v>
      </c>
    </row>
    <row r="2517" spans="1:17">
      <c r="A2517" s="95">
        <v>1485</v>
      </c>
      <c r="B2517" s="95">
        <v>-7.2954600000000003</v>
      </c>
      <c r="D2517" s="96">
        <v>1485</v>
      </c>
      <c r="E2517" s="96">
        <v>93.764550999999997</v>
      </c>
      <c r="G2517" s="96">
        <v>1485</v>
      </c>
      <c r="H2517" s="96">
        <v>92.154409999999999</v>
      </c>
      <c r="J2517" s="97">
        <v>1485</v>
      </c>
      <c r="K2517" s="96">
        <v>-0.14785999999999999</v>
      </c>
      <c r="M2517" s="96">
        <v>1485</v>
      </c>
      <c r="N2517" s="96">
        <v>87.383601999999996</v>
      </c>
      <c r="P2517" s="96">
        <v>1485</v>
      </c>
      <c r="Q2517" s="96">
        <v>82.163753</v>
      </c>
    </row>
    <row r="2518" spans="1:17">
      <c r="A2518" s="95">
        <v>1484</v>
      </c>
      <c r="B2518" s="95">
        <v>-6.6219700000000001</v>
      </c>
      <c r="D2518" s="96">
        <v>1484</v>
      </c>
      <c r="E2518" s="96">
        <v>93.750646000000003</v>
      </c>
      <c r="G2518" s="96">
        <v>1484</v>
      </c>
      <c r="H2518" s="96">
        <v>92.183806000000004</v>
      </c>
      <c r="J2518" s="97">
        <v>1484</v>
      </c>
      <c r="K2518" s="96">
        <v>0.21481</v>
      </c>
      <c r="M2518" s="96">
        <v>1484</v>
      </c>
      <c r="N2518" s="96">
        <v>87.371551999999994</v>
      </c>
      <c r="P2518" s="96">
        <v>1484</v>
      </c>
      <c r="Q2518" s="96">
        <v>82.187104000000005</v>
      </c>
    </row>
    <row r="2519" spans="1:17">
      <c r="A2519" s="95">
        <v>1483</v>
      </c>
      <c r="B2519" s="95">
        <v>-6.0121900000000004</v>
      </c>
      <c r="D2519" s="96">
        <v>1483</v>
      </c>
      <c r="E2519" s="96">
        <v>93.772261999999998</v>
      </c>
      <c r="G2519" s="96">
        <v>1483</v>
      </c>
      <c r="H2519" s="96">
        <v>92.252151999999995</v>
      </c>
      <c r="J2519" s="97">
        <v>1483</v>
      </c>
      <c r="K2519" s="96">
        <v>0.50475999999999999</v>
      </c>
      <c r="M2519" s="96">
        <v>1483</v>
      </c>
      <c r="N2519" s="96">
        <v>87.371042000000003</v>
      </c>
      <c r="P2519" s="96">
        <v>1483</v>
      </c>
      <c r="Q2519" s="96">
        <v>82.215424999999996</v>
      </c>
    </row>
    <row r="2520" spans="1:17">
      <c r="A2520" s="95">
        <v>1482</v>
      </c>
      <c r="B2520" s="95">
        <v>-5.47119</v>
      </c>
      <c r="D2520" s="96">
        <v>1482</v>
      </c>
      <c r="E2520" s="96">
        <v>93.780845999999997</v>
      </c>
      <c r="G2520" s="96">
        <v>1482</v>
      </c>
      <c r="H2520" s="96">
        <v>92.304077000000007</v>
      </c>
      <c r="J2520" s="97">
        <v>1482</v>
      </c>
      <c r="K2520" s="96">
        <v>0.73765000000000003</v>
      </c>
      <c r="M2520" s="96">
        <v>1482</v>
      </c>
      <c r="N2520" s="96">
        <v>87.343366000000003</v>
      </c>
      <c r="P2520" s="96">
        <v>1482</v>
      </c>
      <c r="Q2520" s="96">
        <v>82.242013</v>
      </c>
    </row>
    <row r="2521" spans="1:17">
      <c r="A2521" s="95">
        <v>1481</v>
      </c>
      <c r="B2521" s="95">
        <v>-4.9955800000000004</v>
      </c>
      <c r="D2521" s="96">
        <v>1481</v>
      </c>
      <c r="E2521" s="96">
        <v>93.782692999999995</v>
      </c>
      <c r="G2521" s="96">
        <v>1481</v>
      </c>
      <c r="H2521" s="96">
        <v>92.322143999999994</v>
      </c>
      <c r="J2521" s="97">
        <v>1481</v>
      </c>
      <c r="K2521" s="96">
        <v>0.89715</v>
      </c>
      <c r="M2521" s="96">
        <v>1481</v>
      </c>
      <c r="N2521" s="96">
        <v>87.306544000000002</v>
      </c>
      <c r="P2521" s="96">
        <v>1481</v>
      </c>
      <c r="Q2521" s="96">
        <v>82.267207999999997</v>
      </c>
    </row>
    <row r="2522" spans="1:17">
      <c r="A2522" s="95">
        <v>1480</v>
      </c>
      <c r="B2522" s="95">
        <v>-4.5687199999999999</v>
      </c>
      <c r="D2522" s="96">
        <v>1480</v>
      </c>
      <c r="E2522" s="96">
        <v>93.804738</v>
      </c>
      <c r="G2522" s="96">
        <v>1480</v>
      </c>
      <c r="H2522" s="96">
        <v>92.338369999999998</v>
      </c>
      <c r="J2522" s="97">
        <v>1480</v>
      </c>
      <c r="K2522" s="96">
        <v>0.97197999999999996</v>
      </c>
      <c r="M2522" s="96">
        <v>1480</v>
      </c>
      <c r="N2522" s="96">
        <v>87.292693</v>
      </c>
      <c r="P2522" s="96">
        <v>1480</v>
      </c>
      <c r="Q2522" s="96">
        <v>82.294996999999995</v>
      </c>
    </row>
    <row r="2523" spans="1:17">
      <c r="A2523" s="95">
        <v>1479</v>
      </c>
      <c r="B2523" s="95">
        <v>-4.1979300000000004</v>
      </c>
      <c r="D2523" s="96">
        <v>1479</v>
      </c>
      <c r="E2523" s="96">
        <v>93.836376000000001</v>
      </c>
      <c r="G2523" s="96">
        <v>1479</v>
      </c>
      <c r="H2523" s="96">
        <v>92.387083000000004</v>
      </c>
      <c r="J2523" s="97">
        <v>1479</v>
      </c>
      <c r="K2523" s="96">
        <v>0.98111000000000004</v>
      </c>
      <c r="M2523" s="96">
        <v>1479</v>
      </c>
      <c r="N2523" s="96">
        <v>87.297197999999995</v>
      </c>
      <c r="P2523" s="96">
        <v>1479</v>
      </c>
      <c r="Q2523" s="96">
        <v>82.325108999999998</v>
      </c>
    </row>
    <row r="2524" spans="1:17">
      <c r="A2524" s="95">
        <v>1478</v>
      </c>
      <c r="B2524" s="95">
        <v>-3.9020700000000001</v>
      </c>
      <c r="D2524" s="96">
        <v>1478</v>
      </c>
      <c r="E2524" s="96">
        <v>93.850834000000006</v>
      </c>
      <c r="G2524" s="96">
        <v>1478</v>
      </c>
      <c r="H2524" s="96">
        <v>92.472613999999993</v>
      </c>
      <c r="J2524" s="97">
        <v>1478</v>
      </c>
      <c r="K2524" s="96">
        <v>0.93823999999999996</v>
      </c>
      <c r="M2524" s="96">
        <v>1478</v>
      </c>
      <c r="N2524" s="96">
        <v>87.310924999999997</v>
      </c>
      <c r="P2524" s="96">
        <v>1478</v>
      </c>
      <c r="Q2524" s="96">
        <v>82.354225</v>
      </c>
    </row>
    <row r="2525" spans="1:17">
      <c r="A2525" s="95">
        <v>1477</v>
      </c>
      <c r="B2525" s="95">
        <v>-3.6729099999999999</v>
      </c>
      <c r="D2525" s="96">
        <v>1477</v>
      </c>
      <c r="E2525" s="96">
        <v>93.845344999999995</v>
      </c>
      <c r="G2525" s="96">
        <v>1477</v>
      </c>
      <c r="H2525" s="96">
        <v>92.573896000000005</v>
      </c>
      <c r="J2525" s="97">
        <v>1477</v>
      </c>
      <c r="K2525" s="96">
        <v>0.83916999999999997</v>
      </c>
      <c r="M2525" s="96">
        <v>1477</v>
      </c>
      <c r="N2525" s="96">
        <v>87.349279999999993</v>
      </c>
      <c r="P2525" s="96">
        <v>1477</v>
      </c>
      <c r="Q2525" s="96">
        <v>82.381730000000005</v>
      </c>
    </row>
    <row r="2526" spans="1:17">
      <c r="A2526" s="95">
        <v>1476</v>
      </c>
      <c r="B2526" s="95">
        <v>-3.45262</v>
      </c>
      <c r="D2526" s="96">
        <v>1476</v>
      </c>
      <c r="E2526" s="96">
        <v>93.838102000000006</v>
      </c>
      <c r="G2526" s="96">
        <v>1476</v>
      </c>
      <c r="H2526" s="96">
        <v>92.651774000000003</v>
      </c>
      <c r="J2526" s="97">
        <v>1476</v>
      </c>
      <c r="K2526" s="96">
        <v>0.70694999999999997</v>
      </c>
      <c r="M2526" s="96">
        <v>1476</v>
      </c>
      <c r="N2526" s="96">
        <v>87.425263000000001</v>
      </c>
      <c r="P2526" s="96">
        <v>1476</v>
      </c>
      <c r="Q2526" s="96">
        <v>82.410684000000003</v>
      </c>
    </row>
    <row r="2527" spans="1:17">
      <c r="A2527" s="95">
        <v>1475</v>
      </c>
      <c r="B2527" s="95">
        <v>-3.2155499999999999</v>
      </c>
      <c r="D2527" s="96">
        <v>1475</v>
      </c>
      <c r="E2527" s="96">
        <v>93.854180999999997</v>
      </c>
      <c r="G2527" s="96">
        <v>1475</v>
      </c>
      <c r="H2527" s="96">
        <v>92.683464000000001</v>
      </c>
      <c r="J2527" s="97">
        <v>1475</v>
      </c>
      <c r="K2527" s="96">
        <v>0.58767999999999998</v>
      </c>
      <c r="M2527" s="96">
        <v>1475</v>
      </c>
      <c r="N2527" s="96">
        <v>87.524280000000005</v>
      </c>
      <c r="P2527" s="96">
        <v>1475</v>
      </c>
      <c r="Q2527" s="96">
        <v>82.441574000000003</v>
      </c>
    </row>
    <row r="2528" spans="1:17">
      <c r="A2528" s="95">
        <v>1474</v>
      </c>
      <c r="B2528" s="95">
        <v>-3.0026099999999998</v>
      </c>
      <c r="D2528" s="96">
        <v>1474</v>
      </c>
      <c r="E2528" s="96">
        <v>93.941775000000007</v>
      </c>
      <c r="G2528" s="96">
        <v>1474</v>
      </c>
      <c r="H2528" s="96">
        <v>92.704476</v>
      </c>
      <c r="J2528" s="97">
        <v>1474</v>
      </c>
      <c r="K2528" s="96">
        <v>0.44973999999999997</v>
      </c>
      <c r="M2528" s="96">
        <v>1474</v>
      </c>
      <c r="N2528" s="96">
        <v>87.672792999999999</v>
      </c>
      <c r="P2528" s="96">
        <v>1474</v>
      </c>
      <c r="Q2528" s="96">
        <v>82.473549000000006</v>
      </c>
    </row>
    <row r="2529" spans="1:17">
      <c r="A2529" s="95">
        <v>1473</v>
      </c>
      <c r="B2529" s="95">
        <v>-2.8405300000000002</v>
      </c>
      <c r="D2529" s="96">
        <v>1473</v>
      </c>
      <c r="E2529" s="96">
        <v>94.11721</v>
      </c>
      <c r="G2529" s="96">
        <v>1473</v>
      </c>
      <c r="H2529" s="96">
        <v>92.742868999999999</v>
      </c>
      <c r="J2529" s="97">
        <v>1473</v>
      </c>
      <c r="K2529" s="96">
        <v>0.16682</v>
      </c>
      <c r="M2529" s="96">
        <v>1473</v>
      </c>
      <c r="N2529" s="96">
        <v>87.867503999999997</v>
      </c>
      <c r="P2529" s="96">
        <v>1473</v>
      </c>
      <c r="Q2529" s="96">
        <v>82.497377</v>
      </c>
    </row>
    <row r="2530" spans="1:17">
      <c r="A2530" s="95">
        <v>1472</v>
      </c>
      <c r="B2530" s="95">
        <v>-2.68167</v>
      </c>
      <c r="D2530" s="96">
        <v>1472</v>
      </c>
      <c r="E2530" s="96">
        <v>94.213148000000004</v>
      </c>
      <c r="G2530" s="96">
        <v>1472</v>
      </c>
      <c r="H2530" s="96">
        <v>92.715098999999995</v>
      </c>
      <c r="J2530" s="97">
        <v>1472</v>
      </c>
      <c r="K2530" s="96">
        <v>-0.25555</v>
      </c>
      <c r="M2530" s="96">
        <v>1472</v>
      </c>
      <c r="N2530" s="96">
        <v>87.938933000000006</v>
      </c>
      <c r="P2530" s="96">
        <v>1472</v>
      </c>
      <c r="Q2530" s="96">
        <v>82.496604000000005</v>
      </c>
    </row>
    <row r="2531" spans="1:17">
      <c r="A2531" s="95">
        <v>1471</v>
      </c>
      <c r="B2531" s="95">
        <v>-2.4821499999999999</v>
      </c>
      <c r="D2531" s="96">
        <v>1471</v>
      </c>
      <c r="E2531" s="96">
        <v>94.144827000000006</v>
      </c>
      <c r="G2531" s="96">
        <v>1471</v>
      </c>
      <c r="H2531" s="96">
        <v>92.620705999999998</v>
      </c>
      <c r="J2531" s="97">
        <v>1471</v>
      </c>
      <c r="K2531" s="96">
        <v>-0.64819000000000004</v>
      </c>
      <c r="M2531" s="96">
        <v>1471</v>
      </c>
      <c r="N2531" s="96">
        <v>87.876382000000007</v>
      </c>
      <c r="P2531" s="96">
        <v>1471</v>
      </c>
      <c r="Q2531" s="96">
        <v>82.491078999999999</v>
      </c>
    </row>
    <row r="2532" spans="1:17">
      <c r="A2532" s="95">
        <v>1470</v>
      </c>
      <c r="B2532" s="95">
        <v>-2.29643</v>
      </c>
      <c r="D2532" s="96">
        <v>1470</v>
      </c>
      <c r="E2532" s="96">
        <v>94.067025999999998</v>
      </c>
      <c r="G2532" s="96">
        <v>1470</v>
      </c>
      <c r="H2532" s="96">
        <v>92.568669999999997</v>
      </c>
      <c r="J2532" s="97">
        <v>1470</v>
      </c>
      <c r="K2532" s="96">
        <v>-0.95304</v>
      </c>
      <c r="M2532" s="96">
        <v>1470</v>
      </c>
      <c r="N2532" s="96">
        <v>87.842652999999999</v>
      </c>
      <c r="P2532" s="96">
        <v>1470</v>
      </c>
      <c r="Q2532" s="96">
        <v>82.512128000000004</v>
      </c>
    </row>
    <row r="2533" spans="1:17">
      <c r="A2533" s="95">
        <v>1469</v>
      </c>
      <c r="B2533" s="95">
        <v>-2.1645300000000001</v>
      </c>
      <c r="D2533" s="96">
        <v>1469</v>
      </c>
      <c r="E2533" s="96">
        <v>94.074893000000003</v>
      </c>
      <c r="G2533" s="96">
        <v>1469</v>
      </c>
      <c r="H2533" s="96">
        <v>92.600154000000003</v>
      </c>
      <c r="J2533" s="97">
        <v>1469</v>
      </c>
      <c r="K2533" s="96">
        <v>-1.1330100000000001</v>
      </c>
      <c r="M2533" s="96">
        <v>1469</v>
      </c>
      <c r="N2533" s="96">
        <v>87.872045</v>
      </c>
      <c r="P2533" s="96">
        <v>1469</v>
      </c>
      <c r="Q2533" s="96">
        <v>82.562414000000004</v>
      </c>
    </row>
    <row r="2534" spans="1:17">
      <c r="A2534" s="95">
        <v>1468</v>
      </c>
      <c r="B2534" s="95">
        <v>-2.05898</v>
      </c>
      <c r="D2534" s="96">
        <v>1468</v>
      </c>
      <c r="E2534" s="96">
        <v>94.193720999999996</v>
      </c>
      <c r="G2534" s="96">
        <v>1468</v>
      </c>
      <c r="H2534" s="96">
        <v>92.694906000000003</v>
      </c>
      <c r="J2534" s="97">
        <v>1468</v>
      </c>
      <c r="K2534" s="96">
        <v>-1.2756400000000001</v>
      </c>
      <c r="M2534" s="96">
        <v>1468</v>
      </c>
      <c r="N2534" s="96">
        <v>87.922962999999996</v>
      </c>
      <c r="P2534" s="96">
        <v>1468</v>
      </c>
      <c r="Q2534" s="96">
        <v>82.629683999999997</v>
      </c>
    </row>
    <row r="2535" spans="1:17">
      <c r="A2535" s="95">
        <v>1467</v>
      </c>
      <c r="B2535" s="95">
        <v>-1.9669399999999999</v>
      </c>
      <c r="D2535" s="96">
        <v>1467</v>
      </c>
      <c r="E2535" s="96">
        <v>94.251587000000001</v>
      </c>
      <c r="G2535" s="96">
        <v>1467</v>
      </c>
      <c r="H2535" s="96">
        <v>92.793169000000006</v>
      </c>
      <c r="J2535" s="97">
        <v>1467</v>
      </c>
      <c r="K2535" s="96">
        <v>-1.3726</v>
      </c>
      <c r="M2535" s="96">
        <v>1467</v>
      </c>
      <c r="N2535" s="96">
        <v>87.935980999999998</v>
      </c>
      <c r="P2535" s="96">
        <v>1467</v>
      </c>
      <c r="Q2535" s="96">
        <v>82.688194999999993</v>
      </c>
    </row>
    <row r="2536" spans="1:17">
      <c r="A2536" s="95">
        <v>1466</v>
      </c>
      <c r="B2536" s="95">
        <v>-1.9262999999999999</v>
      </c>
      <c r="D2536" s="96">
        <v>1466</v>
      </c>
      <c r="E2536" s="96">
        <v>94.176079999999999</v>
      </c>
      <c r="G2536" s="96">
        <v>1466</v>
      </c>
      <c r="H2536" s="96">
        <v>92.814779999999999</v>
      </c>
      <c r="J2536" s="97">
        <v>1466</v>
      </c>
      <c r="K2536" s="96">
        <v>-1.44879</v>
      </c>
      <c r="M2536" s="96">
        <v>1466</v>
      </c>
      <c r="N2536" s="96">
        <v>87.868908000000005</v>
      </c>
      <c r="P2536" s="96">
        <v>1466</v>
      </c>
      <c r="Q2536" s="96">
        <v>82.703249999999997</v>
      </c>
    </row>
    <row r="2537" spans="1:17">
      <c r="A2537" s="95">
        <v>1465</v>
      </c>
      <c r="B2537" s="95">
        <v>-1.9531499999999999</v>
      </c>
      <c r="D2537" s="96">
        <v>1465</v>
      </c>
      <c r="E2537" s="96">
        <v>93.933429000000004</v>
      </c>
      <c r="G2537" s="96">
        <v>1465</v>
      </c>
      <c r="H2537" s="96">
        <v>92.709051000000002</v>
      </c>
      <c r="J2537" s="97">
        <v>1465</v>
      </c>
      <c r="K2537" s="96">
        <v>-1.5657399999999999</v>
      </c>
      <c r="M2537" s="96">
        <v>1465</v>
      </c>
      <c r="N2537" s="96">
        <v>87.732823999999994</v>
      </c>
      <c r="P2537" s="96">
        <v>1465</v>
      </c>
      <c r="Q2537" s="96">
        <v>82.660297999999997</v>
      </c>
    </row>
    <row r="2538" spans="1:17">
      <c r="A2538" s="95">
        <v>1464</v>
      </c>
      <c r="B2538" s="95">
        <v>-1.9967699999999999</v>
      </c>
      <c r="D2538" s="96">
        <v>1464</v>
      </c>
      <c r="E2538" s="96">
        <v>93.587570999999997</v>
      </c>
      <c r="G2538" s="96">
        <v>1464</v>
      </c>
      <c r="H2538" s="96">
        <v>92.538596999999996</v>
      </c>
      <c r="J2538" s="97">
        <v>1464</v>
      </c>
      <c r="K2538" s="96">
        <v>-1.7291000000000001</v>
      </c>
      <c r="M2538" s="96">
        <v>1464</v>
      </c>
      <c r="N2538" s="96">
        <v>87.600283000000005</v>
      </c>
      <c r="P2538" s="96">
        <v>1464</v>
      </c>
      <c r="Q2538" s="96">
        <v>82.600399999999993</v>
      </c>
    </row>
    <row r="2539" spans="1:17">
      <c r="A2539" s="95">
        <v>1463</v>
      </c>
      <c r="B2539" s="95">
        <v>-1.9987900000000001</v>
      </c>
      <c r="D2539" s="96">
        <v>1463</v>
      </c>
      <c r="E2539" s="96">
        <v>93.278541000000004</v>
      </c>
      <c r="G2539" s="96">
        <v>1463</v>
      </c>
      <c r="H2539" s="96">
        <v>92.422799999999995</v>
      </c>
      <c r="J2539" s="97">
        <v>1463</v>
      </c>
      <c r="K2539" s="96">
        <v>-1.8859300000000001</v>
      </c>
      <c r="M2539" s="96">
        <v>1463</v>
      </c>
      <c r="N2539" s="96">
        <v>87.522656999999995</v>
      </c>
      <c r="P2539" s="96">
        <v>1463</v>
      </c>
      <c r="Q2539" s="96">
        <v>82.569433000000004</v>
      </c>
    </row>
    <row r="2540" spans="1:17">
      <c r="A2540" s="95">
        <v>1462</v>
      </c>
      <c r="B2540" s="95">
        <v>-1.9879899999999999</v>
      </c>
      <c r="D2540" s="96">
        <v>1462</v>
      </c>
      <c r="E2540" s="96">
        <v>93.073374999999999</v>
      </c>
      <c r="G2540" s="96">
        <v>1462</v>
      </c>
      <c r="H2540" s="96">
        <v>92.387720999999999</v>
      </c>
      <c r="J2540" s="97">
        <v>1462</v>
      </c>
      <c r="K2540" s="96">
        <v>-2.02508</v>
      </c>
      <c r="M2540" s="96">
        <v>1462</v>
      </c>
      <c r="N2540" s="96">
        <v>87.473750999999993</v>
      </c>
      <c r="P2540" s="96">
        <v>1462</v>
      </c>
      <c r="Q2540" s="96">
        <v>82.55977</v>
      </c>
    </row>
    <row r="2541" spans="1:17">
      <c r="A2541" s="95">
        <v>1461</v>
      </c>
      <c r="B2541" s="95">
        <v>-2.0183300000000002</v>
      </c>
      <c r="D2541" s="96">
        <v>1461</v>
      </c>
      <c r="E2541" s="96">
        <v>92.940363000000005</v>
      </c>
      <c r="G2541" s="96">
        <v>1461</v>
      </c>
      <c r="H2541" s="96">
        <v>92.390731000000002</v>
      </c>
      <c r="J2541" s="97">
        <v>1461</v>
      </c>
      <c r="K2541" s="96">
        <v>-2.1630699999999998</v>
      </c>
      <c r="M2541" s="96">
        <v>1461</v>
      </c>
      <c r="N2541" s="96">
        <v>87.395240000000001</v>
      </c>
      <c r="P2541" s="96">
        <v>1461</v>
      </c>
      <c r="Q2541" s="96">
        <v>82.537244999999999</v>
      </c>
    </row>
    <row r="2542" spans="1:17">
      <c r="A2542" s="95">
        <v>1460</v>
      </c>
      <c r="B2542" s="95">
        <v>-2.1268500000000001</v>
      </c>
      <c r="D2542" s="96">
        <v>1460</v>
      </c>
      <c r="E2542" s="96">
        <v>92.821494999999999</v>
      </c>
      <c r="G2542" s="96">
        <v>1460</v>
      </c>
      <c r="H2542" s="96">
        <v>92.376294000000001</v>
      </c>
      <c r="J2542" s="97">
        <v>1460</v>
      </c>
      <c r="K2542" s="96">
        <v>-2.3232699999999999</v>
      </c>
      <c r="M2542" s="96">
        <v>1460</v>
      </c>
      <c r="N2542" s="96">
        <v>87.252449999999996</v>
      </c>
      <c r="P2542" s="96">
        <v>1460</v>
      </c>
      <c r="Q2542" s="96">
        <v>82.483886999999996</v>
      </c>
    </row>
    <row r="2543" spans="1:17">
      <c r="A2543" s="95">
        <v>1459</v>
      </c>
      <c r="B2543" s="95">
        <v>-2.37324</v>
      </c>
      <c r="D2543" s="96">
        <v>1459</v>
      </c>
      <c r="E2543" s="96">
        <v>92.648888999999997</v>
      </c>
      <c r="G2543" s="96">
        <v>1459</v>
      </c>
      <c r="H2543" s="96">
        <v>92.297880000000006</v>
      </c>
      <c r="J2543" s="97">
        <v>1459</v>
      </c>
      <c r="K2543" s="96">
        <v>-2.56094</v>
      </c>
      <c r="M2543" s="96">
        <v>1459</v>
      </c>
      <c r="N2543" s="96">
        <v>87.024553999999995</v>
      </c>
      <c r="P2543" s="96">
        <v>1459</v>
      </c>
      <c r="Q2543" s="96">
        <v>82.396975999999995</v>
      </c>
    </row>
    <row r="2544" spans="1:17">
      <c r="A2544" s="95">
        <v>1458</v>
      </c>
      <c r="B2544" s="95">
        <v>-2.9076599999999999</v>
      </c>
      <c r="D2544" s="96">
        <v>1458</v>
      </c>
      <c r="E2544" s="96">
        <v>92.424501000000006</v>
      </c>
      <c r="G2544" s="96">
        <v>1458</v>
      </c>
      <c r="H2544" s="96">
        <v>92.180417000000006</v>
      </c>
      <c r="J2544" s="97">
        <v>1458</v>
      </c>
      <c r="K2544" s="96">
        <v>-3.0672899999999998</v>
      </c>
      <c r="M2544" s="96">
        <v>1458</v>
      </c>
      <c r="N2544" s="96">
        <v>86.848093000000006</v>
      </c>
      <c r="P2544" s="96">
        <v>1458</v>
      </c>
      <c r="Q2544" s="96">
        <v>82.345746000000005</v>
      </c>
    </row>
    <row r="2545" spans="1:17">
      <c r="A2545" s="95">
        <v>1457</v>
      </c>
      <c r="B2545" s="95">
        <v>-3.7747700000000002</v>
      </c>
      <c r="D2545" s="96">
        <v>1457</v>
      </c>
      <c r="E2545" s="96">
        <v>92.388448999999994</v>
      </c>
      <c r="G2545" s="96">
        <v>1457</v>
      </c>
      <c r="H2545" s="96">
        <v>92.141856000000004</v>
      </c>
      <c r="J2545" s="97">
        <v>1457</v>
      </c>
      <c r="K2545" s="96">
        <v>-3.91696</v>
      </c>
      <c r="M2545" s="96">
        <v>1457</v>
      </c>
      <c r="N2545" s="96">
        <v>86.939137000000002</v>
      </c>
      <c r="P2545" s="96">
        <v>1457</v>
      </c>
      <c r="Q2545" s="96">
        <v>82.413854000000001</v>
      </c>
    </row>
    <row r="2546" spans="1:17">
      <c r="A2546" s="95">
        <v>1456</v>
      </c>
      <c r="B2546" s="95">
        <v>-4.6226000000000003</v>
      </c>
      <c r="D2546" s="96">
        <v>1456</v>
      </c>
      <c r="E2546" s="96">
        <v>92.588195999999996</v>
      </c>
      <c r="G2546" s="96">
        <v>1456</v>
      </c>
      <c r="H2546" s="96">
        <v>92.146531999999993</v>
      </c>
      <c r="J2546" s="97">
        <v>1456</v>
      </c>
      <c r="K2546" s="96">
        <v>-4.7076700000000002</v>
      </c>
      <c r="M2546" s="96">
        <v>1456</v>
      </c>
      <c r="N2546" s="96">
        <v>87.156163000000006</v>
      </c>
      <c r="P2546" s="96">
        <v>1456</v>
      </c>
      <c r="Q2546" s="96">
        <v>82.519626000000002</v>
      </c>
    </row>
    <row r="2547" spans="1:17">
      <c r="A2547" s="95">
        <v>1455</v>
      </c>
      <c r="B2547" s="95">
        <v>-5.2047800000000004</v>
      </c>
      <c r="D2547" s="96">
        <v>1455</v>
      </c>
      <c r="E2547" s="96">
        <v>92.782437000000002</v>
      </c>
      <c r="G2547" s="96">
        <v>1455</v>
      </c>
      <c r="H2547" s="96">
        <v>92.167738</v>
      </c>
      <c r="J2547" s="97">
        <v>1455</v>
      </c>
      <c r="K2547" s="96">
        <v>-5.1971100000000003</v>
      </c>
      <c r="M2547" s="96">
        <v>1455</v>
      </c>
      <c r="N2547" s="96">
        <v>87.311723999999998</v>
      </c>
      <c r="P2547" s="96">
        <v>1455</v>
      </c>
      <c r="Q2547" s="96">
        <v>82.590142999999998</v>
      </c>
    </row>
    <row r="2548" spans="1:17">
      <c r="A2548" s="95">
        <v>1454</v>
      </c>
      <c r="B2548" s="95">
        <v>-5.6167499999999997</v>
      </c>
      <c r="D2548" s="96">
        <v>1454</v>
      </c>
      <c r="E2548" s="96">
        <v>92.947220000000002</v>
      </c>
      <c r="G2548" s="96">
        <v>1454</v>
      </c>
      <c r="H2548" s="96">
        <v>92.244037000000006</v>
      </c>
      <c r="J2548" s="97">
        <v>1454</v>
      </c>
      <c r="K2548" s="96">
        <v>-5.5107100000000004</v>
      </c>
      <c r="M2548" s="96">
        <v>1454</v>
      </c>
      <c r="N2548" s="96">
        <v>87.432792000000006</v>
      </c>
      <c r="P2548" s="96">
        <v>1454</v>
      </c>
      <c r="Q2548" s="96">
        <v>82.648971000000003</v>
      </c>
    </row>
    <row r="2549" spans="1:17">
      <c r="A2549" s="95">
        <v>1453</v>
      </c>
      <c r="B2549" s="95">
        <v>-5.93438</v>
      </c>
      <c r="D2549" s="96">
        <v>1453</v>
      </c>
      <c r="E2549" s="96">
        <v>93.123478000000006</v>
      </c>
      <c r="G2549" s="96">
        <v>1453</v>
      </c>
      <c r="H2549" s="96">
        <v>92.373937999999995</v>
      </c>
      <c r="J2549" s="97">
        <v>1453</v>
      </c>
      <c r="K2549" s="96">
        <v>-5.7019000000000002</v>
      </c>
      <c r="M2549" s="96">
        <v>1453</v>
      </c>
      <c r="N2549" s="96">
        <v>87.536704999999998</v>
      </c>
      <c r="P2549" s="96">
        <v>1453</v>
      </c>
      <c r="Q2549" s="96">
        <v>82.717701000000005</v>
      </c>
    </row>
    <row r="2550" spans="1:17">
      <c r="A2550" s="95">
        <v>1452</v>
      </c>
      <c r="B2550" s="95">
        <v>-6.12514</v>
      </c>
      <c r="D2550" s="96">
        <v>1452</v>
      </c>
      <c r="E2550" s="96">
        <v>93.310495000000003</v>
      </c>
      <c r="G2550" s="96">
        <v>1452</v>
      </c>
      <c r="H2550" s="96">
        <v>92.524578000000005</v>
      </c>
      <c r="J2550" s="97">
        <v>1452</v>
      </c>
      <c r="K2550" s="96">
        <v>-5.7530999999999999</v>
      </c>
      <c r="M2550" s="96">
        <v>1452</v>
      </c>
      <c r="N2550" s="96">
        <v>87.636656000000002</v>
      </c>
      <c r="P2550" s="96">
        <v>1452</v>
      </c>
      <c r="Q2550" s="96">
        <v>82.802195999999995</v>
      </c>
    </row>
    <row r="2551" spans="1:17">
      <c r="A2551" s="95">
        <v>1451</v>
      </c>
      <c r="B2551" s="95">
        <v>-6.1320399999999999</v>
      </c>
      <c r="D2551" s="96">
        <v>1451</v>
      </c>
      <c r="E2551" s="96">
        <v>93.446532000000005</v>
      </c>
      <c r="G2551" s="96">
        <v>1451</v>
      </c>
      <c r="H2551" s="96">
        <v>92.635892999999996</v>
      </c>
      <c r="J2551" s="97">
        <v>1451</v>
      </c>
      <c r="K2551" s="96">
        <v>-5.6547000000000001</v>
      </c>
      <c r="M2551" s="96">
        <v>1451</v>
      </c>
      <c r="N2551" s="96">
        <v>87.699309</v>
      </c>
      <c r="P2551" s="96">
        <v>1451</v>
      </c>
      <c r="Q2551" s="96">
        <v>82.874978999999996</v>
      </c>
    </row>
    <row r="2552" spans="1:17">
      <c r="A2552" s="95">
        <v>1450</v>
      </c>
      <c r="B2552" s="95">
        <v>-5.9571500000000004</v>
      </c>
      <c r="D2552" s="96">
        <v>1450</v>
      </c>
      <c r="E2552" s="96">
        <v>93.493922999999995</v>
      </c>
      <c r="G2552" s="96">
        <v>1450</v>
      </c>
      <c r="H2552" s="96">
        <v>92.692023000000006</v>
      </c>
      <c r="J2552" s="97">
        <v>1450</v>
      </c>
      <c r="K2552" s="96">
        <v>-5.4345699999999999</v>
      </c>
      <c r="M2552" s="96">
        <v>1450</v>
      </c>
      <c r="N2552" s="96">
        <v>87.717033000000001</v>
      </c>
      <c r="P2552" s="96">
        <v>1450</v>
      </c>
      <c r="Q2552" s="96">
        <v>82.920823999999996</v>
      </c>
    </row>
    <row r="2553" spans="1:17">
      <c r="A2553" s="95">
        <v>1449</v>
      </c>
      <c r="B2553" s="95">
        <v>-5.6603899999999996</v>
      </c>
      <c r="D2553" s="96">
        <v>1449</v>
      </c>
      <c r="E2553" s="96">
        <v>93.504553000000001</v>
      </c>
      <c r="G2553" s="96">
        <v>1449</v>
      </c>
      <c r="H2553" s="96">
        <v>92.742739</v>
      </c>
      <c r="J2553" s="97">
        <v>1449</v>
      </c>
      <c r="K2553" s="96">
        <v>-5.1458700000000004</v>
      </c>
      <c r="M2553" s="96">
        <v>1449</v>
      </c>
      <c r="N2553" s="96">
        <v>87.728628</v>
      </c>
      <c r="P2553" s="96">
        <v>1449</v>
      </c>
      <c r="Q2553" s="96">
        <v>82.965868</v>
      </c>
    </row>
    <row r="2554" spans="1:17">
      <c r="A2554" s="95">
        <v>1448</v>
      </c>
      <c r="B2554" s="95">
        <v>-5.2955199999999998</v>
      </c>
      <c r="D2554" s="96">
        <v>1448</v>
      </c>
      <c r="E2554" s="96">
        <v>93.554190000000006</v>
      </c>
      <c r="G2554" s="96">
        <v>1448</v>
      </c>
      <c r="H2554" s="96">
        <v>92.822964999999996</v>
      </c>
      <c r="J2554" s="97">
        <v>1448</v>
      </c>
      <c r="K2554" s="96">
        <v>-4.8459300000000001</v>
      </c>
      <c r="M2554" s="96">
        <v>1448</v>
      </c>
      <c r="N2554" s="96">
        <v>87.776705000000007</v>
      </c>
      <c r="P2554" s="96">
        <v>1448</v>
      </c>
      <c r="Q2554" s="96">
        <v>83.03022</v>
      </c>
    </row>
    <row r="2555" spans="1:17">
      <c r="A2555" s="95">
        <v>1447</v>
      </c>
      <c r="B2555" s="95">
        <v>-4.9267000000000003</v>
      </c>
      <c r="D2555" s="96">
        <v>1447</v>
      </c>
      <c r="E2555" s="96">
        <v>93.625429999999994</v>
      </c>
      <c r="G2555" s="96">
        <v>1447</v>
      </c>
      <c r="H2555" s="96">
        <v>92.871160000000003</v>
      </c>
      <c r="J2555" s="97">
        <v>1447</v>
      </c>
      <c r="K2555" s="96">
        <v>-4.5850799999999996</v>
      </c>
      <c r="M2555" s="96">
        <v>1447</v>
      </c>
      <c r="N2555" s="96">
        <v>87.838756000000004</v>
      </c>
      <c r="P2555" s="96">
        <v>1447</v>
      </c>
      <c r="Q2555" s="96">
        <v>83.065747999999999</v>
      </c>
    </row>
    <row r="2556" spans="1:17">
      <c r="A2556" s="95">
        <v>1446</v>
      </c>
      <c r="B2556" s="95">
        <v>-4.6130699999999996</v>
      </c>
      <c r="D2556" s="96">
        <v>1446</v>
      </c>
      <c r="E2556" s="96">
        <v>93.654976000000005</v>
      </c>
      <c r="G2556" s="96">
        <v>1446</v>
      </c>
      <c r="H2556" s="96">
        <v>92.826340000000002</v>
      </c>
      <c r="J2556" s="97">
        <v>1446</v>
      </c>
      <c r="K2556" s="96">
        <v>-4.3891</v>
      </c>
      <c r="M2556" s="96">
        <v>1446</v>
      </c>
      <c r="N2556" s="96">
        <v>87.868407000000005</v>
      </c>
      <c r="P2556" s="96">
        <v>1446</v>
      </c>
      <c r="Q2556" s="96">
        <v>83.022433000000007</v>
      </c>
    </row>
    <row r="2557" spans="1:17">
      <c r="A2557" s="95">
        <v>1445</v>
      </c>
      <c r="B2557" s="95">
        <v>-4.3857999999999997</v>
      </c>
      <c r="D2557" s="96">
        <v>1445</v>
      </c>
      <c r="E2557" s="96">
        <v>93.636644000000004</v>
      </c>
      <c r="G2557" s="96">
        <v>1445</v>
      </c>
      <c r="H2557" s="96">
        <v>92.705629999999999</v>
      </c>
      <c r="J2557" s="97">
        <v>1445</v>
      </c>
      <c r="K2557" s="96">
        <v>-4.2577699999999998</v>
      </c>
      <c r="M2557" s="96">
        <v>1445</v>
      </c>
      <c r="N2557" s="96">
        <v>87.852682999999999</v>
      </c>
      <c r="P2557" s="96">
        <v>1445</v>
      </c>
      <c r="Q2557" s="96">
        <v>82.917023</v>
      </c>
    </row>
    <row r="2558" spans="1:17">
      <c r="A2558" s="95">
        <v>1444</v>
      </c>
      <c r="B2558" s="95">
        <v>-4.2535499999999997</v>
      </c>
      <c r="D2558" s="96">
        <v>1444</v>
      </c>
      <c r="E2558" s="96">
        <v>93.580016000000001</v>
      </c>
      <c r="G2558" s="96">
        <v>1444</v>
      </c>
      <c r="H2558" s="96">
        <v>92.540946000000005</v>
      </c>
      <c r="J2558" s="97">
        <v>1444</v>
      </c>
      <c r="K2558" s="96">
        <v>-4.1748399999999997</v>
      </c>
      <c r="M2558" s="96">
        <v>1444</v>
      </c>
      <c r="N2558" s="96">
        <v>87.792574999999999</v>
      </c>
      <c r="P2558" s="96">
        <v>1444</v>
      </c>
      <c r="Q2558" s="96">
        <v>82.793622999999997</v>
      </c>
    </row>
    <row r="2559" spans="1:17">
      <c r="A2559" s="95">
        <v>1443</v>
      </c>
      <c r="B2559" s="95">
        <v>-4.1736500000000003</v>
      </c>
      <c r="D2559" s="96">
        <v>1443</v>
      </c>
      <c r="E2559" s="96">
        <v>93.482322999999994</v>
      </c>
      <c r="G2559" s="96">
        <v>1443</v>
      </c>
      <c r="H2559" s="96">
        <v>92.355092999999997</v>
      </c>
      <c r="J2559" s="97">
        <v>1443</v>
      </c>
      <c r="K2559" s="96">
        <v>-4.1158599999999996</v>
      </c>
      <c r="M2559" s="96">
        <v>1443</v>
      </c>
      <c r="N2559" s="96">
        <v>87.698052000000004</v>
      </c>
      <c r="P2559" s="96">
        <v>1443</v>
      </c>
      <c r="Q2559" s="96">
        <v>82.685851999999997</v>
      </c>
    </row>
    <row r="2560" spans="1:17">
      <c r="A2560" s="95">
        <v>1442</v>
      </c>
      <c r="B2560" s="95">
        <v>-4.0950800000000003</v>
      </c>
      <c r="D2560" s="96">
        <v>1442</v>
      </c>
      <c r="E2560" s="96">
        <v>93.370787000000007</v>
      </c>
      <c r="G2560" s="96">
        <v>1442</v>
      </c>
      <c r="H2560" s="96">
        <v>92.202969999999993</v>
      </c>
      <c r="J2560" s="97">
        <v>1442</v>
      </c>
      <c r="K2560" s="96">
        <v>-4.0522600000000004</v>
      </c>
      <c r="M2560" s="96">
        <v>1442</v>
      </c>
      <c r="N2560" s="96">
        <v>87.612953000000005</v>
      </c>
      <c r="P2560" s="96">
        <v>1442</v>
      </c>
      <c r="Q2560" s="96">
        <v>82.618230999999994</v>
      </c>
    </row>
    <row r="2561" spans="1:17">
      <c r="A2561" s="95">
        <v>1441</v>
      </c>
      <c r="B2561" s="95">
        <v>-3.9935700000000001</v>
      </c>
      <c r="D2561" s="96">
        <v>1441</v>
      </c>
      <c r="E2561" s="96">
        <v>93.307875999999993</v>
      </c>
      <c r="G2561" s="96">
        <v>1441</v>
      </c>
      <c r="H2561" s="96">
        <v>92.150751</v>
      </c>
      <c r="J2561" s="97">
        <v>1441</v>
      </c>
      <c r="K2561" s="96">
        <v>-3.9592100000000001</v>
      </c>
      <c r="M2561" s="96">
        <v>1441</v>
      </c>
      <c r="N2561" s="96">
        <v>87.589706000000007</v>
      </c>
      <c r="P2561" s="96">
        <v>1441</v>
      </c>
      <c r="Q2561" s="96">
        <v>82.602019999999996</v>
      </c>
    </row>
    <row r="2562" spans="1:17">
      <c r="A2562" s="95">
        <v>1440</v>
      </c>
      <c r="B2562" s="95">
        <v>-3.8671099999999998</v>
      </c>
      <c r="D2562" s="96">
        <v>1440</v>
      </c>
      <c r="E2562" s="96">
        <v>93.314577999999997</v>
      </c>
      <c r="G2562" s="96">
        <v>1440</v>
      </c>
      <c r="H2562" s="96">
        <v>92.190513999999993</v>
      </c>
      <c r="J2562" s="97">
        <v>1440</v>
      </c>
      <c r="K2562" s="96">
        <v>-3.8123999999999998</v>
      </c>
      <c r="M2562" s="96">
        <v>1440</v>
      </c>
      <c r="N2562" s="96">
        <v>87.626524000000003</v>
      </c>
      <c r="P2562" s="96">
        <v>1440</v>
      </c>
      <c r="Q2562" s="96">
        <v>82.616951999999998</v>
      </c>
    </row>
    <row r="2563" spans="1:17">
      <c r="A2563" s="95">
        <v>1439</v>
      </c>
      <c r="B2563" s="95">
        <v>-3.7019500000000001</v>
      </c>
      <c r="D2563" s="96">
        <v>1439</v>
      </c>
      <c r="E2563" s="96">
        <v>93.337883000000005</v>
      </c>
      <c r="G2563" s="96">
        <v>1439</v>
      </c>
      <c r="H2563" s="96">
        <v>92.230799000000005</v>
      </c>
      <c r="J2563" s="97">
        <v>1439</v>
      </c>
      <c r="K2563" s="96">
        <v>-3.5929000000000002</v>
      </c>
      <c r="M2563" s="96">
        <v>1439</v>
      </c>
      <c r="N2563" s="96">
        <v>87.663784000000007</v>
      </c>
      <c r="P2563" s="96">
        <v>1439</v>
      </c>
      <c r="Q2563" s="96">
        <v>82.622246000000004</v>
      </c>
    </row>
    <row r="2564" spans="1:17">
      <c r="A2564" s="95">
        <v>1438</v>
      </c>
      <c r="B2564" s="95">
        <v>-3.4971700000000001</v>
      </c>
      <c r="D2564" s="96">
        <v>1438</v>
      </c>
      <c r="E2564" s="96">
        <v>93.317732000000007</v>
      </c>
      <c r="G2564" s="96">
        <v>1438</v>
      </c>
      <c r="H2564" s="96">
        <v>92.196077000000002</v>
      </c>
      <c r="J2564" s="97">
        <v>1438</v>
      </c>
      <c r="K2564" s="96">
        <v>-3.3005399999999998</v>
      </c>
      <c r="M2564" s="96">
        <v>1438</v>
      </c>
      <c r="N2564" s="96">
        <v>87.655962000000002</v>
      </c>
      <c r="P2564" s="96">
        <v>1438</v>
      </c>
      <c r="Q2564" s="96">
        <v>82.610906</v>
      </c>
    </row>
    <row r="2565" spans="1:17">
      <c r="A2565" s="95">
        <v>1437</v>
      </c>
      <c r="B2565" s="95">
        <v>-3.2961</v>
      </c>
      <c r="D2565" s="96">
        <v>1437</v>
      </c>
      <c r="E2565" s="96">
        <v>93.272595999999993</v>
      </c>
      <c r="G2565" s="96">
        <v>1437</v>
      </c>
      <c r="H2565" s="96">
        <v>92.148621000000006</v>
      </c>
      <c r="J2565" s="97">
        <v>1437</v>
      </c>
      <c r="K2565" s="96">
        <v>-2.98265</v>
      </c>
      <c r="M2565" s="96">
        <v>1437</v>
      </c>
      <c r="N2565" s="96">
        <v>87.637106000000003</v>
      </c>
      <c r="P2565" s="96">
        <v>1437</v>
      </c>
      <c r="Q2565" s="96">
        <v>82.641486</v>
      </c>
    </row>
    <row r="2566" spans="1:17">
      <c r="A2566" s="95">
        <v>1436</v>
      </c>
      <c r="B2566" s="95">
        <v>-3.1134400000000002</v>
      </c>
      <c r="D2566" s="96">
        <v>1436</v>
      </c>
      <c r="E2566" s="96">
        <v>93.271353000000005</v>
      </c>
      <c r="G2566" s="96">
        <v>1436</v>
      </c>
      <c r="H2566" s="96">
        <v>92.189261999999999</v>
      </c>
      <c r="J2566" s="97">
        <v>1436</v>
      </c>
      <c r="K2566" s="96">
        <v>-2.7153499999999999</v>
      </c>
      <c r="M2566" s="96">
        <v>1436</v>
      </c>
      <c r="N2566" s="96">
        <v>87.649904000000006</v>
      </c>
      <c r="P2566" s="96">
        <v>1436</v>
      </c>
      <c r="Q2566" s="96">
        <v>82.718637000000001</v>
      </c>
    </row>
    <row r="2567" spans="1:17">
      <c r="A2567" s="95">
        <v>1435</v>
      </c>
      <c r="B2567" s="95">
        <v>-2.9127900000000002</v>
      </c>
      <c r="D2567" s="96">
        <v>1435</v>
      </c>
      <c r="E2567" s="96">
        <v>93.300797000000003</v>
      </c>
      <c r="G2567" s="96">
        <v>1435</v>
      </c>
      <c r="H2567" s="96">
        <v>92.261251000000001</v>
      </c>
      <c r="J2567" s="97">
        <v>1435</v>
      </c>
      <c r="K2567" s="96">
        <v>-2.5335100000000002</v>
      </c>
      <c r="M2567" s="96">
        <v>1435</v>
      </c>
      <c r="N2567" s="96">
        <v>87.662102000000004</v>
      </c>
      <c r="P2567" s="96">
        <v>1435</v>
      </c>
      <c r="Q2567" s="96">
        <v>82.754647000000006</v>
      </c>
    </row>
    <row r="2568" spans="1:17">
      <c r="A2568" s="95">
        <v>1434</v>
      </c>
      <c r="B2568" s="95">
        <v>-2.70634</v>
      </c>
      <c r="D2568" s="96">
        <v>1434</v>
      </c>
      <c r="E2568" s="96">
        <v>93.302819999999997</v>
      </c>
      <c r="G2568" s="96">
        <v>1434</v>
      </c>
      <c r="H2568" s="96">
        <v>92.291207</v>
      </c>
      <c r="J2568" s="97">
        <v>1434</v>
      </c>
      <c r="K2568" s="96">
        <v>-2.4048699999999998</v>
      </c>
      <c r="M2568" s="96">
        <v>1434</v>
      </c>
      <c r="N2568" s="96">
        <v>87.637997999999996</v>
      </c>
      <c r="P2568" s="96">
        <v>1434</v>
      </c>
      <c r="Q2568" s="96">
        <v>82.729726999999997</v>
      </c>
    </row>
    <row r="2569" spans="1:17">
      <c r="A2569" s="95">
        <v>1433</v>
      </c>
      <c r="B2569" s="95">
        <v>-2.53064</v>
      </c>
      <c r="D2569" s="96">
        <v>1433</v>
      </c>
      <c r="E2569" s="96">
        <v>93.284405000000007</v>
      </c>
      <c r="G2569" s="96">
        <v>1433</v>
      </c>
      <c r="H2569" s="96">
        <v>92.278091000000003</v>
      </c>
      <c r="J2569" s="97">
        <v>1433</v>
      </c>
      <c r="K2569" s="96">
        <v>-2.2790300000000001</v>
      </c>
      <c r="M2569" s="96">
        <v>1433</v>
      </c>
      <c r="N2569" s="96">
        <v>87.593784999999997</v>
      </c>
      <c r="P2569" s="96">
        <v>1433</v>
      </c>
      <c r="Q2569" s="96">
        <v>82.696939999999998</v>
      </c>
    </row>
    <row r="2570" spans="1:17">
      <c r="A2570" s="95">
        <v>1432</v>
      </c>
      <c r="B2570" s="95">
        <v>-2.3949099999999999</v>
      </c>
      <c r="D2570" s="96">
        <v>1432</v>
      </c>
      <c r="E2570" s="96">
        <v>93.314228999999997</v>
      </c>
      <c r="G2570" s="96">
        <v>1432</v>
      </c>
      <c r="H2570" s="96">
        <v>92.275952000000004</v>
      </c>
      <c r="J2570" s="97">
        <v>1432</v>
      </c>
      <c r="K2570" s="96">
        <v>-2.14052</v>
      </c>
      <c r="M2570" s="96">
        <v>1432</v>
      </c>
      <c r="N2570" s="96">
        <v>87.579273999999998</v>
      </c>
      <c r="P2570" s="96">
        <v>1432</v>
      </c>
      <c r="Q2570" s="96">
        <v>82.712947</v>
      </c>
    </row>
    <row r="2571" spans="1:17">
      <c r="A2571" s="95">
        <v>1431</v>
      </c>
      <c r="B2571" s="95">
        <v>-2.2851499999999998</v>
      </c>
      <c r="D2571" s="96">
        <v>1431</v>
      </c>
      <c r="E2571" s="96">
        <v>93.451763</v>
      </c>
      <c r="G2571" s="96">
        <v>1431</v>
      </c>
      <c r="H2571" s="96">
        <v>92.370570000000001</v>
      </c>
      <c r="J2571" s="97">
        <v>1431</v>
      </c>
      <c r="K2571" s="96">
        <v>-2.0103800000000001</v>
      </c>
      <c r="M2571" s="96">
        <v>1431</v>
      </c>
      <c r="N2571" s="96">
        <v>87.634801999999993</v>
      </c>
      <c r="P2571" s="96">
        <v>1431</v>
      </c>
      <c r="Q2571" s="96">
        <v>82.804207000000005</v>
      </c>
    </row>
    <row r="2572" spans="1:17">
      <c r="A2572" s="95">
        <v>1430</v>
      </c>
      <c r="B2572" s="95">
        <v>-2.1710699999999998</v>
      </c>
      <c r="D2572" s="96">
        <v>1430</v>
      </c>
      <c r="E2572" s="96">
        <v>93.676907</v>
      </c>
      <c r="G2572" s="96">
        <v>1430</v>
      </c>
      <c r="H2572" s="96">
        <v>92.606133</v>
      </c>
      <c r="J2572" s="97">
        <v>1430</v>
      </c>
      <c r="K2572" s="96">
        <v>-1.90994</v>
      </c>
      <c r="M2572" s="96">
        <v>1430</v>
      </c>
      <c r="N2572" s="96">
        <v>87.751810000000006</v>
      </c>
      <c r="P2572" s="96">
        <v>1430</v>
      </c>
      <c r="Q2572" s="96">
        <v>82.949797000000004</v>
      </c>
    </row>
    <row r="2573" spans="1:17">
      <c r="A2573" s="95">
        <v>1429</v>
      </c>
      <c r="B2573" s="95">
        <v>-2.0364900000000001</v>
      </c>
      <c r="D2573" s="96">
        <v>1429</v>
      </c>
      <c r="E2573" s="96">
        <v>93.898595999999998</v>
      </c>
      <c r="G2573" s="96">
        <v>1429</v>
      </c>
      <c r="H2573" s="96">
        <v>92.923405000000002</v>
      </c>
      <c r="J2573" s="97">
        <v>1429</v>
      </c>
      <c r="K2573" s="96">
        <v>-1.8434900000000001</v>
      </c>
      <c r="M2573" s="96">
        <v>1429</v>
      </c>
      <c r="N2573" s="96">
        <v>87.886437000000001</v>
      </c>
      <c r="P2573" s="96">
        <v>1429</v>
      </c>
      <c r="Q2573" s="96">
        <v>83.111619000000005</v>
      </c>
    </row>
    <row r="2574" spans="1:17">
      <c r="A2574" s="95">
        <v>1428</v>
      </c>
      <c r="B2574" s="95">
        <v>-1.86497</v>
      </c>
      <c r="D2574" s="96">
        <v>1428</v>
      </c>
      <c r="E2574" s="96">
        <v>94.039753000000005</v>
      </c>
      <c r="G2574" s="96">
        <v>1428</v>
      </c>
      <c r="H2574" s="96">
        <v>93.196141999999995</v>
      </c>
      <c r="J2574" s="97">
        <v>1428</v>
      </c>
      <c r="K2574" s="96">
        <v>-1.80362</v>
      </c>
      <c r="M2574" s="96">
        <v>1428</v>
      </c>
      <c r="N2574" s="96">
        <v>87.998413999999997</v>
      </c>
      <c r="P2574" s="96">
        <v>1428</v>
      </c>
      <c r="Q2574" s="96">
        <v>83.249458000000004</v>
      </c>
    </row>
    <row r="2575" spans="1:17">
      <c r="A2575" s="95">
        <v>1427</v>
      </c>
      <c r="B2575" s="95">
        <v>-1.6631199999999999</v>
      </c>
      <c r="D2575" s="96">
        <v>1427</v>
      </c>
      <c r="E2575" s="96">
        <v>94.079014999999998</v>
      </c>
      <c r="G2575" s="96">
        <v>1427</v>
      </c>
      <c r="H2575" s="96">
        <v>93.344324999999998</v>
      </c>
      <c r="J2575" s="97">
        <v>1427</v>
      </c>
      <c r="K2575" s="96">
        <v>-1.7761800000000001</v>
      </c>
      <c r="M2575" s="96">
        <v>1427</v>
      </c>
      <c r="N2575" s="96">
        <v>88.069248000000002</v>
      </c>
      <c r="P2575" s="96">
        <v>1427</v>
      </c>
      <c r="Q2575" s="96">
        <v>83.317070000000001</v>
      </c>
    </row>
    <row r="2576" spans="1:17">
      <c r="A2576" s="95">
        <v>1426</v>
      </c>
      <c r="B2576" s="95">
        <v>-1.45018</v>
      </c>
      <c r="D2576" s="96">
        <v>1426</v>
      </c>
      <c r="E2576" s="96">
        <v>94.019058999999999</v>
      </c>
      <c r="G2576" s="96">
        <v>1426</v>
      </c>
      <c r="H2576" s="96">
        <v>93.365573999999995</v>
      </c>
      <c r="J2576" s="97">
        <v>1426</v>
      </c>
      <c r="K2576" s="96">
        <v>-1.7604500000000001</v>
      </c>
      <c r="M2576" s="96">
        <v>1426</v>
      </c>
      <c r="N2576" s="96">
        <v>88.092248999999995</v>
      </c>
      <c r="P2576" s="96">
        <v>1426</v>
      </c>
      <c r="Q2576" s="96">
        <v>83.282247999999996</v>
      </c>
    </row>
    <row r="2577" spans="1:17">
      <c r="A2577" s="95">
        <v>1425</v>
      </c>
      <c r="B2577" s="95">
        <v>-1.24464</v>
      </c>
      <c r="D2577" s="96">
        <v>1425</v>
      </c>
      <c r="E2577" s="96">
        <v>93.877651</v>
      </c>
      <c r="G2577" s="96">
        <v>1425</v>
      </c>
      <c r="H2577" s="96">
        <v>93.293081000000001</v>
      </c>
      <c r="J2577" s="97">
        <v>1425</v>
      </c>
      <c r="K2577" s="96">
        <v>-1.7799799999999999</v>
      </c>
      <c r="M2577" s="96">
        <v>1425</v>
      </c>
      <c r="N2577" s="96">
        <v>88.075040000000001</v>
      </c>
      <c r="P2577" s="96">
        <v>1425</v>
      </c>
      <c r="Q2577" s="96">
        <v>83.145483999999996</v>
      </c>
    </row>
    <row r="2578" spans="1:17">
      <c r="A2578" s="95">
        <v>1424</v>
      </c>
      <c r="B2578" s="95">
        <v>-1.06976</v>
      </c>
      <c r="D2578" s="96">
        <v>1424</v>
      </c>
      <c r="E2578" s="96">
        <v>93.714579999999998</v>
      </c>
      <c r="G2578" s="96">
        <v>1424</v>
      </c>
      <c r="H2578" s="96">
        <v>93.175044999999997</v>
      </c>
      <c r="J2578" s="97">
        <v>1424</v>
      </c>
      <c r="K2578" s="96">
        <v>-1.85253</v>
      </c>
      <c r="M2578" s="96">
        <v>1424</v>
      </c>
      <c r="N2578" s="96">
        <v>88.041094999999999</v>
      </c>
      <c r="P2578" s="96">
        <v>1424</v>
      </c>
      <c r="Q2578" s="96">
        <v>82.992805000000004</v>
      </c>
    </row>
    <row r="2579" spans="1:17">
      <c r="A2579" s="95">
        <v>1423</v>
      </c>
      <c r="B2579" s="95">
        <v>-0.88902999999999999</v>
      </c>
      <c r="D2579" s="96">
        <v>1423</v>
      </c>
      <c r="E2579" s="96">
        <v>93.608902999999998</v>
      </c>
      <c r="G2579" s="96">
        <v>1423</v>
      </c>
      <c r="H2579" s="96">
        <v>93.049981000000002</v>
      </c>
      <c r="J2579" s="97">
        <v>1423</v>
      </c>
      <c r="K2579" s="96">
        <v>-1.94007</v>
      </c>
      <c r="M2579" s="96">
        <v>1423</v>
      </c>
      <c r="N2579" s="96">
        <v>88.010009999999994</v>
      </c>
      <c r="P2579" s="96">
        <v>1423</v>
      </c>
      <c r="Q2579" s="96">
        <v>82.908581999999996</v>
      </c>
    </row>
    <row r="2580" spans="1:17">
      <c r="A2580" s="95">
        <v>1422</v>
      </c>
      <c r="B2580" s="95">
        <v>-0.66459000000000001</v>
      </c>
      <c r="D2580" s="96">
        <v>1422</v>
      </c>
      <c r="E2580" s="96">
        <v>93.577809999999999</v>
      </c>
      <c r="G2580" s="96">
        <v>1422</v>
      </c>
      <c r="H2580" s="96">
        <v>92.934163999999996</v>
      </c>
      <c r="J2580" s="97">
        <v>1422</v>
      </c>
      <c r="K2580" s="96">
        <v>-1.9913700000000001</v>
      </c>
      <c r="M2580" s="96">
        <v>1422</v>
      </c>
      <c r="N2580" s="96">
        <v>87.984153000000006</v>
      </c>
      <c r="P2580" s="96">
        <v>1422</v>
      </c>
      <c r="Q2580" s="96">
        <v>82.890586999999996</v>
      </c>
    </row>
    <row r="2581" spans="1:17">
      <c r="A2581" s="95">
        <v>1421</v>
      </c>
      <c r="B2581" s="95">
        <v>-0.43236000000000002</v>
      </c>
      <c r="D2581" s="96">
        <v>1421</v>
      </c>
      <c r="E2581" s="96">
        <v>93.584514999999996</v>
      </c>
      <c r="G2581" s="96">
        <v>1421</v>
      </c>
      <c r="H2581" s="96">
        <v>92.821332999999996</v>
      </c>
      <c r="J2581" s="97">
        <v>1421</v>
      </c>
      <c r="K2581" s="96">
        <v>-2.0266899999999999</v>
      </c>
      <c r="M2581" s="96">
        <v>1421</v>
      </c>
      <c r="N2581" s="96">
        <v>87.955566000000005</v>
      </c>
      <c r="P2581" s="96">
        <v>1421</v>
      </c>
      <c r="Q2581" s="96">
        <v>82.881546999999998</v>
      </c>
    </row>
    <row r="2582" spans="1:17">
      <c r="A2582" s="95">
        <v>1420</v>
      </c>
      <c r="B2582" s="95">
        <v>-0.29043999999999998</v>
      </c>
      <c r="D2582" s="96">
        <v>1420</v>
      </c>
      <c r="E2582" s="96">
        <v>93.598234000000005</v>
      </c>
      <c r="G2582" s="96">
        <v>1420</v>
      </c>
      <c r="H2582" s="96">
        <v>92.710564000000005</v>
      </c>
      <c r="J2582" s="97">
        <v>1420</v>
      </c>
      <c r="K2582" s="96">
        <v>-2.1383800000000002</v>
      </c>
      <c r="M2582" s="96">
        <v>1420</v>
      </c>
      <c r="N2582" s="96">
        <v>87.930358999999996</v>
      </c>
      <c r="P2582" s="96">
        <v>1420</v>
      </c>
      <c r="Q2582" s="96">
        <v>82.847648000000007</v>
      </c>
    </row>
    <row r="2583" spans="1:17">
      <c r="A2583" s="95">
        <v>1419</v>
      </c>
      <c r="B2583" s="95">
        <v>-0.29488999999999999</v>
      </c>
      <c r="D2583" s="96">
        <v>1419</v>
      </c>
      <c r="E2583" s="96">
        <v>93.610014000000007</v>
      </c>
      <c r="G2583" s="96">
        <v>1419</v>
      </c>
      <c r="H2583" s="96">
        <v>92.642568999999995</v>
      </c>
      <c r="J2583" s="97">
        <v>1419</v>
      </c>
      <c r="K2583" s="96">
        <v>-2.3772199999999999</v>
      </c>
      <c r="M2583" s="96">
        <v>1419</v>
      </c>
      <c r="N2583" s="96">
        <v>87.947971999999993</v>
      </c>
      <c r="P2583" s="96">
        <v>1419</v>
      </c>
      <c r="Q2583" s="96">
        <v>82.809370000000001</v>
      </c>
    </row>
    <row r="2584" spans="1:17">
      <c r="A2584" s="95">
        <v>1418</v>
      </c>
      <c r="B2584" s="95">
        <v>-0.31630999999999998</v>
      </c>
      <c r="D2584" s="96">
        <v>1418</v>
      </c>
      <c r="E2584" s="96">
        <v>93.638672999999997</v>
      </c>
      <c r="G2584" s="96">
        <v>1418</v>
      </c>
      <c r="H2584" s="96">
        <v>92.665246999999994</v>
      </c>
      <c r="J2584" s="97">
        <v>1418</v>
      </c>
      <c r="K2584" s="96">
        <v>-2.6559400000000002</v>
      </c>
      <c r="M2584" s="96">
        <v>1418</v>
      </c>
      <c r="N2584" s="96">
        <v>88.037773999999999</v>
      </c>
      <c r="P2584" s="96">
        <v>1418</v>
      </c>
      <c r="Q2584" s="96">
        <v>82.820181000000005</v>
      </c>
    </row>
    <row r="2585" spans="1:17">
      <c r="A2585" s="95">
        <v>1417</v>
      </c>
      <c r="B2585" s="95">
        <v>-0.29363</v>
      </c>
      <c r="D2585" s="96">
        <v>1417</v>
      </c>
      <c r="E2585" s="96">
        <v>93.694772</v>
      </c>
      <c r="G2585" s="96">
        <v>1417</v>
      </c>
      <c r="H2585" s="96">
        <v>92.772786999999994</v>
      </c>
      <c r="J2585" s="97">
        <v>1417</v>
      </c>
      <c r="K2585" s="96">
        <v>-2.9045700000000001</v>
      </c>
      <c r="M2585" s="96">
        <v>1417</v>
      </c>
      <c r="N2585" s="96">
        <v>88.169030000000006</v>
      </c>
      <c r="P2585" s="96">
        <v>1417</v>
      </c>
      <c r="Q2585" s="96">
        <v>82.902242000000001</v>
      </c>
    </row>
    <row r="2586" spans="1:17">
      <c r="A2586" s="95">
        <v>1416</v>
      </c>
      <c r="B2586" s="95">
        <v>-0.27966999999999997</v>
      </c>
      <c r="D2586" s="96">
        <v>1416</v>
      </c>
      <c r="E2586" s="96">
        <v>93.738741000000005</v>
      </c>
      <c r="G2586" s="96">
        <v>1416</v>
      </c>
      <c r="H2586" s="96">
        <v>92.884352000000007</v>
      </c>
      <c r="J2586" s="97">
        <v>1416</v>
      </c>
      <c r="K2586" s="96">
        <v>-3.1459100000000002</v>
      </c>
      <c r="M2586" s="96">
        <v>1416</v>
      </c>
      <c r="N2586" s="96">
        <v>88.276615000000007</v>
      </c>
      <c r="P2586" s="96">
        <v>1416</v>
      </c>
      <c r="Q2586" s="96">
        <v>83.006891999999993</v>
      </c>
    </row>
    <row r="2587" spans="1:17">
      <c r="A2587" s="95">
        <v>1415</v>
      </c>
      <c r="B2587" s="95">
        <v>-0.29620000000000002</v>
      </c>
      <c r="D2587" s="96">
        <v>1415</v>
      </c>
      <c r="E2587" s="96">
        <v>93.734100999999995</v>
      </c>
      <c r="G2587" s="96">
        <v>1415</v>
      </c>
      <c r="H2587" s="96">
        <v>92.909394000000006</v>
      </c>
      <c r="J2587" s="97">
        <v>1415</v>
      </c>
      <c r="K2587" s="96">
        <v>-3.3932899999999999</v>
      </c>
      <c r="M2587" s="96">
        <v>1415</v>
      </c>
      <c r="N2587" s="96">
        <v>88.315877999999998</v>
      </c>
      <c r="P2587" s="96">
        <v>1415</v>
      </c>
      <c r="Q2587" s="96">
        <v>83.068303</v>
      </c>
    </row>
    <row r="2588" spans="1:17">
      <c r="A2588" s="95">
        <v>1414</v>
      </c>
      <c r="B2588" s="95">
        <v>-0.34222000000000002</v>
      </c>
      <c r="D2588" s="96">
        <v>1414</v>
      </c>
      <c r="E2588" s="96">
        <v>93.693038000000001</v>
      </c>
      <c r="G2588" s="96">
        <v>1414</v>
      </c>
      <c r="H2588" s="96">
        <v>92.843135000000004</v>
      </c>
      <c r="J2588" s="97">
        <v>1414</v>
      </c>
      <c r="K2588" s="96">
        <v>-3.6522700000000001</v>
      </c>
      <c r="M2588" s="96">
        <v>1414</v>
      </c>
      <c r="N2588" s="96">
        <v>88.292388000000003</v>
      </c>
      <c r="P2588" s="96">
        <v>1414</v>
      </c>
      <c r="Q2588" s="96">
        <v>83.069336000000007</v>
      </c>
    </row>
    <row r="2589" spans="1:17">
      <c r="A2589" s="95">
        <v>1413</v>
      </c>
      <c r="B2589" s="95">
        <v>-0.46251999999999999</v>
      </c>
      <c r="D2589" s="96">
        <v>1413</v>
      </c>
      <c r="E2589" s="96">
        <v>93.657166000000004</v>
      </c>
      <c r="G2589" s="96">
        <v>1413</v>
      </c>
      <c r="H2589" s="96">
        <v>92.752038999999996</v>
      </c>
      <c r="J2589" s="97">
        <v>1413</v>
      </c>
      <c r="K2589" s="96">
        <v>-3.9567600000000001</v>
      </c>
      <c r="M2589" s="96">
        <v>1413</v>
      </c>
      <c r="N2589" s="96">
        <v>88.252846000000005</v>
      </c>
      <c r="P2589" s="96">
        <v>1413</v>
      </c>
      <c r="Q2589" s="96">
        <v>83.041357000000005</v>
      </c>
    </row>
    <row r="2590" spans="1:17">
      <c r="A2590" s="95">
        <v>1412</v>
      </c>
      <c r="B2590" s="95">
        <v>-0.73470999999999997</v>
      </c>
      <c r="D2590" s="96">
        <v>1412</v>
      </c>
      <c r="E2590" s="96">
        <v>93.648262000000003</v>
      </c>
      <c r="G2590" s="96">
        <v>1412</v>
      </c>
      <c r="H2590" s="96">
        <v>92.682762999999994</v>
      </c>
      <c r="J2590" s="97">
        <v>1412</v>
      </c>
      <c r="K2590" s="96">
        <v>-4.3553600000000001</v>
      </c>
      <c r="M2590" s="96">
        <v>1412</v>
      </c>
      <c r="N2590" s="96">
        <v>88.235507999999996</v>
      </c>
      <c r="P2590" s="96">
        <v>1412</v>
      </c>
      <c r="Q2590" s="96">
        <v>83.012156000000004</v>
      </c>
    </row>
    <row r="2591" spans="1:17">
      <c r="A2591" s="95">
        <v>1411</v>
      </c>
      <c r="B2591" s="95">
        <v>-1.1855100000000001</v>
      </c>
      <c r="D2591" s="96">
        <v>1411</v>
      </c>
      <c r="E2591" s="96">
        <v>93.641195999999994</v>
      </c>
      <c r="G2591" s="96">
        <v>1411</v>
      </c>
      <c r="H2591" s="96">
        <v>92.609504999999999</v>
      </c>
      <c r="J2591" s="97">
        <v>1411</v>
      </c>
      <c r="K2591" s="96">
        <v>-4.8712600000000004</v>
      </c>
      <c r="M2591" s="96">
        <v>1411</v>
      </c>
      <c r="N2591" s="96">
        <v>88.231526000000002</v>
      </c>
      <c r="P2591" s="96">
        <v>1411</v>
      </c>
      <c r="Q2591" s="96">
        <v>82.965665000000001</v>
      </c>
    </row>
    <row r="2592" spans="1:17">
      <c r="A2592" s="95">
        <v>1410</v>
      </c>
      <c r="B2592" s="95">
        <v>-1.7914099999999999</v>
      </c>
      <c r="D2592" s="96">
        <v>1410</v>
      </c>
      <c r="E2592" s="96">
        <v>93.600572</v>
      </c>
      <c r="G2592" s="96">
        <v>1410</v>
      </c>
      <c r="H2592" s="96">
        <v>92.492675000000006</v>
      </c>
      <c r="J2592" s="97">
        <v>1410</v>
      </c>
      <c r="K2592" s="96">
        <v>-5.4892500000000002</v>
      </c>
      <c r="M2592" s="96">
        <v>1410</v>
      </c>
      <c r="N2592" s="96">
        <v>88.206295999999995</v>
      </c>
      <c r="P2592" s="96">
        <v>1410</v>
      </c>
      <c r="Q2592" s="96">
        <v>82.876653000000005</v>
      </c>
    </row>
    <row r="2593" spans="1:17">
      <c r="A2593" s="95">
        <v>1409</v>
      </c>
      <c r="B2593" s="95">
        <v>-2.55307</v>
      </c>
      <c r="D2593" s="96">
        <v>1409</v>
      </c>
      <c r="E2593" s="96">
        <v>93.534312999999997</v>
      </c>
      <c r="G2593" s="96">
        <v>1409</v>
      </c>
      <c r="H2593" s="96">
        <v>92.356296</v>
      </c>
      <c r="J2593" s="97">
        <v>1409</v>
      </c>
      <c r="K2593" s="96">
        <v>-6.1814099999999996</v>
      </c>
      <c r="M2593" s="96">
        <v>1409</v>
      </c>
      <c r="N2593" s="96">
        <v>88.151722000000007</v>
      </c>
      <c r="P2593" s="96">
        <v>1409</v>
      </c>
      <c r="Q2593" s="96">
        <v>82.763081</v>
      </c>
    </row>
    <row r="2594" spans="1:17">
      <c r="A2594" s="95">
        <v>1408</v>
      </c>
      <c r="B2594" s="95">
        <v>-3.4725799999999998</v>
      </c>
      <c r="D2594" s="96">
        <v>1408</v>
      </c>
      <c r="E2594" s="96">
        <v>93.482044000000002</v>
      </c>
      <c r="G2594" s="96">
        <v>1408</v>
      </c>
      <c r="H2594" s="96">
        <v>92.255584999999996</v>
      </c>
      <c r="J2594" s="97">
        <v>1408</v>
      </c>
      <c r="K2594" s="96">
        <v>-6.9216100000000003</v>
      </c>
      <c r="M2594" s="96">
        <v>1408</v>
      </c>
      <c r="N2594" s="96">
        <v>88.092129999999997</v>
      </c>
      <c r="P2594" s="96">
        <v>1408</v>
      </c>
      <c r="Q2594" s="96">
        <v>82.667492999999993</v>
      </c>
    </row>
    <row r="2595" spans="1:17">
      <c r="A2595" s="95">
        <v>1407</v>
      </c>
      <c r="B2595" s="95">
        <v>-4.5217599999999996</v>
      </c>
      <c r="D2595" s="96">
        <v>1407</v>
      </c>
      <c r="E2595" s="96">
        <v>93.470132000000007</v>
      </c>
      <c r="G2595" s="96">
        <v>1407</v>
      </c>
      <c r="H2595" s="96">
        <v>92.215345999999997</v>
      </c>
      <c r="J2595" s="97">
        <v>1407</v>
      </c>
      <c r="K2595" s="96">
        <v>-7.68926</v>
      </c>
      <c r="M2595" s="96">
        <v>1407</v>
      </c>
      <c r="N2595" s="96">
        <v>88.057171999999994</v>
      </c>
      <c r="P2595" s="96">
        <v>1407</v>
      </c>
      <c r="Q2595" s="96">
        <v>82.612832999999995</v>
      </c>
    </row>
    <row r="2596" spans="1:17">
      <c r="A2596" s="95">
        <v>1406</v>
      </c>
      <c r="B2596" s="95">
        <v>-5.6393599999999999</v>
      </c>
      <c r="D2596" s="96">
        <v>1406</v>
      </c>
      <c r="E2596" s="96">
        <v>93.492403999999993</v>
      </c>
      <c r="G2596" s="96">
        <v>1406</v>
      </c>
      <c r="H2596" s="96">
        <v>92.227070999999995</v>
      </c>
      <c r="J2596" s="97">
        <v>1406</v>
      </c>
      <c r="K2596" s="96">
        <v>-8.4826499999999996</v>
      </c>
      <c r="M2596" s="96">
        <v>1406</v>
      </c>
      <c r="N2596" s="96">
        <v>88.061825999999996</v>
      </c>
      <c r="P2596" s="96">
        <v>1406</v>
      </c>
      <c r="Q2596" s="96">
        <v>82.589067999999997</v>
      </c>
    </row>
    <row r="2597" spans="1:17">
      <c r="A2597" s="95">
        <v>1405</v>
      </c>
      <c r="B2597" s="95">
        <v>-6.7146800000000004</v>
      </c>
      <c r="D2597" s="96">
        <v>1405</v>
      </c>
      <c r="E2597" s="96">
        <v>93.516176999999999</v>
      </c>
      <c r="G2597" s="96">
        <v>1405</v>
      </c>
      <c r="H2597" s="96">
        <v>92.261628999999999</v>
      </c>
      <c r="J2597" s="97">
        <v>1405</v>
      </c>
      <c r="K2597" s="96">
        <v>-9.2673000000000005</v>
      </c>
      <c r="M2597" s="96">
        <v>1405</v>
      </c>
      <c r="N2597" s="96">
        <v>88.089557999999997</v>
      </c>
      <c r="P2597" s="96">
        <v>1405</v>
      </c>
      <c r="Q2597" s="96">
        <v>82.565079999999995</v>
      </c>
    </row>
    <row r="2598" spans="1:17">
      <c r="A2598" s="95">
        <v>1404</v>
      </c>
      <c r="B2598" s="95">
        <v>-7.5851800000000003</v>
      </c>
      <c r="D2598" s="96">
        <v>1404</v>
      </c>
      <c r="E2598" s="96">
        <v>93.511793999999995</v>
      </c>
      <c r="G2598" s="96">
        <v>1404</v>
      </c>
      <c r="H2598" s="96">
        <v>92.276582000000005</v>
      </c>
      <c r="J2598" s="97">
        <v>1404</v>
      </c>
      <c r="K2598" s="96">
        <v>-9.9048599999999993</v>
      </c>
      <c r="M2598" s="96">
        <v>1404</v>
      </c>
      <c r="N2598" s="96">
        <v>88.100131000000005</v>
      </c>
      <c r="P2598" s="96">
        <v>1404</v>
      </c>
      <c r="Q2598" s="96">
        <v>82.522744000000003</v>
      </c>
    </row>
    <row r="2599" spans="1:17">
      <c r="A2599" s="95">
        <v>1403</v>
      </c>
      <c r="B2599" s="95">
        <v>-8.1095100000000002</v>
      </c>
      <c r="D2599" s="96">
        <v>1403</v>
      </c>
      <c r="E2599" s="96">
        <v>93.483599999999996</v>
      </c>
      <c r="G2599" s="96">
        <v>1403</v>
      </c>
      <c r="H2599" s="96">
        <v>92.248047</v>
      </c>
      <c r="J2599" s="97">
        <v>1403</v>
      </c>
      <c r="K2599" s="96">
        <v>-10.267329999999999</v>
      </c>
      <c r="M2599" s="96">
        <v>1403</v>
      </c>
      <c r="N2599" s="96">
        <v>88.079148000000004</v>
      </c>
      <c r="P2599" s="96">
        <v>1403</v>
      </c>
      <c r="Q2599" s="96">
        <v>82.478724</v>
      </c>
    </row>
    <row r="2600" spans="1:17">
      <c r="A2600" s="95">
        <v>1402</v>
      </c>
      <c r="B2600" s="95">
        <v>-8.2867999999999995</v>
      </c>
      <c r="D2600" s="96">
        <v>1402</v>
      </c>
      <c r="E2600" s="96">
        <v>93.455247999999997</v>
      </c>
      <c r="G2600" s="96">
        <v>1402</v>
      </c>
      <c r="H2600" s="96">
        <v>92.192209000000005</v>
      </c>
      <c r="J2600" s="97">
        <v>1402</v>
      </c>
      <c r="K2600" s="96">
        <v>-10.38115</v>
      </c>
      <c r="M2600" s="96">
        <v>1402</v>
      </c>
      <c r="N2600" s="96">
        <v>88.051637999999997</v>
      </c>
      <c r="P2600" s="96">
        <v>1402</v>
      </c>
      <c r="Q2600" s="96">
        <v>82.457389000000006</v>
      </c>
    </row>
    <row r="2601" spans="1:17">
      <c r="A2601" s="95">
        <v>1401</v>
      </c>
      <c r="B2601" s="95">
        <v>-8.2088400000000004</v>
      </c>
      <c r="D2601" s="96">
        <v>1401</v>
      </c>
      <c r="E2601" s="96">
        <v>93.447976999999995</v>
      </c>
      <c r="G2601" s="96">
        <v>1401</v>
      </c>
      <c r="H2601" s="96">
        <v>92.143941999999996</v>
      </c>
      <c r="J2601" s="97">
        <v>1401</v>
      </c>
      <c r="K2601" s="96">
        <v>-10.34869</v>
      </c>
      <c r="M2601" s="96">
        <v>1401</v>
      </c>
      <c r="N2601" s="96">
        <v>88.049930000000003</v>
      </c>
      <c r="P2601" s="96">
        <v>1401</v>
      </c>
      <c r="Q2601" s="96">
        <v>82.469959000000003</v>
      </c>
    </row>
    <row r="2602" spans="1:17">
      <c r="A2602" s="95">
        <v>1400</v>
      </c>
      <c r="B2602" s="95">
        <v>-7.9372999999999996</v>
      </c>
      <c r="D2602" s="96">
        <v>1400</v>
      </c>
      <c r="E2602" s="96">
        <v>93.480680000000007</v>
      </c>
      <c r="G2602" s="96">
        <v>1400</v>
      </c>
      <c r="H2602" s="96">
        <v>92.137679000000006</v>
      </c>
      <c r="J2602" s="97">
        <v>1400</v>
      </c>
      <c r="K2602" s="96">
        <v>-10.21387</v>
      </c>
      <c r="M2602" s="96">
        <v>1400</v>
      </c>
      <c r="N2602" s="96">
        <v>88.101095999999998</v>
      </c>
      <c r="P2602" s="96">
        <v>1400</v>
      </c>
      <c r="Q2602" s="96">
        <v>82.521782000000002</v>
      </c>
    </row>
    <row r="2603" spans="1:17">
      <c r="A2603" s="95">
        <v>1399</v>
      </c>
      <c r="B2603" s="95">
        <v>-7.4905499999999998</v>
      </c>
      <c r="D2603" s="96">
        <v>1399</v>
      </c>
      <c r="E2603" s="96">
        <v>93.557231999999999</v>
      </c>
      <c r="G2603" s="96">
        <v>1399</v>
      </c>
      <c r="H2603" s="96">
        <v>92.187511000000001</v>
      </c>
      <c r="J2603" s="97">
        <v>1399</v>
      </c>
      <c r="K2603" s="96">
        <v>-9.9645899999999994</v>
      </c>
      <c r="M2603" s="96">
        <v>1399</v>
      </c>
      <c r="N2603" s="96">
        <v>88.207446000000004</v>
      </c>
      <c r="P2603" s="96">
        <v>1399</v>
      </c>
      <c r="Q2603" s="96">
        <v>82.600487000000001</v>
      </c>
    </row>
    <row r="2604" spans="1:17">
      <c r="A2604" s="95">
        <v>1398</v>
      </c>
      <c r="B2604" s="95">
        <v>-6.9151499999999997</v>
      </c>
      <c r="D2604" s="96">
        <v>1398</v>
      </c>
      <c r="E2604" s="96">
        <v>93.649527000000006</v>
      </c>
      <c r="G2604" s="96">
        <v>1398</v>
      </c>
      <c r="H2604" s="96">
        <v>92.279193000000006</v>
      </c>
      <c r="J2604" s="97">
        <v>1398</v>
      </c>
      <c r="K2604" s="96">
        <v>-9.6278799999999993</v>
      </c>
      <c r="M2604" s="96">
        <v>1398</v>
      </c>
      <c r="N2604" s="96">
        <v>88.335887</v>
      </c>
      <c r="P2604" s="96">
        <v>1398</v>
      </c>
      <c r="Q2604" s="96">
        <v>82.680895000000007</v>
      </c>
    </row>
    <row r="2605" spans="1:17">
      <c r="A2605" s="95">
        <v>1397</v>
      </c>
      <c r="B2605" s="95">
        <v>-6.2989699999999997</v>
      </c>
      <c r="D2605" s="96">
        <v>1397</v>
      </c>
      <c r="E2605" s="96">
        <v>93.720751000000007</v>
      </c>
      <c r="G2605" s="96">
        <v>1397</v>
      </c>
      <c r="H2605" s="96">
        <v>92.399407999999994</v>
      </c>
      <c r="J2605" s="97">
        <v>1397</v>
      </c>
      <c r="K2605" s="96">
        <v>-9.2730300000000003</v>
      </c>
      <c r="M2605" s="96">
        <v>1397</v>
      </c>
      <c r="N2605" s="96">
        <v>88.452044999999998</v>
      </c>
      <c r="P2605" s="96">
        <v>1397</v>
      </c>
      <c r="Q2605" s="96">
        <v>82.750933000000003</v>
      </c>
    </row>
    <row r="2606" spans="1:17">
      <c r="A2606" s="95">
        <v>1396</v>
      </c>
      <c r="B2606" s="95">
        <v>-5.6881599999999999</v>
      </c>
      <c r="D2606" s="96">
        <v>1396</v>
      </c>
      <c r="E2606" s="96">
        <v>93.745676000000003</v>
      </c>
      <c r="G2606" s="96">
        <v>1396</v>
      </c>
      <c r="H2606" s="96">
        <v>92.509223000000006</v>
      </c>
      <c r="J2606" s="97">
        <v>1396</v>
      </c>
      <c r="K2606" s="96">
        <v>-8.9256100000000007</v>
      </c>
      <c r="M2606" s="96">
        <v>1396</v>
      </c>
      <c r="N2606" s="96">
        <v>88.524640000000005</v>
      </c>
      <c r="P2606" s="96">
        <v>1396</v>
      </c>
      <c r="Q2606" s="96">
        <v>82.776805999999993</v>
      </c>
    </row>
    <row r="2607" spans="1:17">
      <c r="A2607" s="95">
        <v>1395</v>
      </c>
      <c r="B2607" s="95">
        <v>-5.0827900000000001</v>
      </c>
      <c r="D2607" s="96">
        <v>1395</v>
      </c>
      <c r="E2607" s="96">
        <v>93.714819000000006</v>
      </c>
      <c r="G2607" s="96">
        <v>1395</v>
      </c>
      <c r="H2607" s="96">
        <v>92.520054000000002</v>
      </c>
      <c r="J2607" s="97">
        <v>1395</v>
      </c>
      <c r="K2607" s="96">
        <v>-8.5785999999999998</v>
      </c>
      <c r="M2607" s="96">
        <v>1395</v>
      </c>
      <c r="N2607" s="96">
        <v>88.522132999999997</v>
      </c>
      <c r="P2607" s="96">
        <v>1395</v>
      </c>
      <c r="Q2607" s="96">
        <v>82.699939000000001</v>
      </c>
    </row>
    <row r="2608" spans="1:17">
      <c r="A2608" s="95">
        <v>1394</v>
      </c>
      <c r="B2608" s="95">
        <v>-4.4886699999999999</v>
      </c>
      <c r="D2608" s="96">
        <v>1394</v>
      </c>
      <c r="E2608" s="96">
        <v>93.665141000000006</v>
      </c>
      <c r="G2608" s="96">
        <v>1394</v>
      </c>
      <c r="H2608" s="96">
        <v>92.413910999999999</v>
      </c>
      <c r="J2608" s="97">
        <v>1394</v>
      </c>
      <c r="K2608" s="96">
        <v>-8.2541399999999996</v>
      </c>
      <c r="M2608" s="96">
        <v>1394</v>
      </c>
      <c r="N2608" s="96">
        <v>88.472438999999994</v>
      </c>
      <c r="P2608" s="96">
        <v>1394</v>
      </c>
      <c r="Q2608" s="96">
        <v>82.551236000000003</v>
      </c>
    </row>
    <row r="2609" spans="1:17">
      <c r="A2609" s="95">
        <v>1393</v>
      </c>
      <c r="B2609" s="95">
        <v>-3.94733</v>
      </c>
      <c r="D2609" s="96">
        <v>1393</v>
      </c>
      <c r="E2609" s="96">
        <v>93.651668999999998</v>
      </c>
      <c r="G2609" s="96">
        <v>1393</v>
      </c>
      <c r="H2609" s="96">
        <v>92.303769000000003</v>
      </c>
      <c r="J2609" s="97">
        <v>1393</v>
      </c>
      <c r="K2609" s="96">
        <v>-7.9784199999999998</v>
      </c>
      <c r="M2609" s="96">
        <v>1393</v>
      </c>
      <c r="N2609" s="96">
        <v>88.451295000000002</v>
      </c>
      <c r="P2609" s="96">
        <v>1393</v>
      </c>
      <c r="Q2609" s="96">
        <v>82.452467999999996</v>
      </c>
    </row>
    <row r="2610" spans="1:17">
      <c r="A2610" s="95">
        <v>1392</v>
      </c>
      <c r="B2610" s="95">
        <v>-3.4997799999999999</v>
      </c>
      <c r="D2610" s="96">
        <v>1392</v>
      </c>
      <c r="E2610" s="96">
        <v>93.683688000000004</v>
      </c>
      <c r="G2610" s="96">
        <v>1392</v>
      </c>
      <c r="H2610" s="96">
        <v>92.277032000000005</v>
      </c>
      <c r="J2610" s="97">
        <v>1392</v>
      </c>
      <c r="K2610" s="96">
        <v>-7.7364699999999997</v>
      </c>
      <c r="M2610" s="96">
        <v>1392</v>
      </c>
      <c r="N2610" s="96">
        <v>88.484472999999994</v>
      </c>
      <c r="P2610" s="96">
        <v>1392</v>
      </c>
      <c r="Q2610" s="96">
        <v>82.452709999999996</v>
      </c>
    </row>
    <row r="2611" spans="1:17">
      <c r="A2611" s="95">
        <v>1391</v>
      </c>
      <c r="B2611" s="95">
        <v>-3.1313499999999999</v>
      </c>
      <c r="D2611" s="96">
        <v>1391</v>
      </c>
      <c r="E2611" s="96">
        <v>93.737652999999995</v>
      </c>
      <c r="G2611" s="96">
        <v>1391</v>
      </c>
      <c r="H2611" s="96">
        <v>92.324961999999999</v>
      </c>
      <c r="J2611" s="97">
        <v>1391</v>
      </c>
      <c r="K2611" s="96">
        <v>-7.4910899999999998</v>
      </c>
      <c r="M2611" s="96">
        <v>1391</v>
      </c>
      <c r="N2611" s="96">
        <v>88.548768999999993</v>
      </c>
      <c r="P2611" s="96">
        <v>1391</v>
      </c>
      <c r="Q2611" s="96">
        <v>82.511877999999996</v>
      </c>
    </row>
    <row r="2612" spans="1:17">
      <c r="A2612" s="95">
        <v>1390</v>
      </c>
      <c r="B2612" s="95">
        <v>-2.8038699999999999</v>
      </c>
      <c r="D2612" s="96">
        <v>1390</v>
      </c>
      <c r="E2612" s="96">
        <v>93.787396000000001</v>
      </c>
      <c r="G2612" s="96">
        <v>1390</v>
      </c>
      <c r="H2612" s="96">
        <v>92.397783000000004</v>
      </c>
      <c r="J2612" s="97">
        <v>1390</v>
      </c>
      <c r="K2612" s="96">
        <v>-7.2247399999999997</v>
      </c>
      <c r="M2612" s="96">
        <v>1390</v>
      </c>
      <c r="N2612" s="96">
        <v>88.619179000000003</v>
      </c>
      <c r="P2612" s="96">
        <v>1390</v>
      </c>
      <c r="Q2612" s="96">
        <v>82.572005000000004</v>
      </c>
    </row>
    <row r="2613" spans="1:17">
      <c r="A2613" s="95">
        <v>1389</v>
      </c>
      <c r="B2613" s="95">
        <v>-2.5063200000000001</v>
      </c>
      <c r="D2613" s="96">
        <v>1389</v>
      </c>
      <c r="E2613" s="96">
        <v>93.820719999999994</v>
      </c>
      <c r="G2613" s="96">
        <v>1389</v>
      </c>
      <c r="H2613" s="96">
        <v>92.456061000000005</v>
      </c>
      <c r="J2613" s="97">
        <v>1389</v>
      </c>
      <c r="K2613" s="96">
        <v>-6.9420000000000002</v>
      </c>
      <c r="M2613" s="96">
        <v>1389</v>
      </c>
      <c r="N2613" s="96">
        <v>88.684917999999996</v>
      </c>
      <c r="P2613" s="96">
        <v>1389</v>
      </c>
      <c r="Q2613" s="96">
        <v>82.605219000000005</v>
      </c>
    </row>
    <row r="2614" spans="1:17">
      <c r="A2614" s="95">
        <v>1388</v>
      </c>
      <c r="B2614" s="95">
        <v>-2.2502300000000002</v>
      </c>
      <c r="D2614" s="96">
        <v>1388</v>
      </c>
      <c r="E2614" s="96">
        <v>93.838578999999996</v>
      </c>
      <c r="G2614" s="96">
        <v>1388</v>
      </c>
      <c r="H2614" s="96">
        <v>92.487292999999994</v>
      </c>
      <c r="J2614" s="97">
        <v>1388</v>
      </c>
      <c r="K2614" s="96">
        <v>-6.6412100000000001</v>
      </c>
      <c r="M2614" s="96">
        <v>1388</v>
      </c>
      <c r="N2614" s="96">
        <v>88.737061999999995</v>
      </c>
      <c r="P2614" s="96">
        <v>1388</v>
      </c>
      <c r="Q2614" s="96">
        <v>82.621740000000003</v>
      </c>
    </row>
    <row r="2615" spans="1:17">
      <c r="A2615" s="95">
        <v>1387</v>
      </c>
      <c r="B2615" s="95">
        <v>-2.0345599999999999</v>
      </c>
      <c r="D2615" s="96">
        <v>1387</v>
      </c>
      <c r="E2615" s="96">
        <v>93.847888999999995</v>
      </c>
      <c r="G2615" s="96">
        <v>1387</v>
      </c>
      <c r="H2615" s="96">
        <v>92.489221000000001</v>
      </c>
      <c r="J2615" s="97">
        <v>1387</v>
      </c>
      <c r="K2615" s="96">
        <v>-6.3166099999999998</v>
      </c>
      <c r="M2615" s="96">
        <v>1387</v>
      </c>
      <c r="N2615" s="96">
        <v>88.756257000000005</v>
      </c>
      <c r="P2615" s="96">
        <v>1387</v>
      </c>
      <c r="Q2615" s="96">
        <v>82.633956999999995</v>
      </c>
    </row>
    <row r="2616" spans="1:17">
      <c r="A2616" s="95">
        <v>1386</v>
      </c>
      <c r="B2616" s="95">
        <v>-1.8405</v>
      </c>
      <c r="D2616" s="96">
        <v>1386</v>
      </c>
      <c r="E2616" s="96">
        <v>93.859723000000002</v>
      </c>
      <c r="G2616" s="96">
        <v>1386</v>
      </c>
      <c r="H2616" s="96">
        <v>92.468783999999999</v>
      </c>
      <c r="J2616" s="97">
        <v>1386</v>
      </c>
      <c r="K2616" s="96">
        <v>-5.9870999999999999</v>
      </c>
      <c r="M2616" s="96">
        <v>1386</v>
      </c>
      <c r="N2616" s="96">
        <v>88.747445999999997</v>
      </c>
      <c r="P2616" s="96">
        <v>1386</v>
      </c>
      <c r="Q2616" s="96">
        <v>82.645993000000004</v>
      </c>
    </row>
    <row r="2617" spans="1:17">
      <c r="A2617" s="95">
        <v>1385</v>
      </c>
      <c r="B2617" s="95">
        <v>-1.66238</v>
      </c>
      <c r="D2617" s="96">
        <v>1385</v>
      </c>
      <c r="E2617" s="96">
        <v>93.881984000000003</v>
      </c>
      <c r="G2617" s="96">
        <v>1385</v>
      </c>
      <c r="H2617" s="96">
        <v>92.448942000000002</v>
      </c>
      <c r="J2617" s="97">
        <v>1385</v>
      </c>
      <c r="K2617" s="96">
        <v>-5.6736800000000001</v>
      </c>
      <c r="M2617" s="96">
        <v>1385</v>
      </c>
      <c r="N2617" s="96">
        <v>88.746157999999994</v>
      </c>
      <c r="P2617" s="96">
        <v>1385</v>
      </c>
      <c r="Q2617" s="96">
        <v>82.668840000000003</v>
      </c>
    </row>
    <row r="2618" spans="1:17">
      <c r="A2618" s="95">
        <v>1384</v>
      </c>
      <c r="B2618" s="95">
        <v>-1.5129699999999999</v>
      </c>
      <c r="D2618" s="96">
        <v>1384</v>
      </c>
      <c r="E2618" s="96">
        <v>93.912233000000001</v>
      </c>
      <c r="G2618" s="96">
        <v>1384</v>
      </c>
      <c r="H2618" s="96">
        <v>92.445493999999997</v>
      </c>
      <c r="J2618" s="97">
        <v>1384</v>
      </c>
      <c r="K2618" s="96">
        <v>-5.3639799999999997</v>
      </c>
      <c r="M2618" s="96">
        <v>1384</v>
      </c>
      <c r="N2618" s="96">
        <v>88.771265</v>
      </c>
      <c r="P2618" s="96">
        <v>1384</v>
      </c>
      <c r="Q2618" s="96">
        <v>82.709256999999994</v>
      </c>
    </row>
    <row r="2619" spans="1:17">
      <c r="A2619" s="95">
        <v>1383</v>
      </c>
      <c r="B2619" s="95">
        <v>-1.3874299999999999</v>
      </c>
      <c r="D2619" s="96">
        <v>1383</v>
      </c>
      <c r="E2619" s="96">
        <v>93.942733000000004</v>
      </c>
      <c r="G2619" s="96">
        <v>1383</v>
      </c>
      <c r="H2619" s="96">
        <v>92.460813999999999</v>
      </c>
      <c r="J2619" s="97">
        <v>1383</v>
      </c>
      <c r="K2619" s="96">
        <v>-5.0398500000000004</v>
      </c>
      <c r="M2619" s="96">
        <v>1383</v>
      </c>
      <c r="N2619" s="96">
        <v>88.815292999999997</v>
      </c>
      <c r="P2619" s="96">
        <v>1383</v>
      </c>
      <c r="Q2619" s="96">
        <v>82.759793000000002</v>
      </c>
    </row>
    <row r="2620" spans="1:17">
      <c r="A2620" s="95">
        <v>1382</v>
      </c>
      <c r="B2620" s="95">
        <v>-1.26936</v>
      </c>
      <c r="D2620" s="96">
        <v>1382</v>
      </c>
      <c r="E2620" s="96">
        <v>93.968141000000003</v>
      </c>
      <c r="G2620" s="96">
        <v>1382</v>
      </c>
      <c r="H2620" s="96">
        <v>92.494501999999997</v>
      </c>
      <c r="J2620" s="97">
        <v>1382</v>
      </c>
      <c r="K2620" s="96">
        <v>-4.7091399999999997</v>
      </c>
      <c r="M2620" s="96">
        <v>1382</v>
      </c>
      <c r="N2620" s="96">
        <v>88.866397000000006</v>
      </c>
      <c r="P2620" s="96">
        <v>1382</v>
      </c>
      <c r="Q2620" s="96">
        <v>82.809109000000007</v>
      </c>
    </row>
    <row r="2621" spans="1:17">
      <c r="A2621" s="95">
        <v>1381</v>
      </c>
      <c r="B2621" s="95">
        <v>-1.15571</v>
      </c>
      <c r="D2621" s="96">
        <v>1381</v>
      </c>
      <c r="E2621" s="96">
        <v>93.990241999999995</v>
      </c>
      <c r="G2621" s="96">
        <v>1381</v>
      </c>
      <c r="H2621" s="96">
        <v>92.548969</v>
      </c>
      <c r="J2621" s="97">
        <v>1381</v>
      </c>
      <c r="K2621" s="96">
        <v>-4.38992</v>
      </c>
      <c r="M2621" s="96">
        <v>1381</v>
      </c>
      <c r="N2621" s="96">
        <v>88.920989000000006</v>
      </c>
      <c r="P2621" s="96">
        <v>1381</v>
      </c>
      <c r="Q2621" s="96">
        <v>82.856312000000003</v>
      </c>
    </row>
    <row r="2622" spans="1:17">
      <c r="A2622" s="95">
        <v>1380</v>
      </c>
      <c r="B2622" s="95">
        <v>-1.0550900000000001</v>
      </c>
      <c r="D2622" s="96">
        <v>1380</v>
      </c>
      <c r="E2622" s="96">
        <v>94.01567</v>
      </c>
      <c r="G2622" s="96">
        <v>1380</v>
      </c>
      <c r="H2622" s="96">
        <v>92.625091999999995</v>
      </c>
      <c r="J2622" s="97">
        <v>1380</v>
      </c>
      <c r="K2622" s="96">
        <v>-4.0840899999999998</v>
      </c>
      <c r="M2622" s="96">
        <v>1380</v>
      </c>
      <c r="N2622" s="96">
        <v>88.981917999999993</v>
      </c>
      <c r="P2622" s="96">
        <v>1380</v>
      </c>
      <c r="Q2622" s="96">
        <v>82.91283</v>
      </c>
    </row>
    <row r="2623" spans="1:17">
      <c r="A2623" s="95">
        <v>1379</v>
      </c>
      <c r="B2623" s="95">
        <v>-0.97552000000000005</v>
      </c>
      <c r="D2623" s="96">
        <v>1379</v>
      </c>
      <c r="E2623" s="96">
        <v>94.048050000000003</v>
      </c>
      <c r="G2623" s="96">
        <v>1379</v>
      </c>
      <c r="H2623" s="96">
        <v>92.711275000000001</v>
      </c>
      <c r="J2623" s="97">
        <v>1379</v>
      </c>
      <c r="K2623" s="96">
        <v>-3.7888099999999998</v>
      </c>
      <c r="M2623" s="96">
        <v>1379</v>
      </c>
      <c r="N2623" s="96">
        <v>89.043924000000004</v>
      </c>
      <c r="P2623" s="96">
        <v>1379</v>
      </c>
      <c r="Q2623" s="96">
        <v>82.979507999999996</v>
      </c>
    </row>
    <row r="2624" spans="1:17">
      <c r="A2624" s="95">
        <v>1378</v>
      </c>
      <c r="B2624" s="95">
        <v>-0.91144999999999998</v>
      </c>
      <c r="D2624" s="96">
        <v>1378</v>
      </c>
      <c r="E2624" s="96">
        <v>94.082171000000002</v>
      </c>
      <c r="G2624" s="96">
        <v>1378</v>
      </c>
      <c r="H2624" s="96">
        <v>92.784312</v>
      </c>
      <c r="J2624" s="97">
        <v>1378</v>
      </c>
      <c r="K2624" s="96">
        <v>-3.51363</v>
      </c>
      <c r="M2624" s="96">
        <v>1378</v>
      </c>
      <c r="N2624" s="96">
        <v>89.090985000000003</v>
      </c>
      <c r="P2624" s="96">
        <v>1378</v>
      </c>
      <c r="Q2624" s="96">
        <v>83.030720000000002</v>
      </c>
    </row>
    <row r="2625" spans="1:17">
      <c r="A2625" s="95">
        <v>1377</v>
      </c>
      <c r="B2625" s="95">
        <v>-0.85485</v>
      </c>
      <c r="D2625" s="96">
        <v>1377</v>
      </c>
      <c r="E2625" s="96">
        <v>94.104725000000002</v>
      </c>
      <c r="G2625" s="96">
        <v>1377</v>
      </c>
      <c r="H2625" s="96">
        <v>92.826882999999995</v>
      </c>
      <c r="J2625" s="97">
        <v>1377</v>
      </c>
      <c r="K2625" s="96">
        <v>-3.2618499999999999</v>
      </c>
      <c r="M2625" s="96">
        <v>1377</v>
      </c>
      <c r="N2625" s="96">
        <v>89.108099999999993</v>
      </c>
      <c r="P2625" s="96">
        <v>1377</v>
      </c>
      <c r="Q2625" s="96">
        <v>83.035163999999995</v>
      </c>
    </row>
    <row r="2626" spans="1:17">
      <c r="A2626" s="95">
        <v>1376</v>
      </c>
      <c r="B2626" s="95">
        <v>-0.81106999999999996</v>
      </c>
      <c r="D2626" s="96">
        <v>1376</v>
      </c>
      <c r="E2626" s="96">
        <v>94.074860999999999</v>
      </c>
      <c r="G2626" s="96">
        <v>1376</v>
      </c>
      <c r="H2626" s="96">
        <v>92.832427999999993</v>
      </c>
      <c r="J2626" s="97">
        <v>1376</v>
      </c>
      <c r="K2626" s="96">
        <v>-3.0139</v>
      </c>
      <c r="M2626" s="96">
        <v>1376</v>
      </c>
      <c r="N2626" s="96">
        <v>89.087136999999998</v>
      </c>
      <c r="P2626" s="96">
        <v>1376</v>
      </c>
      <c r="Q2626" s="96">
        <v>82.982975999999994</v>
      </c>
    </row>
    <row r="2627" spans="1:17">
      <c r="A2627" s="95">
        <v>1375</v>
      </c>
      <c r="B2627" s="95">
        <v>-0.79218999999999995</v>
      </c>
      <c r="D2627" s="96">
        <v>1375</v>
      </c>
      <c r="E2627" s="96">
        <v>94.018315000000001</v>
      </c>
      <c r="G2627" s="96">
        <v>1375</v>
      </c>
      <c r="H2627" s="96">
        <v>92.798393000000004</v>
      </c>
      <c r="J2627" s="97">
        <v>1375</v>
      </c>
      <c r="K2627" s="96">
        <v>-2.7498300000000002</v>
      </c>
      <c r="M2627" s="96">
        <v>1375</v>
      </c>
      <c r="N2627" s="96">
        <v>89.028935000000004</v>
      </c>
      <c r="P2627" s="96">
        <v>1375</v>
      </c>
      <c r="Q2627" s="96">
        <v>82.894598999999999</v>
      </c>
    </row>
    <row r="2628" spans="1:17">
      <c r="A2628" s="95">
        <v>1374</v>
      </c>
      <c r="B2628" s="95">
        <v>-0.77590000000000003</v>
      </c>
      <c r="D2628" s="96">
        <v>1374</v>
      </c>
      <c r="E2628" s="96">
        <v>93.925477999999998</v>
      </c>
      <c r="G2628" s="96">
        <v>1374</v>
      </c>
      <c r="H2628" s="96">
        <v>92.734864999999999</v>
      </c>
      <c r="J2628" s="97">
        <v>1374</v>
      </c>
      <c r="K2628" s="96">
        <v>-2.4813900000000002</v>
      </c>
      <c r="M2628" s="96">
        <v>1374</v>
      </c>
      <c r="N2628" s="96">
        <v>88.957887999999997</v>
      </c>
      <c r="P2628" s="96">
        <v>1374</v>
      </c>
      <c r="Q2628" s="96">
        <v>82.815618000000001</v>
      </c>
    </row>
    <row r="2629" spans="1:17">
      <c r="A2629" s="95">
        <v>1373</v>
      </c>
      <c r="B2629" s="95">
        <v>-0.72026000000000001</v>
      </c>
      <c r="D2629" s="96">
        <v>1373</v>
      </c>
      <c r="E2629" s="96">
        <v>93.842652999999999</v>
      </c>
      <c r="G2629" s="96">
        <v>1373</v>
      </c>
      <c r="H2629" s="96">
        <v>92.671289000000002</v>
      </c>
      <c r="J2629" s="97">
        <v>1373</v>
      </c>
      <c r="K2629" s="96">
        <v>-2.2357900000000002</v>
      </c>
      <c r="M2629" s="96">
        <v>1373</v>
      </c>
      <c r="N2629" s="96">
        <v>88.914514999999994</v>
      </c>
      <c r="P2629" s="96">
        <v>1373</v>
      </c>
      <c r="Q2629" s="96">
        <v>82.779280999999997</v>
      </c>
    </row>
    <row r="2630" spans="1:17">
      <c r="A2630" s="95">
        <v>1372</v>
      </c>
      <c r="B2630" s="95">
        <v>-0.62434000000000001</v>
      </c>
      <c r="D2630" s="96">
        <v>1372</v>
      </c>
      <c r="E2630" s="96">
        <v>93.792863999999994</v>
      </c>
      <c r="G2630" s="96">
        <v>1372</v>
      </c>
      <c r="H2630" s="96">
        <v>92.630976000000004</v>
      </c>
      <c r="J2630" s="97">
        <v>1372</v>
      </c>
      <c r="K2630" s="96">
        <v>-2.0224199999999999</v>
      </c>
      <c r="M2630" s="96">
        <v>1372</v>
      </c>
      <c r="N2630" s="96">
        <v>88.913094000000001</v>
      </c>
      <c r="P2630" s="96">
        <v>1372</v>
      </c>
      <c r="Q2630" s="96">
        <v>82.777011999999999</v>
      </c>
    </row>
    <row r="2631" spans="1:17">
      <c r="A2631" s="95">
        <v>1371</v>
      </c>
      <c r="B2631" s="95">
        <v>-0.53020999999999996</v>
      </c>
      <c r="D2631" s="96">
        <v>1371</v>
      </c>
      <c r="E2631" s="96">
        <v>93.768741000000006</v>
      </c>
      <c r="G2631" s="96">
        <v>1371</v>
      </c>
      <c r="H2631" s="96">
        <v>92.619843000000003</v>
      </c>
      <c r="J2631" s="97">
        <v>1371</v>
      </c>
      <c r="K2631" s="96">
        <v>-1.83446</v>
      </c>
      <c r="M2631" s="96">
        <v>1371</v>
      </c>
      <c r="N2631" s="96">
        <v>88.939650999999998</v>
      </c>
      <c r="P2631" s="96">
        <v>1371</v>
      </c>
      <c r="Q2631" s="96">
        <v>82.786833000000001</v>
      </c>
    </row>
    <row r="2632" spans="1:17">
      <c r="A2632" s="95">
        <v>1370</v>
      </c>
      <c r="B2632" s="95">
        <v>-0.46376000000000001</v>
      </c>
      <c r="D2632" s="96">
        <v>1370</v>
      </c>
      <c r="E2632" s="96">
        <v>93.768995000000004</v>
      </c>
      <c r="G2632" s="96">
        <v>1370</v>
      </c>
      <c r="H2632" s="96">
        <v>92.651067999999995</v>
      </c>
      <c r="J2632" s="97">
        <v>1370</v>
      </c>
      <c r="K2632" s="96">
        <v>-1.66387</v>
      </c>
      <c r="M2632" s="96">
        <v>1370</v>
      </c>
      <c r="N2632" s="96">
        <v>88.987166999999999</v>
      </c>
      <c r="P2632" s="96">
        <v>1370</v>
      </c>
      <c r="Q2632" s="96">
        <v>82.814629999999994</v>
      </c>
    </row>
    <row r="2633" spans="1:17">
      <c r="A2633" s="95">
        <v>1369</v>
      </c>
      <c r="B2633" s="95">
        <v>-0.41310000000000002</v>
      </c>
      <c r="D2633" s="96">
        <v>1369</v>
      </c>
      <c r="E2633" s="96">
        <v>93.808115000000001</v>
      </c>
      <c r="G2633" s="96">
        <v>1369</v>
      </c>
      <c r="H2633" s="96">
        <v>92.746279000000001</v>
      </c>
      <c r="J2633" s="97">
        <v>1369</v>
      </c>
      <c r="K2633" s="96">
        <v>-1.4979</v>
      </c>
      <c r="M2633" s="96">
        <v>1369</v>
      </c>
      <c r="N2633" s="96">
        <v>89.064475000000002</v>
      </c>
      <c r="P2633" s="96">
        <v>1369</v>
      </c>
      <c r="Q2633" s="96">
        <v>82.892319000000001</v>
      </c>
    </row>
    <row r="2634" spans="1:17">
      <c r="A2634" s="95">
        <v>1368</v>
      </c>
      <c r="B2634" s="95">
        <v>-0.36329</v>
      </c>
      <c r="D2634" s="96">
        <v>1368</v>
      </c>
      <c r="E2634" s="96">
        <v>93.889713999999998</v>
      </c>
      <c r="G2634" s="96">
        <v>1368</v>
      </c>
      <c r="H2634" s="96">
        <v>92.900464999999997</v>
      </c>
      <c r="J2634" s="97">
        <v>1368</v>
      </c>
      <c r="K2634" s="96">
        <v>-1.32037</v>
      </c>
      <c r="M2634" s="96">
        <v>1368</v>
      </c>
      <c r="N2634" s="96">
        <v>89.169039999999995</v>
      </c>
      <c r="P2634" s="96">
        <v>1368</v>
      </c>
      <c r="Q2634" s="96">
        <v>83.030946999999998</v>
      </c>
    </row>
    <row r="2635" spans="1:17">
      <c r="A2635" s="95">
        <v>1367</v>
      </c>
      <c r="B2635" s="95">
        <v>-0.30775999999999998</v>
      </c>
      <c r="D2635" s="96">
        <v>1367</v>
      </c>
      <c r="E2635" s="96">
        <v>93.985671999999994</v>
      </c>
      <c r="G2635" s="96">
        <v>1367</v>
      </c>
      <c r="H2635" s="96">
        <v>93.068901999999994</v>
      </c>
      <c r="J2635" s="97">
        <v>1367</v>
      </c>
      <c r="K2635" s="96">
        <v>-1.13066</v>
      </c>
      <c r="M2635" s="96">
        <v>1367</v>
      </c>
      <c r="N2635" s="96">
        <v>89.273183000000003</v>
      </c>
      <c r="P2635" s="96">
        <v>1367</v>
      </c>
      <c r="Q2635" s="96">
        <v>83.193382</v>
      </c>
    </row>
    <row r="2636" spans="1:17">
      <c r="A2636" s="95">
        <v>1366</v>
      </c>
      <c r="B2636" s="95">
        <v>-0.24875</v>
      </c>
      <c r="D2636" s="96">
        <v>1366</v>
      </c>
      <c r="E2636" s="96">
        <v>94.058818000000002</v>
      </c>
      <c r="G2636" s="96">
        <v>1366</v>
      </c>
      <c r="H2636" s="96">
        <v>93.20908</v>
      </c>
      <c r="J2636" s="97">
        <v>1366</v>
      </c>
      <c r="K2636" s="96">
        <v>-0.94428999999999996</v>
      </c>
      <c r="M2636" s="96">
        <v>1366</v>
      </c>
      <c r="N2636" s="96">
        <v>89.347626000000005</v>
      </c>
      <c r="P2636" s="96">
        <v>1366</v>
      </c>
      <c r="Q2636" s="96">
        <v>83.328592999999998</v>
      </c>
    </row>
    <row r="2637" spans="1:17">
      <c r="A2637" s="95">
        <v>1365</v>
      </c>
      <c r="B2637" s="95">
        <v>-0.20053000000000001</v>
      </c>
      <c r="D2637" s="96">
        <v>1365</v>
      </c>
      <c r="E2637" s="96">
        <v>94.101992999999993</v>
      </c>
      <c r="G2637" s="96">
        <v>1365</v>
      </c>
      <c r="H2637" s="96">
        <v>93.302425999999997</v>
      </c>
      <c r="J2637" s="97">
        <v>1365</v>
      </c>
      <c r="K2637" s="96">
        <v>-0.76793999999999996</v>
      </c>
      <c r="M2637" s="96">
        <v>1365</v>
      </c>
      <c r="N2637" s="96">
        <v>89.378255999999993</v>
      </c>
      <c r="P2637" s="96">
        <v>1365</v>
      </c>
      <c r="Q2637" s="96">
        <v>83.405272999999994</v>
      </c>
    </row>
    <row r="2638" spans="1:17">
      <c r="A2638" s="95">
        <v>1364</v>
      </c>
      <c r="B2638" s="95">
        <v>-0.18587999999999999</v>
      </c>
      <c r="D2638" s="96">
        <v>1364</v>
      </c>
      <c r="E2638" s="96">
        <v>94.064368000000002</v>
      </c>
      <c r="G2638" s="96">
        <v>1364</v>
      </c>
      <c r="H2638" s="96">
        <v>93.329212999999996</v>
      </c>
      <c r="J2638" s="97">
        <v>1364</v>
      </c>
      <c r="K2638" s="96">
        <v>-0.58923000000000003</v>
      </c>
      <c r="M2638" s="96">
        <v>1364</v>
      </c>
      <c r="N2638" s="96">
        <v>89.359942000000004</v>
      </c>
      <c r="P2638" s="96">
        <v>1364</v>
      </c>
      <c r="Q2638" s="96">
        <v>83.408640000000005</v>
      </c>
    </row>
    <row r="2639" spans="1:17">
      <c r="A2639" s="95">
        <v>1363</v>
      </c>
      <c r="B2639" s="95">
        <v>-0.21360000000000001</v>
      </c>
      <c r="D2639" s="96">
        <v>1363</v>
      </c>
      <c r="E2639" s="96">
        <v>93.972202999999993</v>
      </c>
      <c r="G2639" s="96">
        <v>1363</v>
      </c>
      <c r="H2639" s="96">
        <v>93.279831000000001</v>
      </c>
      <c r="J2639" s="97">
        <v>1363</v>
      </c>
      <c r="K2639" s="96">
        <v>-0.40115000000000001</v>
      </c>
      <c r="M2639" s="96">
        <v>1363</v>
      </c>
      <c r="N2639" s="96">
        <v>89.300489999999996</v>
      </c>
      <c r="P2639" s="96">
        <v>1363</v>
      </c>
      <c r="Q2639" s="96">
        <v>83.343129000000005</v>
      </c>
    </row>
    <row r="2640" spans="1:17">
      <c r="A2640" s="95">
        <v>1362</v>
      </c>
      <c r="B2640" s="95">
        <v>-0.25456000000000001</v>
      </c>
      <c r="D2640" s="96">
        <v>1362</v>
      </c>
      <c r="E2640" s="96">
        <v>93.883989</v>
      </c>
      <c r="G2640" s="96">
        <v>1362</v>
      </c>
      <c r="H2640" s="96">
        <v>93.184191999999996</v>
      </c>
      <c r="J2640" s="97">
        <v>1362</v>
      </c>
      <c r="K2640" s="96">
        <v>-0.22777</v>
      </c>
      <c r="M2640" s="96">
        <v>1362</v>
      </c>
      <c r="N2640" s="96">
        <v>89.239694999999998</v>
      </c>
      <c r="P2640" s="96">
        <v>1362</v>
      </c>
      <c r="Q2640" s="96">
        <v>83.253998999999993</v>
      </c>
    </row>
    <row r="2641" spans="1:17">
      <c r="A2641" s="95">
        <v>1361</v>
      </c>
      <c r="B2641" s="95">
        <v>-0.27255000000000001</v>
      </c>
      <c r="D2641" s="96">
        <v>1361</v>
      </c>
      <c r="E2641" s="96">
        <v>93.853550999999996</v>
      </c>
      <c r="G2641" s="96">
        <v>1361</v>
      </c>
      <c r="H2641" s="96">
        <v>93.118165000000005</v>
      </c>
      <c r="J2641" s="97">
        <v>1361</v>
      </c>
      <c r="K2641" s="96">
        <v>-0.10059999999999999</v>
      </c>
      <c r="M2641" s="96">
        <v>1361</v>
      </c>
      <c r="N2641" s="96">
        <v>89.223505000000003</v>
      </c>
      <c r="P2641" s="96">
        <v>1361</v>
      </c>
      <c r="Q2641" s="96">
        <v>83.220861999999997</v>
      </c>
    </row>
    <row r="2642" spans="1:17">
      <c r="A2642" s="95">
        <v>1360</v>
      </c>
      <c r="B2642" s="95">
        <v>-0.27002999999999999</v>
      </c>
      <c r="D2642" s="96">
        <v>1360</v>
      </c>
      <c r="E2642" s="96">
        <v>93.867410000000007</v>
      </c>
      <c r="G2642" s="96">
        <v>1360</v>
      </c>
      <c r="H2642" s="96">
        <v>93.107399999999998</v>
      </c>
      <c r="J2642" s="97">
        <v>1360</v>
      </c>
      <c r="K2642" s="96">
        <v>-2.1180000000000001E-2</v>
      </c>
      <c r="M2642" s="96">
        <v>1360</v>
      </c>
      <c r="N2642" s="96">
        <v>89.252992000000006</v>
      </c>
      <c r="P2642" s="96">
        <v>1360</v>
      </c>
      <c r="Q2642" s="96">
        <v>83.242182</v>
      </c>
    </row>
    <row r="2643" spans="1:17">
      <c r="A2643" s="95">
        <v>1359</v>
      </c>
      <c r="B2643" s="95">
        <v>-0.27472999999999997</v>
      </c>
      <c r="D2643" s="96">
        <v>1359</v>
      </c>
      <c r="E2643" s="96">
        <v>93.889576000000005</v>
      </c>
      <c r="G2643" s="96">
        <v>1359</v>
      </c>
      <c r="H2643" s="96">
        <v>93.131945000000002</v>
      </c>
      <c r="J2643" s="97">
        <v>1359</v>
      </c>
      <c r="K2643" s="96">
        <v>3.0030000000000001E-2</v>
      </c>
      <c r="M2643" s="96">
        <v>1359</v>
      </c>
      <c r="N2643" s="96">
        <v>89.300580999999994</v>
      </c>
      <c r="P2643" s="96">
        <v>1359</v>
      </c>
      <c r="Q2643" s="96">
        <v>83.281417000000005</v>
      </c>
    </row>
    <row r="2644" spans="1:17">
      <c r="A2644" s="95">
        <v>1358</v>
      </c>
      <c r="B2644" s="95">
        <v>-0.30037999999999998</v>
      </c>
      <c r="D2644" s="96">
        <v>1358</v>
      </c>
      <c r="E2644" s="96">
        <v>93.911370000000005</v>
      </c>
      <c r="G2644" s="96">
        <v>1358</v>
      </c>
      <c r="H2644" s="96">
        <v>93.183385999999999</v>
      </c>
      <c r="J2644" s="97">
        <v>1358</v>
      </c>
      <c r="K2644" s="96">
        <v>6.7769999999999997E-2</v>
      </c>
      <c r="M2644" s="96">
        <v>1358</v>
      </c>
      <c r="N2644" s="96">
        <v>89.351527000000004</v>
      </c>
      <c r="P2644" s="96">
        <v>1358</v>
      </c>
      <c r="Q2644" s="96">
        <v>83.321814000000003</v>
      </c>
    </row>
    <row r="2645" spans="1:17">
      <c r="A2645" s="95">
        <v>1357</v>
      </c>
      <c r="B2645" s="95">
        <v>-0.3417</v>
      </c>
      <c r="D2645" s="96">
        <v>1357</v>
      </c>
      <c r="E2645" s="96">
        <v>93.941383999999999</v>
      </c>
      <c r="G2645" s="96">
        <v>1357</v>
      </c>
      <c r="H2645" s="96">
        <v>93.262050000000002</v>
      </c>
      <c r="J2645" s="97">
        <v>1357</v>
      </c>
      <c r="K2645" s="96">
        <v>9.6129999999999993E-2</v>
      </c>
      <c r="M2645" s="96">
        <v>1357</v>
      </c>
      <c r="N2645" s="96">
        <v>89.405642999999998</v>
      </c>
      <c r="P2645" s="96">
        <v>1357</v>
      </c>
      <c r="Q2645" s="96">
        <v>83.369056999999998</v>
      </c>
    </row>
    <row r="2646" spans="1:17">
      <c r="A2646" s="95">
        <v>1356</v>
      </c>
      <c r="B2646" s="95">
        <v>-0.39238000000000001</v>
      </c>
      <c r="D2646" s="96">
        <v>1356</v>
      </c>
      <c r="E2646" s="96">
        <v>93.964811999999995</v>
      </c>
      <c r="G2646" s="96">
        <v>1356</v>
      </c>
      <c r="H2646" s="96">
        <v>93.335729999999998</v>
      </c>
      <c r="J2646" s="97">
        <v>1356</v>
      </c>
      <c r="K2646" s="96">
        <v>0.11582000000000001</v>
      </c>
      <c r="M2646" s="96">
        <v>1356</v>
      </c>
      <c r="N2646" s="96">
        <v>89.450057999999999</v>
      </c>
      <c r="P2646" s="96">
        <v>1356</v>
      </c>
      <c r="Q2646" s="96">
        <v>83.413588000000004</v>
      </c>
    </row>
    <row r="2647" spans="1:17">
      <c r="A2647" s="95">
        <v>1355</v>
      </c>
      <c r="B2647" s="95">
        <v>-0.44893</v>
      </c>
      <c r="D2647" s="96">
        <v>1355</v>
      </c>
      <c r="E2647" s="96">
        <v>93.943208999999996</v>
      </c>
      <c r="G2647" s="96">
        <v>1355</v>
      </c>
      <c r="H2647" s="96">
        <v>93.344235999999995</v>
      </c>
      <c r="J2647" s="97">
        <v>1355</v>
      </c>
      <c r="K2647" s="96">
        <v>0.129</v>
      </c>
      <c r="M2647" s="96">
        <v>1355</v>
      </c>
      <c r="N2647" s="96">
        <v>89.455735000000004</v>
      </c>
      <c r="P2647" s="96">
        <v>1355</v>
      </c>
      <c r="Q2647" s="96">
        <v>83.420854000000006</v>
      </c>
    </row>
    <row r="2648" spans="1:17">
      <c r="A2648" s="95">
        <v>1354</v>
      </c>
      <c r="B2648" s="95">
        <v>-0.50160000000000005</v>
      </c>
      <c r="D2648" s="96">
        <v>1354</v>
      </c>
      <c r="E2648" s="96">
        <v>93.876752999999994</v>
      </c>
      <c r="G2648" s="96">
        <v>1354</v>
      </c>
      <c r="H2648" s="96">
        <v>93.274829999999994</v>
      </c>
      <c r="J2648" s="97">
        <v>1354</v>
      </c>
      <c r="K2648" s="96">
        <v>0.13844999999999999</v>
      </c>
      <c r="M2648" s="96">
        <v>1354</v>
      </c>
      <c r="N2648" s="96">
        <v>89.421052000000003</v>
      </c>
      <c r="P2648" s="96">
        <v>1354</v>
      </c>
      <c r="Q2648" s="96">
        <v>83.383242999999993</v>
      </c>
    </row>
    <row r="2649" spans="1:17">
      <c r="A2649" s="95">
        <v>1353</v>
      </c>
      <c r="B2649" s="95">
        <v>-0.54627000000000003</v>
      </c>
      <c r="D2649" s="96">
        <v>1353</v>
      </c>
      <c r="E2649" s="96">
        <v>93.825340999999995</v>
      </c>
      <c r="G2649" s="96">
        <v>1353</v>
      </c>
      <c r="H2649" s="96">
        <v>93.193762000000007</v>
      </c>
      <c r="J2649" s="97">
        <v>1353</v>
      </c>
      <c r="K2649" s="96">
        <v>0.14635000000000001</v>
      </c>
      <c r="M2649" s="96">
        <v>1353</v>
      </c>
      <c r="N2649" s="96">
        <v>89.389957999999993</v>
      </c>
      <c r="P2649" s="96">
        <v>1353</v>
      </c>
      <c r="Q2649" s="96">
        <v>83.345202</v>
      </c>
    </row>
    <row r="2650" spans="1:17">
      <c r="A2650" s="95">
        <v>1352</v>
      </c>
      <c r="B2650" s="95">
        <v>-0.58550999999999997</v>
      </c>
      <c r="D2650" s="96">
        <v>1352</v>
      </c>
      <c r="E2650" s="96">
        <v>93.824167000000003</v>
      </c>
      <c r="G2650" s="96">
        <v>1352</v>
      </c>
      <c r="H2650" s="96">
        <v>93.160128999999998</v>
      </c>
      <c r="J2650" s="97">
        <v>1352</v>
      </c>
      <c r="K2650" s="96">
        <v>0.15129000000000001</v>
      </c>
      <c r="M2650" s="96">
        <v>1352</v>
      </c>
      <c r="N2650" s="96">
        <v>89.393324000000007</v>
      </c>
      <c r="P2650" s="96">
        <v>1352</v>
      </c>
      <c r="Q2650" s="96">
        <v>83.333583000000004</v>
      </c>
    </row>
    <row r="2651" spans="1:17">
      <c r="A2651" s="95">
        <v>1351</v>
      </c>
      <c r="B2651" s="95">
        <v>-0.63239000000000001</v>
      </c>
      <c r="D2651" s="96">
        <v>1351</v>
      </c>
      <c r="E2651" s="96">
        <v>93.829678999999999</v>
      </c>
      <c r="G2651" s="96">
        <v>1351</v>
      </c>
      <c r="H2651" s="96">
        <v>93.154156999999998</v>
      </c>
      <c r="J2651" s="97">
        <v>1351</v>
      </c>
      <c r="K2651" s="96">
        <v>0.14896999999999999</v>
      </c>
      <c r="M2651" s="96">
        <v>1351</v>
      </c>
      <c r="N2651" s="96">
        <v>89.401910000000001</v>
      </c>
      <c r="P2651" s="96">
        <v>1351</v>
      </c>
      <c r="Q2651" s="96">
        <v>83.321543000000005</v>
      </c>
    </row>
    <row r="2652" spans="1:17">
      <c r="A2652" s="95">
        <v>1350</v>
      </c>
      <c r="B2652" s="95">
        <v>-0.69255</v>
      </c>
      <c r="D2652" s="96">
        <v>1350</v>
      </c>
      <c r="E2652" s="96">
        <v>93.784668999999994</v>
      </c>
      <c r="G2652" s="96">
        <v>1350</v>
      </c>
      <c r="H2652" s="96">
        <v>93.126761000000002</v>
      </c>
      <c r="J2652" s="97">
        <v>1350</v>
      </c>
      <c r="K2652" s="96">
        <v>0.13258</v>
      </c>
      <c r="M2652" s="96">
        <v>1350</v>
      </c>
      <c r="N2652" s="96">
        <v>89.374283000000005</v>
      </c>
      <c r="P2652" s="96">
        <v>1350</v>
      </c>
      <c r="Q2652" s="96">
        <v>83.273208999999994</v>
      </c>
    </row>
    <row r="2653" spans="1:17">
      <c r="A2653" s="95">
        <v>1349</v>
      </c>
      <c r="B2653" s="95">
        <v>-0.75456999999999996</v>
      </c>
      <c r="D2653" s="96">
        <v>1349</v>
      </c>
      <c r="E2653" s="96">
        <v>93.703183999999993</v>
      </c>
      <c r="G2653" s="96">
        <v>1349</v>
      </c>
      <c r="H2653" s="96">
        <v>93.078866000000005</v>
      </c>
      <c r="J2653" s="97">
        <v>1349</v>
      </c>
      <c r="K2653" s="96">
        <v>0.10195</v>
      </c>
      <c r="M2653" s="96">
        <v>1349</v>
      </c>
      <c r="N2653" s="96">
        <v>89.319641000000004</v>
      </c>
      <c r="P2653" s="96">
        <v>1349</v>
      </c>
      <c r="Q2653" s="96">
        <v>83.216103000000004</v>
      </c>
    </row>
    <row r="2654" spans="1:17">
      <c r="A2654" s="95">
        <v>1348</v>
      </c>
      <c r="B2654" s="95">
        <v>-0.81938</v>
      </c>
      <c r="D2654" s="96">
        <v>1348</v>
      </c>
      <c r="E2654" s="96">
        <v>93.644238999999999</v>
      </c>
      <c r="G2654" s="96">
        <v>1348</v>
      </c>
      <c r="H2654" s="96">
        <v>93.050993000000005</v>
      </c>
      <c r="J2654" s="97">
        <v>1348</v>
      </c>
      <c r="K2654" s="96">
        <v>6.4509999999999998E-2</v>
      </c>
      <c r="M2654" s="96">
        <v>1348</v>
      </c>
      <c r="N2654" s="96">
        <v>89.279201</v>
      </c>
      <c r="P2654" s="96">
        <v>1348</v>
      </c>
      <c r="Q2654" s="96">
        <v>83.206934000000004</v>
      </c>
    </row>
    <row r="2655" spans="1:17">
      <c r="A2655" s="95">
        <v>1347</v>
      </c>
      <c r="B2655" s="95">
        <v>-0.90054999999999996</v>
      </c>
      <c r="D2655" s="96">
        <v>1347</v>
      </c>
      <c r="E2655" s="96">
        <v>93.620752999999993</v>
      </c>
      <c r="G2655" s="96">
        <v>1347</v>
      </c>
      <c r="H2655" s="96">
        <v>93.051348000000004</v>
      </c>
      <c r="J2655" s="97">
        <v>1347</v>
      </c>
      <c r="K2655" s="96">
        <v>2.4369999999999999E-2</v>
      </c>
      <c r="M2655" s="96">
        <v>1347</v>
      </c>
      <c r="N2655" s="96">
        <v>89.256319000000005</v>
      </c>
      <c r="P2655" s="96">
        <v>1347</v>
      </c>
      <c r="Q2655" s="96">
        <v>83.248137999999997</v>
      </c>
    </row>
    <row r="2656" spans="1:17">
      <c r="A2656" s="95">
        <v>1346</v>
      </c>
      <c r="B2656" s="95">
        <v>-1.0043599999999999</v>
      </c>
      <c r="D2656" s="96">
        <v>1346</v>
      </c>
      <c r="E2656" s="96">
        <v>93.600847000000002</v>
      </c>
      <c r="G2656" s="96">
        <v>1346</v>
      </c>
      <c r="H2656" s="96">
        <v>93.052935000000005</v>
      </c>
      <c r="J2656" s="97">
        <v>1346</v>
      </c>
      <c r="K2656" s="100">
        <v>-4.81056E-4</v>
      </c>
      <c r="M2656" s="96">
        <v>1346</v>
      </c>
      <c r="N2656" s="96">
        <v>89.220642999999995</v>
      </c>
      <c r="P2656" s="96">
        <v>1346</v>
      </c>
      <c r="Q2656" s="96">
        <v>83.266435000000001</v>
      </c>
    </row>
    <row r="2657" spans="1:17">
      <c r="A2657" s="95">
        <v>1345</v>
      </c>
      <c r="B2657" s="95">
        <v>-1.12094</v>
      </c>
      <c r="D2657" s="96">
        <v>1345</v>
      </c>
      <c r="E2657" s="96">
        <v>93.580860999999999</v>
      </c>
      <c r="G2657" s="96">
        <v>1345</v>
      </c>
      <c r="H2657" s="96">
        <v>93.052042999999998</v>
      </c>
      <c r="J2657" s="97">
        <v>1345</v>
      </c>
      <c r="K2657" s="96">
        <v>-1.259E-2</v>
      </c>
      <c r="M2657" s="96">
        <v>1345</v>
      </c>
      <c r="N2657" s="96">
        <v>89.170517000000004</v>
      </c>
      <c r="P2657" s="96">
        <v>1345</v>
      </c>
      <c r="Q2657" s="96">
        <v>83.238657000000003</v>
      </c>
    </row>
    <row r="2658" spans="1:17">
      <c r="A2658" s="95">
        <v>1344</v>
      </c>
      <c r="B2658" s="95">
        <v>-1.2379899999999999</v>
      </c>
      <c r="D2658" s="96">
        <v>1344</v>
      </c>
      <c r="E2658" s="96">
        <v>93.593864999999994</v>
      </c>
      <c r="G2658" s="96">
        <v>1344</v>
      </c>
      <c r="H2658" s="96">
        <v>93.08014</v>
      </c>
      <c r="J2658" s="97">
        <v>1344</v>
      </c>
      <c r="K2658" s="96">
        <v>-1.553E-2</v>
      </c>
      <c r="M2658" s="96">
        <v>1344</v>
      </c>
      <c r="N2658" s="96">
        <v>89.140367999999995</v>
      </c>
      <c r="P2658" s="96">
        <v>1344</v>
      </c>
      <c r="Q2658" s="96">
        <v>83.213271000000006</v>
      </c>
    </row>
    <row r="2659" spans="1:17">
      <c r="A2659" s="95">
        <v>1343</v>
      </c>
      <c r="B2659" s="95">
        <v>-1.35195</v>
      </c>
      <c r="D2659" s="96">
        <v>1343</v>
      </c>
      <c r="E2659" s="96">
        <v>93.644825999999995</v>
      </c>
      <c r="G2659" s="96">
        <v>1343</v>
      </c>
      <c r="H2659" s="96">
        <v>93.154345000000006</v>
      </c>
      <c r="J2659" s="97">
        <v>1343</v>
      </c>
      <c r="K2659" s="100">
        <v>3.27807E-4</v>
      </c>
      <c r="M2659" s="96">
        <v>1343</v>
      </c>
      <c r="N2659" s="96">
        <v>89.145816999999994</v>
      </c>
      <c r="P2659" s="96">
        <v>1343</v>
      </c>
      <c r="Q2659" s="96">
        <v>83.220901999999995</v>
      </c>
    </row>
    <row r="2660" spans="1:17">
      <c r="A2660" s="95">
        <v>1342</v>
      </c>
      <c r="B2660" s="95">
        <v>-1.4627300000000001</v>
      </c>
      <c r="D2660" s="96">
        <v>1342</v>
      </c>
      <c r="E2660" s="96">
        <v>93.688041999999996</v>
      </c>
      <c r="G2660" s="96">
        <v>1342</v>
      </c>
      <c r="H2660" s="96">
        <v>93.252836000000002</v>
      </c>
      <c r="J2660" s="97">
        <v>1342</v>
      </c>
      <c r="K2660" s="96">
        <v>3.2669999999999998E-2</v>
      </c>
      <c r="M2660" s="96">
        <v>1342</v>
      </c>
      <c r="N2660" s="96">
        <v>89.165857000000003</v>
      </c>
      <c r="P2660" s="96">
        <v>1342</v>
      </c>
      <c r="Q2660" s="96">
        <v>83.240803</v>
      </c>
    </row>
    <row r="2661" spans="1:17">
      <c r="A2661" s="95">
        <v>1341</v>
      </c>
      <c r="B2661" s="95">
        <v>-1.56531</v>
      </c>
      <c r="D2661" s="96">
        <v>1341</v>
      </c>
      <c r="E2661" s="96">
        <v>93.670134000000004</v>
      </c>
      <c r="G2661" s="96">
        <v>1341</v>
      </c>
      <c r="H2661" s="96">
        <v>93.331773999999996</v>
      </c>
      <c r="J2661" s="97">
        <v>1341</v>
      </c>
      <c r="K2661" s="96">
        <v>7.4190000000000006E-2</v>
      </c>
      <c r="M2661" s="96">
        <v>1341</v>
      </c>
      <c r="N2661" s="96">
        <v>89.180082999999996</v>
      </c>
      <c r="P2661" s="96">
        <v>1341</v>
      </c>
      <c r="Q2661" s="96">
        <v>83.249056999999993</v>
      </c>
    </row>
    <row r="2662" spans="1:17">
      <c r="A2662" s="95">
        <v>1340</v>
      </c>
      <c r="B2662" s="95">
        <v>-1.6442399999999999</v>
      </c>
      <c r="D2662" s="96">
        <v>1340</v>
      </c>
      <c r="E2662" s="96">
        <v>93.575908999999996</v>
      </c>
      <c r="G2662" s="96">
        <v>1340</v>
      </c>
      <c r="H2662" s="96">
        <v>93.348224999999999</v>
      </c>
      <c r="J2662" s="97">
        <v>1340</v>
      </c>
      <c r="K2662" s="96">
        <v>0.12605</v>
      </c>
      <c r="M2662" s="96">
        <v>1340</v>
      </c>
      <c r="N2662" s="96">
        <v>89.188410000000005</v>
      </c>
      <c r="P2662" s="96">
        <v>1340</v>
      </c>
      <c r="Q2662" s="96">
        <v>83.230788000000004</v>
      </c>
    </row>
    <row r="2663" spans="1:17">
      <c r="A2663" s="95">
        <v>1339</v>
      </c>
      <c r="B2663" s="95">
        <v>-1.6711499999999999</v>
      </c>
      <c r="D2663" s="96">
        <v>1339</v>
      </c>
      <c r="E2663" s="96">
        <v>93.445401000000004</v>
      </c>
      <c r="G2663" s="96">
        <v>1339</v>
      </c>
      <c r="H2663" s="96">
        <v>93.288815</v>
      </c>
      <c r="J2663" s="97">
        <v>1339</v>
      </c>
      <c r="K2663" s="96">
        <v>0.19639000000000001</v>
      </c>
      <c r="M2663" s="96">
        <v>1339</v>
      </c>
      <c r="N2663" s="96">
        <v>89.186149999999998</v>
      </c>
      <c r="P2663" s="96">
        <v>1339</v>
      </c>
      <c r="Q2663" s="96">
        <v>83.180027999999993</v>
      </c>
    </row>
    <row r="2664" spans="1:17">
      <c r="A2664" s="95">
        <v>1338</v>
      </c>
      <c r="B2664" s="95">
        <v>-1.6202399999999999</v>
      </c>
      <c r="D2664" s="96">
        <v>1338</v>
      </c>
      <c r="E2664" s="96">
        <v>93.340873999999999</v>
      </c>
      <c r="G2664" s="96">
        <v>1338</v>
      </c>
      <c r="H2664" s="96">
        <v>93.192903999999999</v>
      </c>
      <c r="J2664" s="97">
        <v>1338</v>
      </c>
      <c r="K2664" s="96">
        <v>0.28434999999999999</v>
      </c>
      <c r="M2664" s="96">
        <v>1338</v>
      </c>
      <c r="N2664" s="96">
        <v>89.163022999999995</v>
      </c>
      <c r="P2664" s="96">
        <v>1338</v>
      </c>
      <c r="Q2664" s="96">
        <v>83.10736</v>
      </c>
    </row>
    <row r="2665" spans="1:17">
      <c r="A2665" s="95">
        <v>1337</v>
      </c>
      <c r="B2665" s="95">
        <v>-1.49627</v>
      </c>
      <c r="D2665" s="96">
        <v>1337</v>
      </c>
      <c r="E2665" s="96">
        <v>93.290313999999995</v>
      </c>
      <c r="G2665" s="96">
        <v>1337</v>
      </c>
      <c r="H2665" s="96">
        <v>93.113923999999997</v>
      </c>
      <c r="J2665" s="97">
        <v>1337</v>
      </c>
      <c r="K2665" s="96">
        <v>0.3765</v>
      </c>
      <c r="M2665" s="96">
        <v>1337</v>
      </c>
      <c r="N2665" s="96">
        <v>89.125237999999996</v>
      </c>
      <c r="P2665" s="96">
        <v>1337</v>
      </c>
      <c r="Q2665" s="96">
        <v>83.039717999999993</v>
      </c>
    </row>
    <row r="2666" spans="1:17">
      <c r="A2666" s="95">
        <v>1336</v>
      </c>
      <c r="B2666" s="95">
        <v>-1.3325400000000001</v>
      </c>
      <c r="D2666" s="96">
        <v>1336</v>
      </c>
      <c r="E2666" s="96">
        <v>93.284898999999996</v>
      </c>
      <c r="G2666" s="96">
        <v>1336</v>
      </c>
      <c r="H2666" s="96">
        <v>93.070189999999997</v>
      </c>
      <c r="J2666" s="97">
        <v>1336</v>
      </c>
      <c r="K2666" s="96">
        <v>0.46116000000000001</v>
      </c>
      <c r="M2666" s="96">
        <v>1336</v>
      </c>
      <c r="N2666" s="96">
        <v>89.085400000000007</v>
      </c>
      <c r="P2666" s="96">
        <v>1336</v>
      </c>
      <c r="Q2666" s="96">
        <v>82.997438000000002</v>
      </c>
    </row>
    <row r="2667" spans="1:17">
      <c r="A2667" s="95">
        <v>1335</v>
      </c>
      <c r="B2667" s="95">
        <v>-1.1613800000000001</v>
      </c>
      <c r="D2667" s="96">
        <v>1335</v>
      </c>
      <c r="E2667" s="96">
        <v>93.313237000000001</v>
      </c>
      <c r="G2667" s="96">
        <v>1335</v>
      </c>
      <c r="H2667" s="96">
        <v>93.058183999999997</v>
      </c>
      <c r="J2667" s="97">
        <v>1335</v>
      </c>
      <c r="K2667" s="96">
        <v>0.53651000000000004</v>
      </c>
      <c r="M2667" s="96">
        <v>1335</v>
      </c>
      <c r="N2667" s="96">
        <v>89.054844000000003</v>
      </c>
      <c r="P2667" s="96">
        <v>1335</v>
      </c>
      <c r="Q2667" s="96">
        <v>82.984798999999995</v>
      </c>
    </row>
    <row r="2668" spans="1:17">
      <c r="A2668" s="95">
        <v>1334</v>
      </c>
      <c r="B2668" s="95">
        <v>-0.99607999999999997</v>
      </c>
      <c r="D2668" s="96">
        <v>1334</v>
      </c>
      <c r="E2668" s="96">
        <v>93.387642999999997</v>
      </c>
      <c r="G2668" s="96">
        <v>1334</v>
      </c>
      <c r="H2668" s="96">
        <v>93.080522999999999</v>
      </c>
      <c r="J2668" s="97">
        <v>1334</v>
      </c>
      <c r="K2668" s="96">
        <v>0.60470999999999997</v>
      </c>
      <c r="M2668" s="96">
        <v>1334</v>
      </c>
      <c r="N2668" s="96">
        <v>89.052363999999997</v>
      </c>
      <c r="P2668" s="96">
        <v>1334</v>
      </c>
      <c r="Q2668" s="96">
        <v>82.995380999999995</v>
      </c>
    </row>
    <row r="2669" spans="1:17">
      <c r="A2669" s="95">
        <v>1333</v>
      </c>
      <c r="B2669" s="95">
        <v>-0.83967999999999998</v>
      </c>
      <c r="D2669" s="96">
        <v>1333</v>
      </c>
      <c r="E2669" s="96">
        <v>93.534695999999997</v>
      </c>
      <c r="G2669" s="96">
        <v>1333</v>
      </c>
      <c r="H2669" s="96">
        <v>93.149167000000006</v>
      </c>
      <c r="J2669" s="97">
        <v>1333</v>
      </c>
      <c r="K2669" s="96">
        <v>0.66508999999999996</v>
      </c>
      <c r="M2669" s="96">
        <v>1333</v>
      </c>
      <c r="N2669" s="96">
        <v>89.098850999999996</v>
      </c>
      <c r="P2669" s="96">
        <v>1333</v>
      </c>
      <c r="Q2669" s="96">
        <v>83.020168999999996</v>
      </c>
    </row>
    <row r="2670" spans="1:17">
      <c r="A2670" s="95">
        <v>1332</v>
      </c>
      <c r="B2670" s="95">
        <v>-0.69967000000000001</v>
      </c>
      <c r="D2670" s="96">
        <v>1332</v>
      </c>
      <c r="E2670" s="96">
        <v>93.745508999999998</v>
      </c>
      <c r="G2670" s="96">
        <v>1332</v>
      </c>
      <c r="H2670" s="96">
        <v>93.261122999999998</v>
      </c>
      <c r="J2670" s="97">
        <v>1332</v>
      </c>
      <c r="K2670" s="96">
        <v>0.71442000000000005</v>
      </c>
      <c r="M2670" s="96">
        <v>1332</v>
      </c>
      <c r="N2670" s="96">
        <v>89.194496999999998</v>
      </c>
      <c r="P2670" s="96">
        <v>1332</v>
      </c>
      <c r="Q2670" s="96">
        <v>83.050494999999998</v>
      </c>
    </row>
    <row r="2671" spans="1:17">
      <c r="A2671" s="95">
        <v>1331</v>
      </c>
      <c r="B2671" s="95">
        <v>-0.58533999999999997</v>
      </c>
      <c r="D2671" s="96">
        <v>1331</v>
      </c>
      <c r="E2671" s="96">
        <v>93.947298000000004</v>
      </c>
      <c r="G2671" s="96">
        <v>1331</v>
      </c>
      <c r="H2671" s="96">
        <v>93.377662000000001</v>
      </c>
      <c r="J2671" s="97">
        <v>1331</v>
      </c>
      <c r="K2671" s="96">
        <v>0.75017</v>
      </c>
      <c r="M2671" s="96">
        <v>1331</v>
      </c>
      <c r="N2671" s="96">
        <v>89.302847999999997</v>
      </c>
      <c r="P2671" s="96">
        <v>1331</v>
      </c>
      <c r="Q2671" s="96">
        <v>83.052694000000002</v>
      </c>
    </row>
    <row r="2672" spans="1:17">
      <c r="A2672" s="95">
        <v>1330</v>
      </c>
      <c r="B2672" s="95">
        <v>-0.49334</v>
      </c>
      <c r="D2672" s="96">
        <v>1330</v>
      </c>
      <c r="E2672" s="96">
        <v>94.062644000000006</v>
      </c>
      <c r="G2672" s="96">
        <v>1330</v>
      </c>
      <c r="H2672" s="96">
        <v>93.451449999999994</v>
      </c>
      <c r="J2672" s="97">
        <v>1330</v>
      </c>
      <c r="K2672" s="96">
        <v>0.76217000000000001</v>
      </c>
      <c r="M2672" s="96">
        <v>1330</v>
      </c>
      <c r="N2672" s="96">
        <v>89.379328999999998</v>
      </c>
      <c r="P2672" s="96">
        <v>1330</v>
      </c>
      <c r="Q2672" s="96">
        <v>83.020897000000005</v>
      </c>
    </row>
    <row r="2673" spans="1:17">
      <c r="A2673" s="95">
        <v>1329</v>
      </c>
      <c r="B2673" s="95">
        <v>-0.41277999999999998</v>
      </c>
      <c r="D2673" s="96">
        <v>1329</v>
      </c>
      <c r="E2673" s="96">
        <v>94.089746000000005</v>
      </c>
      <c r="G2673" s="96">
        <v>1329</v>
      </c>
      <c r="H2673" s="96">
        <v>93.475189</v>
      </c>
      <c r="J2673" s="97">
        <v>1329</v>
      </c>
      <c r="K2673" s="96">
        <v>0.76651999999999998</v>
      </c>
      <c r="M2673" s="96">
        <v>1329</v>
      </c>
      <c r="N2673" s="96">
        <v>89.415373000000002</v>
      </c>
      <c r="P2673" s="96">
        <v>1329</v>
      </c>
      <c r="Q2673" s="96">
        <v>82.996346000000003</v>
      </c>
    </row>
    <row r="2674" spans="1:17">
      <c r="A2674" s="95">
        <v>1328</v>
      </c>
      <c r="B2674" s="95">
        <v>-0.34122000000000002</v>
      </c>
      <c r="D2674" s="96">
        <v>1328</v>
      </c>
      <c r="E2674" s="96">
        <v>94.071192999999994</v>
      </c>
      <c r="G2674" s="96">
        <v>1328</v>
      </c>
      <c r="H2674" s="96">
        <v>93.472652999999994</v>
      </c>
      <c r="J2674" s="97">
        <v>1328</v>
      </c>
      <c r="K2674" s="96">
        <v>0.75226999999999999</v>
      </c>
      <c r="M2674" s="96">
        <v>1328</v>
      </c>
      <c r="N2674" s="96">
        <v>89.420866000000004</v>
      </c>
      <c r="P2674" s="96">
        <v>1328</v>
      </c>
      <c r="Q2674" s="96">
        <v>82.982902999999993</v>
      </c>
    </row>
    <row r="2675" spans="1:17">
      <c r="A2675" s="95">
        <v>1327</v>
      </c>
      <c r="B2675" s="95">
        <v>-0.28554000000000002</v>
      </c>
      <c r="D2675" s="96">
        <v>1327</v>
      </c>
      <c r="E2675" s="96">
        <v>94.010506000000007</v>
      </c>
      <c r="G2675" s="96">
        <v>1327</v>
      </c>
      <c r="H2675" s="96">
        <v>93.449033999999997</v>
      </c>
      <c r="J2675" s="97">
        <v>1327</v>
      </c>
      <c r="K2675" s="96">
        <v>0.71716999999999997</v>
      </c>
      <c r="M2675" s="96">
        <v>1327</v>
      </c>
      <c r="N2675" s="96">
        <v>89.398544999999999</v>
      </c>
      <c r="P2675" s="96">
        <v>1327</v>
      </c>
      <c r="Q2675" s="96">
        <v>82.950303000000005</v>
      </c>
    </row>
    <row r="2676" spans="1:17">
      <c r="A2676" s="95">
        <v>1326</v>
      </c>
      <c r="B2676" s="95">
        <v>-0.24460999999999999</v>
      </c>
      <c r="D2676" s="96">
        <v>1326</v>
      </c>
      <c r="E2676" s="96">
        <v>93.880403999999999</v>
      </c>
      <c r="G2676" s="96">
        <v>1326</v>
      </c>
      <c r="H2676" s="96">
        <v>93.388193000000001</v>
      </c>
      <c r="J2676" s="97">
        <v>1326</v>
      </c>
      <c r="K2676" s="96">
        <v>0.65944000000000003</v>
      </c>
      <c r="M2676" s="96">
        <v>1326</v>
      </c>
      <c r="N2676" s="96">
        <v>89.327081000000007</v>
      </c>
      <c r="P2676" s="96">
        <v>1326</v>
      </c>
      <c r="Q2676" s="96">
        <v>82.850857000000005</v>
      </c>
    </row>
    <row r="2677" spans="1:17">
      <c r="A2677" s="95">
        <v>1325</v>
      </c>
      <c r="B2677" s="95">
        <v>-0.20793</v>
      </c>
      <c r="D2677" s="96">
        <v>1325</v>
      </c>
      <c r="E2677" s="96">
        <v>93.706141000000002</v>
      </c>
      <c r="G2677" s="96">
        <v>1325</v>
      </c>
      <c r="H2677" s="96">
        <v>93.299145999999993</v>
      </c>
      <c r="J2677" s="97">
        <v>1325</v>
      </c>
      <c r="K2677" s="96">
        <v>0.58248</v>
      </c>
      <c r="M2677" s="96">
        <v>1325</v>
      </c>
      <c r="N2677" s="96">
        <v>89.225635999999994</v>
      </c>
      <c r="P2677" s="96">
        <v>1325</v>
      </c>
      <c r="Q2677" s="96">
        <v>82.685955000000007</v>
      </c>
    </row>
    <row r="2678" spans="1:17">
      <c r="A2678" s="95">
        <v>1324</v>
      </c>
      <c r="B2678" s="95">
        <v>-0.17452000000000001</v>
      </c>
      <c r="D2678" s="96">
        <v>1324</v>
      </c>
      <c r="E2678" s="96">
        <v>93.558317000000002</v>
      </c>
      <c r="G2678" s="96">
        <v>1324</v>
      </c>
      <c r="H2678" s="96">
        <v>93.225251</v>
      </c>
      <c r="J2678" s="97">
        <v>1324</v>
      </c>
      <c r="K2678" s="96">
        <v>0.49675000000000002</v>
      </c>
      <c r="M2678" s="96">
        <v>1324</v>
      </c>
      <c r="N2678" s="96">
        <v>89.142105000000001</v>
      </c>
      <c r="P2678" s="96">
        <v>1324</v>
      </c>
      <c r="Q2678" s="96">
        <v>82.510424999999998</v>
      </c>
    </row>
    <row r="2679" spans="1:17">
      <c r="A2679" s="95">
        <v>1323</v>
      </c>
      <c r="B2679" s="95">
        <v>-0.14940999999999999</v>
      </c>
      <c r="D2679" s="96">
        <v>1323</v>
      </c>
      <c r="E2679" s="96">
        <v>93.465367999999998</v>
      </c>
      <c r="G2679" s="96">
        <v>1323</v>
      </c>
      <c r="H2679" s="96">
        <v>93.197550000000007</v>
      </c>
      <c r="J2679" s="97">
        <v>1323</v>
      </c>
      <c r="K2679" s="96">
        <v>0.41347</v>
      </c>
      <c r="M2679" s="96">
        <v>1323</v>
      </c>
      <c r="N2679" s="96">
        <v>89.103189999999998</v>
      </c>
      <c r="P2679" s="96">
        <v>1323</v>
      </c>
      <c r="Q2679" s="96">
        <v>82.380008000000004</v>
      </c>
    </row>
    <row r="2680" spans="1:17">
      <c r="A2680" s="95">
        <v>1322</v>
      </c>
      <c r="B2680" s="95">
        <v>-0.13128999999999999</v>
      </c>
      <c r="D2680" s="96">
        <v>1322</v>
      </c>
      <c r="E2680" s="96">
        <v>93.395437000000001</v>
      </c>
      <c r="G2680" s="96">
        <v>1322</v>
      </c>
      <c r="H2680" s="96">
        <v>93.206311999999997</v>
      </c>
      <c r="J2680" s="97">
        <v>1322</v>
      </c>
      <c r="K2680" s="96">
        <v>0.33588000000000001</v>
      </c>
      <c r="M2680" s="96">
        <v>1322</v>
      </c>
      <c r="N2680" s="96">
        <v>89.101389999999995</v>
      </c>
      <c r="P2680" s="96">
        <v>1322</v>
      </c>
      <c r="Q2680" s="96">
        <v>82.308528999999993</v>
      </c>
    </row>
    <row r="2681" spans="1:17">
      <c r="A2681" s="95">
        <v>1321</v>
      </c>
      <c r="B2681" s="95">
        <v>-0.11777</v>
      </c>
      <c r="D2681" s="96">
        <v>1321</v>
      </c>
      <c r="E2681" s="96">
        <v>93.326053000000002</v>
      </c>
      <c r="G2681" s="96">
        <v>1321</v>
      </c>
      <c r="H2681" s="96">
        <v>93.221059999999994</v>
      </c>
      <c r="J2681" s="97">
        <v>1321</v>
      </c>
      <c r="K2681" s="96">
        <v>0.25883</v>
      </c>
      <c r="M2681" s="96">
        <v>1321</v>
      </c>
      <c r="N2681" s="96">
        <v>89.121459000000002</v>
      </c>
      <c r="P2681" s="96">
        <v>1321</v>
      </c>
      <c r="Q2681" s="96">
        <v>82.278757999999996</v>
      </c>
    </row>
    <row r="2682" spans="1:17">
      <c r="A2682" s="95">
        <v>1320</v>
      </c>
      <c r="B2682" s="95">
        <v>-0.11409</v>
      </c>
      <c r="D2682" s="96">
        <v>1320</v>
      </c>
      <c r="E2682" s="96">
        <v>93.280002999999994</v>
      </c>
      <c r="G2682" s="96">
        <v>1320</v>
      </c>
      <c r="H2682" s="96">
        <v>93.219170000000005</v>
      </c>
      <c r="J2682" s="97">
        <v>1320</v>
      </c>
      <c r="K2682" s="96">
        <v>0.17934</v>
      </c>
      <c r="M2682" s="96">
        <v>1320</v>
      </c>
      <c r="N2682" s="96">
        <v>89.152108999999996</v>
      </c>
      <c r="P2682" s="96">
        <v>1320</v>
      </c>
      <c r="Q2682" s="96">
        <v>82.264658999999995</v>
      </c>
    </row>
    <row r="2683" spans="1:17">
      <c r="A2683" s="95">
        <v>1319</v>
      </c>
      <c r="B2683" s="95">
        <v>-0.12027</v>
      </c>
      <c r="D2683" s="96">
        <v>1319</v>
      </c>
      <c r="E2683" s="96">
        <v>93.277043000000006</v>
      </c>
      <c r="G2683" s="96">
        <v>1319</v>
      </c>
      <c r="H2683" s="96">
        <v>93.193890999999994</v>
      </c>
      <c r="J2683" s="97">
        <v>1319</v>
      </c>
      <c r="K2683" s="96">
        <v>0.1043</v>
      </c>
      <c r="M2683" s="96">
        <v>1319</v>
      </c>
      <c r="N2683" s="96">
        <v>89.175298999999995</v>
      </c>
      <c r="P2683" s="96">
        <v>1319</v>
      </c>
      <c r="Q2683" s="96">
        <v>82.238545999999999</v>
      </c>
    </row>
    <row r="2684" spans="1:17">
      <c r="A2684" s="95">
        <v>1318</v>
      </c>
      <c r="B2684" s="95">
        <v>-0.11975</v>
      </c>
      <c r="D2684" s="96">
        <v>1318</v>
      </c>
      <c r="E2684" s="96">
        <v>93.292361</v>
      </c>
      <c r="G2684" s="96">
        <v>1318</v>
      </c>
      <c r="H2684" s="96">
        <v>93.154484999999994</v>
      </c>
      <c r="J2684" s="97">
        <v>1318</v>
      </c>
      <c r="K2684" s="96">
        <v>4.3799999999999999E-2</v>
      </c>
      <c r="M2684" s="96">
        <v>1318</v>
      </c>
      <c r="N2684" s="96">
        <v>89.176061000000004</v>
      </c>
      <c r="P2684" s="96">
        <v>1318</v>
      </c>
      <c r="Q2684" s="96">
        <v>82.182356999999996</v>
      </c>
    </row>
    <row r="2685" spans="1:17">
      <c r="A2685" s="95">
        <v>1317</v>
      </c>
      <c r="B2685" s="95">
        <v>-9.8839999999999997E-2</v>
      </c>
      <c r="D2685" s="96">
        <v>1317</v>
      </c>
      <c r="E2685" s="96">
        <v>93.295423999999997</v>
      </c>
      <c r="G2685" s="96">
        <v>1317</v>
      </c>
      <c r="H2685" s="96">
        <v>93.125787000000003</v>
      </c>
      <c r="J2685" s="97">
        <v>1317</v>
      </c>
      <c r="K2685" s="96">
        <v>-1.1100000000000001E-3</v>
      </c>
      <c r="M2685" s="96">
        <v>1317</v>
      </c>
      <c r="N2685" s="96">
        <v>89.166792000000001</v>
      </c>
      <c r="P2685" s="96">
        <v>1317</v>
      </c>
      <c r="Q2685" s="96">
        <v>82.107982000000007</v>
      </c>
    </row>
    <row r="2686" spans="1:17">
      <c r="A2686" s="95">
        <v>1316</v>
      </c>
      <c r="B2686" s="95">
        <v>-6.7699999999999996E-2</v>
      </c>
      <c r="D2686" s="96">
        <v>1316</v>
      </c>
      <c r="E2686" s="96">
        <v>93.293976000000001</v>
      </c>
      <c r="G2686" s="96">
        <v>1316</v>
      </c>
      <c r="H2686" s="96">
        <v>93.129293000000004</v>
      </c>
      <c r="J2686" s="97">
        <v>1316</v>
      </c>
      <c r="K2686" s="96">
        <v>-3.6940000000000001E-2</v>
      </c>
      <c r="M2686" s="96">
        <v>1316</v>
      </c>
      <c r="N2686" s="96">
        <v>89.172151999999997</v>
      </c>
      <c r="P2686" s="96">
        <v>1316</v>
      </c>
      <c r="Q2686" s="96">
        <v>82.047459000000003</v>
      </c>
    </row>
    <row r="2687" spans="1:17">
      <c r="A2687" s="95">
        <v>1315</v>
      </c>
      <c r="B2687" s="95">
        <v>-4.6800000000000001E-2</v>
      </c>
      <c r="D2687" s="96">
        <v>1315</v>
      </c>
      <c r="E2687" s="96">
        <v>93.312112999999997</v>
      </c>
      <c r="G2687" s="96">
        <v>1315</v>
      </c>
      <c r="H2687" s="96">
        <v>93.161752000000007</v>
      </c>
      <c r="J2687" s="97">
        <v>1315</v>
      </c>
      <c r="K2687" s="96">
        <v>-6.7489999999999994E-2</v>
      </c>
      <c r="M2687" s="96">
        <v>1315</v>
      </c>
      <c r="N2687" s="96">
        <v>89.195812000000004</v>
      </c>
      <c r="P2687" s="96">
        <v>1315</v>
      </c>
      <c r="Q2687" s="96">
        <v>82.017948000000004</v>
      </c>
    </row>
    <row r="2688" spans="1:17">
      <c r="A2688" s="95">
        <v>1314</v>
      </c>
      <c r="B2688" s="95">
        <v>-4.1669999999999999E-2</v>
      </c>
      <c r="D2688" s="96">
        <v>1314</v>
      </c>
      <c r="E2688" s="96">
        <v>93.362069000000005</v>
      </c>
      <c r="G2688" s="96">
        <v>1314</v>
      </c>
      <c r="H2688" s="96">
        <v>93.197149999999993</v>
      </c>
      <c r="J2688" s="97">
        <v>1314</v>
      </c>
      <c r="K2688" s="96">
        <v>-9.1840000000000005E-2</v>
      </c>
      <c r="M2688" s="96">
        <v>1314</v>
      </c>
      <c r="N2688" s="96">
        <v>89.221549999999993</v>
      </c>
      <c r="P2688" s="96">
        <v>1314</v>
      </c>
      <c r="Q2688" s="96">
        <v>82.006651000000005</v>
      </c>
    </row>
    <row r="2689" spans="1:17">
      <c r="A2689" s="95">
        <v>1313</v>
      </c>
      <c r="B2689" s="95">
        <v>-4.4639999999999999E-2</v>
      </c>
      <c r="D2689" s="96">
        <v>1313</v>
      </c>
      <c r="E2689" s="96">
        <v>93.441654999999997</v>
      </c>
      <c r="G2689" s="96">
        <v>1313</v>
      </c>
      <c r="H2689" s="96">
        <v>93.214318000000006</v>
      </c>
      <c r="J2689" s="97">
        <v>1313</v>
      </c>
      <c r="K2689" s="96">
        <v>-0.11079</v>
      </c>
      <c r="M2689" s="96">
        <v>1313</v>
      </c>
      <c r="N2689" s="96">
        <v>89.239181000000002</v>
      </c>
      <c r="P2689" s="96">
        <v>1313</v>
      </c>
      <c r="Q2689" s="96">
        <v>81.987741</v>
      </c>
    </row>
    <row r="2690" spans="1:17">
      <c r="A2690" s="95">
        <v>1312</v>
      </c>
      <c r="B2690" s="95">
        <v>-5.0900000000000001E-2</v>
      </c>
      <c r="D2690" s="96">
        <v>1312</v>
      </c>
      <c r="E2690" s="96">
        <v>93.536517000000003</v>
      </c>
      <c r="G2690" s="96">
        <v>1312</v>
      </c>
      <c r="H2690" s="96">
        <v>93.219907000000006</v>
      </c>
      <c r="J2690" s="97">
        <v>1312</v>
      </c>
      <c r="K2690" s="96">
        <v>-0.12912999999999999</v>
      </c>
      <c r="M2690" s="96">
        <v>1312</v>
      </c>
      <c r="N2690" s="96">
        <v>89.255369999999999</v>
      </c>
      <c r="P2690" s="96">
        <v>1312</v>
      </c>
      <c r="Q2690" s="96">
        <v>81.953492999999995</v>
      </c>
    </row>
    <row r="2691" spans="1:17">
      <c r="A2691" s="95">
        <v>1311</v>
      </c>
      <c r="B2691" s="95">
        <v>-5.9749999999999998E-2</v>
      </c>
      <c r="D2691" s="96">
        <v>1311</v>
      </c>
      <c r="E2691" s="96">
        <v>93.626358999999994</v>
      </c>
      <c r="G2691" s="96">
        <v>1311</v>
      </c>
      <c r="H2691" s="96">
        <v>93.234965000000003</v>
      </c>
      <c r="J2691" s="97">
        <v>1311</v>
      </c>
      <c r="K2691" s="96">
        <v>-0.15023</v>
      </c>
      <c r="M2691" s="96">
        <v>1311</v>
      </c>
      <c r="N2691" s="96">
        <v>89.278096000000005</v>
      </c>
      <c r="P2691" s="96">
        <v>1311</v>
      </c>
      <c r="Q2691" s="96">
        <v>81.921913000000004</v>
      </c>
    </row>
    <row r="2692" spans="1:17">
      <c r="A2692" s="95">
        <v>1310</v>
      </c>
      <c r="B2692" s="95">
        <v>-6.5769999999999995E-2</v>
      </c>
      <c r="D2692" s="96">
        <v>1310</v>
      </c>
      <c r="E2692" s="96">
        <v>93.700737000000004</v>
      </c>
      <c r="G2692" s="96">
        <v>1310</v>
      </c>
      <c r="H2692" s="96">
        <v>93.26858</v>
      </c>
      <c r="J2692" s="97">
        <v>1310</v>
      </c>
      <c r="K2692" s="96">
        <v>-0.17222999999999999</v>
      </c>
      <c r="M2692" s="96">
        <v>1310</v>
      </c>
      <c r="N2692" s="96">
        <v>89.306109000000006</v>
      </c>
      <c r="P2692" s="96">
        <v>1310</v>
      </c>
      <c r="Q2692" s="96">
        <v>81.915525000000002</v>
      </c>
    </row>
    <row r="2693" spans="1:17">
      <c r="A2693" s="95">
        <v>1309</v>
      </c>
      <c r="B2693" s="95">
        <v>-6.54E-2</v>
      </c>
      <c r="D2693" s="96">
        <v>1309</v>
      </c>
      <c r="E2693" s="96">
        <v>93.757879000000003</v>
      </c>
      <c r="G2693" s="96">
        <v>1309</v>
      </c>
      <c r="H2693" s="96">
        <v>93.310143999999994</v>
      </c>
      <c r="J2693" s="97">
        <v>1309</v>
      </c>
      <c r="K2693" s="96">
        <v>-0.18983</v>
      </c>
      <c r="M2693" s="96">
        <v>1309</v>
      </c>
      <c r="N2693" s="96">
        <v>89.333596999999997</v>
      </c>
      <c r="P2693" s="96">
        <v>1309</v>
      </c>
      <c r="Q2693" s="96">
        <v>81.938351999999995</v>
      </c>
    </row>
    <row r="2694" spans="1:17">
      <c r="A2694" s="95">
        <v>1308</v>
      </c>
      <c r="B2694" s="95">
        <v>-6.4049999999999996E-2</v>
      </c>
      <c r="D2694" s="96">
        <v>1308</v>
      </c>
      <c r="E2694" s="96">
        <v>93.776888</v>
      </c>
      <c r="G2694" s="96">
        <v>1308</v>
      </c>
      <c r="H2694" s="96">
        <v>93.334912000000003</v>
      </c>
      <c r="J2694" s="97">
        <v>1308</v>
      </c>
      <c r="K2694" s="96">
        <v>-0.19849</v>
      </c>
      <c r="M2694" s="96">
        <v>1308</v>
      </c>
      <c r="N2694" s="96">
        <v>89.351166000000006</v>
      </c>
      <c r="P2694" s="96">
        <v>1308</v>
      </c>
      <c r="Q2694" s="96">
        <v>81.965226999999999</v>
      </c>
    </row>
    <row r="2695" spans="1:17">
      <c r="A2695" s="95">
        <v>1307</v>
      </c>
      <c r="B2695" s="95">
        <v>-6.9250000000000006E-2</v>
      </c>
      <c r="D2695" s="96">
        <v>1307</v>
      </c>
      <c r="E2695" s="96">
        <v>93.717932000000005</v>
      </c>
      <c r="G2695" s="96">
        <v>1307</v>
      </c>
      <c r="H2695" s="96">
        <v>93.320353999999995</v>
      </c>
      <c r="J2695" s="97">
        <v>1307</v>
      </c>
      <c r="K2695" s="96">
        <v>-0.19736999999999999</v>
      </c>
      <c r="M2695" s="96">
        <v>1307</v>
      </c>
      <c r="N2695" s="96">
        <v>89.346052999999998</v>
      </c>
      <c r="P2695" s="96">
        <v>1307</v>
      </c>
      <c r="Q2695" s="96">
        <v>81.956468999999998</v>
      </c>
    </row>
    <row r="2696" spans="1:17">
      <c r="A2696" s="95">
        <v>1306</v>
      </c>
      <c r="B2696" s="95">
        <v>-7.9320000000000002E-2</v>
      </c>
      <c r="D2696" s="96">
        <v>1306</v>
      </c>
      <c r="E2696" s="96">
        <v>93.581620000000001</v>
      </c>
      <c r="G2696" s="96">
        <v>1306</v>
      </c>
      <c r="H2696" s="96">
        <v>93.271223000000006</v>
      </c>
      <c r="J2696" s="97">
        <v>1306</v>
      </c>
      <c r="K2696" s="96">
        <v>-0.19128999999999999</v>
      </c>
      <c r="M2696" s="96">
        <v>1306</v>
      </c>
      <c r="N2696" s="96">
        <v>89.316912000000002</v>
      </c>
      <c r="P2696" s="96">
        <v>1306</v>
      </c>
      <c r="Q2696" s="96">
        <v>81.899038000000004</v>
      </c>
    </row>
    <row r="2697" spans="1:17">
      <c r="A2697" s="95">
        <v>1305</v>
      </c>
      <c r="B2697" s="95">
        <v>-9.0079999999999993E-2</v>
      </c>
      <c r="D2697" s="96">
        <v>1305</v>
      </c>
      <c r="E2697" s="96">
        <v>93.443757000000005</v>
      </c>
      <c r="G2697" s="96">
        <v>1305</v>
      </c>
      <c r="H2697" s="96">
        <v>93.224328999999997</v>
      </c>
      <c r="J2697" s="97">
        <v>1305</v>
      </c>
      <c r="K2697" s="96">
        <v>-0.18676999999999999</v>
      </c>
      <c r="M2697" s="96">
        <v>1305</v>
      </c>
      <c r="N2697" s="96">
        <v>89.284049999999993</v>
      </c>
      <c r="P2697" s="96">
        <v>1305</v>
      </c>
      <c r="Q2697" s="96">
        <v>81.825974000000002</v>
      </c>
    </row>
    <row r="2698" spans="1:17">
      <c r="A2698" s="95">
        <v>1304</v>
      </c>
      <c r="B2698" s="95">
        <v>-0.10773000000000001</v>
      </c>
      <c r="D2698" s="96">
        <v>1304</v>
      </c>
      <c r="E2698" s="96">
        <v>93.393736000000004</v>
      </c>
      <c r="G2698" s="96">
        <v>1304</v>
      </c>
      <c r="H2698" s="96">
        <v>93.218579000000005</v>
      </c>
      <c r="J2698" s="97">
        <v>1304</v>
      </c>
      <c r="K2698" s="96">
        <v>-0.18576999999999999</v>
      </c>
      <c r="M2698" s="96">
        <v>1304</v>
      </c>
      <c r="N2698" s="96">
        <v>89.274874999999994</v>
      </c>
      <c r="P2698" s="96">
        <v>1304</v>
      </c>
      <c r="Q2698" s="96">
        <v>81.785145999999997</v>
      </c>
    </row>
    <row r="2699" spans="1:17">
      <c r="A2699" s="95">
        <v>1303</v>
      </c>
      <c r="B2699" s="95">
        <v>-0.13657</v>
      </c>
      <c r="D2699" s="96">
        <v>1303</v>
      </c>
      <c r="E2699" s="96">
        <v>93.449698999999995</v>
      </c>
      <c r="G2699" s="96">
        <v>1303</v>
      </c>
      <c r="H2699" s="96">
        <v>93.258567999999997</v>
      </c>
      <c r="J2699" s="97">
        <v>1303</v>
      </c>
      <c r="K2699" s="96">
        <v>-0.18395</v>
      </c>
      <c r="M2699" s="96">
        <v>1303</v>
      </c>
      <c r="N2699" s="96">
        <v>89.297055999999998</v>
      </c>
      <c r="P2699" s="96">
        <v>1303</v>
      </c>
      <c r="Q2699" s="96">
        <v>81.791489999999996</v>
      </c>
    </row>
    <row r="2700" spans="1:17">
      <c r="A2700" s="95">
        <v>1302</v>
      </c>
      <c r="B2700" s="95">
        <v>-0.16597000000000001</v>
      </c>
      <c r="D2700" s="96">
        <v>1302</v>
      </c>
      <c r="E2700" s="96">
        <v>93.558679999999995</v>
      </c>
      <c r="G2700" s="96">
        <v>1302</v>
      </c>
      <c r="H2700" s="96">
        <v>93.316327000000001</v>
      </c>
      <c r="J2700" s="97">
        <v>1302</v>
      </c>
      <c r="K2700" s="96">
        <v>-0.17516000000000001</v>
      </c>
      <c r="M2700" s="96">
        <v>1302</v>
      </c>
      <c r="N2700" s="96">
        <v>89.33596</v>
      </c>
      <c r="P2700" s="96">
        <v>1302</v>
      </c>
      <c r="Q2700" s="96">
        <v>81.822118000000003</v>
      </c>
    </row>
    <row r="2701" spans="1:17">
      <c r="A2701" s="95">
        <v>1301</v>
      </c>
      <c r="B2701" s="95">
        <v>-0.18282999999999999</v>
      </c>
      <c r="D2701" s="96">
        <v>1301</v>
      </c>
      <c r="E2701" s="96">
        <v>93.662045000000006</v>
      </c>
      <c r="G2701" s="96">
        <v>1301</v>
      </c>
      <c r="H2701" s="96">
        <v>93.362131000000005</v>
      </c>
      <c r="J2701" s="97">
        <v>1301</v>
      </c>
      <c r="K2701" s="96">
        <v>-0.15592</v>
      </c>
      <c r="M2701" s="96">
        <v>1301</v>
      </c>
      <c r="N2701" s="96">
        <v>89.372354000000001</v>
      </c>
      <c r="P2701" s="96">
        <v>1301</v>
      </c>
      <c r="Q2701" s="96">
        <v>81.845872999999997</v>
      </c>
    </row>
    <row r="2702" spans="1:17">
      <c r="A2702" s="95">
        <v>1300</v>
      </c>
      <c r="B2702" s="95">
        <v>-0.18990000000000001</v>
      </c>
      <c r="D2702" s="96">
        <v>1300</v>
      </c>
      <c r="E2702" s="96">
        <v>93.737441000000004</v>
      </c>
      <c r="G2702" s="96">
        <v>1300</v>
      </c>
      <c r="H2702" s="96">
        <v>93.386668</v>
      </c>
      <c r="J2702" s="97">
        <v>1300</v>
      </c>
      <c r="K2702" s="96">
        <v>-0.12475</v>
      </c>
      <c r="M2702" s="96">
        <v>1300</v>
      </c>
      <c r="N2702" s="96">
        <v>89.397357</v>
      </c>
      <c r="P2702" s="96">
        <v>1300</v>
      </c>
      <c r="Q2702" s="96">
        <v>81.847876999999997</v>
      </c>
    </row>
    <row r="2703" spans="1:17">
      <c r="A2703" s="95">
        <v>1299</v>
      </c>
      <c r="B2703" s="95">
        <v>-0.19746</v>
      </c>
      <c r="D2703" s="96">
        <v>1299</v>
      </c>
      <c r="E2703" s="96">
        <v>93.781565000000001</v>
      </c>
      <c r="G2703" s="96">
        <v>1299</v>
      </c>
      <c r="H2703" s="96">
        <v>93.396117000000004</v>
      </c>
      <c r="J2703" s="97">
        <v>1299</v>
      </c>
      <c r="K2703" s="96">
        <v>-8.1720000000000001E-2</v>
      </c>
      <c r="M2703" s="96">
        <v>1299</v>
      </c>
      <c r="N2703" s="96">
        <v>89.412295999999998</v>
      </c>
      <c r="P2703" s="96">
        <v>1299</v>
      </c>
      <c r="Q2703" s="96">
        <v>81.830110000000005</v>
      </c>
    </row>
    <row r="2704" spans="1:17">
      <c r="A2704" s="95">
        <v>1298</v>
      </c>
      <c r="B2704" s="95">
        <v>-0.20548</v>
      </c>
      <c r="D2704" s="96">
        <v>1298</v>
      </c>
      <c r="E2704" s="96">
        <v>93.790707999999995</v>
      </c>
      <c r="G2704" s="96">
        <v>1298</v>
      </c>
      <c r="H2704" s="96">
        <v>93.397079000000005</v>
      </c>
      <c r="J2704" s="97">
        <v>1298</v>
      </c>
      <c r="K2704" s="96">
        <v>-3.1570000000000001E-2</v>
      </c>
      <c r="M2704" s="96">
        <v>1298</v>
      </c>
      <c r="N2704" s="96">
        <v>89.421574000000007</v>
      </c>
      <c r="P2704" s="96">
        <v>1298</v>
      </c>
      <c r="Q2704" s="96">
        <v>81.80153</v>
      </c>
    </row>
    <row r="2705" spans="1:17">
      <c r="A2705" s="95">
        <v>1297</v>
      </c>
      <c r="B2705" s="95">
        <v>-0.20710999999999999</v>
      </c>
      <c r="D2705" s="96">
        <v>1297</v>
      </c>
      <c r="E2705" s="96">
        <v>93.765026000000006</v>
      </c>
      <c r="G2705" s="96">
        <v>1297</v>
      </c>
      <c r="H2705" s="96">
        <v>93.387952999999996</v>
      </c>
      <c r="J2705" s="97">
        <v>1297</v>
      </c>
      <c r="K2705" s="96">
        <v>1.508E-2</v>
      </c>
      <c r="M2705" s="96">
        <v>1297</v>
      </c>
      <c r="N2705" s="96">
        <v>89.427384000000004</v>
      </c>
      <c r="P2705" s="96">
        <v>1297</v>
      </c>
      <c r="Q2705" s="96">
        <v>81.767576000000005</v>
      </c>
    </row>
    <row r="2706" spans="1:17">
      <c r="A2706" s="95">
        <v>1296</v>
      </c>
      <c r="B2706" s="95">
        <v>-0.20288</v>
      </c>
      <c r="D2706" s="96">
        <v>1296</v>
      </c>
      <c r="E2706" s="96">
        <v>93.708028999999996</v>
      </c>
      <c r="G2706" s="96">
        <v>1296</v>
      </c>
      <c r="H2706" s="96">
        <v>93.359110000000001</v>
      </c>
      <c r="J2706" s="97">
        <v>1296</v>
      </c>
      <c r="K2706" s="96">
        <v>4.8520000000000001E-2</v>
      </c>
      <c r="M2706" s="96">
        <v>1296</v>
      </c>
      <c r="N2706" s="96">
        <v>89.427024000000003</v>
      </c>
      <c r="P2706" s="96">
        <v>1296</v>
      </c>
      <c r="Q2706" s="96">
        <v>81.723005999999998</v>
      </c>
    </row>
    <row r="2707" spans="1:17">
      <c r="A2707" s="95">
        <v>1295</v>
      </c>
      <c r="B2707" s="95">
        <v>-0.19908000000000001</v>
      </c>
      <c r="D2707" s="96">
        <v>1295</v>
      </c>
      <c r="E2707" s="96">
        <v>93.624097000000006</v>
      </c>
      <c r="G2707" s="96">
        <v>1295</v>
      </c>
      <c r="H2707" s="96">
        <v>93.304849000000004</v>
      </c>
      <c r="J2707" s="97">
        <v>1295</v>
      </c>
      <c r="K2707" s="96">
        <v>6.7710000000000006E-2</v>
      </c>
      <c r="M2707" s="96">
        <v>1295</v>
      </c>
      <c r="N2707" s="96">
        <v>89.416614999999993</v>
      </c>
      <c r="P2707" s="96">
        <v>1295</v>
      </c>
      <c r="Q2707" s="96">
        <v>81.661660999999995</v>
      </c>
    </row>
    <row r="2708" spans="1:17">
      <c r="A2708" s="95">
        <v>1294</v>
      </c>
      <c r="B2708" s="95">
        <v>-0.19639999999999999</v>
      </c>
      <c r="D2708" s="96">
        <v>1294</v>
      </c>
      <c r="E2708" s="96">
        <v>93.536743000000001</v>
      </c>
      <c r="G2708" s="96">
        <v>1294</v>
      </c>
      <c r="H2708" s="96">
        <v>93.239931999999996</v>
      </c>
      <c r="J2708" s="97">
        <v>1294</v>
      </c>
      <c r="K2708" s="96">
        <v>7.9579999999999998E-2</v>
      </c>
      <c r="M2708" s="96">
        <v>1294</v>
      </c>
      <c r="N2708" s="96">
        <v>89.399405000000002</v>
      </c>
      <c r="P2708" s="96">
        <v>1294</v>
      </c>
      <c r="Q2708" s="96">
        <v>81.598511000000002</v>
      </c>
    </row>
    <row r="2709" spans="1:17">
      <c r="A2709" s="95">
        <v>1293</v>
      </c>
      <c r="B2709" s="95">
        <v>-0.1938</v>
      </c>
      <c r="D2709" s="96">
        <v>1293</v>
      </c>
      <c r="E2709" s="96">
        <v>93.492973000000006</v>
      </c>
      <c r="G2709" s="96">
        <v>1293</v>
      </c>
      <c r="H2709" s="96">
        <v>93.195807000000002</v>
      </c>
      <c r="J2709" s="97">
        <v>1293</v>
      </c>
      <c r="K2709" s="96">
        <v>9.2039999999999997E-2</v>
      </c>
      <c r="M2709" s="96">
        <v>1293</v>
      </c>
      <c r="N2709" s="96">
        <v>89.386786000000001</v>
      </c>
      <c r="P2709" s="96">
        <v>1293</v>
      </c>
      <c r="Q2709" s="96">
        <v>81.567014999999998</v>
      </c>
    </row>
    <row r="2710" spans="1:17">
      <c r="A2710" s="95">
        <v>1292</v>
      </c>
      <c r="B2710" s="95">
        <v>-0.19667000000000001</v>
      </c>
      <c r="D2710" s="96">
        <v>1292</v>
      </c>
      <c r="E2710" s="96">
        <v>93.519543999999996</v>
      </c>
      <c r="G2710" s="96">
        <v>1292</v>
      </c>
      <c r="H2710" s="96">
        <v>93.189896000000005</v>
      </c>
      <c r="J2710" s="97">
        <v>1292</v>
      </c>
      <c r="K2710" s="96">
        <v>0.10926</v>
      </c>
      <c r="M2710" s="96">
        <v>1292</v>
      </c>
      <c r="N2710" s="96">
        <v>89.386993000000004</v>
      </c>
      <c r="P2710" s="96">
        <v>1292</v>
      </c>
      <c r="Q2710" s="96">
        <v>81.582648000000006</v>
      </c>
    </row>
    <row r="2711" spans="1:17">
      <c r="A2711" s="95">
        <v>1291</v>
      </c>
      <c r="B2711" s="95">
        <v>-0.20974999999999999</v>
      </c>
      <c r="D2711" s="96">
        <v>1291</v>
      </c>
      <c r="E2711" s="96">
        <v>93.586596</v>
      </c>
      <c r="G2711" s="96">
        <v>1291</v>
      </c>
      <c r="H2711" s="96">
        <v>93.209066000000007</v>
      </c>
      <c r="J2711" s="97">
        <v>1291</v>
      </c>
      <c r="K2711" s="96">
        <v>0.13111</v>
      </c>
      <c r="M2711" s="96">
        <v>1291</v>
      </c>
      <c r="N2711" s="96">
        <v>89.396454000000006</v>
      </c>
      <c r="P2711" s="96">
        <v>1291</v>
      </c>
      <c r="Q2711" s="96">
        <v>81.621611999999999</v>
      </c>
    </row>
    <row r="2712" spans="1:17">
      <c r="A2712" s="95">
        <v>1290</v>
      </c>
      <c r="B2712" s="95">
        <v>-0.22861999999999999</v>
      </c>
      <c r="D2712" s="96">
        <v>1290</v>
      </c>
      <c r="E2712" s="96">
        <v>93.640631999999997</v>
      </c>
      <c r="G2712" s="96">
        <v>1290</v>
      </c>
      <c r="H2712" s="96">
        <v>93.231553000000005</v>
      </c>
      <c r="J2712" s="97">
        <v>1290</v>
      </c>
      <c r="K2712" s="96">
        <v>0.15309</v>
      </c>
      <c r="M2712" s="96">
        <v>1290</v>
      </c>
      <c r="N2712" s="96">
        <v>89.406142000000003</v>
      </c>
      <c r="P2712" s="96">
        <v>1290</v>
      </c>
      <c r="Q2712" s="96">
        <v>81.648698999999993</v>
      </c>
    </row>
    <row r="2713" spans="1:17">
      <c r="A2713" s="95">
        <v>1289</v>
      </c>
      <c r="B2713" s="95">
        <v>-0.24740999999999999</v>
      </c>
      <c r="D2713" s="96">
        <v>1289</v>
      </c>
      <c r="E2713" s="96">
        <v>93.673531999999994</v>
      </c>
      <c r="G2713" s="96">
        <v>1289</v>
      </c>
      <c r="H2713" s="96">
        <v>93.259766999999997</v>
      </c>
      <c r="J2713" s="97">
        <v>1289</v>
      </c>
      <c r="K2713" s="96">
        <v>0.16816999999999999</v>
      </c>
      <c r="M2713" s="96">
        <v>1289</v>
      </c>
      <c r="N2713" s="96">
        <v>89.415486999999999</v>
      </c>
      <c r="P2713" s="96">
        <v>1289</v>
      </c>
      <c r="Q2713" s="96">
        <v>81.661801999999994</v>
      </c>
    </row>
    <row r="2714" spans="1:17">
      <c r="A2714" s="95">
        <v>1288</v>
      </c>
      <c r="B2714" s="95">
        <v>-0.26767999999999997</v>
      </c>
      <c r="D2714" s="96">
        <v>1288</v>
      </c>
      <c r="E2714" s="96">
        <v>93.719871999999995</v>
      </c>
      <c r="G2714" s="96">
        <v>1288</v>
      </c>
      <c r="H2714" s="96">
        <v>93.307798000000005</v>
      </c>
      <c r="J2714" s="97">
        <v>1288</v>
      </c>
      <c r="K2714" s="96">
        <v>0.14380000000000001</v>
      </c>
      <c r="M2714" s="96">
        <v>1288</v>
      </c>
      <c r="N2714" s="96">
        <v>89.430794000000006</v>
      </c>
      <c r="P2714" s="96">
        <v>1288</v>
      </c>
      <c r="Q2714" s="96">
        <v>81.683756000000002</v>
      </c>
    </row>
    <row r="2715" spans="1:17">
      <c r="A2715" s="95">
        <v>1287</v>
      </c>
      <c r="B2715" s="95">
        <v>-0.29015000000000002</v>
      </c>
      <c r="D2715" s="96">
        <v>1287</v>
      </c>
      <c r="E2715" s="96">
        <v>93.786184000000006</v>
      </c>
      <c r="G2715" s="96">
        <v>1287</v>
      </c>
      <c r="H2715" s="96">
        <v>93.363142999999994</v>
      </c>
      <c r="J2715" s="97">
        <v>1287</v>
      </c>
      <c r="K2715" s="96">
        <v>0.11098</v>
      </c>
      <c r="M2715" s="96">
        <v>1287</v>
      </c>
      <c r="N2715" s="96">
        <v>89.449408000000005</v>
      </c>
      <c r="P2715" s="96">
        <v>1287</v>
      </c>
      <c r="Q2715" s="96">
        <v>81.716470999999999</v>
      </c>
    </row>
    <row r="2716" spans="1:17">
      <c r="A2716" s="95">
        <v>1286</v>
      </c>
      <c r="B2716" s="95">
        <v>-0.307</v>
      </c>
      <c r="D2716" s="96">
        <v>1286</v>
      </c>
      <c r="E2716" s="96">
        <v>93.835065999999998</v>
      </c>
      <c r="G2716" s="96">
        <v>1286</v>
      </c>
      <c r="H2716" s="96">
        <v>93.392188000000004</v>
      </c>
      <c r="J2716" s="97">
        <v>1286</v>
      </c>
      <c r="K2716" s="96">
        <v>7.8659999999999994E-2</v>
      </c>
      <c r="M2716" s="96">
        <v>1286</v>
      </c>
      <c r="N2716" s="96">
        <v>89.458004000000003</v>
      </c>
      <c r="P2716" s="96">
        <v>1286</v>
      </c>
      <c r="Q2716" s="96">
        <v>81.735144000000005</v>
      </c>
    </row>
    <row r="2717" spans="1:17">
      <c r="A2717" s="95">
        <v>1285</v>
      </c>
      <c r="B2717" s="95">
        <v>-0.31355</v>
      </c>
      <c r="D2717" s="96">
        <v>1285</v>
      </c>
      <c r="E2717" s="96">
        <v>93.845776000000001</v>
      </c>
      <c r="G2717" s="96">
        <v>1285</v>
      </c>
      <c r="H2717" s="96">
        <v>93.385210000000001</v>
      </c>
      <c r="J2717" s="97">
        <v>1285</v>
      </c>
      <c r="K2717" s="96">
        <v>5.1090000000000003E-2</v>
      </c>
      <c r="M2717" s="96">
        <v>1285</v>
      </c>
      <c r="N2717" s="96">
        <v>89.449859000000004</v>
      </c>
      <c r="P2717" s="96">
        <v>1285</v>
      </c>
      <c r="Q2717" s="96">
        <v>81.728863000000004</v>
      </c>
    </row>
    <row r="2718" spans="1:17">
      <c r="A2718" s="95">
        <v>1284</v>
      </c>
      <c r="B2718" s="95">
        <v>-0.31834000000000001</v>
      </c>
      <c r="D2718" s="96">
        <v>1284</v>
      </c>
      <c r="E2718" s="96">
        <v>93.841290999999998</v>
      </c>
      <c r="G2718" s="96">
        <v>1284</v>
      </c>
      <c r="H2718" s="96">
        <v>93.364654999999999</v>
      </c>
      <c r="J2718" s="97">
        <v>1284</v>
      </c>
      <c r="K2718" s="96">
        <v>2.843E-2</v>
      </c>
      <c r="M2718" s="96">
        <v>1284</v>
      </c>
      <c r="N2718" s="96">
        <v>89.436762000000002</v>
      </c>
      <c r="P2718" s="96">
        <v>1284</v>
      </c>
      <c r="Q2718" s="96">
        <v>81.715985000000003</v>
      </c>
    </row>
    <row r="2719" spans="1:17">
      <c r="A2719" s="95">
        <v>1283</v>
      </c>
      <c r="B2719" s="95">
        <v>-0.33011000000000001</v>
      </c>
      <c r="D2719" s="96">
        <v>1283</v>
      </c>
      <c r="E2719" s="96">
        <v>93.846584000000007</v>
      </c>
      <c r="G2719" s="96">
        <v>1283</v>
      </c>
      <c r="H2719" s="96">
        <v>93.350162999999995</v>
      </c>
      <c r="J2719" s="97">
        <v>1283</v>
      </c>
      <c r="K2719" s="96">
        <v>9.8399999999999998E-3</v>
      </c>
      <c r="M2719" s="96">
        <v>1283</v>
      </c>
      <c r="N2719" s="96">
        <v>89.417198999999997</v>
      </c>
      <c r="P2719" s="96">
        <v>1283</v>
      </c>
      <c r="Q2719" s="96">
        <v>81.714785000000006</v>
      </c>
    </row>
    <row r="2720" spans="1:17">
      <c r="A2720" s="95">
        <v>1282</v>
      </c>
      <c r="B2720" s="95">
        <v>-0.34481000000000001</v>
      </c>
      <c r="D2720" s="96">
        <v>1282</v>
      </c>
      <c r="E2720" s="96">
        <v>93.856536000000006</v>
      </c>
      <c r="G2720" s="96">
        <v>1282</v>
      </c>
      <c r="H2720" s="96">
        <v>93.334655999999995</v>
      </c>
      <c r="J2720" s="97">
        <v>1282</v>
      </c>
      <c r="K2720" s="96">
        <v>-6.1900000000000002E-3</v>
      </c>
      <c r="M2720" s="96">
        <v>1282</v>
      </c>
      <c r="N2720" s="96">
        <v>89.400709000000006</v>
      </c>
      <c r="P2720" s="96">
        <v>1282</v>
      </c>
      <c r="Q2720" s="96">
        <v>81.720198999999994</v>
      </c>
    </row>
    <row r="2721" spans="1:17">
      <c r="A2721" s="95">
        <v>1281</v>
      </c>
      <c r="B2721" s="95">
        <v>-0.35470000000000002</v>
      </c>
      <c r="D2721" s="96">
        <v>1281</v>
      </c>
      <c r="E2721" s="96">
        <v>93.86309</v>
      </c>
      <c r="G2721" s="96">
        <v>1281</v>
      </c>
      <c r="H2721" s="96">
        <v>93.313407999999995</v>
      </c>
      <c r="J2721" s="97">
        <v>1281</v>
      </c>
      <c r="K2721" s="96">
        <v>-2.2800000000000001E-2</v>
      </c>
      <c r="M2721" s="96">
        <v>1281</v>
      </c>
      <c r="N2721" s="96">
        <v>89.388822000000005</v>
      </c>
      <c r="P2721" s="96">
        <v>1281</v>
      </c>
      <c r="Q2721" s="96">
        <v>81.721884000000003</v>
      </c>
    </row>
    <row r="2722" spans="1:17">
      <c r="A2722" s="95">
        <v>1280</v>
      </c>
      <c r="B2722" s="95">
        <v>-0.36275000000000002</v>
      </c>
      <c r="D2722" s="96">
        <v>1280</v>
      </c>
      <c r="E2722" s="96">
        <v>93.884371999999999</v>
      </c>
      <c r="G2722" s="96">
        <v>1280</v>
      </c>
      <c r="H2722" s="96">
        <v>93.285380000000004</v>
      </c>
      <c r="J2722" s="97">
        <v>1280</v>
      </c>
      <c r="K2722" s="96">
        <v>-4.1599999999999998E-2</v>
      </c>
      <c r="M2722" s="96">
        <v>1280</v>
      </c>
      <c r="N2722" s="96">
        <v>89.386510000000001</v>
      </c>
      <c r="P2722" s="96">
        <v>1280</v>
      </c>
      <c r="Q2722" s="96">
        <v>81.728471999999996</v>
      </c>
    </row>
    <row r="2723" spans="1:17">
      <c r="A2723" s="95">
        <v>1279</v>
      </c>
      <c r="B2723" s="95">
        <v>-0.37651000000000001</v>
      </c>
      <c r="D2723" s="96">
        <v>1279</v>
      </c>
      <c r="E2723" s="96">
        <v>93.938376000000005</v>
      </c>
      <c r="G2723" s="96">
        <v>1279</v>
      </c>
      <c r="H2723" s="96">
        <v>93.275129000000007</v>
      </c>
      <c r="J2723" s="97">
        <v>1279</v>
      </c>
      <c r="K2723" s="96">
        <v>-5.9959999999999999E-2</v>
      </c>
      <c r="M2723" s="96">
        <v>1279</v>
      </c>
      <c r="N2723" s="96">
        <v>89.395283000000006</v>
      </c>
      <c r="P2723" s="96">
        <v>1279</v>
      </c>
      <c r="Q2723" s="96">
        <v>81.754419999999996</v>
      </c>
    </row>
    <row r="2724" spans="1:17">
      <c r="A2724" s="95">
        <v>1278</v>
      </c>
      <c r="B2724" s="95">
        <v>-0.39545999999999998</v>
      </c>
      <c r="D2724" s="96">
        <v>1278</v>
      </c>
      <c r="E2724" s="96">
        <v>94.008962999999994</v>
      </c>
      <c r="G2724" s="96">
        <v>1278</v>
      </c>
      <c r="H2724" s="96">
        <v>93.280916000000005</v>
      </c>
      <c r="J2724" s="97">
        <v>1278</v>
      </c>
      <c r="K2724" s="96">
        <v>-7.4980000000000005E-2</v>
      </c>
      <c r="M2724" s="96">
        <v>1278</v>
      </c>
      <c r="N2724" s="96">
        <v>89.407056999999995</v>
      </c>
      <c r="P2724" s="96">
        <v>1278</v>
      </c>
      <c r="Q2724" s="96">
        <v>81.793806000000004</v>
      </c>
    </row>
    <row r="2725" spans="1:17">
      <c r="A2725" s="95">
        <v>1277</v>
      </c>
      <c r="B2725" s="95">
        <v>-0.41604999999999998</v>
      </c>
      <c r="D2725" s="96">
        <v>1277</v>
      </c>
      <c r="E2725" s="96">
        <v>94.060987999999995</v>
      </c>
      <c r="G2725" s="96">
        <v>1277</v>
      </c>
      <c r="H2725" s="96">
        <v>93.284070999999997</v>
      </c>
      <c r="J2725" s="97">
        <v>1277</v>
      </c>
      <c r="K2725" s="96">
        <v>-8.9499999999999996E-2</v>
      </c>
      <c r="M2725" s="96">
        <v>1277</v>
      </c>
      <c r="N2725" s="96">
        <v>89.410202999999996</v>
      </c>
      <c r="P2725" s="96">
        <v>1277</v>
      </c>
      <c r="Q2725" s="96">
        <v>81.823537000000002</v>
      </c>
    </row>
    <row r="2726" spans="1:17">
      <c r="A2726" s="95">
        <v>1276</v>
      </c>
      <c r="B2726" s="95">
        <v>-0.44056000000000001</v>
      </c>
      <c r="D2726" s="96">
        <v>1276</v>
      </c>
      <c r="E2726" s="96">
        <v>94.075841999999994</v>
      </c>
      <c r="G2726" s="96">
        <v>1276</v>
      </c>
      <c r="H2726" s="96">
        <v>93.269914999999997</v>
      </c>
      <c r="J2726" s="97">
        <v>1276</v>
      </c>
      <c r="K2726" s="96">
        <v>-0.11025</v>
      </c>
      <c r="M2726" s="96">
        <v>1276</v>
      </c>
      <c r="N2726" s="96">
        <v>89.400533999999993</v>
      </c>
      <c r="P2726" s="96">
        <v>1276</v>
      </c>
      <c r="Q2726" s="96">
        <v>81.826711000000003</v>
      </c>
    </row>
    <row r="2727" spans="1:17">
      <c r="A2727" s="95">
        <v>1275</v>
      </c>
      <c r="B2727" s="95">
        <v>-0.47083999999999998</v>
      </c>
      <c r="D2727" s="96">
        <v>1275</v>
      </c>
      <c r="E2727" s="96">
        <v>94.052203000000006</v>
      </c>
      <c r="G2727" s="96">
        <v>1275</v>
      </c>
      <c r="H2727" s="96">
        <v>93.236384999999999</v>
      </c>
      <c r="J2727" s="97">
        <v>1275</v>
      </c>
      <c r="K2727" s="96">
        <v>-0.14052000000000001</v>
      </c>
      <c r="M2727" s="96">
        <v>1275</v>
      </c>
      <c r="N2727" s="96">
        <v>89.380593000000005</v>
      </c>
      <c r="P2727" s="96">
        <v>1275</v>
      </c>
      <c r="Q2727" s="96">
        <v>81.801562000000004</v>
      </c>
    </row>
    <row r="2728" spans="1:17">
      <c r="A2728" s="95">
        <v>1274</v>
      </c>
      <c r="B2728" s="95">
        <v>-0.50126999999999999</v>
      </c>
      <c r="D2728" s="96">
        <v>1274</v>
      </c>
      <c r="E2728" s="96">
        <v>93.991699999999994</v>
      </c>
      <c r="G2728" s="96">
        <v>1274</v>
      </c>
      <c r="H2728" s="96">
        <v>93.189724999999996</v>
      </c>
      <c r="J2728" s="97">
        <v>1274</v>
      </c>
      <c r="K2728" s="96">
        <v>-0.17773</v>
      </c>
      <c r="M2728" s="96">
        <v>1274</v>
      </c>
      <c r="N2728" s="96">
        <v>89.353755000000007</v>
      </c>
      <c r="P2728" s="96">
        <v>1274</v>
      </c>
      <c r="Q2728" s="96">
        <v>81.756494000000004</v>
      </c>
    </row>
    <row r="2729" spans="1:17">
      <c r="A2729" s="95">
        <v>1273</v>
      </c>
      <c r="B2729" s="95">
        <v>-0.53012999999999999</v>
      </c>
      <c r="D2729" s="96">
        <v>1273</v>
      </c>
      <c r="E2729" s="96">
        <v>93.905430999999993</v>
      </c>
      <c r="G2729" s="96">
        <v>1273</v>
      </c>
      <c r="H2729" s="96">
        <v>93.142131000000006</v>
      </c>
      <c r="J2729" s="97">
        <v>1273</v>
      </c>
      <c r="K2729" s="96">
        <v>-0.21673000000000001</v>
      </c>
      <c r="M2729" s="96">
        <v>1273</v>
      </c>
      <c r="N2729" s="96">
        <v>89.324247</v>
      </c>
      <c r="P2729" s="96">
        <v>1273</v>
      </c>
      <c r="Q2729" s="96">
        <v>81.707823000000005</v>
      </c>
    </row>
    <row r="2730" spans="1:17">
      <c r="A2730" s="95">
        <v>1272</v>
      </c>
      <c r="B2730" s="95">
        <v>-0.56806999999999996</v>
      </c>
      <c r="D2730" s="96">
        <v>1272</v>
      </c>
      <c r="E2730" s="96">
        <v>93.823369999999997</v>
      </c>
      <c r="G2730" s="96">
        <v>1272</v>
      </c>
      <c r="H2730" s="96">
        <v>93.107085999999995</v>
      </c>
      <c r="J2730" s="97">
        <v>1272</v>
      </c>
      <c r="K2730" s="96">
        <v>-0.25119999999999998</v>
      </c>
      <c r="M2730" s="96">
        <v>1272</v>
      </c>
      <c r="N2730" s="96">
        <v>89.298625000000001</v>
      </c>
      <c r="P2730" s="96">
        <v>1272</v>
      </c>
      <c r="Q2730" s="96">
        <v>81.675017999999994</v>
      </c>
    </row>
    <row r="2731" spans="1:17">
      <c r="A2731" s="95">
        <v>1271</v>
      </c>
      <c r="B2731" s="95">
        <v>-0.62250000000000005</v>
      </c>
      <c r="D2731" s="96">
        <v>1271</v>
      </c>
      <c r="E2731" s="96">
        <v>93.773007000000007</v>
      </c>
      <c r="G2731" s="96">
        <v>1271</v>
      </c>
      <c r="H2731" s="96">
        <v>93.088801000000004</v>
      </c>
      <c r="J2731" s="97">
        <v>1271</v>
      </c>
      <c r="K2731" s="96">
        <v>-0.27267999999999998</v>
      </c>
      <c r="M2731" s="96">
        <v>1271</v>
      </c>
      <c r="N2731" s="96">
        <v>89.280641000000003</v>
      </c>
      <c r="P2731" s="96">
        <v>1271</v>
      </c>
      <c r="Q2731" s="96">
        <v>81.665415999999993</v>
      </c>
    </row>
    <row r="2732" spans="1:17">
      <c r="A2732" s="95">
        <v>1270</v>
      </c>
      <c r="B2732" s="95">
        <v>-0.68300000000000005</v>
      </c>
      <c r="D2732" s="96">
        <v>1270</v>
      </c>
      <c r="E2732" s="96">
        <v>93.754971999999995</v>
      </c>
      <c r="G2732" s="96">
        <v>1270</v>
      </c>
      <c r="H2732" s="96">
        <v>93.079950999999994</v>
      </c>
      <c r="J2732" s="97">
        <v>1270</v>
      </c>
      <c r="K2732" s="96">
        <v>-0.27449000000000001</v>
      </c>
      <c r="M2732" s="96">
        <v>1270</v>
      </c>
      <c r="N2732" s="96">
        <v>89.267208999999994</v>
      </c>
      <c r="P2732" s="96">
        <v>1270</v>
      </c>
      <c r="Q2732" s="96">
        <v>81.667927000000006</v>
      </c>
    </row>
    <row r="2733" spans="1:17">
      <c r="A2733" s="95">
        <v>1269</v>
      </c>
      <c r="B2733" s="95">
        <v>-0.73494999999999999</v>
      </c>
      <c r="D2733" s="96">
        <v>1269</v>
      </c>
      <c r="E2733" s="96">
        <v>93.754309000000006</v>
      </c>
      <c r="G2733" s="96">
        <v>1269</v>
      </c>
      <c r="H2733" s="96">
        <v>93.073779000000002</v>
      </c>
      <c r="J2733" s="97">
        <v>1269</v>
      </c>
      <c r="K2733" s="96">
        <v>-0.25923000000000002</v>
      </c>
      <c r="M2733" s="96">
        <v>1269</v>
      </c>
      <c r="N2733" s="96">
        <v>89.253701000000007</v>
      </c>
      <c r="P2733" s="96">
        <v>1269</v>
      </c>
      <c r="Q2733" s="96">
        <v>81.670680000000004</v>
      </c>
    </row>
    <row r="2734" spans="1:17">
      <c r="A2734" s="95">
        <v>1268</v>
      </c>
      <c r="B2734" s="95">
        <v>-0.77841000000000005</v>
      </c>
      <c r="D2734" s="96">
        <v>1268</v>
      </c>
      <c r="E2734" s="96">
        <v>93.765186999999997</v>
      </c>
      <c r="G2734" s="96">
        <v>1268</v>
      </c>
      <c r="H2734" s="96">
        <v>93.072368999999995</v>
      </c>
      <c r="J2734" s="97">
        <v>1268</v>
      </c>
      <c r="K2734" s="96">
        <v>-0.23943999999999999</v>
      </c>
      <c r="M2734" s="96">
        <v>1268</v>
      </c>
      <c r="N2734" s="96">
        <v>89.240829000000005</v>
      </c>
      <c r="P2734" s="96">
        <v>1268</v>
      </c>
      <c r="Q2734" s="96">
        <v>81.677914000000001</v>
      </c>
    </row>
    <row r="2735" spans="1:17">
      <c r="A2735" s="95">
        <v>1267</v>
      </c>
      <c r="B2735" s="95">
        <v>-0.81877999999999995</v>
      </c>
      <c r="D2735" s="96">
        <v>1267</v>
      </c>
      <c r="E2735" s="96">
        <v>93.788878999999994</v>
      </c>
      <c r="G2735" s="96">
        <v>1267</v>
      </c>
      <c r="H2735" s="96">
        <v>93.076438999999993</v>
      </c>
      <c r="J2735" s="97">
        <v>1267</v>
      </c>
      <c r="K2735" s="96">
        <v>-0.23061000000000001</v>
      </c>
      <c r="M2735" s="96">
        <v>1267</v>
      </c>
      <c r="N2735" s="96">
        <v>89.231588000000002</v>
      </c>
      <c r="P2735" s="96">
        <v>1267</v>
      </c>
      <c r="Q2735" s="96">
        <v>81.697524999999999</v>
      </c>
    </row>
    <row r="2736" spans="1:17">
      <c r="A2736" s="95">
        <v>1266</v>
      </c>
      <c r="B2736" s="95">
        <v>-0.84960000000000002</v>
      </c>
      <c r="D2736" s="96">
        <v>1266</v>
      </c>
      <c r="E2736" s="96">
        <v>93.813703000000004</v>
      </c>
      <c r="G2736" s="96">
        <v>1266</v>
      </c>
      <c r="H2736" s="96">
        <v>93.073845000000006</v>
      </c>
      <c r="J2736" s="97">
        <v>1266</v>
      </c>
      <c r="K2736" s="96">
        <v>-0.24445</v>
      </c>
      <c r="M2736" s="96">
        <v>1266</v>
      </c>
      <c r="N2736" s="96">
        <v>89.223757000000006</v>
      </c>
      <c r="P2736" s="96">
        <v>1266</v>
      </c>
      <c r="Q2736" s="96">
        <v>81.718647000000004</v>
      </c>
    </row>
    <row r="2737" spans="1:17">
      <c r="A2737" s="95">
        <v>1265</v>
      </c>
      <c r="B2737" s="95">
        <v>-0.86031000000000002</v>
      </c>
      <c r="D2737" s="96">
        <v>1265</v>
      </c>
      <c r="E2737" s="96">
        <v>93.817237000000006</v>
      </c>
      <c r="G2737" s="96">
        <v>1265</v>
      </c>
      <c r="H2737" s="96">
        <v>93.049717999999999</v>
      </c>
      <c r="J2737" s="97">
        <v>1265</v>
      </c>
      <c r="K2737" s="96">
        <v>-0.28721999999999998</v>
      </c>
      <c r="M2737" s="96">
        <v>1265</v>
      </c>
      <c r="N2737" s="96">
        <v>89.210525000000004</v>
      </c>
      <c r="P2737" s="96">
        <v>1265</v>
      </c>
      <c r="Q2737" s="96">
        <v>81.717764000000003</v>
      </c>
    </row>
    <row r="2738" spans="1:17">
      <c r="A2738" s="95">
        <v>1264</v>
      </c>
      <c r="B2738" s="95">
        <v>-0.85050999999999999</v>
      </c>
      <c r="D2738" s="96">
        <v>1264</v>
      </c>
      <c r="E2738" s="96">
        <v>93.792147999999997</v>
      </c>
      <c r="G2738" s="96">
        <v>1264</v>
      </c>
      <c r="H2738" s="96">
        <v>93.004351</v>
      </c>
      <c r="J2738" s="97">
        <v>1264</v>
      </c>
      <c r="K2738" s="96">
        <v>-0.35935</v>
      </c>
      <c r="M2738" s="96">
        <v>1264</v>
      </c>
      <c r="N2738" s="96">
        <v>89.188924999999998</v>
      </c>
      <c r="P2738" s="96">
        <v>1264</v>
      </c>
      <c r="Q2738" s="96">
        <v>81.688675000000003</v>
      </c>
    </row>
    <row r="2739" spans="1:17">
      <c r="A2739" s="95">
        <v>1263</v>
      </c>
      <c r="B2739" s="95">
        <v>-0.82186000000000003</v>
      </c>
      <c r="D2739" s="96">
        <v>1263</v>
      </c>
      <c r="E2739" s="96">
        <v>93.757887999999994</v>
      </c>
      <c r="G2739" s="96">
        <v>1263</v>
      </c>
      <c r="H2739" s="96">
        <v>92.955512999999996</v>
      </c>
      <c r="J2739" s="97">
        <v>1263</v>
      </c>
      <c r="K2739" s="96">
        <v>-0.45371</v>
      </c>
      <c r="M2739" s="96">
        <v>1263</v>
      </c>
      <c r="N2739" s="96">
        <v>89.164073000000002</v>
      </c>
      <c r="P2739" s="96">
        <v>1263</v>
      </c>
      <c r="Q2739" s="96">
        <v>81.655181999999996</v>
      </c>
    </row>
    <row r="2740" spans="1:17">
      <c r="A2740" s="95">
        <v>1262</v>
      </c>
      <c r="B2740" s="95">
        <v>-0.76637999999999995</v>
      </c>
      <c r="D2740" s="96">
        <v>1262</v>
      </c>
      <c r="E2740" s="96">
        <v>93.742365000000007</v>
      </c>
      <c r="G2740" s="96">
        <v>1262</v>
      </c>
      <c r="H2740" s="96">
        <v>92.923084000000003</v>
      </c>
      <c r="J2740" s="97">
        <v>1262</v>
      </c>
      <c r="K2740" s="96">
        <v>-0.55874999999999997</v>
      </c>
      <c r="M2740" s="96">
        <v>1262</v>
      </c>
      <c r="N2740" s="96">
        <v>89.144728999999998</v>
      </c>
      <c r="P2740" s="96">
        <v>1262</v>
      </c>
      <c r="Q2740" s="96">
        <v>81.648223999999999</v>
      </c>
    </row>
    <row r="2741" spans="1:17">
      <c r="A2741" s="95">
        <v>1261</v>
      </c>
      <c r="B2741" s="95">
        <v>-0.67693999999999999</v>
      </c>
      <c r="D2741" s="96">
        <v>1261</v>
      </c>
      <c r="E2741" s="96">
        <v>93.756079999999997</v>
      </c>
      <c r="G2741" s="96">
        <v>1261</v>
      </c>
      <c r="H2741" s="96">
        <v>92.912762999999998</v>
      </c>
      <c r="J2741" s="97">
        <v>1261</v>
      </c>
      <c r="K2741" s="96">
        <v>-0.66686999999999996</v>
      </c>
      <c r="M2741" s="96">
        <v>1261</v>
      </c>
      <c r="N2741" s="96">
        <v>89.134698</v>
      </c>
      <c r="P2741" s="96">
        <v>1261</v>
      </c>
      <c r="Q2741" s="96">
        <v>81.676355999999998</v>
      </c>
    </row>
    <row r="2742" spans="1:17">
      <c r="A2742" s="95">
        <v>1260</v>
      </c>
      <c r="B2742" s="95">
        <v>-0.56381000000000003</v>
      </c>
      <c r="D2742" s="96">
        <v>1260</v>
      </c>
      <c r="E2742" s="96">
        <v>93.788454999999999</v>
      </c>
      <c r="G2742" s="96">
        <v>1260</v>
      </c>
      <c r="H2742" s="96">
        <v>92.916355999999993</v>
      </c>
      <c r="J2742" s="97">
        <v>1260</v>
      </c>
      <c r="K2742" s="96">
        <v>-0.77683999999999997</v>
      </c>
      <c r="M2742" s="96">
        <v>1260</v>
      </c>
      <c r="N2742" s="96">
        <v>89.131518</v>
      </c>
      <c r="P2742" s="96">
        <v>1260</v>
      </c>
      <c r="Q2742" s="96">
        <v>81.723110000000005</v>
      </c>
    </row>
    <row r="2743" spans="1:17">
      <c r="A2743" s="95">
        <v>1259</v>
      </c>
      <c r="B2743" s="95">
        <v>-0.44695000000000001</v>
      </c>
      <c r="D2743" s="96">
        <v>1259</v>
      </c>
      <c r="E2743" s="96">
        <v>93.819900000000004</v>
      </c>
      <c r="G2743" s="96">
        <v>1259</v>
      </c>
      <c r="H2743" s="96">
        <v>92.917321000000001</v>
      </c>
      <c r="J2743" s="97">
        <v>1259</v>
      </c>
      <c r="K2743" s="96">
        <v>-0.88861000000000001</v>
      </c>
      <c r="M2743" s="96">
        <v>1259</v>
      </c>
      <c r="N2743" s="96">
        <v>89.128612000000004</v>
      </c>
      <c r="P2743" s="96">
        <v>1259</v>
      </c>
      <c r="Q2743" s="96">
        <v>81.762687</v>
      </c>
    </row>
    <row r="2744" spans="1:17">
      <c r="A2744" s="95">
        <v>1258</v>
      </c>
      <c r="B2744" s="95">
        <v>-0.33728999999999998</v>
      </c>
      <c r="D2744" s="96">
        <v>1258</v>
      </c>
      <c r="E2744" s="96">
        <v>93.837751999999995</v>
      </c>
      <c r="G2744" s="96">
        <v>1258</v>
      </c>
      <c r="H2744" s="96">
        <v>92.903467000000006</v>
      </c>
      <c r="J2744" s="97">
        <v>1258</v>
      </c>
      <c r="K2744" s="96">
        <v>-1.0007600000000001</v>
      </c>
      <c r="M2744" s="96">
        <v>1258</v>
      </c>
      <c r="N2744" s="96">
        <v>89.120537999999996</v>
      </c>
      <c r="P2744" s="96">
        <v>1258</v>
      </c>
      <c r="Q2744" s="96">
        <v>81.782866999999996</v>
      </c>
    </row>
    <row r="2745" spans="1:17">
      <c r="A2745" s="95">
        <v>1257</v>
      </c>
      <c r="B2745" s="95">
        <v>-0.23899000000000001</v>
      </c>
      <c r="D2745" s="96">
        <v>1257</v>
      </c>
      <c r="E2745" s="96">
        <v>93.840866000000005</v>
      </c>
      <c r="G2745" s="96">
        <v>1257</v>
      </c>
      <c r="H2745" s="96">
        <v>92.87388</v>
      </c>
      <c r="J2745" s="97">
        <v>1257</v>
      </c>
      <c r="K2745" s="96">
        <v>-1.1135600000000001</v>
      </c>
      <c r="M2745" s="96">
        <v>1257</v>
      </c>
      <c r="N2745" s="96">
        <v>89.105705</v>
      </c>
      <c r="P2745" s="96">
        <v>1257</v>
      </c>
      <c r="Q2745" s="96">
        <v>81.786865000000006</v>
      </c>
    </row>
    <row r="2746" spans="1:17">
      <c r="A2746" s="95">
        <v>1256</v>
      </c>
      <c r="B2746" s="95">
        <v>-0.15955</v>
      </c>
      <c r="D2746" s="96">
        <v>1256</v>
      </c>
      <c r="E2746" s="96">
        <v>93.833386000000004</v>
      </c>
      <c r="G2746" s="96">
        <v>1256</v>
      </c>
      <c r="H2746" s="96">
        <v>92.836155000000005</v>
      </c>
      <c r="J2746" s="97">
        <v>1256</v>
      </c>
      <c r="K2746" s="96">
        <v>-1.22878</v>
      </c>
      <c r="M2746" s="96">
        <v>1256</v>
      </c>
      <c r="N2746" s="96">
        <v>89.085628</v>
      </c>
      <c r="P2746" s="96">
        <v>1256</v>
      </c>
      <c r="Q2746" s="96">
        <v>81.781687000000005</v>
      </c>
    </row>
    <row r="2747" spans="1:17">
      <c r="A2747" s="95">
        <v>1255</v>
      </c>
      <c r="B2747" s="95">
        <v>-0.10235</v>
      </c>
      <c r="D2747" s="96">
        <v>1255</v>
      </c>
      <c r="E2747" s="96">
        <v>93.819540000000003</v>
      </c>
      <c r="G2747" s="96">
        <v>1255</v>
      </c>
      <c r="H2747" s="96">
        <v>92.799109999999999</v>
      </c>
      <c r="J2747" s="97">
        <v>1255</v>
      </c>
      <c r="K2747" s="96">
        <v>-1.3442499999999999</v>
      </c>
      <c r="M2747" s="96">
        <v>1255</v>
      </c>
      <c r="N2747" s="96">
        <v>89.062702000000002</v>
      </c>
      <c r="P2747" s="96">
        <v>1255</v>
      </c>
      <c r="Q2747" s="96">
        <v>81.770036000000005</v>
      </c>
    </row>
    <row r="2748" spans="1:17">
      <c r="A2748" s="95">
        <v>1254</v>
      </c>
      <c r="B2748" s="95">
        <v>-5.6640000000000003E-2</v>
      </c>
      <c r="D2748" s="96">
        <v>1254</v>
      </c>
      <c r="E2748" s="96">
        <v>93.802660000000003</v>
      </c>
      <c r="G2748" s="96">
        <v>1254</v>
      </c>
      <c r="H2748" s="96">
        <v>92.766766000000004</v>
      </c>
      <c r="J2748" s="97">
        <v>1254</v>
      </c>
      <c r="K2748" s="96">
        <v>-1.452</v>
      </c>
      <c r="M2748" s="96">
        <v>1254</v>
      </c>
      <c r="N2748" s="96">
        <v>89.037954999999997</v>
      </c>
      <c r="P2748" s="96">
        <v>1254</v>
      </c>
      <c r="Q2748" s="96">
        <v>81.750552999999996</v>
      </c>
    </row>
    <row r="2749" spans="1:17">
      <c r="A2749" s="95">
        <v>1253</v>
      </c>
      <c r="B2749" s="95">
        <v>-9.5399999999999999E-3</v>
      </c>
      <c r="D2749" s="96">
        <v>1253</v>
      </c>
      <c r="E2749" s="96">
        <v>93.786604999999994</v>
      </c>
      <c r="G2749" s="96">
        <v>1253</v>
      </c>
      <c r="H2749" s="96">
        <v>92.739435</v>
      </c>
      <c r="J2749" s="97">
        <v>1253</v>
      </c>
      <c r="K2749" s="96">
        <v>-1.5436399999999999</v>
      </c>
      <c r="M2749" s="96">
        <v>1253</v>
      </c>
      <c r="N2749" s="96">
        <v>89.011314999999996</v>
      </c>
      <c r="P2749" s="96">
        <v>1253</v>
      </c>
      <c r="Q2749" s="96">
        <v>81.722076000000001</v>
      </c>
    </row>
    <row r="2750" spans="1:17">
      <c r="A2750" s="95">
        <v>1252</v>
      </c>
      <c r="B2750" s="95">
        <v>3.8699999999999998E-2</v>
      </c>
      <c r="D2750" s="96">
        <v>1252</v>
      </c>
      <c r="E2750" s="96">
        <v>93.776591999999994</v>
      </c>
      <c r="G2750" s="96">
        <v>1252</v>
      </c>
      <c r="H2750" s="96">
        <v>92.718188999999995</v>
      </c>
      <c r="J2750" s="97">
        <v>1252</v>
      </c>
      <c r="K2750" s="96">
        <v>-1.6162000000000001</v>
      </c>
      <c r="M2750" s="96">
        <v>1252</v>
      </c>
      <c r="N2750" s="96">
        <v>88.984814</v>
      </c>
      <c r="P2750" s="96">
        <v>1252</v>
      </c>
      <c r="Q2750" s="96">
        <v>81.689661000000001</v>
      </c>
    </row>
    <row r="2751" spans="1:17">
      <c r="A2751" s="95">
        <v>1251</v>
      </c>
      <c r="B2751" s="95">
        <v>8.3280000000000007E-2</v>
      </c>
      <c r="D2751" s="96">
        <v>1251</v>
      </c>
      <c r="E2751" s="96">
        <v>93.777556000000004</v>
      </c>
      <c r="G2751" s="96">
        <v>1251</v>
      </c>
      <c r="H2751" s="96">
        <v>92.707026999999997</v>
      </c>
      <c r="J2751" s="97">
        <v>1251</v>
      </c>
      <c r="K2751" s="96">
        <v>-1.67316</v>
      </c>
      <c r="M2751" s="96">
        <v>1251</v>
      </c>
      <c r="N2751" s="96">
        <v>88.964868999999993</v>
      </c>
      <c r="P2751" s="96">
        <v>1251</v>
      </c>
      <c r="Q2751" s="96">
        <v>81.670180000000002</v>
      </c>
    </row>
    <row r="2752" spans="1:17">
      <c r="A2752" s="95">
        <v>1250</v>
      </c>
      <c r="B2752" s="95">
        <v>0.12839</v>
      </c>
      <c r="D2752" s="96">
        <v>1250</v>
      </c>
      <c r="E2752" s="96">
        <v>93.790035000000003</v>
      </c>
      <c r="G2752" s="96">
        <v>1250</v>
      </c>
      <c r="H2752" s="96">
        <v>92.709847999999994</v>
      </c>
      <c r="J2752" s="97">
        <v>1250</v>
      </c>
      <c r="K2752" s="96">
        <v>-1.72174</v>
      </c>
      <c r="M2752" s="96">
        <v>1250</v>
      </c>
      <c r="N2752" s="96">
        <v>88.957100999999994</v>
      </c>
      <c r="P2752" s="96">
        <v>1250</v>
      </c>
      <c r="Q2752" s="96">
        <v>81.683681000000007</v>
      </c>
    </row>
    <row r="2753" spans="1:17">
      <c r="A2753" s="95">
        <v>1249</v>
      </c>
      <c r="B2753" s="95">
        <v>0.17838999999999999</v>
      </c>
      <c r="D2753" s="96">
        <v>1249</v>
      </c>
      <c r="E2753" s="96">
        <v>93.808228</v>
      </c>
      <c r="G2753" s="96">
        <v>1249</v>
      </c>
      <c r="H2753" s="96">
        <v>92.724472000000006</v>
      </c>
      <c r="J2753" s="97">
        <v>1249</v>
      </c>
      <c r="K2753" s="96">
        <v>-1.7678400000000001</v>
      </c>
      <c r="M2753" s="96">
        <v>1249</v>
      </c>
      <c r="N2753" s="96">
        <v>88.959733</v>
      </c>
      <c r="P2753" s="96">
        <v>1249</v>
      </c>
      <c r="Q2753" s="96">
        <v>81.733847999999995</v>
      </c>
    </row>
    <row r="2754" spans="1:17">
      <c r="A2754" s="95">
        <v>1248</v>
      </c>
      <c r="B2754" s="95">
        <v>0.22477</v>
      </c>
      <c r="D2754" s="96">
        <v>1248</v>
      </c>
      <c r="E2754" s="96">
        <v>93.823192000000006</v>
      </c>
      <c r="G2754" s="96">
        <v>1248</v>
      </c>
      <c r="H2754" s="96">
        <v>92.740559000000005</v>
      </c>
      <c r="J2754" s="97">
        <v>1248</v>
      </c>
      <c r="K2754" s="96">
        <v>-1.8114300000000001</v>
      </c>
      <c r="M2754" s="96">
        <v>1248</v>
      </c>
      <c r="N2754" s="96">
        <v>88.964436000000006</v>
      </c>
      <c r="P2754" s="96">
        <v>1248</v>
      </c>
      <c r="Q2754" s="96">
        <v>81.799220000000005</v>
      </c>
    </row>
    <row r="2755" spans="1:17">
      <c r="A2755" s="95">
        <v>1247</v>
      </c>
      <c r="B2755" s="95">
        <v>0.25890000000000002</v>
      </c>
      <c r="D2755" s="96">
        <v>1247</v>
      </c>
      <c r="E2755" s="96">
        <v>93.830332999999996</v>
      </c>
      <c r="G2755" s="96">
        <v>1247</v>
      </c>
      <c r="H2755" s="96">
        <v>92.746331999999995</v>
      </c>
      <c r="J2755" s="97">
        <v>1247</v>
      </c>
      <c r="K2755" s="96">
        <v>-1.8473999999999999</v>
      </c>
      <c r="M2755" s="96">
        <v>1247</v>
      </c>
      <c r="N2755" s="96">
        <v>88.964436000000006</v>
      </c>
      <c r="P2755" s="96">
        <v>1247</v>
      </c>
      <c r="Q2755" s="96">
        <v>81.850072999999995</v>
      </c>
    </row>
    <row r="2756" spans="1:17">
      <c r="A2756" s="95">
        <v>1246</v>
      </c>
      <c r="B2756" s="95">
        <v>0.28843000000000002</v>
      </c>
      <c r="D2756" s="96">
        <v>1246</v>
      </c>
      <c r="E2756" s="96">
        <v>93.832113000000007</v>
      </c>
      <c r="G2756" s="96">
        <v>1246</v>
      </c>
      <c r="H2756" s="96">
        <v>92.739838000000006</v>
      </c>
      <c r="J2756" s="97">
        <v>1246</v>
      </c>
      <c r="K2756" s="96">
        <v>-1.8726700000000001</v>
      </c>
      <c r="M2756" s="96">
        <v>1246</v>
      </c>
      <c r="N2756" s="96">
        <v>88.959715000000003</v>
      </c>
      <c r="P2756" s="96">
        <v>1246</v>
      </c>
      <c r="Q2756" s="96">
        <v>81.878162000000003</v>
      </c>
    </row>
    <row r="2757" spans="1:17">
      <c r="A2757" s="95">
        <v>1245</v>
      </c>
      <c r="B2757" s="95">
        <v>0.32452999999999999</v>
      </c>
      <c r="D2757" s="96">
        <v>1245</v>
      </c>
      <c r="E2757" s="96">
        <v>93.833123999999998</v>
      </c>
      <c r="G2757" s="96">
        <v>1245</v>
      </c>
      <c r="H2757" s="96">
        <v>92.730311</v>
      </c>
      <c r="J2757" s="97">
        <v>1245</v>
      </c>
      <c r="K2757" s="96">
        <v>-1.8914</v>
      </c>
      <c r="M2757" s="96">
        <v>1245</v>
      </c>
      <c r="N2757" s="96">
        <v>88.952832999999998</v>
      </c>
      <c r="P2757" s="96">
        <v>1245</v>
      </c>
      <c r="Q2757" s="96">
        <v>81.896658000000002</v>
      </c>
    </row>
    <row r="2758" spans="1:17">
      <c r="A2758" s="95">
        <v>1244</v>
      </c>
      <c r="B2758" s="95">
        <v>0.36321999999999999</v>
      </c>
      <c r="D2758" s="96">
        <v>1244</v>
      </c>
      <c r="E2758" s="96">
        <v>93.835144</v>
      </c>
      <c r="G2758" s="96">
        <v>1244</v>
      </c>
      <c r="H2758" s="96">
        <v>92.726156000000003</v>
      </c>
      <c r="J2758" s="97">
        <v>1244</v>
      </c>
      <c r="K2758" s="96">
        <v>-1.9102699999999999</v>
      </c>
      <c r="M2758" s="96">
        <v>1244</v>
      </c>
      <c r="N2758" s="96">
        <v>88.944777000000002</v>
      </c>
      <c r="P2758" s="96">
        <v>1244</v>
      </c>
      <c r="Q2758" s="96">
        <v>81.915779999999998</v>
      </c>
    </row>
    <row r="2759" spans="1:17">
      <c r="A2759" s="95">
        <v>1243</v>
      </c>
      <c r="B2759" s="95">
        <v>0.39489999999999997</v>
      </c>
      <c r="D2759" s="96">
        <v>1243</v>
      </c>
      <c r="E2759" s="96">
        <v>93.837506000000005</v>
      </c>
      <c r="G2759" s="96">
        <v>1243</v>
      </c>
      <c r="H2759" s="96">
        <v>92.726035999999993</v>
      </c>
      <c r="J2759" s="97">
        <v>1243</v>
      </c>
      <c r="K2759" s="96">
        <v>-1.92822</v>
      </c>
      <c r="M2759" s="96">
        <v>1243</v>
      </c>
      <c r="N2759" s="96">
        <v>88.935918000000001</v>
      </c>
      <c r="P2759" s="96">
        <v>1243</v>
      </c>
      <c r="Q2759" s="96">
        <v>81.932486999999995</v>
      </c>
    </row>
    <row r="2760" spans="1:17">
      <c r="A2760" s="95">
        <v>1242</v>
      </c>
      <c r="B2760" s="95">
        <v>0.42277999999999999</v>
      </c>
      <c r="D2760" s="96">
        <v>1242</v>
      </c>
      <c r="E2760" s="96">
        <v>93.840423000000001</v>
      </c>
      <c r="G2760" s="96">
        <v>1242</v>
      </c>
      <c r="H2760" s="96">
        <v>92.726377999999997</v>
      </c>
      <c r="J2760" s="97">
        <v>1242</v>
      </c>
      <c r="K2760" s="96">
        <v>-1.93476</v>
      </c>
      <c r="M2760" s="96">
        <v>1242</v>
      </c>
      <c r="N2760" s="96">
        <v>88.928184999999999</v>
      </c>
      <c r="P2760" s="96">
        <v>1242</v>
      </c>
      <c r="Q2760" s="96">
        <v>81.946222000000006</v>
      </c>
    </row>
    <row r="2761" spans="1:17">
      <c r="A2761" s="95">
        <v>1241</v>
      </c>
      <c r="B2761" s="95">
        <v>0.45574999999999999</v>
      </c>
      <c r="D2761" s="96">
        <v>1241</v>
      </c>
      <c r="E2761" s="96">
        <v>93.844834000000006</v>
      </c>
      <c r="G2761" s="96">
        <v>1241</v>
      </c>
      <c r="H2761" s="96">
        <v>92.730745999999996</v>
      </c>
      <c r="J2761" s="97">
        <v>1241</v>
      </c>
      <c r="K2761" s="96">
        <v>-1.9206700000000001</v>
      </c>
      <c r="M2761" s="96">
        <v>1241</v>
      </c>
      <c r="N2761" s="96">
        <v>88.923570999999995</v>
      </c>
      <c r="P2761" s="96">
        <v>1241</v>
      </c>
      <c r="Q2761" s="96">
        <v>81.967466000000002</v>
      </c>
    </row>
    <row r="2762" spans="1:17">
      <c r="A2762" s="95">
        <v>1240</v>
      </c>
      <c r="B2762" s="95">
        <v>0.49198999999999998</v>
      </c>
      <c r="D2762" s="96">
        <v>1240</v>
      </c>
      <c r="E2762" s="96">
        <v>93.850448</v>
      </c>
      <c r="G2762" s="96">
        <v>1240</v>
      </c>
      <c r="H2762" s="96">
        <v>92.743638000000004</v>
      </c>
      <c r="J2762" s="97">
        <v>1240</v>
      </c>
      <c r="K2762" s="96">
        <v>-1.88872</v>
      </c>
      <c r="M2762" s="96">
        <v>1240</v>
      </c>
      <c r="N2762" s="96">
        <v>88.921683000000002</v>
      </c>
      <c r="P2762" s="96">
        <v>1240</v>
      </c>
      <c r="Q2762" s="96">
        <v>82.001547000000002</v>
      </c>
    </row>
    <row r="2763" spans="1:17">
      <c r="A2763" s="95">
        <v>1239</v>
      </c>
      <c r="B2763" s="95">
        <v>0.52556000000000003</v>
      </c>
      <c r="D2763" s="96">
        <v>1239</v>
      </c>
      <c r="E2763" s="96">
        <v>93.856424000000004</v>
      </c>
      <c r="G2763" s="96">
        <v>1239</v>
      </c>
      <c r="H2763" s="96">
        <v>92.760749000000004</v>
      </c>
      <c r="J2763" s="97">
        <v>1239</v>
      </c>
      <c r="K2763" s="96">
        <v>-1.8511599999999999</v>
      </c>
      <c r="M2763" s="96">
        <v>1239</v>
      </c>
      <c r="N2763" s="96">
        <v>88.920405000000002</v>
      </c>
      <c r="P2763" s="96">
        <v>1239</v>
      </c>
      <c r="Q2763" s="96">
        <v>82.036539000000005</v>
      </c>
    </row>
    <row r="2764" spans="1:17">
      <c r="A2764" s="95">
        <v>1238</v>
      </c>
      <c r="B2764" s="95">
        <v>0.56028</v>
      </c>
      <c r="D2764" s="96">
        <v>1238</v>
      </c>
      <c r="E2764" s="96">
        <v>93.862402000000003</v>
      </c>
      <c r="G2764" s="96">
        <v>1238</v>
      </c>
      <c r="H2764" s="96">
        <v>92.772712999999996</v>
      </c>
      <c r="J2764" s="97">
        <v>1238</v>
      </c>
      <c r="K2764" s="96">
        <v>-1.8160799999999999</v>
      </c>
      <c r="M2764" s="96">
        <v>1238</v>
      </c>
      <c r="N2764" s="96">
        <v>88.918173999999993</v>
      </c>
      <c r="P2764" s="96">
        <v>1238</v>
      </c>
      <c r="Q2764" s="96">
        <v>82.058673999999996</v>
      </c>
    </row>
    <row r="2765" spans="1:17">
      <c r="A2765" s="95">
        <v>1237</v>
      </c>
      <c r="B2765" s="95">
        <v>0.60077000000000003</v>
      </c>
      <c r="D2765" s="96">
        <v>1237</v>
      </c>
      <c r="E2765" s="96">
        <v>93.868347</v>
      </c>
      <c r="G2765" s="96">
        <v>1237</v>
      </c>
      <c r="H2765" s="96">
        <v>92.776713000000001</v>
      </c>
      <c r="J2765" s="97">
        <v>1237</v>
      </c>
      <c r="K2765" s="96">
        <v>-1.77783</v>
      </c>
      <c r="M2765" s="96">
        <v>1237</v>
      </c>
      <c r="N2765" s="96">
        <v>88.915316000000004</v>
      </c>
      <c r="P2765" s="96">
        <v>1237</v>
      </c>
      <c r="Q2765" s="96">
        <v>82.072401999999997</v>
      </c>
    </row>
    <row r="2766" spans="1:17">
      <c r="A2766" s="95">
        <v>1236</v>
      </c>
      <c r="B2766" s="95">
        <v>0.63854999999999995</v>
      </c>
      <c r="D2766" s="96">
        <v>1236</v>
      </c>
      <c r="E2766" s="96">
        <v>93.874988999999999</v>
      </c>
      <c r="G2766" s="96">
        <v>1236</v>
      </c>
      <c r="H2766" s="96">
        <v>92.779273000000003</v>
      </c>
      <c r="J2766" s="97">
        <v>1236</v>
      </c>
      <c r="K2766" s="96">
        <v>-1.7220800000000001</v>
      </c>
      <c r="M2766" s="96">
        <v>1236</v>
      </c>
      <c r="N2766" s="96">
        <v>88.913203999999993</v>
      </c>
      <c r="P2766" s="96">
        <v>1236</v>
      </c>
      <c r="Q2766" s="96">
        <v>82.093475999999995</v>
      </c>
    </row>
    <row r="2767" spans="1:17">
      <c r="A2767" s="95">
        <v>1235</v>
      </c>
      <c r="B2767" s="95">
        <v>0.66327000000000003</v>
      </c>
      <c r="D2767" s="96">
        <v>1235</v>
      </c>
      <c r="E2767" s="96">
        <v>93.883380000000002</v>
      </c>
      <c r="G2767" s="96">
        <v>1235</v>
      </c>
      <c r="H2767" s="96">
        <v>92.788724999999999</v>
      </c>
      <c r="J2767" s="97">
        <v>1235</v>
      </c>
      <c r="K2767" s="96">
        <v>-1.6392800000000001</v>
      </c>
      <c r="M2767" s="96">
        <v>1235</v>
      </c>
      <c r="N2767" s="96">
        <v>88.913068999999993</v>
      </c>
      <c r="P2767" s="96">
        <v>1235</v>
      </c>
      <c r="Q2767" s="96">
        <v>82.127752000000001</v>
      </c>
    </row>
    <row r="2768" spans="1:17">
      <c r="A2768" s="95">
        <v>1234</v>
      </c>
      <c r="B2768" s="95">
        <v>0.67972999999999995</v>
      </c>
      <c r="D2768" s="96">
        <v>1234</v>
      </c>
      <c r="E2768" s="96">
        <v>93.894112000000007</v>
      </c>
      <c r="G2768" s="96">
        <v>1234</v>
      </c>
      <c r="H2768" s="96">
        <v>92.807098999999994</v>
      </c>
      <c r="J2768" s="97">
        <v>1234</v>
      </c>
      <c r="K2768" s="96">
        <v>-1.5324500000000001</v>
      </c>
      <c r="M2768" s="96">
        <v>1234</v>
      </c>
      <c r="N2768" s="96">
        <v>88.915396999999999</v>
      </c>
      <c r="P2768" s="96">
        <v>1234</v>
      </c>
      <c r="Q2768" s="96">
        <v>82.169753</v>
      </c>
    </row>
    <row r="2769" spans="1:17">
      <c r="A2769" s="95">
        <v>1233</v>
      </c>
      <c r="B2769" s="95">
        <v>0.69784999999999997</v>
      </c>
      <c r="D2769" s="96">
        <v>1233</v>
      </c>
      <c r="E2769" s="96">
        <v>93.906925999999999</v>
      </c>
      <c r="G2769" s="96">
        <v>1233</v>
      </c>
      <c r="H2769" s="96">
        <v>92.831506000000005</v>
      </c>
      <c r="J2769" s="97">
        <v>1233</v>
      </c>
      <c r="K2769" s="96">
        <v>-1.4139200000000001</v>
      </c>
      <c r="M2769" s="96">
        <v>1233</v>
      </c>
      <c r="N2769" s="96">
        <v>88.92</v>
      </c>
      <c r="P2769" s="96">
        <v>1233</v>
      </c>
      <c r="Q2769" s="96">
        <v>82.215220000000002</v>
      </c>
    </row>
    <row r="2770" spans="1:17">
      <c r="A2770" s="95">
        <v>1232</v>
      </c>
      <c r="B2770" s="95">
        <v>0.71436999999999995</v>
      </c>
      <c r="D2770" s="96">
        <v>1232</v>
      </c>
      <c r="E2770" s="96">
        <v>93.920907999999997</v>
      </c>
      <c r="G2770" s="96">
        <v>1232</v>
      </c>
      <c r="H2770" s="96">
        <v>92.858624000000006</v>
      </c>
      <c r="J2770" s="97">
        <v>1232</v>
      </c>
      <c r="K2770" s="96">
        <v>-1.2970299999999999</v>
      </c>
      <c r="M2770" s="96">
        <v>1232</v>
      </c>
      <c r="N2770" s="96">
        <v>88.926190000000005</v>
      </c>
      <c r="P2770" s="96">
        <v>1232</v>
      </c>
      <c r="Q2770" s="96">
        <v>82.264871999999997</v>
      </c>
    </row>
    <row r="2771" spans="1:17">
      <c r="A2771" s="95">
        <v>1231</v>
      </c>
      <c r="B2771" s="95">
        <v>0.7208</v>
      </c>
      <c r="D2771" s="96">
        <v>1231</v>
      </c>
      <c r="E2771" s="96">
        <v>93.934956999999997</v>
      </c>
      <c r="G2771" s="96">
        <v>1231</v>
      </c>
      <c r="H2771" s="96">
        <v>92.885143999999997</v>
      </c>
      <c r="J2771" s="97">
        <v>1231</v>
      </c>
      <c r="K2771" s="96">
        <v>-1.1888399999999999</v>
      </c>
      <c r="M2771" s="96">
        <v>1231</v>
      </c>
      <c r="N2771" s="96">
        <v>88.933027999999993</v>
      </c>
      <c r="P2771" s="96">
        <v>1231</v>
      </c>
      <c r="Q2771" s="96">
        <v>82.316282999999999</v>
      </c>
    </row>
    <row r="2772" spans="1:17">
      <c r="A2772" s="95">
        <v>1230</v>
      </c>
      <c r="B2772" s="95">
        <v>0.71989999999999998</v>
      </c>
      <c r="D2772" s="96">
        <v>1230</v>
      </c>
      <c r="E2772" s="96">
        <v>93.948262999999997</v>
      </c>
      <c r="G2772" s="96">
        <v>1230</v>
      </c>
      <c r="H2772" s="96">
        <v>92.907472999999996</v>
      </c>
      <c r="J2772" s="97">
        <v>1230</v>
      </c>
      <c r="K2772" s="96">
        <v>-1.0856399999999999</v>
      </c>
      <c r="M2772" s="96">
        <v>1230</v>
      </c>
      <c r="N2772" s="96">
        <v>88.939626000000004</v>
      </c>
      <c r="P2772" s="96">
        <v>1230</v>
      </c>
      <c r="Q2772" s="96">
        <v>82.361825999999994</v>
      </c>
    </row>
    <row r="2773" spans="1:17">
      <c r="A2773" s="95">
        <v>1229</v>
      </c>
      <c r="B2773" s="95">
        <v>0.71701999999999999</v>
      </c>
      <c r="D2773" s="96">
        <v>1229</v>
      </c>
      <c r="E2773" s="96">
        <v>93.960528999999994</v>
      </c>
      <c r="G2773" s="96">
        <v>1229</v>
      </c>
      <c r="H2773" s="96">
        <v>92.924259000000006</v>
      </c>
      <c r="J2773" s="97">
        <v>1229</v>
      </c>
      <c r="K2773" s="96">
        <v>-0.97575999999999996</v>
      </c>
      <c r="M2773" s="96">
        <v>1229</v>
      </c>
      <c r="N2773" s="96">
        <v>88.945580000000007</v>
      </c>
      <c r="P2773" s="96">
        <v>1229</v>
      </c>
      <c r="Q2773" s="96">
        <v>82.397746999999995</v>
      </c>
    </row>
    <row r="2774" spans="1:17">
      <c r="A2774" s="95">
        <v>1228</v>
      </c>
      <c r="B2774" s="95">
        <v>0.70374999999999999</v>
      </c>
      <c r="D2774" s="96">
        <v>1228</v>
      </c>
      <c r="E2774" s="96">
        <v>93.971847999999994</v>
      </c>
      <c r="G2774" s="96">
        <v>1228</v>
      </c>
      <c r="H2774" s="96">
        <v>92.937276999999995</v>
      </c>
      <c r="J2774" s="97">
        <v>1228</v>
      </c>
      <c r="K2774" s="96">
        <v>-0.85055999999999998</v>
      </c>
      <c r="M2774" s="96">
        <v>1228</v>
      </c>
      <c r="N2774" s="96">
        <v>88.951035000000005</v>
      </c>
      <c r="P2774" s="96">
        <v>1228</v>
      </c>
      <c r="Q2774" s="96">
        <v>82.427531000000002</v>
      </c>
    </row>
    <row r="2775" spans="1:17">
      <c r="A2775" s="95">
        <v>1227</v>
      </c>
      <c r="B2775" s="95">
        <v>0.6673</v>
      </c>
      <c r="D2775" s="96">
        <v>1227</v>
      </c>
      <c r="E2775" s="96">
        <v>93.982404000000002</v>
      </c>
      <c r="G2775" s="96">
        <v>1227</v>
      </c>
      <c r="H2775" s="96">
        <v>92.949723000000006</v>
      </c>
      <c r="J2775" s="97">
        <v>1227</v>
      </c>
      <c r="K2775" s="96">
        <v>-0.71299000000000001</v>
      </c>
      <c r="M2775" s="96">
        <v>1227</v>
      </c>
      <c r="N2775" s="96">
        <v>88.956402999999995</v>
      </c>
      <c r="P2775" s="96">
        <v>1227</v>
      </c>
      <c r="Q2775" s="96">
        <v>82.456869999999995</v>
      </c>
    </row>
    <row r="2776" spans="1:17">
      <c r="A2776" s="95">
        <v>1226</v>
      </c>
      <c r="B2776" s="95">
        <v>0.60851999999999995</v>
      </c>
      <c r="D2776" s="96">
        <v>1226</v>
      </c>
      <c r="E2776" s="96">
        <v>93.992377000000005</v>
      </c>
      <c r="G2776" s="96">
        <v>1226</v>
      </c>
      <c r="H2776" s="96">
        <v>92.963541000000006</v>
      </c>
      <c r="J2776" s="97">
        <v>1226</v>
      </c>
      <c r="K2776" s="96">
        <v>-0.57365999999999995</v>
      </c>
      <c r="M2776" s="96">
        <v>1226</v>
      </c>
      <c r="N2776" s="96">
        <v>88.962102999999999</v>
      </c>
      <c r="P2776" s="96">
        <v>1226</v>
      </c>
      <c r="Q2776" s="96">
        <v>82.489020999999994</v>
      </c>
    </row>
    <row r="2777" spans="1:17">
      <c r="A2777" s="95">
        <v>1225</v>
      </c>
      <c r="B2777" s="95">
        <v>0.53502000000000005</v>
      </c>
      <c r="D2777" s="96">
        <v>1225</v>
      </c>
      <c r="E2777" s="96">
        <v>94.002002000000005</v>
      </c>
      <c r="G2777" s="96">
        <v>1225</v>
      </c>
      <c r="H2777" s="96">
        <v>92.979731000000001</v>
      </c>
      <c r="J2777" s="97">
        <v>1225</v>
      </c>
      <c r="K2777" s="96">
        <v>-0.44131999999999999</v>
      </c>
      <c r="M2777" s="96">
        <v>1225</v>
      </c>
      <c r="N2777" s="96">
        <v>88.968590000000006</v>
      </c>
      <c r="P2777" s="96">
        <v>1225</v>
      </c>
      <c r="Q2777" s="96">
        <v>82.525214000000005</v>
      </c>
    </row>
    <row r="2778" spans="1:17">
      <c r="A2778" s="95">
        <v>1224</v>
      </c>
      <c r="B2778" s="95">
        <v>0.44405</v>
      </c>
      <c r="D2778" s="96">
        <v>1224</v>
      </c>
      <c r="E2778" s="96">
        <v>94.011499000000001</v>
      </c>
      <c r="G2778" s="96">
        <v>1224</v>
      </c>
      <c r="H2778" s="96">
        <v>92.998531</v>
      </c>
      <c r="J2778" s="97">
        <v>1224</v>
      </c>
      <c r="K2778" s="96">
        <v>-0.32151000000000002</v>
      </c>
      <c r="M2778" s="96">
        <v>1224</v>
      </c>
      <c r="N2778" s="96">
        <v>88.976321999999996</v>
      </c>
      <c r="P2778" s="96">
        <v>1224</v>
      </c>
      <c r="Q2778" s="96">
        <v>82.564958000000004</v>
      </c>
    </row>
    <row r="2779" spans="1:17">
      <c r="A2779" s="95">
        <v>1223</v>
      </c>
      <c r="B2779" s="95">
        <v>0.32740999999999998</v>
      </c>
      <c r="D2779" s="96">
        <v>1223</v>
      </c>
      <c r="E2779" s="96">
        <v>94.020886000000004</v>
      </c>
      <c r="G2779" s="96">
        <v>1223</v>
      </c>
      <c r="H2779" s="96">
        <v>93.019379999999998</v>
      </c>
      <c r="J2779" s="97">
        <v>1223</v>
      </c>
      <c r="K2779" s="96">
        <v>-0.221</v>
      </c>
      <c r="M2779" s="96">
        <v>1223</v>
      </c>
      <c r="N2779" s="96">
        <v>88.985589000000004</v>
      </c>
      <c r="P2779" s="96">
        <v>1223</v>
      </c>
      <c r="Q2779" s="96">
        <v>82.605737000000005</v>
      </c>
    </row>
    <row r="2780" spans="1:17">
      <c r="A2780" s="95">
        <v>1222</v>
      </c>
      <c r="B2780" s="95">
        <v>0.18304999999999999</v>
      </c>
      <c r="D2780" s="96">
        <v>1222</v>
      </c>
      <c r="E2780" s="96">
        <v>94.029945999999995</v>
      </c>
      <c r="G2780" s="96">
        <v>1222</v>
      </c>
      <c r="H2780" s="96">
        <v>93.041623999999999</v>
      </c>
      <c r="J2780" s="97">
        <v>1222</v>
      </c>
      <c r="K2780" s="96">
        <v>-0.14471000000000001</v>
      </c>
      <c r="M2780" s="96">
        <v>1222</v>
      </c>
      <c r="N2780" s="96">
        <v>88.996378000000007</v>
      </c>
      <c r="P2780" s="96">
        <v>1222</v>
      </c>
      <c r="Q2780" s="96">
        <v>82.644585000000006</v>
      </c>
    </row>
    <row r="2781" spans="1:17">
      <c r="A2781" s="95">
        <v>1221</v>
      </c>
      <c r="B2781" s="95">
        <v>1.337E-2</v>
      </c>
      <c r="D2781" s="96">
        <v>1221</v>
      </c>
      <c r="E2781" s="96">
        <v>94.038431000000003</v>
      </c>
      <c r="G2781" s="96">
        <v>1221</v>
      </c>
      <c r="H2781" s="96">
        <v>93.064803999999995</v>
      </c>
      <c r="J2781" s="97">
        <v>1221</v>
      </c>
      <c r="K2781" s="96">
        <v>-8.8270000000000001E-2</v>
      </c>
      <c r="M2781" s="96">
        <v>1221</v>
      </c>
      <c r="N2781" s="96">
        <v>89.008427999999995</v>
      </c>
      <c r="P2781" s="96">
        <v>1221</v>
      </c>
      <c r="Q2781" s="96">
        <v>82.680796000000001</v>
      </c>
    </row>
    <row r="2782" spans="1:17">
      <c r="A2782" s="95">
        <v>1220</v>
      </c>
      <c r="B2782" s="95">
        <v>-0.19227</v>
      </c>
      <c r="D2782" s="96">
        <v>1220</v>
      </c>
      <c r="E2782" s="96">
        <v>94.046195999999995</v>
      </c>
      <c r="G2782" s="96">
        <v>1220</v>
      </c>
      <c r="H2782" s="96">
        <v>93.088363000000001</v>
      </c>
      <c r="J2782" s="97">
        <v>1220</v>
      </c>
      <c r="K2782" s="96">
        <v>-4.0559999999999999E-2</v>
      </c>
      <c r="M2782" s="96">
        <v>1220</v>
      </c>
      <c r="N2782" s="96">
        <v>89.021390999999994</v>
      </c>
      <c r="P2782" s="96">
        <v>1220</v>
      </c>
      <c r="Q2782" s="96">
        <v>82.715491</v>
      </c>
    </row>
    <row r="2783" spans="1:17">
      <c r="A2783" s="95">
        <v>1219</v>
      </c>
      <c r="B2783" s="95">
        <v>-0.44242999999999999</v>
      </c>
      <c r="D2783" s="96">
        <v>1219</v>
      </c>
      <c r="E2783" s="96">
        <v>94.053162999999998</v>
      </c>
      <c r="G2783" s="96">
        <v>1219</v>
      </c>
      <c r="H2783" s="96">
        <v>93.111609999999999</v>
      </c>
      <c r="J2783" s="97">
        <v>1219</v>
      </c>
      <c r="K2783" s="96">
        <v>4.6600000000000001E-3</v>
      </c>
      <c r="M2783" s="96">
        <v>1219</v>
      </c>
      <c r="N2783" s="96">
        <v>89.034974000000005</v>
      </c>
      <c r="P2783" s="96">
        <v>1219</v>
      </c>
      <c r="Q2783" s="96">
        <v>82.749360999999993</v>
      </c>
    </row>
    <row r="2784" spans="1:17">
      <c r="A2784" s="95">
        <v>1218</v>
      </c>
      <c r="B2784" s="95">
        <v>-0.72675999999999996</v>
      </c>
      <c r="D2784" s="96">
        <v>1218</v>
      </c>
      <c r="E2784" s="96">
        <v>94.059331</v>
      </c>
      <c r="G2784" s="96">
        <v>1218</v>
      </c>
      <c r="H2784" s="96">
        <v>93.134207000000004</v>
      </c>
      <c r="J2784" s="97">
        <v>1218</v>
      </c>
      <c r="K2784" s="96">
        <v>4.3900000000000002E-2</v>
      </c>
      <c r="M2784" s="96">
        <v>1218</v>
      </c>
      <c r="N2784" s="96">
        <v>89.049041000000003</v>
      </c>
      <c r="P2784" s="96">
        <v>1218</v>
      </c>
      <c r="Q2784" s="96">
        <v>82.782591999999994</v>
      </c>
    </row>
    <row r="2785" spans="1:17">
      <c r="A2785" s="95">
        <v>1217</v>
      </c>
      <c r="B2785" s="95">
        <v>-1.02691</v>
      </c>
      <c r="D2785" s="96">
        <v>1217</v>
      </c>
      <c r="E2785" s="96">
        <v>94.064882999999995</v>
      </c>
      <c r="G2785" s="96">
        <v>1217</v>
      </c>
      <c r="H2785" s="96">
        <v>93.156212999999994</v>
      </c>
      <c r="J2785" s="97">
        <v>1217</v>
      </c>
      <c r="K2785" s="96">
        <v>7.041E-2</v>
      </c>
      <c r="M2785" s="96">
        <v>1217</v>
      </c>
      <c r="N2785" s="96">
        <v>89.063637999999997</v>
      </c>
      <c r="P2785" s="96">
        <v>1217</v>
      </c>
      <c r="Q2785" s="96">
        <v>82.815438999999998</v>
      </c>
    </row>
    <row r="2786" spans="1:17">
      <c r="A2786" s="95">
        <v>1216</v>
      </c>
      <c r="B2786" s="95">
        <v>-1.33531</v>
      </c>
      <c r="D2786" s="96">
        <v>1216</v>
      </c>
      <c r="E2786" s="96">
        <v>94.070070000000001</v>
      </c>
      <c r="G2786" s="96">
        <v>1216</v>
      </c>
      <c r="H2786" s="96">
        <v>93.177863000000002</v>
      </c>
      <c r="J2786" s="97">
        <v>1216</v>
      </c>
      <c r="K2786" s="96">
        <v>7.9820000000000002E-2</v>
      </c>
      <c r="M2786" s="96">
        <v>1216</v>
      </c>
      <c r="N2786" s="96">
        <v>89.078873999999999</v>
      </c>
      <c r="P2786" s="96">
        <v>1216</v>
      </c>
      <c r="Q2786" s="96">
        <v>82.847930000000005</v>
      </c>
    </row>
    <row r="2787" spans="1:17">
      <c r="A2787" s="95">
        <v>1215</v>
      </c>
      <c r="B2787" s="95">
        <v>-1.6504399999999999</v>
      </c>
      <c r="D2787" s="96">
        <v>1215</v>
      </c>
      <c r="E2787" s="96">
        <v>94.074883</v>
      </c>
      <c r="G2787" s="96">
        <v>1215</v>
      </c>
      <c r="H2787" s="96">
        <v>93.199196999999998</v>
      </c>
      <c r="J2787" s="97">
        <v>1215</v>
      </c>
      <c r="K2787" s="96">
        <v>6.9209999999999994E-2</v>
      </c>
      <c r="M2787" s="96">
        <v>1215</v>
      </c>
      <c r="N2787" s="96">
        <v>89.094746000000001</v>
      </c>
      <c r="P2787" s="96">
        <v>1215</v>
      </c>
      <c r="Q2787" s="96">
        <v>82.879705999999999</v>
      </c>
    </row>
    <row r="2788" spans="1:17">
      <c r="A2788" s="95">
        <v>1214</v>
      </c>
      <c r="B2788" s="95">
        <v>-1.9636400000000001</v>
      </c>
      <c r="D2788" s="96">
        <v>1214</v>
      </c>
      <c r="E2788" s="96">
        <v>94.078947999999997</v>
      </c>
      <c r="G2788" s="96">
        <v>1214</v>
      </c>
      <c r="H2788" s="96">
        <v>93.219952000000006</v>
      </c>
      <c r="J2788" s="97">
        <v>1214</v>
      </c>
      <c r="K2788" s="96">
        <v>3.8490000000000003E-2</v>
      </c>
      <c r="M2788" s="96">
        <v>1214</v>
      </c>
      <c r="N2788" s="96">
        <v>89.111193</v>
      </c>
      <c r="P2788" s="96">
        <v>1214</v>
      </c>
      <c r="Q2788" s="96">
        <v>82.910488999999998</v>
      </c>
    </row>
    <row r="2789" spans="1:17">
      <c r="A2789" s="95">
        <v>1213</v>
      </c>
      <c r="B2789" s="95">
        <v>-2.2642600000000002</v>
      </c>
      <c r="D2789" s="96">
        <v>1213</v>
      </c>
      <c r="E2789" s="96">
        <v>94.081828999999999</v>
      </c>
      <c r="G2789" s="96">
        <v>1213</v>
      </c>
      <c r="H2789" s="96">
        <v>93.239824999999996</v>
      </c>
      <c r="J2789" s="97">
        <v>1213</v>
      </c>
      <c r="K2789" s="96">
        <v>-5.3200000000000001E-3</v>
      </c>
      <c r="M2789" s="96">
        <v>1213</v>
      </c>
      <c r="N2789" s="96">
        <v>89.128266999999994</v>
      </c>
      <c r="P2789" s="96">
        <v>1213</v>
      </c>
      <c r="Q2789" s="96">
        <v>82.940261000000007</v>
      </c>
    </row>
    <row r="2790" spans="1:17">
      <c r="A2790" s="95">
        <v>1212</v>
      </c>
      <c r="B2790" s="95">
        <v>-2.5466199999999999</v>
      </c>
      <c r="D2790" s="96">
        <v>1212</v>
      </c>
      <c r="E2790" s="96">
        <v>94.083287999999996</v>
      </c>
      <c r="G2790" s="96">
        <v>1212</v>
      </c>
      <c r="H2790" s="96">
        <v>93.258656999999999</v>
      </c>
      <c r="J2790" s="97">
        <v>1212</v>
      </c>
      <c r="K2790" s="96">
        <v>-9.2020000000000005E-2</v>
      </c>
      <c r="M2790" s="96">
        <v>1212</v>
      </c>
      <c r="N2790" s="96">
        <v>89.146077000000005</v>
      </c>
      <c r="P2790" s="96">
        <v>1212</v>
      </c>
      <c r="Q2790" s="96">
        <v>82.969148000000004</v>
      </c>
    </row>
    <row r="2791" spans="1:17">
      <c r="A2791" s="95">
        <v>1211</v>
      </c>
      <c r="B2791" s="95">
        <v>-2.7993100000000002</v>
      </c>
      <c r="D2791" s="96">
        <v>1211</v>
      </c>
      <c r="E2791" s="96">
        <v>94.083168999999998</v>
      </c>
      <c r="G2791" s="96">
        <v>1211</v>
      </c>
      <c r="H2791" s="96">
        <v>93.276258999999996</v>
      </c>
      <c r="J2791" s="97">
        <v>1211</v>
      </c>
      <c r="K2791" s="96">
        <v>-0.15447</v>
      </c>
      <c r="M2791" s="96">
        <v>1211</v>
      </c>
      <c r="N2791" s="96">
        <v>89.164463999999995</v>
      </c>
      <c r="P2791" s="96">
        <v>1211</v>
      </c>
      <c r="Q2791" s="96">
        <v>82.997022000000001</v>
      </c>
    </row>
    <row r="2792" spans="1:17">
      <c r="A2792" s="95">
        <v>1210</v>
      </c>
      <c r="B2792" s="95">
        <v>-3.0001699999999998</v>
      </c>
      <c r="D2792" s="96">
        <v>1210</v>
      </c>
      <c r="E2792" s="96">
        <v>94.081254000000001</v>
      </c>
      <c r="G2792" s="96">
        <v>1210</v>
      </c>
      <c r="H2792" s="96">
        <v>93.292244999999994</v>
      </c>
      <c r="J2792" s="97">
        <v>1210</v>
      </c>
      <c r="K2792" s="96">
        <v>-0.18829000000000001</v>
      </c>
      <c r="M2792" s="96">
        <v>1210</v>
      </c>
      <c r="N2792" s="96">
        <v>89.182910000000007</v>
      </c>
      <c r="P2792" s="96">
        <v>1210</v>
      </c>
      <c r="Q2792" s="96">
        <v>83.023374000000004</v>
      </c>
    </row>
    <row r="2793" spans="1:17">
      <c r="A2793" s="95">
        <v>1209</v>
      </c>
      <c r="B2793" s="95">
        <v>-3.1358999999999999</v>
      </c>
      <c r="D2793" s="96">
        <v>1209</v>
      </c>
      <c r="E2793" s="96">
        <v>94.077439999999996</v>
      </c>
      <c r="G2793" s="96">
        <v>1209</v>
      </c>
      <c r="H2793" s="96">
        <v>93.306274000000002</v>
      </c>
      <c r="J2793" s="97">
        <v>1209</v>
      </c>
      <c r="K2793" s="96">
        <v>-0.19752</v>
      </c>
      <c r="M2793" s="96">
        <v>1209</v>
      </c>
      <c r="N2793" s="96">
        <v>89.200879</v>
      </c>
      <c r="P2793" s="96">
        <v>1209</v>
      </c>
      <c r="Q2793" s="96">
        <v>83.047702000000001</v>
      </c>
    </row>
    <row r="2794" spans="1:17">
      <c r="A2794" s="95">
        <v>1208</v>
      </c>
      <c r="B2794" s="95">
        <v>-3.21713</v>
      </c>
      <c r="D2794" s="96">
        <v>1208</v>
      </c>
      <c r="E2794" s="96">
        <v>94.072091</v>
      </c>
      <c r="G2794" s="96">
        <v>1208</v>
      </c>
      <c r="H2794" s="96">
        <v>93.318366999999995</v>
      </c>
      <c r="J2794" s="97">
        <v>1208</v>
      </c>
      <c r="K2794" s="96">
        <v>-0.18451000000000001</v>
      </c>
      <c r="M2794" s="96">
        <v>1208</v>
      </c>
      <c r="N2794" s="96">
        <v>89.218179000000006</v>
      </c>
      <c r="P2794" s="96">
        <v>1208</v>
      </c>
      <c r="Q2794" s="96">
        <v>83.069885999999997</v>
      </c>
    </row>
    <row r="2795" spans="1:17">
      <c r="A2795" s="95">
        <v>1207</v>
      </c>
      <c r="B2795" s="95">
        <v>-3.2629800000000002</v>
      </c>
      <c r="D2795" s="96">
        <v>1207</v>
      </c>
      <c r="E2795" s="96">
        <v>94.065306000000007</v>
      </c>
      <c r="G2795" s="96">
        <v>1207</v>
      </c>
      <c r="H2795" s="96">
        <v>93.328795</v>
      </c>
      <c r="J2795" s="97">
        <v>1207</v>
      </c>
      <c r="K2795" s="96">
        <v>-0.14939</v>
      </c>
      <c r="M2795" s="96">
        <v>1207</v>
      </c>
      <c r="N2795" s="96">
        <v>89.234904999999998</v>
      </c>
      <c r="P2795" s="96">
        <v>1207</v>
      </c>
      <c r="Q2795" s="96">
        <v>83.090059999999994</v>
      </c>
    </row>
    <row r="2796" spans="1:17">
      <c r="A2796" s="95">
        <v>1206</v>
      </c>
      <c r="B2796" s="95">
        <v>-3.2807300000000001</v>
      </c>
      <c r="D2796" s="96">
        <v>1206</v>
      </c>
      <c r="E2796" s="96">
        <v>94.057271999999998</v>
      </c>
      <c r="G2796" s="96">
        <v>1206</v>
      </c>
      <c r="H2796" s="96">
        <v>93.337708000000006</v>
      </c>
      <c r="J2796" s="97">
        <v>1206</v>
      </c>
      <c r="K2796" s="96">
        <v>-9.8199999999999996E-2</v>
      </c>
      <c r="M2796" s="96">
        <v>1206</v>
      </c>
      <c r="N2796" s="96">
        <v>89.251148000000001</v>
      </c>
      <c r="P2796" s="96">
        <v>1206</v>
      </c>
      <c r="Q2796" s="96">
        <v>83.108276000000004</v>
      </c>
    </row>
    <row r="2797" spans="1:17">
      <c r="A2797" s="95">
        <v>1205</v>
      </c>
      <c r="B2797" s="95">
        <v>-3.2712699999999999</v>
      </c>
      <c r="D2797" s="96">
        <v>1205</v>
      </c>
      <c r="E2797" s="96">
        <v>94.047820999999999</v>
      </c>
      <c r="G2797" s="96">
        <v>1205</v>
      </c>
      <c r="H2797" s="96">
        <v>93.345076000000006</v>
      </c>
      <c r="J2797" s="97">
        <v>1205</v>
      </c>
      <c r="K2797" s="96">
        <v>-4.5179999999999998E-2</v>
      </c>
      <c r="M2797" s="96">
        <v>1205</v>
      </c>
      <c r="N2797" s="96">
        <v>89.266881999999995</v>
      </c>
      <c r="P2797" s="96">
        <v>1205</v>
      </c>
      <c r="Q2797" s="96">
        <v>83.124482</v>
      </c>
    </row>
    <row r="2798" spans="1:17">
      <c r="A2798" s="95">
        <v>1204</v>
      </c>
      <c r="B2798" s="95">
        <v>-3.2414800000000001</v>
      </c>
      <c r="D2798" s="96">
        <v>1204</v>
      </c>
      <c r="E2798" s="96">
        <v>94.036758000000006</v>
      </c>
      <c r="G2798" s="96">
        <v>1204</v>
      </c>
      <c r="H2798" s="96">
        <v>93.350988000000001</v>
      </c>
      <c r="J2798" s="97">
        <v>1204</v>
      </c>
      <c r="K2798" s="96">
        <v>-3.7299999999999998E-3</v>
      </c>
      <c r="M2798" s="96">
        <v>1204</v>
      </c>
      <c r="N2798" s="96">
        <v>89.282103000000006</v>
      </c>
      <c r="P2798" s="96">
        <v>1204</v>
      </c>
      <c r="Q2798" s="96">
        <v>83.138731000000007</v>
      </c>
    </row>
    <row r="2799" spans="1:17">
      <c r="A2799" s="95">
        <v>1203</v>
      </c>
      <c r="B2799" s="95">
        <v>-3.1953</v>
      </c>
      <c r="D2799" s="96">
        <v>1203</v>
      </c>
      <c r="E2799" s="96">
        <v>94.024118000000001</v>
      </c>
      <c r="G2799" s="96">
        <v>1203</v>
      </c>
      <c r="H2799" s="96">
        <v>93.355788000000004</v>
      </c>
      <c r="J2799" s="97">
        <v>1203</v>
      </c>
      <c r="K2799" s="96">
        <v>2.496E-2</v>
      </c>
      <c r="M2799" s="96">
        <v>1203</v>
      </c>
      <c r="N2799" s="96">
        <v>89.296947000000003</v>
      </c>
      <c r="P2799" s="96">
        <v>1203</v>
      </c>
      <c r="Q2799" s="96">
        <v>83.151272000000006</v>
      </c>
    </row>
    <row r="2800" spans="1:17">
      <c r="A2800" s="95">
        <v>1202</v>
      </c>
      <c r="B2800" s="95">
        <v>-3.1208499999999999</v>
      </c>
      <c r="D2800" s="96">
        <v>1202</v>
      </c>
      <c r="E2800" s="96">
        <v>94.010070999999996</v>
      </c>
      <c r="G2800" s="96">
        <v>1202</v>
      </c>
      <c r="H2800" s="96">
        <v>93.359797</v>
      </c>
      <c r="J2800" s="97">
        <v>1202</v>
      </c>
      <c r="K2800" s="96">
        <v>5.4429999999999999E-2</v>
      </c>
      <c r="M2800" s="96">
        <v>1202</v>
      </c>
      <c r="N2800" s="96">
        <v>89.311475999999999</v>
      </c>
      <c r="P2800" s="96">
        <v>1202</v>
      </c>
      <c r="Q2800" s="96">
        <v>83.162389000000005</v>
      </c>
    </row>
    <row r="2801" spans="1:17">
      <c r="A2801" s="95">
        <v>1201</v>
      </c>
      <c r="B2801" s="95">
        <v>-3.0027599999999999</v>
      </c>
      <c r="D2801" s="96">
        <v>1201</v>
      </c>
      <c r="E2801" s="96">
        <v>93.994583000000006</v>
      </c>
      <c r="G2801" s="96">
        <v>1201</v>
      </c>
      <c r="H2801" s="96">
        <v>93.362905999999995</v>
      </c>
      <c r="J2801" s="97">
        <v>1201</v>
      </c>
      <c r="K2801" s="96">
        <v>0.10229000000000001</v>
      </c>
      <c r="M2801" s="96">
        <v>1201</v>
      </c>
      <c r="N2801" s="96">
        <v>89.325243999999998</v>
      </c>
      <c r="P2801" s="96">
        <v>1201</v>
      </c>
      <c r="Q2801" s="96">
        <v>83.172196</v>
      </c>
    </row>
    <row r="2802" spans="1:17">
      <c r="A2802" s="95">
        <v>1200</v>
      </c>
      <c r="B2802" s="95">
        <v>-2.8435299999999999</v>
      </c>
      <c r="D2802" s="96">
        <v>1200</v>
      </c>
      <c r="E2802" s="96">
        <v>93.977181999999999</v>
      </c>
      <c r="G2802" s="96">
        <v>1200</v>
      </c>
      <c r="H2802" s="96">
        <v>93.364412999999999</v>
      </c>
      <c r="J2802" s="97">
        <v>1200</v>
      </c>
      <c r="K2802" s="96">
        <v>0.17424999999999999</v>
      </c>
      <c r="M2802" s="96">
        <v>1200</v>
      </c>
      <c r="N2802" s="96">
        <v>89.338790000000003</v>
      </c>
      <c r="P2802" s="96">
        <v>1200</v>
      </c>
      <c r="Q2802" s="96">
        <v>83.195629999999994</v>
      </c>
    </row>
    <row r="2803" spans="1:17">
      <c r="A2803" s="95">
        <v>1199</v>
      </c>
      <c r="B2803" s="95">
        <v>-2.6610299999999998</v>
      </c>
      <c r="D2803" s="96">
        <v>1199</v>
      </c>
      <c r="E2803" s="96">
        <v>93.957144</v>
      </c>
      <c r="G2803" s="96">
        <v>1199</v>
      </c>
      <c r="H2803" s="96">
        <v>93.363256000000007</v>
      </c>
      <c r="J2803" s="97">
        <v>1199</v>
      </c>
      <c r="K2803" s="96">
        <v>0.25784000000000001</v>
      </c>
      <c r="M2803" s="96">
        <v>1199</v>
      </c>
      <c r="N2803" s="96">
        <v>89.353893999999997</v>
      </c>
      <c r="P2803" s="96">
        <v>1199</v>
      </c>
      <c r="Q2803" s="96">
        <v>83.202140999999997</v>
      </c>
    </row>
    <row r="2804" spans="1:17">
      <c r="A2804" s="95">
        <v>1198</v>
      </c>
      <c r="B2804" s="95">
        <v>-2.4710700000000001</v>
      </c>
      <c r="D2804" s="96">
        <v>1198</v>
      </c>
      <c r="E2804" s="96">
        <v>93.934101999999996</v>
      </c>
      <c r="G2804" s="96">
        <v>1198</v>
      </c>
      <c r="H2804" s="96">
        <v>93.358609999999999</v>
      </c>
      <c r="J2804" s="97">
        <v>1198</v>
      </c>
      <c r="K2804" s="96">
        <v>0.33317999999999998</v>
      </c>
      <c r="M2804" s="96">
        <v>1198</v>
      </c>
      <c r="N2804" s="96">
        <v>89.369499000000005</v>
      </c>
      <c r="P2804" s="96">
        <v>1198</v>
      </c>
      <c r="Q2804" s="96">
        <v>83.206162000000006</v>
      </c>
    </row>
    <row r="2805" spans="1:17">
      <c r="A2805" s="95">
        <v>1197</v>
      </c>
      <c r="B2805" s="95">
        <v>-2.2848199999999999</v>
      </c>
      <c r="D2805" s="96">
        <v>1197</v>
      </c>
      <c r="E2805" s="96">
        <v>93.908531999999994</v>
      </c>
      <c r="G2805" s="96">
        <v>1197</v>
      </c>
      <c r="H2805" s="96">
        <v>93.350493</v>
      </c>
      <c r="J2805" s="97">
        <v>1197</v>
      </c>
      <c r="K2805" s="96">
        <v>0.38884999999999997</v>
      </c>
      <c r="M2805" s="96">
        <v>1197</v>
      </c>
      <c r="N2805" s="96">
        <v>89.379981999999998</v>
      </c>
      <c r="P2805" s="96">
        <v>1197</v>
      </c>
      <c r="Q2805" s="96">
        <v>83.207920999999999</v>
      </c>
    </row>
    <row r="2806" spans="1:17">
      <c r="A2806" s="95">
        <v>1196</v>
      </c>
      <c r="B2806" s="95">
        <v>-2.1150199999999999</v>
      </c>
      <c r="D2806" s="96">
        <v>1196</v>
      </c>
      <c r="E2806" s="96">
        <v>93.881428</v>
      </c>
      <c r="G2806" s="96">
        <v>1196</v>
      </c>
      <c r="H2806" s="96">
        <v>93.333689000000007</v>
      </c>
      <c r="J2806" s="97">
        <v>1196</v>
      </c>
      <c r="K2806" s="96">
        <v>0.4249</v>
      </c>
      <c r="M2806" s="96">
        <v>1196</v>
      </c>
      <c r="N2806" s="96">
        <v>89.383953000000005</v>
      </c>
      <c r="P2806" s="96">
        <v>1196</v>
      </c>
      <c r="Q2806" s="96">
        <v>83.208145999999999</v>
      </c>
    </row>
    <row r="2807" spans="1:17">
      <c r="A2807" s="95">
        <v>1195</v>
      </c>
      <c r="B2807" s="95">
        <v>-1.9692700000000001</v>
      </c>
      <c r="D2807" s="96">
        <v>1195</v>
      </c>
      <c r="E2807" s="96">
        <v>93.853346999999999</v>
      </c>
      <c r="G2807" s="96">
        <v>1195</v>
      </c>
      <c r="H2807" s="96">
        <v>93.320824000000002</v>
      </c>
      <c r="J2807" s="97">
        <v>1195</v>
      </c>
      <c r="K2807" s="96">
        <v>0.44468000000000002</v>
      </c>
      <c r="M2807" s="96">
        <v>1195</v>
      </c>
      <c r="N2807" s="96">
        <v>89.392171000000005</v>
      </c>
      <c r="P2807" s="96">
        <v>1195</v>
      </c>
      <c r="Q2807" s="96">
        <v>83.210684999999998</v>
      </c>
    </row>
    <row r="2808" spans="1:17">
      <c r="A2808" s="95">
        <v>1194</v>
      </c>
      <c r="B2808" s="95">
        <v>-1.8412200000000001</v>
      </c>
      <c r="D2808" s="96">
        <v>1194</v>
      </c>
      <c r="E2808" s="96">
        <v>93.823785000000001</v>
      </c>
      <c r="G2808" s="96">
        <v>1194</v>
      </c>
      <c r="H2808" s="96">
        <v>93.305665000000005</v>
      </c>
      <c r="J2808" s="97">
        <v>1194</v>
      </c>
      <c r="K2808" s="96">
        <v>0.45089000000000001</v>
      </c>
      <c r="M2808" s="96">
        <v>1194</v>
      </c>
      <c r="N2808" s="96">
        <v>89.415004999999994</v>
      </c>
      <c r="P2808" s="96">
        <v>1194</v>
      </c>
      <c r="Q2808" s="96">
        <v>83.210100999999995</v>
      </c>
    </row>
    <row r="2809" spans="1:17">
      <c r="A2809" s="95">
        <v>1193</v>
      </c>
      <c r="B2809" s="95">
        <v>-1.72052</v>
      </c>
      <c r="D2809" s="96">
        <v>1193</v>
      </c>
      <c r="E2809" s="96">
        <v>93.791544000000002</v>
      </c>
      <c r="G2809" s="96">
        <v>1193</v>
      </c>
      <c r="H2809" s="96">
        <v>93.287493999999995</v>
      </c>
      <c r="J2809" s="97">
        <v>1193</v>
      </c>
      <c r="K2809" s="96">
        <v>0.44889000000000001</v>
      </c>
      <c r="M2809" s="96">
        <v>1193</v>
      </c>
      <c r="N2809" s="96">
        <v>89.442871999999994</v>
      </c>
      <c r="P2809" s="96">
        <v>1193</v>
      </c>
      <c r="Q2809" s="96">
        <v>83.212627999999995</v>
      </c>
    </row>
    <row r="2810" spans="1:17">
      <c r="A2810" s="95">
        <v>1192</v>
      </c>
      <c r="B2810" s="95">
        <v>-1.6064799999999999</v>
      </c>
      <c r="D2810" s="96">
        <v>1192</v>
      </c>
      <c r="E2810" s="96">
        <v>93.755691999999996</v>
      </c>
      <c r="G2810" s="96">
        <v>1192</v>
      </c>
      <c r="H2810" s="96">
        <v>93.265727999999996</v>
      </c>
      <c r="J2810" s="97">
        <v>1192</v>
      </c>
      <c r="K2810" s="96">
        <v>0.44596999999999998</v>
      </c>
      <c r="M2810" s="96">
        <v>1192</v>
      </c>
      <c r="N2810" s="96">
        <v>89.461736999999999</v>
      </c>
      <c r="P2810" s="96">
        <v>1192</v>
      </c>
      <c r="Q2810" s="96">
        <v>83.220747000000003</v>
      </c>
    </row>
    <row r="2811" spans="1:17">
      <c r="A2811" s="95">
        <v>1191</v>
      </c>
      <c r="B2811" s="95">
        <v>-1.5005500000000001</v>
      </c>
      <c r="D2811" s="96">
        <v>1191</v>
      </c>
      <c r="E2811" s="96">
        <v>93.716258999999994</v>
      </c>
      <c r="G2811" s="96">
        <v>1191</v>
      </c>
      <c r="H2811" s="96">
        <v>93.240643000000006</v>
      </c>
      <c r="J2811" s="97">
        <v>1191</v>
      </c>
      <c r="K2811" s="96">
        <v>0.44401000000000002</v>
      </c>
      <c r="M2811" s="96">
        <v>1191</v>
      </c>
      <c r="N2811" s="96">
        <v>89.449691000000001</v>
      </c>
      <c r="P2811" s="96">
        <v>1191</v>
      </c>
      <c r="Q2811" s="96">
        <v>83.238957999999997</v>
      </c>
    </row>
    <row r="2812" spans="1:17">
      <c r="A2812" s="95">
        <v>1190</v>
      </c>
      <c r="B2812" s="95">
        <v>-1.3939299999999999</v>
      </c>
      <c r="D2812" s="96">
        <v>1190</v>
      </c>
      <c r="E2812" s="96">
        <v>93.674195999999995</v>
      </c>
      <c r="G2812" s="96">
        <v>1190</v>
      </c>
      <c r="H2812" s="96">
        <v>93.213341</v>
      </c>
      <c r="J2812" s="97">
        <v>1190</v>
      </c>
      <c r="K2812" s="96">
        <v>0.43756</v>
      </c>
      <c r="M2812" s="96">
        <v>1190</v>
      </c>
      <c r="N2812" s="96">
        <v>89.412481999999997</v>
      </c>
      <c r="P2812" s="96">
        <v>1190</v>
      </c>
      <c r="Q2812" s="96">
        <v>83.257692000000006</v>
      </c>
    </row>
    <row r="2813" spans="1:17">
      <c r="A2813" s="95">
        <v>1189</v>
      </c>
      <c r="B2813" s="95">
        <v>-1.27702</v>
      </c>
      <c r="D2813" s="96">
        <v>1189</v>
      </c>
      <c r="E2813" s="96">
        <v>93.630713</v>
      </c>
      <c r="G2813" s="96">
        <v>1189</v>
      </c>
      <c r="H2813" s="96">
        <v>93.185086999999996</v>
      </c>
      <c r="J2813" s="97">
        <v>1189</v>
      </c>
      <c r="K2813" s="96">
        <v>0.42244999999999999</v>
      </c>
      <c r="M2813" s="96">
        <v>1189</v>
      </c>
      <c r="N2813" s="96">
        <v>89.380557999999994</v>
      </c>
      <c r="P2813" s="96">
        <v>1189</v>
      </c>
      <c r="Q2813" s="96">
        <v>83.277006999999998</v>
      </c>
    </row>
    <row r="2814" spans="1:17">
      <c r="A2814" s="95">
        <v>1188</v>
      </c>
      <c r="B2814" s="95">
        <v>-1.15358</v>
      </c>
      <c r="D2814" s="96">
        <v>1188</v>
      </c>
      <c r="E2814" s="96">
        <v>93.586766999999995</v>
      </c>
      <c r="G2814" s="96">
        <v>1188</v>
      </c>
      <c r="H2814" s="96">
        <v>93.156582999999998</v>
      </c>
      <c r="J2814" s="97">
        <v>1188</v>
      </c>
      <c r="K2814" s="96">
        <v>0.40237000000000001</v>
      </c>
      <c r="M2814" s="96">
        <v>1188</v>
      </c>
      <c r="N2814" s="96">
        <v>89.379211999999995</v>
      </c>
      <c r="P2814" s="96">
        <v>1188</v>
      </c>
      <c r="Q2814" s="96">
        <v>83.268331000000003</v>
      </c>
    </row>
    <row r="2815" spans="1:17">
      <c r="A2815" s="95">
        <v>1187</v>
      </c>
      <c r="B2815" s="95">
        <v>-1.0315399999999999</v>
      </c>
      <c r="D2815" s="96">
        <v>1187</v>
      </c>
      <c r="E2815" s="96">
        <v>93.543589999999995</v>
      </c>
      <c r="G2815" s="96">
        <v>1187</v>
      </c>
      <c r="H2815" s="96">
        <v>93.127741</v>
      </c>
      <c r="J2815" s="97">
        <v>1187</v>
      </c>
      <c r="K2815" s="96">
        <v>0.38344</v>
      </c>
      <c r="M2815" s="96">
        <v>1187</v>
      </c>
      <c r="N2815" s="96">
        <v>89.402580999999998</v>
      </c>
      <c r="P2815" s="96">
        <v>1187</v>
      </c>
      <c r="Q2815" s="96">
        <v>83.257223999999994</v>
      </c>
    </row>
    <row r="2816" spans="1:17">
      <c r="A2816" s="95">
        <v>1186</v>
      </c>
      <c r="B2816" s="95">
        <v>-0.90790999999999999</v>
      </c>
      <c r="D2816" s="96">
        <v>1186</v>
      </c>
      <c r="E2816" s="96">
        <v>93.500653</v>
      </c>
      <c r="G2816" s="96">
        <v>1186</v>
      </c>
      <c r="H2816" s="96">
        <v>93.098106999999999</v>
      </c>
      <c r="J2816" s="97">
        <v>1186</v>
      </c>
      <c r="K2816" s="96">
        <v>0.36432999999999999</v>
      </c>
      <c r="M2816" s="96">
        <v>1186</v>
      </c>
      <c r="N2816" s="96">
        <v>89.417672999999994</v>
      </c>
      <c r="P2816" s="96">
        <v>1186</v>
      </c>
      <c r="Q2816" s="96">
        <v>83.242417000000003</v>
      </c>
    </row>
    <row r="2817" spans="1:17">
      <c r="A2817" s="95">
        <v>1185</v>
      </c>
      <c r="B2817" s="95">
        <v>-0.77749999999999997</v>
      </c>
      <c r="D2817" s="96">
        <v>1185</v>
      </c>
      <c r="E2817" s="96">
        <v>93.455072000000001</v>
      </c>
      <c r="G2817" s="96">
        <v>1185</v>
      </c>
      <c r="H2817" s="96">
        <v>93.067813000000001</v>
      </c>
      <c r="J2817" s="97">
        <v>1185</v>
      </c>
      <c r="K2817" s="96">
        <v>0.33627000000000001</v>
      </c>
      <c r="M2817" s="96">
        <v>1185</v>
      </c>
      <c r="N2817" s="96">
        <v>89.402958999999996</v>
      </c>
      <c r="P2817" s="96">
        <v>1185</v>
      </c>
      <c r="Q2817" s="96">
        <v>83.222213999999994</v>
      </c>
    </row>
    <row r="2818" spans="1:17">
      <c r="A2818" s="95">
        <v>1184</v>
      </c>
      <c r="B2818" s="95">
        <v>-0.64805000000000001</v>
      </c>
      <c r="D2818" s="96">
        <v>1184</v>
      </c>
      <c r="E2818" s="96">
        <v>93.405032000000006</v>
      </c>
      <c r="G2818" s="96">
        <v>1184</v>
      </c>
      <c r="H2818" s="96">
        <v>93.036840999999995</v>
      </c>
      <c r="J2818" s="97">
        <v>1184</v>
      </c>
      <c r="K2818" s="96">
        <v>0.33534999999999998</v>
      </c>
      <c r="M2818" s="96">
        <v>1184</v>
      </c>
      <c r="N2818" s="96">
        <v>89.371753999999996</v>
      </c>
      <c r="P2818" s="96">
        <v>1184</v>
      </c>
      <c r="Q2818" s="96">
        <v>83.195232000000004</v>
      </c>
    </row>
    <row r="2819" spans="1:17">
      <c r="A2819" s="95">
        <v>1183</v>
      </c>
      <c r="B2819" s="95">
        <v>-0.53127999999999997</v>
      </c>
      <c r="D2819" s="96">
        <v>1183</v>
      </c>
      <c r="E2819" s="96">
        <v>93.353055999999995</v>
      </c>
      <c r="G2819" s="96">
        <v>1183</v>
      </c>
      <c r="H2819" s="96">
        <v>93.005391000000003</v>
      </c>
      <c r="J2819" s="97">
        <v>1183</v>
      </c>
      <c r="K2819" s="96">
        <v>0.33415</v>
      </c>
      <c r="M2819" s="96">
        <v>1183</v>
      </c>
      <c r="N2819" s="96">
        <v>89.349930000000001</v>
      </c>
      <c r="P2819" s="96">
        <v>1183</v>
      </c>
      <c r="Q2819" s="96">
        <v>83.169293999999994</v>
      </c>
    </row>
    <row r="2820" spans="1:17">
      <c r="A2820" s="95">
        <v>1182</v>
      </c>
      <c r="B2820" s="95">
        <v>-0.42643999999999999</v>
      </c>
      <c r="D2820" s="96">
        <v>1182</v>
      </c>
      <c r="E2820" s="96">
        <v>93.302335999999997</v>
      </c>
      <c r="G2820" s="96">
        <v>1182</v>
      </c>
      <c r="H2820" s="96">
        <v>92.974492999999995</v>
      </c>
      <c r="J2820" s="97">
        <v>1182</v>
      </c>
      <c r="K2820" s="96">
        <v>0.30864000000000003</v>
      </c>
      <c r="M2820" s="96">
        <v>1182</v>
      </c>
      <c r="N2820" s="96">
        <v>89.348450999999997</v>
      </c>
      <c r="P2820" s="96">
        <v>1182</v>
      </c>
      <c r="Q2820" s="96">
        <v>83.143302000000006</v>
      </c>
    </row>
    <row r="2821" spans="1:17">
      <c r="A2821" s="95">
        <v>1181</v>
      </c>
      <c r="B2821" s="95">
        <v>-0.32762000000000002</v>
      </c>
      <c r="D2821" s="96">
        <v>1181</v>
      </c>
      <c r="E2821" s="96">
        <v>93.253474999999995</v>
      </c>
      <c r="G2821" s="96">
        <v>1181</v>
      </c>
      <c r="H2821" s="96">
        <v>92.943760999999995</v>
      </c>
      <c r="J2821" s="97">
        <v>1181</v>
      </c>
      <c r="K2821" s="96">
        <v>0.25047000000000003</v>
      </c>
      <c r="M2821" s="96">
        <v>1181</v>
      </c>
      <c r="N2821" s="96">
        <v>89.366733999999994</v>
      </c>
      <c r="P2821" s="96">
        <v>1181</v>
      </c>
      <c r="Q2821" s="96">
        <v>83.115378000000007</v>
      </c>
    </row>
    <row r="2822" spans="1:17">
      <c r="A2822" s="95">
        <v>1180</v>
      </c>
      <c r="B2822" s="95">
        <v>-0.23915</v>
      </c>
      <c r="D2822" s="96">
        <v>1180</v>
      </c>
      <c r="E2822" s="96">
        <v>93.206452999999996</v>
      </c>
      <c r="G2822" s="96">
        <v>1180</v>
      </c>
      <c r="H2822" s="96">
        <v>92.911637999999996</v>
      </c>
      <c r="J2822" s="97">
        <v>1180</v>
      </c>
      <c r="K2822" s="96">
        <v>0.15532000000000001</v>
      </c>
      <c r="M2822" s="96">
        <v>1180</v>
      </c>
      <c r="N2822" s="96">
        <v>89.403480000000002</v>
      </c>
      <c r="P2822" s="96">
        <v>1180</v>
      </c>
      <c r="Q2822" s="96">
        <v>83.084213000000005</v>
      </c>
    </row>
    <row r="2823" spans="1:17">
      <c r="A2823" s="95">
        <v>1179</v>
      </c>
      <c r="B2823" s="95">
        <v>-0.16746</v>
      </c>
      <c r="D2823" s="96">
        <v>1179</v>
      </c>
      <c r="E2823" s="96">
        <v>93.161238999999995</v>
      </c>
      <c r="G2823" s="96">
        <v>1179</v>
      </c>
      <c r="H2823" s="96">
        <v>92.878010000000003</v>
      </c>
      <c r="J2823" s="97">
        <v>1179</v>
      </c>
      <c r="K2823" s="96">
        <v>3.2460000000000003E-2</v>
      </c>
      <c r="M2823" s="96">
        <v>1179</v>
      </c>
      <c r="N2823" s="96">
        <v>89.445271000000005</v>
      </c>
      <c r="P2823" s="96">
        <v>1179</v>
      </c>
      <c r="Q2823" s="96">
        <v>83.051101000000003</v>
      </c>
    </row>
    <row r="2824" spans="1:17">
      <c r="A2824" s="95">
        <v>1178</v>
      </c>
      <c r="B2824" s="95">
        <v>-0.10539999999999999</v>
      </c>
      <c r="D2824" s="96">
        <v>1178</v>
      </c>
      <c r="E2824" s="96">
        <v>93.115604000000005</v>
      </c>
      <c r="G2824" s="96">
        <v>1178</v>
      </c>
      <c r="H2824" s="96">
        <v>92.843018000000001</v>
      </c>
      <c r="J2824" s="97">
        <v>1178</v>
      </c>
      <c r="K2824" s="96">
        <v>-0.10092</v>
      </c>
      <c r="M2824" s="96">
        <v>1178</v>
      </c>
      <c r="N2824" s="96">
        <v>89.463239999999999</v>
      </c>
      <c r="P2824" s="96">
        <v>1178</v>
      </c>
      <c r="Q2824" s="96">
        <v>83.017823000000007</v>
      </c>
    </row>
    <row r="2825" spans="1:17">
      <c r="A2825" s="95">
        <v>1177</v>
      </c>
      <c r="B2825" s="95">
        <v>-4.1829999999999999E-2</v>
      </c>
      <c r="D2825" s="96">
        <v>1177</v>
      </c>
      <c r="E2825" s="96">
        <v>93.065912999999995</v>
      </c>
      <c r="G2825" s="96">
        <v>1177</v>
      </c>
      <c r="H2825" s="96">
        <v>92.803973999999997</v>
      </c>
      <c r="J2825" s="97">
        <v>1177</v>
      </c>
      <c r="K2825" s="96">
        <v>-0.23654</v>
      </c>
      <c r="M2825" s="96">
        <v>1177</v>
      </c>
      <c r="N2825" s="96">
        <v>89.443020000000004</v>
      </c>
      <c r="P2825" s="96">
        <v>1177</v>
      </c>
      <c r="Q2825" s="96">
        <v>82.983427000000006</v>
      </c>
    </row>
    <row r="2826" spans="1:17">
      <c r="A2826" s="95">
        <v>1176</v>
      </c>
      <c r="B2826" s="95">
        <v>2.0279999999999999E-2</v>
      </c>
      <c r="D2826" s="96">
        <v>1176</v>
      </c>
      <c r="E2826" s="96">
        <v>93.011635999999996</v>
      </c>
      <c r="G2826" s="96">
        <v>1176</v>
      </c>
      <c r="H2826" s="96">
        <v>92.758506999999994</v>
      </c>
      <c r="J2826" s="97">
        <v>1176</v>
      </c>
      <c r="K2826" s="96">
        <v>-0.37963000000000002</v>
      </c>
      <c r="M2826" s="96">
        <v>1176</v>
      </c>
      <c r="N2826" s="96">
        <v>89.405448000000007</v>
      </c>
      <c r="P2826" s="96">
        <v>1176</v>
      </c>
      <c r="Q2826" s="96">
        <v>82.944975999999997</v>
      </c>
    </row>
    <row r="2827" spans="1:17">
      <c r="A2827" s="95">
        <v>1175</v>
      </c>
      <c r="B2827" s="95">
        <v>7.0809999999999998E-2</v>
      </c>
      <c r="D2827" s="96">
        <v>1175</v>
      </c>
      <c r="E2827" s="96">
        <v>92.955432999999999</v>
      </c>
      <c r="G2827" s="96">
        <v>1175</v>
      </c>
      <c r="H2827" s="96">
        <v>92.709129000000004</v>
      </c>
      <c r="J2827" s="97">
        <v>1175</v>
      </c>
      <c r="K2827" s="96">
        <v>-0.53371999999999997</v>
      </c>
      <c r="M2827" s="96">
        <v>1175</v>
      </c>
      <c r="N2827" s="96">
        <v>89.379896000000002</v>
      </c>
      <c r="P2827" s="96">
        <v>1175</v>
      </c>
      <c r="Q2827" s="96">
        <v>82.900608000000005</v>
      </c>
    </row>
    <row r="2828" spans="1:17">
      <c r="A2828" s="95">
        <v>1174</v>
      </c>
      <c r="B2828" s="95">
        <v>0.10893</v>
      </c>
      <c r="D2828" s="96">
        <v>1174</v>
      </c>
      <c r="E2828" s="96">
        <v>92.897171999999998</v>
      </c>
      <c r="G2828" s="96">
        <v>1174</v>
      </c>
      <c r="H2828" s="96">
        <v>92.660144000000003</v>
      </c>
      <c r="J2828" s="97">
        <v>1174</v>
      </c>
      <c r="K2828" s="96">
        <v>-0.68694999999999995</v>
      </c>
      <c r="M2828" s="96">
        <v>1174</v>
      </c>
      <c r="N2828" s="96">
        <v>89.367104999999995</v>
      </c>
      <c r="P2828" s="96">
        <v>1174</v>
      </c>
      <c r="Q2828" s="96">
        <v>82.850707999999997</v>
      </c>
    </row>
    <row r="2829" spans="1:17">
      <c r="A2829" s="95">
        <v>1173</v>
      </c>
      <c r="B2829" s="95">
        <v>0.13729</v>
      </c>
      <c r="D2829" s="96">
        <v>1173</v>
      </c>
      <c r="E2829" s="96">
        <v>92.833731</v>
      </c>
      <c r="G2829" s="96">
        <v>1173</v>
      </c>
      <c r="H2829" s="96">
        <v>92.612609000000006</v>
      </c>
      <c r="J2829" s="97">
        <v>1173</v>
      </c>
      <c r="K2829" s="96">
        <v>-0.81835000000000002</v>
      </c>
      <c r="M2829" s="96">
        <v>1173</v>
      </c>
      <c r="N2829" s="96">
        <v>89.350576000000004</v>
      </c>
      <c r="P2829" s="96">
        <v>1173</v>
      </c>
      <c r="Q2829" s="96">
        <v>82.798534000000004</v>
      </c>
    </row>
    <row r="2830" spans="1:17">
      <c r="A2830" s="95">
        <v>1172</v>
      </c>
      <c r="B2830" s="95">
        <v>0.14892</v>
      </c>
      <c r="D2830" s="96">
        <v>1172</v>
      </c>
      <c r="E2830" s="96">
        <v>92.764723000000004</v>
      </c>
      <c r="G2830" s="96">
        <v>1172</v>
      </c>
      <c r="H2830" s="96">
        <v>92.564612999999994</v>
      </c>
      <c r="J2830" s="97">
        <v>1172</v>
      </c>
      <c r="K2830" s="96">
        <v>-0.91483000000000003</v>
      </c>
      <c r="M2830" s="96">
        <v>1172</v>
      </c>
      <c r="N2830" s="96">
        <v>89.325684999999993</v>
      </c>
      <c r="P2830" s="96">
        <v>1172</v>
      </c>
      <c r="Q2830" s="96">
        <v>82.748839000000004</v>
      </c>
    </row>
    <row r="2831" spans="1:17">
      <c r="A2831" s="95">
        <v>1171</v>
      </c>
      <c r="B2831" s="95">
        <v>0.13830999999999999</v>
      </c>
      <c r="D2831" s="96">
        <v>1171</v>
      </c>
      <c r="E2831" s="96">
        <v>92.694712999999993</v>
      </c>
      <c r="G2831" s="96">
        <v>1171</v>
      </c>
      <c r="H2831" s="96">
        <v>92.513513000000003</v>
      </c>
      <c r="J2831" s="97">
        <v>1171</v>
      </c>
      <c r="K2831" s="96">
        <v>-0.97880999999999996</v>
      </c>
      <c r="M2831" s="96">
        <v>1171</v>
      </c>
      <c r="N2831" s="96">
        <v>89.296699000000004</v>
      </c>
      <c r="P2831" s="96">
        <v>1171</v>
      </c>
      <c r="Q2831" s="96">
        <v>82.703974000000002</v>
      </c>
    </row>
    <row r="2832" spans="1:17">
      <c r="A2832" s="95">
        <v>1170</v>
      </c>
      <c r="B2832" s="95">
        <v>0.11665</v>
      </c>
      <c r="D2832" s="96">
        <v>1170</v>
      </c>
      <c r="E2832" s="96">
        <v>92.630309999999994</v>
      </c>
      <c r="G2832" s="96">
        <v>1170</v>
      </c>
      <c r="H2832" s="96">
        <v>92.457358999999997</v>
      </c>
      <c r="J2832" s="97">
        <v>1170</v>
      </c>
      <c r="K2832" s="96">
        <v>-1.0224500000000001</v>
      </c>
      <c r="M2832" s="96">
        <v>1170</v>
      </c>
      <c r="N2832" s="96">
        <v>89.263450000000006</v>
      </c>
      <c r="P2832" s="96">
        <v>1170</v>
      </c>
      <c r="Q2832" s="96">
        <v>82.662955999999994</v>
      </c>
    </row>
    <row r="2833" spans="1:17">
      <c r="A2833" s="95">
        <v>1169</v>
      </c>
      <c r="B2833" s="95">
        <v>9.7189999999999999E-2</v>
      </c>
      <c r="D2833" s="96">
        <v>1169</v>
      </c>
      <c r="E2833" s="96">
        <v>92.57826</v>
      </c>
      <c r="G2833" s="96">
        <v>1169</v>
      </c>
      <c r="H2833" s="96">
        <v>92.399034999999998</v>
      </c>
      <c r="J2833" s="97">
        <v>1169</v>
      </c>
      <c r="K2833" s="96">
        <v>-1.0573999999999999</v>
      </c>
      <c r="M2833" s="96">
        <v>1169</v>
      </c>
      <c r="N2833" s="96">
        <v>89.231712999999999</v>
      </c>
      <c r="P2833" s="96">
        <v>1169</v>
      </c>
      <c r="Q2833" s="96">
        <v>82.625073999999998</v>
      </c>
    </row>
    <row r="2834" spans="1:17">
      <c r="A2834" s="95">
        <v>1168</v>
      </c>
      <c r="B2834" s="95">
        <v>7.2900000000000006E-2</v>
      </c>
      <c r="D2834" s="96">
        <v>1168</v>
      </c>
      <c r="E2834" s="96">
        <v>92.542382000000003</v>
      </c>
      <c r="G2834" s="96">
        <v>1168</v>
      </c>
      <c r="H2834" s="96">
        <v>92.348937000000006</v>
      </c>
      <c r="J2834" s="97">
        <v>1168</v>
      </c>
      <c r="K2834" s="96">
        <v>-1.0892999999999999</v>
      </c>
      <c r="M2834" s="96">
        <v>1168</v>
      </c>
      <c r="N2834" s="96">
        <v>89.215518000000003</v>
      </c>
      <c r="P2834" s="96">
        <v>1168</v>
      </c>
      <c r="Q2834" s="96">
        <v>82.591897000000003</v>
      </c>
    </row>
    <row r="2835" spans="1:17">
      <c r="A2835" s="95">
        <v>1167</v>
      </c>
      <c r="B2835" s="95">
        <v>2.5600000000000001E-2</v>
      </c>
      <c r="D2835" s="96">
        <v>1167</v>
      </c>
      <c r="E2835" s="96">
        <v>92.518299999999996</v>
      </c>
      <c r="G2835" s="96">
        <v>1167</v>
      </c>
      <c r="H2835" s="96">
        <v>92.317516999999995</v>
      </c>
      <c r="J2835" s="97">
        <v>1167</v>
      </c>
      <c r="K2835" s="96">
        <v>-1.1202700000000001</v>
      </c>
      <c r="M2835" s="96">
        <v>1167</v>
      </c>
      <c r="N2835" s="96">
        <v>89.211696000000003</v>
      </c>
      <c r="P2835" s="96">
        <v>1167</v>
      </c>
      <c r="Q2835" s="96">
        <v>82.563156000000006</v>
      </c>
    </row>
    <row r="2836" spans="1:17">
      <c r="A2836" s="95">
        <v>1166</v>
      </c>
      <c r="B2836" s="95">
        <v>-7.8490000000000004E-2</v>
      </c>
      <c r="D2836" s="96">
        <v>1166</v>
      </c>
      <c r="E2836" s="96">
        <v>92.494567000000004</v>
      </c>
      <c r="G2836" s="96">
        <v>1166</v>
      </c>
      <c r="H2836" s="96">
        <v>92.304935999999998</v>
      </c>
      <c r="J2836" s="97">
        <v>1166</v>
      </c>
      <c r="K2836" s="96">
        <v>-1.1555899999999999</v>
      </c>
      <c r="M2836" s="96">
        <v>1166</v>
      </c>
      <c r="N2836" s="96">
        <v>89.193585999999996</v>
      </c>
      <c r="P2836" s="96">
        <v>1166</v>
      </c>
      <c r="Q2836" s="96">
        <v>82.534307999999996</v>
      </c>
    </row>
    <row r="2837" spans="1:17">
      <c r="A2837" s="95">
        <v>1165</v>
      </c>
      <c r="B2837" s="95">
        <v>-0.22470000000000001</v>
      </c>
      <c r="D2837" s="96">
        <v>1165</v>
      </c>
      <c r="E2837" s="96">
        <v>92.461170999999993</v>
      </c>
      <c r="G2837" s="96">
        <v>1165</v>
      </c>
      <c r="H2837" s="96">
        <v>92.299599000000001</v>
      </c>
      <c r="J2837" s="97">
        <v>1165</v>
      </c>
      <c r="K2837" s="96">
        <v>-1.2055</v>
      </c>
      <c r="M2837" s="96">
        <v>1165</v>
      </c>
      <c r="N2837" s="96">
        <v>89.142178000000001</v>
      </c>
      <c r="P2837" s="96">
        <v>1165</v>
      </c>
      <c r="Q2837" s="96">
        <v>82.500653999999997</v>
      </c>
    </row>
    <row r="2838" spans="1:17">
      <c r="A2838" s="95">
        <v>1164</v>
      </c>
      <c r="B2838" s="95">
        <v>-0.40721000000000002</v>
      </c>
      <c r="D2838" s="96">
        <v>1164</v>
      </c>
      <c r="E2838" s="96">
        <v>92.414981999999995</v>
      </c>
      <c r="G2838" s="96">
        <v>1164</v>
      </c>
      <c r="H2838" s="96">
        <v>92.287411000000006</v>
      </c>
      <c r="J2838" s="97">
        <v>1164</v>
      </c>
      <c r="K2838" s="96">
        <v>-1.2776799999999999</v>
      </c>
      <c r="M2838" s="96">
        <v>1164</v>
      </c>
      <c r="N2838" s="96">
        <v>89.068341000000004</v>
      </c>
      <c r="P2838" s="96">
        <v>1164</v>
      </c>
      <c r="Q2838" s="96">
        <v>82.461269000000001</v>
      </c>
    </row>
    <row r="2839" spans="1:17">
      <c r="A2839" s="95">
        <v>1163</v>
      </c>
      <c r="B2839" s="95">
        <v>-0.63236999999999999</v>
      </c>
      <c r="D2839" s="96">
        <v>1163</v>
      </c>
      <c r="E2839" s="96">
        <v>92.358576999999997</v>
      </c>
      <c r="G2839" s="96">
        <v>1163</v>
      </c>
      <c r="H2839" s="96">
        <v>92.261491000000007</v>
      </c>
      <c r="J2839" s="97">
        <v>1163</v>
      </c>
      <c r="K2839" s="96">
        <v>-1.3680300000000001</v>
      </c>
      <c r="M2839" s="96">
        <v>1163</v>
      </c>
      <c r="N2839" s="96">
        <v>88.992816000000005</v>
      </c>
      <c r="P2839" s="96">
        <v>1163</v>
      </c>
      <c r="Q2839" s="96">
        <v>82.419880000000006</v>
      </c>
    </row>
    <row r="2840" spans="1:17">
      <c r="A2840" s="95">
        <v>1162</v>
      </c>
      <c r="B2840" s="95">
        <v>-0.88375000000000004</v>
      </c>
      <c r="D2840" s="96">
        <v>1162</v>
      </c>
      <c r="E2840" s="96">
        <v>92.297025000000005</v>
      </c>
      <c r="G2840" s="96">
        <v>1162</v>
      </c>
      <c r="H2840" s="96">
        <v>92.221327000000002</v>
      </c>
      <c r="J2840" s="97">
        <v>1162</v>
      </c>
      <c r="K2840" s="96">
        <v>-1.46157</v>
      </c>
      <c r="M2840" s="96">
        <v>1162</v>
      </c>
      <c r="N2840" s="96">
        <v>88.918167999999994</v>
      </c>
      <c r="P2840" s="96">
        <v>1162</v>
      </c>
      <c r="Q2840" s="96">
        <v>82.381227999999993</v>
      </c>
    </row>
    <row r="2841" spans="1:17">
      <c r="A2841" s="95">
        <v>1161</v>
      </c>
      <c r="B2841" s="95">
        <v>-1.1292199999999999</v>
      </c>
      <c r="D2841" s="96">
        <v>1161</v>
      </c>
      <c r="E2841" s="96">
        <v>92.237021999999996</v>
      </c>
      <c r="G2841" s="96">
        <v>1161</v>
      </c>
      <c r="H2841" s="96">
        <v>92.169106999999997</v>
      </c>
      <c r="J2841" s="97">
        <v>1161</v>
      </c>
      <c r="K2841" s="96">
        <v>-1.54291</v>
      </c>
      <c r="M2841" s="96">
        <v>1161</v>
      </c>
      <c r="N2841" s="96">
        <v>88.837440999999998</v>
      </c>
      <c r="P2841" s="96">
        <v>1161</v>
      </c>
      <c r="Q2841" s="96">
        <v>82.345567000000003</v>
      </c>
    </row>
    <row r="2842" spans="1:17">
      <c r="A2842" s="95">
        <v>1160</v>
      </c>
      <c r="B2842" s="95">
        <v>-1.34433</v>
      </c>
      <c r="D2842" s="96">
        <v>1160</v>
      </c>
      <c r="E2842" s="96">
        <v>92.183937999999998</v>
      </c>
      <c r="G2842" s="96">
        <v>1160</v>
      </c>
      <c r="H2842" s="96">
        <v>92.108086</v>
      </c>
      <c r="J2842" s="97">
        <v>1160</v>
      </c>
      <c r="K2842" s="96">
        <v>-1.60381</v>
      </c>
      <c r="M2842" s="96">
        <v>1160</v>
      </c>
      <c r="N2842" s="96">
        <v>88.753750999999994</v>
      </c>
      <c r="P2842" s="96">
        <v>1160</v>
      </c>
      <c r="Q2842" s="96">
        <v>82.307894000000005</v>
      </c>
    </row>
    <row r="2843" spans="1:17">
      <c r="A2843" s="95">
        <v>1159</v>
      </c>
      <c r="B2843" s="95">
        <v>-1.51502</v>
      </c>
      <c r="D2843" s="96">
        <v>1159</v>
      </c>
      <c r="E2843" s="96">
        <v>92.138518000000005</v>
      </c>
      <c r="G2843" s="96">
        <v>1159</v>
      </c>
      <c r="H2843" s="96">
        <v>92.043267</v>
      </c>
      <c r="J2843" s="97">
        <v>1159</v>
      </c>
      <c r="K2843" s="96">
        <v>-1.64103</v>
      </c>
      <c r="M2843" s="96">
        <v>1159</v>
      </c>
      <c r="N2843" s="96">
        <v>88.682345999999995</v>
      </c>
      <c r="P2843" s="96">
        <v>1159</v>
      </c>
      <c r="Q2843" s="96">
        <v>82.265023999999997</v>
      </c>
    </row>
    <row r="2844" spans="1:17">
      <c r="A2844" s="95">
        <v>1158</v>
      </c>
      <c r="B2844" s="95">
        <v>-1.6275900000000001</v>
      </c>
      <c r="D2844" s="96">
        <v>1158</v>
      </c>
      <c r="E2844" s="96">
        <v>92.103022999999993</v>
      </c>
      <c r="G2844" s="96">
        <v>1158</v>
      </c>
      <c r="H2844" s="96">
        <v>91.987398999999996</v>
      </c>
      <c r="J2844" s="97">
        <v>1158</v>
      </c>
      <c r="K2844" s="96">
        <v>-1.65039</v>
      </c>
      <c r="M2844" s="96">
        <v>1158</v>
      </c>
      <c r="N2844" s="96">
        <v>88.645296000000002</v>
      </c>
      <c r="P2844" s="96">
        <v>1158</v>
      </c>
      <c r="Q2844" s="96">
        <v>82.223560000000006</v>
      </c>
    </row>
    <row r="2845" spans="1:17">
      <c r="A2845" s="95">
        <v>1157</v>
      </c>
      <c r="B2845" s="95">
        <v>-1.6741999999999999</v>
      </c>
      <c r="D2845" s="96">
        <v>1157</v>
      </c>
      <c r="E2845" s="96">
        <v>92.091014999999999</v>
      </c>
      <c r="G2845" s="96">
        <v>1157</v>
      </c>
      <c r="H2845" s="96">
        <v>91.961562000000001</v>
      </c>
      <c r="J2845" s="97">
        <v>1157</v>
      </c>
      <c r="K2845" s="96">
        <v>-1.62395</v>
      </c>
      <c r="M2845" s="96">
        <v>1157</v>
      </c>
      <c r="N2845" s="96">
        <v>88.665761000000003</v>
      </c>
      <c r="P2845" s="96">
        <v>1157</v>
      </c>
      <c r="Q2845" s="96">
        <v>82.198430000000002</v>
      </c>
    </row>
    <row r="2846" spans="1:17">
      <c r="A2846" s="95">
        <v>1156</v>
      </c>
      <c r="B2846" s="95">
        <v>-1.6613100000000001</v>
      </c>
      <c r="D2846" s="96">
        <v>1156</v>
      </c>
      <c r="E2846" s="96">
        <v>92.116535999999996</v>
      </c>
      <c r="G2846" s="96">
        <v>1156</v>
      </c>
      <c r="H2846" s="96">
        <v>91.981143000000003</v>
      </c>
      <c r="J2846" s="97">
        <v>1156</v>
      </c>
      <c r="K2846" s="96">
        <v>-1.55339</v>
      </c>
      <c r="M2846" s="96">
        <v>1156</v>
      </c>
      <c r="N2846" s="96">
        <v>88.747363000000007</v>
      </c>
      <c r="P2846" s="96">
        <v>1156</v>
      </c>
      <c r="Q2846" s="96">
        <v>82.200422000000003</v>
      </c>
    </row>
    <row r="2847" spans="1:17">
      <c r="A2847" s="95">
        <v>1155</v>
      </c>
      <c r="B2847" s="95">
        <v>-1.5969199999999999</v>
      </c>
      <c r="D2847" s="96">
        <v>1155</v>
      </c>
      <c r="E2847" s="96">
        <v>92.167167000000006</v>
      </c>
      <c r="G2847" s="96">
        <v>1155</v>
      </c>
      <c r="H2847" s="96">
        <v>92.034363999999997</v>
      </c>
      <c r="J2847" s="97">
        <v>1155</v>
      </c>
      <c r="K2847" s="96">
        <v>-1.4389099999999999</v>
      </c>
      <c r="M2847" s="96">
        <v>1155</v>
      </c>
      <c r="N2847" s="96">
        <v>88.849818999999997</v>
      </c>
      <c r="P2847" s="96">
        <v>1155</v>
      </c>
      <c r="Q2847" s="96">
        <v>82.224566999999993</v>
      </c>
    </row>
    <row r="2848" spans="1:17">
      <c r="A2848" s="95">
        <v>1154</v>
      </c>
      <c r="B2848" s="95">
        <v>-1.47719</v>
      </c>
      <c r="D2848" s="96">
        <v>1154</v>
      </c>
      <c r="E2848" s="96">
        <v>92.199314000000001</v>
      </c>
      <c r="G2848" s="96">
        <v>1154</v>
      </c>
      <c r="H2848" s="96">
        <v>92.076374999999999</v>
      </c>
      <c r="J2848" s="97">
        <v>1154</v>
      </c>
      <c r="K2848" s="96">
        <v>-1.29609</v>
      </c>
      <c r="M2848" s="96">
        <v>1154</v>
      </c>
      <c r="N2848" s="96">
        <v>88.904808000000003</v>
      </c>
      <c r="P2848" s="96">
        <v>1154</v>
      </c>
      <c r="Q2848" s="96">
        <v>82.246370999999996</v>
      </c>
    </row>
    <row r="2849" spans="1:17">
      <c r="A2849" s="95">
        <v>1153</v>
      </c>
      <c r="B2849" s="95">
        <v>-1.3016000000000001</v>
      </c>
      <c r="D2849" s="96">
        <v>1153</v>
      </c>
      <c r="E2849" s="96">
        <v>92.180411000000007</v>
      </c>
      <c r="G2849" s="96">
        <v>1153</v>
      </c>
      <c r="H2849" s="96">
        <v>92.069211999999993</v>
      </c>
      <c r="J2849" s="97">
        <v>1153</v>
      </c>
      <c r="K2849" s="96">
        <v>-1.1489100000000001</v>
      </c>
      <c r="M2849" s="96">
        <v>1153</v>
      </c>
      <c r="N2849" s="96">
        <v>88.882928000000007</v>
      </c>
      <c r="P2849" s="96">
        <v>1153</v>
      </c>
      <c r="Q2849" s="96">
        <v>82.241315999999998</v>
      </c>
    </row>
    <row r="2850" spans="1:17">
      <c r="A2850" s="95">
        <v>1152</v>
      </c>
      <c r="B2850" s="95">
        <v>-1.0935699999999999</v>
      </c>
      <c r="D2850" s="96">
        <v>1152</v>
      </c>
      <c r="E2850" s="96">
        <v>92.125968999999998</v>
      </c>
      <c r="G2850" s="96">
        <v>1152</v>
      </c>
      <c r="H2850" s="96">
        <v>92.021877000000003</v>
      </c>
      <c r="J2850" s="97">
        <v>1152</v>
      </c>
      <c r="K2850" s="96">
        <v>-1.0122899999999999</v>
      </c>
      <c r="M2850" s="96">
        <v>1152</v>
      </c>
      <c r="N2850" s="96">
        <v>88.822676000000001</v>
      </c>
      <c r="P2850" s="96">
        <v>1152</v>
      </c>
      <c r="Q2850" s="96">
        <v>82.207205999999999</v>
      </c>
    </row>
    <row r="2851" spans="1:17">
      <c r="A2851" s="95">
        <v>1151</v>
      </c>
      <c r="B2851" s="95">
        <v>-0.88878000000000001</v>
      </c>
      <c r="D2851" s="96">
        <v>1151</v>
      </c>
      <c r="E2851" s="96">
        <v>92.086359999999999</v>
      </c>
      <c r="G2851" s="96">
        <v>1151</v>
      </c>
      <c r="H2851" s="96">
        <v>91.981341</v>
      </c>
      <c r="J2851" s="97">
        <v>1151</v>
      </c>
      <c r="K2851" s="96">
        <v>-0.88361999999999996</v>
      </c>
      <c r="M2851" s="96">
        <v>1151</v>
      </c>
      <c r="N2851" s="96">
        <v>88.787795000000003</v>
      </c>
      <c r="P2851" s="96">
        <v>1151</v>
      </c>
      <c r="Q2851" s="96">
        <v>82.167411999999999</v>
      </c>
    </row>
    <row r="2852" spans="1:17">
      <c r="A2852" s="95">
        <v>1150</v>
      </c>
      <c r="B2852" s="95">
        <v>-0.70891000000000004</v>
      </c>
      <c r="D2852" s="96">
        <v>1150</v>
      </c>
      <c r="E2852" s="96">
        <v>92.093136000000001</v>
      </c>
      <c r="G2852" s="96">
        <v>1150</v>
      </c>
      <c r="H2852" s="96">
        <v>91.981897000000004</v>
      </c>
      <c r="J2852" s="97">
        <v>1150</v>
      </c>
      <c r="K2852" s="96">
        <v>-0.75478000000000001</v>
      </c>
      <c r="M2852" s="96">
        <v>1150</v>
      </c>
      <c r="N2852" s="96">
        <v>88.805535000000006</v>
      </c>
      <c r="P2852" s="96">
        <v>1150</v>
      </c>
      <c r="Q2852" s="96">
        <v>82.149272999999994</v>
      </c>
    </row>
    <row r="2853" spans="1:17">
      <c r="A2853" s="95">
        <v>1149</v>
      </c>
      <c r="B2853" s="95">
        <v>-0.56137999999999999</v>
      </c>
      <c r="D2853" s="96">
        <v>1149</v>
      </c>
      <c r="E2853" s="96">
        <v>92.134505000000004</v>
      </c>
      <c r="G2853" s="96">
        <v>1149</v>
      </c>
      <c r="H2853" s="96">
        <v>92.018449000000004</v>
      </c>
      <c r="J2853" s="97">
        <v>1149</v>
      </c>
      <c r="K2853" s="96">
        <v>-0.63000999999999996</v>
      </c>
      <c r="M2853" s="96">
        <v>1149</v>
      </c>
      <c r="N2853" s="96">
        <v>88.859825000000001</v>
      </c>
      <c r="P2853" s="96">
        <v>1149</v>
      </c>
      <c r="Q2853" s="96">
        <v>82.160162</v>
      </c>
    </row>
    <row r="2854" spans="1:17">
      <c r="A2854" s="95">
        <v>1148</v>
      </c>
      <c r="B2854" s="95">
        <v>-0.4541</v>
      </c>
      <c r="D2854" s="96">
        <v>1148</v>
      </c>
      <c r="E2854" s="96">
        <v>92.174308999999994</v>
      </c>
      <c r="G2854" s="96">
        <v>1148</v>
      </c>
      <c r="H2854" s="96">
        <v>92.063632999999996</v>
      </c>
      <c r="J2854" s="97">
        <v>1148</v>
      </c>
      <c r="K2854" s="96">
        <v>-0.52537999999999996</v>
      </c>
      <c r="M2854" s="96">
        <v>1148</v>
      </c>
      <c r="N2854" s="96">
        <v>88.919089</v>
      </c>
      <c r="P2854" s="96">
        <v>1148</v>
      </c>
      <c r="Q2854" s="96">
        <v>82.183375999999996</v>
      </c>
    </row>
    <row r="2855" spans="1:17">
      <c r="A2855" s="95">
        <v>1147</v>
      </c>
      <c r="B2855" s="95">
        <v>-0.38940999999999998</v>
      </c>
      <c r="D2855" s="96">
        <v>1147</v>
      </c>
      <c r="E2855" s="96">
        <v>92.189425</v>
      </c>
      <c r="G2855" s="96">
        <v>1147</v>
      </c>
      <c r="H2855" s="96">
        <v>92.099339000000001</v>
      </c>
      <c r="J2855" s="97">
        <v>1147</v>
      </c>
      <c r="K2855" s="96">
        <v>-0.44957999999999998</v>
      </c>
      <c r="M2855" s="96">
        <v>1147</v>
      </c>
      <c r="N2855" s="96">
        <v>88.960600999999997</v>
      </c>
      <c r="P2855" s="96">
        <v>1147</v>
      </c>
      <c r="Q2855" s="96">
        <v>82.193488000000002</v>
      </c>
    </row>
    <row r="2856" spans="1:17">
      <c r="A2856" s="95">
        <v>1146</v>
      </c>
      <c r="B2856" s="95">
        <v>-0.35098000000000001</v>
      </c>
      <c r="D2856" s="96">
        <v>1146</v>
      </c>
      <c r="E2856" s="96">
        <v>92.189387999999994</v>
      </c>
      <c r="G2856" s="96">
        <v>1146</v>
      </c>
      <c r="H2856" s="96">
        <v>92.129825999999994</v>
      </c>
      <c r="J2856" s="97">
        <v>1146</v>
      </c>
      <c r="K2856" s="96">
        <v>-0.39267000000000002</v>
      </c>
      <c r="M2856" s="96">
        <v>1146</v>
      </c>
      <c r="N2856" s="96">
        <v>88.979209999999995</v>
      </c>
      <c r="P2856" s="96">
        <v>1146</v>
      </c>
      <c r="Q2856" s="96">
        <v>82.182122000000007</v>
      </c>
    </row>
    <row r="2857" spans="1:17">
      <c r="A2857" s="95">
        <v>1145</v>
      </c>
      <c r="B2857" s="95">
        <v>-0.31846999999999998</v>
      </c>
      <c r="D2857" s="96">
        <v>1145</v>
      </c>
      <c r="E2857" s="96">
        <v>92.205342999999999</v>
      </c>
      <c r="G2857" s="96">
        <v>1145</v>
      </c>
      <c r="H2857" s="96">
        <v>92.173086999999995</v>
      </c>
      <c r="J2857" s="97">
        <v>1145</v>
      </c>
      <c r="K2857" s="96">
        <v>-0.33900000000000002</v>
      </c>
      <c r="M2857" s="96">
        <v>1145</v>
      </c>
      <c r="N2857" s="96">
        <v>88.985507999999996</v>
      </c>
      <c r="P2857" s="96">
        <v>1145</v>
      </c>
      <c r="Q2857" s="96">
        <v>82.169013000000007</v>
      </c>
    </row>
    <row r="2858" spans="1:17">
      <c r="A2858" s="95">
        <v>1144</v>
      </c>
      <c r="B2858" s="95">
        <v>-0.28983999999999999</v>
      </c>
      <c r="D2858" s="96">
        <v>1144</v>
      </c>
      <c r="E2858" s="96">
        <v>92.260249000000002</v>
      </c>
      <c r="G2858" s="96">
        <v>1144</v>
      </c>
      <c r="H2858" s="96">
        <v>92.242140000000006</v>
      </c>
      <c r="J2858" s="97">
        <v>1144</v>
      </c>
      <c r="K2858" s="96">
        <v>-0.28569</v>
      </c>
      <c r="M2858" s="96">
        <v>1144</v>
      </c>
      <c r="N2858" s="96">
        <v>88.996879000000007</v>
      </c>
      <c r="P2858" s="96">
        <v>1144</v>
      </c>
      <c r="Q2858" s="96">
        <v>82.181764999999999</v>
      </c>
    </row>
    <row r="2859" spans="1:17">
      <c r="A2859" s="95">
        <v>1143</v>
      </c>
      <c r="B2859" s="95">
        <v>-0.27211999999999997</v>
      </c>
      <c r="D2859" s="96">
        <v>1143</v>
      </c>
      <c r="E2859" s="96">
        <v>92.345436000000007</v>
      </c>
      <c r="G2859" s="96">
        <v>1143</v>
      </c>
      <c r="H2859" s="96">
        <v>92.325930999999997</v>
      </c>
      <c r="J2859" s="97">
        <v>1143</v>
      </c>
      <c r="K2859" s="96">
        <v>-0.24151</v>
      </c>
      <c r="M2859" s="96">
        <v>1143</v>
      </c>
      <c r="N2859" s="96">
        <v>89.022737000000006</v>
      </c>
      <c r="P2859" s="96">
        <v>1143</v>
      </c>
      <c r="Q2859" s="96">
        <v>82.221874999999997</v>
      </c>
    </row>
    <row r="2860" spans="1:17">
      <c r="A2860" s="95">
        <v>1142</v>
      </c>
      <c r="B2860" s="95">
        <v>-0.25975999999999999</v>
      </c>
      <c r="D2860" s="96">
        <v>1142</v>
      </c>
      <c r="E2860" s="96">
        <v>92.420351999999994</v>
      </c>
      <c r="G2860" s="96">
        <v>1142</v>
      </c>
      <c r="H2860" s="96">
        <v>92.385825999999994</v>
      </c>
      <c r="J2860" s="97">
        <v>1142</v>
      </c>
      <c r="K2860" s="96">
        <v>-0.21223</v>
      </c>
      <c r="M2860" s="96">
        <v>1142</v>
      </c>
      <c r="N2860" s="96">
        <v>89.054976999999994</v>
      </c>
      <c r="P2860" s="96">
        <v>1142</v>
      </c>
      <c r="Q2860" s="96">
        <v>82.254732000000004</v>
      </c>
    </row>
    <row r="2861" spans="1:17">
      <c r="A2861" s="95">
        <v>1141</v>
      </c>
      <c r="B2861" s="95">
        <v>-0.24328</v>
      </c>
      <c r="D2861" s="96">
        <v>1141</v>
      </c>
      <c r="E2861" s="96">
        <v>92.440600000000003</v>
      </c>
      <c r="G2861" s="96">
        <v>1141</v>
      </c>
      <c r="H2861" s="96">
        <v>92.384514999999993</v>
      </c>
      <c r="J2861" s="97">
        <v>1141</v>
      </c>
      <c r="K2861" s="96">
        <v>-0.19625000000000001</v>
      </c>
      <c r="M2861" s="96">
        <v>1141</v>
      </c>
      <c r="N2861" s="96">
        <v>89.073479000000006</v>
      </c>
      <c r="P2861" s="96">
        <v>1141</v>
      </c>
      <c r="Q2861" s="96">
        <v>82.239563000000004</v>
      </c>
    </row>
    <row r="2862" spans="1:17">
      <c r="A2862" s="95">
        <v>1140</v>
      </c>
      <c r="B2862" s="95">
        <v>-0.22972999999999999</v>
      </c>
      <c r="D2862" s="96">
        <v>1140</v>
      </c>
      <c r="E2862" s="96">
        <v>92.388979000000006</v>
      </c>
      <c r="G2862" s="96">
        <v>1140</v>
      </c>
      <c r="H2862" s="96">
        <v>92.319586000000001</v>
      </c>
      <c r="J2862" s="97">
        <v>1140</v>
      </c>
      <c r="K2862" s="96">
        <v>-0.19345999999999999</v>
      </c>
      <c r="M2862" s="96">
        <v>1140</v>
      </c>
      <c r="N2862" s="96">
        <v>89.065646999999998</v>
      </c>
      <c r="P2862" s="96">
        <v>1140</v>
      </c>
      <c r="Q2862" s="96">
        <v>82.169214999999994</v>
      </c>
    </row>
    <row r="2863" spans="1:17">
      <c r="A2863" s="95">
        <v>1139</v>
      </c>
      <c r="B2863" s="95">
        <v>-0.23118</v>
      </c>
      <c r="D2863" s="96">
        <v>1139</v>
      </c>
      <c r="E2863" s="96">
        <v>92.289192999999997</v>
      </c>
      <c r="G2863" s="96">
        <v>1139</v>
      </c>
      <c r="H2863" s="96">
        <v>92.230801</v>
      </c>
      <c r="J2863" s="97">
        <v>1139</v>
      </c>
      <c r="K2863" s="96">
        <v>-0.20873</v>
      </c>
      <c r="M2863" s="96">
        <v>1139</v>
      </c>
      <c r="N2863" s="96">
        <v>89.037497999999999</v>
      </c>
      <c r="P2863" s="96">
        <v>1139</v>
      </c>
      <c r="Q2863" s="96">
        <v>82.080224999999999</v>
      </c>
    </row>
    <row r="2864" spans="1:17">
      <c r="A2864" s="95">
        <v>1138</v>
      </c>
      <c r="B2864" s="95">
        <v>-0.24113000000000001</v>
      </c>
      <c r="D2864" s="96">
        <v>1138</v>
      </c>
      <c r="E2864" s="96">
        <v>92.203845999999999</v>
      </c>
      <c r="G2864" s="96">
        <v>1138</v>
      </c>
      <c r="H2864" s="96">
        <v>92.176573000000005</v>
      </c>
      <c r="J2864" s="97">
        <v>1138</v>
      </c>
      <c r="K2864" s="96">
        <v>-0.24360000000000001</v>
      </c>
      <c r="M2864" s="96">
        <v>1138</v>
      </c>
      <c r="N2864" s="96">
        <v>89.012398000000005</v>
      </c>
      <c r="P2864" s="96">
        <v>1138</v>
      </c>
      <c r="Q2864" s="96">
        <v>82.030314000000004</v>
      </c>
    </row>
    <row r="2865" spans="1:17">
      <c r="A2865" s="95">
        <v>1137</v>
      </c>
      <c r="B2865" s="95">
        <v>-0.24575</v>
      </c>
      <c r="D2865" s="96">
        <v>1137</v>
      </c>
      <c r="E2865" s="96">
        <v>92.198014999999998</v>
      </c>
      <c r="G2865" s="96">
        <v>1137</v>
      </c>
      <c r="H2865" s="96">
        <v>92.193995999999999</v>
      </c>
      <c r="J2865" s="97">
        <v>1137</v>
      </c>
      <c r="K2865" s="96">
        <v>-0.29066999999999998</v>
      </c>
      <c r="M2865" s="96">
        <v>1137</v>
      </c>
      <c r="N2865" s="96">
        <v>89.013204000000002</v>
      </c>
      <c r="P2865" s="96">
        <v>1137</v>
      </c>
      <c r="Q2865" s="96">
        <v>82.061661000000001</v>
      </c>
    </row>
    <row r="2866" spans="1:17">
      <c r="A2866" s="95">
        <v>1136</v>
      </c>
      <c r="B2866" s="95">
        <v>-0.251</v>
      </c>
      <c r="D2866" s="96">
        <v>1136</v>
      </c>
      <c r="E2866" s="96">
        <v>92.291891000000007</v>
      </c>
      <c r="G2866" s="96">
        <v>1136</v>
      </c>
      <c r="H2866" s="96">
        <v>92.282664999999994</v>
      </c>
      <c r="J2866" s="97">
        <v>1136</v>
      </c>
      <c r="K2866" s="96">
        <v>-0.34028000000000003</v>
      </c>
      <c r="M2866" s="96">
        <v>1136</v>
      </c>
      <c r="N2866" s="96">
        <v>89.044093000000004</v>
      </c>
      <c r="P2866" s="96">
        <v>1136</v>
      </c>
      <c r="Q2866" s="96">
        <v>82.171542000000002</v>
      </c>
    </row>
    <row r="2867" spans="1:17">
      <c r="A2867" s="95">
        <v>1135</v>
      </c>
      <c r="B2867" s="95">
        <v>-0.27266000000000001</v>
      </c>
      <c r="D2867" s="96">
        <v>1135</v>
      </c>
      <c r="E2867" s="96">
        <v>92.431246000000002</v>
      </c>
      <c r="G2867" s="96">
        <v>1135</v>
      </c>
      <c r="H2867" s="96">
        <v>92.400749000000005</v>
      </c>
      <c r="J2867" s="97">
        <v>1135</v>
      </c>
      <c r="K2867" s="96">
        <v>-0.39056999999999997</v>
      </c>
      <c r="M2867" s="96">
        <v>1135</v>
      </c>
      <c r="N2867" s="96">
        <v>89.088155</v>
      </c>
      <c r="P2867" s="96">
        <v>1135</v>
      </c>
      <c r="Q2867" s="96">
        <v>82.299565000000001</v>
      </c>
    </row>
    <row r="2868" spans="1:17">
      <c r="A2868" s="95">
        <v>1134</v>
      </c>
      <c r="B2868" s="95">
        <v>-0.30465999999999999</v>
      </c>
      <c r="D2868" s="96">
        <v>1134</v>
      </c>
      <c r="E2868" s="96">
        <v>92.529312000000004</v>
      </c>
      <c r="G2868" s="96">
        <v>1134</v>
      </c>
      <c r="H2868" s="96">
        <v>92.493483999999995</v>
      </c>
      <c r="J2868" s="97">
        <v>1134</v>
      </c>
      <c r="K2868" s="96">
        <v>-0.45017000000000001</v>
      </c>
      <c r="M2868" s="96">
        <v>1134</v>
      </c>
      <c r="N2868" s="96">
        <v>89.122147999999996</v>
      </c>
      <c r="P2868" s="96">
        <v>1134</v>
      </c>
      <c r="Q2868" s="96">
        <v>82.377105999999998</v>
      </c>
    </row>
    <row r="2869" spans="1:17">
      <c r="A2869" s="95">
        <v>1133</v>
      </c>
      <c r="B2869" s="95">
        <v>-0.32356000000000001</v>
      </c>
      <c r="D2869" s="96">
        <v>1133</v>
      </c>
      <c r="E2869" s="96">
        <v>92.566956000000005</v>
      </c>
      <c r="G2869" s="96">
        <v>1133</v>
      </c>
      <c r="H2869" s="96">
        <v>92.545787000000004</v>
      </c>
      <c r="J2869" s="97">
        <v>1133</v>
      </c>
      <c r="K2869" s="96">
        <v>-0.53110000000000002</v>
      </c>
      <c r="M2869" s="96">
        <v>1133</v>
      </c>
      <c r="N2869" s="96">
        <v>89.141872000000006</v>
      </c>
      <c r="P2869" s="96">
        <v>1133</v>
      </c>
      <c r="Q2869" s="96">
        <v>82.398957999999993</v>
      </c>
    </row>
    <row r="2870" spans="1:17">
      <c r="A2870" s="95">
        <v>1132</v>
      </c>
      <c r="B2870" s="95">
        <v>-0.32295000000000001</v>
      </c>
      <c r="D2870" s="96">
        <v>1132</v>
      </c>
      <c r="E2870" s="96">
        <v>92.602644999999995</v>
      </c>
      <c r="G2870" s="96">
        <v>1132</v>
      </c>
      <c r="H2870" s="96">
        <v>92.585134999999994</v>
      </c>
      <c r="J2870" s="97">
        <v>1132</v>
      </c>
      <c r="K2870" s="96">
        <v>-0.63736000000000004</v>
      </c>
      <c r="M2870" s="96">
        <v>1132</v>
      </c>
      <c r="N2870" s="96">
        <v>89.159582</v>
      </c>
      <c r="P2870" s="96">
        <v>1132</v>
      </c>
      <c r="Q2870" s="96">
        <v>82.404617000000002</v>
      </c>
    </row>
    <row r="2871" spans="1:17">
      <c r="A2871" s="95">
        <v>1131</v>
      </c>
      <c r="B2871" s="95">
        <v>-0.32103999999999999</v>
      </c>
      <c r="D2871" s="96">
        <v>1131</v>
      </c>
      <c r="E2871" s="96">
        <v>92.672956999999997</v>
      </c>
      <c r="G2871" s="96">
        <v>1131</v>
      </c>
      <c r="H2871" s="96">
        <v>92.631218000000004</v>
      </c>
      <c r="J2871" s="97">
        <v>1131</v>
      </c>
      <c r="K2871" s="96">
        <v>-0.75909000000000004</v>
      </c>
      <c r="M2871" s="96">
        <v>1131</v>
      </c>
      <c r="N2871" s="96">
        <v>89.180554000000001</v>
      </c>
      <c r="P2871" s="96">
        <v>1131</v>
      </c>
      <c r="Q2871" s="96">
        <v>82.397834000000003</v>
      </c>
    </row>
    <row r="2872" spans="1:17">
      <c r="A2872" s="95">
        <v>1130</v>
      </c>
      <c r="B2872" s="95">
        <v>-0.33496999999999999</v>
      </c>
      <c r="D2872" s="96">
        <v>1130</v>
      </c>
      <c r="E2872" s="96">
        <v>92.731690999999998</v>
      </c>
      <c r="G2872" s="96">
        <v>1130</v>
      </c>
      <c r="H2872" s="96">
        <v>92.667023999999998</v>
      </c>
      <c r="J2872" s="97">
        <v>1130</v>
      </c>
      <c r="K2872" s="96">
        <v>-0.87961999999999996</v>
      </c>
      <c r="M2872" s="96">
        <v>1130</v>
      </c>
      <c r="N2872" s="96">
        <v>89.194676999999999</v>
      </c>
      <c r="P2872" s="96">
        <v>1130</v>
      </c>
      <c r="Q2872" s="96">
        <v>82.345875000000007</v>
      </c>
    </row>
    <row r="2873" spans="1:17">
      <c r="A2873" s="95">
        <v>1129</v>
      </c>
      <c r="B2873" s="95">
        <v>-0.36732999999999999</v>
      </c>
      <c r="D2873" s="96">
        <v>1129</v>
      </c>
      <c r="E2873" s="96">
        <v>92.720847000000006</v>
      </c>
      <c r="G2873" s="96">
        <v>1129</v>
      </c>
      <c r="H2873" s="96">
        <v>92.675138000000004</v>
      </c>
      <c r="J2873" s="97">
        <v>1129</v>
      </c>
      <c r="K2873" s="96">
        <v>-0.98797000000000001</v>
      </c>
      <c r="M2873" s="96">
        <v>1129</v>
      </c>
      <c r="N2873" s="96">
        <v>89.195059000000001</v>
      </c>
      <c r="P2873" s="96">
        <v>1129</v>
      </c>
      <c r="Q2873" s="96">
        <v>82.267565000000005</v>
      </c>
    </row>
    <row r="2874" spans="1:17">
      <c r="A2874" s="95">
        <v>1128</v>
      </c>
      <c r="B2874" s="95">
        <v>-0.41437000000000002</v>
      </c>
      <c r="D2874" s="96">
        <v>1128</v>
      </c>
      <c r="E2874" s="96">
        <v>92.663120000000006</v>
      </c>
      <c r="G2874" s="96">
        <v>1128</v>
      </c>
      <c r="H2874" s="96">
        <v>92.677085000000005</v>
      </c>
      <c r="J2874" s="97">
        <v>1128</v>
      </c>
      <c r="K2874" s="96">
        <v>-1.0801099999999999</v>
      </c>
      <c r="M2874" s="96">
        <v>1128</v>
      </c>
      <c r="N2874" s="96">
        <v>89.192251999999996</v>
      </c>
      <c r="P2874" s="96">
        <v>1128</v>
      </c>
      <c r="Q2874" s="96">
        <v>82.247955000000005</v>
      </c>
    </row>
    <row r="2875" spans="1:17">
      <c r="A2875" s="95">
        <v>1127</v>
      </c>
      <c r="B2875" s="95">
        <v>-0.46695999999999999</v>
      </c>
      <c r="D2875" s="96">
        <v>1127</v>
      </c>
      <c r="E2875" s="96">
        <v>92.637603999999996</v>
      </c>
      <c r="G2875" s="96">
        <v>1127</v>
      </c>
      <c r="H2875" s="96">
        <v>92.708769000000004</v>
      </c>
      <c r="J2875" s="97">
        <v>1127</v>
      </c>
      <c r="K2875" s="96">
        <v>-1.15079</v>
      </c>
      <c r="M2875" s="96">
        <v>1127</v>
      </c>
      <c r="N2875" s="96">
        <v>89.202094000000002</v>
      </c>
      <c r="P2875" s="96">
        <v>1127</v>
      </c>
      <c r="Q2875" s="96">
        <v>82.332809999999995</v>
      </c>
    </row>
    <row r="2876" spans="1:17">
      <c r="A2876" s="95">
        <v>1126</v>
      </c>
      <c r="B2876" s="95">
        <v>-0.50741999999999998</v>
      </c>
      <c r="D2876" s="96">
        <v>1126</v>
      </c>
      <c r="E2876" s="96">
        <v>92.699458000000007</v>
      </c>
      <c r="G2876" s="96">
        <v>1126</v>
      </c>
      <c r="H2876" s="96">
        <v>92.780469999999994</v>
      </c>
      <c r="J2876" s="97">
        <v>1126</v>
      </c>
      <c r="K2876" s="96">
        <v>-1.1860900000000001</v>
      </c>
      <c r="M2876" s="96">
        <v>1126</v>
      </c>
      <c r="N2876" s="96">
        <v>89.229840999999993</v>
      </c>
      <c r="P2876" s="96">
        <v>1126</v>
      </c>
      <c r="Q2876" s="96">
        <v>82.485100000000003</v>
      </c>
    </row>
    <row r="2877" spans="1:17">
      <c r="A2877" s="95">
        <v>1125</v>
      </c>
      <c r="B2877" s="95">
        <v>-0.52673000000000003</v>
      </c>
      <c r="D2877" s="96">
        <v>1125</v>
      </c>
      <c r="E2877" s="96">
        <v>92.860973000000001</v>
      </c>
      <c r="G2877" s="96">
        <v>1125</v>
      </c>
      <c r="H2877" s="96">
        <v>92.886923999999993</v>
      </c>
      <c r="J2877" s="97">
        <v>1125</v>
      </c>
      <c r="K2877" s="96">
        <v>-1.15371</v>
      </c>
      <c r="M2877" s="96">
        <v>1125</v>
      </c>
      <c r="N2877" s="96">
        <v>89.274758000000006</v>
      </c>
      <c r="P2877" s="96">
        <v>1125</v>
      </c>
      <c r="Q2877" s="96">
        <v>82.668259000000006</v>
      </c>
    </row>
    <row r="2878" spans="1:17">
      <c r="A2878" s="95">
        <v>1124</v>
      </c>
      <c r="B2878" s="95">
        <v>-0.54196999999999995</v>
      </c>
      <c r="D2878" s="96">
        <v>1124</v>
      </c>
      <c r="E2878" s="96">
        <v>93.099677</v>
      </c>
      <c r="G2878" s="96">
        <v>1124</v>
      </c>
      <c r="H2878" s="96">
        <v>93.020853000000002</v>
      </c>
      <c r="J2878" s="97">
        <v>1124</v>
      </c>
      <c r="K2878" s="96">
        <v>-1.1370800000000001</v>
      </c>
      <c r="M2878" s="96">
        <v>1124</v>
      </c>
      <c r="N2878" s="96">
        <v>89.333903000000007</v>
      </c>
      <c r="P2878" s="96">
        <v>1124</v>
      </c>
      <c r="Q2878" s="96">
        <v>82.892283000000006</v>
      </c>
    </row>
    <row r="2879" spans="1:17">
      <c r="A2879" s="95">
        <v>1123</v>
      </c>
      <c r="B2879" s="95">
        <v>-0.57859000000000005</v>
      </c>
      <c r="D2879" s="96">
        <v>1123</v>
      </c>
      <c r="E2879" s="96">
        <v>93.338262999999998</v>
      </c>
      <c r="G2879" s="96">
        <v>1123</v>
      </c>
      <c r="H2879" s="96">
        <v>93.148032999999998</v>
      </c>
      <c r="J2879" s="97">
        <v>1123</v>
      </c>
      <c r="K2879" s="96">
        <v>-1.15358</v>
      </c>
      <c r="M2879" s="96">
        <v>1123</v>
      </c>
      <c r="N2879" s="96">
        <v>89.393372999999997</v>
      </c>
      <c r="P2879" s="96">
        <v>1123</v>
      </c>
      <c r="Q2879" s="96">
        <v>83.120745999999997</v>
      </c>
    </row>
    <row r="2880" spans="1:17">
      <c r="A2880" s="95">
        <v>1122</v>
      </c>
      <c r="B2880" s="95">
        <v>-0.64032</v>
      </c>
      <c r="D2880" s="96">
        <v>1122</v>
      </c>
      <c r="E2880" s="96">
        <v>93.467969999999994</v>
      </c>
      <c r="G2880" s="96">
        <v>1122</v>
      </c>
      <c r="H2880" s="96">
        <v>93.205059000000006</v>
      </c>
      <c r="J2880" s="97">
        <v>1122</v>
      </c>
      <c r="K2880" s="96">
        <v>-1.18902</v>
      </c>
      <c r="M2880" s="96">
        <v>1122</v>
      </c>
      <c r="N2880" s="96">
        <v>89.429047999999995</v>
      </c>
      <c r="P2880" s="96">
        <v>1122</v>
      </c>
      <c r="Q2880" s="96">
        <v>83.224423999999999</v>
      </c>
    </row>
    <row r="2881" spans="1:17">
      <c r="A2881" s="95">
        <v>1121</v>
      </c>
      <c r="B2881" s="95">
        <v>-0.71516000000000002</v>
      </c>
      <c r="D2881" s="96">
        <v>1121</v>
      </c>
      <c r="E2881" s="96">
        <v>93.450567000000007</v>
      </c>
      <c r="G2881" s="96">
        <v>1121</v>
      </c>
      <c r="H2881" s="96">
        <v>93.166497000000007</v>
      </c>
      <c r="J2881" s="97">
        <v>1121</v>
      </c>
      <c r="K2881" s="96">
        <v>-1.21475</v>
      </c>
      <c r="M2881" s="96">
        <v>1121</v>
      </c>
      <c r="N2881" s="96">
        <v>89.430437999999995</v>
      </c>
      <c r="P2881" s="96">
        <v>1121</v>
      </c>
      <c r="Q2881" s="96">
        <v>83.127680999999995</v>
      </c>
    </row>
    <row r="2882" spans="1:17">
      <c r="A2882" s="95">
        <v>1120</v>
      </c>
      <c r="B2882" s="95">
        <v>-0.80232999999999999</v>
      </c>
      <c r="D2882" s="96">
        <v>1120</v>
      </c>
      <c r="E2882" s="96">
        <v>93.362753999999995</v>
      </c>
      <c r="G2882" s="96">
        <v>1120</v>
      </c>
      <c r="H2882" s="96">
        <v>93.095820000000003</v>
      </c>
      <c r="J2882" s="97">
        <v>1120</v>
      </c>
      <c r="K2882" s="96">
        <v>-1.22279</v>
      </c>
      <c r="M2882" s="96">
        <v>1120</v>
      </c>
      <c r="N2882" s="96">
        <v>89.416297</v>
      </c>
      <c r="P2882" s="96">
        <v>1120</v>
      </c>
      <c r="Q2882" s="96">
        <v>82.953693000000001</v>
      </c>
    </row>
    <row r="2883" spans="1:17">
      <c r="A2883" s="95">
        <v>1119</v>
      </c>
      <c r="B2883" s="95">
        <v>-0.91015999999999997</v>
      </c>
      <c r="D2883" s="96">
        <v>1119</v>
      </c>
      <c r="E2883" s="96">
        <v>93.297469000000007</v>
      </c>
      <c r="G2883" s="96">
        <v>1119</v>
      </c>
      <c r="H2883" s="96">
        <v>93.087543999999994</v>
      </c>
      <c r="J2883" s="97">
        <v>1119</v>
      </c>
      <c r="K2883" s="96">
        <v>-1.2332099999999999</v>
      </c>
      <c r="M2883" s="96">
        <v>1119</v>
      </c>
      <c r="N2883" s="96">
        <v>89.416135999999995</v>
      </c>
      <c r="P2883" s="96">
        <v>1119</v>
      </c>
      <c r="Q2883" s="96">
        <v>82.869971000000007</v>
      </c>
    </row>
    <row r="2884" spans="1:17">
      <c r="A2884" s="95">
        <v>1118</v>
      </c>
      <c r="B2884" s="95">
        <v>-1.0337499999999999</v>
      </c>
      <c r="D2884" s="96">
        <v>1118</v>
      </c>
      <c r="E2884" s="96">
        <v>93.252082999999999</v>
      </c>
      <c r="G2884" s="96">
        <v>1118</v>
      </c>
      <c r="H2884" s="96">
        <v>93.160212999999999</v>
      </c>
      <c r="J2884" s="97">
        <v>1118</v>
      </c>
      <c r="K2884" s="96">
        <v>-1.26739</v>
      </c>
      <c r="M2884" s="96">
        <v>1118</v>
      </c>
      <c r="N2884" s="96">
        <v>89.432989000000006</v>
      </c>
      <c r="P2884" s="96">
        <v>1118</v>
      </c>
      <c r="Q2884" s="96">
        <v>82.903110999999996</v>
      </c>
    </row>
    <row r="2885" spans="1:17">
      <c r="A2885" s="95">
        <v>1117</v>
      </c>
      <c r="B2885" s="95">
        <v>-1.15889</v>
      </c>
      <c r="D2885" s="96">
        <v>1117</v>
      </c>
      <c r="E2885" s="96">
        <v>93.177847999999997</v>
      </c>
      <c r="G2885" s="96">
        <v>1117</v>
      </c>
      <c r="H2885" s="96">
        <v>93.252784000000005</v>
      </c>
      <c r="J2885" s="97">
        <v>1117</v>
      </c>
      <c r="K2885" s="96">
        <v>-1.3239700000000001</v>
      </c>
      <c r="M2885" s="96">
        <v>1117</v>
      </c>
      <c r="N2885" s="96">
        <v>89.446687999999995</v>
      </c>
      <c r="P2885" s="96">
        <v>1117</v>
      </c>
      <c r="Q2885" s="96">
        <v>82.949381000000002</v>
      </c>
    </row>
    <row r="2886" spans="1:17">
      <c r="A2886" s="95">
        <v>1116</v>
      </c>
      <c r="B2886" s="95">
        <v>-1.28417</v>
      </c>
      <c r="D2886" s="96">
        <v>1116</v>
      </c>
      <c r="E2886" s="96">
        <v>93.08596</v>
      </c>
      <c r="G2886" s="96">
        <v>1116</v>
      </c>
      <c r="H2886" s="96">
        <v>93.309619999999995</v>
      </c>
      <c r="J2886" s="97">
        <v>1116</v>
      </c>
      <c r="K2886" s="96">
        <v>-1.38293</v>
      </c>
      <c r="M2886" s="96">
        <v>1116</v>
      </c>
      <c r="N2886" s="96">
        <v>89.445350000000005</v>
      </c>
      <c r="P2886" s="96">
        <v>1116</v>
      </c>
      <c r="Q2886" s="96">
        <v>82.951402000000002</v>
      </c>
    </row>
    <row r="2887" spans="1:17">
      <c r="A2887" s="95">
        <v>1115</v>
      </c>
      <c r="B2887" s="95">
        <v>-1.41716</v>
      </c>
      <c r="D2887" s="96">
        <v>1115</v>
      </c>
      <c r="E2887" s="96">
        <v>93.037823000000003</v>
      </c>
      <c r="G2887" s="96">
        <v>1115</v>
      </c>
      <c r="H2887" s="96">
        <v>93.331264000000004</v>
      </c>
      <c r="J2887" s="97">
        <v>1115</v>
      </c>
      <c r="K2887" s="96">
        <v>-1.4246799999999999</v>
      </c>
      <c r="M2887" s="96">
        <v>1115</v>
      </c>
      <c r="N2887" s="96">
        <v>89.438987999999995</v>
      </c>
      <c r="P2887" s="96">
        <v>1115</v>
      </c>
      <c r="Q2887" s="96">
        <v>82.953232999999997</v>
      </c>
    </row>
    <row r="2888" spans="1:17">
      <c r="A2888" s="95">
        <v>1114</v>
      </c>
      <c r="B2888" s="95">
        <v>-1.5533300000000001</v>
      </c>
      <c r="D2888" s="96">
        <v>1114</v>
      </c>
      <c r="E2888" s="96">
        <v>93.056655000000006</v>
      </c>
      <c r="G2888" s="96">
        <v>1114</v>
      </c>
      <c r="H2888" s="96">
        <v>93.332183000000001</v>
      </c>
      <c r="J2888" s="97">
        <v>1114</v>
      </c>
      <c r="K2888" s="96">
        <v>-1.4421999999999999</v>
      </c>
      <c r="M2888" s="96">
        <v>1114</v>
      </c>
      <c r="N2888" s="96">
        <v>89.441235000000006</v>
      </c>
      <c r="P2888" s="96">
        <v>1114</v>
      </c>
      <c r="Q2888" s="96">
        <v>82.985669999999999</v>
      </c>
    </row>
    <row r="2889" spans="1:17">
      <c r="A2889" s="95">
        <v>1113</v>
      </c>
      <c r="B2889" s="95">
        <v>-1.67963</v>
      </c>
      <c r="D2889" s="96">
        <v>1113</v>
      </c>
      <c r="E2889" s="96">
        <v>93.111733000000001</v>
      </c>
      <c r="G2889" s="96">
        <v>1113</v>
      </c>
      <c r="H2889" s="96">
        <v>93.322552999999999</v>
      </c>
      <c r="J2889" s="97">
        <v>1113</v>
      </c>
      <c r="K2889" s="96">
        <v>-1.44204</v>
      </c>
      <c r="M2889" s="96">
        <v>1113</v>
      </c>
      <c r="N2889" s="96">
        <v>89.452505000000002</v>
      </c>
      <c r="P2889" s="96">
        <v>1113</v>
      </c>
      <c r="Q2889" s="96">
        <v>83.006085999999996</v>
      </c>
    </row>
    <row r="2890" spans="1:17">
      <c r="A2890" s="95">
        <v>1112</v>
      </c>
      <c r="B2890" s="95">
        <v>-1.79355</v>
      </c>
      <c r="D2890" s="96">
        <v>1112</v>
      </c>
      <c r="E2890" s="96">
        <v>93.167574999999999</v>
      </c>
      <c r="G2890" s="96">
        <v>1112</v>
      </c>
      <c r="H2890" s="96">
        <v>93.293735999999996</v>
      </c>
      <c r="J2890" s="97">
        <v>1112</v>
      </c>
      <c r="K2890" s="96">
        <v>-1.43784</v>
      </c>
      <c r="M2890" s="96">
        <v>1112</v>
      </c>
      <c r="N2890" s="96">
        <v>89.466334000000003</v>
      </c>
      <c r="P2890" s="96">
        <v>1112</v>
      </c>
      <c r="Q2890" s="96">
        <v>82.969401000000005</v>
      </c>
    </row>
    <row r="2891" spans="1:17">
      <c r="A2891" s="95">
        <v>1111</v>
      </c>
      <c r="B2891" s="95">
        <v>-1.8975299999999999</v>
      </c>
      <c r="D2891" s="96">
        <v>1111</v>
      </c>
      <c r="E2891" s="96">
        <v>93.199535999999995</v>
      </c>
      <c r="G2891" s="96">
        <v>1111</v>
      </c>
      <c r="H2891" s="96">
        <v>93.250427999999999</v>
      </c>
      <c r="J2891" s="97">
        <v>1111</v>
      </c>
      <c r="K2891" s="96">
        <v>-1.4392199999999999</v>
      </c>
      <c r="M2891" s="96">
        <v>1111</v>
      </c>
      <c r="N2891" s="96">
        <v>89.460316000000006</v>
      </c>
      <c r="P2891" s="96">
        <v>1111</v>
      </c>
      <c r="Q2891" s="96">
        <v>82.877448000000001</v>
      </c>
    </row>
    <row r="2892" spans="1:17">
      <c r="A2892" s="95">
        <v>1110</v>
      </c>
      <c r="B2892" s="95">
        <v>-1.97729</v>
      </c>
      <c r="D2892" s="96">
        <v>1110</v>
      </c>
      <c r="E2892" s="96">
        <v>93.179556000000005</v>
      </c>
      <c r="G2892" s="96">
        <v>1110</v>
      </c>
      <c r="H2892" s="96">
        <v>93.197682999999998</v>
      </c>
      <c r="J2892" s="97">
        <v>1110</v>
      </c>
      <c r="K2892" s="96">
        <v>-1.4419200000000001</v>
      </c>
      <c r="M2892" s="96">
        <v>1110</v>
      </c>
      <c r="N2892" s="96">
        <v>89.425533999999999</v>
      </c>
      <c r="P2892" s="96">
        <v>1110</v>
      </c>
      <c r="Q2892" s="96">
        <v>82.751278999999997</v>
      </c>
    </row>
    <row r="2893" spans="1:17">
      <c r="A2893" s="95">
        <v>1109</v>
      </c>
      <c r="B2893" s="95">
        <v>-2.0068299999999999</v>
      </c>
      <c r="D2893" s="96">
        <v>1109</v>
      </c>
      <c r="E2893" s="96">
        <v>93.093119999999999</v>
      </c>
      <c r="G2893" s="96">
        <v>1109</v>
      </c>
      <c r="H2893" s="96">
        <v>93.139054000000002</v>
      </c>
      <c r="J2893" s="97">
        <v>1109</v>
      </c>
      <c r="K2893" s="96">
        <v>-1.4300299999999999</v>
      </c>
      <c r="M2893" s="96">
        <v>1109</v>
      </c>
      <c r="N2893" s="96">
        <v>89.367120999999997</v>
      </c>
      <c r="P2893" s="96">
        <v>1109</v>
      </c>
      <c r="Q2893" s="96">
        <v>82.608592999999999</v>
      </c>
    </row>
    <row r="2894" spans="1:17">
      <c r="A2894" s="95">
        <v>1108</v>
      </c>
      <c r="B2894" s="95">
        <v>-1.97197</v>
      </c>
      <c r="D2894" s="96">
        <v>1108</v>
      </c>
      <c r="E2894" s="96">
        <v>92.963666000000003</v>
      </c>
      <c r="G2894" s="96">
        <v>1108</v>
      </c>
      <c r="H2894" s="96">
        <v>93.082758999999996</v>
      </c>
      <c r="J2894" s="97">
        <v>1108</v>
      </c>
      <c r="K2894" s="96">
        <v>-1.3915299999999999</v>
      </c>
      <c r="M2894" s="96">
        <v>1108</v>
      </c>
      <c r="N2894" s="96">
        <v>89.310113000000001</v>
      </c>
      <c r="P2894" s="96">
        <v>1108</v>
      </c>
      <c r="Q2894" s="96">
        <v>82.468738999999999</v>
      </c>
    </row>
    <row r="2895" spans="1:17">
      <c r="A2895" s="95">
        <v>1107</v>
      </c>
      <c r="B2895" s="95">
        <v>-1.87293</v>
      </c>
      <c r="D2895" s="96">
        <v>1107</v>
      </c>
      <c r="E2895" s="96">
        <v>92.834475999999995</v>
      </c>
      <c r="G2895" s="96">
        <v>1107</v>
      </c>
      <c r="H2895" s="96">
        <v>93.037300000000002</v>
      </c>
      <c r="J2895" s="97">
        <v>1107</v>
      </c>
      <c r="K2895" s="96">
        <v>-1.32986</v>
      </c>
      <c r="M2895" s="96">
        <v>1107</v>
      </c>
      <c r="N2895" s="96">
        <v>89.275493999999995</v>
      </c>
      <c r="P2895" s="96">
        <v>1107</v>
      </c>
      <c r="Q2895" s="96">
        <v>82.344213999999994</v>
      </c>
    </row>
    <row r="2896" spans="1:17">
      <c r="A2896" s="95">
        <v>1106</v>
      </c>
      <c r="B2896" s="95">
        <v>-1.71465</v>
      </c>
      <c r="D2896" s="96">
        <v>1106</v>
      </c>
      <c r="E2896" s="96">
        <v>92.737251999999998</v>
      </c>
      <c r="G2896" s="96">
        <v>1106</v>
      </c>
      <c r="H2896" s="96">
        <v>93.007766000000004</v>
      </c>
      <c r="J2896" s="97">
        <v>1106</v>
      </c>
      <c r="K2896" s="96">
        <v>-1.2574399999999999</v>
      </c>
      <c r="M2896" s="96">
        <v>1106</v>
      </c>
      <c r="N2896" s="96">
        <v>89.259198999999995</v>
      </c>
      <c r="P2896" s="96">
        <v>1106</v>
      </c>
      <c r="Q2896" s="96">
        <v>82.239958000000001</v>
      </c>
    </row>
    <row r="2897" spans="1:17">
      <c r="A2897" s="95">
        <v>1105</v>
      </c>
      <c r="B2897" s="95">
        <v>-1.51393</v>
      </c>
      <c r="D2897" s="96">
        <v>1105</v>
      </c>
      <c r="E2897" s="96">
        <v>92.693335000000005</v>
      </c>
      <c r="G2897" s="96">
        <v>1105</v>
      </c>
      <c r="H2897" s="96">
        <v>93.003840999999994</v>
      </c>
      <c r="J2897" s="97">
        <v>1105</v>
      </c>
      <c r="K2897" s="96">
        <v>-1.1803999999999999</v>
      </c>
      <c r="M2897" s="96">
        <v>1105</v>
      </c>
      <c r="N2897" s="96">
        <v>89.247923999999998</v>
      </c>
      <c r="P2897" s="96">
        <v>1105</v>
      </c>
      <c r="Q2897" s="96">
        <v>82.182415000000006</v>
      </c>
    </row>
    <row r="2898" spans="1:17">
      <c r="A2898" s="95">
        <v>1104</v>
      </c>
      <c r="B2898" s="95">
        <v>-1.30894</v>
      </c>
      <c r="D2898" s="96">
        <v>1104</v>
      </c>
      <c r="E2898" s="96">
        <v>92.716481999999999</v>
      </c>
      <c r="G2898" s="96">
        <v>1104</v>
      </c>
      <c r="H2898" s="96">
        <v>93.035167999999999</v>
      </c>
      <c r="J2898" s="97">
        <v>1104</v>
      </c>
      <c r="K2898" s="96">
        <v>-1.0960300000000001</v>
      </c>
      <c r="M2898" s="96">
        <v>1104</v>
      </c>
      <c r="N2898" s="96">
        <v>89.242042999999995</v>
      </c>
      <c r="P2898" s="96">
        <v>1104</v>
      </c>
      <c r="Q2898" s="96">
        <v>82.209748000000005</v>
      </c>
    </row>
    <row r="2899" spans="1:17">
      <c r="A2899" s="95">
        <v>1103</v>
      </c>
      <c r="B2899" s="95">
        <v>-1.1386099999999999</v>
      </c>
      <c r="D2899" s="96">
        <v>1103</v>
      </c>
      <c r="E2899" s="96">
        <v>92.788679999999999</v>
      </c>
      <c r="G2899" s="96">
        <v>1103</v>
      </c>
      <c r="H2899" s="96">
        <v>93.087278999999995</v>
      </c>
      <c r="J2899" s="97">
        <v>1103</v>
      </c>
      <c r="K2899" s="96">
        <v>-1.0039</v>
      </c>
      <c r="M2899" s="96">
        <v>1103</v>
      </c>
      <c r="N2899" s="96">
        <v>89.241135999999997</v>
      </c>
      <c r="P2899" s="96">
        <v>1103</v>
      </c>
      <c r="Q2899" s="96">
        <v>82.300537000000006</v>
      </c>
    </row>
    <row r="2900" spans="1:17">
      <c r="A2900" s="95">
        <v>1102</v>
      </c>
      <c r="B2900" s="95">
        <v>-1.01237</v>
      </c>
      <c r="D2900" s="96">
        <v>1102</v>
      </c>
      <c r="E2900" s="96">
        <v>92.859339000000006</v>
      </c>
      <c r="G2900" s="96">
        <v>1102</v>
      </c>
      <c r="H2900" s="96">
        <v>93.122097999999994</v>
      </c>
      <c r="J2900" s="97">
        <v>1102</v>
      </c>
      <c r="K2900" s="96">
        <v>-0.91017000000000003</v>
      </c>
      <c r="M2900" s="96">
        <v>1102</v>
      </c>
      <c r="N2900" s="96">
        <v>89.226586999999995</v>
      </c>
      <c r="P2900" s="96">
        <v>1102</v>
      </c>
      <c r="Q2900" s="96">
        <v>82.365686999999994</v>
      </c>
    </row>
    <row r="2901" spans="1:17">
      <c r="A2901" s="95">
        <v>1101</v>
      </c>
      <c r="B2901" s="95">
        <v>-0.91791</v>
      </c>
      <c r="D2901" s="96">
        <v>1101</v>
      </c>
      <c r="E2901" s="96">
        <v>92.902484999999999</v>
      </c>
      <c r="G2901" s="96">
        <v>1101</v>
      </c>
      <c r="H2901" s="96">
        <v>93.125376000000003</v>
      </c>
      <c r="J2901" s="97">
        <v>1101</v>
      </c>
      <c r="K2901" s="96">
        <v>-0.81794</v>
      </c>
      <c r="M2901" s="96">
        <v>1101</v>
      </c>
      <c r="N2901" s="96">
        <v>89.192824999999999</v>
      </c>
      <c r="P2901" s="96">
        <v>1101</v>
      </c>
      <c r="Q2901" s="96">
        <v>82.371168999999995</v>
      </c>
    </row>
    <row r="2902" spans="1:17">
      <c r="A2902" s="95">
        <v>1100</v>
      </c>
      <c r="B2902" s="95">
        <v>-0.84904999999999997</v>
      </c>
      <c r="D2902" s="96">
        <v>1100</v>
      </c>
      <c r="E2902" s="96">
        <v>92.949876000000003</v>
      </c>
      <c r="G2902" s="96">
        <v>1100</v>
      </c>
      <c r="H2902" s="96">
        <v>93.132188999999997</v>
      </c>
      <c r="J2902" s="97">
        <v>1100</v>
      </c>
      <c r="K2902" s="96">
        <v>-0.72430000000000005</v>
      </c>
      <c r="M2902" s="96">
        <v>1100</v>
      </c>
      <c r="N2902" s="96">
        <v>89.180820999999995</v>
      </c>
      <c r="P2902" s="96">
        <v>1100</v>
      </c>
      <c r="Q2902" s="96">
        <v>82.409126999999998</v>
      </c>
    </row>
    <row r="2903" spans="1:17">
      <c r="A2903" s="95">
        <v>1099</v>
      </c>
      <c r="B2903" s="95">
        <v>-0.80528999999999995</v>
      </c>
      <c r="D2903" s="96">
        <v>1099</v>
      </c>
      <c r="E2903" s="96">
        <v>93.033997999999997</v>
      </c>
      <c r="G2903" s="96">
        <v>1099</v>
      </c>
      <c r="H2903" s="96">
        <v>93.179191000000003</v>
      </c>
      <c r="J2903" s="97">
        <v>1099</v>
      </c>
      <c r="K2903" s="96">
        <v>-0.63322999999999996</v>
      </c>
      <c r="M2903" s="96">
        <v>1099</v>
      </c>
      <c r="N2903" s="96">
        <v>89.239552000000003</v>
      </c>
      <c r="P2903" s="96">
        <v>1099</v>
      </c>
      <c r="Q2903" s="96">
        <v>82.569838000000004</v>
      </c>
    </row>
    <row r="2904" spans="1:17">
      <c r="A2904" s="95">
        <v>1098</v>
      </c>
      <c r="B2904" s="95">
        <v>-0.77490000000000003</v>
      </c>
      <c r="D2904" s="96">
        <v>1098</v>
      </c>
      <c r="E2904" s="96">
        <v>93.128157000000002</v>
      </c>
      <c r="G2904" s="96">
        <v>1098</v>
      </c>
      <c r="H2904" s="96">
        <v>93.249921000000001</v>
      </c>
      <c r="J2904" s="97">
        <v>1098</v>
      </c>
      <c r="K2904" s="96">
        <v>-0.56213999999999997</v>
      </c>
      <c r="M2904" s="96">
        <v>1098</v>
      </c>
      <c r="N2904" s="96">
        <v>89.357568999999998</v>
      </c>
      <c r="P2904" s="96">
        <v>1098</v>
      </c>
      <c r="Q2904" s="96">
        <v>82.799655999999999</v>
      </c>
    </row>
    <row r="2905" spans="1:17">
      <c r="A2905" s="95">
        <v>1097</v>
      </c>
      <c r="B2905" s="95">
        <v>-0.74326999999999999</v>
      </c>
      <c r="D2905" s="96">
        <v>1097</v>
      </c>
      <c r="E2905" s="96">
        <v>93.169145999999998</v>
      </c>
      <c r="G2905" s="96">
        <v>1097</v>
      </c>
      <c r="H2905" s="96">
        <v>93.283760000000001</v>
      </c>
      <c r="J2905" s="97">
        <v>1097</v>
      </c>
      <c r="K2905" s="96">
        <v>-0.52354000000000001</v>
      </c>
      <c r="M2905" s="96">
        <v>1097</v>
      </c>
      <c r="N2905" s="96">
        <v>89.451312999999999</v>
      </c>
      <c r="P2905" s="96">
        <v>1097</v>
      </c>
      <c r="Q2905" s="96">
        <v>82.940513999999993</v>
      </c>
    </row>
    <row r="2906" spans="1:17">
      <c r="A2906" s="95">
        <v>1096</v>
      </c>
      <c r="B2906" s="95">
        <v>-0.71416999999999997</v>
      </c>
      <c r="D2906" s="96">
        <v>1096</v>
      </c>
      <c r="E2906" s="96">
        <v>93.137747000000005</v>
      </c>
      <c r="G2906" s="96">
        <v>1096</v>
      </c>
      <c r="H2906" s="96">
        <v>93.248840999999999</v>
      </c>
      <c r="J2906" s="97">
        <v>1096</v>
      </c>
      <c r="K2906" s="96">
        <v>-0.50609000000000004</v>
      </c>
      <c r="M2906" s="96">
        <v>1096</v>
      </c>
      <c r="N2906" s="96">
        <v>89.448995999999994</v>
      </c>
      <c r="P2906" s="96">
        <v>1096</v>
      </c>
      <c r="Q2906" s="96">
        <v>82.920001999999997</v>
      </c>
    </row>
    <row r="2907" spans="1:17">
      <c r="A2907" s="95">
        <v>1095</v>
      </c>
      <c r="B2907" s="95">
        <v>-0.69950000000000001</v>
      </c>
      <c r="D2907" s="96">
        <v>1095</v>
      </c>
      <c r="E2907" s="96">
        <v>93.072014999999993</v>
      </c>
      <c r="G2907" s="96">
        <v>1095</v>
      </c>
      <c r="H2907" s="96">
        <v>93.169591999999994</v>
      </c>
      <c r="J2907" s="97">
        <v>1095</v>
      </c>
      <c r="K2907" s="96">
        <v>-0.48892999999999998</v>
      </c>
      <c r="M2907" s="96">
        <v>1095</v>
      </c>
      <c r="N2907" s="96">
        <v>89.375786000000005</v>
      </c>
      <c r="P2907" s="96">
        <v>1095</v>
      </c>
      <c r="Q2907" s="96">
        <v>82.808321000000007</v>
      </c>
    </row>
    <row r="2908" spans="1:17">
      <c r="A2908" s="95">
        <v>1094</v>
      </c>
      <c r="B2908" s="95">
        <v>-0.69399</v>
      </c>
      <c r="D2908" s="96">
        <v>1094</v>
      </c>
      <c r="E2908" s="96">
        <v>93.018601000000004</v>
      </c>
      <c r="G2908" s="96">
        <v>1094</v>
      </c>
      <c r="H2908" s="96">
        <v>93.092265999999995</v>
      </c>
      <c r="J2908" s="97">
        <v>1094</v>
      </c>
      <c r="K2908" s="96">
        <v>-0.47441</v>
      </c>
      <c r="M2908" s="96">
        <v>1094</v>
      </c>
      <c r="N2908" s="96">
        <v>89.280754999999999</v>
      </c>
      <c r="P2908" s="96">
        <v>1094</v>
      </c>
      <c r="Q2908" s="96">
        <v>82.703989000000007</v>
      </c>
    </row>
    <row r="2909" spans="1:17">
      <c r="A2909" s="95">
        <v>1093</v>
      </c>
      <c r="B2909" s="95">
        <v>-0.68323999999999996</v>
      </c>
      <c r="D2909" s="96">
        <v>1093</v>
      </c>
      <c r="E2909" s="96">
        <v>92.991315</v>
      </c>
      <c r="G2909" s="96">
        <v>1093</v>
      </c>
      <c r="H2909" s="96">
        <v>93.038269</v>
      </c>
      <c r="J2909" s="97">
        <v>1093</v>
      </c>
      <c r="K2909" s="96">
        <v>-0.49018</v>
      </c>
      <c r="M2909" s="96">
        <v>1093</v>
      </c>
      <c r="N2909" s="96">
        <v>89.193181999999993</v>
      </c>
      <c r="P2909" s="96">
        <v>1093</v>
      </c>
      <c r="Q2909" s="96">
        <v>82.631056999999998</v>
      </c>
    </row>
    <row r="2910" spans="1:17">
      <c r="A2910" s="95">
        <v>1092</v>
      </c>
      <c r="B2910" s="95">
        <v>-0.66984999999999995</v>
      </c>
      <c r="D2910" s="96">
        <v>1092</v>
      </c>
      <c r="E2910" s="96">
        <v>92.981847999999999</v>
      </c>
      <c r="G2910" s="96">
        <v>1092</v>
      </c>
      <c r="H2910" s="96">
        <v>93.002376999999996</v>
      </c>
      <c r="J2910" s="97">
        <v>1092</v>
      </c>
      <c r="K2910" s="96">
        <v>-0.55179</v>
      </c>
      <c r="M2910" s="96">
        <v>1092</v>
      </c>
      <c r="N2910" s="96">
        <v>89.106978999999995</v>
      </c>
      <c r="P2910" s="96">
        <v>1092</v>
      </c>
      <c r="Q2910" s="96">
        <v>82.566787000000005</v>
      </c>
    </row>
    <row r="2911" spans="1:17">
      <c r="A2911" s="95">
        <v>1091</v>
      </c>
      <c r="B2911" s="95">
        <v>-0.66666000000000003</v>
      </c>
      <c r="D2911" s="96">
        <v>1091</v>
      </c>
      <c r="E2911" s="96">
        <v>92.984026</v>
      </c>
      <c r="G2911" s="96">
        <v>1091</v>
      </c>
      <c r="H2911" s="96">
        <v>92.976478999999998</v>
      </c>
      <c r="J2911" s="97">
        <v>1091</v>
      </c>
      <c r="K2911" s="96">
        <v>-0.63834999999999997</v>
      </c>
      <c r="M2911" s="96">
        <v>1091</v>
      </c>
      <c r="N2911" s="96">
        <v>89.017825999999999</v>
      </c>
      <c r="P2911" s="96">
        <v>1091</v>
      </c>
      <c r="Q2911" s="96">
        <v>82.506438000000003</v>
      </c>
    </row>
    <row r="2912" spans="1:17">
      <c r="A2912" s="95">
        <v>1090</v>
      </c>
      <c r="B2912" s="95">
        <v>-0.66925000000000001</v>
      </c>
      <c r="D2912" s="96">
        <v>1090</v>
      </c>
      <c r="E2912" s="96">
        <v>92.998697000000007</v>
      </c>
      <c r="G2912" s="96">
        <v>1090</v>
      </c>
      <c r="H2912" s="96">
        <v>92.963797</v>
      </c>
      <c r="J2912" s="97">
        <v>1090</v>
      </c>
      <c r="K2912" s="96">
        <v>-0.71948000000000001</v>
      </c>
      <c r="M2912" s="96">
        <v>1090</v>
      </c>
      <c r="N2912" s="96">
        <v>88.948935000000006</v>
      </c>
      <c r="P2912" s="96">
        <v>1090</v>
      </c>
      <c r="Q2912" s="96">
        <v>82.473091999999994</v>
      </c>
    </row>
    <row r="2913" spans="1:17">
      <c r="A2913" s="95">
        <v>1089</v>
      </c>
      <c r="B2913" s="95">
        <v>-0.66127999999999998</v>
      </c>
      <c r="D2913" s="96">
        <v>1089</v>
      </c>
      <c r="E2913" s="96">
        <v>93.026228000000003</v>
      </c>
      <c r="G2913" s="96">
        <v>1089</v>
      </c>
      <c r="H2913" s="96">
        <v>92.975863000000004</v>
      </c>
      <c r="J2913" s="97">
        <v>1089</v>
      </c>
      <c r="K2913" s="96">
        <v>-0.79669000000000001</v>
      </c>
      <c r="M2913" s="96">
        <v>1089</v>
      </c>
      <c r="N2913" s="96">
        <v>88.948260000000005</v>
      </c>
      <c r="P2913" s="96">
        <v>1089</v>
      </c>
      <c r="Q2913" s="96">
        <v>82.492635000000007</v>
      </c>
    </row>
    <row r="2914" spans="1:17">
      <c r="A2914" s="95">
        <v>1088</v>
      </c>
      <c r="B2914" s="95">
        <v>-0.64275000000000004</v>
      </c>
      <c r="D2914" s="96">
        <v>1088</v>
      </c>
      <c r="E2914" s="96">
        <v>93.059596999999997</v>
      </c>
      <c r="G2914" s="96">
        <v>1088</v>
      </c>
      <c r="H2914" s="96">
        <v>93.016666000000001</v>
      </c>
      <c r="J2914" s="97">
        <v>1088</v>
      </c>
      <c r="K2914" s="96">
        <v>-0.89951999999999999</v>
      </c>
      <c r="M2914" s="96">
        <v>1088</v>
      </c>
      <c r="N2914" s="96">
        <v>89.053524999999993</v>
      </c>
      <c r="P2914" s="96">
        <v>1088</v>
      </c>
      <c r="Q2914" s="96">
        <v>82.570008999999999</v>
      </c>
    </row>
    <row r="2915" spans="1:17">
      <c r="A2915" s="95">
        <v>1087</v>
      </c>
      <c r="B2915" s="95">
        <v>-0.62875000000000003</v>
      </c>
      <c r="D2915" s="96">
        <v>1087</v>
      </c>
      <c r="E2915" s="96">
        <v>93.085413000000003</v>
      </c>
      <c r="G2915" s="96">
        <v>1087</v>
      </c>
      <c r="H2915" s="96">
        <v>93.070198000000005</v>
      </c>
      <c r="J2915" s="97">
        <v>1087</v>
      </c>
      <c r="K2915" s="96">
        <v>-1.04206</v>
      </c>
      <c r="M2915" s="96">
        <v>1087</v>
      </c>
      <c r="N2915" s="96">
        <v>89.239022000000006</v>
      </c>
      <c r="P2915" s="96">
        <v>1087</v>
      </c>
      <c r="Q2915" s="96">
        <v>82.669613999999996</v>
      </c>
    </row>
    <row r="2916" spans="1:17">
      <c r="A2916" s="95">
        <v>1086</v>
      </c>
      <c r="B2916" s="95">
        <v>-0.62478</v>
      </c>
      <c r="D2916" s="96">
        <v>1086</v>
      </c>
      <c r="E2916" s="96">
        <v>93.096172999999993</v>
      </c>
      <c r="G2916" s="96">
        <v>1086</v>
      </c>
      <c r="H2916" s="96">
        <v>93.101705999999993</v>
      </c>
      <c r="J2916" s="97">
        <v>1086</v>
      </c>
      <c r="K2916" s="96">
        <v>-1.1995400000000001</v>
      </c>
      <c r="M2916" s="96">
        <v>1086</v>
      </c>
      <c r="N2916" s="96">
        <v>89.391186000000005</v>
      </c>
      <c r="P2916" s="96">
        <v>1086</v>
      </c>
      <c r="Q2916" s="96">
        <v>82.722728000000004</v>
      </c>
    </row>
    <row r="2917" spans="1:17">
      <c r="A2917" s="95">
        <v>1085</v>
      </c>
      <c r="B2917" s="95">
        <v>-0.62817000000000001</v>
      </c>
      <c r="D2917" s="96">
        <v>1085</v>
      </c>
      <c r="E2917" s="96">
        <v>93.098571000000007</v>
      </c>
      <c r="G2917" s="96">
        <v>1085</v>
      </c>
      <c r="H2917" s="96">
        <v>93.093449000000007</v>
      </c>
      <c r="J2917" s="97">
        <v>1085</v>
      </c>
      <c r="K2917" s="96">
        <v>-1.33375</v>
      </c>
      <c r="M2917" s="96">
        <v>1085</v>
      </c>
      <c r="N2917" s="96">
        <v>89.420134000000004</v>
      </c>
      <c r="P2917" s="96">
        <v>1085</v>
      </c>
      <c r="Q2917" s="96">
        <v>82.701474000000005</v>
      </c>
    </row>
    <row r="2918" spans="1:17">
      <c r="A2918" s="95">
        <v>1084</v>
      </c>
      <c r="B2918" s="95">
        <v>-0.65029999999999999</v>
      </c>
      <c r="D2918" s="96">
        <v>1084</v>
      </c>
      <c r="E2918" s="96">
        <v>93.104200000000006</v>
      </c>
      <c r="G2918" s="96">
        <v>1084</v>
      </c>
      <c r="H2918" s="96">
        <v>93.063362999999995</v>
      </c>
      <c r="J2918" s="97">
        <v>1084</v>
      </c>
      <c r="K2918" s="96">
        <v>-1.4330700000000001</v>
      </c>
      <c r="M2918" s="96">
        <v>1084</v>
      </c>
      <c r="N2918" s="96">
        <v>89.373137999999997</v>
      </c>
      <c r="P2918" s="96">
        <v>1084</v>
      </c>
      <c r="Q2918" s="96">
        <v>82.657923999999994</v>
      </c>
    </row>
    <row r="2919" spans="1:17">
      <c r="A2919" s="95">
        <v>1083</v>
      </c>
      <c r="B2919" s="95">
        <v>-0.71406000000000003</v>
      </c>
      <c r="D2919" s="96">
        <v>1083</v>
      </c>
      <c r="E2919" s="96">
        <v>93.117468000000002</v>
      </c>
      <c r="G2919" s="96">
        <v>1083</v>
      </c>
      <c r="H2919" s="96">
        <v>93.044861999999995</v>
      </c>
      <c r="J2919" s="97">
        <v>1083</v>
      </c>
      <c r="K2919" s="96">
        <v>-1.5255099999999999</v>
      </c>
      <c r="M2919" s="96">
        <v>1083</v>
      </c>
      <c r="N2919" s="96">
        <v>89.370599999999996</v>
      </c>
      <c r="P2919" s="96">
        <v>1083</v>
      </c>
      <c r="Q2919" s="96">
        <v>82.657060000000001</v>
      </c>
    </row>
    <row r="2920" spans="1:17">
      <c r="A2920" s="95">
        <v>1082</v>
      </c>
      <c r="B2920" s="95">
        <v>-0.83228000000000002</v>
      </c>
      <c r="D2920" s="96">
        <v>1082</v>
      </c>
      <c r="E2920" s="96">
        <v>93.133803999999998</v>
      </c>
      <c r="G2920" s="96">
        <v>1082</v>
      </c>
      <c r="H2920" s="96">
        <v>93.047207</v>
      </c>
      <c r="J2920" s="97">
        <v>1082</v>
      </c>
      <c r="K2920" s="96">
        <v>-1.6572499999999999</v>
      </c>
      <c r="M2920" s="96">
        <v>1082</v>
      </c>
      <c r="N2920" s="96">
        <v>89.441821000000004</v>
      </c>
      <c r="P2920" s="96">
        <v>1082</v>
      </c>
      <c r="Q2920" s="96">
        <v>82.697727</v>
      </c>
    </row>
    <row r="2921" spans="1:17">
      <c r="A2921" s="95">
        <v>1081</v>
      </c>
      <c r="B2921" s="95">
        <v>-1.0086299999999999</v>
      </c>
      <c r="D2921" s="96">
        <v>1081</v>
      </c>
      <c r="E2921" s="96">
        <v>93.148352000000003</v>
      </c>
      <c r="G2921" s="96">
        <v>1081</v>
      </c>
      <c r="H2921" s="96">
        <v>93.053297000000001</v>
      </c>
      <c r="J2921" s="97">
        <v>1081</v>
      </c>
      <c r="K2921" s="96">
        <v>-1.8533299999999999</v>
      </c>
      <c r="M2921" s="96">
        <v>1081</v>
      </c>
      <c r="N2921" s="96">
        <v>89.503891999999993</v>
      </c>
      <c r="P2921" s="96">
        <v>1081</v>
      </c>
      <c r="Q2921" s="96">
        <v>82.732996999999997</v>
      </c>
    </row>
    <row r="2922" spans="1:17">
      <c r="A2922" s="95">
        <v>1080</v>
      </c>
      <c r="B2922" s="95">
        <v>-1.2482899999999999</v>
      </c>
      <c r="D2922" s="96">
        <v>1080</v>
      </c>
      <c r="E2922" s="96">
        <v>93.161350999999996</v>
      </c>
      <c r="G2922" s="96">
        <v>1080</v>
      </c>
      <c r="H2922" s="96">
        <v>93.048534000000004</v>
      </c>
      <c r="J2922" s="97">
        <v>1080</v>
      </c>
      <c r="K2922" s="96">
        <v>-2.0892599999999999</v>
      </c>
      <c r="M2922" s="96">
        <v>1080</v>
      </c>
      <c r="N2922" s="96">
        <v>89.501450000000006</v>
      </c>
      <c r="P2922" s="96">
        <v>1080</v>
      </c>
      <c r="Q2922" s="96">
        <v>82.741128000000003</v>
      </c>
    </row>
    <row r="2923" spans="1:17">
      <c r="A2923" s="95">
        <v>1079</v>
      </c>
      <c r="B2923" s="95">
        <v>-1.5378099999999999</v>
      </c>
      <c r="D2923" s="96">
        <v>1079</v>
      </c>
      <c r="E2923" s="96">
        <v>93.175365999999997</v>
      </c>
      <c r="G2923" s="96">
        <v>1079</v>
      </c>
      <c r="H2923" s="96">
        <v>93.034915999999996</v>
      </c>
      <c r="J2923" s="97">
        <v>1079</v>
      </c>
      <c r="K2923" s="96">
        <v>-2.2991199999999998</v>
      </c>
      <c r="M2923" s="96">
        <v>1079</v>
      </c>
      <c r="N2923" s="96">
        <v>89.473195000000004</v>
      </c>
      <c r="P2923" s="96">
        <v>1079</v>
      </c>
      <c r="Q2923" s="96">
        <v>82.740370999999996</v>
      </c>
    </row>
    <row r="2924" spans="1:17">
      <c r="A2924" s="95">
        <v>1078</v>
      </c>
      <c r="B2924" s="95">
        <v>-1.8185500000000001</v>
      </c>
      <c r="D2924" s="96">
        <v>1078</v>
      </c>
      <c r="E2924" s="96">
        <v>93.191844000000003</v>
      </c>
      <c r="G2924" s="96">
        <v>1078</v>
      </c>
      <c r="H2924" s="96">
        <v>93.017233000000004</v>
      </c>
      <c r="J2924" s="97">
        <v>1078</v>
      </c>
      <c r="K2924" s="96">
        <v>-2.41581</v>
      </c>
      <c r="M2924" s="96">
        <v>1078</v>
      </c>
      <c r="N2924" s="96">
        <v>89.452370000000002</v>
      </c>
      <c r="P2924" s="96">
        <v>1078</v>
      </c>
      <c r="Q2924" s="96">
        <v>82.742216999999997</v>
      </c>
    </row>
    <row r="2925" spans="1:17">
      <c r="A2925" s="95">
        <v>1077</v>
      </c>
      <c r="B2925" s="95">
        <v>-2.0100799999999999</v>
      </c>
      <c r="D2925" s="96">
        <v>1077</v>
      </c>
      <c r="E2925" s="96">
        <v>93.210954000000001</v>
      </c>
      <c r="G2925" s="96">
        <v>1077</v>
      </c>
      <c r="H2925" s="96">
        <v>92.995506000000006</v>
      </c>
      <c r="J2925" s="97">
        <v>1077</v>
      </c>
      <c r="K2925" s="96">
        <v>-2.40239</v>
      </c>
      <c r="M2925" s="96">
        <v>1077</v>
      </c>
      <c r="N2925" s="96">
        <v>89.405181999999996</v>
      </c>
      <c r="P2925" s="96">
        <v>1077</v>
      </c>
      <c r="Q2925" s="96">
        <v>82.734573999999995</v>
      </c>
    </row>
    <row r="2926" spans="1:17">
      <c r="A2926" s="95">
        <v>1076</v>
      </c>
      <c r="B2926" s="95">
        <v>-2.0656300000000001</v>
      </c>
      <c r="D2926" s="96">
        <v>1076</v>
      </c>
      <c r="E2926" s="96">
        <v>93.232615999999993</v>
      </c>
      <c r="G2926" s="96">
        <v>1076</v>
      </c>
      <c r="H2926" s="96">
        <v>92.974007</v>
      </c>
      <c r="J2926" s="97">
        <v>1076</v>
      </c>
      <c r="K2926" s="96">
        <v>-2.2491400000000001</v>
      </c>
      <c r="M2926" s="96">
        <v>1076</v>
      </c>
      <c r="N2926" s="96">
        <v>89.311195999999995</v>
      </c>
      <c r="P2926" s="96">
        <v>1076</v>
      </c>
      <c r="Q2926" s="96">
        <v>82.714581999999993</v>
      </c>
    </row>
    <row r="2927" spans="1:17">
      <c r="A2927" s="95">
        <v>1075</v>
      </c>
      <c r="B2927" s="95">
        <v>-1.9938199999999999</v>
      </c>
      <c r="D2927" s="96">
        <v>1075</v>
      </c>
      <c r="E2927" s="96">
        <v>93.256794999999997</v>
      </c>
      <c r="G2927" s="96">
        <v>1075</v>
      </c>
      <c r="H2927" s="96">
        <v>92.962052</v>
      </c>
      <c r="J2927" s="97">
        <v>1075</v>
      </c>
      <c r="K2927" s="96">
        <v>-1.9655400000000001</v>
      </c>
      <c r="M2927" s="96">
        <v>1075</v>
      </c>
      <c r="N2927" s="96">
        <v>89.212783999999999</v>
      </c>
      <c r="P2927" s="96">
        <v>1075</v>
      </c>
      <c r="Q2927" s="96">
        <v>82.700049000000007</v>
      </c>
    </row>
    <row r="2928" spans="1:17">
      <c r="A2928" s="95">
        <v>1074</v>
      </c>
      <c r="B2928" s="95">
        <v>-1.83721</v>
      </c>
      <c r="D2928" s="96">
        <v>1074</v>
      </c>
      <c r="E2928" s="96">
        <v>93.283068999999998</v>
      </c>
      <c r="G2928" s="96">
        <v>1074</v>
      </c>
      <c r="H2928" s="96">
        <v>92.961449000000002</v>
      </c>
      <c r="J2928" s="97">
        <v>1074</v>
      </c>
      <c r="K2928" s="96">
        <v>-1.59076</v>
      </c>
      <c r="M2928" s="96">
        <v>1074</v>
      </c>
      <c r="N2928" s="96">
        <v>89.144465999999994</v>
      </c>
      <c r="P2928" s="96">
        <v>1074</v>
      </c>
      <c r="Q2928" s="96">
        <v>82.698393999999993</v>
      </c>
    </row>
    <row r="2929" spans="1:17">
      <c r="A2929" s="95">
        <v>1073</v>
      </c>
      <c r="B2929" s="95">
        <v>-1.6451100000000001</v>
      </c>
      <c r="D2929" s="96">
        <v>1073</v>
      </c>
      <c r="E2929" s="96">
        <v>93.310456000000002</v>
      </c>
      <c r="G2929" s="96">
        <v>1073</v>
      </c>
      <c r="H2929" s="96">
        <v>92.963631000000007</v>
      </c>
      <c r="J2929" s="97">
        <v>1073</v>
      </c>
      <c r="K2929" s="96">
        <v>-1.1936599999999999</v>
      </c>
      <c r="M2929" s="96">
        <v>1073</v>
      </c>
      <c r="N2929" s="96">
        <v>89.081861000000004</v>
      </c>
      <c r="P2929" s="96">
        <v>1073</v>
      </c>
      <c r="Q2929" s="96">
        <v>82.694519</v>
      </c>
    </row>
    <row r="2930" spans="1:17">
      <c r="A2930" s="95">
        <v>1072</v>
      </c>
      <c r="B2930" s="95">
        <v>-1.43815</v>
      </c>
      <c r="D2930" s="96">
        <v>1072</v>
      </c>
      <c r="E2930" s="96">
        <v>93.338099</v>
      </c>
      <c r="G2930" s="96">
        <v>1072</v>
      </c>
      <c r="H2930" s="96">
        <v>92.961022</v>
      </c>
      <c r="J2930" s="97">
        <v>1072</v>
      </c>
      <c r="K2930" s="96">
        <v>-0.83813000000000004</v>
      </c>
      <c r="M2930" s="96">
        <v>1072</v>
      </c>
      <c r="N2930" s="96">
        <v>88.999576000000005</v>
      </c>
      <c r="P2930" s="96">
        <v>1072</v>
      </c>
      <c r="Q2930" s="96">
        <v>82.678354999999996</v>
      </c>
    </row>
    <row r="2931" spans="1:17">
      <c r="A2931" s="95">
        <v>1071</v>
      </c>
      <c r="B2931" s="95">
        <v>-1.27698</v>
      </c>
      <c r="D2931" s="96">
        <v>1071</v>
      </c>
      <c r="E2931" s="96">
        <v>93.365995999999996</v>
      </c>
      <c r="G2931" s="96">
        <v>1071</v>
      </c>
      <c r="H2931" s="96">
        <v>92.955046999999993</v>
      </c>
      <c r="J2931" s="97">
        <v>1071</v>
      </c>
      <c r="K2931" s="96">
        <v>-0.54488999999999999</v>
      </c>
      <c r="M2931" s="96">
        <v>1071</v>
      </c>
      <c r="N2931" s="96">
        <v>88.923022000000003</v>
      </c>
      <c r="P2931" s="96">
        <v>1071</v>
      </c>
      <c r="Q2931" s="96">
        <v>82.660531000000006</v>
      </c>
    </row>
    <row r="2932" spans="1:17">
      <c r="A2932" s="95">
        <v>1070</v>
      </c>
      <c r="B2932" s="95">
        <v>-1.1474800000000001</v>
      </c>
      <c r="D2932" s="96">
        <v>1070</v>
      </c>
      <c r="E2932" s="96">
        <v>93.394811000000004</v>
      </c>
      <c r="G2932" s="96">
        <v>1070</v>
      </c>
      <c r="H2932" s="96">
        <v>92.949986999999993</v>
      </c>
      <c r="J2932" s="97">
        <v>1070</v>
      </c>
      <c r="K2932" s="96">
        <v>-0.29371000000000003</v>
      </c>
      <c r="M2932" s="96">
        <v>1070</v>
      </c>
      <c r="N2932" s="96">
        <v>88.881513999999996</v>
      </c>
      <c r="P2932" s="96">
        <v>1070</v>
      </c>
      <c r="Q2932" s="96">
        <v>82.652034999999998</v>
      </c>
    </row>
    <row r="2933" spans="1:17">
      <c r="A2933" s="95">
        <v>1069</v>
      </c>
      <c r="B2933" s="95">
        <v>-1.0226299999999999</v>
      </c>
      <c r="D2933" s="96">
        <v>1069</v>
      </c>
      <c r="E2933" s="96">
        <v>93.425248999999994</v>
      </c>
      <c r="G2933" s="96">
        <v>1069</v>
      </c>
      <c r="H2933" s="96">
        <v>92.946860999999998</v>
      </c>
      <c r="J2933" s="97">
        <v>1069</v>
      </c>
      <c r="K2933" s="96">
        <v>-0.1225</v>
      </c>
      <c r="M2933" s="96">
        <v>1069</v>
      </c>
      <c r="N2933" s="96">
        <v>88.861367000000001</v>
      </c>
      <c r="P2933" s="96">
        <v>1069</v>
      </c>
      <c r="Q2933" s="96">
        <v>82.648793999999995</v>
      </c>
    </row>
    <row r="2934" spans="1:17">
      <c r="A2934" s="95">
        <v>1068</v>
      </c>
      <c r="B2934" s="95">
        <v>-0.89922000000000002</v>
      </c>
      <c r="D2934" s="96">
        <v>1068</v>
      </c>
      <c r="E2934" s="96">
        <v>93.458010999999999</v>
      </c>
      <c r="G2934" s="96">
        <v>1068</v>
      </c>
      <c r="H2934" s="96">
        <v>92.948165000000003</v>
      </c>
      <c r="J2934" s="97">
        <v>1068</v>
      </c>
      <c r="K2934" s="96">
        <v>-4.4470000000000003E-2</v>
      </c>
      <c r="M2934" s="96">
        <v>1068</v>
      </c>
      <c r="N2934" s="96">
        <v>88.843727999999999</v>
      </c>
      <c r="P2934" s="96">
        <v>1068</v>
      </c>
      <c r="Q2934" s="96">
        <v>82.648961</v>
      </c>
    </row>
    <row r="2935" spans="1:17">
      <c r="A2935" s="95">
        <v>1067</v>
      </c>
      <c r="B2935" s="95">
        <v>-0.79086000000000001</v>
      </c>
      <c r="D2935" s="96">
        <v>1067</v>
      </c>
      <c r="E2935" s="96">
        <v>93.493919000000005</v>
      </c>
      <c r="G2935" s="96">
        <v>1067</v>
      </c>
      <c r="H2935" s="96">
        <v>92.961473999999995</v>
      </c>
      <c r="J2935" s="97">
        <v>1067</v>
      </c>
      <c r="K2935" s="96">
        <v>3.0400000000000002E-3</v>
      </c>
      <c r="M2935" s="96">
        <v>1067</v>
      </c>
      <c r="N2935" s="96">
        <v>88.846044000000006</v>
      </c>
      <c r="P2935" s="96">
        <v>1067</v>
      </c>
      <c r="Q2935" s="96">
        <v>82.665563000000006</v>
      </c>
    </row>
    <row r="2936" spans="1:17">
      <c r="A2936" s="95">
        <v>1066</v>
      </c>
      <c r="B2936" s="95">
        <v>-0.69750999999999996</v>
      </c>
      <c r="D2936" s="96">
        <v>1066</v>
      </c>
      <c r="E2936" s="96">
        <v>93.533129000000002</v>
      </c>
      <c r="G2936" s="96">
        <v>1066</v>
      </c>
      <c r="H2936" s="96">
        <v>92.991051999999996</v>
      </c>
      <c r="J2936" s="97">
        <v>1066</v>
      </c>
      <c r="K2936" s="96">
        <v>2.5229999999999999E-2</v>
      </c>
      <c r="M2936" s="96">
        <v>1066</v>
      </c>
      <c r="N2936" s="96">
        <v>88.891908000000001</v>
      </c>
      <c r="P2936" s="96">
        <v>1066</v>
      </c>
      <c r="Q2936" s="96">
        <v>82.707751999999999</v>
      </c>
    </row>
    <row r="2937" spans="1:17">
      <c r="A2937" s="95">
        <v>1065</v>
      </c>
      <c r="B2937" s="95">
        <v>-0.60982999999999998</v>
      </c>
      <c r="D2937" s="96">
        <v>1065</v>
      </c>
      <c r="E2937" s="96">
        <v>93.574166000000005</v>
      </c>
      <c r="G2937" s="96">
        <v>1065</v>
      </c>
      <c r="H2937" s="96">
        <v>93.030428999999998</v>
      </c>
      <c r="J2937" s="97">
        <v>1065</v>
      </c>
      <c r="K2937" s="96">
        <v>4.2639999999999997E-2</v>
      </c>
      <c r="M2937" s="96">
        <v>1065</v>
      </c>
      <c r="N2937" s="96">
        <v>88.966656999999998</v>
      </c>
      <c r="P2937" s="96">
        <v>1065</v>
      </c>
      <c r="Q2937" s="96">
        <v>82.764100999999997</v>
      </c>
    </row>
    <row r="2938" spans="1:17">
      <c r="A2938" s="95">
        <v>1064</v>
      </c>
      <c r="B2938" s="95">
        <v>-0.53610999999999998</v>
      </c>
      <c r="D2938" s="96">
        <v>1064</v>
      </c>
      <c r="E2938" s="96">
        <v>93.614068000000003</v>
      </c>
      <c r="G2938" s="96">
        <v>1064</v>
      </c>
      <c r="H2938" s="96">
        <v>93.065614999999994</v>
      </c>
      <c r="J2938" s="97">
        <v>1064</v>
      </c>
      <c r="K2938" s="96">
        <v>7.0269999999999999E-2</v>
      </c>
      <c r="M2938" s="96">
        <v>1064</v>
      </c>
      <c r="N2938" s="96">
        <v>89.025413</v>
      </c>
      <c r="P2938" s="96">
        <v>1064</v>
      </c>
      <c r="Q2938" s="96">
        <v>82.810828999999998</v>
      </c>
    </row>
    <row r="2939" spans="1:17">
      <c r="A2939" s="95">
        <v>1063</v>
      </c>
      <c r="B2939" s="95">
        <v>-0.49669999999999997</v>
      </c>
      <c r="D2939" s="96">
        <v>1063</v>
      </c>
      <c r="E2939" s="96">
        <v>93.649906999999999</v>
      </c>
      <c r="G2939" s="96">
        <v>1063</v>
      </c>
      <c r="H2939" s="96">
        <v>93.086820000000003</v>
      </c>
      <c r="J2939" s="97">
        <v>1063</v>
      </c>
      <c r="K2939" s="96">
        <v>0.10339</v>
      </c>
      <c r="M2939" s="96">
        <v>1063</v>
      </c>
      <c r="N2939" s="96">
        <v>89.032562999999996</v>
      </c>
      <c r="P2939" s="96">
        <v>1063</v>
      </c>
      <c r="Q2939" s="96">
        <v>82.835031999999998</v>
      </c>
    </row>
    <row r="2940" spans="1:17">
      <c r="A2940" s="95">
        <v>1062</v>
      </c>
      <c r="B2940" s="95">
        <v>-0.49774000000000002</v>
      </c>
      <c r="D2940" s="96">
        <v>1062</v>
      </c>
      <c r="E2940" s="96">
        <v>93.679671999999997</v>
      </c>
      <c r="G2940" s="96">
        <v>1062</v>
      </c>
      <c r="H2940" s="96">
        <v>93.092028999999997</v>
      </c>
      <c r="J2940" s="97">
        <v>1062</v>
      </c>
      <c r="K2940" s="96">
        <v>0.11839</v>
      </c>
      <c r="M2940" s="96">
        <v>1062</v>
      </c>
      <c r="N2940" s="96">
        <v>88.980091000000002</v>
      </c>
      <c r="P2940" s="96">
        <v>1062</v>
      </c>
      <c r="Q2940" s="96">
        <v>82.838956999999994</v>
      </c>
    </row>
    <row r="2941" spans="1:17">
      <c r="A2941" s="95">
        <v>1061</v>
      </c>
      <c r="B2941" s="95">
        <v>-0.54251000000000005</v>
      </c>
      <c r="D2941" s="96">
        <v>1061</v>
      </c>
      <c r="E2941" s="96">
        <v>93.702078</v>
      </c>
      <c r="G2941" s="96">
        <v>1061</v>
      </c>
      <c r="H2941" s="96">
        <v>93.084192000000002</v>
      </c>
      <c r="J2941" s="97">
        <v>1061</v>
      </c>
      <c r="K2941" s="96">
        <v>7.8789999999999999E-2</v>
      </c>
      <c r="M2941" s="96">
        <v>1061</v>
      </c>
      <c r="N2941" s="96">
        <v>88.885821000000007</v>
      </c>
      <c r="P2941" s="96">
        <v>1061</v>
      </c>
      <c r="Q2941" s="96">
        <v>82.830231999999995</v>
      </c>
    </row>
    <row r="2942" spans="1:17">
      <c r="A2942" s="95">
        <v>1060</v>
      </c>
      <c r="B2942" s="95">
        <v>-0.67420999999999998</v>
      </c>
      <c r="D2942" s="96">
        <v>1060</v>
      </c>
      <c r="E2942" s="96">
        <v>93.717506999999998</v>
      </c>
      <c r="G2942" s="96">
        <v>1060</v>
      </c>
      <c r="H2942" s="96">
        <v>93.071262000000004</v>
      </c>
      <c r="J2942" s="97">
        <v>1060</v>
      </c>
      <c r="K2942" s="96">
        <v>-5.8090000000000003E-2</v>
      </c>
      <c r="M2942" s="96">
        <v>1060</v>
      </c>
      <c r="N2942" s="96">
        <v>88.791426000000001</v>
      </c>
      <c r="P2942" s="96">
        <v>1060</v>
      </c>
      <c r="Q2942" s="96">
        <v>82.817965000000001</v>
      </c>
    </row>
    <row r="2943" spans="1:17">
      <c r="A2943" s="95">
        <v>1059</v>
      </c>
      <c r="B2943" s="95">
        <v>-0.99480000000000002</v>
      </c>
      <c r="D2943" s="96">
        <v>1059</v>
      </c>
      <c r="E2943" s="96">
        <v>93.729181999999994</v>
      </c>
      <c r="G2943" s="96">
        <v>1059</v>
      </c>
      <c r="H2943" s="96">
        <v>93.063759000000005</v>
      </c>
      <c r="J2943" s="97">
        <v>1059</v>
      </c>
      <c r="K2943" s="96">
        <v>-0.33431</v>
      </c>
      <c r="M2943" s="96">
        <v>1059</v>
      </c>
      <c r="N2943" s="96">
        <v>88.734917999999993</v>
      </c>
      <c r="P2943" s="96">
        <v>1059</v>
      </c>
      <c r="Q2943" s="96">
        <v>82.810186999999999</v>
      </c>
    </row>
    <row r="2944" spans="1:17">
      <c r="A2944" s="95">
        <v>1058</v>
      </c>
      <c r="B2944" s="95">
        <v>-1.65621</v>
      </c>
      <c r="D2944" s="96">
        <v>1058</v>
      </c>
      <c r="E2944" s="96">
        <v>93.742001999999999</v>
      </c>
      <c r="G2944" s="96">
        <v>1058</v>
      </c>
      <c r="H2944" s="96">
        <v>93.067319999999995</v>
      </c>
      <c r="J2944" s="97">
        <v>1058</v>
      </c>
      <c r="K2944" s="96">
        <v>-0.79371999999999998</v>
      </c>
      <c r="M2944" s="96">
        <v>1058</v>
      </c>
      <c r="N2944" s="96">
        <v>88.718166999999994</v>
      </c>
      <c r="P2944" s="96">
        <v>1058</v>
      </c>
      <c r="Q2944" s="96">
        <v>82.809084999999996</v>
      </c>
    </row>
    <row r="2945" spans="1:17">
      <c r="A2945" s="95">
        <v>1057</v>
      </c>
      <c r="B2945" s="95">
        <v>-2.8509500000000001</v>
      </c>
      <c r="D2945" s="96">
        <v>1057</v>
      </c>
      <c r="E2945" s="96">
        <v>93.759828999999996</v>
      </c>
      <c r="G2945" s="96">
        <v>1057</v>
      </c>
      <c r="H2945" s="96">
        <v>93.078406000000001</v>
      </c>
      <c r="J2945" s="97">
        <v>1057</v>
      </c>
      <c r="K2945" s="96">
        <v>-1.4936</v>
      </c>
      <c r="M2945" s="96">
        <v>1057</v>
      </c>
      <c r="N2945" s="96">
        <v>88.717115000000007</v>
      </c>
      <c r="P2945" s="96">
        <v>1057</v>
      </c>
      <c r="Q2945" s="96">
        <v>82.810834</v>
      </c>
    </row>
    <row r="2946" spans="1:17">
      <c r="A2946" s="95">
        <v>1056</v>
      </c>
      <c r="B2946" s="95">
        <v>-4.7649699999999999</v>
      </c>
      <c r="D2946" s="96">
        <v>1056</v>
      </c>
      <c r="E2946" s="96">
        <v>93.786473999999998</v>
      </c>
      <c r="G2946" s="96">
        <v>1056</v>
      </c>
      <c r="H2946" s="96">
        <v>93.092477000000002</v>
      </c>
      <c r="J2946" s="97">
        <v>1056</v>
      </c>
      <c r="K2946" s="96">
        <v>-2.4949300000000001</v>
      </c>
      <c r="M2946" s="96">
        <v>1056</v>
      </c>
      <c r="N2946" s="96">
        <v>88.722588999999999</v>
      </c>
      <c r="P2946" s="96">
        <v>1056</v>
      </c>
      <c r="Q2946" s="96">
        <v>82.815787999999998</v>
      </c>
    </row>
    <row r="2947" spans="1:17">
      <c r="A2947" s="95">
        <v>1055</v>
      </c>
      <c r="B2947" s="95">
        <v>-7.4469099999999999</v>
      </c>
      <c r="D2947" s="96">
        <v>1055</v>
      </c>
      <c r="E2947" s="96">
        <v>93.826516999999996</v>
      </c>
      <c r="G2947" s="96">
        <v>1055</v>
      </c>
      <c r="H2947" s="96">
        <v>93.111742000000007</v>
      </c>
      <c r="J2947" s="97">
        <v>1055</v>
      </c>
      <c r="K2947" s="96">
        <v>-3.8081900000000002</v>
      </c>
      <c r="M2947" s="96">
        <v>1055</v>
      </c>
      <c r="N2947" s="96">
        <v>88.747106000000002</v>
      </c>
      <c r="P2947" s="96">
        <v>1055</v>
      </c>
      <c r="Q2947" s="96">
        <v>82.832846000000004</v>
      </c>
    </row>
    <row r="2948" spans="1:17">
      <c r="A2948" s="95">
        <v>1054</v>
      </c>
      <c r="B2948" s="95">
        <v>-10.680339999999999</v>
      </c>
      <c r="D2948" s="96">
        <v>1054</v>
      </c>
      <c r="E2948" s="96">
        <v>93.880210000000005</v>
      </c>
      <c r="G2948" s="96">
        <v>1054</v>
      </c>
      <c r="H2948" s="96">
        <v>93.140527000000006</v>
      </c>
      <c r="J2948" s="97">
        <v>1054</v>
      </c>
      <c r="K2948" s="96">
        <v>-5.3338999999999999</v>
      </c>
      <c r="M2948" s="96">
        <v>1054</v>
      </c>
      <c r="N2948" s="96">
        <v>88.791066999999998</v>
      </c>
      <c r="P2948" s="96">
        <v>1054</v>
      </c>
      <c r="Q2948" s="96">
        <v>82.867305000000002</v>
      </c>
    </row>
    <row r="2949" spans="1:17">
      <c r="A2949" s="95">
        <v>1053</v>
      </c>
      <c r="B2949" s="95">
        <v>-14.00915</v>
      </c>
      <c r="D2949" s="96">
        <v>1053</v>
      </c>
      <c r="E2949" s="96">
        <v>93.93562</v>
      </c>
      <c r="G2949" s="96">
        <v>1053</v>
      </c>
      <c r="H2949" s="96">
        <v>93.175944999999999</v>
      </c>
      <c r="J2949" s="97">
        <v>1053</v>
      </c>
      <c r="K2949" s="96">
        <v>-6.8588199999999997</v>
      </c>
      <c r="M2949" s="96">
        <v>1053</v>
      </c>
      <c r="N2949" s="96">
        <v>88.827670999999995</v>
      </c>
      <c r="P2949" s="96">
        <v>1053</v>
      </c>
      <c r="Q2949" s="96">
        <v>82.906527999999994</v>
      </c>
    </row>
    <row r="2950" spans="1:17">
      <c r="A2950" s="95">
        <v>1052</v>
      </c>
      <c r="B2950" s="95">
        <v>-16.913450000000001</v>
      </c>
      <c r="D2950" s="96">
        <v>1052</v>
      </c>
      <c r="E2950" s="96">
        <v>93.975465999999997</v>
      </c>
      <c r="G2950" s="96">
        <v>1052</v>
      </c>
      <c r="H2950" s="96">
        <v>93.207763</v>
      </c>
      <c r="J2950" s="97">
        <v>1052</v>
      </c>
      <c r="K2950" s="96">
        <v>-8.1123799999999999</v>
      </c>
      <c r="M2950" s="96">
        <v>1052</v>
      </c>
      <c r="N2950" s="96">
        <v>88.832170000000005</v>
      </c>
      <c r="P2950" s="96">
        <v>1052</v>
      </c>
      <c r="Q2950" s="96">
        <v>82.927823000000004</v>
      </c>
    </row>
    <row r="2951" spans="1:17">
      <c r="A2951" s="95">
        <v>1051</v>
      </c>
      <c r="B2951" s="95">
        <v>-18.991700000000002</v>
      </c>
      <c r="D2951" s="96">
        <v>1051</v>
      </c>
      <c r="E2951" s="96">
        <v>93.99315</v>
      </c>
      <c r="G2951" s="96">
        <v>1051</v>
      </c>
      <c r="H2951" s="96">
        <v>93.228341999999998</v>
      </c>
      <c r="J2951" s="97">
        <v>1051</v>
      </c>
      <c r="K2951" s="96">
        <v>-8.8525200000000002</v>
      </c>
      <c r="M2951" s="96">
        <v>1051</v>
      </c>
      <c r="N2951" s="96">
        <v>88.810862</v>
      </c>
      <c r="P2951" s="96">
        <v>1051</v>
      </c>
      <c r="Q2951" s="96">
        <v>82.923254999999997</v>
      </c>
    </row>
    <row r="2952" spans="1:17">
      <c r="A2952" s="95">
        <v>1050</v>
      </c>
      <c r="B2952" s="95">
        <v>-20.042870000000001</v>
      </c>
      <c r="D2952" s="96">
        <v>1050</v>
      </c>
      <c r="E2952" s="96">
        <v>93.995329999999996</v>
      </c>
      <c r="G2952" s="96">
        <v>1050</v>
      </c>
      <c r="H2952" s="96">
        <v>93.236052000000001</v>
      </c>
      <c r="J2952" s="97">
        <v>1050</v>
      </c>
      <c r="K2952" s="96">
        <v>-8.9506999999999994</v>
      </c>
      <c r="M2952" s="96">
        <v>1050</v>
      </c>
      <c r="N2952" s="96">
        <v>88.785972000000001</v>
      </c>
      <c r="P2952" s="96">
        <v>1050</v>
      </c>
      <c r="Q2952" s="96">
        <v>82.904662000000002</v>
      </c>
    </row>
    <row r="2953" spans="1:17">
      <c r="A2953" s="95">
        <v>1049</v>
      </c>
      <c r="B2953" s="95">
        <v>-20.04786</v>
      </c>
      <c r="D2953" s="96">
        <v>1049</v>
      </c>
      <c r="E2953" s="96">
        <v>93.990858000000003</v>
      </c>
      <c r="G2953" s="96">
        <v>1049</v>
      </c>
      <c r="H2953" s="96">
        <v>93.234369000000001</v>
      </c>
      <c r="J2953" s="97">
        <v>1049</v>
      </c>
      <c r="K2953" s="96">
        <v>-8.4286899999999996</v>
      </c>
      <c r="M2953" s="96">
        <v>1049</v>
      </c>
      <c r="N2953" s="96">
        <v>88.772396999999998</v>
      </c>
      <c r="P2953" s="96">
        <v>1049</v>
      </c>
      <c r="Q2953" s="96">
        <v>82.889223000000001</v>
      </c>
    </row>
    <row r="2954" spans="1:17">
      <c r="A2954" s="95">
        <v>1048</v>
      </c>
      <c r="B2954" s="95">
        <v>-19.119789999999998</v>
      </c>
      <c r="D2954" s="96">
        <v>1048</v>
      </c>
      <c r="E2954" s="96">
        <v>93.987468000000007</v>
      </c>
      <c r="G2954" s="96">
        <v>1048</v>
      </c>
      <c r="H2954" s="96">
        <v>93.234298999999993</v>
      </c>
      <c r="J2954" s="97">
        <v>1048</v>
      </c>
      <c r="K2954" s="96">
        <v>-7.4347799999999999</v>
      </c>
      <c r="M2954" s="96">
        <v>1048</v>
      </c>
      <c r="N2954" s="96">
        <v>88.776764</v>
      </c>
      <c r="P2954" s="96">
        <v>1048</v>
      </c>
      <c r="Q2954" s="96">
        <v>82.889837999999997</v>
      </c>
    </row>
    <row r="2955" spans="1:17">
      <c r="A2955" s="95">
        <v>1047</v>
      </c>
      <c r="B2955" s="95">
        <v>-17.480540000000001</v>
      </c>
      <c r="D2955" s="96">
        <v>1047</v>
      </c>
      <c r="E2955" s="96">
        <v>93.998170999999999</v>
      </c>
      <c r="G2955" s="96">
        <v>1047</v>
      </c>
      <c r="H2955" s="96">
        <v>93.249955</v>
      </c>
      <c r="J2955" s="97">
        <v>1047</v>
      </c>
      <c r="K2955" s="96">
        <v>-6.1981900000000003</v>
      </c>
      <c r="M2955" s="96">
        <v>1047</v>
      </c>
      <c r="N2955" s="96">
        <v>88.800832</v>
      </c>
      <c r="P2955" s="96">
        <v>1047</v>
      </c>
      <c r="Q2955" s="96">
        <v>82.917997</v>
      </c>
    </row>
    <row r="2956" spans="1:17">
      <c r="A2956" s="95">
        <v>1046</v>
      </c>
      <c r="B2956" s="95">
        <v>-15.439299999999999</v>
      </c>
      <c r="D2956" s="96">
        <v>1046</v>
      </c>
      <c r="E2956" s="96">
        <v>94.036769000000007</v>
      </c>
      <c r="G2956" s="96">
        <v>1046</v>
      </c>
      <c r="H2956" s="96">
        <v>93.285179999999997</v>
      </c>
      <c r="J2956" s="97">
        <v>1046</v>
      </c>
      <c r="K2956" s="96">
        <v>-4.9651399999999999</v>
      </c>
      <c r="M2956" s="96">
        <v>1046</v>
      </c>
      <c r="N2956" s="96">
        <v>88.837575999999999</v>
      </c>
      <c r="P2956" s="96">
        <v>1046</v>
      </c>
      <c r="Q2956" s="96">
        <v>82.972983999999997</v>
      </c>
    </row>
    <row r="2957" spans="1:17">
      <c r="A2957" s="95">
        <v>1045</v>
      </c>
      <c r="B2957" s="95">
        <v>-13.32732</v>
      </c>
      <c r="D2957" s="96">
        <v>1045</v>
      </c>
      <c r="E2957" s="96">
        <v>94.103224999999995</v>
      </c>
      <c r="G2957" s="96">
        <v>1045</v>
      </c>
      <c r="H2957" s="96">
        <v>93.321524999999994</v>
      </c>
      <c r="J2957" s="97">
        <v>1045</v>
      </c>
      <c r="K2957" s="96">
        <v>-3.9172699999999998</v>
      </c>
      <c r="M2957" s="96">
        <v>1045</v>
      </c>
      <c r="N2957" s="96">
        <v>88.869050999999999</v>
      </c>
      <c r="P2957" s="96">
        <v>1045</v>
      </c>
      <c r="Q2957" s="96">
        <v>83.026534999999996</v>
      </c>
    </row>
    <row r="2958" spans="1:17">
      <c r="A2958" s="95">
        <v>1044</v>
      </c>
      <c r="B2958" s="95">
        <v>-11.410539999999999</v>
      </c>
      <c r="D2958" s="96">
        <v>1044</v>
      </c>
      <c r="E2958" s="96">
        <v>94.172641999999996</v>
      </c>
      <c r="G2958" s="96">
        <v>1044</v>
      </c>
      <c r="H2958" s="96">
        <v>93.329167999999996</v>
      </c>
      <c r="J2958" s="97">
        <v>1044</v>
      </c>
      <c r="K2958" s="96">
        <v>-3.1278299999999999</v>
      </c>
      <c r="M2958" s="96">
        <v>1044</v>
      </c>
      <c r="N2958" s="96">
        <v>88.877403000000001</v>
      </c>
      <c r="P2958" s="96">
        <v>1044</v>
      </c>
      <c r="Q2958" s="96">
        <v>83.044523999999996</v>
      </c>
    </row>
    <row r="2959" spans="1:17">
      <c r="A2959" s="95">
        <v>1043</v>
      </c>
      <c r="B2959" s="95">
        <v>-9.8325399999999998</v>
      </c>
      <c r="D2959" s="96">
        <v>1043</v>
      </c>
      <c r="E2959" s="96">
        <v>94.203913999999997</v>
      </c>
      <c r="G2959" s="96">
        <v>1043</v>
      </c>
      <c r="H2959" s="96">
        <v>93.288842000000002</v>
      </c>
      <c r="J2959" s="97">
        <v>1043</v>
      </c>
      <c r="K2959" s="96">
        <v>-2.5826199999999999</v>
      </c>
      <c r="M2959" s="96">
        <v>1043</v>
      </c>
      <c r="N2959" s="96">
        <v>88.859317000000004</v>
      </c>
      <c r="P2959" s="96">
        <v>1043</v>
      </c>
      <c r="Q2959" s="96">
        <v>83.013941000000003</v>
      </c>
    </row>
    <row r="2960" spans="1:17">
      <c r="A2960" s="95">
        <v>1042</v>
      </c>
      <c r="B2960" s="95">
        <v>-8.6133000000000006</v>
      </c>
      <c r="D2960" s="96">
        <v>1042</v>
      </c>
      <c r="E2960" s="96">
        <v>94.169803000000002</v>
      </c>
      <c r="G2960" s="96">
        <v>1042</v>
      </c>
      <c r="H2960" s="96">
        <v>93.221412000000001</v>
      </c>
      <c r="J2960" s="97">
        <v>1042</v>
      </c>
      <c r="K2960" s="96">
        <v>-2.2263999999999999</v>
      </c>
      <c r="M2960" s="96">
        <v>1042</v>
      </c>
      <c r="N2960" s="96">
        <v>88.824312000000006</v>
      </c>
      <c r="P2960" s="96">
        <v>1042</v>
      </c>
      <c r="Q2960" s="96">
        <v>82.949038000000002</v>
      </c>
    </row>
    <row r="2961" spans="1:17">
      <c r="A2961" s="95">
        <v>1041</v>
      </c>
      <c r="B2961" s="95">
        <v>-7.69665</v>
      </c>
      <c r="D2961" s="96">
        <v>1041</v>
      </c>
      <c r="E2961" s="96">
        <v>94.082047000000003</v>
      </c>
      <c r="G2961" s="96">
        <v>1041</v>
      </c>
      <c r="H2961" s="96">
        <v>93.149580999999998</v>
      </c>
      <c r="J2961" s="97">
        <v>1041</v>
      </c>
      <c r="K2961" s="96">
        <v>-1.99725</v>
      </c>
      <c r="M2961" s="96">
        <v>1041</v>
      </c>
      <c r="N2961" s="96">
        <v>88.788351000000006</v>
      </c>
      <c r="P2961" s="96">
        <v>1041</v>
      </c>
      <c r="Q2961" s="96">
        <v>82.880776999999995</v>
      </c>
    </row>
    <row r="2962" spans="1:17">
      <c r="A2962" s="95">
        <v>1040</v>
      </c>
      <c r="B2962" s="95">
        <v>-7.0071700000000003</v>
      </c>
      <c r="D2962" s="96">
        <v>1040</v>
      </c>
      <c r="E2962" s="96">
        <v>93.988446999999994</v>
      </c>
      <c r="G2962" s="96">
        <v>1040</v>
      </c>
      <c r="H2962" s="96">
        <v>93.098636999999997</v>
      </c>
      <c r="J2962" s="97">
        <v>1040</v>
      </c>
      <c r="K2962" s="96">
        <v>-1.8435299999999999</v>
      </c>
      <c r="M2962" s="96">
        <v>1040</v>
      </c>
      <c r="N2962" s="96">
        <v>88.762440999999995</v>
      </c>
      <c r="P2962" s="96">
        <v>1040</v>
      </c>
      <c r="Q2962" s="96">
        <v>82.828824999999995</v>
      </c>
    </row>
    <row r="2963" spans="1:17">
      <c r="A2963" s="95">
        <v>1039</v>
      </c>
      <c r="B2963" s="95">
        <v>-6.4762000000000004</v>
      </c>
      <c r="D2963" s="96">
        <v>1039</v>
      </c>
      <c r="E2963" s="96">
        <v>93.943702999999999</v>
      </c>
      <c r="G2963" s="96">
        <v>1039</v>
      </c>
      <c r="H2963" s="96">
        <v>93.083146999999997</v>
      </c>
      <c r="J2963" s="97">
        <v>1039</v>
      </c>
      <c r="K2963" s="96">
        <v>-1.73186</v>
      </c>
      <c r="M2963" s="96">
        <v>1039</v>
      </c>
      <c r="N2963" s="96">
        <v>88.749358999999998</v>
      </c>
      <c r="P2963" s="96">
        <v>1039</v>
      </c>
      <c r="Q2963" s="96">
        <v>82.820187000000004</v>
      </c>
    </row>
    <row r="2964" spans="1:17">
      <c r="A2964" s="95">
        <v>1038</v>
      </c>
      <c r="B2964" s="95">
        <v>-6.0443199999999999</v>
      </c>
      <c r="D2964" s="96">
        <v>1038</v>
      </c>
      <c r="E2964" s="96">
        <v>93.948340999999999</v>
      </c>
      <c r="G2964" s="96">
        <v>1038</v>
      </c>
      <c r="H2964" s="96">
        <v>93.101361999999995</v>
      </c>
      <c r="J2964" s="97">
        <v>1038</v>
      </c>
      <c r="K2964" s="96">
        <v>-1.6499299999999999</v>
      </c>
      <c r="M2964" s="96">
        <v>1038</v>
      </c>
      <c r="N2964" s="96">
        <v>88.745913999999999</v>
      </c>
      <c r="P2964" s="96">
        <v>1038</v>
      </c>
      <c r="Q2964" s="96">
        <v>82.836984999999999</v>
      </c>
    </row>
    <row r="2965" spans="1:17">
      <c r="A2965" s="95">
        <v>1037</v>
      </c>
      <c r="B2965" s="95">
        <v>-5.6705500000000004</v>
      </c>
      <c r="D2965" s="96">
        <v>1037</v>
      </c>
      <c r="E2965" s="96">
        <v>93.970526000000007</v>
      </c>
      <c r="G2965" s="96">
        <v>1037</v>
      </c>
      <c r="H2965" s="96">
        <v>93.136391000000003</v>
      </c>
      <c r="J2965" s="97">
        <v>1037</v>
      </c>
      <c r="K2965" s="96">
        <v>-1.60057</v>
      </c>
      <c r="M2965" s="96">
        <v>1037</v>
      </c>
      <c r="N2965" s="96">
        <v>88.747389999999996</v>
      </c>
      <c r="P2965" s="96">
        <v>1037</v>
      </c>
      <c r="Q2965" s="96">
        <v>82.857619</v>
      </c>
    </row>
    <row r="2966" spans="1:17">
      <c r="A2966" s="95">
        <v>1036</v>
      </c>
      <c r="B2966" s="95">
        <v>-5.3419299999999996</v>
      </c>
      <c r="D2966" s="96">
        <v>1036</v>
      </c>
      <c r="E2966" s="96">
        <v>93.992312999999996</v>
      </c>
      <c r="G2966" s="96">
        <v>1036</v>
      </c>
      <c r="H2966" s="96">
        <v>93.169684000000004</v>
      </c>
      <c r="J2966" s="97">
        <v>1036</v>
      </c>
      <c r="K2966" s="96">
        <v>-1.5858699999999999</v>
      </c>
      <c r="M2966" s="96">
        <v>1036</v>
      </c>
      <c r="N2966" s="96">
        <v>88.751035999999999</v>
      </c>
      <c r="P2966" s="96">
        <v>1036</v>
      </c>
      <c r="Q2966" s="96">
        <v>82.875331000000003</v>
      </c>
    </row>
    <row r="2967" spans="1:17">
      <c r="A2967" s="95">
        <v>1035</v>
      </c>
      <c r="B2967" s="95">
        <v>-5.0602499999999999</v>
      </c>
      <c r="D2967" s="96">
        <v>1035</v>
      </c>
      <c r="E2967" s="96">
        <v>94.020953000000006</v>
      </c>
      <c r="G2967" s="96">
        <v>1035</v>
      </c>
      <c r="H2967" s="96">
        <v>93.190646000000001</v>
      </c>
      <c r="J2967" s="97">
        <v>1035</v>
      </c>
      <c r="K2967" s="96">
        <v>-1.5918600000000001</v>
      </c>
      <c r="M2967" s="96">
        <v>1035</v>
      </c>
      <c r="N2967" s="96">
        <v>88.754744000000002</v>
      </c>
      <c r="P2967" s="96">
        <v>1035</v>
      </c>
      <c r="Q2967" s="96">
        <v>82.895053000000004</v>
      </c>
    </row>
    <row r="2968" spans="1:17">
      <c r="A2968" s="95">
        <v>1034</v>
      </c>
      <c r="B2968" s="95">
        <v>-4.8200900000000004</v>
      </c>
      <c r="D2968" s="96">
        <v>1034</v>
      </c>
      <c r="E2968" s="96">
        <v>94.047858000000005</v>
      </c>
      <c r="G2968" s="96">
        <v>1034</v>
      </c>
      <c r="H2968" s="96">
        <v>93.192340000000002</v>
      </c>
      <c r="J2968" s="97">
        <v>1034</v>
      </c>
      <c r="K2968" s="96">
        <v>-1.59043</v>
      </c>
      <c r="M2968" s="96">
        <v>1034</v>
      </c>
      <c r="N2968" s="96">
        <v>88.754757999999995</v>
      </c>
      <c r="P2968" s="96">
        <v>1034</v>
      </c>
      <c r="Q2968" s="96">
        <v>82.912706</v>
      </c>
    </row>
    <row r="2969" spans="1:17">
      <c r="A2969" s="95">
        <v>1033</v>
      </c>
      <c r="B2969" s="95">
        <v>-4.6100199999999996</v>
      </c>
      <c r="D2969" s="96">
        <v>1033</v>
      </c>
      <c r="E2969" s="96">
        <v>94.043857000000003</v>
      </c>
      <c r="G2969" s="96">
        <v>1033</v>
      </c>
      <c r="H2969" s="96">
        <v>93.173214999999999</v>
      </c>
      <c r="J2969" s="97">
        <v>1033</v>
      </c>
      <c r="K2969" s="96">
        <v>-1.56105</v>
      </c>
      <c r="M2969" s="96">
        <v>1033</v>
      </c>
      <c r="N2969" s="96">
        <v>88.748390000000001</v>
      </c>
      <c r="P2969" s="96">
        <v>1033</v>
      </c>
      <c r="Q2969" s="96">
        <v>82.916455999999997</v>
      </c>
    </row>
    <row r="2970" spans="1:17">
      <c r="A2970" s="95">
        <v>1032</v>
      </c>
      <c r="B2970" s="95">
        <v>-4.4269699999999998</v>
      </c>
      <c r="D2970" s="96">
        <v>1032</v>
      </c>
      <c r="E2970" s="96">
        <v>94.011116999999999</v>
      </c>
      <c r="G2970" s="96">
        <v>1032</v>
      </c>
      <c r="H2970" s="96">
        <v>93.149638999999993</v>
      </c>
      <c r="J2970" s="97">
        <v>1032</v>
      </c>
      <c r="K2970" s="96">
        <v>-1.50865</v>
      </c>
      <c r="M2970" s="96">
        <v>1032</v>
      </c>
      <c r="N2970" s="96">
        <v>88.738827000000001</v>
      </c>
      <c r="P2970" s="96">
        <v>1032</v>
      </c>
      <c r="Q2970" s="96">
        <v>82.909053</v>
      </c>
    </row>
    <row r="2971" spans="1:17">
      <c r="A2971" s="95">
        <v>1031</v>
      </c>
      <c r="B2971" s="95">
        <v>-4.2728599999999997</v>
      </c>
      <c r="D2971" s="96">
        <v>1031</v>
      </c>
      <c r="E2971" s="96">
        <v>93.993297999999996</v>
      </c>
      <c r="G2971" s="96">
        <v>1031</v>
      </c>
      <c r="H2971" s="96">
        <v>93.146439000000001</v>
      </c>
      <c r="J2971" s="97">
        <v>1031</v>
      </c>
      <c r="K2971" s="96">
        <v>-1.45387</v>
      </c>
      <c r="M2971" s="96">
        <v>1031</v>
      </c>
      <c r="N2971" s="96">
        <v>88.733862000000002</v>
      </c>
      <c r="P2971" s="96">
        <v>1031</v>
      </c>
      <c r="Q2971" s="96">
        <v>82.908637999999996</v>
      </c>
    </row>
    <row r="2972" spans="1:17">
      <c r="A2972" s="95">
        <v>1030</v>
      </c>
      <c r="B2972" s="95">
        <v>-4.14147</v>
      </c>
      <c r="D2972" s="96">
        <v>1030</v>
      </c>
      <c r="E2972" s="96">
        <v>94.005407000000005</v>
      </c>
      <c r="G2972" s="96">
        <v>1030</v>
      </c>
      <c r="H2972" s="96">
        <v>93.161814000000007</v>
      </c>
      <c r="J2972" s="97">
        <v>1030</v>
      </c>
      <c r="K2972" s="96">
        <v>-1.40533</v>
      </c>
      <c r="M2972" s="96">
        <v>1030</v>
      </c>
      <c r="N2972" s="96">
        <v>88.736188999999996</v>
      </c>
      <c r="P2972" s="96">
        <v>1030</v>
      </c>
      <c r="Q2972" s="96">
        <v>82.917372999999998</v>
      </c>
    </row>
    <row r="2973" spans="1:17">
      <c r="A2973" s="95">
        <v>1029</v>
      </c>
      <c r="B2973" s="95">
        <v>-4.0239399999999996</v>
      </c>
      <c r="D2973" s="96">
        <v>1029</v>
      </c>
      <c r="E2973" s="96">
        <v>94.001007999999999</v>
      </c>
      <c r="G2973" s="96">
        <v>1029</v>
      </c>
      <c r="H2973" s="96">
        <v>93.162149999999997</v>
      </c>
      <c r="J2973" s="97">
        <v>1029</v>
      </c>
      <c r="K2973" s="96">
        <v>-1.3493299999999999</v>
      </c>
      <c r="M2973" s="96">
        <v>1029</v>
      </c>
      <c r="N2973" s="96">
        <v>88.738971000000006</v>
      </c>
      <c r="P2973" s="96">
        <v>1029</v>
      </c>
      <c r="Q2973" s="96">
        <v>82.909121999999996</v>
      </c>
    </row>
    <row r="2974" spans="1:17">
      <c r="A2974" s="95">
        <v>1028</v>
      </c>
      <c r="B2974" s="95">
        <v>-3.92232</v>
      </c>
      <c r="D2974" s="96">
        <v>1028</v>
      </c>
      <c r="E2974" s="96">
        <v>93.946944000000002</v>
      </c>
      <c r="G2974" s="96">
        <v>1028</v>
      </c>
      <c r="H2974" s="96">
        <v>93.129925999999998</v>
      </c>
      <c r="J2974" s="97">
        <v>1028</v>
      </c>
      <c r="K2974" s="96">
        <v>-1.2702800000000001</v>
      </c>
      <c r="M2974" s="96">
        <v>1028</v>
      </c>
      <c r="N2974" s="96">
        <v>88.734885000000006</v>
      </c>
      <c r="P2974" s="96">
        <v>1028</v>
      </c>
      <c r="Q2974" s="96">
        <v>82.866792000000004</v>
      </c>
    </row>
    <row r="2975" spans="1:17">
      <c r="A2975" s="95">
        <v>1027</v>
      </c>
      <c r="B2975" s="95">
        <v>-3.8428</v>
      </c>
      <c r="D2975" s="96">
        <v>1027</v>
      </c>
      <c r="E2975" s="96">
        <v>93.879063000000002</v>
      </c>
      <c r="G2975" s="96">
        <v>1027</v>
      </c>
      <c r="H2975" s="96">
        <v>93.088436000000002</v>
      </c>
      <c r="J2975" s="97">
        <v>1027</v>
      </c>
      <c r="K2975" s="96">
        <v>-1.1728499999999999</v>
      </c>
      <c r="M2975" s="96">
        <v>1027</v>
      </c>
      <c r="N2975" s="96">
        <v>88.727523000000005</v>
      </c>
      <c r="P2975" s="96">
        <v>1027</v>
      </c>
      <c r="Q2975" s="96">
        <v>82.808628999999996</v>
      </c>
    </row>
    <row r="2976" spans="1:17">
      <c r="A2976" s="95">
        <v>1026</v>
      </c>
      <c r="B2976" s="95">
        <v>-3.7812899999999998</v>
      </c>
      <c r="D2976" s="96">
        <v>1026</v>
      </c>
      <c r="E2976" s="96">
        <v>93.840804000000006</v>
      </c>
      <c r="G2976" s="96">
        <v>1026</v>
      </c>
      <c r="H2976" s="96">
        <v>93.062365</v>
      </c>
      <c r="J2976" s="97">
        <v>1026</v>
      </c>
      <c r="K2976" s="96">
        <v>-1.0766899999999999</v>
      </c>
      <c r="M2976" s="96">
        <v>1026</v>
      </c>
      <c r="N2976" s="96">
        <v>88.725764999999996</v>
      </c>
      <c r="P2976" s="96">
        <v>1026</v>
      </c>
      <c r="Q2976" s="96">
        <v>82.765227999999993</v>
      </c>
    </row>
    <row r="2977" spans="1:17">
      <c r="A2977" s="95">
        <v>1025</v>
      </c>
      <c r="B2977" s="95">
        <v>-3.7303099999999998</v>
      </c>
      <c r="D2977" s="96">
        <v>1025</v>
      </c>
      <c r="E2977" s="96">
        <v>93.815326999999996</v>
      </c>
      <c r="G2977" s="96">
        <v>1025</v>
      </c>
      <c r="H2977" s="96">
        <v>93.043547000000004</v>
      </c>
      <c r="J2977" s="97">
        <v>1025</v>
      </c>
      <c r="K2977" s="96">
        <v>-0.99356</v>
      </c>
      <c r="M2977" s="96">
        <v>1025</v>
      </c>
      <c r="N2977" s="96">
        <v>88.730924999999999</v>
      </c>
      <c r="P2977" s="96">
        <v>1025</v>
      </c>
      <c r="Q2977" s="96">
        <v>82.743645000000001</v>
      </c>
    </row>
    <row r="2978" spans="1:17">
      <c r="A2978" s="95">
        <v>1024</v>
      </c>
      <c r="B2978" s="95">
        <v>-3.6926700000000001</v>
      </c>
      <c r="D2978" s="96">
        <v>1024</v>
      </c>
      <c r="E2978" s="96">
        <v>93.762324000000007</v>
      </c>
      <c r="G2978" s="96">
        <v>1024</v>
      </c>
      <c r="H2978" s="96">
        <v>93.014951999999994</v>
      </c>
      <c r="J2978" s="97">
        <v>1024</v>
      </c>
      <c r="K2978" s="96">
        <v>-0.91808999999999996</v>
      </c>
      <c r="M2978" s="96">
        <v>1024</v>
      </c>
      <c r="N2978" s="96">
        <v>88.736949999999993</v>
      </c>
      <c r="P2978" s="96">
        <v>1024</v>
      </c>
      <c r="Q2978" s="96">
        <v>82.729597999999996</v>
      </c>
    </row>
    <row r="2979" spans="1:17">
      <c r="A2979" s="95">
        <v>1023</v>
      </c>
      <c r="B2979" s="95">
        <v>-3.6719300000000001</v>
      </c>
      <c r="D2979" s="96">
        <v>1023</v>
      </c>
      <c r="E2979" s="96">
        <v>93.683762000000002</v>
      </c>
      <c r="G2979" s="96">
        <v>1023</v>
      </c>
      <c r="H2979" s="96">
        <v>92.980052000000001</v>
      </c>
      <c r="J2979" s="97">
        <v>1023</v>
      </c>
      <c r="K2979" s="96">
        <v>-0.83821000000000001</v>
      </c>
      <c r="M2979" s="96">
        <v>1023</v>
      </c>
      <c r="N2979" s="96">
        <v>88.739878000000004</v>
      </c>
      <c r="P2979" s="96">
        <v>1023</v>
      </c>
      <c r="Q2979" s="96">
        <v>82.707188000000002</v>
      </c>
    </row>
    <row r="2980" spans="1:17">
      <c r="A2980" s="95">
        <v>1022</v>
      </c>
      <c r="B2980" s="95">
        <v>-3.6564199999999998</v>
      </c>
      <c r="D2980" s="96">
        <v>1022</v>
      </c>
      <c r="E2980" s="96">
        <v>93.606847000000002</v>
      </c>
      <c r="G2980" s="96">
        <v>1022</v>
      </c>
      <c r="H2980" s="96">
        <v>92.943917999999996</v>
      </c>
      <c r="J2980" s="97">
        <v>1022</v>
      </c>
      <c r="K2980" s="96">
        <v>-0.74734</v>
      </c>
      <c r="M2980" s="96">
        <v>1022</v>
      </c>
      <c r="N2980" s="96">
        <v>88.737002000000004</v>
      </c>
      <c r="P2980" s="96">
        <v>1022</v>
      </c>
      <c r="Q2980" s="96">
        <v>82.667879999999997</v>
      </c>
    </row>
    <row r="2981" spans="1:17">
      <c r="A2981" s="95">
        <v>1021</v>
      </c>
      <c r="B2981" s="95">
        <v>-3.6308199999999999</v>
      </c>
      <c r="D2981" s="96">
        <v>1021</v>
      </c>
      <c r="E2981" s="96">
        <v>93.533074999999997</v>
      </c>
      <c r="G2981" s="96">
        <v>1021</v>
      </c>
      <c r="H2981" s="96">
        <v>92.890951000000001</v>
      </c>
      <c r="J2981" s="97">
        <v>1021</v>
      </c>
      <c r="K2981" s="96">
        <v>-0.64781</v>
      </c>
      <c r="M2981" s="96">
        <v>1021</v>
      </c>
      <c r="N2981" s="96">
        <v>88.718755000000002</v>
      </c>
      <c r="P2981" s="96">
        <v>1021</v>
      </c>
      <c r="Q2981" s="96">
        <v>82.608862000000002</v>
      </c>
    </row>
    <row r="2982" spans="1:17">
      <c r="A2982" s="95">
        <v>1020</v>
      </c>
      <c r="B2982" s="95">
        <v>-3.5970499999999999</v>
      </c>
      <c r="D2982" s="96">
        <v>1020</v>
      </c>
      <c r="E2982" s="96">
        <v>93.457982000000001</v>
      </c>
      <c r="G2982" s="96">
        <v>1020</v>
      </c>
      <c r="H2982" s="96">
        <v>92.818353000000002</v>
      </c>
      <c r="J2982" s="97">
        <v>1020</v>
      </c>
      <c r="K2982" s="96">
        <v>-0.54867999999999995</v>
      </c>
      <c r="M2982" s="96">
        <v>1020</v>
      </c>
      <c r="N2982" s="96">
        <v>88.678736999999998</v>
      </c>
      <c r="P2982" s="96">
        <v>1020</v>
      </c>
      <c r="Q2982" s="96">
        <v>82.540878000000006</v>
      </c>
    </row>
    <row r="2983" spans="1:17">
      <c r="A2983" s="95">
        <v>1019</v>
      </c>
      <c r="B2983" s="95">
        <v>-3.5665300000000002</v>
      </c>
      <c r="D2983" s="96">
        <v>1019</v>
      </c>
      <c r="E2983" s="96">
        <v>93.411707000000007</v>
      </c>
      <c r="G2983" s="96">
        <v>1019</v>
      </c>
      <c r="H2983" s="96">
        <v>92.765844999999999</v>
      </c>
      <c r="J2983" s="97">
        <v>1019</v>
      </c>
      <c r="K2983" s="96">
        <v>-0.46155000000000002</v>
      </c>
      <c r="M2983" s="96">
        <v>1019</v>
      </c>
      <c r="N2983" s="96">
        <v>88.635310000000004</v>
      </c>
      <c r="P2983" s="96">
        <v>1019</v>
      </c>
      <c r="Q2983" s="96">
        <v>82.490638000000004</v>
      </c>
    </row>
    <row r="2984" spans="1:17">
      <c r="A2984" s="95">
        <v>1018</v>
      </c>
      <c r="B2984" s="95">
        <v>-3.5384899999999999</v>
      </c>
      <c r="D2984" s="96">
        <v>1018</v>
      </c>
      <c r="E2984" s="96">
        <v>93.424769999999995</v>
      </c>
      <c r="G2984" s="96">
        <v>1018</v>
      </c>
      <c r="H2984" s="96">
        <v>92.768839999999997</v>
      </c>
      <c r="J2984" s="97">
        <v>1018</v>
      </c>
      <c r="K2984" s="96">
        <v>-0.39513999999999999</v>
      </c>
      <c r="M2984" s="96">
        <v>1018</v>
      </c>
      <c r="N2984" s="96">
        <v>88.619811999999996</v>
      </c>
      <c r="P2984" s="96">
        <v>1018</v>
      </c>
      <c r="Q2984" s="96">
        <v>82.475431</v>
      </c>
    </row>
    <row r="2985" spans="1:17">
      <c r="A2985" s="95">
        <v>1017</v>
      </c>
      <c r="B2985" s="95">
        <v>-3.5042800000000001</v>
      </c>
      <c r="D2985" s="96">
        <v>1017</v>
      </c>
      <c r="E2985" s="96">
        <v>93.479301000000007</v>
      </c>
      <c r="G2985" s="96">
        <v>1017</v>
      </c>
      <c r="H2985" s="96">
        <v>92.805391</v>
      </c>
      <c r="J2985" s="97">
        <v>1017</v>
      </c>
      <c r="K2985" s="96">
        <v>-0.35422999999999999</v>
      </c>
      <c r="M2985" s="96">
        <v>1017</v>
      </c>
      <c r="N2985" s="96">
        <v>88.640332000000001</v>
      </c>
      <c r="P2985" s="96">
        <v>1017</v>
      </c>
      <c r="Q2985" s="96">
        <v>82.485937000000007</v>
      </c>
    </row>
    <row r="2986" spans="1:17">
      <c r="A2986" s="95">
        <v>1016</v>
      </c>
      <c r="B2986" s="95">
        <v>-3.4670100000000001</v>
      </c>
      <c r="D2986" s="96">
        <v>1016</v>
      </c>
      <c r="E2986" s="96">
        <v>93.526061999999996</v>
      </c>
      <c r="G2986" s="96">
        <v>1016</v>
      </c>
      <c r="H2986" s="96">
        <v>92.817124000000007</v>
      </c>
      <c r="J2986" s="97">
        <v>1016</v>
      </c>
      <c r="K2986" s="96">
        <v>-0.34279999999999999</v>
      </c>
      <c r="M2986" s="96">
        <v>1016</v>
      </c>
      <c r="N2986" s="96">
        <v>88.673057999999997</v>
      </c>
      <c r="P2986" s="96">
        <v>1016</v>
      </c>
      <c r="Q2986" s="96">
        <v>82.498086999999998</v>
      </c>
    </row>
    <row r="2987" spans="1:17">
      <c r="A2987" s="95">
        <v>1015</v>
      </c>
      <c r="B2987" s="95">
        <v>-3.4382000000000001</v>
      </c>
      <c r="D2987" s="96">
        <v>1015</v>
      </c>
      <c r="E2987" s="96">
        <v>93.541353999999998</v>
      </c>
      <c r="G2987" s="96">
        <v>1015</v>
      </c>
      <c r="H2987" s="96">
        <v>92.784088999999994</v>
      </c>
      <c r="J2987" s="97">
        <v>1015</v>
      </c>
      <c r="K2987" s="96">
        <v>-0.36091000000000001</v>
      </c>
      <c r="M2987" s="96">
        <v>1015</v>
      </c>
      <c r="N2987" s="96">
        <v>88.692313999999996</v>
      </c>
      <c r="P2987" s="96">
        <v>1015</v>
      </c>
      <c r="Q2987" s="96">
        <v>82.501750999999999</v>
      </c>
    </row>
    <row r="2988" spans="1:17">
      <c r="A2988" s="95">
        <v>1014</v>
      </c>
      <c r="B2988" s="95">
        <v>-3.4197600000000001</v>
      </c>
      <c r="D2988" s="96">
        <v>1014</v>
      </c>
      <c r="E2988" s="96">
        <v>93.538477</v>
      </c>
      <c r="G2988" s="96">
        <v>1014</v>
      </c>
      <c r="H2988" s="96">
        <v>92.744213000000002</v>
      </c>
      <c r="J2988" s="97">
        <v>1014</v>
      </c>
      <c r="K2988" s="96">
        <v>-0.39526</v>
      </c>
      <c r="M2988" s="96">
        <v>1014</v>
      </c>
      <c r="N2988" s="96">
        <v>88.700688</v>
      </c>
      <c r="P2988" s="96">
        <v>1014</v>
      </c>
      <c r="Q2988" s="96">
        <v>82.503258000000002</v>
      </c>
    </row>
    <row r="2989" spans="1:17">
      <c r="A2989" s="95">
        <v>1013</v>
      </c>
      <c r="B2989" s="95">
        <v>-3.4067799999999999</v>
      </c>
      <c r="D2989" s="96">
        <v>1013</v>
      </c>
      <c r="E2989" s="96">
        <v>93.530006999999998</v>
      </c>
      <c r="G2989" s="96">
        <v>1013</v>
      </c>
      <c r="H2989" s="96">
        <v>92.734072999999995</v>
      </c>
      <c r="J2989" s="97">
        <v>1013</v>
      </c>
      <c r="K2989" s="96">
        <v>-0.41963</v>
      </c>
      <c r="M2989" s="96">
        <v>1013</v>
      </c>
      <c r="N2989" s="96">
        <v>88.712168000000005</v>
      </c>
      <c r="P2989" s="96">
        <v>1013</v>
      </c>
      <c r="Q2989" s="96">
        <v>82.502257999999998</v>
      </c>
    </row>
    <row r="2990" spans="1:17">
      <c r="A2990" s="95">
        <v>1012</v>
      </c>
      <c r="B2990" s="95">
        <v>-3.4018700000000002</v>
      </c>
      <c r="D2990" s="96">
        <v>1012</v>
      </c>
      <c r="E2990" s="96">
        <v>93.517283000000006</v>
      </c>
      <c r="G2990" s="96">
        <v>1012</v>
      </c>
      <c r="H2990" s="96">
        <v>92.750287999999998</v>
      </c>
      <c r="J2990" s="97">
        <v>1012</v>
      </c>
      <c r="K2990" s="96">
        <v>-0.40983000000000003</v>
      </c>
      <c r="M2990" s="96">
        <v>1012</v>
      </c>
      <c r="N2990" s="96">
        <v>88.729504000000006</v>
      </c>
      <c r="P2990" s="96">
        <v>1012</v>
      </c>
      <c r="Q2990" s="96">
        <v>82.487990999999994</v>
      </c>
    </row>
    <row r="2991" spans="1:17">
      <c r="A2991" s="95">
        <v>1011</v>
      </c>
      <c r="B2991" s="95">
        <v>-3.4076200000000001</v>
      </c>
      <c r="D2991" s="96">
        <v>1011</v>
      </c>
      <c r="E2991" s="96">
        <v>93.509767999999994</v>
      </c>
      <c r="G2991" s="96">
        <v>1011</v>
      </c>
      <c r="H2991" s="96">
        <v>92.771994000000007</v>
      </c>
      <c r="J2991" s="97">
        <v>1011</v>
      </c>
      <c r="K2991" s="96">
        <v>-0.35605999999999999</v>
      </c>
      <c r="M2991" s="96">
        <v>1011</v>
      </c>
      <c r="N2991" s="96">
        <v>88.752278000000004</v>
      </c>
      <c r="P2991" s="96">
        <v>1011</v>
      </c>
      <c r="Q2991" s="96">
        <v>82.459781000000007</v>
      </c>
    </row>
    <row r="2992" spans="1:17">
      <c r="A2992" s="95">
        <v>1010</v>
      </c>
      <c r="B2992" s="95">
        <v>-3.4110499999999999</v>
      </c>
      <c r="D2992" s="96">
        <v>1010</v>
      </c>
      <c r="E2992" s="96">
        <v>93.521332000000001</v>
      </c>
      <c r="G2992" s="96">
        <v>1010</v>
      </c>
      <c r="H2992" s="96">
        <v>92.790797999999995</v>
      </c>
      <c r="J2992" s="97">
        <v>1010</v>
      </c>
      <c r="K2992" s="96">
        <v>-0.26157000000000002</v>
      </c>
      <c r="M2992" s="96">
        <v>1010</v>
      </c>
      <c r="N2992" s="96">
        <v>88.787065999999996</v>
      </c>
      <c r="P2992" s="96">
        <v>1010</v>
      </c>
      <c r="Q2992" s="96">
        <v>82.433361000000005</v>
      </c>
    </row>
    <row r="2993" spans="1:17">
      <c r="A2993" s="95">
        <v>1009</v>
      </c>
      <c r="B2993" s="95">
        <v>-3.3959700000000002</v>
      </c>
      <c r="D2993" s="96">
        <v>1009</v>
      </c>
      <c r="E2993" s="96">
        <v>93.546948</v>
      </c>
      <c r="G2993" s="96">
        <v>1009</v>
      </c>
      <c r="H2993" s="96">
        <v>92.806476000000004</v>
      </c>
      <c r="J2993" s="97">
        <v>1009</v>
      </c>
      <c r="K2993" s="96">
        <v>-0.13636000000000001</v>
      </c>
      <c r="M2993" s="96">
        <v>1009</v>
      </c>
      <c r="N2993" s="96">
        <v>88.830556000000001</v>
      </c>
      <c r="P2993" s="96">
        <v>1009</v>
      </c>
      <c r="Q2993" s="96">
        <v>82.421111999999994</v>
      </c>
    </row>
    <row r="2994" spans="1:17">
      <c r="A2994" s="95">
        <v>1008</v>
      </c>
      <c r="B2994" s="95">
        <v>-3.3665500000000002</v>
      </c>
      <c r="D2994" s="96">
        <v>1008</v>
      </c>
      <c r="E2994" s="96">
        <v>93.565347000000003</v>
      </c>
      <c r="G2994" s="96">
        <v>1008</v>
      </c>
      <c r="H2994" s="96">
        <v>92.814550999999994</v>
      </c>
      <c r="J2994" s="97">
        <v>1008</v>
      </c>
      <c r="K2994" s="96">
        <v>4.3200000000000001E-3</v>
      </c>
      <c r="M2994" s="96">
        <v>1008</v>
      </c>
      <c r="N2994" s="96">
        <v>88.856954999999999</v>
      </c>
      <c r="P2994" s="96">
        <v>1008</v>
      </c>
      <c r="Q2994" s="96">
        <v>82.419495999999995</v>
      </c>
    </row>
    <row r="2995" spans="1:17">
      <c r="A2995" s="95">
        <v>1007</v>
      </c>
      <c r="B2995" s="95">
        <v>-3.3392400000000002</v>
      </c>
      <c r="D2995" s="96">
        <v>1007</v>
      </c>
      <c r="E2995" s="96">
        <v>93.563445000000002</v>
      </c>
      <c r="G2995" s="96">
        <v>1007</v>
      </c>
      <c r="H2995" s="96">
        <v>92.810361999999998</v>
      </c>
      <c r="J2995" s="97">
        <v>1007</v>
      </c>
      <c r="K2995" s="96">
        <v>0.14302000000000001</v>
      </c>
      <c r="M2995" s="96">
        <v>1007</v>
      </c>
      <c r="N2995" s="96">
        <v>88.840626</v>
      </c>
      <c r="P2995" s="96">
        <v>1007</v>
      </c>
      <c r="Q2995" s="96">
        <v>82.416933999999998</v>
      </c>
    </row>
    <row r="2996" spans="1:17">
      <c r="A2996" s="95">
        <v>1006</v>
      </c>
      <c r="B2996" s="95">
        <v>-3.3164400000000001</v>
      </c>
      <c r="D2996" s="96">
        <v>1006</v>
      </c>
      <c r="E2996" s="96">
        <v>93.540648000000004</v>
      </c>
      <c r="G2996" s="96">
        <v>1006</v>
      </c>
      <c r="H2996" s="96">
        <v>92.787548999999999</v>
      </c>
      <c r="J2996" s="97">
        <v>1006</v>
      </c>
      <c r="K2996" s="96">
        <v>0.26924999999999999</v>
      </c>
      <c r="M2996" s="96">
        <v>1006</v>
      </c>
      <c r="N2996" s="96">
        <v>88.774209999999997</v>
      </c>
      <c r="P2996" s="96">
        <v>1006</v>
      </c>
      <c r="Q2996" s="96">
        <v>82.405721999999997</v>
      </c>
    </row>
    <row r="2997" spans="1:17">
      <c r="A2997" s="95">
        <v>1005</v>
      </c>
      <c r="B2997" s="95">
        <v>-3.2879999999999998</v>
      </c>
      <c r="D2997" s="96">
        <v>1005</v>
      </c>
      <c r="E2997" s="96">
        <v>93.495991000000004</v>
      </c>
      <c r="G2997" s="96">
        <v>1005</v>
      </c>
      <c r="H2997" s="96">
        <v>92.734149000000002</v>
      </c>
      <c r="J2997" s="97">
        <v>1005</v>
      </c>
      <c r="K2997" s="96">
        <v>0.38279999999999997</v>
      </c>
      <c r="M2997" s="96">
        <v>1005</v>
      </c>
      <c r="N2997" s="96">
        <v>88.662571</v>
      </c>
      <c r="P2997" s="96">
        <v>1005</v>
      </c>
      <c r="Q2997" s="96">
        <v>82.385211999999996</v>
      </c>
    </row>
    <row r="2998" spans="1:17">
      <c r="A2998" s="95">
        <v>1004</v>
      </c>
      <c r="B2998" s="95">
        <v>-3.2538999999999998</v>
      </c>
      <c r="D2998" s="96">
        <v>1004</v>
      </c>
      <c r="E2998" s="96">
        <v>93.436913000000004</v>
      </c>
      <c r="G2998" s="96">
        <v>1004</v>
      </c>
      <c r="H2998" s="96">
        <v>92.655654999999996</v>
      </c>
      <c r="J2998" s="97">
        <v>1004</v>
      </c>
      <c r="K2998" s="96">
        <v>0.48573</v>
      </c>
      <c r="M2998" s="96">
        <v>1004</v>
      </c>
      <c r="N2998" s="96">
        <v>88.532166000000004</v>
      </c>
      <c r="P2998" s="96">
        <v>1004</v>
      </c>
      <c r="Q2998" s="96">
        <v>82.363260999999994</v>
      </c>
    </row>
    <row r="2999" spans="1:17">
      <c r="A2999" s="95">
        <v>1003</v>
      </c>
      <c r="B2999" s="95">
        <v>-3.2236099999999999</v>
      </c>
      <c r="D2999" s="96">
        <v>1003</v>
      </c>
      <c r="E2999" s="96">
        <v>93.390714000000003</v>
      </c>
      <c r="G2999" s="96">
        <v>1003</v>
      </c>
      <c r="H2999" s="96">
        <v>92.593601000000007</v>
      </c>
      <c r="J2999" s="97">
        <v>1003</v>
      </c>
      <c r="K2999" s="96">
        <v>0.57791000000000003</v>
      </c>
      <c r="M2999" s="96">
        <v>1003</v>
      </c>
      <c r="N2999" s="96">
        <v>88.438533000000007</v>
      </c>
      <c r="P2999" s="96">
        <v>1003</v>
      </c>
      <c r="Q2999" s="96">
        <v>82.352085000000002</v>
      </c>
    </row>
    <row r="3000" spans="1:17">
      <c r="A3000" s="95">
        <v>1002</v>
      </c>
      <c r="B3000" s="95">
        <v>-3.1945899999999998</v>
      </c>
      <c r="D3000" s="96">
        <v>1002</v>
      </c>
      <c r="E3000" s="96">
        <v>93.385102000000003</v>
      </c>
      <c r="G3000" s="96">
        <v>1002</v>
      </c>
      <c r="H3000" s="96">
        <v>92.592084</v>
      </c>
      <c r="J3000" s="97">
        <v>1002</v>
      </c>
      <c r="K3000" s="96">
        <v>0.66188999999999998</v>
      </c>
      <c r="M3000" s="96">
        <v>1002</v>
      </c>
      <c r="N3000" s="96">
        <v>88.432569000000001</v>
      </c>
      <c r="P3000" s="96">
        <v>1002</v>
      </c>
      <c r="Q3000" s="96">
        <v>82.357470000000006</v>
      </c>
    </row>
    <row r="3001" spans="1:17">
      <c r="A3001" s="95">
        <v>1001</v>
      </c>
      <c r="B3001" s="95">
        <v>-3.1519300000000001</v>
      </c>
      <c r="D3001" s="96">
        <v>1001</v>
      </c>
      <c r="E3001" s="96">
        <v>93.424149999999997</v>
      </c>
      <c r="G3001" s="96">
        <v>1001</v>
      </c>
      <c r="H3001" s="96">
        <v>92.659378000000004</v>
      </c>
      <c r="J3001" s="97">
        <v>1001</v>
      </c>
      <c r="K3001" s="96">
        <v>0.74109999999999998</v>
      </c>
      <c r="M3001" s="96">
        <v>1001</v>
      </c>
      <c r="N3001" s="96">
        <v>88.520674</v>
      </c>
      <c r="P3001" s="96">
        <v>1001</v>
      </c>
      <c r="Q3001" s="96">
        <v>82.375963999999996</v>
      </c>
    </row>
    <row r="3002" spans="1:17">
      <c r="A3002" s="95">
        <v>1000</v>
      </c>
      <c r="B3002" s="95">
        <v>-3.0890200000000001</v>
      </c>
      <c r="D3002" s="96">
        <v>1000</v>
      </c>
      <c r="E3002" s="96">
        <v>93.492914999999996</v>
      </c>
      <c r="G3002" s="96">
        <v>1000</v>
      </c>
      <c r="H3002" s="96">
        <v>92.769717</v>
      </c>
      <c r="J3002" s="97">
        <v>1000</v>
      </c>
      <c r="K3002" s="96">
        <v>0.80703000000000003</v>
      </c>
      <c r="M3002" s="96">
        <v>1000</v>
      </c>
      <c r="N3002" s="96">
        <v>88.663516000000001</v>
      </c>
      <c r="P3002" s="96">
        <v>1000</v>
      </c>
      <c r="Q3002" s="96">
        <v>82.400403999999995</v>
      </c>
    </row>
    <row r="3003" spans="1:17">
      <c r="A3003" s="95">
        <v>999</v>
      </c>
      <c r="B3003" s="95">
        <v>-3.0113099999999999</v>
      </c>
      <c r="D3003" s="96">
        <v>999</v>
      </c>
      <c r="E3003" s="96">
        <v>93.572762999999995</v>
      </c>
      <c r="G3003" s="96">
        <v>999</v>
      </c>
      <c r="H3003" s="96">
        <v>92.890426000000005</v>
      </c>
      <c r="J3003" s="97">
        <v>999</v>
      </c>
      <c r="K3003" s="96">
        <v>0.84050000000000002</v>
      </c>
      <c r="M3003" s="96">
        <v>999</v>
      </c>
      <c r="N3003" s="96">
        <v>88.814221000000003</v>
      </c>
      <c r="P3003" s="96">
        <v>999</v>
      </c>
      <c r="Q3003" s="96">
        <v>82.426174000000003</v>
      </c>
    </row>
    <row r="3004" spans="1:17">
      <c r="A3004" s="95">
        <v>998</v>
      </c>
      <c r="B3004" s="95">
        <v>-2.9225099999999999</v>
      </c>
      <c r="D3004" s="96">
        <v>998</v>
      </c>
      <c r="E3004" s="96">
        <v>93.645686999999995</v>
      </c>
      <c r="G3004" s="96">
        <v>998</v>
      </c>
      <c r="H3004" s="96">
        <v>92.994561000000004</v>
      </c>
      <c r="J3004" s="97">
        <v>998</v>
      </c>
      <c r="K3004" s="96">
        <v>0.83658999999999994</v>
      </c>
      <c r="M3004" s="96">
        <v>998</v>
      </c>
      <c r="N3004" s="96">
        <v>88.943506999999997</v>
      </c>
      <c r="P3004" s="96">
        <v>998</v>
      </c>
      <c r="Q3004" s="96">
        <v>82.448706999999999</v>
      </c>
    </row>
    <row r="3005" spans="1:17">
      <c r="A3005" s="95">
        <v>997</v>
      </c>
      <c r="B3005" s="95">
        <v>-2.8260299999999998</v>
      </c>
      <c r="D3005" s="96">
        <v>997</v>
      </c>
      <c r="E3005" s="96">
        <v>93.693471000000002</v>
      </c>
      <c r="G3005" s="96">
        <v>997</v>
      </c>
      <c r="H3005" s="96">
        <v>93.054840999999996</v>
      </c>
      <c r="J3005" s="97">
        <v>997</v>
      </c>
      <c r="K3005" s="96">
        <v>0.81921999999999995</v>
      </c>
      <c r="M3005" s="96">
        <v>997</v>
      </c>
      <c r="N3005" s="96">
        <v>89.022222999999997</v>
      </c>
      <c r="P3005" s="96">
        <v>997</v>
      </c>
      <c r="Q3005" s="96">
        <v>82.459828000000002</v>
      </c>
    </row>
    <row r="3006" spans="1:17">
      <c r="A3006" s="95">
        <v>996</v>
      </c>
      <c r="B3006" s="95">
        <v>-2.7368600000000001</v>
      </c>
      <c r="D3006" s="96">
        <v>996</v>
      </c>
      <c r="E3006" s="96">
        <v>93.709384999999997</v>
      </c>
      <c r="G3006" s="96">
        <v>996</v>
      </c>
      <c r="H3006" s="96">
        <v>93.058480000000003</v>
      </c>
      <c r="J3006" s="97">
        <v>996</v>
      </c>
      <c r="K3006" s="96">
        <v>0.81777</v>
      </c>
      <c r="M3006" s="96">
        <v>996</v>
      </c>
      <c r="N3006" s="96">
        <v>89.021310999999997</v>
      </c>
      <c r="P3006" s="96">
        <v>996</v>
      </c>
      <c r="Q3006" s="96">
        <v>82.455850999999996</v>
      </c>
    </row>
    <row r="3007" spans="1:17">
      <c r="A3007" s="95">
        <v>995</v>
      </c>
      <c r="B3007" s="95">
        <v>-2.6708699999999999</v>
      </c>
      <c r="D3007" s="96">
        <v>995</v>
      </c>
      <c r="E3007" s="96">
        <v>93.705324000000005</v>
      </c>
      <c r="G3007" s="96">
        <v>995</v>
      </c>
      <c r="H3007" s="96">
        <v>93.027091999999996</v>
      </c>
      <c r="J3007" s="97">
        <v>995</v>
      </c>
      <c r="K3007" s="96">
        <v>0.83411000000000002</v>
      </c>
      <c r="M3007" s="96">
        <v>995</v>
      </c>
      <c r="N3007" s="96">
        <v>88.949791000000005</v>
      </c>
      <c r="P3007" s="96">
        <v>995</v>
      </c>
      <c r="Q3007" s="96">
        <v>82.442305000000005</v>
      </c>
    </row>
    <row r="3008" spans="1:17">
      <c r="A3008" s="95">
        <v>994</v>
      </c>
      <c r="B3008" s="95">
        <v>-2.6223700000000001</v>
      </c>
      <c r="D3008" s="96">
        <v>994</v>
      </c>
      <c r="E3008" s="96">
        <v>93.704110999999997</v>
      </c>
      <c r="G3008" s="96">
        <v>994</v>
      </c>
      <c r="H3008" s="96">
        <v>93.002864000000002</v>
      </c>
      <c r="J3008" s="97">
        <v>994</v>
      </c>
      <c r="K3008" s="96">
        <v>0.84502999999999995</v>
      </c>
      <c r="M3008" s="96">
        <v>994</v>
      </c>
      <c r="N3008" s="96">
        <v>88.865904</v>
      </c>
      <c r="P3008" s="96">
        <v>994</v>
      </c>
      <c r="Q3008" s="96">
        <v>82.429798000000005</v>
      </c>
    </row>
    <row r="3009" spans="1:17">
      <c r="A3009" s="95">
        <v>993</v>
      </c>
      <c r="B3009" s="95">
        <v>-2.5713499999999998</v>
      </c>
      <c r="D3009" s="96">
        <v>993</v>
      </c>
      <c r="E3009" s="96">
        <v>93.719030000000004</v>
      </c>
      <c r="G3009" s="96">
        <v>993</v>
      </c>
      <c r="H3009" s="96">
        <v>93.008550999999997</v>
      </c>
      <c r="J3009" s="97">
        <v>993</v>
      </c>
      <c r="K3009" s="96">
        <v>0.83409</v>
      </c>
      <c r="M3009" s="96">
        <v>993</v>
      </c>
      <c r="N3009" s="96">
        <v>88.826076</v>
      </c>
      <c r="P3009" s="96">
        <v>993</v>
      </c>
      <c r="Q3009" s="96">
        <v>82.424194</v>
      </c>
    </row>
    <row r="3010" spans="1:17">
      <c r="A3010" s="95">
        <v>992</v>
      </c>
      <c r="B3010" s="95">
        <v>-2.5116399999999999</v>
      </c>
      <c r="D3010" s="96">
        <v>992</v>
      </c>
      <c r="E3010" s="96">
        <v>93.747380000000007</v>
      </c>
      <c r="G3010" s="96">
        <v>992</v>
      </c>
      <c r="H3010" s="96">
        <v>93.035244000000006</v>
      </c>
      <c r="J3010" s="97">
        <v>992</v>
      </c>
      <c r="K3010" s="96">
        <v>0.80833999999999995</v>
      </c>
      <c r="M3010" s="96">
        <v>992</v>
      </c>
      <c r="N3010" s="96">
        <v>88.839837000000003</v>
      </c>
      <c r="P3010" s="96">
        <v>992</v>
      </c>
      <c r="Q3010" s="96">
        <v>82.424032999999994</v>
      </c>
    </row>
    <row r="3011" spans="1:17">
      <c r="A3011" s="95">
        <v>991</v>
      </c>
      <c r="B3011" s="95">
        <v>-2.4530500000000002</v>
      </c>
      <c r="D3011" s="96">
        <v>991</v>
      </c>
      <c r="E3011" s="96">
        <v>93.778004999999993</v>
      </c>
      <c r="G3011" s="96">
        <v>991</v>
      </c>
      <c r="H3011" s="96">
        <v>93.060435999999996</v>
      </c>
      <c r="J3011" s="97">
        <v>991</v>
      </c>
      <c r="K3011" s="96">
        <v>0.78376000000000001</v>
      </c>
      <c r="M3011" s="96">
        <v>991</v>
      </c>
      <c r="N3011" s="96">
        <v>88.876294999999999</v>
      </c>
      <c r="P3011" s="96">
        <v>991</v>
      </c>
      <c r="Q3011" s="96">
        <v>82.424560999999997</v>
      </c>
    </row>
    <row r="3012" spans="1:17">
      <c r="A3012" s="95">
        <v>990</v>
      </c>
      <c r="B3012" s="95">
        <v>-2.3980000000000001</v>
      </c>
      <c r="D3012" s="96">
        <v>990</v>
      </c>
      <c r="E3012" s="96">
        <v>93.801410000000004</v>
      </c>
      <c r="G3012" s="96">
        <v>990</v>
      </c>
      <c r="H3012" s="96">
        <v>93.069980999999999</v>
      </c>
      <c r="J3012" s="97">
        <v>990</v>
      </c>
      <c r="K3012" s="96">
        <v>0.76746000000000003</v>
      </c>
      <c r="M3012" s="96">
        <v>990</v>
      </c>
      <c r="N3012" s="96">
        <v>88.897234999999995</v>
      </c>
      <c r="P3012" s="96">
        <v>990</v>
      </c>
      <c r="Q3012" s="96">
        <v>82.422077000000002</v>
      </c>
    </row>
    <row r="3013" spans="1:17">
      <c r="A3013" s="95">
        <v>989</v>
      </c>
      <c r="B3013" s="95">
        <v>-2.33731</v>
      </c>
      <c r="D3013" s="96">
        <v>989</v>
      </c>
      <c r="E3013" s="96">
        <v>93.815635</v>
      </c>
      <c r="G3013" s="96">
        <v>989</v>
      </c>
      <c r="H3013" s="96">
        <v>93.068667000000005</v>
      </c>
      <c r="J3013" s="97">
        <v>989</v>
      </c>
      <c r="K3013" s="96">
        <v>0.75992000000000004</v>
      </c>
      <c r="M3013" s="96">
        <v>989</v>
      </c>
      <c r="N3013" s="96">
        <v>88.891515999999996</v>
      </c>
      <c r="P3013" s="96">
        <v>989</v>
      </c>
      <c r="Q3013" s="96">
        <v>82.416253999999995</v>
      </c>
    </row>
    <row r="3014" spans="1:17">
      <c r="A3014" s="95">
        <v>988</v>
      </c>
      <c r="B3014" s="95">
        <v>-2.2690999999999999</v>
      </c>
      <c r="D3014" s="96">
        <v>988</v>
      </c>
      <c r="E3014" s="96">
        <v>93.825354000000004</v>
      </c>
      <c r="G3014" s="96">
        <v>988</v>
      </c>
      <c r="H3014" s="96">
        <v>93.076813000000001</v>
      </c>
      <c r="J3014" s="97">
        <v>988</v>
      </c>
      <c r="K3014" s="96">
        <v>0.76532</v>
      </c>
      <c r="M3014" s="96">
        <v>988</v>
      </c>
      <c r="N3014" s="96">
        <v>88.889201999999997</v>
      </c>
      <c r="P3014" s="96">
        <v>988</v>
      </c>
      <c r="Q3014" s="96">
        <v>82.410047000000006</v>
      </c>
    </row>
    <row r="3015" spans="1:17">
      <c r="A3015" s="95">
        <v>987</v>
      </c>
      <c r="B3015" s="95">
        <v>-2.20045</v>
      </c>
      <c r="D3015" s="96">
        <v>987</v>
      </c>
      <c r="E3015" s="96">
        <v>93.839832999999999</v>
      </c>
      <c r="G3015" s="96">
        <v>987</v>
      </c>
      <c r="H3015" s="96">
        <v>93.115339000000006</v>
      </c>
      <c r="J3015" s="97">
        <v>987</v>
      </c>
      <c r="K3015" s="96">
        <v>0.78937000000000002</v>
      </c>
      <c r="M3015" s="96">
        <v>987</v>
      </c>
      <c r="N3015" s="96">
        <v>88.941236000000004</v>
      </c>
      <c r="P3015" s="96">
        <v>987</v>
      </c>
      <c r="Q3015" s="96">
        <v>82.408935</v>
      </c>
    </row>
    <row r="3016" spans="1:17">
      <c r="A3016" s="95">
        <v>986</v>
      </c>
      <c r="B3016" s="95">
        <v>-2.12887</v>
      </c>
      <c r="D3016" s="96">
        <v>986</v>
      </c>
      <c r="E3016" s="96">
        <v>93.866834999999995</v>
      </c>
      <c r="G3016" s="96">
        <v>986</v>
      </c>
      <c r="H3016" s="96">
        <v>93.185001999999997</v>
      </c>
      <c r="J3016" s="97">
        <v>986</v>
      </c>
      <c r="K3016" s="96">
        <v>0.82774000000000003</v>
      </c>
      <c r="M3016" s="96">
        <v>986</v>
      </c>
      <c r="N3016" s="96">
        <v>89.069738999999998</v>
      </c>
      <c r="P3016" s="96">
        <v>986</v>
      </c>
      <c r="Q3016" s="96">
        <v>82.416611000000003</v>
      </c>
    </row>
    <row r="3017" spans="1:17">
      <c r="A3017" s="95">
        <v>985</v>
      </c>
      <c r="B3017" s="95">
        <v>-2.04155</v>
      </c>
      <c r="D3017" s="96">
        <v>985</v>
      </c>
      <c r="E3017" s="96">
        <v>93.904814000000002</v>
      </c>
      <c r="G3017" s="96">
        <v>985</v>
      </c>
      <c r="H3017" s="96">
        <v>93.259871000000004</v>
      </c>
      <c r="J3017" s="97">
        <v>985</v>
      </c>
      <c r="K3017" s="96">
        <v>0.86399000000000004</v>
      </c>
      <c r="M3017" s="96">
        <v>985</v>
      </c>
      <c r="N3017" s="96">
        <v>89.232757000000007</v>
      </c>
      <c r="P3017" s="96">
        <v>985</v>
      </c>
      <c r="Q3017" s="96">
        <v>82.430370999999994</v>
      </c>
    </row>
    <row r="3018" spans="1:17">
      <c r="A3018" s="95">
        <v>984</v>
      </c>
      <c r="B3018" s="95">
        <v>-1.93489</v>
      </c>
      <c r="D3018" s="96">
        <v>984</v>
      </c>
      <c r="E3018" s="96">
        <v>93.943265999999994</v>
      </c>
      <c r="G3018" s="96">
        <v>984</v>
      </c>
      <c r="H3018" s="96">
        <v>93.306640999999999</v>
      </c>
      <c r="J3018" s="97">
        <v>984</v>
      </c>
      <c r="K3018" s="96">
        <v>0.88463000000000003</v>
      </c>
      <c r="M3018" s="96">
        <v>984</v>
      </c>
      <c r="N3018" s="96">
        <v>89.353667999999999</v>
      </c>
      <c r="P3018" s="96">
        <v>984</v>
      </c>
      <c r="Q3018" s="96">
        <v>82.442803999999995</v>
      </c>
    </row>
    <row r="3019" spans="1:17">
      <c r="A3019" s="95">
        <v>983</v>
      </c>
      <c r="B3019" s="95">
        <v>-1.81596</v>
      </c>
      <c r="D3019" s="96">
        <v>983</v>
      </c>
      <c r="E3019" s="96">
        <v>93.974565999999996</v>
      </c>
      <c r="G3019" s="96">
        <v>983</v>
      </c>
      <c r="H3019" s="96">
        <v>93.317261999999999</v>
      </c>
      <c r="J3019" s="97">
        <v>983</v>
      </c>
      <c r="K3019" s="96">
        <v>0.89612999999999998</v>
      </c>
      <c r="M3019" s="96">
        <v>983</v>
      </c>
      <c r="N3019" s="96">
        <v>89.403649999999999</v>
      </c>
      <c r="P3019" s="96">
        <v>983</v>
      </c>
      <c r="Q3019" s="96">
        <v>82.448311000000004</v>
      </c>
    </row>
    <row r="3020" spans="1:17">
      <c r="A3020" s="95">
        <v>982</v>
      </c>
      <c r="B3020" s="95">
        <v>-1.6843600000000001</v>
      </c>
      <c r="D3020" s="96">
        <v>982</v>
      </c>
      <c r="E3020" s="96">
        <v>94.002920000000003</v>
      </c>
      <c r="G3020" s="96">
        <v>982</v>
      </c>
      <c r="H3020" s="96">
        <v>93.318952999999993</v>
      </c>
      <c r="J3020" s="97">
        <v>982</v>
      </c>
      <c r="K3020" s="96">
        <v>0.92144000000000004</v>
      </c>
      <c r="M3020" s="96">
        <v>982</v>
      </c>
      <c r="N3020" s="96">
        <v>89.433187000000004</v>
      </c>
      <c r="P3020" s="96">
        <v>982</v>
      </c>
      <c r="Q3020" s="96">
        <v>82.448075000000003</v>
      </c>
    </row>
    <row r="3021" spans="1:17">
      <c r="A3021" s="95">
        <v>981</v>
      </c>
      <c r="B3021" s="95">
        <v>-1.5327299999999999</v>
      </c>
      <c r="D3021" s="96">
        <v>981</v>
      </c>
      <c r="E3021" s="96">
        <v>94.033501999999999</v>
      </c>
      <c r="G3021" s="96">
        <v>981</v>
      </c>
      <c r="H3021" s="96">
        <v>93.321826000000001</v>
      </c>
      <c r="J3021" s="97">
        <v>981</v>
      </c>
      <c r="K3021" s="96">
        <v>0.97438000000000002</v>
      </c>
      <c r="M3021" s="96">
        <v>981</v>
      </c>
      <c r="N3021" s="96">
        <v>89.491321999999997</v>
      </c>
      <c r="P3021" s="96">
        <v>981</v>
      </c>
      <c r="Q3021" s="96">
        <v>82.445446000000004</v>
      </c>
    </row>
    <row r="3022" spans="1:17">
      <c r="A3022" s="95">
        <v>980</v>
      </c>
      <c r="B3022" s="95">
        <v>-1.3674599999999999</v>
      </c>
      <c r="D3022" s="96">
        <v>980</v>
      </c>
      <c r="E3022" s="96">
        <v>94.059853000000004</v>
      </c>
      <c r="G3022" s="96">
        <v>980</v>
      </c>
      <c r="H3022" s="96">
        <v>93.327793</v>
      </c>
      <c r="J3022" s="97">
        <v>980</v>
      </c>
      <c r="K3022" s="96">
        <v>1.0405500000000001</v>
      </c>
      <c r="M3022" s="96">
        <v>980</v>
      </c>
      <c r="N3022" s="96">
        <v>89.553858000000005</v>
      </c>
      <c r="P3022" s="96">
        <v>980</v>
      </c>
      <c r="Q3022" s="96">
        <v>82.439563000000007</v>
      </c>
    </row>
    <row r="3023" spans="1:17">
      <c r="A3023" s="95">
        <v>979</v>
      </c>
      <c r="B3023" s="95">
        <v>-1.20895</v>
      </c>
      <c r="D3023" s="96">
        <v>979</v>
      </c>
      <c r="E3023" s="96">
        <v>94.071451999999994</v>
      </c>
      <c r="G3023" s="96">
        <v>979</v>
      </c>
      <c r="H3023" s="96">
        <v>93.325224000000006</v>
      </c>
      <c r="J3023" s="97">
        <v>979</v>
      </c>
      <c r="K3023" s="96">
        <v>1.09114</v>
      </c>
      <c r="M3023" s="96">
        <v>979</v>
      </c>
      <c r="N3023" s="96">
        <v>89.545080999999996</v>
      </c>
      <c r="P3023" s="96">
        <v>979</v>
      </c>
      <c r="Q3023" s="96">
        <v>82.428549000000004</v>
      </c>
    </row>
    <row r="3024" spans="1:17">
      <c r="A3024" s="95">
        <v>978</v>
      </c>
      <c r="B3024" s="95">
        <v>-1.0677099999999999</v>
      </c>
      <c r="D3024" s="96">
        <v>978</v>
      </c>
      <c r="E3024" s="96">
        <v>94.069546000000003</v>
      </c>
      <c r="G3024" s="96">
        <v>978</v>
      </c>
      <c r="H3024" s="96">
        <v>93.314194000000001</v>
      </c>
      <c r="J3024" s="97">
        <v>978</v>
      </c>
      <c r="K3024" s="96">
        <v>1.11487</v>
      </c>
      <c r="M3024" s="96">
        <v>978</v>
      </c>
      <c r="N3024" s="96">
        <v>89.452252000000001</v>
      </c>
      <c r="P3024" s="96">
        <v>978</v>
      </c>
      <c r="Q3024" s="96">
        <v>82.414430999999993</v>
      </c>
    </row>
    <row r="3025" spans="1:17">
      <c r="A3025" s="95">
        <v>977</v>
      </c>
      <c r="B3025" s="95">
        <v>-0.93822000000000005</v>
      </c>
      <c r="D3025" s="96">
        <v>977</v>
      </c>
      <c r="E3025" s="96">
        <v>94.067882999999995</v>
      </c>
      <c r="G3025" s="96">
        <v>977</v>
      </c>
      <c r="H3025" s="96">
        <v>93.305300000000003</v>
      </c>
      <c r="J3025" s="97">
        <v>977</v>
      </c>
      <c r="K3025" s="96">
        <v>1.1268199999999999</v>
      </c>
      <c r="M3025" s="96">
        <v>977</v>
      </c>
      <c r="N3025" s="96">
        <v>89.353347999999997</v>
      </c>
      <c r="P3025" s="96">
        <v>977</v>
      </c>
      <c r="Q3025" s="96">
        <v>82.401199000000005</v>
      </c>
    </row>
    <row r="3026" spans="1:17">
      <c r="A3026" s="95">
        <v>976</v>
      </c>
      <c r="B3026" s="95">
        <v>-0.81838999999999995</v>
      </c>
      <c r="D3026" s="96">
        <v>976</v>
      </c>
      <c r="E3026" s="96">
        <v>94.078878000000003</v>
      </c>
      <c r="G3026" s="96">
        <v>976</v>
      </c>
      <c r="H3026" s="96">
        <v>93.306078999999997</v>
      </c>
      <c r="J3026" s="97">
        <v>976</v>
      </c>
      <c r="K3026" s="96">
        <v>1.1438600000000001</v>
      </c>
      <c r="M3026" s="96">
        <v>976</v>
      </c>
      <c r="N3026" s="96">
        <v>89.331670000000003</v>
      </c>
      <c r="P3026" s="96">
        <v>976</v>
      </c>
      <c r="Q3026" s="96">
        <v>82.390114999999994</v>
      </c>
    </row>
    <row r="3027" spans="1:17">
      <c r="A3027" s="95">
        <v>975</v>
      </c>
      <c r="B3027" s="95">
        <v>-0.71580999999999995</v>
      </c>
      <c r="D3027" s="96">
        <v>975</v>
      </c>
      <c r="E3027" s="96">
        <v>94.096334999999996</v>
      </c>
      <c r="G3027" s="96">
        <v>975</v>
      </c>
      <c r="H3027" s="96">
        <v>93.313485</v>
      </c>
      <c r="J3027" s="97">
        <v>975</v>
      </c>
      <c r="K3027" s="96">
        <v>1.1638599999999999</v>
      </c>
      <c r="M3027" s="96">
        <v>975</v>
      </c>
      <c r="N3027" s="96">
        <v>89.380358000000001</v>
      </c>
      <c r="P3027" s="96">
        <v>975</v>
      </c>
      <c r="Q3027" s="96">
        <v>82.378539000000004</v>
      </c>
    </row>
    <row r="3028" spans="1:17">
      <c r="A3028" s="95">
        <v>974</v>
      </c>
      <c r="B3028" s="95">
        <v>-0.63136999999999999</v>
      </c>
      <c r="D3028" s="96">
        <v>974</v>
      </c>
      <c r="E3028" s="96">
        <v>94.108029000000002</v>
      </c>
      <c r="G3028" s="96">
        <v>974</v>
      </c>
      <c r="H3028" s="96">
        <v>93.317261999999999</v>
      </c>
      <c r="J3028" s="97">
        <v>974</v>
      </c>
      <c r="K3028" s="96">
        <v>1.1753899999999999</v>
      </c>
      <c r="M3028" s="96">
        <v>974</v>
      </c>
      <c r="N3028" s="96">
        <v>89.408045999999999</v>
      </c>
      <c r="P3028" s="96">
        <v>974</v>
      </c>
      <c r="Q3028" s="96">
        <v>82.362020000000001</v>
      </c>
    </row>
    <row r="3029" spans="1:17">
      <c r="A3029" s="95">
        <v>973</v>
      </c>
      <c r="B3029" s="95">
        <v>-0.55630999999999997</v>
      </c>
      <c r="D3029" s="96">
        <v>973</v>
      </c>
      <c r="E3029" s="96">
        <v>94.102597000000003</v>
      </c>
      <c r="G3029" s="96">
        <v>973</v>
      </c>
      <c r="H3029" s="96">
        <v>93.309905999999998</v>
      </c>
      <c r="J3029" s="97">
        <v>973</v>
      </c>
      <c r="K3029" s="96">
        <v>1.17631</v>
      </c>
      <c r="M3029" s="96">
        <v>973</v>
      </c>
      <c r="N3029" s="96">
        <v>89.338240999999996</v>
      </c>
      <c r="P3029" s="96">
        <v>973</v>
      </c>
      <c r="Q3029" s="96">
        <v>82.338323000000003</v>
      </c>
    </row>
    <row r="3030" spans="1:17">
      <c r="A3030" s="95">
        <v>972</v>
      </c>
      <c r="B3030" s="95">
        <v>-0.48937999999999998</v>
      </c>
      <c r="D3030" s="96">
        <v>972</v>
      </c>
      <c r="E3030" s="96">
        <v>94.081187</v>
      </c>
      <c r="G3030" s="96">
        <v>972</v>
      </c>
      <c r="H3030" s="96">
        <v>93.293710000000004</v>
      </c>
      <c r="J3030" s="97">
        <v>972</v>
      </c>
      <c r="K3030" s="96">
        <v>1.1709799999999999</v>
      </c>
      <c r="M3030" s="96">
        <v>972</v>
      </c>
      <c r="N3030" s="96">
        <v>89.185666999999995</v>
      </c>
      <c r="P3030" s="96">
        <v>972</v>
      </c>
      <c r="Q3030" s="96">
        <v>82.309297999999998</v>
      </c>
    </row>
    <row r="3031" spans="1:17">
      <c r="A3031" s="95">
        <v>971</v>
      </c>
      <c r="B3031" s="95">
        <v>-0.43911</v>
      </c>
      <c r="D3031" s="96">
        <v>971</v>
      </c>
      <c r="E3031" s="96">
        <v>94.054125999999997</v>
      </c>
      <c r="G3031" s="96">
        <v>971</v>
      </c>
      <c r="H3031" s="96">
        <v>93.277979000000002</v>
      </c>
      <c r="J3031" s="97">
        <v>971</v>
      </c>
      <c r="K3031" s="96">
        <v>1.1568799999999999</v>
      </c>
      <c r="M3031" s="96">
        <v>971</v>
      </c>
      <c r="N3031" s="96">
        <v>89.030198999999996</v>
      </c>
      <c r="P3031" s="96">
        <v>971</v>
      </c>
      <c r="Q3031" s="96">
        <v>82.279685999999998</v>
      </c>
    </row>
    <row r="3032" spans="1:17">
      <c r="A3032" s="95">
        <v>970</v>
      </c>
      <c r="B3032" s="95">
        <v>-0.40521000000000001</v>
      </c>
      <c r="D3032" s="96">
        <v>970</v>
      </c>
      <c r="E3032" s="96">
        <v>94.034857000000002</v>
      </c>
      <c r="G3032" s="96">
        <v>970</v>
      </c>
      <c r="H3032" s="96">
        <v>93.271482000000006</v>
      </c>
      <c r="J3032" s="97">
        <v>970</v>
      </c>
      <c r="K3032" s="96">
        <v>1.12801</v>
      </c>
      <c r="M3032" s="96">
        <v>970</v>
      </c>
      <c r="N3032" s="96">
        <v>88.944391999999993</v>
      </c>
      <c r="P3032" s="96">
        <v>970</v>
      </c>
      <c r="Q3032" s="96">
        <v>82.254402999999996</v>
      </c>
    </row>
    <row r="3033" spans="1:17">
      <c r="A3033" s="95">
        <v>969</v>
      </c>
      <c r="B3033" s="95">
        <v>-0.37564999999999998</v>
      </c>
      <c r="D3033" s="96">
        <v>969</v>
      </c>
      <c r="E3033" s="96">
        <v>94.035759999999996</v>
      </c>
      <c r="G3033" s="96">
        <v>969</v>
      </c>
      <c r="H3033" s="96">
        <v>93.276342</v>
      </c>
      <c r="J3033" s="97">
        <v>969</v>
      </c>
      <c r="K3033" s="96">
        <v>1.0891900000000001</v>
      </c>
      <c r="M3033" s="96">
        <v>969</v>
      </c>
      <c r="N3033" s="96">
        <v>88.960330999999996</v>
      </c>
      <c r="P3033" s="96">
        <v>969</v>
      </c>
      <c r="Q3033" s="96">
        <v>82.235557999999997</v>
      </c>
    </row>
    <row r="3034" spans="1:17">
      <c r="A3034" s="95">
        <v>968</v>
      </c>
      <c r="B3034" s="95">
        <v>-0.34664</v>
      </c>
      <c r="D3034" s="96">
        <v>968</v>
      </c>
      <c r="E3034" s="96">
        <v>94.064537999999999</v>
      </c>
      <c r="G3034" s="96">
        <v>968</v>
      </c>
      <c r="H3034" s="96">
        <v>93.289225999999999</v>
      </c>
      <c r="J3034" s="97">
        <v>968</v>
      </c>
      <c r="K3034" s="96">
        <v>1.0543800000000001</v>
      </c>
      <c r="M3034" s="96">
        <v>968</v>
      </c>
      <c r="N3034" s="96">
        <v>89.077905000000001</v>
      </c>
      <c r="P3034" s="96">
        <v>968</v>
      </c>
      <c r="Q3034" s="96">
        <v>82.222435000000004</v>
      </c>
    </row>
    <row r="3035" spans="1:17">
      <c r="A3035" s="95">
        <v>967</v>
      </c>
      <c r="B3035" s="95">
        <v>-0.32884000000000002</v>
      </c>
      <c r="D3035" s="96">
        <v>967</v>
      </c>
      <c r="E3035" s="96">
        <v>94.115470999999999</v>
      </c>
      <c r="G3035" s="96">
        <v>967</v>
      </c>
      <c r="H3035" s="96">
        <v>93.303635999999997</v>
      </c>
      <c r="J3035" s="97">
        <v>967</v>
      </c>
      <c r="K3035" s="96">
        <v>1.02949</v>
      </c>
      <c r="M3035" s="96">
        <v>967</v>
      </c>
      <c r="N3035" s="96">
        <v>89.258211000000003</v>
      </c>
      <c r="P3035" s="96">
        <v>967</v>
      </c>
      <c r="Q3035" s="96">
        <v>82.211676999999995</v>
      </c>
    </row>
    <row r="3036" spans="1:17">
      <c r="A3036" s="95">
        <v>966</v>
      </c>
      <c r="B3036" s="95">
        <v>-0.32958999999999999</v>
      </c>
      <c r="D3036" s="96">
        <v>966</v>
      </c>
      <c r="E3036" s="96">
        <v>94.157477</v>
      </c>
      <c r="G3036" s="96">
        <v>966</v>
      </c>
      <c r="H3036" s="96">
        <v>93.311119000000005</v>
      </c>
      <c r="J3036" s="97">
        <v>966</v>
      </c>
      <c r="K3036" s="96">
        <v>1.0066299999999999</v>
      </c>
      <c r="M3036" s="96">
        <v>966</v>
      </c>
      <c r="N3036" s="96">
        <v>89.407673000000003</v>
      </c>
      <c r="P3036" s="96">
        <v>966</v>
      </c>
      <c r="Q3036" s="96">
        <v>82.196901999999994</v>
      </c>
    </row>
    <row r="3037" spans="1:17">
      <c r="A3037" s="95">
        <v>965</v>
      </c>
      <c r="B3037" s="95">
        <v>-0.34403</v>
      </c>
      <c r="D3037" s="96">
        <v>965</v>
      </c>
      <c r="E3037" s="96">
        <v>94.155692000000002</v>
      </c>
      <c r="G3037" s="96">
        <v>965</v>
      </c>
      <c r="H3037" s="96">
        <v>93.306681999999995</v>
      </c>
      <c r="J3037" s="97">
        <v>965</v>
      </c>
      <c r="K3037" s="96">
        <v>0.97723000000000004</v>
      </c>
      <c r="M3037" s="96">
        <v>965</v>
      </c>
      <c r="N3037" s="96">
        <v>89.433924000000005</v>
      </c>
      <c r="P3037" s="96">
        <v>965</v>
      </c>
      <c r="Q3037" s="96">
        <v>82.172837999999999</v>
      </c>
    </row>
    <row r="3038" spans="1:17">
      <c r="A3038" s="95">
        <v>964</v>
      </c>
      <c r="B3038" s="95">
        <v>-0.36696000000000001</v>
      </c>
      <c r="D3038" s="96">
        <v>964</v>
      </c>
      <c r="E3038" s="96">
        <v>94.107445999999996</v>
      </c>
      <c r="G3038" s="96">
        <v>964</v>
      </c>
      <c r="H3038" s="96">
        <v>93.291814000000002</v>
      </c>
      <c r="J3038" s="97">
        <v>964</v>
      </c>
      <c r="K3038" s="96">
        <v>0.94176000000000004</v>
      </c>
      <c r="M3038" s="96">
        <v>964</v>
      </c>
      <c r="N3038" s="96">
        <v>89.340333000000001</v>
      </c>
      <c r="P3038" s="96">
        <v>964</v>
      </c>
      <c r="Q3038" s="96">
        <v>82.139093000000003</v>
      </c>
    </row>
    <row r="3039" spans="1:17">
      <c r="A3039" s="95">
        <v>963</v>
      </c>
      <c r="B3039" s="95">
        <v>-0.39853</v>
      </c>
      <c r="D3039" s="96">
        <v>963</v>
      </c>
      <c r="E3039" s="96">
        <v>94.048844000000003</v>
      </c>
      <c r="G3039" s="96">
        <v>963</v>
      </c>
      <c r="H3039" s="96">
        <v>93.273082000000002</v>
      </c>
      <c r="J3039" s="97">
        <v>963</v>
      </c>
      <c r="K3039" s="96">
        <v>0.90232000000000001</v>
      </c>
      <c r="M3039" s="96">
        <v>963</v>
      </c>
      <c r="N3039" s="96">
        <v>89.228866999999994</v>
      </c>
      <c r="P3039" s="96">
        <v>963</v>
      </c>
      <c r="Q3039" s="96">
        <v>82.101124999999996</v>
      </c>
    </row>
    <row r="3040" spans="1:17">
      <c r="A3040" s="95">
        <v>962</v>
      </c>
      <c r="B3040" s="95">
        <v>-0.43628</v>
      </c>
      <c r="D3040" s="96">
        <v>962</v>
      </c>
      <c r="E3040" s="96">
        <v>94.016828000000004</v>
      </c>
      <c r="G3040" s="96">
        <v>962</v>
      </c>
      <c r="H3040" s="96">
        <v>93.256073000000001</v>
      </c>
      <c r="J3040" s="97">
        <v>962</v>
      </c>
      <c r="K3040" s="96">
        <v>0.85314000000000001</v>
      </c>
      <c r="M3040" s="96">
        <v>962</v>
      </c>
      <c r="N3040" s="96">
        <v>89.189802999999998</v>
      </c>
      <c r="P3040" s="96">
        <v>962</v>
      </c>
      <c r="Q3040" s="96">
        <v>82.065404999999998</v>
      </c>
    </row>
    <row r="3041" spans="1:17">
      <c r="A3041" s="95">
        <v>961</v>
      </c>
      <c r="B3041" s="95">
        <v>-0.47643999999999997</v>
      </c>
      <c r="D3041" s="96">
        <v>961</v>
      </c>
      <c r="E3041" s="96">
        <v>94.012242999999998</v>
      </c>
      <c r="G3041" s="96">
        <v>961</v>
      </c>
      <c r="H3041" s="96">
        <v>93.240744000000007</v>
      </c>
      <c r="J3041" s="97">
        <v>961</v>
      </c>
      <c r="K3041" s="96">
        <v>0.78503000000000001</v>
      </c>
      <c r="M3041" s="96">
        <v>961</v>
      </c>
      <c r="N3041" s="96">
        <v>89.218591000000004</v>
      </c>
      <c r="P3041" s="96">
        <v>961</v>
      </c>
      <c r="Q3041" s="96">
        <v>82.033169000000001</v>
      </c>
    </row>
    <row r="3042" spans="1:17">
      <c r="A3042" s="95">
        <v>960</v>
      </c>
      <c r="B3042" s="95">
        <v>-0.52507000000000004</v>
      </c>
      <c r="D3042" s="96">
        <v>960</v>
      </c>
      <c r="E3042" s="96">
        <v>94.009687999999997</v>
      </c>
      <c r="G3042" s="96">
        <v>960</v>
      </c>
      <c r="H3042" s="96">
        <v>93.224423000000002</v>
      </c>
      <c r="J3042" s="97">
        <v>960</v>
      </c>
      <c r="K3042" s="96">
        <v>0.69720000000000004</v>
      </c>
      <c r="M3042" s="96">
        <v>960</v>
      </c>
      <c r="N3042" s="96">
        <v>89.252026999999998</v>
      </c>
      <c r="P3042" s="96">
        <v>960</v>
      </c>
      <c r="Q3042" s="96">
        <v>82.001767999999998</v>
      </c>
    </row>
    <row r="3043" spans="1:17">
      <c r="A3043" s="95">
        <v>959</v>
      </c>
      <c r="B3043" s="95">
        <v>-0.59323999999999999</v>
      </c>
      <c r="D3043" s="96">
        <v>959</v>
      </c>
      <c r="E3043" s="96">
        <v>93.987365999999994</v>
      </c>
      <c r="G3043" s="96">
        <v>959</v>
      </c>
      <c r="H3043" s="96">
        <v>93.204988999999998</v>
      </c>
      <c r="J3043" s="97">
        <v>959</v>
      </c>
      <c r="K3043" s="96">
        <v>0.60016999999999998</v>
      </c>
      <c r="M3043" s="96">
        <v>959</v>
      </c>
      <c r="N3043" s="96">
        <v>89.249205000000003</v>
      </c>
      <c r="P3043" s="96">
        <v>959</v>
      </c>
      <c r="Q3043" s="96">
        <v>81.968190000000007</v>
      </c>
    </row>
    <row r="3044" spans="1:17">
      <c r="A3044" s="95">
        <v>958</v>
      </c>
      <c r="B3044" s="95">
        <v>-0.67967</v>
      </c>
      <c r="D3044" s="96">
        <v>958</v>
      </c>
      <c r="E3044" s="96">
        <v>93.945892000000001</v>
      </c>
      <c r="G3044" s="96">
        <v>958</v>
      </c>
      <c r="H3044" s="96">
        <v>93.181825000000003</v>
      </c>
      <c r="J3044" s="97">
        <v>958</v>
      </c>
      <c r="K3044" s="96">
        <v>0.50509000000000004</v>
      </c>
      <c r="M3044" s="96">
        <v>958</v>
      </c>
      <c r="N3044" s="96">
        <v>89.218389000000002</v>
      </c>
      <c r="P3044" s="96">
        <v>958</v>
      </c>
      <c r="Q3044" s="96">
        <v>81.932300999999995</v>
      </c>
    </row>
    <row r="3045" spans="1:17">
      <c r="A3045" s="95">
        <v>957</v>
      </c>
      <c r="B3045" s="95">
        <v>-0.77137999999999995</v>
      </c>
      <c r="D3045" s="96">
        <v>957</v>
      </c>
      <c r="E3045" s="96">
        <v>93.894668999999993</v>
      </c>
      <c r="G3045" s="96">
        <v>957</v>
      </c>
      <c r="H3045" s="96">
        <v>93.154674999999997</v>
      </c>
      <c r="J3045" s="97">
        <v>957</v>
      </c>
      <c r="K3045" s="96">
        <v>0.41765999999999998</v>
      </c>
      <c r="M3045" s="96">
        <v>957</v>
      </c>
      <c r="N3045" s="96">
        <v>89.170857999999996</v>
      </c>
      <c r="P3045" s="96">
        <v>957</v>
      </c>
      <c r="Q3045" s="96">
        <v>81.895773000000005</v>
      </c>
    </row>
    <row r="3046" spans="1:17">
      <c r="A3046" s="95">
        <v>956</v>
      </c>
      <c r="B3046" s="95">
        <v>-0.86104000000000003</v>
      </c>
      <c r="D3046" s="96">
        <v>956</v>
      </c>
      <c r="E3046" s="96">
        <v>93.834085000000002</v>
      </c>
      <c r="G3046" s="96">
        <v>956</v>
      </c>
      <c r="H3046" s="96">
        <v>93.12321</v>
      </c>
      <c r="J3046" s="97">
        <v>956</v>
      </c>
      <c r="K3046" s="96">
        <v>0.33612999999999998</v>
      </c>
      <c r="M3046" s="96">
        <v>956</v>
      </c>
      <c r="N3046" s="96">
        <v>89.089851999999993</v>
      </c>
      <c r="P3046" s="96">
        <v>956</v>
      </c>
      <c r="Q3046" s="96">
        <v>81.858977999999993</v>
      </c>
    </row>
    <row r="3047" spans="1:17">
      <c r="A3047" s="95">
        <v>955</v>
      </c>
      <c r="B3047" s="95">
        <v>-0.94923000000000002</v>
      </c>
      <c r="D3047" s="96">
        <v>955</v>
      </c>
      <c r="E3047" s="96">
        <v>93.763290999999995</v>
      </c>
      <c r="G3047" s="96">
        <v>955</v>
      </c>
      <c r="H3047" s="96">
        <v>93.088728000000003</v>
      </c>
      <c r="J3047" s="97">
        <v>955</v>
      </c>
      <c r="K3047" s="96">
        <v>0.25624000000000002</v>
      </c>
      <c r="M3047" s="96">
        <v>955</v>
      </c>
      <c r="N3047" s="96">
        <v>88.961973999999998</v>
      </c>
      <c r="P3047" s="96">
        <v>955</v>
      </c>
      <c r="Q3047" s="96">
        <v>81.820980000000006</v>
      </c>
    </row>
    <row r="3048" spans="1:17">
      <c r="A3048" s="95">
        <v>954</v>
      </c>
      <c r="B3048" s="95">
        <v>-1.0309900000000001</v>
      </c>
      <c r="D3048" s="96">
        <v>954</v>
      </c>
      <c r="E3048" s="96">
        <v>93.693901999999994</v>
      </c>
      <c r="G3048" s="96">
        <v>954</v>
      </c>
      <c r="H3048" s="96">
        <v>93.054872000000003</v>
      </c>
      <c r="J3048" s="97">
        <v>954</v>
      </c>
      <c r="K3048" s="96">
        <v>0.17502000000000001</v>
      </c>
      <c r="M3048" s="96">
        <v>954</v>
      </c>
      <c r="N3048" s="96">
        <v>88.807288999999997</v>
      </c>
      <c r="P3048" s="96">
        <v>954</v>
      </c>
      <c r="Q3048" s="96">
        <v>81.781492999999998</v>
      </c>
    </row>
    <row r="3049" spans="1:17">
      <c r="A3049" s="95">
        <v>953</v>
      </c>
      <c r="B3049" s="95">
        <v>-1.09596</v>
      </c>
      <c r="D3049" s="96">
        <v>953</v>
      </c>
      <c r="E3049" s="96">
        <v>93.645674999999997</v>
      </c>
      <c r="G3049" s="96">
        <v>953</v>
      </c>
      <c r="H3049" s="96">
        <v>93.025008</v>
      </c>
      <c r="J3049" s="97">
        <v>953</v>
      </c>
      <c r="K3049" s="96">
        <v>9.3179999999999999E-2</v>
      </c>
      <c r="M3049" s="96">
        <v>953</v>
      </c>
      <c r="N3049" s="96">
        <v>88.664944000000006</v>
      </c>
      <c r="P3049" s="96">
        <v>953</v>
      </c>
      <c r="Q3049" s="96">
        <v>81.741195000000005</v>
      </c>
    </row>
    <row r="3050" spans="1:17">
      <c r="A3050" s="95">
        <v>952</v>
      </c>
      <c r="B3050" s="95">
        <v>-1.1417200000000001</v>
      </c>
      <c r="D3050" s="96">
        <v>952</v>
      </c>
      <c r="E3050" s="96">
        <v>93.626361000000003</v>
      </c>
      <c r="G3050" s="96">
        <v>952</v>
      </c>
      <c r="H3050" s="96">
        <v>92.999386999999999</v>
      </c>
      <c r="J3050" s="97">
        <v>952</v>
      </c>
      <c r="K3050" s="96">
        <v>1.6910000000000001E-2</v>
      </c>
      <c r="M3050" s="96">
        <v>952</v>
      </c>
      <c r="N3050" s="96">
        <v>88.563432000000006</v>
      </c>
      <c r="P3050" s="96">
        <v>952</v>
      </c>
      <c r="Q3050" s="96">
        <v>81.700677999999996</v>
      </c>
    </row>
    <row r="3051" spans="1:17">
      <c r="A3051" s="95">
        <v>951</v>
      </c>
      <c r="B3051" s="95">
        <v>-1.1721999999999999</v>
      </c>
      <c r="D3051" s="96">
        <v>951</v>
      </c>
      <c r="E3051" s="96">
        <v>93.624043</v>
      </c>
      <c r="G3051" s="96">
        <v>951</v>
      </c>
      <c r="H3051" s="96">
        <v>92.975885000000005</v>
      </c>
      <c r="J3051" s="97">
        <v>951</v>
      </c>
      <c r="K3051" s="96">
        <v>-6.8199999999999997E-3</v>
      </c>
      <c r="M3051" s="96">
        <v>951</v>
      </c>
      <c r="N3051" s="96">
        <v>88.503606000000005</v>
      </c>
      <c r="P3051" s="96">
        <v>951</v>
      </c>
      <c r="Q3051" s="96">
        <v>81.660195000000002</v>
      </c>
    </row>
    <row r="3052" spans="1:17">
      <c r="A3052" s="95">
        <v>950</v>
      </c>
      <c r="B3052" s="95">
        <v>-1.1839999999999999</v>
      </c>
      <c r="D3052" s="96">
        <v>950</v>
      </c>
      <c r="E3052" s="96">
        <v>93.620744000000002</v>
      </c>
      <c r="G3052" s="96">
        <v>950</v>
      </c>
      <c r="H3052" s="96">
        <v>92.952717000000007</v>
      </c>
      <c r="J3052" s="97">
        <v>950</v>
      </c>
      <c r="K3052" s="96">
        <v>3.5000000000000001E-3</v>
      </c>
      <c r="M3052" s="96">
        <v>950</v>
      </c>
      <c r="N3052" s="96">
        <v>88.462764000000007</v>
      </c>
      <c r="P3052" s="96">
        <v>950</v>
      </c>
      <c r="Q3052" s="96">
        <v>81.620316000000003</v>
      </c>
    </row>
    <row r="3053" spans="1:17">
      <c r="A3053" s="95">
        <v>949</v>
      </c>
      <c r="B3053" s="95">
        <v>-1.1693199999999999</v>
      </c>
      <c r="D3053" s="96">
        <v>949</v>
      </c>
      <c r="E3053" s="96">
        <v>93.610862999999995</v>
      </c>
      <c r="G3053" s="96">
        <v>949</v>
      </c>
      <c r="H3053" s="96">
        <v>92.930223999999995</v>
      </c>
      <c r="J3053" s="97">
        <v>949</v>
      </c>
      <c r="K3053" s="96">
        <v>2.7040000000000002E-2</v>
      </c>
      <c r="M3053" s="96">
        <v>949</v>
      </c>
      <c r="N3053" s="96">
        <v>88.421981000000002</v>
      </c>
      <c r="P3053" s="96">
        <v>949</v>
      </c>
      <c r="Q3053" s="96">
        <v>81.582051000000007</v>
      </c>
    </row>
    <row r="3054" spans="1:17">
      <c r="A3054" s="95">
        <v>948</v>
      </c>
      <c r="B3054" s="95">
        <v>-1.1307499999999999</v>
      </c>
      <c r="D3054" s="96">
        <v>948</v>
      </c>
      <c r="E3054" s="96">
        <v>93.606438999999995</v>
      </c>
      <c r="G3054" s="96">
        <v>948</v>
      </c>
      <c r="H3054" s="96">
        <v>92.909841</v>
      </c>
      <c r="J3054" s="97">
        <v>948</v>
      </c>
      <c r="K3054" s="96">
        <v>4.9349999999999998E-2</v>
      </c>
      <c r="M3054" s="96">
        <v>948</v>
      </c>
      <c r="N3054" s="96">
        <v>88.398961</v>
      </c>
      <c r="P3054" s="96">
        <v>948</v>
      </c>
      <c r="Q3054" s="96">
        <v>81.547725</v>
      </c>
    </row>
    <row r="3055" spans="1:17">
      <c r="A3055" s="95">
        <v>947</v>
      </c>
      <c r="B3055" s="95">
        <v>-1.07731</v>
      </c>
      <c r="D3055" s="96">
        <v>947</v>
      </c>
      <c r="E3055" s="96">
        <v>93.618318000000002</v>
      </c>
      <c r="G3055" s="96">
        <v>947</v>
      </c>
      <c r="H3055" s="96">
        <v>92.891377000000006</v>
      </c>
      <c r="J3055" s="97">
        <v>947</v>
      </c>
      <c r="K3055" s="96">
        <v>5.8389999999999997E-2</v>
      </c>
      <c r="M3055" s="96">
        <v>947</v>
      </c>
      <c r="N3055" s="96">
        <v>88.432799000000003</v>
      </c>
      <c r="P3055" s="96">
        <v>947</v>
      </c>
      <c r="Q3055" s="96">
        <v>81.520021999999997</v>
      </c>
    </row>
    <row r="3056" spans="1:17">
      <c r="A3056" s="95">
        <v>946</v>
      </c>
      <c r="B3056" s="95">
        <v>-1.0075000000000001</v>
      </c>
      <c r="D3056" s="96">
        <v>946</v>
      </c>
      <c r="E3056" s="96">
        <v>93.637220999999997</v>
      </c>
      <c r="G3056" s="96">
        <v>946</v>
      </c>
      <c r="H3056" s="96">
        <v>92.872439</v>
      </c>
      <c r="J3056" s="97">
        <v>946</v>
      </c>
      <c r="K3056" s="96">
        <v>4.9730000000000003E-2</v>
      </c>
      <c r="M3056" s="96">
        <v>946</v>
      </c>
      <c r="N3056" s="96">
        <v>88.524548999999993</v>
      </c>
      <c r="P3056" s="96">
        <v>946</v>
      </c>
      <c r="Q3056" s="96">
        <v>81.497874999999993</v>
      </c>
    </row>
    <row r="3057" spans="1:17">
      <c r="A3057" s="95">
        <v>945</v>
      </c>
      <c r="B3057" s="95">
        <v>-0.91342999999999996</v>
      </c>
      <c r="D3057" s="96">
        <v>945</v>
      </c>
      <c r="E3057" s="96">
        <v>93.638576</v>
      </c>
      <c r="G3057" s="96">
        <v>945</v>
      </c>
      <c r="H3057" s="96">
        <v>92.849998999999997</v>
      </c>
      <c r="J3057" s="97">
        <v>945</v>
      </c>
      <c r="K3057" s="96">
        <v>2.3220000000000001E-2</v>
      </c>
      <c r="M3057" s="96">
        <v>945</v>
      </c>
      <c r="N3057" s="96">
        <v>88.608514999999997</v>
      </c>
      <c r="P3057" s="96">
        <v>945</v>
      </c>
      <c r="Q3057" s="96">
        <v>81.473793000000001</v>
      </c>
    </row>
    <row r="3058" spans="1:17">
      <c r="A3058" s="95">
        <v>944</v>
      </c>
      <c r="B3058" s="95">
        <v>-0.80127000000000004</v>
      </c>
      <c r="D3058" s="96">
        <v>944</v>
      </c>
      <c r="E3058" s="96">
        <v>93.609142000000006</v>
      </c>
      <c r="G3058" s="96">
        <v>944</v>
      </c>
      <c r="H3058" s="96">
        <v>92.823445000000007</v>
      </c>
      <c r="J3058" s="97">
        <v>944</v>
      </c>
      <c r="K3058" s="96">
        <v>-1.9029999999999998E-2</v>
      </c>
      <c r="M3058" s="96">
        <v>944</v>
      </c>
      <c r="N3058" s="96">
        <v>88.607237999999995</v>
      </c>
      <c r="P3058" s="96">
        <v>944</v>
      </c>
      <c r="Q3058" s="96">
        <v>81.439133999999996</v>
      </c>
    </row>
    <row r="3059" spans="1:17">
      <c r="A3059" s="95">
        <v>943</v>
      </c>
      <c r="B3059" s="95">
        <v>-0.69040999999999997</v>
      </c>
      <c r="D3059" s="96">
        <v>943</v>
      </c>
      <c r="E3059" s="96">
        <v>93.561369999999997</v>
      </c>
      <c r="G3059" s="96">
        <v>943</v>
      </c>
      <c r="H3059" s="96">
        <v>92.794364999999999</v>
      </c>
      <c r="J3059" s="97">
        <v>943</v>
      </c>
      <c r="K3059" s="96">
        <v>-6.8559999999999996E-2</v>
      </c>
      <c r="M3059" s="96">
        <v>943</v>
      </c>
      <c r="N3059" s="96">
        <v>88.518208999999999</v>
      </c>
      <c r="P3059" s="96">
        <v>943</v>
      </c>
      <c r="Q3059" s="96">
        <v>81.393269000000004</v>
      </c>
    </row>
    <row r="3060" spans="1:17">
      <c r="A3060" s="95">
        <v>942</v>
      </c>
      <c r="B3060" s="95">
        <v>-0.59162999999999999</v>
      </c>
      <c r="D3060" s="96">
        <v>942</v>
      </c>
      <c r="E3060" s="96">
        <v>93.522120999999999</v>
      </c>
      <c r="G3060" s="96">
        <v>942</v>
      </c>
      <c r="H3060" s="96">
        <v>92.766226000000003</v>
      </c>
      <c r="J3060" s="97">
        <v>942</v>
      </c>
      <c r="K3060" s="96">
        <v>-0.11003</v>
      </c>
      <c r="M3060" s="96">
        <v>942</v>
      </c>
      <c r="N3060" s="96">
        <v>88.418599999999998</v>
      </c>
      <c r="P3060" s="96">
        <v>942</v>
      </c>
      <c r="Q3060" s="96">
        <v>81.348275999999998</v>
      </c>
    </row>
    <row r="3061" spans="1:17">
      <c r="A3061" s="95">
        <v>941</v>
      </c>
      <c r="B3061" s="95">
        <v>-0.50268999999999997</v>
      </c>
      <c r="D3061" s="96">
        <v>941</v>
      </c>
      <c r="E3061" s="96">
        <v>93.506782000000001</v>
      </c>
      <c r="G3061" s="96">
        <v>941</v>
      </c>
      <c r="H3061" s="96">
        <v>92.741787000000002</v>
      </c>
      <c r="J3061" s="97">
        <v>941</v>
      </c>
      <c r="K3061" s="96">
        <v>-0.13177</v>
      </c>
      <c r="M3061" s="96">
        <v>941</v>
      </c>
      <c r="N3061" s="96">
        <v>88.387189000000006</v>
      </c>
      <c r="P3061" s="96">
        <v>941</v>
      </c>
      <c r="Q3061" s="96">
        <v>81.318809000000002</v>
      </c>
    </row>
    <row r="3062" spans="1:17">
      <c r="A3062" s="95">
        <v>940</v>
      </c>
      <c r="B3062" s="95">
        <v>-0.42542000000000002</v>
      </c>
      <c r="D3062" s="96">
        <v>940</v>
      </c>
      <c r="E3062" s="96">
        <v>93.511977999999999</v>
      </c>
      <c r="G3062" s="96">
        <v>940</v>
      </c>
      <c r="H3062" s="96">
        <v>92.721760000000003</v>
      </c>
      <c r="J3062" s="97">
        <v>940</v>
      </c>
      <c r="K3062" s="96">
        <v>-0.13672000000000001</v>
      </c>
      <c r="M3062" s="96">
        <v>940</v>
      </c>
      <c r="N3062" s="96">
        <v>88.443708000000001</v>
      </c>
      <c r="P3062" s="96">
        <v>940</v>
      </c>
      <c r="Q3062" s="96">
        <v>81.309642999999994</v>
      </c>
    </row>
    <row r="3063" spans="1:17">
      <c r="A3063" s="95">
        <v>939</v>
      </c>
      <c r="B3063" s="95">
        <v>-0.36886000000000002</v>
      </c>
      <c r="D3063" s="96">
        <v>939</v>
      </c>
      <c r="E3063" s="96">
        <v>93.521906999999999</v>
      </c>
      <c r="G3063" s="96">
        <v>939</v>
      </c>
      <c r="H3063" s="96">
        <v>92.705130999999994</v>
      </c>
      <c r="J3063" s="97">
        <v>939</v>
      </c>
      <c r="K3063" s="96">
        <v>-0.14002999999999999</v>
      </c>
      <c r="M3063" s="96">
        <v>939</v>
      </c>
      <c r="N3063" s="96">
        <v>88.549916999999994</v>
      </c>
      <c r="P3063" s="96">
        <v>939</v>
      </c>
      <c r="Q3063" s="96">
        <v>81.314249000000004</v>
      </c>
    </row>
    <row r="3064" spans="1:17">
      <c r="A3064" s="95">
        <v>938</v>
      </c>
      <c r="B3064" s="95">
        <v>-0.33322000000000002</v>
      </c>
      <c r="D3064" s="96">
        <v>938</v>
      </c>
      <c r="E3064" s="96">
        <v>93.519785999999996</v>
      </c>
      <c r="G3064" s="96">
        <v>938</v>
      </c>
      <c r="H3064" s="96">
        <v>92.689307999999997</v>
      </c>
      <c r="J3064" s="97">
        <v>938</v>
      </c>
      <c r="K3064" s="96">
        <v>-0.15601999999999999</v>
      </c>
      <c r="M3064" s="96">
        <v>938</v>
      </c>
      <c r="N3064" s="96">
        <v>88.643418999999994</v>
      </c>
      <c r="P3064" s="96">
        <v>938</v>
      </c>
      <c r="Q3064" s="96">
        <v>81.318056999999996</v>
      </c>
    </row>
    <row r="3065" spans="1:17">
      <c r="A3065" s="95">
        <v>937</v>
      </c>
      <c r="B3065" s="95">
        <v>-0.30708999999999997</v>
      </c>
      <c r="D3065" s="96">
        <v>937</v>
      </c>
      <c r="E3065" s="96">
        <v>93.501569000000003</v>
      </c>
      <c r="G3065" s="96">
        <v>937</v>
      </c>
      <c r="H3065" s="96">
        <v>92.672337999999996</v>
      </c>
      <c r="J3065" s="97">
        <v>937</v>
      </c>
      <c r="K3065" s="96">
        <v>-0.18754999999999999</v>
      </c>
      <c r="M3065" s="96">
        <v>937</v>
      </c>
      <c r="N3065" s="96">
        <v>88.685760000000002</v>
      </c>
      <c r="P3065" s="96">
        <v>937</v>
      </c>
      <c r="Q3065" s="96">
        <v>81.311516999999995</v>
      </c>
    </row>
    <row r="3066" spans="1:17">
      <c r="A3066" s="95">
        <v>936</v>
      </c>
      <c r="B3066" s="95">
        <v>-0.28332000000000002</v>
      </c>
      <c r="D3066" s="96">
        <v>936</v>
      </c>
      <c r="E3066" s="96">
        <v>93.474337000000006</v>
      </c>
      <c r="G3066" s="96">
        <v>936</v>
      </c>
      <c r="H3066" s="96">
        <v>92.653480999999999</v>
      </c>
      <c r="J3066" s="97">
        <v>936</v>
      </c>
      <c r="K3066" s="96">
        <v>-0.22503999999999999</v>
      </c>
      <c r="M3066" s="96">
        <v>936</v>
      </c>
      <c r="N3066" s="96">
        <v>88.674280999999993</v>
      </c>
      <c r="P3066" s="96">
        <v>936</v>
      </c>
      <c r="Q3066" s="96">
        <v>81.293323999999998</v>
      </c>
    </row>
    <row r="3067" spans="1:17">
      <c r="A3067" s="95">
        <v>935</v>
      </c>
      <c r="B3067" s="95">
        <v>-0.26399</v>
      </c>
      <c r="D3067" s="96">
        <v>935</v>
      </c>
      <c r="E3067" s="96">
        <v>93.444362999999996</v>
      </c>
      <c r="G3067" s="96">
        <v>935</v>
      </c>
      <c r="H3067" s="96">
        <v>92.632816000000005</v>
      </c>
      <c r="J3067" s="97">
        <v>935</v>
      </c>
      <c r="K3067" s="96">
        <v>-0.25319999999999998</v>
      </c>
      <c r="M3067" s="96">
        <v>935</v>
      </c>
      <c r="N3067" s="96">
        <v>88.615523999999994</v>
      </c>
      <c r="P3067" s="96">
        <v>935</v>
      </c>
      <c r="Q3067" s="96">
        <v>81.266311999999999</v>
      </c>
    </row>
    <row r="3068" spans="1:17">
      <c r="A3068" s="95">
        <v>934</v>
      </c>
      <c r="B3068" s="95">
        <v>-0.24953</v>
      </c>
      <c r="D3068" s="96">
        <v>934</v>
      </c>
      <c r="E3068" s="96">
        <v>93.409370999999993</v>
      </c>
      <c r="G3068" s="96">
        <v>934</v>
      </c>
      <c r="H3068" s="96">
        <v>92.609729000000002</v>
      </c>
      <c r="J3068" s="97">
        <v>934</v>
      </c>
      <c r="K3068" s="96">
        <v>-0.26179999999999998</v>
      </c>
      <c r="M3068" s="96">
        <v>934</v>
      </c>
      <c r="N3068" s="96">
        <v>88.508004</v>
      </c>
      <c r="P3068" s="96">
        <v>934</v>
      </c>
      <c r="Q3068" s="96">
        <v>81.231437</v>
      </c>
    </row>
    <row r="3069" spans="1:17">
      <c r="A3069" s="95">
        <v>933</v>
      </c>
      <c r="B3069" s="95">
        <v>-0.23737</v>
      </c>
      <c r="D3069" s="96">
        <v>933</v>
      </c>
      <c r="E3069" s="96">
        <v>93.368048000000002</v>
      </c>
      <c r="G3069" s="96">
        <v>933</v>
      </c>
      <c r="H3069" s="96">
        <v>92.583707000000004</v>
      </c>
      <c r="J3069" s="97">
        <v>933</v>
      </c>
      <c r="K3069" s="96">
        <v>-0.25390000000000001</v>
      </c>
      <c r="M3069" s="96">
        <v>933</v>
      </c>
      <c r="N3069" s="96">
        <v>88.367654999999999</v>
      </c>
      <c r="P3069" s="96">
        <v>933</v>
      </c>
      <c r="Q3069" s="96">
        <v>81.190381000000002</v>
      </c>
    </row>
    <row r="3070" spans="1:17">
      <c r="A3070" s="95">
        <v>932</v>
      </c>
      <c r="B3070" s="95">
        <v>-0.23039999999999999</v>
      </c>
      <c r="D3070" s="96">
        <v>932</v>
      </c>
      <c r="E3070" s="96">
        <v>93.329134999999994</v>
      </c>
      <c r="G3070" s="96">
        <v>932</v>
      </c>
      <c r="H3070" s="96">
        <v>92.557323999999994</v>
      </c>
      <c r="J3070" s="97">
        <v>932</v>
      </c>
      <c r="K3070" s="96">
        <v>-0.24312</v>
      </c>
      <c r="M3070" s="96">
        <v>932</v>
      </c>
      <c r="N3070" s="96">
        <v>88.250373999999994</v>
      </c>
      <c r="P3070" s="96">
        <v>932</v>
      </c>
      <c r="Q3070" s="96">
        <v>81.151296000000002</v>
      </c>
    </row>
    <row r="3071" spans="1:17">
      <c r="A3071" s="95">
        <v>931</v>
      </c>
      <c r="B3071" s="95">
        <v>-0.23161000000000001</v>
      </c>
      <c r="D3071" s="96">
        <v>931</v>
      </c>
      <c r="E3071" s="96">
        <v>93.302550999999994</v>
      </c>
      <c r="G3071" s="96">
        <v>931</v>
      </c>
      <c r="H3071" s="96">
        <v>92.534880000000001</v>
      </c>
      <c r="J3071" s="97">
        <v>931</v>
      </c>
      <c r="K3071" s="96">
        <v>-0.24187</v>
      </c>
      <c r="M3071" s="96">
        <v>931</v>
      </c>
      <c r="N3071" s="96">
        <v>88.209481999999994</v>
      </c>
      <c r="P3071" s="96">
        <v>931</v>
      </c>
      <c r="Q3071" s="96">
        <v>81.123273999999995</v>
      </c>
    </row>
    <row r="3072" spans="1:17">
      <c r="A3072" s="95">
        <v>930</v>
      </c>
      <c r="B3072" s="95">
        <v>-0.23103000000000001</v>
      </c>
      <c r="D3072" s="96">
        <v>930</v>
      </c>
      <c r="E3072" s="96">
        <v>93.288066999999998</v>
      </c>
      <c r="G3072" s="96">
        <v>930</v>
      </c>
      <c r="H3072" s="96">
        <v>92.517813000000004</v>
      </c>
      <c r="J3072" s="97">
        <v>930</v>
      </c>
      <c r="K3072" s="96">
        <v>-0.25273000000000001</v>
      </c>
      <c r="M3072" s="96">
        <v>930</v>
      </c>
      <c r="N3072" s="96">
        <v>88.247868999999994</v>
      </c>
      <c r="P3072" s="96">
        <v>930</v>
      </c>
      <c r="Q3072" s="96">
        <v>81.107830000000007</v>
      </c>
    </row>
    <row r="3073" spans="1:17">
      <c r="A3073" s="95">
        <v>929</v>
      </c>
      <c r="B3073" s="95">
        <v>-0.21290000000000001</v>
      </c>
      <c r="D3073" s="96">
        <v>929</v>
      </c>
      <c r="E3073" s="96">
        <v>93.276318000000003</v>
      </c>
      <c r="G3073" s="96">
        <v>929</v>
      </c>
      <c r="H3073" s="96">
        <v>92.501686000000007</v>
      </c>
      <c r="J3073" s="97">
        <v>929</v>
      </c>
      <c r="K3073" s="96">
        <v>-0.26983000000000001</v>
      </c>
      <c r="M3073" s="96">
        <v>929</v>
      </c>
      <c r="N3073" s="96">
        <v>88.317490000000006</v>
      </c>
      <c r="P3073" s="96">
        <v>929</v>
      </c>
      <c r="Q3073" s="96">
        <v>81.097859</v>
      </c>
    </row>
    <row r="3074" spans="1:17">
      <c r="A3074" s="95">
        <v>928</v>
      </c>
      <c r="B3074" s="95">
        <v>-0.17469999999999999</v>
      </c>
      <c r="D3074" s="96">
        <v>928</v>
      </c>
      <c r="E3074" s="96">
        <v>93.258747999999997</v>
      </c>
      <c r="G3074" s="96">
        <v>928</v>
      </c>
      <c r="H3074" s="96">
        <v>92.479820000000004</v>
      </c>
      <c r="J3074" s="97">
        <v>928</v>
      </c>
      <c r="K3074" s="96">
        <v>-0.28427000000000002</v>
      </c>
      <c r="M3074" s="96">
        <v>928</v>
      </c>
      <c r="N3074" s="96">
        <v>88.364405000000005</v>
      </c>
      <c r="P3074" s="96">
        <v>928</v>
      </c>
      <c r="Q3074" s="96">
        <v>81.084902</v>
      </c>
    </row>
    <row r="3075" spans="1:17">
      <c r="A3075" s="95">
        <v>927</v>
      </c>
      <c r="B3075" s="95">
        <v>-0.12529999999999999</v>
      </c>
      <c r="D3075" s="96">
        <v>927</v>
      </c>
      <c r="E3075" s="96">
        <v>93.235377999999997</v>
      </c>
      <c r="G3075" s="96">
        <v>927</v>
      </c>
      <c r="H3075" s="96">
        <v>92.448829000000003</v>
      </c>
      <c r="J3075" s="97">
        <v>927</v>
      </c>
      <c r="K3075" s="96">
        <v>-0.28870000000000001</v>
      </c>
      <c r="M3075" s="96">
        <v>927</v>
      </c>
      <c r="N3075" s="96">
        <v>88.368105999999997</v>
      </c>
      <c r="P3075" s="96">
        <v>927</v>
      </c>
      <c r="Q3075" s="96">
        <v>81.064605</v>
      </c>
    </row>
    <row r="3076" spans="1:17">
      <c r="A3076" s="95">
        <v>926</v>
      </c>
      <c r="B3076" s="95">
        <v>-6.7790000000000003E-2</v>
      </c>
      <c r="D3076" s="96">
        <v>926</v>
      </c>
      <c r="E3076" s="96">
        <v>93.210089999999994</v>
      </c>
      <c r="G3076" s="96">
        <v>926</v>
      </c>
      <c r="H3076" s="96">
        <v>92.409249000000003</v>
      </c>
      <c r="J3076" s="97">
        <v>926</v>
      </c>
      <c r="K3076" s="96">
        <v>-0.28344999999999998</v>
      </c>
      <c r="M3076" s="96">
        <v>926</v>
      </c>
      <c r="N3076" s="96">
        <v>88.331872000000004</v>
      </c>
      <c r="P3076" s="96">
        <v>926</v>
      </c>
      <c r="Q3076" s="96">
        <v>81.035143000000005</v>
      </c>
    </row>
    <row r="3077" spans="1:17">
      <c r="A3077" s="95">
        <v>925</v>
      </c>
      <c r="B3077" s="98">
        <v>2.0267500000000001E-4</v>
      </c>
      <c r="D3077" s="96">
        <v>925</v>
      </c>
      <c r="E3077" s="96">
        <v>93.185001999999997</v>
      </c>
      <c r="G3077" s="96">
        <v>925</v>
      </c>
      <c r="H3077" s="96">
        <v>92.364033000000006</v>
      </c>
      <c r="J3077" s="97">
        <v>925</v>
      </c>
      <c r="K3077" s="96">
        <v>-0.27938000000000002</v>
      </c>
      <c r="M3077" s="96">
        <v>925</v>
      </c>
      <c r="N3077" s="96">
        <v>88.269722999999999</v>
      </c>
      <c r="P3077" s="96">
        <v>925</v>
      </c>
      <c r="Q3077" s="96">
        <v>80.997834999999995</v>
      </c>
    </row>
    <row r="3078" spans="1:17">
      <c r="A3078" s="95">
        <v>924</v>
      </c>
      <c r="B3078" s="95">
        <v>7.2230000000000003E-2</v>
      </c>
      <c r="D3078" s="96">
        <v>924</v>
      </c>
      <c r="E3078" s="96">
        <v>93.160478999999995</v>
      </c>
      <c r="G3078" s="96">
        <v>924</v>
      </c>
      <c r="H3078" s="96">
        <v>92.318098000000006</v>
      </c>
      <c r="J3078" s="97">
        <v>924</v>
      </c>
      <c r="K3078" s="96">
        <v>-0.28694999999999998</v>
      </c>
      <c r="M3078" s="96">
        <v>924</v>
      </c>
      <c r="N3078" s="96">
        <v>88.212134000000006</v>
      </c>
      <c r="P3078" s="96">
        <v>924</v>
      </c>
      <c r="Q3078" s="96">
        <v>80.960953000000003</v>
      </c>
    </row>
    <row r="3079" spans="1:17">
      <c r="A3079" s="95">
        <v>923</v>
      </c>
      <c r="B3079" s="95">
        <v>0.13591</v>
      </c>
      <c r="D3079" s="96">
        <v>923</v>
      </c>
      <c r="E3079" s="96">
        <v>93.137272999999993</v>
      </c>
      <c r="G3079" s="96">
        <v>923</v>
      </c>
      <c r="H3079" s="96">
        <v>92.277420000000006</v>
      </c>
      <c r="J3079" s="97">
        <v>923</v>
      </c>
      <c r="K3079" s="96">
        <v>-0.29973</v>
      </c>
      <c r="M3079" s="96">
        <v>923</v>
      </c>
      <c r="N3079" s="96">
        <v>88.193579999999997</v>
      </c>
      <c r="P3079" s="96">
        <v>923</v>
      </c>
      <c r="Q3079" s="96">
        <v>80.936655000000002</v>
      </c>
    </row>
    <row r="3080" spans="1:17">
      <c r="A3080" s="95">
        <v>922</v>
      </c>
      <c r="B3080" s="95">
        <v>0.18758</v>
      </c>
      <c r="D3080" s="96">
        <v>922</v>
      </c>
      <c r="E3080" s="96">
        <v>93.115499</v>
      </c>
      <c r="G3080" s="96">
        <v>922</v>
      </c>
      <c r="H3080" s="96">
        <v>92.244198999999995</v>
      </c>
      <c r="J3080" s="97">
        <v>922</v>
      </c>
      <c r="K3080" s="96">
        <v>-0.29823</v>
      </c>
      <c r="M3080" s="96">
        <v>922</v>
      </c>
      <c r="N3080" s="96">
        <v>88.215936999999997</v>
      </c>
      <c r="P3080" s="96">
        <v>922</v>
      </c>
      <c r="Q3080" s="96">
        <v>80.929646000000005</v>
      </c>
    </row>
    <row r="3081" spans="1:17">
      <c r="A3081" s="95">
        <v>921</v>
      </c>
      <c r="B3081" s="95">
        <v>0.22786999999999999</v>
      </c>
      <c r="D3081" s="96">
        <v>921</v>
      </c>
      <c r="E3081" s="96">
        <v>93.092930999999993</v>
      </c>
      <c r="G3081" s="96">
        <v>921</v>
      </c>
      <c r="H3081" s="96">
        <v>92.213415999999995</v>
      </c>
      <c r="J3081" s="97">
        <v>921</v>
      </c>
      <c r="K3081" s="96">
        <v>-0.27568999999999999</v>
      </c>
      <c r="M3081" s="96">
        <v>921</v>
      </c>
      <c r="N3081" s="96">
        <v>88.240544999999997</v>
      </c>
      <c r="P3081" s="96">
        <v>921</v>
      </c>
      <c r="Q3081" s="96">
        <v>80.930820999999995</v>
      </c>
    </row>
    <row r="3082" spans="1:17">
      <c r="A3082" s="95">
        <v>920</v>
      </c>
      <c r="B3082" s="95">
        <v>0.24560000000000001</v>
      </c>
      <c r="D3082" s="96">
        <v>920</v>
      </c>
      <c r="E3082" s="96">
        <v>93.066605999999993</v>
      </c>
      <c r="G3082" s="96">
        <v>920</v>
      </c>
      <c r="H3082" s="96">
        <v>92.180211</v>
      </c>
      <c r="J3082" s="97">
        <v>920</v>
      </c>
      <c r="K3082" s="96">
        <v>-0.25180000000000002</v>
      </c>
      <c r="M3082" s="96">
        <v>920</v>
      </c>
      <c r="N3082" s="96">
        <v>88.232690000000005</v>
      </c>
      <c r="P3082" s="96">
        <v>920</v>
      </c>
      <c r="Q3082" s="96">
        <v>80.925748999999996</v>
      </c>
    </row>
    <row r="3083" spans="1:17">
      <c r="A3083" s="95">
        <v>919</v>
      </c>
      <c r="B3083" s="95">
        <v>0.21672</v>
      </c>
      <c r="D3083" s="96">
        <v>919</v>
      </c>
      <c r="E3083" s="96">
        <v>93.036124000000001</v>
      </c>
      <c r="G3083" s="96">
        <v>919</v>
      </c>
      <c r="H3083" s="96">
        <v>92.147357</v>
      </c>
      <c r="J3083" s="97">
        <v>919</v>
      </c>
      <c r="K3083" s="96">
        <v>-0.25391999999999998</v>
      </c>
      <c r="M3083" s="96">
        <v>919</v>
      </c>
      <c r="N3083" s="96">
        <v>88.197631999999999</v>
      </c>
      <c r="P3083" s="96">
        <v>919</v>
      </c>
      <c r="Q3083" s="96">
        <v>80.907673000000003</v>
      </c>
    </row>
    <row r="3084" spans="1:17">
      <c r="A3084" s="95">
        <v>918</v>
      </c>
      <c r="B3084" s="95">
        <v>0.12952</v>
      </c>
      <c r="D3084" s="96">
        <v>918</v>
      </c>
      <c r="E3084" s="96">
        <v>93.004643000000002</v>
      </c>
      <c r="G3084" s="96">
        <v>918</v>
      </c>
      <c r="H3084" s="96">
        <v>92.120660000000001</v>
      </c>
      <c r="J3084" s="97">
        <v>918</v>
      </c>
      <c r="K3084" s="96">
        <v>-0.29320000000000002</v>
      </c>
      <c r="M3084" s="96">
        <v>918</v>
      </c>
      <c r="N3084" s="96">
        <v>88.159964000000002</v>
      </c>
      <c r="P3084" s="96">
        <v>918</v>
      </c>
      <c r="Q3084" s="96">
        <v>80.881687999999997</v>
      </c>
    </row>
    <row r="3085" spans="1:17">
      <c r="A3085" s="95">
        <v>917</v>
      </c>
      <c r="B3085" s="95">
        <v>-1.891E-2</v>
      </c>
      <c r="D3085" s="96">
        <v>917</v>
      </c>
      <c r="E3085" s="96">
        <v>92.975324999999998</v>
      </c>
      <c r="G3085" s="96">
        <v>917</v>
      </c>
      <c r="H3085" s="96">
        <v>92.103070000000002</v>
      </c>
      <c r="J3085" s="97">
        <v>917</v>
      </c>
      <c r="K3085" s="96">
        <v>-0.36737999999999998</v>
      </c>
      <c r="M3085" s="96">
        <v>917</v>
      </c>
      <c r="N3085" s="96">
        <v>88.131424999999993</v>
      </c>
      <c r="P3085" s="96">
        <v>917</v>
      </c>
      <c r="Q3085" s="96">
        <v>80.857900999999998</v>
      </c>
    </row>
    <row r="3086" spans="1:17">
      <c r="A3086" s="95">
        <v>916</v>
      </c>
      <c r="B3086" s="95">
        <v>-0.24973999999999999</v>
      </c>
      <c r="D3086" s="96">
        <v>916</v>
      </c>
      <c r="E3086" s="96">
        <v>92.948898999999997</v>
      </c>
      <c r="G3086" s="96">
        <v>916</v>
      </c>
      <c r="H3086" s="96">
        <v>92.096277000000001</v>
      </c>
      <c r="J3086" s="97">
        <v>916</v>
      </c>
      <c r="K3086" s="96">
        <v>-0.47693000000000002</v>
      </c>
      <c r="M3086" s="96">
        <v>916</v>
      </c>
      <c r="N3086" s="96">
        <v>88.114140000000006</v>
      </c>
      <c r="P3086" s="96">
        <v>916</v>
      </c>
      <c r="Q3086" s="96">
        <v>80.842917999999997</v>
      </c>
    </row>
    <row r="3087" spans="1:17">
      <c r="A3087" s="95">
        <v>915</v>
      </c>
      <c r="B3087" s="95">
        <v>-0.58087</v>
      </c>
      <c r="D3087" s="96">
        <v>915</v>
      </c>
      <c r="E3087" s="96">
        <v>92.92407</v>
      </c>
      <c r="G3087" s="96">
        <v>915</v>
      </c>
      <c r="H3087" s="96">
        <v>92.096783000000002</v>
      </c>
      <c r="J3087" s="97">
        <v>915</v>
      </c>
      <c r="K3087" s="96">
        <v>-0.62366999999999995</v>
      </c>
      <c r="M3087" s="96">
        <v>915</v>
      </c>
      <c r="N3087" s="96">
        <v>88.108613000000005</v>
      </c>
      <c r="P3087" s="96">
        <v>915</v>
      </c>
      <c r="Q3087" s="96">
        <v>80.834089000000006</v>
      </c>
    </row>
    <row r="3088" spans="1:17">
      <c r="A3088" s="95">
        <v>914</v>
      </c>
      <c r="B3088" s="95">
        <v>-0.99743999999999999</v>
      </c>
      <c r="D3088" s="96">
        <v>914</v>
      </c>
      <c r="E3088" s="96">
        <v>92.898022999999995</v>
      </c>
      <c r="G3088" s="96">
        <v>914</v>
      </c>
      <c r="H3088" s="96">
        <v>92.083123000000001</v>
      </c>
      <c r="J3088" s="97">
        <v>914</v>
      </c>
      <c r="K3088" s="96">
        <v>-0.79764999999999997</v>
      </c>
      <c r="M3088" s="96">
        <v>914</v>
      </c>
      <c r="N3088" s="96">
        <v>88.098757000000006</v>
      </c>
      <c r="P3088" s="96">
        <v>914</v>
      </c>
      <c r="Q3088" s="96">
        <v>80.819035</v>
      </c>
    </row>
    <row r="3089" spans="1:17">
      <c r="A3089" s="95">
        <v>913</v>
      </c>
      <c r="B3089" s="95">
        <v>-1.45549</v>
      </c>
      <c r="D3089" s="96">
        <v>913</v>
      </c>
      <c r="E3089" s="96">
        <v>92.869031000000007</v>
      </c>
      <c r="G3089" s="96">
        <v>913</v>
      </c>
      <c r="H3089" s="96">
        <v>92.025243000000003</v>
      </c>
      <c r="J3089" s="97">
        <v>913</v>
      </c>
      <c r="K3089" s="96">
        <v>-0.97887000000000002</v>
      </c>
      <c r="M3089" s="96">
        <v>913</v>
      </c>
      <c r="N3089" s="96">
        <v>88.053832</v>
      </c>
      <c r="P3089" s="96">
        <v>913</v>
      </c>
      <c r="Q3089" s="96">
        <v>80.788905</v>
      </c>
    </row>
    <row r="3090" spans="1:17">
      <c r="A3090" s="95">
        <v>912</v>
      </c>
      <c r="B3090" s="95">
        <v>-1.91276</v>
      </c>
      <c r="D3090" s="96">
        <v>912</v>
      </c>
      <c r="E3090" s="96">
        <v>92.836971000000005</v>
      </c>
      <c r="G3090" s="96">
        <v>912</v>
      </c>
      <c r="H3090" s="96">
        <v>91.919828999999993</v>
      </c>
      <c r="J3090" s="97">
        <v>912</v>
      </c>
      <c r="K3090" s="96">
        <v>-1.1503399999999999</v>
      </c>
      <c r="M3090" s="96">
        <v>912</v>
      </c>
      <c r="N3090" s="96">
        <v>87.970536999999993</v>
      </c>
      <c r="P3090" s="96">
        <v>912</v>
      </c>
      <c r="Q3090" s="96">
        <v>80.749215000000007</v>
      </c>
    </row>
    <row r="3091" spans="1:17">
      <c r="A3091" s="95">
        <v>911</v>
      </c>
      <c r="B3091" s="95">
        <v>-2.3410700000000002</v>
      </c>
      <c r="D3091" s="96">
        <v>911</v>
      </c>
      <c r="E3091" s="96">
        <v>92.803393</v>
      </c>
      <c r="G3091" s="96">
        <v>911</v>
      </c>
      <c r="H3091" s="96">
        <v>91.807998999999995</v>
      </c>
      <c r="J3091" s="97">
        <v>911</v>
      </c>
      <c r="K3091" s="96">
        <v>-1.3000499999999999</v>
      </c>
      <c r="M3091" s="96">
        <v>911</v>
      </c>
      <c r="N3091" s="96">
        <v>87.890656000000007</v>
      </c>
      <c r="P3091" s="96">
        <v>911</v>
      </c>
      <c r="Q3091" s="96">
        <v>80.715789999999998</v>
      </c>
    </row>
    <row r="3092" spans="1:17">
      <c r="A3092" s="95">
        <v>910</v>
      </c>
      <c r="B3092" s="95">
        <v>-2.7182499999999998</v>
      </c>
      <c r="D3092" s="96">
        <v>910</v>
      </c>
      <c r="E3092" s="96">
        <v>92.770155000000003</v>
      </c>
      <c r="G3092" s="96">
        <v>910</v>
      </c>
      <c r="H3092" s="96">
        <v>91.730440999999999</v>
      </c>
      <c r="J3092" s="97">
        <v>910</v>
      </c>
      <c r="K3092" s="96">
        <v>-1.41639</v>
      </c>
      <c r="M3092" s="96">
        <v>910</v>
      </c>
      <c r="N3092" s="96">
        <v>87.852571999999995</v>
      </c>
      <c r="P3092" s="96">
        <v>910</v>
      </c>
      <c r="Q3092" s="96">
        <v>80.696732999999995</v>
      </c>
    </row>
    <row r="3093" spans="1:17">
      <c r="A3093" s="95">
        <v>909</v>
      </c>
      <c r="B3093" s="95">
        <v>-3.0315400000000001</v>
      </c>
      <c r="D3093" s="96">
        <v>909</v>
      </c>
      <c r="E3093" s="96">
        <v>92.738628000000006</v>
      </c>
      <c r="G3093" s="96">
        <v>909</v>
      </c>
      <c r="H3093" s="96">
        <v>91.686460999999994</v>
      </c>
      <c r="J3093" s="97">
        <v>909</v>
      </c>
      <c r="K3093" s="96">
        <v>-1.496</v>
      </c>
      <c r="M3093" s="96">
        <v>909</v>
      </c>
      <c r="N3093" s="96">
        <v>87.849305999999999</v>
      </c>
      <c r="P3093" s="96">
        <v>909</v>
      </c>
      <c r="Q3093" s="96">
        <v>80.687257000000002</v>
      </c>
    </row>
    <row r="3094" spans="1:17">
      <c r="A3094" s="95">
        <v>908</v>
      </c>
      <c r="B3094" s="95">
        <v>-3.2867899999999999</v>
      </c>
      <c r="D3094" s="96">
        <v>908</v>
      </c>
      <c r="E3094" s="96">
        <v>92.709109999999995</v>
      </c>
      <c r="G3094" s="96">
        <v>908</v>
      </c>
      <c r="H3094" s="96">
        <v>91.649867999999998</v>
      </c>
      <c r="J3094" s="97">
        <v>908</v>
      </c>
      <c r="K3094" s="96">
        <v>-1.55436</v>
      </c>
      <c r="M3094" s="96">
        <v>908</v>
      </c>
      <c r="N3094" s="96">
        <v>87.843968000000004</v>
      </c>
      <c r="P3094" s="96">
        <v>908</v>
      </c>
      <c r="Q3094" s="96">
        <v>80.678963999999993</v>
      </c>
    </row>
    <row r="3095" spans="1:17">
      <c r="A3095" s="95">
        <v>907</v>
      </c>
      <c r="B3095" s="95">
        <v>-3.49553</v>
      </c>
      <c r="D3095" s="96">
        <v>907</v>
      </c>
      <c r="E3095" s="96">
        <v>92.680963000000006</v>
      </c>
      <c r="G3095" s="96">
        <v>907</v>
      </c>
      <c r="H3095" s="96">
        <v>91.620181000000002</v>
      </c>
      <c r="J3095" s="97">
        <v>907</v>
      </c>
      <c r="K3095" s="96">
        <v>-1.6145</v>
      </c>
      <c r="M3095" s="96">
        <v>907</v>
      </c>
      <c r="N3095" s="96">
        <v>87.818838</v>
      </c>
      <c r="P3095" s="96">
        <v>907</v>
      </c>
      <c r="Q3095" s="96">
        <v>80.671181000000004</v>
      </c>
    </row>
    <row r="3096" spans="1:17">
      <c r="A3096" s="95">
        <v>906</v>
      </c>
      <c r="B3096" s="95">
        <v>-3.65591</v>
      </c>
      <c r="D3096" s="96">
        <v>906</v>
      </c>
      <c r="E3096" s="96">
        <v>92.655056000000002</v>
      </c>
      <c r="G3096" s="96">
        <v>906</v>
      </c>
      <c r="H3096" s="96">
        <v>91.626953</v>
      </c>
      <c r="J3096" s="97">
        <v>906</v>
      </c>
      <c r="K3096" s="96">
        <v>-1.68238</v>
      </c>
      <c r="M3096" s="96">
        <v>906</v>
      </c>
      <c r="N3096" s="96">
        <v>87.7958</v>
      </c>
      <c r="P3096" s="96">
        <v>906</v>
      </c>
      <c r="Q3096" s="96">
        <v>80.669089999999997</v>
      </c>
    </row>
    <row r="3097" spans="1:17">
      <c r="A3097" s="95">
        <v>905</v>
      </c>
      <c r="B3097" s="95">
        <v>-3.7640799999999999</v>
      </c>
      <c r="D3097" s="96">
        <v>905</v>
      </c>
      <c r="E3097" s="96">
        <v>92.633185999999995</v>
      </c>
      <c r="G3097" s="96">
        <v>905</v>
      </c>
      <c r="H3097" s="96">
        <v>91.678769000000003</v>
      </c>
      <c r="J3097" s="97">
        <v>905</v>
      </c>
      <c r="K3097" s="96">
        <v>-1.7427600000000001</v>
      </c>
      <c r="M3097" s="96">
        <v>905</v>
      </c>
      <c r="N3097" s="96">
        <v>87.802217999999996</v>
      </c>
      <c r="P3097" s="96">
        <v>905</v>
      </c>
      <c r="Q3097" s="96">
        <v>80.673845</v>
      </c>
    </row>
    <row r="3098" spans="1:17">
      <c r="A3098" s="95">
        <v>904</v>
      </c>
      <c r="B3098" s="95">
        <v>-3.8377300000000001</v>
      </c>
      <c r="D3098" s="96">
        <v>904</v>
      </c>
      <c r="E3098" s="96">
        <v>92.616613999999998</v>
      </c>
      <c r="G3098" s="96">
        <v>904</v>
      </c>
      <c r="H3098" s="96">
        <v>91.745754000000005</v>
      </c>
      <c r="J3098" s="97">
        <v>904</v>
      </c>
      <c r="K3098" s="96">
        <v>-1.7801</v>
      </c>
      <c r="M3098" s="96">
        <v>904</v>
      </c>
      <c r="N3098" s="96">
        <v>87.842927000000003</v>
      </c>
      <c r="P3098" s="96">
        <v>904</v>
      </c>
      <c r="Q3098" s="96">
        <v>80.682441999999995</v>
      </c>
    </row>
    <row r="3099" spans="1:17">
      <c r="A3099" s="95">
        <v>903</v>
      </c>
      <c r="B3099" s="95">
        <v>-3.9049200000000002</v>
      </c>
      <c r="D3099" s="96">
        <v>903</v>
      </c>
      <c r="E3099" s="96">
        <v>92.605416000000005</v>
      </c>
      <c r="G3099" s="96">
        <v>903</v>
      </c>
      <c r="H3099" s="96">
        <v>91.794844999999995</v>
      </c>
      <c r="J3099" s="97">
        <v>903</v>
      </c>
      <c r="K3099" s="96">
        <v>-1.7934300000000001</v>
      </c>
      <c r="M3099" s="96">
        <v>903</v>
      </c>
      <c r="N3099" s="96">
        <v>87.902197999999999</v>
      </c>
      <c r="P3099" s="96">
        <v>903</v>
      </c>
      <c r="Q3099" s="96">
        <v>80.691845000000001</v>
      </c>
    </row>
    <row r="3100" spans="1:17">
      <c r="A3100" s="95">
        <v>902</v>
      </c>
      <c r="B3100" s="95">
        <v>-3.9701</v>
      </c>
      <c r="D3100" s="96">
        <v>902</v>
      </c>
      <c r="E3100" s="96">
        <v>92.597778000000005</v>
      </c>
      <c r="G3100" s="96">
        <v>902</v>
      </c>
      <c r="H3100" s="96">
        <v>91.814627999999999</v>
      </c>
      <c r="J3100" s="97">
        <v>902</v>
      </c>
      <c r="K3100" s="96">
        <v>-1.78983</v>
      </c>
      <c r="M3100" s="96">
        <v>902</v>
      </c>
      <c r="N3100" s="96">
        <v>87.952395999999993</v>
      </c>
      <c r="P3100" s="96">
        <v>902</v>
      </c>
      <c r="Q3100" s="96">
        <v>80.700148999999996</v>
      </c>
    </row>
    <row r="3101" spans="1:17">
      <c r="A3101" s="95">
        <v>901</v>
      </c>
      <c r="B3101" s="95">
        <v>-4.0119600000000002</v>
      </c>
      <c r="D3101" s="96">
        <v>901</v>
      </c>
      <c r="E3101" s="96">
        <v>92.589916000000002</v>
      </c>
      <c r="G3101" s="96">
        <v>901</v>
      </c>
      <c r="H3101" s="96">
        <v>91.799581000000003</v>
      </c>
      <c r="J3101" s="97">
        <v>901</v>
      </c>
      <c r="K3101" s="96">
        <v>-1.77447</v>
      </c>
      <c r="M3101" s="96">
        <v>901</v>
      </c>
      <c r="N3101" s="96">
        <v>87.970268000000004</v>
      </c>
      <c r="P3101" s="96">
        <v>901</v>
      </c>
      <c r="Q3101" s="96">
        <v>80.706593999999996</v>
      </c>
    </row>
    <row r="3102" spans="1:17">
      <c r="A3102" s="95">
        <v>900</v>
      </c>
      <c r="B3102" s="95">
        <v>-4.0144500000000001</v>
      </c>
      <c r="D3102" s="96">
        <v>900</v>
      </c>
      <c r="E3102" s="96">
        <v>92.577579</v>
      </c>
      <c r="G3102" s="96">
        <v>900</v>
      </c>
      <c r="H3102" s="96">
        <v>91.742716000000001</v>
      </c>
      <c r="J3102" s="97">
        <v>900</v>
      </c>
      <c r="K3102" s="96">
        <v>-1.75193</v>
      </c>
      <c r="M3102" s="96">
        <v>900</v>
      </c>
      <c r="N3102" s="96">
        <v>87.952382</v>
      </c>
      <c r="P3102" s="96">
        <v>900</v>
      </c>
      <c r="Q3102" s="96">
        <v>80.711416999999997</v>
      </c>
    </row>
    <row r="3103" spans="1:17">
      <c r="A3103" s="95">
        <v>899</v>
      </c>
      <c r="B3103" s="95">
        <v>-3.98095</v>
      </c>
      <c r="D3103" s="96">
        <v>899</v>
      </c>
      <c r="E3103" s="96">
        <v>92.560805000000002</v>
      </c>
      <c r="G3103" s="96">
        <v>899</v>
      </c>
      <c r="H3103" s="96">
        <v>91.665767000000002</v>
      </c>
      <c r="J3103" s="97">
        <v>899</v>
      </c>
      <c r="K3103" s="96">
        <v>-1.72862</v>
      </c>
      <c r="M3103" s="96">
        <v>899</v>
      </c>
      <c r="N3103" s="96">
        <v>87.921676000000005</v>
      </c>
      <c r="P3103" s="96">
        <v>899</v>
      </c>
      <c r="Q3103" s="96">
        <v>80.715180000000004</v>
      </c>
    </row>
    <row r="3104" spans="1:17">
      <c r="A3104" s="95">
        <v>898</v>
      </c>
      <c r="B3104" s="95">
        <v>-3.9198599999999999</v>
      </c>
      <c r="D3104" s="96">
        <v>898</v>
      </c>
      <c r="E3104" s="96">
        <v>92.544608999999994</v>
      </c>
      <c r="G3104" s="96">
        <v>898</v>
      </c>
      <c r="H3104" s="96">
        <v>91.617799000000005</v>
      </c>
      <c r="J3104" s="97">
        <v>898</v>
      </c>
      <c r="K3104" s="96">
        <v>-1.7076</v>
      </c>
      <c r="M3104" s="96">
        <v>898</v>
      </c>
      <c r="N3104" s="96">
        <v>87.904510000000002</v>
      </c>
      <c r="P3104" s="96">
        <v>898</v>
      </c>
      <c r="Q3104" s="96">
        <v>80.718171999999996</v>
      </c>
    </row>
    <row r="3105" spans="1:17">
      <c r="A3105" s="95">
        <v>897</v>
      </c>
      <c r="B3105" s="95">
        <v>-3.8378199999999998</v>
      </c>
      <c r="D3105" s="96">
        <v>897</v>
      </c>
      <c r="E3105" s="96">
        <v>92.533734999999993</v>
      </c>
      <c r="G3105" s="96">
        <v>897</v>
      </c>
      <c r="H3105" s="96">
        <v>91.628730000000004</v>
      </c>
      <c r="J3105" s="97">
        <v>897</v>
      </c>
      <c r="K3105" s="96">
        <v>-1.68581</v>
      </c>
      <c r="M3105" s="96">
        <v>897</v>
      </c>
      <c r="N3105" s="96">
        <v>87.904655000000005</v>
      </c>
      <c r="P3105" s="96">
        <v>897</v>
      </c>
      <c r="Q3105" s="96">
        <v>80.721632999999997</v>
      </c>
    </row>
    <row r="3106" spans="1:17">
      <c r="A3106" s="95">
        <v>896</v>
      </c>
      <c r="B3106" s="95">
        <v>-3.7492299999999998</v>
      </c>
      <c r="D3106" s="96">
        <v>896</v>
      </c>
      <c r="E3106" s="96">
        <v>92.529567999999998</v>
      </c>
      <c r="G3106" s="96">
        <v>896</v>
      </c>
      <c r="H3106" s="96">
        <v>91.692689999999999</v>
      </c>
      <c r="J3106" s="97">
        <v>896</v>
      </c>
      <c r="K3106" s="96">
        <v>-1.65984</v>
      </c>
      <c r="M3106" s="96">
        <v>896</v>
      </c>
      <c r="N3106" s="96">
        <v>87.909665000000004</v>
      </c>
      <c r="P3106" s="96">
        <v>896</v>
      </c>
      <c r="Q3106" s="96">
        <v>80.726972000000004</v>
      </c>
    </row>
    <row r="3107" spans="1:17">
      <c r="A3107" s="95">
        <v>895</v>
      </c>
      <c r="B3107" s="95">
        <v>-3.6728100000000001</v>
      </c>
      <c r="D3107" s="96">
        <v>895</v>
      </c>
      <c r="E3107" s="96">
        <v>92.529442000000003</v>
      </c>
      <c r="G3107" s="96">
        <v>895</v>
      </c>
      <c r="H3107" s="96">
        <v>91.770672000000005</v>
      </c>
      <c r="J3107" s="97">
        <v>895</v>
      </c>
      <c r="K3107" s="96">
        <v>-1.63066</v>
      </c>
      <c r="M3107" s="96">
        <v>895</v>
      </c>
      <c r="N3107" s="96">
        <v>87.906165999999999</v>
      </c>
      <c r="P3107" s="96">
        <v>895</v>
      </c>
      <c r="Q3107" s="96">
        <v>80.734802000000002</v>
      </c>
    </row>
    <row r="3108" spans="1:17">
      <c r="A3108" s="95">
        <v>894</v>
      </c>
      <c r="B3108" s="95">
        <v>-3.6169799999999999</v>
      </c>
      <c r="D3108" s="96">
        <v>894</v>
      </c>
      <c r="E3108" s="96">
        <v>92.528541000000004</v>
      </c>
      <c r="G3108" s="96">
        <v>894</v>
      </c>
      <c r="H3108" s="96">
        <v>91.803110000000004</v>
      </c>
      <c r="J3108" s="97">
        <v>894</v>
      </c>
      <c r="K3108" s="96">
        <v>-1.60327</v>
      </c>
      <c r="M3108" s="96">
        <v>894</v>
      </c>
      <c r="N3108" s="96">
        <v>87.889311000000006</v>
      </c>
      <c r="P3108" s="96">
        <v>894</v>
      </c>
      <c r="Q3108" s="96">
        <v>80.744857999999994</v>
      </c>
    </row>
    <row r="3109" spans="1:17">
      <c r="A3109" s="95">
        <v>893</v>
      </c>
      <c r="B3109" s="95">
        <v>-3.5857199999999998</v>
      </c>
      <c r="D3109" s="96">
        <v>893</v>
      </c>
      <c r="E3109" s="96">
        <v>92.524005000000002</v>
      </c>
      <c r="G3109" s="96">
        <v>893</v>
      </c>
      <c r="H3109" s="96">
        <v>91.752285999999998</v>
      </c>
      <c r="J3109" s="97">
        <v>893</v>
      </c>
      <c r="K3109" s="96">
        <v>-1.5886800000000001</v>
      </c>
      <c r="M3109" s="96">
        <v>893</v>
      </c>
      <c r="N3109" s="96">
        <v>87.864328</v>
      </c>
      <c r="P3109" s="96">
        <v>893</v>
      </c>
      <c r="Q3109" s="96">
        <v>80.756686999999999</v>
      </c>
    </row>
    <row r="3110" spans="1:17">
      <c r="A3110" s="95">
        <v>892</v>
      </c>
      <c r="B3110" s="95">
        <v>-3.5983100000000001</v>
      </c>
      <c r="D3110" s="96">
        <v>892</v>
      </c>
      <c r="E3110" s="96">
        <v>92.517764</v>
      </c>
      <c r="G3110" s="96">
        <v>892</v>
      </c>
      <c r="H3110" s="96">
        <v>91.640617000000006</v>
      </c>
      <c r="J3110" s="97">
        <v>892</v>
      </c>
      <c r="K3110" s="96">
        <v>-1.6058399999999999</v>
      </c>
      <c r="M3110" s="96">
        <v>892</v>
      </c>
      <c r="N3110" s="96">
        <v>87.842422999999997</v>
      </c>
      <c r="P3110" s="96">
        <v>892</v>
      </c>
      <c r="Q3110" s="96">
        <v>80.770542000000006</v>
      </c>
    </row>
    <row r="3111" spans="1:17">
      <c r="A3111" s="95">
        <v>891</v>
      </c>
      <c r="B3111" s="95">
        <v>-3.6852900000000002</v>
      </c>
      <c r="D3111" s="96">
        <v>891</v>
      </c>
      <c r="E3111" s="96">
        <v>92.516188999999997</v>
      </c>
      <c r="G3111" s="96">
        <v>891</v>
      </c>
      <c r="H3111" s="96">
        <v>91.542796999999993</v>
      </c>
      <c r="J3111" s="97">
        <v>891</v>
      </c>
      <c r="K3111" s="96">
        <v>-1.67086</v>
      </c>
      <c r="M3111" s="96">
        <v>891</v>
      </c>
      <c r="N3111" s="96">
        <v>87.832230999999993</v>
      </c>
      <c r="P3111" s="96">
        <v>891</v>
      </c>
      <c r="Q3111" s="96">
        <v>80.787402</v>
      </c>
    </row>
    <row r="3112" spans="1:17">
      <c r="A3112" s="95">
        <v>890</v>
      </c>
      <c r="B3112" s="95">
        <v>-3.8661099999999999</v>
      </c>
      <c r="D3112" s="96">
        <v>890</v>
      </c>
      <c r="E3112" s="96">
        <v>92.523387999999997</v>
      </c>
      <c r="G3112" s="96">
        <v>890</v>
      </c>
      <c r="H3112" s="96">
        <v>91.512332999999998</v>
      </c>
      <c r="J3112" s="97">
        <v>890</v>
      </c>
      <c r="K3112" s="96">
        <v>-1.78138</v>
      </c>
      <c r="M3112" s="96">
        <v>890</v>
      </c>
      <c r="N3112" s="96">
        <v>87.832796999999999</v>
      </c>
      <c r="P3112" s="96">
        <v>890</v>
      </c>
      <c r="Q3112" s="96">
        <v>80.808057000000005</v>
      </c>
    </row>
    <row r="3113" spans="1:17">
      <c r="A3113" s="95">
        <v>889</v>
      </c>
      <c r="B3113" s="95">
        <v>-4.1492399999999998</v>
      </c>
      <c r="D3113" s="96">
        <v>889</v>
      </c>
      <c r="E3113" s="96">
        <v>92.537929000000005</v>
      </c>
      <c r="G3113" s="96">
        <v>889</v>
      </c>
      <c r="H3113" s="96">
        <v>91.537012000000004</v>
      </c>
      <c r="J3113" s="97">
        <v>889</v>
      </c>
      <c r="K3113" s="96">
        <v>-1.92201</v>
      </c>
      <c r="M3113" s="96">
        <v>889</v>
      </c>
      <c r="N3113" s="96">
        <v>87.838341</v>
      </c>
      <c r="P3113" s="96">
        <v>889</v>
      </c>
      <c r="Q3113" s="96">
        <v>80.832406000000006</v>
      </c>
    </row>
    <row r="3114" spans="1:17">
      <c r="A3114" s="95">
        <v>888</v>
      </c>
      <c r="B3114" s="95">
        <v>-4.5497699999999996</v>
      </c>
      <c r="D3114" s="96">
        <v>888</v>
      </c>
      <c r="E3114" s="96">
        <v>92.554125999999997</v>
      </c>
      <c r="G3114" s="96">
        <v>888</v>
      </c>
      <c r="H3114" s="96">
        <v>91.563270000000003</v>
      </c>
      <c r="J3114" s="97">
        <v>888</v>
      </c>
      <c r="K3114" s="96">
        <v>-2.0886</v>
      </c>
      <c r="M3114" s="96">
        <v>888</v>
      </c>
      <c r="N3114" s="96">
        <v>87.844115000000002</v>
      </c>
      <c r="P3114" s="96">
        <v>888</v>
      </c>
      <c r="Q3114" s="96">
        <v>80.859594000000001</v>
      </c>
    </row>
    <row r="3115" spans="1:17">
      <c r="A3115" s="95">
        <v>887</v>
      </c>
      <c r="B3115" s="95">
        <v>-5.0828100000000003</v>
      </c>
      <c r="D3115" s="96">
        <v>887</v>
      </c>
      <c r="E3115" s="96">
        <v>92.567953000000003</v>
      </c>
      <c r="G3115" s="96">
        <v>887</v>
      </c>
      <c r="H3115" s="96">
        <v>91.554360000000003</v>
      </c>
      <c r="J3115" s="97">
        <v>887</v>
      </c>
      <c r="K3115" s="96">
        <v>-2.2959800000000001</v>
      </c>
      <c r="M3115" s="96">
        <v>887</v>
      </c>
      <c r="N3115" s="96">
        <v>87.849385999999996</v>
      </c>
      <c r="P3115" s="96">
        <v>887</v>
      </c>
      <c r="Q3115" s="96">
        <v>80.888555999999994</v>
      </c>
    </row>
    <row r="3116" spans="1:17">
      <c r="A3116" s="95">
        <v>886</v>
      </c>
      <c r="B3116" s="95">
        <v>-5.7387100000000002</v>
      </c>
      <c r="D3116" s="96">
        <v>886</v>
      </c>
      <c r="E3116" s="96">
        <v>92.580349999999996</v>
      </c>
      <c r="G3116" s="96">
        <v>886</v>
      </c>
      <c r="H3116" s="96">
        <v>91.517838999999995</v>
      </c>
      <c r="J3116" s="97">
        <v>886</v>
      </c>
      <c r="K3116" s="96">
        <v>-2.5563699999999998</v>
      </c>
      <c r="M3116" s="96">
        <v>886</v>
      </c>
      <c r="N3116" s="96">
        <v>87.855628999999993</v>
      </c>
      <c r="P3116" s="96">
        <v>886</v>
      </c>
      <c r="Q3116" s="96">
        <v>80.918287000000007</v>
      </c>
    </row>
    <row r="3117" spans="1:17">
      <c r="A3117" s="95">
        <v>885</v>
      </c>
      <c r="B3117" s="95">
        <v>-6.4850199999999996</v>
      </c>
      <c r="D3117" s="96">
        <v>885</v>
      </c>
      <c r="E3117" s="96">
        <v>92.593851000000001</v>
      </c>
      <c r="G3117" s="96">
        <v>885</v>
      </c>
      <c r="H3117" s="96">
        <v>91.477485999999999</v>
      </c>
      <c r="J3117" s="97">
        <v>885</v>
      </c>
      <c r="K3117" s="96">
        <v>-2.8598300000000001</v>
      </c>
      <c r="M3117" s="96">
        <v>885</v>
      </c>
      <c r="N3117" s="96">
        <v>87.863720999999998</v>
      </c>
      <c r="P3117" s="96">
        <v>885</v>
      </c>
      <c r="Q3117" s="96">
        <v>80.947917000000004</v>
      </c>
    </row>
    <row r="3118" spans="1:17">
      <c r="A3118" s="95">
        <v>884</v>
      </c>
      <c r="B3118" s="95">
        <v>-7.2918599999999998</v>
      </c>
      <c r="D3118" s="96">
        <v>884</v>
      </c>
      <c r="E3118" s="96">
        <v>92.609538000000001</v>
      </c>
      <c r="G3118" s="96">
        <v>884</v>
      </c>
      <c r="H3118" s="96">
        <v>91.449772999999993</v>
      </c>
      <c r="J3118" s="97">
        <v>884</v>
      </c>
      <c r="K3118" s="96">
        <v>-3.1809400000000001</v>
      </c>
      <c r="M3118" s="96">
        <v>884</v>
      </c>
      <c r="N3118" s="96">
        <v>87.874099000000001</v>
      </c>
      <c r="P3118" s="96">
        <v>884</v>
      </c>
      <c r="Q3118" s="96">
        <v>80.977109999999996</v>
      </c>
    </row>
    <row r="3119" spans="1:17">
      <c r="A3119" s="95">
        <v>883</v>
      </c>
      <c r="B3119" s="95">
        <v>-8.1357599999999994</v>
      </c>
      <c r="D3119" s="96">
        <v>883</v>
      </c>
      <c r="E3119" s="96">
        <v>92.627583999999999</v>
      </c>
      <c r="G3119" s="96">
        <v>883</v>
      </c>
      <c r="H3119" s="96">
        <v>91.444533000000007</v>
      </c>
      <c r="J3119" s="97">
        <v>883</v>
      </c>
      <c r="K3119" s="96">
        <v>-3.4943300000000002</v>
      </c>
      <c r="M3119" s="96">
        <v>883</v>
      </c>
      <c r="N3119" s="96">
        <v>87.887445999999997</v>
      </c>
      <c r="P3119" s="96">
        <v>883</v>
      </c>
      <c r="Q3119" s="96">
        <v>81.006495000000001</v>
      </c>
    </row>
    <row r="3120" spans="1:17">
      <c r="A3120" s="95">
        <v>882</v>
      </c>
      <c r="B3120" s="95">
        <v>-8.9821899999999992</v>
      </c>
      <c r="D3120" s="96">
        <v>882</v>
      </c>
      <c r="E3120" s="96">
        <v>92.649257000000006</v>
      </c>
      <c r="G3120" s="96">
        <v>882</v>
      </c>
      <c r="H3120" s="96">
        <v>91.467102999999994</v>
      </c>
      <c r="J3120" s="97">
        <v>882</v>
      </c>
      <c r="K3120" s="96">
        <v>-3.7782</v>
      </c>
      <c r="M3120" s="96">
        <v>882</v>
      </c>
      <c r="N3120" s="96">
        <v>87.904633000000004</v>
      </c>
      <c r="P3120" s="96">
        <v>882</v>
      </c>
      <c r="Q3120" s="96">
        <v>81.037344000000004</v>
      </c>
    </row>
    <row r="3121" spans="1:17">
      <c r="A3121" s="95">
        <v>881</v>
      </c>
      <c r="B3121" s="95">
        <v>-9.7857800000000008</v>
      </c>
      <c r="D3121" s="96">
        <v>881</v>
      </c>
      <c r="E3121" s="96">
        <v>92.676775000000006</v>
      </c>
      <c r="G3121" s="96">
        <v>881</v>
      </c>
      <c r="H3121" s="96">
        <v>91.516194999999996</v>
      </c>
      <c r="J3121" s="97">
        <v>881</v>
      </c>
      <c r="K3121" s="96">
        <v>-4.0130100000000004</v>
      </c>
      <c r="M3121" s="96">
        <v>881</v>
      </c>
      <c r="N3121" s="96">
        <v>87.926027000000005</v>
      </c>
      <c r="P3121" s="96">
        <v>881</v>
      </c>
      <c r="Q3121" s="96">
        <v>81.070694000000003</v>
      </c>
    </row>
    <row r="3122" spans="1:17">
      <c r="A3122" s="95">
        <v>880</v>
      </c>
      <c r="B3122" s="95">
        <v>-10.507770000000001</v>
      </c>
      <c r="D3122" s="96">
        <v>880</v>
      </c>
      <c r="E3122" s="96">
        <v>92.711545000000001</v>
      </c>
      <c r="G3122" s="96">
        <v>880</v>
      </c>
      <c r="H3122" s="96">
        <v>91.589724000000004</v>
      </c>
      <c r="J3122" s="97">
        <v>880</v>
      </c>
      <c r="K3122" s="96">
        <v>-4.1873699999999996</v>
      </c>
      <c r="M3122" s="96">
        <v>880</v>
      </c>
      <c r="N3122" s="96">
        <v>87.951080000000005</v>
      </c>
      <c r="P3122" s="96">
        <v>880</v>
      </c>
      <c r="Q3122" s="96">
        <v>81.106930000000006</v>
      </c>
    </row>
    <row r="3123" spans="1:17">
      <c r="A3123" s="95">
        <v>879</v>
      </c>
      <c r="B3123" s="95">
        <v>-11.116820000000001</v>
      </c>
      <c r="D3123" s="96">
        <v>879</v>
      </c>
      <c r="E3123" s="96">
        <v>92.752720999999994</v>
      </c>
      <c r="G3123" s="96">
        <v>879</v>
      </c>
      <c r="H3123" s="96">
        <v>91.683646999999993</v>
      </c>
      <c r="J3123" s="97">
        <v>879</v>
      </c>
      <c r="K3123" s="96">
        <v>-4.3011299999999997</v>
      </c>
      <c r="M3123" s="96">
        <v>879</v>
      </c>
      <c r="N3123" s="96">
        <v>87.978759999999994</v>
      </c>
      <c r="P3123" s="96">
        <v>879</v>
      </c>
      <c r="Q3123" s="96">
        <v>81.145971000000003</v>
      </c>
    </row>
    <row r="3124" spans="1:17">
      <c r="A3124" s="95">
        <v>878</v>
      </c>
      <c r="B3124" s="95">
        <v>-11.577159999999999</v>
      </c>
      <c r="D3124" s="96">
        <v>878</v>
      </c>
      <c r="E3124" s="96">
        <v>92.797059000000004</v>
      </c>
      <c r="G3124" s="96">
        <v>878</v>
      </c>
      <c r="H3124" s="96">
        <v>91.776151999999996</v>
      </c>
      <c r="J3124" s="97">
        <v>878</v>
      </c>
      <c r="K3124" s="96">
        <v>-4.3545299999999996</v>
      </c>
      <c r="M3124" s="96">
        <v>878</v>
      </c>
      <c r="N3124" s="96">
        <v>88.008056999999994</v>
      </c>
      <c r="P3124" s="96">
        <v>878</v>
      </c>
      <c r="Q3124" s="96">
        <v>81.187436000000005</v>
      </c>
    </row>
    <row r="3125" spans="1:17">
      <c r="A3125" s="95">
        <v>877</v>
      </c>
      <c r="B3125" s="95">
        <v>-11.85615</v>
      </c>
      <c r="D3125" s="96">
        <v>877</v>
      </c>
      <c r="E3125" s="96">
        <v>92.841228999999998</v>
      </c>
      <c r="G3125" s="96">
        <v>877</v>
      </c>
      <c r="H3125" s="96">
        <v>91.836181999999994</v>
      </c>
      <c r="J3125" s="97">
        <v>877</v>
      </c>
      <c r="K3125" s="96">
        <v>-4.3383799999999999</v>
      </c>
      <c r="M3125" s="96">
        <v>877</v>
      </c>
      <c r="N3125" s="96">
        <v>88.038583000000003</v>
      </c>
      <c r="P3125" s="96">
        <v>877</v>
      </c>
      <c r="Q3125" s="96">
        <v>81.230881999999994</v>
      </c>
    </row>
    <row r="3126" spans="1:17">
      <c r="A3126" s="95">
        <v>876</v>
      </c>
      <c r="B3126" s="95">
        <v>-11.944900000000001</v>
      </c>
      <c r="D3126" s="96">
        <v>876</v>
      </c>
      <c r="E3126" s="96">
        <v>92.884754999999998</v>
      </c>
      <c r="G3126" s="96">
        <v>876</v>
      </c>
      <c r="H3126" s="96">
        <v>91.861856000000003</v>
      </c>
      <c r="J3126" s="97">
        <v>876</v>
      </c>
      <c r="K3126" s="96">
        <v>-4.2442599999999997</v>
      </c>
      <c r="M3126" s="96">
        <v>876</v>
      </c>
      <c r="N3126" s="96">
        <v>88.071128000000002</v>
      </c>
      <c r="P3126" s="96">
        <v>876</v>
      </c>
      <c r="Q3126" s="96">
        <v>81.276414000000003</v>
      </c>
    </row>
    <row r="3127" spans="1:17">
      <c r="A3127" s="95">
        <v>875</v>
      </c>
      <c r="B3127" s="95">
        <v>-11.85627</v>
      </c>
      <c r="D3127" s="96">
        <v>875</v>
      </c>
      <c r="E3127" s="96">
        <v>92.928959000000006</v>
      </c>
      <c r="G3127" s="96">
        <v>875</v>
      </c>
      <c r="H3127" s="96">
        <v>91.882728</v>
      </c>
      <c r="J3127" s="97">
        <v>875</v>
      </c>
      <c r="K3127" s="96">
        <v>-4.0800900000000002</v>
      </c>
      <c r="M3127" s="96">
        <v>875</v>
      </c>
      <c r="N3127" s="96">
        <v>88.107178000000005</v>
      </c>
      <c r="P3127" s="96">
        <v>875</v>
      </c>
      <c r="Q3127" s="96">
        <v>81.324771999999996</v>
      </c>
    </row>
    <row r="3128" spans="1:17">
      <c r="A3128" s="95">
        <v>874</v>
      </c>
      <c r="B3128" s="95">
        <v>-11.60392</v>
      </c>
      <c r="D3128" s="96">
        <v>874</v>
      </c>
      <c r="E3128" s="96">
        <v>92.974118000000004</v>
      </c>
      <c r="G3128" s="96">
        <v>874</v>
      </c>
      <c r="H3128" s="96">
        <v>91.918051000000006</v>
      </c>
      <c r="J3128" s="97">
        <v>874</v>
      </c>
      <c r="K3128" s="96">
        <v>-3.86239</v>
      </c>
      <c r="M3128" s="96">
        <v>874</v>
      </c>
      <c r="N3128" s="96">
        <v>88.147307999999995</v>
      </c>
      <c r="P3128" s="96">
        <v>874</v>
      </c>
      <c r="Q3128" s="96">
        <v>81.376258000000007</v>
      </c>
    </row>
    <row r="3129" spans="1:17">
      <c r="A3129" s="95">
        <v>873</v>
      </c>
      <c r="B3129" s="95">
        <v>-11.197950000000001</v>
      </c>
      <c r="D3129" s="96">
        <v>873</v>
      </c>
      <c r="E3129" s="96">
        <v>93.018641000000002</v>
      </c>
      <c r="G3129" s="96">
        <v>873</v>
      </c>
      <c r="H3129" s="96">
        <v>91.951588999999998</v>
      </c>
      <c r="J3129" s="97">
        <v>873</v>
      </c>
      <c r="K3129" s="96">
        <v>-3.5953300000000001</v>
      </c>
      <c r="M3129" s="96">
        <v>873</v>
      </c>
      <c r="N3129" s="96">
        <v>88.190399999999997</v>
      </c>
      <c r="P3129" s="96">
        <v>873</v>
      </c>
      <c r="Q3129" s="96">
        <v>81.429845</v>
      </c>
    </row>
    <row r="3130" spans="1:17">
      <c r="A3130" s="95">
        <v>872</v>
      </c>
      <c r="B3130" s="95">
        <v>-10.658849999999999</v>
      </c>
      <c r="D3130" s="96">
        <v>872</v>
      </c>
      <c r="E3130" s="96">
        <v>93.061711000000003</v>
      </c>
      <c r="G3130" s="96">
        <v>872</v>
      </c>
      <c r="H3130" s="96">
        <v>91.961145000000002</v>
      </c>
      <c r="J3130" s="97">
        <v>872</v>
      </c>
      <c r="K3130" s="96">
        <v>-3.2730899999999998</v>
      </c>
      <c r="M3130" s="96">
        <v>872</v>
      </c>
      <c r="N3130" s="96">
        <v>88.234866999999994</v>
      </c>
      <c r="P3130" s="96">
        <v>872</v>
      </c>
      <c r="Q3130" s="96">
        <v>81.483936999999997</v>
      </c>
    </row>
    <row r="3131" spans="1:17">
      <c r="A3131" s="95">
        <v>871</v>
      </c>
      <c r="B3131" s="95">
        <v>-10.017110000000001</v>
      </c>
      <c r="D3131" s="96">
        <v>871</v>
      </c>
      <c r="E3131" s="96">
        <v>93.104539000000003</v>
      </c>
      <c r="G3131" s="96">
        <v>871</v>
      </c>
      <c r="H3131" s="96">
        <v>91.956142999999997</v>
      </c>
      <c r="J3131" s="97">
        <v>871</v>
      </c>
      <c r="K3131" s="96">
        <v>-2.90326</v>
      </c>
      <c r="M3131" s="96">
        <v>871</v>
      </c>
      <c r="N3131" s="96">
        <v>88.280370000000005</v>
      </c>
      <c r="P3131" s="96">
        <v>871</v>
      </c>
      <c r="Q3131" s="96">
        <v>81.537940000000006</v>
      </c>
    </row>
    <row r="3132" spans="1:17">
      <c r="A3132" s="95">
        <v>870</v>
      </c>
      <c r="B3132" s="95">
        <v>-9.2973700000000008</v>
      </c>
      <c r="D3132" s="96">
        <v>870</v>
      </c>
      <c r="E3132" s="96">
        <v>93.149208999999999</v>
      </c>
      <c r="G3132" s="96">
        <v>870</v>
      </c>
      <c r="H3132" s="96">
        <v>91.969648000000007</v>
      </c>
      <c r="J3132" s="97">
        <v>870</v>
      </c>
      <c r="K3132" s="96">
        <v>-2.5115099999999999</v>
      </c>
      <c r="M3132" s="96">
        <v>870</v>
      </c>
      <c r="N3132" s="96">
        <v>88.327691000000002</v>
      </c>
      <c r="P3132" s="96">
        <v>870</v>
      </c>
      <c r="Q3132" s="96">
        <v>81.592488000000003</v>
      </c>
    </row>
    <row r="3133" spans="1:17">
      <c r="A3133" s="95">
        <v>869</v>
      </c>
      <c r="B3133" s="95">
        <v>-8.5197099999999999</v>
      </c>
      <c r="D3133" s="96">
        <v>869</v>
      </c>
      <c r="E3133" s="96">
        <v>93.196764000000002</v>
      </c>
      <c r="G3133" s="96">
        <v>869</v>
      </c>
      <c r="H3133" s="96">
        <v>92.016391999999996</v>
      </c>
      <c r="J3133" s="97">
        <v>869</v>
      </c>
      <c r="K3133" s="96">
        <v>-2.1217999999999999</v>
      </c>
      <c r="M3133" s="96">
        <v>869</v>
      </c>
      <c r="N3133" s="96">
        <v>88.37715</v>
      </c>
      <c r="P3133" s="96">
        <v>869</v>
      </c>
      <c r="Q3133" s="96">
        <v>81.648111999999998</v>
      </c>
    </row>
    <row r="3134" spans="1:17">
      <c r="A3134" s="95">
        <v>868</v>
      </c>
      <c r="B3134" s="95">
        <v>-7.7171099999999999</v>
      </c>
      <c r="D3134" s="96">
        <v>868</v>
      </c>
      <c r="E3134" s="96">
        <v>93.246527999999998</v>
      </c>
      <c r="G3134" s="96">
        <v>868</v>
      </c>
      <c r="H3134" s="96">
        <v>92.086315999999997</v>
      </c>
      <c r="J3134" s="97">
        <v>868</v>
      </c>
      <c r="K3134" s="96">
        <v>-1.7487200000000001</v>
      </c>
      <c r="M3134" s="96">
        <v>868</v>
      </c>
      <c r="N3134" s="96">
        <v>88.427905999999993</v>
      </c>
      <c r="P3134" s="96">
        <v>868</v>
      </c>
      <c r="Q3134" s="96">
        <v>81.704348999999993</v>
      </c>
    </row>
    <row r="3135" spans="1:17">
      <c r="A3135" s="95">
        <v>867</v>
      </c>
      <c r="B3135" s="95">
        <v>-6.9317000000000002</v>
      </c>
      <c r="D3135" s="96">
        <v>867</v>
      </c>
      <c r="E3135" s="96">
        <v>93.296981000000002</v>
      </c>
      <c r="G3135" s="96">
        <v>867</v>
      </c>
      <c r="H3135" s="96">
        <v>92.163623999999999</v>
      </c>
      <c r="J3135" s="97">
        <v>867</v>
      </c>
      <c r="K3135" s="96">
        <v>-1.40889</v>
      </c>
      <c r="M3135" s="96">
        <v>867</v>
      </c>
      <c r="N3135" s="96">
        <v>88.478566000000001</v>
      </c>
      <c r="P3135" s="96">
        <v>867</v>
      </c>
      <c r="Q3135" s="96">
        <v>81.760022000000006</v>
      </c>
    </row>
    <row r="3136" spans="1:17">
      <c r="A3136" s="95">
        <v>866</v>
      </c>
      <c r="B3136" s="95">
        <v>-6.1897500000000001</v>
      </c>
      <c r="D3136" s="96">
        <v>866</v>
      </c>
      <c r="E3136" s="96">
        <v>93.346650999999994</v>
      </c>
      <c r="G3136" s="96">
        <v>866</v>
      </c>
      <c r="H3136" s="96">
        <v>92.237692999999993</v>
      </c>
      <c r="J3136" s="97">
        <v>866</v>
      </c>
      <c r="K3136" s="96">
        <v>-1.11714</v>
      </c>
      <c r="M3136" s="96">
        <v>866</v>
      </c>
      <c r="N3136" s="96">
        <v>88.527820000000006</v>
      </c>
      <c r="P3136" s="96">
        <v>866</v>
      </c>
      <c r="Q3136" s="96">
        <v>81.813807999999995</v>
      </c>
    </row>
    <row r="3137" spans="1:17">
      <c r="A3137" s="95">
        <v>865</v>
      </c>
      <c r="B3137" s="95">
        <v>-5.49735</v>
      </c>
      <c r="D3137" s="96">
        <v>865</v>
      </c>
      <c r="E3137" s="96">
        <v>93.393996999999999</v>
      </c>
      <c r="G3137" s="96">
        <v>865</v>
      </c>
      <c r="H3137" s="96">
        <v>92.302295000000001</v>
      </c>
      <c r="J3137" s="97">
        <v>865</v>
      </c>
      <c r="K3137" s="96">
        <v>-0.86519999999999997</v>
      </c>
      <c r="M3137" s="96">
        <v>865</v>
      </c>
      <c r="N3137" s="96">
        <v>88.574608999999995</v>
      </c>
      <c r="P3137" s="96">
        <v>865</v>
      </c>
      <c r="Q3137" s="96">
        <v>81.864564000000001</v>
      </c>
    </row>
    <row r="3138" spans="1:17">
      <c r="A3138" s="95">
        <v>864</v>
      </c>
      <c r="B3138" s="95">
        <v>-4.8614600000000001</v>
      </c>
      <c r="D3138" s="96">
        <v>864</v>
      </c>
      <c r="E3138" s="96">
        <v>93.437901999999994</v>
      </c>
      <c r="G3138" s="96">
        <v>864</v>
      </c>
      <c r="H3138" s="96">
        <v>92.355224000000007</v>
      </c>
      <c r="J3138" s="97">
        <v>864</v>
      </c>
      <c r="K3138" s="96">
        <v>-0.62451999999999996</v>
      </c>
      <c r="M3138" s="96">
        <v>864</v>
      </c>
      <c r="N3138" s="96">
        <v>88.618312000000003</v>
      </c>
      <c r="P3138" s="96">
        <v>864</v>
      </c>
      <c r="Q3138" s="96">
        <v>81.911595000000005</v>
      </c>
    </row>
    <row r="3139" spans="1:17">
      <c r="A3139" s="95">
        <v>863</v>
      </c>
      <c r="B3139" s="95">
        <v>-4.2948899999999997</v>
      </c>
      <c r="D3139" s="96">
        <v>863</v>
      </c>
      <c r="E3139" s="96">
        <v>93.477860000000007</v>
      </c>
      <c r="G3139" s="96">
        <v>863</v>
      </c>
      <c r="H3139" s="96">
        <v>92.400734999999997</v>
      </c>
      <c r="J3139" s="97">
        <v>863</v>
      </c>
      <c r="K3139" s="96">
        <v>-0.38236999999999999</v>
      </c>
      <c r="M3139" s="96">
        <v>863</v>
      </c>
      <c r="N3139" s="96">
        <v>88.658872000000002</v>
      </c>
      <c r="P3139" s="96">
        <v>863</v>
      </c>
      <c r="Q3139" s="96">
        <v>81.954802000000001</v>
      </c>
    </row>
    <row r="3140" spans="1:17">
      <c r="A3140" s="95">
        <v>862</v>
      </c>
      <c r="B3140" s="95">
        <v>-3.7994599999999998</v>
      </c>
      <c r="D3140" s="96">
        <v>862</v>
      </c>
      <c r="E3140" s="96">
        <v>93.513456000000005</v>
      </c>
      <c r="G3140" s="96">
        <v>862</v>
      </c>
      <c r="H3140" s="96">
        <v>92.442629999999994</v>
      </c>
      <c r="J3140" s="97">
        <v>862</v>
      </c>
      <c r="K3140" s="96">
        <v>-0.16345999999999999</v>
      </c>
      <c r="M3140" s="96">
        <v>862</v>
      </c>
      <c r="N3140" s="96">
        <v>88.696393</v>
      </c>
      <c r="P3140" s="96">
        <v>862</v>
      </c>
      <c r="Q3140" s="96">
        <v>81.994349999999997</v>
      </c>
    </row>
    <row r="3141" spans="1:17">
      <c r="A3141" s="95">
        <v>861</v>
      </c>
      <c r="B3141" s="95">
        <v>-3.3661500000000002</v>
      </c>
      <c r="D3141" s="96">
        <v>861</v>
      </c>
      <c r="E3141" s="96">
        <v>93.544066000000001</v>
      </c>
      <c r="G3141" s="96">
        <v>861</v>
      </c>
      <c r="H3141" s="96">
        <v>92.474881999999994</v>
      </c>
      <c r="J3141" s="97">
        <v>861</v>
      </c>
      <c r="K3141" s="96">
        <v>-6.77E-3</v>
      </c>
      <c r="M3141" s="96">
        <v>861</v>
      </c>
      <c r="N3141" s="96">
        <v>88.730748000000006</v>
      </c>
      <c r="P3141" s="96">
        <v>861</v>
      </c>
      <c r="Q3141" s="96">
        <v>82.030393000000004</v>
      </c>
    </row>
    <row r="3142" spans="1:17">
      <c r="A3142" s="95">
        <v>860</v>
      </c>
      <c r="B3142" s="95">
        <v>-2.9942899999999999</v>
      </c>
      <c r="D3142" s="96">
        <v>860</v>
      </c>
      <c r="E3142" s="96">
        <v>93.569822000000002</v>
      </c>
      <c r="G3142" s="96">
        <v>860</v>
      </c>
      <c r="H3142" s="96">
        <v>92.490898000000001</v>
      </c>
      <c r="J3142" s="97">
        <v>860</v>
      </c>
      <c r="K3142" s="96">
        <v>6.9849999999999995E-2</v>
      </c>
      <c r="M3142" s="96">
        <v>860</v>
      </c>
      <c r="N3142" s="96">
        <v>88.762248</v>
      </c>
      <c r="P3142" s="96">
        <v>860</v>
      </c>
      <c r="Q3142" s="96">
        <v>82.063619000000003</v>
      </c>
    </row>
    <row r="3143" spans="1:17">
      <c r="A3143" s="95">
        <v>859</v>
      </c>
      <c r="B3143" s="95">
        <v>-2.6907700000000001</v>
      </c>
      <c r="D3143" s="96">
        <v>859</v>
      </c>
      <c r="E3143" s="96">
        <v>93.592714000000001</v>
      </c>
      <c r="G3143" s="96">
        <v>859</v>
      </c>
      <c r="H3143" s="96">
        <v>92.497454000000005</v>
      </c>
      <c r="J3143" s="97">
        <v>859</v>
      </c>
      <c r="K3143" s="96">
        <v>7.7840000000000006E-2</v>
      </c>
      <c r="M3143" s="96">
        <v>859</v>
      </c>
      <c r="N3143" s="96">
        <v>88.792679000000007</v>
      </c>
      <c r="P3143" s="96">
        <v>859</v>
      </c>
      <c r="Q3143" s="96">
        <v>82.095945999999998</v>
      </c>
    </row>
    <row r="3144" spans="1:17">
      <c r="A3144" s="95">
        <v>858</v>
      </c>
      <c r="B3144" s="95">
        <v>-2.4508800000000002</v>
      </c>
      <c r="D3144" s="96">
        <v>858</v>
      </c>
      <c r="E3144" s="96">
        <v>93.615764999999996</v>
      </c>
      <c r="G3144" s="96">
        <v>858</v>
      </c>
      <c r="H3144" s="96">
        <v>92.511219999999994</v>
      </c>
      <c r="J3144" s="97">
        <v>858</v>
      </c>
      <c r="K3144" s="96">
        <v>4.7370000000000002E-2</v>
      </c>
      <c r="M3144" s="96">
        <v>858</v>
      </c>
      <c r="N3144" s="96">
        <v>88.824788999999996</v>
      </c>
      <c r="P3144" s="96">
        <v>858</v>
      </c>
      <c r="Q3144" s="96">
        <v>82.129876999999993</v>
      </c>
    </row>
    <row r="3145" spans="1:17">
      <c r="A3145" s="95">
        <v>857</v>
      </c>
      <c r="B3145" s="95">
        <v>-2.26179</v>
      </c>
      <c r="D3145" s="96">
        <v>857</v>
      </c>
      <c r="E3145" s="96">
        <v>93.640932000000006</v>
      </c>
      <c r="G3145" s="96">
        <v>857</v>
      </c>
      <c r="H3145" s="96">
        <v>92.541184999999999</v>
      </c>
      <c r="J3145" s="97">
        <v>857</v>
      </c>
      <c r="K3145" s="96">
        <v>1.4619999999999999E-2</v>
      </c>
      <c r="M3145" s="96">
        <v>857</v>
      </c>
      <c r="N3145" s="96">
        <v>88.860450999999998</v>
      </c>
      <c r="P3145" s="96">
        <v>857</v>
      </c>
      <c r="Q3145" s="96">
        <v>82.166906999999995</v>
      </c>
    </row>
    <row r="3146" spans="1:17">
      <c r="A3146" s="95">
        <v>856</v>
      </c>
      <c r="B3146" s="95">
        <v>-2.1235200000000001</v>
      </c>
      <c r="D3146" s="96">
        <v>856</v>
      </c>
      <c r="E3146" s="96">
        <v>93.668187000000003</v>
      </c>
      <c r="G3146" s="96">
        <v>856</v>
      </c>
      <c r="H3146" s="96">
        <v>92.585391000000001</v>
      </c>
      <c r="J3146" s="97">
        <v>856</v>
      </c>
      <c r="K3146" s="96">
        <v>-1.384E-2</v>
      </c>
      <c r="M3146" s="96">
        <v>856</v>
      </c>
      <c r="N3146" s="96">
        <v>88.899603999999997</v>
      </c>
      <c r="P3146" s="96">
        <v>856</v>
      </c>
      <c r="Q3146" s="96">
        <v>82.206854000000007</v>
      </c>
    </row>
    <row r="3147" spans="1:17">
      <c r="A3147" s="95">
        <v>855</v>
      </c>
      <c r="B3147" s="95">
        <v>-2.0426700000000002</v>
      </c>
      <c r="D3147" s="96">
        <v>855</v>
      </c>
      <c r="E3147" s="96">
        <v>93.696333999999993</v>
      </c>
      <c r="G3147" s="96">
        <v>855</v>
      </c>
      <c r="H3147" s="96">
        <v>92.636899</v>
      </c>
      <c r="J3147" s="97">
        <v>855</v>
      </c>
      <c r="K3147" s="96">
        <v>-3.952E-2</v>
      </c>
      <c r="M3147" s="96">
        <v>855</v>
      </c>
      <c r="N3147" s="96">
        <v>88.940811999999994</v>
      </c>
      <c r="P3147" s="96">
        <v>855</v>
      </c>
      <c r="Q3147" s="96">
        <v>82.248513000000003</v>
      </c>
    </row>
    <row r="3148" spans="1:17">
      <c r="A3148" s="95">
        <v>854</v>
      </c>
      <c r="B3148" s="95">
        <v>-2.0079699999999998</v>
      </c>
      <c r="D3148" s="96">
        <v>854</v>
      </c>
      <c r="E3148" s="96">
        <v>93.724214000000003</v>
      </c>
      <c r="G3148" s="96">
        <v>854</v>
      </c>
      <c r="H3148" s="96">
        <v>92.685412999999997</v>
      </c>
      <c r="J3148" s="97">
        <v>854</v>
      </c>
      <c r="K3148" s="96">
        <v>-8.677E-2</v>
      </c>
      <c r="M3148" s="96">
        <v>854</v>
      </c>
      <c r="N3148" s="96">
        <v>88.982462999999996</v>
      </c>
      <c r="P3148" s="96">
        <v>854</v>
      </c>
      <c r="Q3148" s="96">
        <v>82.290689</v>
      </c>
    </row>
    <row r="3149" spans="1:17">
      <c r="A3149" s="95">
        <v>853</v>
      </c>
      <c r="B3149" s="95">
        <v>-1.9983200000000001</v>
      </c>
      <c r="D3149" s="96">
        <v>853</v>
      </c>
      <c r="E3149" s="96">
        <v>93.751429000000002</v>
      </c>
      <c r="G3149" s="96">
        <v>853</v>
      </c>
      <c r="H3149" s="96">
        <v>92.723522000000003</v>
      </c>
      <c r="J3149" s="97">
        <v>853</v>
      </c>
      <c r="K3149" s="96">
        <v>-0.16774</v>
      </c>
      <c r="M3149" s="96">
        <v>853</v>
      </c>
      <c r="N3149" s="96">
        <v>89.023773000000006</v>
      </c>
      <c r="P3149" s="96">
        <v>853</v>
      </c>
      <c r="Q3149" s="96">
        <v>82.333995000000002</v>
      </c>
    </row>
    <row r="3150" spans="1:17">
      <c r="A3150" s="95">
        <v>852</v>
      </c>
      <c r="B3150" s="95">
        <v>-2.0126900000000001</v>
      </c>
      <c r="D3150" s="96">
        <v>852</v>
      </c>
      <c r="E3150" s="96">
        <v>93.778756999999999</v>
      </c>
      <c r="G3150" s="96">
        <v>852</v>
      </c>
      <c r="H3150" s="96">
        <v>92.750120999999993</v>
      </c>
      <c r="J3150" s="97">
        <v>852</v>
      </c>
      <c r="K3150" s="96">
        <v>-0.26472000000000001</v>
      </c>
      <c r="M3150" s="96">
        <v>852</v>
      </c>
      <c r="N3150" s="96">
        <v>89.065273000000005</v>
      </c>
      <c r="P3150" s="96">
        <v>852</v>
      </c>
      <c r="Q3150" s="96">
        <v>82.377527999999998</v>
      </c>
    </row>
    <row r="3151" spans="1:17">
      <c r="A3151" s="95">
        <v>851</v>
      </c>
      <c r="B3151" s="95">
        <v>-2.0630099999999998</v>
      </c>
      <c r="D3151" s="96">
        <v>851</v>
      </c>
      <c r="E3151" s="96">
        <v>93.808014</v>
      </c>
      <c r="G3151" s="96">
        <v>851</v>
      </c>
      <c r="H3151" s="96">
        <v>92.771116000000006</v>
      </c>
      <c r="J3151" s="97">
        <v>851</v>
      </c>
      <c r="K3151" s="96">
        <v>-0.34841</v>
      </c>
      <c r="M3151" s="96">
        <v>851</v>
      </c>
      <c r="N3151" s="96">
        <v>89.108501000000004</v>
      </c>
      <c r="P3151" s="96">
        <v>851</v>
      </c>
      <c r="Q3151" s="96">
        <v>82.418340999999998</v>
      </c>
    </row>
    <row r="3152" spans="1:17">
      <c r="A3152" s="95">
        <v>850</v>
      </c>
      <c r="B3152" s="95">
        <v>-2.1367500000000001</v>
      </c>
      <c r="D3152" s="96">
        <v>850</v>
      </c>
      <c r="E3152" s="96">
        <v>93.840839000000003</v>
      </c>
      <c r="G3152" s="96">
        <v>850</v>
      </c>
      <c r="H3152" s="96">
        <v>92.796554999999998</v>
      </c>
      <c r="J3152" s="97">
        <v>850</v>
      </c>
      <c r="K3152" s="96">
        <v>-0.40873999999999999</v>
      </c>
      <c r="M3152" s="96">
        <v>850</v>
      </c>
      <c r="N3152" s="96">
        <v>89.154884999999993</v>
      </c>
      <c r="P3152" s="96">
        <v>850</v>
      </c>
      <c r="Q3152" s="96">
        <v>82.457165000000003</v>
      </c>
    </row>
    <row r="3153" spans="1:17">
      <c r="A3153" s="95">
        <v>849</v>
      </c>
      <c r="B3153" s="95">
        <v>-2.1962199999999998</v>
      </c>
      <c r="D3153" s="96">
        <v>849</v>
      </c>
      <c r="E3153" s="96">
        <v>93.877093000000002</v>
      </c>
      <c r="G3153" s="96">
        <v>849</v>
      </c>
      <c r="H3153" s="96">
        <v>92.833005999999997</v>
      </c>
      <c r="J3153" s="97">
        <v>849</v>
      </c>
      <c r="K3153" s="96">
        <v>-0.46106999999999998</v>
      </c>
      <c r="M3153" s="96">
        <v>849</v>
      </c>
      <c r="N3153" s="96">
        <v>89.204631000000006</v>
      </c>
      <c r="P3153" s="96">
        <v>849</v>
      </c>
      <c r="Q3153" s="96">
        <v>82.498926999999995</v>
      </c>
    </row>
    <row r="3154" spans="1:17">
      <c r="A3154" s="95">
        <v>848</v>
      </c>
      <c r="B3154" s="95">
        <v>-2.2185999999999999</v>
      </c>
      <c r="D3154" s="96">
        <v>848</v>
      </c>
      <c r="E3154" s="96">
        <v>93.915699000000004</v>
      </c>
      <c r="G3154" s="96">
        <v>848</v>
      </c>
      <c r="H3154" s="96">
        <v>92.881867</v>
      </c>
      <c r="J3154" s="97">
        <v>848</v>
      </c>
      <c r="K3154" s="96">
        <v>-0.52754000000000001</v>
      </c>
      <c r="M3154" s="96">
        <v>848</v>
      </c>
      <c r="N3154" s="96">
        <v>89.256711999999993</v>
      </c>
      <c r="P3154" s="96">
        <v>848</v>
      </c>
      <c r="Q3154" s="96">
        <v>82.54983</v>
      </c>
    </row>
    <row r="3155" spans="1:17">
      <c r="A3155" s="95">
        <v>847</v>
      </c>
      <c r="B3155" s="95">
        <v>-2.2098200000000001</v>
      </c>
      <c r="D3155" s="96">
        <v>847</v>
      </c>
      <c r="E3155" s="96">
        <v>93.958444</v>
      </c>
      <c r="G3155" s="96">
        <v>847</v>
      </c>
      <c r="H3155" s="96">
        <v>92.938241000000005</v>
      </c>
      <c r="J3155" s="97">
        <v>847</v>
      </c>
      <c r="K3155" s="96">
        <v>-0.61821000000000004</v>
      </c>
      <c r="M3155" s="96">
        <v>847</v>
      </c>
      <c r="N3155" s="96">
        <v>89.311555999999996</v>
      </c>
      <c r="P3155" s="96">
        <v>847</v>
      </c>
      <c r="Q3155" s="96">
        <v>82.612543000000002</v>
      </c>
    </row>
    <row r="3156" spans="1:17">
      <c r="A3156" s="95">
        <v>846</v>
      </c>
      <c r="B3156" s="95">
        <v>-2.1773400000000001</v>
      </c>
      <c r="D3156" s="96">
        <v>846</v>
      </c>
      <c r="E3156" s="96">
        <v>94.002251000000001</v>
      </c>
      <c r="G3156" s="96">
        <v>846</v>
      </c>
      <c r="H3156" s="96">
        <v>92.988054000000005</v>
      </c>
      <c r="J3156" s="97">
        <v>846</v>
      </c>
      <c r="K3156" s="96">
        <v>-0.72353000000000001</v>
      </c>
      <c r="M3156" s="96">
        <v>846</v>
      </c>
      <c r="N3156" s="96">
        <v>89.368925000000004</v>
      </c>
      <c r="P3156" s="96">
        <v>846</v>
      </c>
      <c r="Q3156" s="96">
        <v>82.672486000000006</v>
      </c>
    </row>
    <row r="3157" spans="1:17">
      <c r="A3157" s="95">
        <v>845</v>
      </c>
      <c r="B3157" s="95">
        <v>-2.1205599999999998</v>
      </c>
      <c r="D3157" s="96">
        <v>845</v>
      </c>
      <c r="E3157" s="96">
        <v>94.034266000000002</v>
      </c>
      <c r="G3157" s="96">
        <v>845</v>
      </c>
      <c r="H3157" s="96">
        <v>93.014015000000001</v>
      </c>
      <c r="J3157" s="97">
        <v>845</v>
      </c>
      <c r="K3157" s="96">
        <v>-0.81830000000000003</v>
      </c>
      <c r="M3157" s="96">
        <v>845</v>
      </c>
      <c r="N3157" s="96">
        <v>89.419076000000004</v>
      </c>
      <c r="P3157" s="96">
        <v>845</v>
      </c>
      <c r="Q3157" s="96">
        <v>82.694596000000004</v>
      </c>
    </row>
    <row r="3158" spans="1:17">
      <c r="A3158" s="95">
        <v>844</v>
      </c>
      <c r="B3158" s="95">
        <v>-2.0553499999999998</v>
      </c>
      <c r="D3158" s="96">
        <v>844</v>
      </c>
      <c r="E3158" s="96">
        <v>94.038696999999999</v>
      </c>
      <c r="G3158" s="96">
        <v>844</v>
      </c>
      <c r="H3158" s="96">
        <v>93.012242999999998</v>
      </c>
      <c r="J3158" s="97">
        <v>844</v>
      </c>
      <c r="K3158" s="96">
        <v>-0.88163999999999998</v>
      </c>
      <c r="M3158" s="96">
        <v>844</v>
      </c>
      <c r="N3158" s="96">
        <v>89.448877999999993</v>
      </c>
      <c r="P3158" s="96">
        <v>844</v>
      </c>
      <c r="Q3158" s="96">
        <v>82.660239000000004</v>
      </c>
    </row>
    <row r="3159" spans="1:17">
      <c r="A3159" s="95">
        <v>843</v>
      </c>
      <c r="B3159" s="95">
        <v>-2.0187300000000001</v>
      </c>
      <c r="D3159" s="96">
        <v>843</v>
      </c>
      <c r="E3159" s="96">
        <v>94.019058999999999</v>
      </c>
      <c r="G3159" s="96">
        <v>843</v>
      </c>
      <c r="H3159" s="96">
        <v>93.003812999999994</v>
      </c>
      <c r="J3159" s="97">
        <v>843</v>
      </c>
      <c r="K3159" s="96">
        <v>-0.92313999999999996</v>
      </c>
      <c r="M3159" s="96">
        <v>843</v>
      </c>
      <c r="N3159" s="96">
        <v>89.464168000000001</v>
      </c>
      <c r="P3159" s="96">
        <v>843</v>
      </c>
      <c r="Q3159" s="96">
        <v>82.608957000000004</v>
      </c>
    </row>
    <row r="3160" spans="1:17">
      <c r="A3160" s="95">
        <v>842</v>
      </c>
      <c r="B3160" s="95">
        <v>-2.0386799999999998</v>
      </c>
      <c r="D3160" s="96">
        <v>842</v>
      </c>
      <c r="E3160" s="96">
        <v>94.008142000000007</v>
      </c>
      <c r="G3160" s="96">
        <v>842</v>
      </c>
      <c r="H3160" s="96">
        <v>93.018449000000004</v>
      </c>
      <c r="J3160" s="97">
        <v>842</v>
      </c>
      <c r="K3160" s="96">
        <v>-0.98168</v>
      </c>
      <c r="M3160" s="96">
        <v>842</v>
      </c>
      <c r="N3160" s="96">
        <v>89.480332000000004</v>
      </c>
      <c r="P3160" s="96">
        <v>842</v>
      </c>
      <c r="Q3160" s="96">
        <v>82.611738000000003</v>
      </c>
    </row>
    <row r="3161" spans="1:17">
      <c r="A3161" s="95">
        <v>841</v>
      </c>
      <c r="B3161" s="95">
        <v>-2.1244999999999998</v>
      </c>
      <c r="D3161" s="96">
        <v>841</v>
      </c>
      <c r="E3161" s="96">
        <v>94.036698999999999</v>
      </c>
      <c r="G3161" s="96">
        <v>841</v>
      </c>
      <c r="H3161" s="96">
        <v>93.065365</v>
      </c>
      <c r="J3161" s="97">
        <v>841</v>
      </c>
      <c r="K3161" s="96">
        <v>-1.0880300000000001</v>
      </c>
      <c r="M3161" s="96">
        <v>841</v>
      </c>
      <c r="N3161" s="96">
        <v>89.528018000000003</v>
      </c>
      <c r="P3161" s="96">
        <v>841</v>
      </c>
      <c r="Q3161" s="96">
        <v>82.692894999999993</v>
      </c>
    </row>
    <row r="3162" spans="1:17">
      <c r="A3162" s="95">
        <v>840</v>
      </c>
      <c r="B3162" s="95">
        <v>-2.29636</v>
      </c>
      <c r="D3162" s="96">
        <v>840</v>
      </c>
      <c r="E3162" s="96">
        <v>94.088331999999994</v>
      </c>
      <c r="G3162" s="96">
        <v>840</v>
      </c>
      <c r="H3162" s="96">
        <v>93.120581000000001</v>
      </c>
      <c r="J3162" s="97">
        <v>840</v>
      </c>
      <c r="K3162" s="96">
        <v>-1.23935</v>
      </c>
      <c r="M3162" s="96">
        <v>840</v>
      </c>
      <c r="N3162" s="96">
        <v>89.551610999999994</v>
      </c>
      <c r="P3162" s="96">
        <v>840</v>
      </c>
      <c r="Q3162" s="96">
        <v>82.785597999999993</v>
      </c>
    </row>
    <row r="3163" spans="1:17">
      <c r="A3163" s="95">
        <v>839</v>
      </c>
      <c r="B3163" s="95">
        <v>-2.5991200000000001</v>
      </c>
      <c r="D3163" s="96">
        <v>839</v>
      </c>
      <c r="E3163" s="96">
        <v>94.111244999999997</v>
      </c>
      <c r="G3163" s="96">
        <v>839</v>
      </c>
      <c r="H3163" s="96">
        <v>93.156558000000004</v>
      </c>
      <c r="J3163" s="97">
        <v>839</v>
      </c>
      <c r="K3163" s="96">
        <v>-1.42401</v>
      </c>
      <c r="M3163" s="96">
        <v>839</v>
      </c>
      <c r="N3163" s="96">
        <v>89.537983999999994</v>
      </c>
      <c r="P3163" s="96">
        <v>839</v>
      </c>
      <c r="Q3163" s="96">
        <v>82.807415000000006</v>
      </c>
    </row>
    <row r="3164" spans="1:17">
      <c r="A3164" s="95">
        <v>838</v>
      </c>
      <c r="B3164" s="95">
        <v>-3.0766100000000001</v>
      </c>
      <c r="D3164" s="96">
        <v>838</v>
      </c>
      <c r="E3164" s="96">
        <v>94.090260000000001</v>
      </c>
      <c r="G3164" s="96">
        <v>838</v>
      </c>
      <c r="H3164" s="96">
        <v>93.183988999999997</v>
      </c>
      <c r="J3164" s="97">
        <v>838</v>
      </c>
      <c r="K3164" s="96">
        <v>-1.6584099999999999</v>
      </c>
      <c r="M3164" s="96">
        <v>838</v>
      </c>
      <c r="N3164" s="96">
        <v>89.492133999999993</v>
      </c>
      <c r="P3164" s="96">
        <v>838</v>
      </c>
      <c r="Q3164" s="96">
        <v>82.775987999999998</v>
      </c>
    </row>
    <row r="3165" spans="1:17">
      <c r="A3165" s="95">
        <v>837</v>
      </c>
      <c r="B3165" s="95">
        <v>-3.7552599999999998</v>
      </c>
      <c r="D3165" s="96">
        <v>837</v>
      </c>
      <c r="E3165" s="96">
        <v>94.064023000000006</v>
      </c>
      <c r="G3165" s="96">
        <v>837</v>
      </c>
      <c r="H3165" s="96">
        <v>93.237646999999996</v>
      </c>
      <c r="J3165" s="97">
        <v>837</v>
      </c>
      <c r="K3165" s="96">
        <v>-1.9774700000000001</v>
      </c>
      <c r="M3165" s="96">
        <v>837</v>
      </c>
      <c r="N3165" s="96">
        <v>89.454486000000003</v>
      </c>
      <c r="P3165" s="96">
        <v>837</v>
      </c>
      <c r="Q3165" s="96">
        <v>82.786473999999998</v>
      </c>
    </row>
    <row r="3166" spans="1:17">
      <c r="A3166" s="95">
        <v>836</v>
      </c>
      <c r="B3166" s="95">
        <v>-4.6615700000000002</v>
      </c>
      <c r="D3166" s="96">
        <v>836</v>
      </c>
      <c r="E3166" s="96">
        <v>94.057873999999998</v>
      </c>
      <c r="G3166" s="96">
        <v>836</v>
      </c>
      <c r="H3166" s="96">
        <v>93.321738999999994</v>
      </c>
      <c r="J3166" s="97">
        <v>836</v>
      </c>
      <c r="K3166" s="96">
        <v>-2.39561</v>
      </c>
      <c r="M3166" s="96">
        <v>836</v>
      </c>
      <c r="N3166" s="96">
        <v>89.452697999999998</v>
      </c>
      <c r="P3166" s="96">
        <v>836</v>
      </c>
      <c r="Q3166" s="96">
        <v>82.881229000000005</v>
      </c>
    </row>
    <row r="3167" spans="1:17">
      <c r="A3167" s="95">
        <v>835</v>
      </c>
      <c r="B3167" s="95">
        <v>-5.8301100000000003</v>
      </c>
      <c r="D3167" s="96">
        <v>835</v>
      </c>
      <c r="E3167" s="96">
        <v>94.055561999999995</v>
      </c>
      <c r="G3167" s="96">
        <v>835</v>
      </c>
      <c r="H3167" s="96">
        <v>93.396681999999998</v>
      </c>
      <c r="J3167" s="97">
        <v>835</v>
      </c>
      <c r="K3167" s="96">
        <v>-2.9028700000000001</v>
      </c>
      <c r="M3167" s="96">
        <v>835</v>
      </c>
      <c r="N3167" s="96">
        <v>89.478527999999997</v>
      </c>
      <c r="P3167" s="96">
        <v>835</v>
      </c>
      <c r="Q3167" s="96">
        <v>83.015292000000002</v>
      </c>
    </row>
    <row r="3168" spans="1:17">
      <c r="A3168" s="95">
        <v>834</v>
      </c>
      <c r="B3168" s="95">
        <v>-7.2781399999999996</v>
      </c>
      <c r="D3168" s="96">
        <v>834</v>
      </c>
      <c r="E3168" s="96">
        <v>94.062433999999996</v>
      </c>
      <c r="G3168" s="96">
        <v>834</v>
      </c>
      <c r="H3168" s="96">
        <v>93.429264000000003</v>
      </c>
      <c r="J3168" s="97">
        <v>834</v>
      </c>
      <c r="K3168" s="96">
        <v>-3.4989699999999999</v>
      </c>
      <c r="M3168" s="96">
        <v>834</v>
      </c>
      <c r="N3168" s="96">
        <v>89.541655000000006</v>
      </c>
      <c r="P3168" s="96">
        <v>834</v>
      </c>
      <c r="Q3168" s="96">
        <v>83.152085999999997</v>
      </c>
    </row>
    <row r="3169" spans="1:17">
      <c r="A3169" s="95">
        <v>833</v>
      </c>
      <c r="B3169" s="95">
        <v>-8.9819099999999992</v>
      </c>
      <c r="D3169" s="96">
        <v>833</v>
      </c>
      <c r="E3169" s="96">
        <v>94.087275000000005</v>
      </c>
      <c r="G3169" s="96">
        <v>833</v>
      </c>
      <c r="H3169" s="96">
        <v>93.410742999999997</v>
      </c>
      <c r="J3169" s="97">
        <v>833</v>
      </c>
      <c r="K3169" s="96">
        <v>-4.1995500000000003</v>
      </c>
      <c r="M3169" s="96">
        <v>833</v>
      </c>
      <c r="N3169" s="96">
        <v>89.630887000000001</v>
      </c>
      <c r="P3169" s="96">
        <v>833</v>
      </c>
      <c r="Q3169" s="96">
        <v>83.274799999999999</v>
      </c>
    </row>
    <row r="3170" spans="1:17">
      <c r="A3170" s="95">
        <v>832</v>
      </c>
      <c r="B3170" s="95">
        <v>-10.876189999999999</v>
      </c>
      <c r="D3170" s="96">
        <v>832</v>
      </c>
      <c r="E3170" s="96">
        <v>94.080105000000003</v>
      </c>
      <c r="G3170" s="96">
        <v>832</v>
      </c>
      <c r="H3170" s="96">
        <v>93.332667999999998</v>
      </c>
      <c r="J3170" s="97">
        <v>832</v>
      </c>
      <c r="K3170" s="96">
        <v>-4.9920600000000004</v>
      </c>
      <c r="M3170" s="96">
        <v>832</v>
      </c>
      <c r="N3170" s="96">
        <v>89.690488999999999</v>
      </c>
      <c r="P3170" s="96">
        <v>832</v>
      </c>
      <c r="Q3170" s="96">
        <v>83.314516999999995</v>
      </c>
    </row>
    <row r="3171" spans="1:17">
      <c r="A3171" s="95">
        <v>831</v>
      </c>
      <c r="B3171" s="95">
        <v>-12.8569</v>
      </c>
      <c r="D3171" s="96">
        <v>831</v>
      </c>
      <c r="E3171" s="96">
        <v>93.969470999999999</v>
      </c>
      <c r="G3171" s="96">
        <v>831</v>
      </c>
      <c r="H3171" s="96">
        <v>93.212097999999997</v>
      </c>
      <c r="J3171" s="97">
        <v>831</v>
      </c>
      <c r="K3171" s="96">
        <v>-5.8061199999999999</v>
      </c>
      <c r="M3171" s="96">
        <v>831</v>
      </c>
      <c r="N3171" s="96">
        <v>89.681190000000001</v>
      </c>
      <c r="P3171" s="96">
        <v>831</v>
      </c>
      <c r="Q3171" s="96">
        <v>83.214793999999998</v>
      </c>
    </row>
    <row r="3172" spans="1:17">
      <c r="A3172" s="95">
        <v>830</v>
      </c>
      <c r="B3172" s="95">
        <v>-14.784420000000001</v>
      </c>
      <c r="D3172" s="96">
        <v>830</v>
      </c>
      <c r="E3172" s="96">
        <v>93.787820999999994</v>
      </c>
      <c r="G3172" s="96">
        <v>830</v>
      </c>
      <c r="H3172" s="96">
        <v>93.091641999999993</v>
      </c>
      <c r="J3172" s="97">
        <v>830</v>
      </c>
      <c r="K3172" s="96">
        <v>-6.5485199999999999</v>
      </c>
      <c r="M3172" s="96">
        <v>830</v>
      </c>
      <c r="N3172" s="96">
        <v>89.617947999999998</v>
      </c>
      <c r="P3172" s="96">
        <v>830</v>
      </c>
      <c r="Q3172" s="96">
        <v>82.993358999999998</v>
      </c>
    </row>
    <row r="3173" spans="1:17">
      <c r="A3173" s="95">
        <v>829</v>
      </c>
      <c r="B3173" s="95">
        <v>-16.507750000000001</v>
      </c>
      <c r="D3173" s="96">
        <v>829</v>
      </c>
      <c r="E3173" s="96">
        <v>93.587292000000005</v>
      </c>
      <c r="G3173" s="96">
        <v>829</v>
      </c>
      <c r="H3173" s="96">
        <v>92.982015000000004</v>
      </c>
      <c r="J3173" s="97">
        <v>829</v>
      </c>
      <c r="K3173" s="96">
        <v>-7.1555600000000004</v>
      </c>
      <c r="M3173" s="96">
        <v>829</v>
      </c>
      <c r="N3173" s="96">
        <v>89.519870999999995</v>
      </c>
      <c r="P3173" s="96">
        <v>829</v>
      </c>
      <c r="Q3173" s="96">
        <v>82.680573999999993</v>
      </c>
    </row>
    <row r="3174" spans="1:17">
      <c r="A3174" s="95">
        <v>828</v>
      </c>
      <c r="B3174" s="95">
        <v>-17.899349999999998</v>
      </c>
      <c r="D3174" s="96">
        <v>828</v>
      </c>
      <c r="E3174" s="96">
        <v>93.393829999999994</v>
      </c>
      <c r="G3174" s="96">
        <v>828</v>
      </c>
      <c r="H3174" s="96">
        <v>92.860691000000003</v>
      </c>
      <c r="J3174" s="97">
        <v>828</v>
      </c>
      <c r="K3174" s="96">
        <v>-7.5940599999999998</v>
      </c>
      <c r="M3174" s="96">
        <v>828</v>
      </c>
      <c r="N3174" s="96">
        <v>89.388805000000005</v>
      </c>
      <c r="P3174" s="96">
        <v>828</v>
      </c>
      <c r="Q3174" s="96">
        <v>82.300627000000006</v>
      </c>
    </row>
    <row r="3175" spans="1:17">
      <c r="A3175" s="95">
        <v>827</v>
      </c>
      <c r="B3175" s="95">
        <v>-18.870930000000001</v>
      </c>
      <c r="D3175" s="96">
        <v>827</v>
      </c>
      <c r="E3175" s="96">
        <v>93.207087000000001</v>
      </c>
      <c r="G3175" s="96">
        <v>827</v>
      </c>
      <c r="H3175" s="96">
        <v>92.718821000000005</v>
      </c>
      <c r="J3175" s="97">
        <v>827</v>
      </c>
      <c r="K3175" s="96">
        <v>-7.8311000000000002</v>
      </c>
      <c r="M3175" s="96">
        <v>827</v>
      </c>
      <c r="N3175" s="96">
        <v>89.222616000000002</v>
      </c>
      <c r="P3175" s="96">
        <v>827</v>
      </c>
      <c r="Q3175" s="96">
        <v>81.914520999999993</v>
      </c>
    </row>
    <row r="3176" spans="1:17">
      <c r="A3176" s="95">
        <v>826</v>
      </c>
      <c r="B3176" s="95">
        <v>-19.372779999999999</v>
      </c>
      <c r="D3176" s="96">
        <v>826</v>
      </c>
      <c r="E3176" s="96">
        <v>92.998654000000002</v>
      </c>
      <c r="G3176" s="96">
        <v>826</v>
      </c>
      <c r="H3176" s="96">
        <v>92.580550000000002</v>
      </c>
      <c r="J3176" s="97">
        <v>826</v>
      </c>
      <c r="K3176" s="96">
        <v>-7.8334299999999999</v>
      </c>
      <c r="M3176" s="96">
        <v>826</v>
      </c>
      <c r="N3176" s="96">
        <v>89.062816999999995</v>
      </c>
      <c r="P3176" s="96">
        <v>826</v>
      </c>
      <c r="Q3176" s="96">
        <v>81.611219000000006</v>
      </c>
    </row>
    <row r="3177" spans="1:17">
      <c r="A3177" s="95">
        <v>825</v>
      </c>
      <c r="B3177" s="95">
        <v>-19.401</v>
      </c>
      <c r="D3177" s="96">
        <v>825</v>
      </c>
      <c r="E3177" s="96">
        <v>92.726035999999993</v>
      </c>
      <c r="G3177" s="96">
        <v>825</v>
      </c>
      <c r="H3177" s="96">
        <v>92.479922000000002</v>
      </c>
      <c r="J3177" s="97">
        <v>825</v>
      </c>
      <c r="K3177" s="96">
        <v>-7.5951399999999998</v>
      </c>
      <c r="M3177" s="96">
        <v>825</v>
      </c>
      <c r="N3177" s="96">
        <v>88.897720000000007</v>
      </c>
      <c r="P3177" s="96">
        <v>825</v>
      </c>
      <c r="Q3177" s="96">
        <v>81.428792000000001</v>
      </c>
    </row>
    <row r="3178" spans="1:17">
      <c r="A3178" s="95">
        <v>824</v>
      </c>
      <c r="B3178" s="95">
        <v>-19.009</v>
      </c>
      <c r="D3178" s="96">
        <v>824</v>
      </c>
      <c r="E3178" s="96">
        <v>92.418457000000004</v>
      </c>
      <c r="G3178" s="96">
        <v>824</v>
      </c>
      <c r="H3178" s="96">
        <v>92.454485000000005</v>
      </c>
      <c r="J3178" s="97">
        <v>824</v>
      </c>
      <c r="K3178" s="96">
        <v>-7.1534199999999997</v>
      </c>
      <c r="M3178" s="96">
        <v>824</v>
      </c>
      <c r="N3178" s="96">
        <v>88.712598999999997</v>
      </c>
      <c r="P3178" s="96">
        <v>824</v>
      </c>
      <c r="Q3178" s="96">
        <v>81.352934000000005</v>
      </c>
    </row>
    <row r="3179" spans="1:17">
      <c r="A3179" s="95">
        <v>823</v>
      </c>
      <c r="B3179" s="95">
        <v>-18.295780000000001</v>
      </c>
      <c r="D3179" s="96">
        <v>823</v>
      </c>
      <c r="E3179" s="96">
        <v>92.225378000000006</v>
      </c>
      <c r="G3179" s="96">
        <v>823</v>
      </c>
      <c r="H3179" s="96">
        <v>92.545238999999995</v>
      </c>
      <c r="J3179" s="97">
        <v>823</v>
      </c>
      <c r="K3179" s="96">
        <v>-6.5826099999999999</v>
      </c>
      <c r="M3179" s="96">
        <v>823</v>
      </c>
      <c r="N3179" s="96">
        <v>88.571635999999998</v>
      </c>
      <c r="P3179" s="96">
        <v>823</v>
      </c>
      <c r="Q3179" s="96">
        <v>81.407504000000003</v>
      </c>
    </row>
    <row r="3180" spans="1:17">
      <c r="A3180" s="95">
        <v>822</v>
      </c>
      <c r="B3180" s="95">
        <v>-17.37143</v>
      </c>
      <c r="D3180" s="96">
        <v>822</v>
      </c>
      <c r="E3180" s="96">
        <v>92.279527999999999</v>
      </c>
      <c r="G3180" s="96">
        <v>822</v>
      </c>
      <c r="H3180" s="96">
        <v>92.748142000000001</v>
      </c>
      <c r="J3180" s="97">
        <v>822</v>
      </c>
      <c r="K3180" s="96">
        <v>-5.9705500000000002</v>
      </c>
      <c r="M3180" s="96">
        <v>822</v>
      </c>
      <c r="N3180" s="96">
        <v>88.579263999999995</v>
      </c>
      <c r="P3180" s="96">
        <v>822</v>
      </c>
      <c r="Q3180" s="96">
        <v>81.638113000000004</v>
      </c>
    </row>
    <row r="3181" spans="1:17">
      <c r="A3181" s="95">
        <v>821</v>
      </c>
      <c r="B3181" s="95">
        <v>-16.333939999999998</v>
      </c>
      <c r="D3181" s="96">
        <v>821</v>
      </c>
      <c r="E3181" s="96">
        <v>92.519486000000001</v>
      </c>
      <c r="G3181" s="96">
        <v>821</v>
      </c>
      <c r="H3181" s="96">
        <v>92.960800000000006</v>
      </c>
      <c r="J3181" s="97">
        <v>821</v>
      </c>
      <c r="K3181" s="96">
        <v>-5.3803000000000001</v>
      </c>
      <c r="M3181" s="96">
        <v>821</v>
      </c>
      <c r="N3181" s="96">
        <v>88.744611000000006</v>
      </c>
      <c r="P3181" s="96">
        <v>821</v>
      </c>
      <c r="Q3181" s="96">
        <v>81.984415999999996</v>
      </c>
    </row>
    <row r="3182" spans="1:17">
      <c r="A3182" s="95">
        <v>820</v>
      </c>
      <c r="B3182" s="95">
        <v>-15.26887</v>
      </c>
      <c r="D3182" s="96">
        <v>820</v>
      </c>
      <c r="E3182" s="96">
        <v>92.699770000000001</v>
      </c>
      <c r="G3182" s="96">
        <v>820</v>
      </c>
      <c r="H3182" s="96">
        <v>93.038837000000001</v>
      </c>
      <c r="J3182" s="97">
        <v>820</v>
      </c>
      <c r="K3182" s="96">
        <v>-4.8315200000000003</v>
      </c>
      <c r="M3182" s="96">
        <v>820</v>
      </c>
      <c r="N3182" s="96">
        <v>88.926141000000001</v>
      </c>
      <c r="P3182" s="96">
        <v>820</v>
      </c>
      <c r="Q3182" s="96">
        <v>82.271169</v>
      </c>
    </row>
    <row r="3183" spans="1:17">
      <c r="A3183" s="95">
        <v>819</v>
      </c>
      <c r="B3183" s="95">
        <v>-14.24324</v>
      </c>
      <c r="D3183" s="96">
        <v>819</v>
      </c>
      <c r="E3183" s="96">
        <v>92.664698999999999</v>
      </c>
      <c r="G3183" s="96">
        <v>819</v>
      </c>
      <c r="H3183" s="96">
        <v>92.948924000000005</v>
      </c>
      <c r="J3183" s="97">
        <v>819</v>
      </c>
      <c r="K3183" s="96">
        <v>-4.3248300000000004</v>
      </c>
      <c r="M3183" s="96">
        <v>819</v>
      </c>
      <c r="N3183" s="96">
        <v>88.972389000000007</v>
      </c>
      <c r="P3183" s="96">
        <v>819</v>
      </c>
      <c r="Q3183" s="96">
        <v>82.394313999999994</v>
      </c>
    </row>
    <row r="3184" spans="1:17">
      <c r="A3184" s="95">
        <v>818</v>
      </c>
      <c r="B3184" s="95">
        <v>-13.28598</v>
      </c>
      <c r="D3184" s="96">
        <v>818</v>
      </c>
      <c r="E3184" s="96">
        <v>92.480227999999997</v>
      </c>
      <c r="G3184" s="96">
        <v>818</v>
      </c>
      <c r="H3184" s="96">
        <v>92.795098999999993</v>
      </c>
      <c r="J3184" s="97">
        <v>818</v>
      </c>
      <c r="K3184" s="96">
        <v>-3.8686099999999999</v>
      </c>
      <c r="M3184" s="96">
        <v>818</v>
      </c>
      <c r="N3184" s="96">
        <v>88.864254000000003</v>
      </c>
      <c r="P3184" s="96">
        <v>818</v>
      </c>
      <c r="Q3184" s="96">
        <v>82.397649999999999</v>
      </c>
    </row>
    <row r="3185" spans="1:17">
      <c r="A3185" s="95">
        <v>817</v>
      </c>
      <c r="B3185" s="95">
        <v>-12.38902</v>
      </c>
      <c r="D3185" s="96">
        <v>817</v>
      </c>
      <c r="E3185" s="96">
        <v>92.24691</v>
      </c>
      <c r="G3185" s="96">
        <v>817</v>
      </c>
      <c r="H3185" s="96">
        <v>92.673022000000003</v>
      </c>
      <c r="J3185" s="97">
        <v>817</v>
      </c>
      <c r="K3185" s="96">
        <v>-3.4670700000000001</v>
      </c>
      <c r="M3185" s="96">
        <v>817</v>
      </c>
      <c r="N3185" s="96">
        <v>88.669038999999998</v>
      </c>
      <c r="P3185" s="96">
        <v>817</v>
      </c>
      <c r="Q3185" s="96">
        <v>82.321292999999997</v>
      </c>
    </row>
    <row r="3186" spans="1:17">
      <c r="A3186" s="95">
        <v>816</v>
      </c>
      <c r="B3186" s="95">
        <v>-11.53801</v>
      </c>
      <c r="D3186" s="96">
        <v>816</v>
      </c>
      <c r="E3186" s="96">
        <v>91.989486999999997</v>
      </c>
      <c r="G3186" s="96">
        <v>816</v>
      </c>
      <c r="H3186" s="96">
        <v>92.586230999999998</v>
      </c>
      <c r="J3186" s="97">
        <v>816</v>
      </c>
      <c r="K3186" s="96">
        <v>-3.09971</v>
      </c>
      <c r="M3186" s="96">
        <v>816</v>
      </c>
      <c r="N3186" s="96">
        <v>88.471858999999995</v>
      </c>
      <c r="P3186" s="96">
        <v>816</v>
      </c>
      <c r="Q3186" s="96">
        <v>82.163242999999994</v>
      </c>
    </row>
    <row r="3187" spans="1:17">
      <c r="A3187" s="95">
        <v>815</v>
      </c>
      <c r="B3187" s="95">
        <v>-10.7323</v>
      </c>
      <c r="D3187" s="96">
        <v>815</v>
      </c>
      <c r="E3187" s="96">
        <v>91.818579999999997</v>
      </c>
      <c r="G3187" s="96">
        <v>815</v>
      </c>
      <c r="H3187" s="96">
        <v>92.552009999999996</v>
      </c>
      <c r="J3187" s="97">
        <v>815</v>
      </c>
      <c r="K3187" s="96">
        <v>-2.7402000000000002</v>
      </c>
      <c r="M3187" s="96">
        <v>815</v>
      </c>
      <c r="N3187" s="96">
        <v>88.387898000000007</v>
      </c>
      <c r="P3187" s="96">
        <v>815</v>
      </c>
      <c r="Q3187" s="96">
        <v>82.045023999999998</v>
      </c>
    </row>
    <row r="3188" spans="1:17">
      <c r="A3188" s="95">
        <v>814</v>
      </c>
      <c r="B3188" s="95">
        <v>-9.9757400000000001</v>
      </c>
      <c r="D3188" s="96">
        <v>814</v>
      </c>
      <c r="E3188" s="96">
        <v>91.982151000000002</v>
      </c>
      <c r="G3188" s="96">
        <v>814</v>
      </c>
      <c r="H3188" s="96">
        <v>92.649839</v>
      </c>
      <c r="J3188" s="97">
        <v>814</v>
      </c>
      <c r="K3188" s="96">
        <v>-2.3927499999999999</v>
      </c>
      <c r="M3188" s="96">
        <v>814</v>
      </c>
      <c r="N3188" s="96">
        <v>88.526477</v>
      </c>
      <c r="P3188" s="96">
        <v>814</v>
      </c>
      <c r="Q3188" s="96">
        <v>82.200779999999995</v>
      </c>
    </row>
    <row r="3189" spans="1:17">
      <c r="A3189" s="95">
        <v>813</v>
      </c>
      <c r="B3189" s="95">
        <v>-9.2686200000000003</v>
      </c>
      <c r="D3189" s="96">
        <v>813</v>
      </c>
      <c r="E3189" s="96">
        <v>92.580843999999999</v>
      </c>
      <c r="G3189" s="96">
        <v>813</v>
      </c>
      <c r="H3189" s="96">
        <v>92.886112999999995</v>
      </c>
      <c r="J3189" s="97">
        <v>813</v>
      </c>
      <c r="K3189" s="96">
        <v>-2.0861000000000001</v>
      </c>
      <c r="M3189" s="96">
        <v>813</v>
      </c>
      <c r="N3189" s="96">
        <v>88.852080000000001</v>
      </c>
      <c r="P3189" s="96">
        <v>813</v>
      </c>
      <c r="Q3189" s="96">
        <v>82.675482000000002</v>
      </c>
    </row>
    <row r="3190" spans="1:17">
      <c r="A3190" s="95">
        <v>812</v>
      </c>
      <c r="B3190" s="95">
        <v>-8.6154700000000002</v>
      </c>
      <c r="D3190" s="96">
        <v>812</v>
      </c>
      <c r="E3190" s="96">
        <v>93.321163999999996</v>
      </c>
      <c r="G3190" s="96">
        <v>812</v>
      </c>
      <c r="H3190" s="96">
        <v>93.118984999999995</v>
      </c>
      <c r="J3190" s="97">
        <v>812</v>
      </c>
      <c r="K3190" s="96">
        <v>-1.83294</v>
      </c>
      <c r="M3190" s="96">
        <v>812</v>
      </c>
      <c r="N3190" s="96">
        <v>89.137373999999994</v>
      </c>
      <c r="P3190" s="96">
        <v>812</v>
      </c>
      <c r="Q3190" s="96">
        <v>83.157535999999993</v>
      </c>
    </row>
    <row r="3191" spans="1:17">
      <c r="A3191" s="95">
        <v>811</v>
      </c>
      <c r="B3191" s="95">
        <v>-8.0233299999999996</v>
      </c>
      <c r="D3191" s="96">
        <v>811</v>
      </c>
      <c r="E3191" s="96">
        <v>93.777558999999997</v>
      </c>
      <c r="G3191" s="96">
        <v>811</v>
      </c>
      <c r="H3191" s="96">
        <v>93.239975000000001</v>
      </c>
      <c r="J3191" s="97">
        <v>811</v>
      </c>
      <c r="K3191" s="96">
        <v>-1.6167899999999999</v>
      </c>
      <c r="M3191" s="96">
        <v>811</v>
      </c>
      <c r="N3191" s="96">
        <v>89.198479000000006</v>
      </c>
      <c r="P3191" s="96">
        <v>811</v>
      </c>
      <c r="Q3191" s="96">
        <v>83.308764999999994</v>
      </c>
    </row>
    <row r="3192" spans="1:17">
      <c r="A3192" s="95">
        <v>810</v>
      </c>
      <c r="B3192" s="95">
        <v>-7.4874400000000003</v>
      </c>
      <c r="D3192" s="96">
        <v>810</v>
      </c>
      <c r="E3192" s="96">
        <v>93.893026000000006</v>
      </c>
      <c r="G3192" s="96">
        <v>810</v>
      </c>
      <c r="H3192" s="96">
        <v>93.356397999999999</v>
      </c>
      <c r="J3192" s="97">
        <v>810</v>
      </c>
      <c r="K3192" s="96">
        <v>-1.41723</v>
      </c>
      <c r="M3192" s="96">
        <v>810</v>
      </c>
      <c r="N3192" s="96">
        <v>89.124340000000004</v>
      </c>
      <c r="P3192" s="96">
        <v>810</v>
      </c>
      <c r="Q3192" s="96">
        <v>83.233898999999994</v>
      </c>
    </row>
    <row r="3193" spans="1:17">
      <c r="A3193" s="95">
        <v>809</v>
      </c>
      <c r="B3193" s="95">
        <v>-6.9959300000000004</v>
      </c>
      <c r="D3193" s="96">
        <v>809</v>
      </c>
      <c r="E3193" s="96">
        <v>93.929907</v>
      </c>
      <c r="G3193" s="96">
        <v>809</v>
      </c>
      <c r="H3193" s="96">
        <v>93.554123000000004</v>
      </c>
      <c r="J3193" s="97">
        <v>809</v>
      </c>
      <c r="K3193" s="96">
        <v>-1.22553</v>
      </c>
      <c r="M3193" s="96">
        <v>809</v>
      </c>
      <c r="N3193" s="96">
        <v>89.153616</v>
      </c>
      <c r="P3193" s="96">
        <v>809</v>
      </c>
      <c r="Q3193" s="96">
        <v>83.146811999999997</v>
      </c>
    </row>
    <row r="3194" spans="1:17">
      <c r="A3194" s="95">
        <v>808</v>
      </c>
      <c r="B3194" s="95">
        <v>-6.55084</v>
      </c>
      <c r="D3194" s="96">
        <v>808</v>
      </c>
      <c r="E3194" s="96">
        <v>93.999735000000001</v>
      </c>
      <c r="G3194" s="96">
        <v>808</v>
      </c>
      <c r="H3194" s="96">
        <v>93.786635000000004</v>
      </c>
      <c r="J3194" s="97">
        <v>808</v>
      </c>
      <c r="K3194" s="96">
        <v>-1.0376399999999999</v>
      </c>
      <c r="M3194" s="96">
        <v>808</v>
      </c>
      <c r="N3194" s="96">
        <v>89.348729000000006</v>
      </c>
      <c r="P3194" s="96">
        <v>808</v>
      </c>
      <c r="Q3194" s="96">
        <v>83.250657000000004</v>
      </c>
    </row>
    <row r="3195" spans="1:17">
      <c r="A3195" s="95">
        <v>807</v>
      </c>
      <c r="B3195" s="95">
        <v>-6.1651999999999996</v>
      </c>
      <c r="D3195" s="96">
        <v>807</v>
      </c>
      <c r="E3195" s="96">
        <v>93.905812999999995</v>
      </c>
      <c r="G3195" s="96">
        <v>807</v>
      </c>
      <c r="H3195" s="96">
        <v>93.841828000000007</v>
      </c>
      <c r="J3195" s="97">
        <v>807</v>
      </c>
      <c r="K3195" s="96">
        <v>-0.85884000000000005</v>
      </c>
      <c r="M3195" s="96">
        <v>807</v>
      </c>
      <c r="N3195" s="96">
        <v>89.493016999999995</v>
      </c>
      <c r="P3195" s="96">
        <v>807</v>
      </c>
      <c r="Q3195" s="96">
        <v>83.345033000000001</v>
      </c>
    </row>
    <row r="3196" spans="1:17">
      <c r="A3196" s="95">
        <v>806</v>
      </c>
      <c r="B3196" s="95">
        <v>-5.8370800000000003</v>
      </c>
      <c r="D3196" s="96">
        <v>806</v>
      </c>
      <c r="E3196" s="96">
        <v>93.386015</v>
      </c>
      <c r="G3196" s="96">
        <v>806</v>
      </c>
      <c r="H3196" s="96">
        <v>93.590967000000006</v>
      </c>
      <c r="J3196" s="97">
        <v>806</v>
      </c>
      <c r="K3196" s="96">
        <v>-0.71782000000000001</v>
      </c>
      <c r="M3196" s="96">
        <v>806</v>
      </c>
      <c r="N3196" s="96">
        <v>89.321105000000003</v>
      </c>
      <c r="P3196" s="96">
        <v>806</v>
      </c>
      <c r="Q3196" s="96">
        <v>83.122978000000003</v>
      </c>
    </row>
    <row r="3197" spans="1:17">
      <c r="A3197" s="95">
        <v>805</v>
      </c>
      <c r="B3197" s="95">
        <v>-5.5472200000000003</v>
      </c>
      <c r="D3197" s="96">
        <v>805</v>
      </c>
      <c r="E3197" s="96">
        <v>92.497849000000002</v>
      </c>
      <c r="G3197" s="96">
        <v>805</v>
      </c>
      <c r="H3197" s="96">
        <v>93.118298999999993</v>
      </c>
      <c r="J3197" s="97">
        <v>805</v>
      </c>
      <c r="K3197" s="96">
        <v>-0.64641000000000004</v>
      </c>
      <c r="M3197" s="96">
        <v>805</v>
      </c>
      <c r="N3197" s="96">
        <v>88.838001000000006</v>
      </c>
      <c r="P3197" s="96">
        <v>805</v>
      </c>
      <c r="Q3197" s="96">
        <v>82.546853999999996</v>
      </c>
    </row>
    <row r="3198" spans="1:17">
      <c r="A3198" s="95">
        <v>804</v>
      </c>
      <c r="B3198" s="95">
        <v>-5.2840299999999996</v>
      </c>
      <c r="D3198" s="96">
        <v>804</v>
      </c>
      <c r="E3198" s="96">
        <v>91.652171999999993</v>
      </c>
      <c r="G3198" s="96">
        <v>804</v>
      </c>
      <c r="H3198" s="96">
        <v>92.672253999999995</v>
      </c>
      <c r="J3198" s="97">
        <v>804</v>
      </c>
      <c r="K3198" s="96">
        <v>-0.63431000000000004</v>
      </c>
      <c r="M3198" s="96">
        <v>804</v>
      </c>
      <c r="N3198" s="96">
        <v>88.339689000000007</v>
      </c>
      <c r="P3198" s="96">
        <v>804</v>
      </c>
      <c r="Q3198" s="96">
        <v>81.925370000000001</v>
      </c>
    </row>
    <row r="3199" spans="1:17">
      <c r="A3199" s="95">
        <v>803</v>
      </c>
      <c r="B3199" s="95">
        <v>-5.0492100000000004</v>
      </c>
      <c r="D3199" s="96">
        <v>803</v>
      </c>
      <c r="E3199" s="96">
        <v>91.302923000000007</v>
      </c>
      <c r="G3199" s="96">
        <v>803</v>
      </c>
      <c r="H3199" s="96">
        <v>92.472181000000006</v>
      </c>
      <c r="J3199" s="97">
        <v>803</v>
      </c>
      <c r="K3199" s="96">
        <v>-0.62748000000000004</v>
      </c>
      <c r="M3199" s="96">
        <v>803</v>
      </c>
      <c r="N3199" s="96">
        <v>88.182962000000003</v>
      </c>
      <c r="P3199" s="96">
        <v>803</v>
      </c>
      <c r="Q3199" s="96">
        <v>81.660516999999999</v>
      </c>
    </row>
    <row r="3200" spans="1:17">
      <c r="A3200" s="95">
        <v>802</v>
      </c>
      <c r="B3200" s="95">
        <v>-4.8377499999999998</v>
      </c>
      <c r="D3200" s="96">
        <v>802</v>
      </c>
      <c r="E3200" s="96">
        <v>91.590711999999996</v>
      </c>
      <c r="G3200" s="96">
        <v>802</v>
      </c>
      <c r="H3200" s="96">
        <v>92.568714</v>
      </c>
      <c r="J3200" s="97">
        <v>802</v>
      </c>
      <c r="K3200" s="96">
        <v>-0.58499000000000001</v>
      </c>
      <c r="M3200" s="96">
        <v>802</v>
      </c>
      <c r="N3200" s="96">
        <v>88.397523000000007</v>
      </c>
      <c r="P3200" s="96">
        <v>802</v>
      </c>
      <c r="Q3200" s="96">
        <v>81.874609000000007</v>
      </c>
    </row>
    <row r="3201" spans="1:17">
      <c r="A3201" s="95">
        <v>801</v>
      </c>
      <c r="B3201" s="95">
        <v>-4.6370100000000001</v>
      </c>
      <c r="D3201" s="96">
        <v>801</v>
      </c>
      <c r="E3201" s="96">
        <v>92.396288999999996</v>
      </c>
      <c r="G3201" s="96">
        <v>801</v>
      </c>
      <c r="H3201" s="96">
        <v>92.883289000000005</v>
      </c>
      <c r="J3201" s="97">
        <v>801</v>
      </c>
      <c r="K3201" s="96">
        <v>-0.51980000000000004</v>
      </c>
      <c r="M3201" s="96">
        <v>801</v>
      </c>
      <c r="N3201" s="96">
        <v>88.863453000000007</v>
      </c>
      <c r="P3201" s="96">
        <v>801</v>
      </c>
      <c r="Q3201" s="96">
        <v>82.465885999999998</v>
      </c>
    </row>
    <row r="3202" spans="1:17">
      <c r="A3202" s="95">
        <v>800</v>
      </c>
      <c r="B3202" s="95">
        <v>-4.4484599999999999</v>
      </c>
      <c r="D3202" s="96">
        <v>800</v>
      </c>
      <c r="E3202" s="96">
        <v>93.432175999999998</v>
      </c>
      <c r="G3202" s="96">
        <v>800</v>
      </c>
      <c r="H3202" s="96">
        <v>93.238611000000006</v>
      </c>
      <c r="J3202" s="97">
        <v>800</v>
      </c>
      <c r="K3202" s="96">
        <v>-0.47208</v>
      </c>
      <c r="M3202" s="96">
        <v>800</v>
      </c>
      <c r="N3202" s="96">
        <v>89.397198000000003</v>
      </c>
      <c r="P3202" s="96">
        <v>800</v>
      </c>
      <c r="Q3202" s="96">
        <v>83.20999399999999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1 real time mass analysis</vt:lpstr>
      <vt:lpstr>Fig.2</vt:lpstr>
      <vt:lpstr>Fig.4</vt:lpstr>
      <vt:lpstr>Supplementary Table 1</vt:lpstr>
      <vt:lpstr>Supplementary Figures</vt:lpstr>
      <vt:lpstr>Supplementary Data_ FT-I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ien-Yeh Chen</dc:creator>
  <cp:lastModifiedBy>Hsien-Yeh Chen</cp:lastModifiedBy>
  <cp:lastPrinted>2021-04-30T05:26:11Z</cp:lastPrinted>
  <dcterms:created xsi:type="dcterms:W3CDTF">2021-04-28T12:06:45Z</dcterms:created>
  <dcterms:modified xsi:type="dcterms:W3CDTF">2021-05-01T07:08:03Z</dcterms:modified>
</cp:coreProperties>
</file>